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 activeTab="6"/>
  </bookViews>
  <sheets>
    <sheet name="Table 1" sheetId="1" r:id="rId1"/>
    <sheet name="Figure 1 " sheetId="2" r:id="rId2"/>
    <sheet name="Table 3 " sheetId="3" r:id="rId3"/>
    <sheet name="Table 4" sheetId="4" r:id="rId4"/>
    <sheet name="Table 5" sheetId="5" r:id="rId5"/>
    <sheet name="Table 6" sheetId="6" r:id="rId6"/>
    <sheet name="Table 7" sheetId="7" r:id="rId7"/>
  </sheets>
  <calcPr calcId="144525"/>
</workbook>
</file>

<file path=xl/sharedStrings.xml><?xml version="1.0" encoding="utf-8"?>
<sst xmlns="http://schemas.openxmlformats.org/spreadsheetml/2006/main" count="284" uniqueCount="117">
  <si>
    <t>Raw material/Property</t>
  </si>
  <si>
    <t>TOC(%)</t>
  </si>
  <si>
    <t>TN(%)</t>
  </si>
  <si>
    <t>C/N</t>
  </si>
  <si>
    <t>Cellulose/%</t>
  </si>
  <si>
    <t>Hemicellulose/%</t>
  </si>
  <si>
    <t>Lignin/%</t>
  </si>
  <si>
    <t>Average</t>
  </si>
  <si>
    <t>SD</t>
  </si>
  <si>
    <t>Camellia oleifera shells</t>
  </si>
  <si>
    <t>Brown silk chips</t>
  </si>
  <si>
    <t>Pine chips</t>
  </si>
  <si>
    <t>Chicken mature</t>
  </si>
  <si>
    <t>-</t>
  </si>
  <si>
    <t>Sheep mature</t>
  </si>
  <si>
    <t>Urea</t>
  </si>
  <si>
    <t>Camellia oleifera shell + urea (C/N 60)</t>
  </si>
  <si>
    <t>Camellia oleifera shell + sheep manure (C/N 55)</t>
  </si>
  <si>
    <t xml:space="preserve"> Camellia oleifera shell + palm fiber residue + chicken manure (C/N 30)</t>
  </si>
  <si>
    <t>pine chips + chicken manure (C/N 40.7)</t>
  </si>
  <si>
    <t>Ambient</t>
  </si>
  <si>
    <r>
      <rPr>
        <sz val="11"/>
        <rFont val="Times New Roman"/>
        <charset val="134"/>
      </rPr>
      <t>Composting  time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days</t>
    </r>
    <r>
      <rPr>
        <sz val="11"/>
        <rFont val="宋体"/>
        <charset val="134"/>
      </rPr>
      <t>）</t>
    </r>
  </si>
  <si>
    <t>A1-1</t>
  </si>
  <si>
    <t>A1-2</t>
  </si>
  <si>
    <t>A1-3</t>
  </si>
  <si>
    <t>A2-1</t>
  </si>
  <si>
    <t>A2-2</t>
  </si>
  <si>
    <t>A2-3</t>
  </si>
  <si>
    <t>A3-1</t>
  </si>
  <si>
    <t>A3-2</t>
  </si>
  <si>
    <t>A3-3</t>
  </si>
  <si>
    <t>A4-1</t>
  </si>
  <si>
    <t>A4-2</t>
  </si>
  <si>
    <t>A4-3</t>
  </si>
  <si>
    <t>Group</t>
  </si>
  <si>
    <t>Moisture content MC/%</t>
  </si>
  <si>
    <t>bulk density g·cm-3</t>
  </si>
  <si>
    <t>Total porosity %</t>
  </si>
  <si>
    <t>Aeration porosity %</t>
  </si>
  <si>
    <t>Water-holding porosity %</t>
  </si>
  <si>
    <t>pH</t>
  </si>
  <si>
    <t>EC(ms·cm-1)</t>
  </si>
  <si>
    <t>TN%</t>
  </si>
  <si>
    <t>TK%</t>
  </si>
  <si>
    <t>TP%</t>
  </si>
  <si>
    <t>TOC%</t>
  </si>
  <si>
    <t>total nutrient %</t>
  </si>
  <si>
    <t>GI%</t>
  </si>
  <si>
    <t>organic matter %</t>
  </si>
  <si>
    <r>
      <rPr>
        <sz val="11"/>
        <color theme="1"/>
        <rFont val="宋体"/>
        <charset val="134"/>
      </rPr>
      <t>平均</t>
    </r>
  </si>
  <si>
    <t>A1</t>
  </si>
  <si>
    <t>A2</t>
  </si>
  <si>
    <t>A3</t>
  </si>
  <si>
    <t>A4</t>
  </si>
  <si>
    <t>Raw materials</t>
  </si>
  <si>
    <t>Boiler slag</t>
  </si>
  <si>
    <t>Vermiculite</t>
  </si>
  <si>
    <t>perlite</t>
  </si>
  <si>
    <t>group</t>
  </si>
  <si>
    <t>A</t>
  </si>
  <si>
    <t>B</t>
  </si>
  <si>
    <t>C</t>
  </si>
  <si>
    <t>D</t>
  </si>
  <si>
    <t>E</t>
  </si>
  <si>
    <t>bulk density g/cm3</t>
  </si>
  <si>
    <t>before</t>
  </si>
  <si>
    <t>after</t>
  </si>
  <si>
    <t>increase%</t>
  </si>
  <si>
    <t>total porosity %</t>
  </si>
  <si>
    <t>decrease</t>
  </si>
  <si>
    <t>aeration porosity %</t>
  </si>
  <si>
    <t>increase</t>
  </si>
  <si>
    <t>organic matters %</t>
  </si>
  <si>
    <t>N%</t>
  </si>
  <si>
    <t>P2O5%</t>
  </si>
  <si>
    <t>K2O%</t>
  </si>
  <si>
    <t>Total nutrient %</t>
  </si>
  <si>
    <t>Treatment</t>
  </si>
  <si>
    <t>Survival rate %</t>
  </si>
  <si>
    <t>Serial Number</t>
  </si>
  <si>
    <r>
      <rPr>
        <sz val="11"/>
        <color theme="1"/>
        <rFont val="Times New Roman"/>
        <charset val="134"/>
      </rPr>
      <t>Ground diameter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m)</t>
    </r>
  </si>
  <si>
    <r>
      <rPr>
        <sz val="11"/>
        <color theme="1"/>
        <rFont val="Times New Roman"/>
        <charset val="134"/>
      </rPr>
      <t>height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cm)</t>
    </r>
  </si>
  <si>
    <t>total root length/cm</t>
  </si>
  <si>
    <t>Root surface area/cm2</t>
  </si>
  <si>
    <t>Average root diameter/mm</t>
  </si>
  <si>
    <t>Root volume cm3</t>
  </si>
  <si>
    <t>Ground diameter</t>
  </si>
  <si>
    <t>Average root diameter</t>
  </si>
  <si>
    <t>height</t>
  </si>
  <si>
    <t>Root volume</t>
  </si>
  <si>
    <t>total root length</t>
  </si>
  <si>
    <t>Root surface area</t>
  </si>
  <si>
    <t xml:space="preserve">bulk density </t>
  </si>
  <si>
    <t>total porosity before</t>
  </si>
  <si>
    <t>total porosity after</t>
  </si>
  <si>
    <t>Water-holding porosity before</t>
  </si>
  <si>
    <t>Water-holding porosity after</t>
  </si>
  <si>
    <t>aeration porosity before</t>
  </si>
  <si>
    <t>aeration porosity after</t>
  </si>
  <si>
    <t>organic matters before</t>
  </si>
  <si>
    <t>organic matters after</t>
  </si>
  <si>
    <t>Total nutrient before</t>
  </si>
  <si>
    <t>Total nutrient after</t>
  </si>
  <si>
    <t>N before</t>
  </si>
  <si>
    <t>N after</t>
  </si>
  <si>
    <t>P2O5 before</t>
  </si>
  <si>
    <t>P2O5 after</t>
  </si>
  <si>
    <t>K2O before</t>
  </si>
  <si>
    <t>K2O after</t>
  </si>
  <si>
    <t>total porosity decrease</t>
  </si>
  <si>
    <t>Water-holding porosity decrease</t>
  </si>
  <si>
    <t>aeration porosity increase</t>
  </si>
  <si>
    <t>organic matters decrease</t>
  </si>
  <si>
    <t>N decrease</t>
  </si>
  <si>
    <t>P2O5 decrease</t>
  </si>
  <si>
    <t>K2O decrease</t>
  </si>
  <si>
    <t>Total nutrient decrease</t>
  </si>
</sst>
</file>

<file path=xl/styles.xml><?xml version="1.0" encoding="utf-8"?>
<styleSheet xmlns="http://schemas.openxmlformats.org/spreadsheetml/2006/main">
  <numFmts count="8">
    <numFmt numFmtId="176" formatCode="0.0_ 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177" formatCode="0.00_ "/>
    <numFmt numFmtId="43" formatCode="_ * #,##0.00_ ;_ * \-#,##0.00_ ;_ * &quot;-&quot;??_ ;_ @_ "/>
    <numFmt numFmtId="178" formatCode="0.0000_ "/>
    <numFmt numFmtId="179" formatCode="0.000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name val="Times New Roman"/>
      <charset val="134"/>
    </font>
    <font>
      <sz val="12"/>
      <color rgb="FFFF0000"/>
      <name val="Times New Roman"/>
      <charset val="134"/>
    </font>
    <font>
      <sz val="11"/>
      <color rgb="FFFF0000"/>
      <name val="Times New Roman"/>
      <charset val="134"/>
    </font>
    <font>
      <sz val="11"/>
      <name val="Times New Roman"/>
      <charset val="134"/>
    </font>
    <font>
      <sz val="10.5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134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/>
      <right style="medium">
        <color rgb="FFE6E6E6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0" fillId="5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3" borderId="4" applyNumberFormat="0" applyFont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6" fillId="14" borderId="6" applyNumberFormat="0" applyAlignment="0" applyProtection="0">
      <alignment vertical="center"/>
    </xf>
    <xf numFmtId="0" fontId="23" fillId="14" borderId="2" applyNumberFormat="0" applyAlignment="0" applyProtection="0">
      <alignment vertical="center"/>
    </xf>
    <xf numFmtId="0" fontId="24" fillId="21" borderId="9" applyNumberFormat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>
      <alignment vertical="center"/>
    </xf>
    <xf numFmtId="0" fontId="1" fillId="0" borderId="0" xfId="0" applyFont="1">
      <alignment vertical="center"/>
    </xf>
    <xf numFmtId="0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9" fontId="1" fillId="0" borderId="0" xfId="0" applyNumberFormat="1" applyFont="1" applyFill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179" fontId="1" fillId="0" borderId="0" xfId="0" applyNumberFormat="1" applyFont="1" applyAlignment="1" applyProtection="1">
      <alignment horizontal="center" vertical="center"/>
      <protection locked="0"/>
    </xf>
    <xf numFmtId="179" fontId="4" fillId="0" borderId="0" xfId="0" applyNumberFormat="1" applyFont="1" applyFill="1" applyAlignment="1">
      <alignment horizontal="center" vertical="center"/>
    </xf>
    <xf numFmtId="0" fontId="1" fillId="0" borderId="0" xfId="0" applyNumberFormat="1" applyFont="1" applyAlignment="1" applyProtection="1">
      <alignment horizontal="center" vertical="center"/>
      <protection locked="0"/>
    </xf>
    <xf numFmtId="0" fontId="5" fillId="0" borderId="0" xfId="0" applyNumberFormat="1" applyFont="1" applyFill="1" applyAlignment="1">
      <alignment horizontal="center" vertical="center"/>
    </xf>
    <xf numFmtId="179" fontId="5" fillId="0" borderId="0" xfId="0" applyNumberFormat="1" applyFont="1" applyFill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 inden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19"/>
  <sheetViews>
    <sheetView workbookViewId="0">
      <selection activeCell="E2" sqref="E2"/>
    </sheetView>
  </sheetViews>
  <sheetFormatPr defaultColWidth="9" defaultRowHeight="15"/>
  <cols>
    <col min="1" max="1" width="21.25" style="1" customWidth="1"/>
    <col min="2" max="2" width="8.5" style="1" customWidth="1"/>
    <col min="3" max="3" width="7.875" style="1" customWidth="1"/>
    <col min="4" max="5" width="8" style="1" customWidth="1"/>
    <col min="6" max="6" width="8" style="22" customWidth="1"/>
    <col min="7" max="7" width="8.5" style="1" customWidth="1"/>
    <col min="8" max="8" width="8.25" style="1" customWidth="1"/>
    <col min="9" max="10" width="8.5" style="1" customWidth="1"/>
    <col min="11" max="11" width="8.5" style="22" customWidth="1"/>
    <col min="12" max="12" width="8.625" style="1" customWidth="1"/>
    <col min="13" max="13" width="9.125" style="1" customWidth="1"/>
    <col min="14" max="14" width="9" style="13" customWidth="1"/>
    <col min="15" max="15" width="9.25" style="12" customWidth="1"/>
    <col min="16" max="16" width="9.25" style="20" customWidth="1"/>
    <col min="17" max="17" width="8.75" style="1" customWidth="1"/>
    <col min="18" max="18" width="8" style="1" customWidth="1"/>
    <col min="19" max="20" width="7.875" style="1" customWidth="1"/>
    <col min="21" max="21" width="7.875" style="22" customWidth="1"/>
    <col min="22" max="22" width="8.125" style="1" customWidth="1"/>
    <col min="23" max="23" width="7.5" style="1" customWidth="1"/>
    <col min="24" max="25" width="7.875" style="1" customWidth="1"/>
    <col min="26" max="26" width="7.875" style="22" customWidth="1"/>
    <col min="27" max="27" width="7.75" style="1" customWidth="1"/>
    <col min="28" max="28" width="7.875" style="1" customWidth="1"/>
    <col min="29" max="29" width="8" style="1" customWidth="1"/>
    <col min="30" max="30" width="11.125" style="1"/>
    <col min="31" max="31" width="9" style="22"/>
    <col min="32" max="16384" width="9" style="1"/>
  </cols>
  <sheetData>
    <row r="1" spans="1:27">
      <c r="A1" s="1" t="s">
        <v>0</v>
      </c>
      <c r="B1" s="1" t="s">
        <v>1</v>
      </c>
      <c r="G1" s="1" t="s">
        <v>2</v>
      </c>
      <c r="L1" s="1" t="s">
        <v>3</v>
      </c>
      <c r="N1" s="1"/>
      <c r="O1" s="1"/>
      <c r="P1" s="22"/>
      <c r="Q1" s="1" t="s">
        <v>4</v>
      </c>
      <c r="V1" s="1" t="s">
        <v>5</v>
      </c>
      <c r="AA1" s="1" t="s">
        <v>6</v>
      </c>
    </row>
    <row r="2" spans="2:31">
      <c r="B2" s="1">
        <v>1</v>
      </c>
      <c r="C2" s="1">
        <v>2</v>
      </c>
      <c r="D2" s="1">
        <v>3</v>
      </c>
      <c r="E2" s="1" t="s">
        <v>7</v>
      </c>
      <c r="F2" s="22" t="s">
        <v>8</v>
      </c>
      <c r="G2" s="1">
        <v>1</v>
      </c>
      <c r="H2" s="1">
        <v>2</v>
      </c>
      <c r="I2" s="1">
        <v>3</v>
      </c>
      <c r="J2" s="1" t="s">
        <v>7</v>
      </c>
      <c r="K2" s="22" t="s">
        <v>8</v>
      </c>
      <c r="L2" s="1">
        <v>1</v>
      </c>
      <c r="M2" s="1">
        <v>2</v>
      </c>
      <c r="N2" s="4">
        <v>3</v>
      </c>
      <c r="O2" s="1" t="s">
        <v>7</v>
      </c>
      <c r="P2" s="19" t="s">
        <v>8</v>
      </c>
      <c r="Q2" s="1">
        <v>1</v>
      </c>
      <c r="R2" s="1">
        <v>2</v>
      </c>
      <c r="S2" s="1">
        <v>3</v>
      </c>
      <c r="T2" s="1" t="s">
        <v>7</v>
      </c>
      <c r="U2" s="22" t="s">
        <v>8</v>
      </c>
      <c r="V2" s="1">
        <v>1</v>
      </c>
      <c r="W2" s="1">
        <v>2</v>
      </c>
      <c r="X2" s="1">
        <v>3</v>
      </c>
      <c r="Y2" s="1" t="s">
        <v>7</v>
      </c>
      <c r="Z2" s="22" t="s">
        <v>8</v>
      </c>
      <c r="AA2" s="1">
        <v>1</v>
      </c>
      <c r="AB2" s="1">
        <v>2</v>
      </c>
      <c r="AC2" s="1">
        <v>3</v>
      </c>
      <c r="AD2" s="1" t="s">
        <v>7</v>
      </c>
      <c r="AE2" s="22" t="s">
        <v>8</v>
      </c>
    </row>
    <row r="3" spans="1:31">
      <c r="A3" s="1" t="s">
        <v>9</v>
      </c>
      <c r="B3" s="8">
        <v>49.7</v>
      </c>
      <c r="C3" s="1">
        <v>55.43</v>
      </c>
      <c r="D3" s="8">
        <v>50.28</v>
      </c>
      <c r="E3" s="8">
        <f t="shared" ref="E3:E8" si="0">(B3+C3+D3)/3</f>
        <v>51.8033333333333</v>
      </c>
      <c r="F3" s="23">
        <f>STDEVP(B3:D3)</f>
        <v>2.57534895154467</v>
      </c>
      <c r="G3" s="1">
        <v>0.685</v>
      </c>
      <c r="H3" s="13">
        <v>0.75</v>
      </c>
      <c r="I3" s="13">
        <v>0.753</v>
      </c>
      <c r="J3" s="13">
        <f t="shared" ref="J3:J8" si="1">(G3+H3+I3)/3</f>
        <v>0.729333333333333</v>
      </c>
      <c r="K3" s="23">
        <f t="shared" ref="K3:K8" si="2">STDEVP(G3:I3)</f>
        <v>0.0313723161756065</v>
      </c>
      <c r="L3" s="13">
        <f t="shared" ref="L3:L8" si="3">B3/G3</f>
        <v>72.5547445255474</v>
      </c>
      <c r="M3" s="13">
        <f t="shared" ref="M3:M8" si="4">C3/H3</f>
        <v>73.9066666666667</v>
      </c>
      <c r="N3" s="13">
        <f t="shared" ref="N3:N8" si="5">D3/I3</f>
        <v>66.7729083665339</v>
      </c>
      <c r="O3" s="12">
        <f t="shared" ref="O3:O8" si="6">(L3+M3+N3)/3</f>
        <v>71.0781065195827</v>
      </c>
      <c r="P3" s="23">
        <f t="shared" ref="P3:P8" si="7">STDEVP(L3:N3)</f>
        <v>3.09386185014491</v>
      </c>
      <c r="Q3" s="1">
        <v>18.46</v>
      </c>
      <c r="R3" s="1">
        <v>18.93</v>
      </c>
      <c r="S3" s="1">
        <v>18.47</v>
      </c>
      <c r="T3" s="13">
        <f>(Q3+R3+S3)/3</f>
        <v>18.62</v>
      </c>
      <c r="U3" s="23">
        <f>STDEVP(Q3:S3)</f>
        <v>0.219241115365405</v>
      </c>
      <c r="V3" s="1">
        <v>49.25</v>
      </c>
      <c r="W3" s="1">
        <v>49.43</v>
      </c>
      <c r="X3" s="1">
        <v>49.34</v>
      </c>
      <c r="Y3" s="13">
        <f>(V3+W3+X3)/3</f>
        <v>49.34</v>
      </c>
      <c r="Z3" s="23">
        <f>STDEVP(V3:X3)</f>
        <v>0.0734846922834952</v>
      </c>
      <c r="AA3" s="1">
        <v>29.89</v>
      </c>
      <c r="AB3" s="1">
        <v>29.55</v>
      </c>
      <c r="AC3" s="1">
        <v>29.69</v>
      </c>
      <c r="AD3" s="13">
        <f>(AA3+AB3+AC3)/3</f>
        <v>29.71</v>
      </c>
      <c r="AE3" s="23">
        <f>STDEVP(AA3:AC3)</f>
        <v>0.139522996909709</v>
      </c>
    </row>
    <row r="4" spans="1:31">
      <c r="A4" s="1" t="s">
        <v>10</v>
      </c>
      <c r="B4" s="1">
        <v>45.16</v>
      </c>
      <c r="C4" s="1">
        <v>49.95</v>
      </c>
      <c r="D4" s="8">
        <v>45.28</v>
      </c>
      <c r="E4" s="8">
        <f t="shared" si="0"/>
        <v>46.7966666666667</v>
      </c>
      <c r="F4" s="23">
        <f t="shared" ref="F3:F8" si="8">STDEVP(B4:D4)</f>
        <v>2.23028149693162</v>
      </c>
      <c r="G4" s="1">
        <v>2.51</v>
      </c>
      <c r="H4" s="1">
        <v>2.68</v>
      </c>
      <c r="I4" s="1">
        <v>2.85</v>
      </c>
      <c r="J4" s="13">
        <f t="shared" si="1"/>
        <v>2.68</v>
      </c>
      <c r="K4" s="23">
        <f t="shared" si="2"/>
        <v>0.138804418757714</v>
      </c>
      <c r="L4" s="13">
        <f t="shared" si="3"/>
        <v>17.99203187251</v>
      </c>
      <c r="M4" s="13">
        <f t="shared" si="4"/>
        <v>18.6380597014925</v>
      </c>
      <c r="N4" s="13">
        <f t="shared" si="5"/>
        <v>15.8877192982456</v>
      </c>
      <c r="O4" s="12">
        <f t="shared" si="6"/>
        <v>17.505936957416</v>
      </c>
      <c r="P4" s="23">
        <f t="shared" si="7"/>
        <v>1.17425416990055</v>
      </c>
      <c r="Q4" s="1">
        <v>28.41</v>
      </c>
      <c r="R4" s="1">
        <v>28.01</v>
      </c>
      <c r="S4" s="1">
        <v>28.031</v>
      </c>
      <c r="T4" s="13">
        <f>(Q4+R4+S4)/3</f>
        <v>28.1503333333333</v>
      </c>
      <c r="U4" s="23">
        <f>STDEVP(Q4:S4)</f>
        <v>0.183812102128475</v>
      </c>
      <c r="V4" s="1">
        <v>20.69</v>
      </c>
      <c r="W4" s="1">
        <v>20.49</v>
      </c>
      <c r="X4" s="1">
        <v>20.56</v>
      </c>
      <c r="Y4" s="13">
        <f>(V4+W4+X4)/3</f>
        <v>20.58</v>
      </c>
      <c r="Z4" s="23">
        <f>STDEVP(V4:X4)</f>
        <v>0.0828653526310416</v>
      </c>
      <c r="AA4" s="1">
        <v>44.12</v>
      </c>
      <c r="AB4" s="1">
        <v>44.25</v>
      </c>
      <c r="AC4" s="1">
        <v>43.87</v>
      </c>
      <c r="AD4" s="13">
        <f>(AA4+AB4+AC4)/3</f>
        <v>44.08</v>
      </c>
      <c r="AE4" s="23">
        <f>STDEVP(AA4:AC4)</f>
        <v>0.157691682300199</v>
      </c>
    </row>
    <row r="5" spans="1:31">
      <c r="A5" s="1" t="s">
        <v>11</v>
      </c>
      <c r="B5" s="8">
        <v>58.07</v>
      </c>
      <c r="C5" s="8">
        <v>52.44</v>
      </c>
      <c r="D5" s="1">
        <v>52.08</v>
      </c>
      <c r="E5" s="8">
        <f t="shared" si="0"/>
        <v>54.1966666666667</v>
      </c>
      <c r="F5" s="23">
        <f t="shared" si="8"/>
        <v>2.74280067732884</v>
      </c>
      <c r="G5" s="1">
        <v>0.284</v>
      </c>
      <c r="H5" s="1">
        <v>0.271</v>
      </c>
      <c r="I5" s="1">
        <v>0.299</v>
      </c>
      <c r="J5" s="13">
        <f t="shared" si="1"/>
        <v>0.284666666666667</v>
      </c>
      <c r="K5" s="23">
        <f t="shared" si="2"/>
        <v>0.0114406682011537</v>
      </c>
      <c r="L5" s="13">
        <f t="shared" si="3"/>
        <v>204.471830985916</v>
      </c>
      <c r="M5" s="13">
        <f t="shared" si="4"/>
        <v>193.505535055351</v>
      </c>
      <c r="N5" s="13">
        <f t="shared" si="5"/>
        <v>174.180602006689</v>
      </c>
      <c r="O5" s="12">
        <f t="shared" si="6"/>
        <v>190.719322682652</v>
      </c>
      <c r="P5" s="23">
        <f t="shared" si="7"/>
        <v>12.5222967224419</v>
      </c>
      <c r="Q5" s="1">
        <v>48.31</v>
      </c>
      <c r="R5" s="1">
        <v>48.26</v>
      </c>
      <c r="S5" s="1">
        <v>48.51</v>
      </c>
      <c r="T5" s="13">
        <f>(Q5+R5+S5)/3</f>
        <v>48.36</v>
      </c>
      <c r="U5" s="23">
        <f>STDEVP(Q5:S5)</f>
        <v>0.108012344973464</v>
      </c>
      <c r="V5" s="1">
        <v>27.469</v>
      </c>
      <c r="W5" s="1">
        <v>27.76</v>
      </c>
      <c r="X5" s="1">
        <v>27.54</v>
      </c>
      <c r="Y5" s="13">
        <f>(V5+W5+X5)/3</f>
        <v>27.5896666666667</v>
      </c>
      <c r="Z5" s="23">
        <f>STDEVP(V5:X5)</f>
        <v>0.123882560874762</v>
      </c>
      <c r="AA5" s="1">
        <v>19.32</v>
      </c>
      <c r="AB5" s="1">
        <v>19.84</v>
      </c>
      <c r="AC5" s="1">
        <v>19.58</v>
      </c>
      <c r="AD5" s="13">
        <f>(AA5+AB5+AC5)/3</f>
        <v>19.58</v>
      </c>
      <c r="AE5" s="23">
        <f>STDEVP(AA5:AC5)</f>
        <v>0.212289111041209</v>
      </c>
    </row>
    <row r="6" spans="1:29">
      <c r="A6" s="1" t="s">
        <v>12</v>
      </c>
      <c r="B6" s="1">
        <v>34.15</v>
      </c>
      <c r="C6" s="1">
        <v>32.38</v>
      </c>
      <c r="D6" s="1">
        <v>36.64</v>
      </c>
      <c r="E6" s="8">
        <f t="shared" si="0"/>
        <v>34.39</v>
      </c>
      <c r="F6" s="23">
        <f t="shared" si="8"/>
        <v>1.74739806569654</v>
      </c>
      <c r="G6" s="1">
        <v>2.88</v>
      </c>
      <c r="H6" s="1">
        <v>2.55</v>
      </c>
      <c r="I6" s="1">
        <v>2.759</v>
      </c>
      <c r="J6" s="13">
        <f t="shared" si="1"/>
        <v>2.72966666666667</v>
      </c>
      <c r="K6" s="23">
        <f t="shared" si="2"/>
        <v>0.136309288833235</v>
      </c>
      <c r="L6" s="13">
        <f t="shared" si="3"/>
        <v>11.8576388888889</v>
      </c>
      <c r="M6" s="13">
        <f t="shared" si="4"/>
        <v>12.6980392156863</v>
      </c>
      <c r="N6" s="13">
        <f t="shared" si="5"/>
        <v>13.2801739760783</v>
      </c>
      <c r="O6" s="12">
        <f t="shared" si="6"/>
        <v>12.6119506935512</v>
      </c>
      <c r="P6" s="23">
        <f t="shared" si="7"/>
        <v>0.583929187375659</v>
      </c>
      <c r="S6" s="1" t="s">
        <v>13</v>
      </c>
      <c r="X6" s="1" t="s">
        <v>13</v>
      </c>
      <c r="AC6" s="1" t="s">
        <v>13</v>
      </c>
    </row>
    <row r="7" spans="1:29">
      <c r="A7" s="1" t="s">
        <v>14</v>
      </c>
      <c r="B7" s="1">
        <v>34.34</v>
      </c>
      <c r="C7" s="1">
        <v>38.77</v>
      </c>
      <c r="D7" s="1">
        <v>36.29</v>
      </c>
      <c r="E7" s="8">
        <f t="shared" si="0"/>
        <v>36.4666666666667</v>
      </c>
      <c r="F7" s="23">
        <f t="shared" si="8"/>
        <v>1.81284920007766</v>
      </c>
      <c r="G7" s="1">
        <v>2.59</v>
      </c>
      <c r="H7" s="1">
        <v>2.92</v>
      </c>
      <c r="I7" s="1">
        <v>2.83</v>
      </c>
      <c r="J7" s="13">
        <f t="shared" si="1"/>
        <v>2.78</v>
      </c>
      <c r="K7" s="23">
        <f t="shared" si="2"/>
        <v>0.139283882771841</v>
      </c>
      <c r="L7" s="13">
        <f t="shared" si="3"/>
        <v>13.2586872586873</v>
      </c>
      <c r="M7" s="13">
        <f t="shared" si="4"/>
        <v>13.277397260274</v>
      </c>
      <c r="N7" s="13">
        <f t="shared" si="5"/>
        <v>12.8233215547703</v>
      </c>
      <c r="O7" s="12">
        <f t="shared" si="6"/>
        <v>13.1198020245772</v>
      </c>
      <c r="P7" s="23">
        <f t="shared" si="7"/>
        <v>0.209782455212567</v>
      </c>
      <c r="S7" s="1" t="s">
        <v>13</v>
      </c>
      <c r="X7" s="1" t="s">
        <v>13</v>
      </c>
      <c r="AC7" s="1" t="s">
        <v>13</v>
      </c>
    </row>
    <row r="8" spans="1:29">
      <c r="A8" s="1" t="s">
        <v>15</v>
      </c>
      <c r="B8" s="8">
        <v>20</v>
      </c>
      <c r="C8" s="1">
        <v>20.22</v>
      </c>
      <c r="D8" s="1">
        <v>19.78</v>
      </c>
      <c r="E8" s="8">
        <f t="shared" si="0"/>
        <v>20</v>
      </c>
      <c r="F8" s="23">
        <f t="shared" si="8"/>
        <v>0.179629247804099</v>
      </c>
      <c r="G8" s="1">
        <v>45.24</v>
      </c>
      <c r="H8" s="1">
        <v>45.87</v>
      </c>
      <c r="I8" s="1">
        <v>48.09</v>
      </c>
      <c r="J8" s="13">
        <f t="shared" si="1"/>
        <v>46.4</v>
      </c>
      <c r="K8" s="23">
        <f t="shared" si="2"/>
        <v>1.22237473795886</v>
      </c>
      <c r="L8" s="13">
        <f t="shared" si="3"/>
        <v>0.442086648983201</v>
      </c>
      <c r="M8" s="13">
        <f t="shared" si="4"/>
        <v>0.440810987573578</v>
      </c>
      <c r="N8" s="13">
        <f t="shared" si="5"/>
        <v>0.411312123102516</v>
      </c>
      <c r="O8" s="12">
        <f t="shared" si="6"/>
        <v>0.431403253219765</v>
      </c>
      <c r="P8" s="23">
        <f t="shared" si="7"/>
        <v>0.0142161166767197</v>
      </c>
      <c r="S8" s="1" t="s">
        <v>13</v>
      </c>
      <c r="X8" s="1" t="s">
        <v>13</v>
      </c>
      <c r="AC8" s="1" t="s">
        <v>13</v>
      </c>
    </row>
    <row r="9" spans="6:29">
      <c r="F9" s="23"/>
      <c r="G9" s="8"/>
      <c r="H9" s="8"/>
      <c r="I9" s="8"/>
      <c r="K9" s="23"/>
      <c r="L9" s="8"/>
      <c r="M9" s="8"/>
      <c r="N9" s="8"/>
      <c r="P9" s="23"/>
      <c r="Q9" s="8"/>
      <c r="R9" s="8"/>
      <c r="S9" s="8"/>
      <c r="U9" s="23"/>
      <c r="V9" s="8"/>
      <c r="W9" s="8"/>
      <c r="X9" s="8"/>
      <c r="Z9" s="23"/>
      <c r="AA9" s="8"/>
      <c r="AB9" s="8"/>
      <c r="AC9" s="8"/>
    </row>
    <row r="10" spans="6:26">
      <c r="F10" s="23"/>
      <c r="K10" s="23"/>
      <c r="L10" s="13"/>
      <c r="M10" s="13"/>
      <c r="P10" s="23"/>
      <c r="U10" s="23"/>
      <c r="Z10" s="23"/>
    </row>
    <row r="11" spans="6:26">
      <c r="F11" s="23"/>
      <c r="K11" s="23"/>
      <c r="L11" s="13"/>
      <c r="M11" s="13"/>
      <c r="P11" s="23"/>
      <c r="U11" s="23"/>
      <c r="Z11" s="23"/>
    </row>
    <row r="12" spans="6:16">
      <c r="F12" s="23"/>
      <c r="K12" s="23"/>
      <c r="L12" s="13"/>
      <c r="M12" s="13"/>
      <c r="P12" s="23"/>
    </row>
    <row r="13" spans="6:16">
      <c r="F13" s="23"/>
      <c r="K13" s="23"/>
      <c r="L13" s="13"/>
      <c r="M13" s="13"/>
      <c r="P13" s="23"/>
    </row>
    <row r="14" spans="6:16">
      <c r="F14" s="23"/>
      <c r="K14" s="23"/>
      <c r="L14" s="13"/>
      <c r="M14" s="13"/>
      <c r="P14" s="23"/>
    </row>
    <row r="15" spans="12:13">
      <c r="L15" s="13"/>
      <c r="M15" s="13"/>
    </row>
    <row r="16" spans="12:13">
      <c r="L16" s="13"/>
      <c r="M16" s="13"/>
    </row>
    <row r="17" spans="12:13">
      <c r="L17" s="13"/>
      <c r="M17" s="13"/>
    </row>
    <row r="18" spans="12:13">
      <c r="L18" s="13"/>
      <c r="M18" s="13"/>
    </row>
    <row r="19" spans="12:13">
      <c r="L19" s="13"/>
      <c r="M19" s="13"/>
    </row>
  </sheetData>
  <mergeCells count="7">
    <mergeCell ref="B1:F1"/>
    <mergeCell ref="G1:K1"/>
    <mergeCell ref="L1:P1"/>
    <mergeCell ref="Q1:U1"/>
    <mergeCell ref="V1:Z1"/>
    <mergeCell ref="AA1:AE1"/>
    <mergeCell ref="A1:A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66"/>
  <sheetViews>
    <sheetView topLeftCell="A2" workbookViewId="0">
      <selection activeCell="H10" sqref="H10"/>
    </sheetView>
  </sheetViews>
  <sheetFormatPr defaultColWidth="9" defaultRowHeight="15"/>
  <cols>
    <col min="1" max="1" width="10.25" style="26" customWidth="1"/>
    <col min="2" max="2" width="8.875" style="26" customWidth="1"/>
    <col min="3" max="3" width="8.625" style="26" customWidth="1"/>
    <col min="4" max="4" width="9.5" style="26" customWidth="1"/>
    <col min="5" max="6" width="9.375" style="26" customWidth="1"/>
    <col min="7" max="7" width="9.5" style="26" customWidth="1"/>
    <col min="8" max="8" width="8.875" style="26" customWidth="1"/>
    <col min="9" max="9" width="9.5" style="26" customWidth="1"/>
    <col min="10" max="10" width="12.875" style="26" customWidth="1"/>
    <col min="11" max="11" width="13.125" style="26" customWidth="1"/>
    <col min="12" max="12" width="12.75" style="26" customWidth="1"/>
    <col min="13" max="13" width="13.125" style="26" customWidth="1"/>
    <col min="14" max="14" width="9.125" style="26" customWidth="1"/>
    <col min="15" max="15" width="8.875" style="26" customWidth="1"/>
    <col min="16" max="16" width="9.125" style="26" customWidth="1"/>
    <col min="17" max="17" width="10.125" style="26" customWidth="1"/>
    <col min="18" max="18" width="10.625" style="26" customWidth="1"/>
    <col min="19" max="16384" width="9" style="26"/>
  </cols>
  <sheetData>
    <row r="1" spans="1:18">
      <c r="A1" s="27"/>
      <c r="B1" s="27" t="s">
        <v>16</v>
      </c>
      <c r="C1" s="27"/>
      <c r="D1" s="27"/>
      <c r="E1" s="27"/>
      <c r="F1" s="27" t="s">
        <v>17</v>
      </c>
      <c r="G1" s="27"/>
      <c r="H1" s="27"/>
      <c r="I1" s="27"/>
      <c r="J1" s="27" t="s">
        <v>18</v>
      </c>
      <c r="K1" s="27"/>
      <c r="L1" s="27"/>
      <c r="M1" s="27"/>
      <c r="N1" s="27" t="s">
        <v>19</v>
      </c>
      <c r="O1" s="27"/>
      <c r="P1" s="27"/>
      <c r="Q1" s="27"/>
      <c r="R1" s="27" t="s">
        <v>20</v>
      </c>
    </row>
    <row r="2" ht="45" spans="1:18">
      <c r="A2" s="28" t="s">
        <v>21</v>
      </c>
      <c r="B2" s="27" t="s">
        <v>22</v>
      </c>
      <c r="C2" s="27" t="s">
        <v>23</v>
      </c>
      <c r="D2" s="27" t="s">
        <v>24</v>
      </c>
      <c r="E2" s="1" t="s">
        <v>7</v>
      </c>
      <c r="F2" s="27" t="s">
        <v>25</v>
      </c>
      <c r="G2" s="27" t="s">
        <v>26</v>
      </c>
      <c r="H2" s="27" t="s">
        <v>27</v>
      </c>
      <c r="I2" s="1" t="s">
        <v>7</v>
      </c>
      <c r="J2" s="27" t="s">
        <v>28</v>
      </c>
      <c r="K2" s="27" t="s">
        <v>29</v>
      </c>
      <c r="L2" s="27" t="s">
        <v>30</v>
      </c>
      <c r="M2" s="1" t="s">
        <v>7</v>
      </c>
      <c r="N2" s="27" t="s">
        <v>31</v>
      </c>
      <c r="O2" s="27" t="s">
        <v>32</v>
      </c>
      <c r="P2" s="27" t="s">
        <v>33</v>
      </c>
      <c r="Q2" s="1" t="s">
        <v>7</v>
      </c>
      <c r="R2" s="27"/>
    </row>
    <row r="3" spans="1:18">
      <c r="A3" s="27">
        <v>1</v>
      </c>
      <c r="B3" s="27">
        <v>26</v>
      </c>
      <c r="C3" s="27">
        <v>28</v>
      </c>
      <c r="D3" s="27">
        <v>27</v>
      </c>
      <c r="E3" s="27">
        <f>(B3+C3+D3)/3</f>
        <v>27</v>
      </c>
      <c r="F3" s="27">
        <v>26</v>
      </c>
      <c r="G3" s="27">
        <v>27</v>
      </c>
      <c r="H3" s="27">
        <v>28</v>
      </c>
      <c r="I3" s="27">
        <f>(F3+G3+H3)/3</f>
        <v>27</v>
      </c>
      <c r="J3" s="27">
        <v>25</v>
      </c>
      <c r="K3" s="27">
        <v>26</v>
      </c>
      <c r="L3" s="27">
        <v>30</v>
      </c>
      <c r="M3" s="27">
        <f>(J3+K3+L3)/3</f>
        <v>27</v>
      </c>
      <c r="N3" s="27">
        <v>26</v>
      </c>
      <c r="O3" s="27">
        <v>27</v>
      </c>
      <c r="P3" s="27">
        <v>28</v>
      </c>
      <c r="Q3" s="27">
        <f>(N3+O3+P3)/3</f>
        <v>27</v>
      </c>
      <c r="R3" s="29">
        <v>27</v>
      </c>
    </row>
    <row r="4" spans="1:18">
      <c r="A4" s="27">
        <v>2</v>
      </c>
      <c r="B4" s="27">
        <v>36</v>
      </c>
      <c r="C4" s="27">
        <v>39</v>
      </c>
      <c r="D4" s="27">
        <v>39</v>
      </c>
      <c r="E4" s="27">
        <f t="shared" ref="E4:E12" si="0">(B4+C4+D4)/3</f>
        <v>38</v>
      </c>
      <c r="F4" s="27">
        <v>35</v>
      </c>
      <c r="G4" s="27">
        <v>35</v>
      </c>
      <c r="H4" s="27">
        <v>38</v>
      </c>
      <c r="I4" s="27">
        <f t="shared" ref="I4:I17" si="1">(F4+G4+H4)/3</f>
        <v>36</v>
      </c>
      <c r="J4" s="27">
        <v>45</v>
      </c>
      <c r="K4" s="27">
        <v>46</v>
      </c>
      <c r="L4" s="27">
        <v>50</v>
      </c>
      <c r="M4" s="27">
        <f t="shared" ref="M4:M18" si="2">(J4+K4+L4)/3</f>
        <v>47</v>
      </c>
      <c r="N4" s="27">
        <v>38</v>
      </c>
      <c r="O4" s="27">
        <v>39</v>
      </c>
      <c r="P4" s="27">
        <v>43</v>
      </c>
      <c r="Q4" s="27">
        <v>40</v>
      </c>
      <c r="R4" s="29">
        <v>28</v>
      </c>
    </row>
    <row r="5" spans="1:18">
      <c r="A5" s="27">
        <v>3</v>
      </c>
      <c r="B5" s="27">
        <v>46</v>
      </c>
      <c r="C5" s="27">
        <v>46</v>
      </c>
      <c r="D5" s="27">
        <v>43</v>
      </c>
      <c r="E5" s="27">
        <f t="shared" si="0"/>
        <v>45</v>
      </c>
      <c r="F5" s="27">
        <v>42</v>
      </c>
      <c r="G5" s="27">
        <v>43</v>
      </c>
      <c r="H5" s="27">
        <v>47</v>
      </c>
      <c r="I5" s="27">
        <f t="shared" si="1"/>
        <v>44</v>
      </c>
      <c r="J5" s="27">
        <v>55</v>
      </c>
      <c r="K5" s="27">
        <v>56</v>
      </c>
      <c r="L5" s="27">
        <v>57</v>
      </c>
      <c r="M5" s="27">
        <f t="shared" si="2"/>
        <v>56</v>
      </c>
      <c r="N5" s="27">
        <v>48</v>
      </c>
      <c r="O5" s="27">
        <v>49</v>
      </c>
      <c r="P5" s="27">
        <v>56</v>
      </c>
      <c r="Q5" s="27">
        <v>51</v>
      </c>
      <c r="R5" s="29">
        <v>29</v>
      </c>
    </row>
    <row r="6" spans="1:18">
      <c r="A6" s="27">
        <v>4</v>
      </c>
      <c r="B6" s="27">
        <v>41.1</v>
      </c>
      <c r="C6" s="27">
        <v>41.3</v>
      </c>
      <c r="D6" s="27">
        <v>41.5</v>
      </c>
      <c r="E6" s="27">
        <f t="shared" si="0"/>
        <v>41.3</v>
      </c>
      <c r="F6" s="27">
        <v>42.9</v>
      </c>
      <c r="G6" s="27">
        <v>42.9</v>
      </c>
      <c r="H6" s="27">
        <v>45.9</v>
      </c>
      <c r="I6" s="27">
        <f t="shared" si="1"/>
        <v>43.9</v>
      </c>
      <c r="J6" s="27">
        <v>62.8</v>
      </c>
      <c r="K6" s="27">
        <v>63.8</v>
      </c>
      <c r="L6" s="27">
        <v>67.8</v>
      </c>
      <c r="M6" s="27">
        <f t="shared" si="2"/>
        <v>64.8</v>
      </c>
      <c r="N6" s="27">
        <v>51</v>
      </c>
      <c r="O6" s="27">
        <v>53</v>
      </c>
      <c r="P6" s="27">
        <v>58</v>
      </c>
      <c r="Q6" s="27">
        <v>54</v>
      </c>
      <c r="R6" s="29">
        <v>29</v>
      </c>
    </row>
    <row r="7" spans="1:18">
      <c r="A7" s="27">
        <v>5</v>
      </c>
      <c r="B7" s="27">
        <v>49.5</v>
      </c>
      <c r="C7" s="27">
        <v>50.3</v>
      </c>
      <c r="D7" s="27">
        <v>49.9</v>
      </c>
      <c r="E7" s="27">
        <f t="shared" si="0"/>
        <v>49.9</v>
      </c>
      <c r="F7" s="27">
        <v>42</v>
      </c>
      <c r="G7" s="27">
        <v>42.5</v>
      </c>
      <c r="H7" s="27">
        <v>43</v>
      </c>
      <c r="I7" s="27">
        <f t="shared" si="1"/>
        <v>42.5</v>
      </c>
      <c r="J7" s="27">
        <v>46.7</v>
      </c>
      <c r="K7" s="27">
        <v>48.7</v>
      </c>
      <c r="L7" s="27">
        <v>53.7</v>
      </c>
      <c r="M7" s="27">
        <f t="shared" si="2"/>
        <v>49.7</v>
      </c>
      <c r="N7" s="27">
        <v>53.6</v>
      </c>
      <c r="O7" s="27">
        <v>54.6</v>
      </c>
      <c r="P7" s="27">
        <v>61.6</v>
      </c>
      <c r="Q7" s="27">
        <v>56.6</v>
      </c>
      <c r="R7" s="29">
        <v>28.5</v>
      </c>
    </row>
    <row r="8" spans="1:18">
      <c r="A8" s="27">
        <v>6</v>
      </c>
      <c r="B8" s="27">
        <v>51</v>
      </c>
      <c r="C8" s="27">
        <v>47</v>
      </c>
      <c r="D8" s="27">
        <v>52</v>
      </c>
      <c r="E8" s="27">
        <f t="shared" si="0"/>
        <v>50</v>
      </c>
      <c r="F8" s="27">
        <v>46</v>
      </c>
      <c r="G8" s="27">
        <v>46</v>
      </c>
      <c r="H8" s="27">
        <v>47.5</v>
      </c>
      <c r="I8" s="27">
        <f t="shared" si="1"/>
        <v>46.5</v>
      </c>
      <c r="J8" s="27">
        <v>53.5</v>
      </c>
      <c r="K8" s="27">
        <v>54.5</v>
      </c>
      <c r="L8" s="27">
        <v>58.5</v>
      </c>
      <c r="M8" s="27">
        <f t="shared" si="2"/>
        <v>55.5</v>
      </c>
      <c r="N8" s="27">
        <v>62</v>
      </c>
      <c r="O8" s="27">
        <v>64</v>
      </c>
      <c r="P8" s="27">
        <v>69</v>
      </c>
      <c r="Q8" s="27">
        <v>65</v>
      </c>
      <c r="R8" s="29">
        <v>27</v>
      </c>
    </row>
    <row r="9" spans="1:18">
      <c r="A9" s="27">
        <v>7</v>
      </c>
      <c r="B9" s="27">
        <v>55</v>
      </c>
      <c r="C9" s="27">
        <v>54</v>
      </c>
      <c r="D9" s="27">
        <v>53</v>
      </c>
      <c r="E9" s="27">
        <f t="shared" si="0"/>
        <v>54</v>
      </c>
      <c r="F9" s="27">
        <v>49</v>
      </c>
      <c r="G9" s="27">
        <v>50</v>
      </c>
      <c r="H9" s="27">
        <v>54</v>
      </c>
      <c r="I9" s="27">
        <f t="shared" si="1"/>
        <v>51</v>
      </c>
      <c r="J9" s="27">
        <v>56.3</v>
      </c>
      <c r="K9" s="27">
        <v>57.3</v>
      </c>
      <c r="L9" s="27">
        <v>61.3</v>
      </c>
      <c r="M9" s="27">
        <f t="shared" si="2"/>
        <v>58.3</v>
      </c>
      <c r="N9" s="27">
        <v>62</v>
      </c>
      <c r="O9" s="27">
        <v>63</v>
      </c>
      <c r="P9" s="27">
        <v>67</v>
      </c>
      <c r="Q9" s="27">
        <v>64</v>
      </c>
      <c r="R9" s="29">
        <v>25.5</v>
      </c>
    </row>
    <row r="10" spans="1:18">
      <c r="A10" s="27">
        <v>8</v>
      </c>
      <c r="B10" s="27">
        <v>49</v>
      </c>
      <c r="C10" s="27">
        <v>52</v>
      </c>
      <c r="D10" s="27">
        <v>52</v>
      </c>
      <c r="E10" s="27">
        <f t="shared" si="0"/>
        <v>51</v>
      </c>
      <c r="F10" s="27">
        <v>49</v>
      </c>
      <c r="G10" s="27">
        <v>49</v>
      </c>
      <c r="H10" s="27">
        <v>52</v>
      </c>
      <c r="I10" s="27">
        <f t="shared" si="1"/>
        <v>50</v>
      </c>
      <c r="J10" s="27">
        <v>51</v>
      </c>
      <c r="K10" s="27">
        <v>52</v>
      </c>
      <c r="L10" s="27">
        <v>56</v>
      </c>
      <c r="M10" s="27">
        <f t="shared" si="2"/>
        <v>53</v>
      </c>
      <c r="N10" s="27">
        <v>57</v>
      </c>
      <c r="O10" s="27">
        <v>58</v>
      </c>
      <c r="P10" s="27">
        <v>65</v>
      </c>
      <c r="Q10" s="27">
        <v>60</v>
      </c>
      <c r="R10" s="29">
        <v>25</v>
      </c>
    </row>
    <row r="11" spans="1:18">
      <c r="A11" s="27">
        <v>9</v>
      </c>
      <c r="B11" s="27">
        <v>56</v>
      </c>
      <c r="C11" s="27">
        <v>53</v>
      </c>
      <c r="D11" s="27">
        <v>53</v>
      </c>
      <c r="E11" s="27">
        <f t="shared" si="0"/>
        <v>54</v>
      </c>
      <c r="F11" s="27">
        <v>53</v>
      </c>
      <c r="G11" s="27">
        <v>54</v>
      </c>
      <c r="H11" s="27">
        <v>55</v>
      </c>
      <c r="I11" s="27">
        <f t="shared" si="1"/>
        <v>54</v>
      </c>
      <c r="J11" s="27">
        <v>58</v>
      </c>
      <c r="K11" s="27">
        <v>62</v>
      </c>
      <c r="L11" s="27">
        <v>63</v>
      </c>
      <c r="M11" s="27">
        <f t="shared" si="2"/>
        <v>61</v>
      </c>
      <c r="N11" s="27">
        <v>58</v>
      </c>
      <c r="O11" s="27">
        <v>59</v>
      </c>
      <c r="P11" s="27">
        <v>63</v>
      </c>
      <c r="Q11" s="27">
        <v>60</v>
      </c>
      <c r="R11" s="29">
        <v>25</v>
      </c>
    </row>
    <row r="12" spans="1:18">
      <c r="A12" s="27">
        <v>10</v>
      </c>
      <c r="B12" s="27">
        <v>53</v>
      </c>
      <c r="C12" s="27">
        <v>56</v>
      </c>
      <c r="D12" s="27">
        <v>56</v>
      </c>
      <c r="E12" s="27">
        <f t="shared" si="0"/>
        <v>55</v>
      </c>
      <c r="F12" s="27">
        <v>54.5</v>
      </c>
      <c r="G12" s="27">
        <v>55</v>
      </c>
      <c r="H12" s="27">
        <v>57</v>
      </c>
      <c r="I12" s="27">
        <f t="shared" si="1"/>
        <v>55.5</v>
      </c>
      <c r="J12" s="27">
        <v>60</v>
      </c>
      <c r="K12" s="27">
        <v>62</v>
      </c>
      <c r="L12" s="27">
        <v>67</v>
      </c>
      <c r="M12" s="27">
        <f t="shared" si="2"/>
        <v>63</v>
      </c>
      <c r="N12" s="27">
        <v>59</v>
      </c>
      <c r="O12" s="27">
        <v>59</v>
      </c>
      <c r="P12" s="27">
        <v>62</v>
      </c>
      <c r="Q12" s="27">
        <v>60</v>
      </c>
      <c r="R12" s="29">
        <v>23</v>
      </c>
    </row>
    <row r="13" spans="1:18">
      <c r="A13" s="27">
        <v>11</v>
      </c>
      <c r="B13" s="27">
        <v>56</v>
      </c>
      <c r="C13" s="27">
        <v>57</v>
      </c>
      <c r="D13" s="27">
        <v>61</v>
      </c>
      <c r="E13" s="27">
        <f t="shared" ref="E13:E27" si="3">(B13+C13+D13)/3</f>
        <v>58</v>
      </c>
      <c r="F13" s="27">
        <v>56.5</v>
      </c>
      <c r="G13" s="27">
        <v>57.5</v>
      </c>
      <c r="H13" s="27">
        <v>58.5</v>
      </c>
      <c r="I13" s="27">
        <f t="shared" si="1"/>
        <v>57.5</v>
      </c>
      <c r="J13" s="27">
        <v>63</v>
      </c>
      <c r="K13" s="27">
        <v>64</v>
      </c>
      <c r="L13" s="27">
        <v>68</v>
      </c>
      <c r="M13" s="27">
        <f t="shared" si="2"/>
        <v>65</v>
      </c>
      <c r="N13" s="27">
        <v>58</v>
      </c>
      <c r="O13" s="27">
        <v>59</v>
      </c>
      <c r="P13" s="27">
        <v>66</v>
      </c>
      <c r="Q13" s="27">
        <v>61</v>
      </c>
      <c r="R13" s="29">
        <v>22.5</v>
      </c>
    </row>
    <row r="14" spans="1:18">
      <c r="A14" s="27">
        <v>12</v>
      </c>
      <c r="B14" s="27">
        <v>57</v>
      </c>
      <c r="C14" s="27">
        <v>60</v>
      </c>
      <c r="D14" s="27">
        <v>60</v>
      </c>
      <c r="E14" s="27">
        <f t="shared" si="3"/>
        <v>59</v>
      </c>
      <c r="F14" s="27">
        <v>57</v>
      </c>
      <c r="G14" s="27">
        <v>58</v>
      </c>
      <c r="H14" s="27">
        <v>59</v>
      </c>
      <c r="I14" s="27">
        <f t="shared" si="1"/>
        <v>58</v>
      </c>
      <c r="J14" s="27">
        <v>64</v>
      </c>
      <c r="K14" s="27">
        <v>66</v>
      </c>
      <c r="L14" s="27">
        <v>71</v>
      </c>
      <c r="M14" s="27">
        <f t="shared" si="2"/>
        <v>67</v>
      </c>
      <c r="N14" s="27">
        <v>53</v>
      </c>
      <c r="O14" s="27">
        <v>58</v>
      </c>
      <c r="P14" s="27">
        <v>63</v>
      </c>
      <c r="Q14" s="27">
        <v>58</v>
      </c>
      <c r="R14" s="29">
        <v>24</v>
      </c>
    </row>
    <row r="15" spans="1:18">
      <c r="A15" s="27">
        <v>13</v>
      </c>
      <c r="B15" s="27">
        <v>45</v>
      </c>
      <c r="C15" s="27">
        <v>49</v>
      </c>
      <c r="D15" s="27">
        <v>50</v>
      </c>
      <c r="E15" s="27">
        <f t="shared" si="3"/>
        <v>48</v>
      </c>
      <c r="F15" s="27">
        <v>47</v>
      </c>
      <c r="G15" s="27">
        <v>48</v>
      </c>
      <c r="H15" s="27">
        <v>52</v>
      </c>
      <c r="I15" s="27">
        <f t="shared" si="1"/>
        <v>49</v>
      </c>
      <c r="J15" s="27">
        <v>54</v>
      </c>
      <c r="K15" s="27">
        <v>56</v>
      </c>
      <c r="L15" s="27">
        <v>64</v>
      </c>
      <c r="M15" s="27">
        <f t="shared" si="2"/>
        <v>58</v>
      </c>
      <c r="N15" s="27">
        <v>50</v>
      </c>
      <c r="O15" s="27">
        <v>51</v>
      </c>
      <c r="P15" s="27">
        <v>55</v>
      </c>
      <c r="Q15" s="27">
        <v>52</v>
      </c>
      <c r="R15" s="29">
        <v>24</v>
      </c>
    </row>
    <row r="16" spans="1:18">
      <c r="A16" s="27">
        <v>14</v>
      </c>
      <c r="B16" s="27">
        <v>55</v>
      </c>
      <c r="C16" s="27">
        <v>54</v>
      </c>
      <c r="D16" s="27">
        <v>50</v>
      </c>
      <c r="E16" s="27">
        <f t="shared" si="3"/>
        <v>53</v>
      </c>
      <c r="F16" s="27">
        <v>55</v>
      </c>
      <c r="G16" s="27">
        <v>57</v>
      </c>
      <c r="H16" s="27">
        <v>59</v>
      </c>
      <c r="I16" s="27">
        <f t="shared" si="1"/>
        <v>57</v>
      </c>
      <c r="J16" s="27">
        <v>60</v>
      </c>
      <c r="K16" s="27">
        <v>63</v>
      </c>
      <c r="L16" s="27">
        <v>69</v>
      </c>
      <c r="M16" s="27">
        <f t="shared" si="2"/>
        <v>64</v>
      </c>
      <c r="N16" s="27">
        <v>53</v>
      </c>
      <c r="O16" s="27">
        <v>54</v>
      </c>
      <c r="P16" s="27">
        <v>58</v>
      </c>
      <c r="Q16" s="27">
        <v>55</v>
      </c>
      <c r="R16" s="29">
        <v>22.5</v>
      </c>
    </row>
    <row r="17" spans="1:18">
      <c r="A17" s="27">
        <v>15</v>
      </c>
      <c r="B17" s="27">
        <v>59</v>
      </c>
      <c r="C17" s="27">
        <v>61</v>
      </c>
      <c r="D17" s="27">
        <v>57</v>
      </c>
      <c r="E17" s="27">
        <f t="shared" si="3"/>
        <v>59</v>
      </c>
      <c r="F17" s="27">
        <v>56</v>
      </c>
      <c r="G17" s="27">
        <v>58</v>
      </c>
      <c r="H17" s="27">
        <v>60</v>
      </c>
      <c r="I17" s="27">
        <f t="shared" si="1"/>
        <v>58</v>
      </c>
      <c r="J17" s="27">
        <v>62</v>
      </c>
      <c r="K17" s="27">
        <v>63</v>
      </c>
      <c r="L17" s="27">
        <v>67</v>
      </c>
      <c r="M17" s="27">
        <f t="shared" si="2"/>
        <v>64</v>
      </c>
      <c r="N17" s="27">
        <v>51</v>
      </c>
      <c r="O17" s="27">
        <v>52</v>
      </c>
      <c r="P17" s="27">
        <v>56</v>
      </c>
      <c r="Q17" s="27">
        <v>53</v>
      </c>
      <c r="R17" s="29">
        <v>24</v>
      </c>
    </row>
    <row r="18" spans="1:18">
      <c r="A18" s="27">
        <v>16</v>
      </c>
      <c r="B18" s="27">
        <v>53.5</v>
      </c>
      <c r="C18" s="27">
        <v>54.5</v>
      </c>
      <c r="D18" s="27">
        <v>55.5</v>
      </c>
      <c r="E18" s="27">
        <f t="shared" si="3"/>
        <v>54.5</v>
      </c>
      <c r="F18" s="27">
        <v>56</v>
      </c>
      <c r="G18" s="27">
        <v>60</v>
      </c>
      <c r="H18" s="27">
        <v>61</v>
      </c>
      <c r="I18" s="27">
        <f t="shared" ref="I18:I33" si="4">(F18+G18+H18)/3</f>
        <v>59</v>
      </c>
      <c r="J18" s="27">
        <v>65</v>
      </c>
      <c r="K18" s="27">
        <v>66</v>
      </c>
      <c r="L18" s="27">
        <v>73</v>
      </c>
      <c r="M18" s="27">
        <f t="shared" si="2"/>
        <v>68</v>
      </c>
      <c r="N18" s="27">
        <v>47</v>
      </c>
      <c r="O18" s="27">
        <v>49</v>
      </c>
      <c r="P18" s="27">
        <v>54</v>
      </c>
      <c r="Q18" s="27">
        <v>50</v>
      </c>
      <c r="R18" s="29">
        <v>23.5</v>
      </c>
    </row>
    <row r="19" spans="1:18">
      <c r="A19" s="27">
        <v>17</v>
      </c>
      <c r="B19" s="27">
        <v>54</v>
      </c>
      <c r="C19" s="27">
        <v>55</v>
      </c>
      <c r="D19" s="27">
        <v>59</v>
      </c>
      <c r="E19" s="27">
        <f t="shared" si="3"/>
        <v>56</v>
      </c>
      <c r="F19" s="27">
        <v>58</v>
      </c>
      <c r="G19" s="27">
        <v>60</v>
      </c>
      <c r="H19" s="27">
        <v>62</v>
      </c>
      <c r="I19" s="27">
        <f t="shared" si="4"/>
        <v>60</v>
      </c>
      <c r="J19" s="27">
        <v>65</v>
      </c>
      <c r="K19" s="27">
        <v>67</v>
      </c>
      <c r="L19" s="27">
        <v>72</v>
      </c>
      <c r="M19" s="27">
        <f t="shared" ref="M19:M32" si="5">(J19+K19+L19)/3</f>
        <v>68</v>
      </c>
      <c r="N19" s="27">
        <v>48</v>
      </c>
      <c r="O19" s="27">
        <v>50</v>
      </c>
      <c r="P19" s="27">
        <v>58</v>
      </c>
      <c r="Q19" s="27">
        <v>52</v>
      </c>
      <c r="R19" s="29">
        <v>23.5</v>
      </c>
    </row>
    <row r="20" spans="1:18">
      <c r="A20" s="27">
        <v>18</v>
      </c>
      <c r="B20" s="27">
        <v>59</v>
      </c>
      <c r="C20" s="27">
        <v>60.5</v>
      </c>
      <c r="D20" s="27">
        <v>59</v>
      </c>
      <c r="E20" s="27">
        <f t="shared" si="3"/>
        <v>59.5</v>
      </c>
      <c r="F20" s="27">
        <v>59</v>
      </c>
      <c r="G20" s="27">
        <v>60</v>
      </c>
      <c r="H20" s="27">
        <v>61</v>
      </c>
      <c r="I20" s="27">
        <f t="shared" si="4"/>
        <v>60</v>
      </c>
      <c r="J20" s="27">
        <v>66</v>
      </c>
      <c r="K20" s="27">
        <v>68</v>
      </c>
      <c r="L20" s="27">
        <v>70</v>
      </c>
      <c r="M20" s="27">
        <f t="shared" si="5"/>
        <v>68</v>
      </c>
      <c r="N20" s="27">
        <v>50</v>
      </c>
      <c r="O20" s="27">
        <v>51</v>
      </c>
      <c r="P20" s="27">
        <v>58</v>
      </c>
      <c r="Q20" s="27">
        <v>53</v>
      </c>
      <c r="R20" s="29">
        <v>24</v>
      </c>
    </row>
    <row r="21" spans="1:18">
      <c r="A21" s="27">
        <v>19</v>
      </c>
      <c r="B21" s="27">
        <v>58</v>
      </c>
      <c r="C21" s="27">
        <v>57</v>
      </c>
      <c r="D21" s="27">
        <v>62</v>
      </c>
      <c r="E21" s="27">
        <f t="shared" si="3"/>
        <v>59</v>
      </c>
      <c r="F21" s="27">
        <v>60</v>
      </c>
      <c r="G21" s="27">
        <v>60</v>
      </c>
      <c r="H21" s="27">
        <v>60</v>
      </c>
      <c r="I21" s="27">
        <f t="shared" si="4"/>
        <v>60</v>
      </c>
      <c r="J21" s="27">
        <v>67</v>
      </c>
      <c r="K21" s="27">
        <v>68</v>
      </c>
      <c r="L21" s="27">
        <v>72</v>
      </c>
      <c r="M21" s="27">
        <f t="shared" si="5"/>
        <v>69</v>
      </c>
      <c r="N21" s="27">
        <v>50</v>
      </c>
      <c r="O21" s="27">
        <v>51</v>
      </c>
      <c r="P21" s="27">
        <v>55</v>
      </c>
      <c r="Q21" s="27">
        <v>52</v>
      </c>
      <c r="R21" s="29">
        <v>24.5</v>
      </c>
    </row>
    <row r="22" spans="1:18">
      <c r="A22" s="27">
        <v>20</v>
      </c>
      <c r="B22" s="27">
        <v>60</v>
      </c>
      <c r="C22" s="27">
        <v>59</v>
      </c>
      <c r="D22" s="27">
        <v>58</v>
      </c>
      <c r="E22" s="27">
        <f t="shared" si="3"/>
        <v>59</v>
      </c>
      <c r="F22" s="27">
        <v>60</v>
      </c>
      <c r="G22" s="27">
        <v>60</v>
      </c>
      <c r="H22" s="27">
        <v>60</v>
      </c>
      <c r="I22" s="27">
        <f t="shared" si="4"/>
        <v>60</v>
      </c>
      <c r="J22" s="27">
        <v>68</v>
      </c>
      <c r="K22" s="27">
        <v>69</v>
      </c>
      <c r="L22" s="27">
        <v>73</v>
      </c>
      <c r="M22" s="27">
        <f t="shared" si="5"/>
        <v>70</v>
      </c>
      <c r="N22" s="27">
        <v>48</v>
      </c>
      <c r="O22" s="27">
        <v>49</v>
      </c>
      <c r="P22" s="27">
        <v>53</v>
      </c>
      <c r="Q22" s="27">
        <v>50</v>
      </c>
      <c r="R22" s="29">
        <v>24.5</v>
      </c>
    </row>
    <row r="23" spans="1:18">
      <c r="A23" s="27">
        <v>21</v>
      </c>
      <c r="B23" s="27">
        <v>57</v>
      </c>
      <c r="C23" s="27">
        <v>62</v>
      </c>
      <c r="D23" s="27">
        <v>61</v>
      </c>
      <c r="E23" s="27">
        <f t="shared" si="3"/>
        <v>60</v>
      </c>
      <c r="F23" s="27">
        <v>60</v>
      </c>
      <c r="G23" s="27">
        <v>60</v>
      </c>
      <c r="H23" s="27">
        <v>60</v>
      </c>
      <c r="I23" s="27">
        <f t="shared" si="4"/>
        <v>60</v>
      </c>
      <c r="J23" s="27">
        <v>66</v>
      </c>
      <c r="K23" s="27">
        <v>67</v>
      </c>
      <c r="L23" s="27">
        <v>71</v>
      </c>
      <c r="M23" s="27">
        <f t="shared" si="5"/>
        <v>68</v>
      </c>
      <c r="N23" s="27">
        <v>47</v>
      </c>
      <c r="O23" s="27">
        <v>47</v>
      </c>
      <c r="P23" s="27">
        <v>50</v>
      </c>
      <c r="Q23" s="27">
        <v>48</v>
      </c>
      <c r="R23" s="29">
        <v>26</v>
      </c>
    </row>
    <row r="24" spans="1:18">
      <c r="A24" s="27">
        <v>22</v>
      </c>
      <c r="B24" s="27">
        <v>58</v>
      </c>
      <c r="C24" s="27">
        <v>59</v>
      </c>
      <c r="D24" s="27">
        <v>63</v>
      </c>
      <c r="E24" s="27">
        <f t="shared" si="3"/>
        <v>60</v>
      </c>
      <c r="F24" s="27">
        <v>60</v>
      </c>
      <c r="G24" s="27">
        <v>60</v>
      </c>
      <c r="H24" s="27">
        <v>60</v>
      </c>
      <c r="I24" s="27">
        <f t="shared" si="4"/>
        <v>60</v>
      </c>
      <c r="J24" s="27">
        <v>65</v>
      </c>
      <c r="K24" s="27">
        <v>66</v>
      </c>
      <c r="L24" s="27">
        <v>70</v>
      </c>
      <c r="M24" s="27">
        <f t="shared" si="5"/>
        <v>67</v>
      </c>
      <c r="N24" s="27">
        <v>44</v>
      </c>
      <c r="O24" s="27">
        <v>45</v>
      </c>
      <c r="P24" s="27">
        <v>49</v>
      </c>
      <c r="Q24" s="27">
        <v>46</v>
      </c>
      <c r="R24" s="29">
        <v>26</v>
      </c>
    </row>
    <row r="25" spans="1:18">
      <c r="A25" s="27">
        <v>23</v>
      </c>
      <c r="B25" s="27">
        <v>58</v>
      </c>
      <c r="C25" s="27">
        <v>60</v>
      </c>
      <c r="D25" s="27">
        <v>62</v>
      </c>
      <c r="E25" s="27">
        <f t="shared" si="3"/>
        <v>60</v>
      </c>
      <c r="F25" s="27">
        <v>60</v>
      </c>
      <c r="G25" s="27">
        <v>60</v>
      </c>
      <c r="H25" s="27">
        <v>60</v>
      </c>
      <c r="I25" s="27">
        <f t="shared" si="4"/>
        <v>60</v>
      </c>
      <c r="J25" s="27">
        <v>65</v>
      </c>
      <c r="K25" s="27">
        <v>65</v>
      </c>
      <c r="L25" s="27">
        <v>68</v>
      </c>
      <c r="M25" s="27">
        <f t="shared" si="5"/>
        <v>66</v>
      </c>
      <c r="N25" s="27">
        <v>43</v>
      </c>
      <c r="O25" s="27">
        <v>44</v>
      </c>
      <c r="P25" s="27">
        <v>48</v>
      </c>
      <c r="Q25" s="27">
        <v>45</v>
      </c>
      <c r="R25" s="29">
        <v>26.5</v>
      </c>
    </row>
    <row r="26" spans="1:18">
      <c r="A26" s="27">
        <v>24</v>
      </c>
      <c r="B26" s="27">
        <v>57</v>
      </c>
      <c r="C26" s="27">
        <v>57</v>
      </c>
      <c r="D26" s="27">
        <v>60</v>
      </c>
      <c r="E26" s="27">
        <f t="shared" si="3"/>
        <v>58</v>
      </c>
      <c r="F26" s="27">
        <v>58</v>
      </c>
      <c r="G26" s="27">
        <v>59</v>
      </c>
      <c r="H26" s="27">
        <v>60</v>
      </c>
      <c r="I26" s="27">
        <f t="shared" si="4"/>
        <v>59</v>
      </c>
      <c r="J26" s="27">
        <v>65</v>
      </c>
      <c r="K26" s="27">
        <v>66</v>
      </c>
      <c r="L26" s="27">
        <v>67</v>
      </c>
      <c r="M26" s="27">
        <f t="shared" si="5"/>
        <v>66</v>
      </c>
      <c r="N26" s="27">
        <v>44</v>
      </c>
      <c r="O26" s="27">
        <v>44</v>
      </c>
      <c r="P26" s="27">
        <v>47</v>
      </c>
      <c r="Q26" s="27">
        <v>45</v>
      </c>
      <c r="R26" s="29">
        <v>28.5</v>
      </c>
    </row>
    <row r="27" spans="1:18">
      <c r="A27" s="27">
        <v>25</v>
      </c>
      <c r="B27" s="27">
        <v>58</v>
      </c>
      <c r="C27" s="27">
        <v>56</v>
      </c>
      <c r="D27" s="27">
        <v>57</v>
      </c>
      <c r="E27" s="27">
        <f t="shared" si="3"/>
        <v>57</v>
      </c>
      <c r="F27" s="27">
        <v>57</v>
      </c>
      <c r="G27" s="27">
        <v>58</v>
      </c>
      <c r="H27" s="27">
        <v>59</v>
      </c>
      <c r="I27" s="27">
        <f t="shared" si="4"/>
        <v>58</v>
      </c>
      <c r="J27" s="27">
        <v>64</v>
      </c>
      <c r="K27" s="27">
        <v>65</v>
      </c>
      <c r="L27" s="27">
        <v>66</v>
      </c>
      <c r="M27" s="27">
        <f t="shared" si="5"/>
        <v>65</v>
      </c>
      <c r="N27" s="27">
        <v>45</v>
      </c>
      <c r="O27" s="27">
        <v>45</v>
      </c>
      <c r="P27" s="27">
        <v>45</v>
      </c>
      <c r="Q27" s="27">
        <v>45</v>
      </c>
      <c r="R27" s="29">
        <v>22.5</v>
      </c>
    </row>
    <row r="28" spans="1:18">
      <c r="A28" s="27">
        <v>26</v>
      </c>
      <c r="B28" s="27">
        <v>54</v>
      </c>
      <c r="C28" s="27">
        <v>55</v>
      </c>
      <c r="D28" s="27">
        <v>59</v>
      </c>
      <c r="E28" s="27">
        <f t="shared" ref="E28:E41" si="6">(B28+C28+D28)/3</f>
        <v>56</v>
      </c>
      <c r="F28" s="27">
        <v>56</v>
      </c>
      <c r="G28" s="27">
        <v>57</v>
      </c>
      <c r="H28" s="27">
        <v>58</v>
      </c>
      <c r="I28" s="27">
        <f t="shared" si="4"/>
        <v>57</v>
      </c>
      <c r="J28" s="27">
        <v>65</v>
      </c>
      <c r="K28" s="27">
        <v>65</v>
      </c>
      <c r="L28" s="27">
        <v>65</v>
      </c>
      <c r="M28" s="27">
        <f t="shared" si="5"/>
        <v>65</v>
      </c>
      <c r="N28" s="27">
        <v>45</v>
      </c>
      <c r="O28" s="27">
        <v>45</v>
      </c>
      <c r="P28" s="27">
        <v>45</v>
      </c>
      <c r="Q28" s="27">
        <v>45</v>
      </c>
      <c r="R28" s="29">
        <v>21.5</v>
      </c>
    </row>
    <row r="29" spans="1:18">
      <c r="A29" s="27">
        <v>27</v>
      </c>
      <c r="B29" s="27">
        <v>54</v>
      </c>
      <c r="C29" s="27">
        <v>55</v>
      </c>
      <c r="D29" s="27">
        <v>56</v>
      </c>
      <c r="E29" s="27">
        <f t="shared" si="6"/>
        <v>55</v>
      </c>
      <c r="F29" s="27">
        <v>54</v>
      </c>
      <c r="G29" s="27">
        <v>55</v>
      </c>
      <c r="H29" s="27">
        <v>56</v>
      </c>
      <c r="I29" s="27">
        <f t="shared" si="4"/>
        <v>55</v>
      </c>
      <c r="J29" s="27">
        <v>65</v>
      </c>
      <c r="K29" s="27">
        <v>65</v>
      </c>
      <c r="L29" s="27">
        <v>65</v>
      </c>
      <c r="M29" s="27">
        <f t="shared" si="5"/>
        <v>65</v>
      </c>
      <c r="N29" s="27">
        <v>45</v>
      </c>
      <c r="O29" s="27">
        <v>45</v>
      </c>
      <c r="P29" s="27">
        <v>45</v>
      </c>
      <c r="Q29" s="27">
        <v>45</v>
      </c>
      <c r="R29" s="29">
        <v>20</v>
      </c>
    </row>
    <row r="30" spans="1:18">
      <c r="A30" s="27">
        <v>28</v>
      </c>
      <c r="B30" s="27">
        <v>56</v>
      </c>
      <c r="C30" s="27">
        <v>57</v>
      </c>
      <c r="D30" s="27">
        <v>55</v>
      </c>
      <c r="E30" s="27">
        <f t="shared" si="6"/>
        <v>56</v>
      </c>
      <c r="F30" s="27">
        <v>57</v>
      </c>
      <c r="G30" s="27">
        <v>57</v>
      </c>
      <c r="H30" s="27">
        <v>60</v>
      </c>
      <c r="I30" s="27">
        <f t="shared" si="4"/>
        <v>58</v>
      </c>
      <c r="J30" s="27">
        <v>65</v>
      </c>
      <c r="K30" s="27">
        <v>65</v>
      </c>
      <c r="L30" s="27">
        <v>65</v>
      </c>
      <c r="M30" s="27">
        <f t="shared" si="5"/>
        <v>65</v>
      </c>
      <c r="N30" s="27">
        <v>45</v>
      </c>
      <c r="O30" s="27">
        <v>45</v>
      </c>
      <c r="P30" s="27">
        <v>45</v>
      </c>
      <c r="Q30" s="27">
        <v>45</v>
      </c>
      <c r="R30" s="29">
        <v>18.5</v>
      </c>
    </row>
    <row r="31" spans="1:18">
      <c r="A31" s="27">
        <v>29</v>
      </c>
      <c r="B31" s="27">
        <v>60</v>
      </c>
      <c r="C31" s="27">
        <v>59</v>
      </c>
      <c r="D31" s="27">
        <v>61</v>
      </c>
      <c r="E31" s="27">
        <f t="shared" si="6"/>
        <v>60</v>
      </c>
      <c r="F31" s="27">
        <v>58</v>
      </c>
      <c r="G31" s="27">
        <v>59</v>
      </c>
      <c r="H31" s="27">
        <v>63</v>
      </c>
      <c r="I31" s="27">
        <f t="shared" si="4"/>
        <v>60</v>
      </c>
      <c r="J31" s="27">
        <v>65</v>
      </c>
      <c r="K31" s="27">
        <v>65</v>
      </c>
      <c r="L31" s="27">
        <v>68</v>
      </c>
      <c r="M31" s="27">
        <f t="shared" si="5"/>
        <v>66</v>
      </c>
      <c r="N31" s="27">
        <v>45</v>
      </c>
      <c r="O31" s="27">
        <v>45</v>
      </c>
      <c r="P31" s="27">
        <v>45</v>
      </c>
      <c r="Q31" s="27">
        <v>45</v>
      </c>
      <c r="R31" s="29">
        <v>21</v>
      </c>
    </row>
    <row r="32" spans="1:18">
      <c r="A32" s="27">
        <v>30</v>
      </c>
      <c r="B32" s="27">
        <v>58</v>
      </c>
      <c r="C32" s="27">
        <v>59</v>
      </c>
      <c r="D32" s="27">
        <v>63</v>
      </c>
      <c r="E32" s="27">
        <f t="shared" si="6"/>
        <v>60</v>
      </c>
      <c r="F32" s="27">
        <v>59</v>
      </c>
      <c r="G32" s="27">
        <v>59</v>
      </c>
      <c r="H32" s="27">
        <v>62</v>
      </c>
      <c r="I32" s="27">
        <f t="shared" si="4"/>
        <v>60</v>
      </c>
      <c r="J32" s="27">
        <v>69</v>
      </c>
      <c r="K32" s="27">
        <v>69</v>
      </c>
      <c r="L32" s="27">
        <v>72</v>
      </c>
      <c r="M32" s="27">
        <f t="shared" si="5"/>
        <v>70</v>
      </c>
      <c r="N32" s="27">
        <v>45</v>
      </c>
      <c r="O32" s="27">
        <v>45</v>
      </c>
      <c r="P32" s="27">
        <v>45</v>
      </c>
      <c r="Q32" s="27">
        <v>45</v>
      </c>
      <c r="R32" s="29">
        <v>24</v>
      </c>
    </row>
    <row r="33" spans="1:18">
      <c r="A33" s="27">
        <v>31</v>
      </c>
      <c r="B33" s="27">
        <v>62</v>
      </c>
      <c r="C33" s="27">
        <v>65</v>
      </c>
      <c r="D33" s="27">
        <v>65</v>
      </c>
      <c r="E33" s="27">
        <f t="shared" si="6"/>
        <v>64</v>
      </c>
      <c r="F33" s="27">
        <v>63</v>
      </c>
      <c r="G33" s="27">
        <v>64</v>
      </c>
      <c r="H33" s="27">
        <v>65</v>
      </c>
      <c r="I33" s="27">
        <f t="shared" si="4"/>
        <v>64</v>
      </c>
      <c r="J33" s="27">
        <v>69</v>
      </c>
      <c r="K33" s="27">
        <v>69</v>
      </c>
      <c r="L33" s="27">
        <v>72</v>
      </c>
      <c r="M33" s="27">
        <f t="shared" ref="M33:M60" si="7">(J33+K33+L33)/3</f>
        <v>70</v>
      </c>
      <c r="N33" s="27">
        <v>47</v>
      </c>
      <c r="O33" s="27">
        <v>48</v>
      </c>
      <c r="P33" s="27">
        <v>52</v>
      </c>
      <c r="Q33" s="27">
        <v>49</v>
      </c>
      <c r="R33" s="29">
        <v>22</v>
      </c>
    </row>
    <row r="34" spans="1:18">
      <c r="A34" s="27">
        <v>32</v>
      </c>
      <c r="B34" s="27">
        <v>59</v>
      </c>
      <c r="C34" s="27">
        <v>59</v>
      </c>
      <c r="D34" s="27">
        <v>62</v>
      </c>
      <c r="E34" s="27">
        <f t="shared" si="6"/>
        <v>60</v>
      </c>
      <c r="F34" s="27">
        <v>58</v>
      </c>
      <c r="G34" s="27">
        <v>60</v>
      </c>
      <c r="H34" s="27">
        <v>62</v>
      </c>
      <c r="I34" s="27">
        <f t="shared" ref="I34:I47" si="8">(F34+G34+H34)/3</f>
        <v>60</v>
      </c>
      <c r="J34" s="27">
        <v>67</v>
      </c>
      <c r="K34" s="27">
        <v>67</v>
      </c>
      <c r="L34" s="27">
        <v>70</v>
      </c>
      <c r="M34" s="27">
        <f t="shared" si="7"/>
        <v>68</v>
      </c>
      <c r="N34" s="27">
        <v>46</v>
      </c>
      <c r="O34" s="27">
        <v>47</v>
      </c>
      <c r="P34" s="27">
        <v>51</v>
      </c>
      <c r="Q34" s="27">
        <v>48</v>
      </c>
      <c r="R34" s="29">
        <v>21.5</v>
      </c>
    </row>
    <row r="35" spans="1:18">
      <c r="A35" s="27">
        <v>33</v>
      </c>
      <c r="B35" s="27">
        <v>50</v>
      </c>
      <c r="C35" s="27">
        <v>53</v>
      </c>
      <c r="D35" s="27">
        <v>53</v>
      </c>
      <c r="E35" s="27">
        <f t="shared" si="6"/>
        <v>52</v>
      </c>
      <c r="F35" s="27">
        <v>55</v>
      </c>
      <c r="G35" s="27">
        <v>56</v>
      </c>
      <c r="H35" s="27">
        <v>60</v>
      </c>
      <c r="I35" s="27">
        <f t="shared" si="8"/>
        <v>57</v>
      </c>
      <c r="J35" s="27">
        <v>64</v>
      </c>
      <c r="K35" s="27">
        <v>65</v>
      </c>
      <c r="L35" s="27">
        <v>69</v>
      </c>
      <c r="M35" s="27">
        <f t="shared" si="7"/>
        <v>66</v>
      </c>
      <c r="N35" s="27">
        <v>48</v>
      </c>
      <c r="O35" s="27">
        <v>48</v>
      </c>
      <c r="P35" s="27">
        <v>51</v>
      </c>
      <c r="Q35" s="27">
        <v>49</v>
      </c>
      <c r="R35" s="29">
        <v>22</v>
      </c>
    </row>
    <row r="36" spans="1:18">
      <c r="A36" s="27">
        <v>34</v>
      </c>
      <c r="B36" s="27">
        <v>51</v>
      </c>
      <c r="C36" s="27">
        <v>52</v>
      </c>
      <c r="D36" s="27">
        <v>53</v>
      </c>
      <c r="E36" s="27">
        <f t="shared" si="6"/>
        <v>52</v>
      </c>
      <c r="F36" s="27">
        <v>52</v>
      </c>
      <c r="G36" s="27">
        <v>52</v>
      </c>
      <c r="H36" s="27">
        <v>55</v>
      </c>
      <c r="I36" s="27">
        <f t="shared" si="8"/>
        <v>53</v>
      </c>
      <c r="J36" s="27">
        <v>63</v>
      </c>
      <c r="K36" s="27">
        <v>64</v>
      </c>
      <c r="L36" s="27">
        <v>68</v>
      </c>
      <c r="M36" s="27">
        <f t="shared" si="7"/>
        <v>65</v>
      </c>
      <c r="N36" s="27">
        <v>45</v>
      </c>
      <c r="O36" s="27">
        <v>46</v>
      </c>
      <c r="P36" s="27">
        <v>50</v>
      </c>
      <c r="Q36" s="27">
        <v>47</v>
      </c>
      <c r="R36" s="29">
        <v>20.5</v>
      </c>
    </row>
    <row r="37" spans="1:18">
      <c r="A37" s="27">
        <v>35</v>
      </c>
      <c r="B37" s="27">
        <v>47</v>
      </c>
      <c r="C37" s="27">
        <v>52</v>
      </c>
      <c r="D37" s="27">
        <v>51</v>
      </c>
      <c r="E37" s="27">
        <f t="shared" si="6"/>
        <v>50</v>
      </c>
      <c r="F37" s="27">
        <v>48</v>
      </c>
      <c r="G37" s="27">
        <v>49</v>
      </c>
      <c r="H37" s="27">
        <v>53</v>
      </c>
      <c r="I37" s="27">
        <f t="shared" si="8"/>
        <v>50</v>
      </c>
      <c r="J37" s="27">
        <v>59</v>
      </c>
      <c r="K37" s="27">
        <v>59</v>
      </c>
      <c r="L37" s="27">
        <v>62</v>
      </c>
      <c r="M37" s="27">
        <f t="shared" si="7"/>
        <v>60</v>
      </c>
      <c r="N37" s="27">
        <v>46</v>
      </c>
      <c r="O37" s="27">
        <v>46</v>
      </c>
      <c r="P37" s="27">
        <v>49</v>
      </c>
      <c r="Q37" s="27">
        <v>47</v>
      </c>
      <c r="R37" s="29">
        <v>18</v>
      </c>
    </row>
    <row r="38" spans="1:18">
      <c r="A38" s="27">
        <v>36</v>
      </c>
      <c r="B38" s="27">
        <v>48</v>
      </c>
      <c r="C38" s="27">
        <v>49</v>
      </c>
      <c r="D38" s="27">
        <v>50</v>
      </c>
      <c r="E38" s="27">
        <f t="shared" si="6"/>
        <v>49</v>
      </c>
      <c r="F38" s="27">
        <v>49</v>
      </c>
      <c r="G38" s="27">
        <v>49</v>
      </c>
      <c r="H38" s="27">
        <v>52</v>
      </c>
      <c r="I38" s="27">
        <f t="shared" si="8"/>
        <v>50</v>
      </c>
      <c r="J38" s="27">
        <v>58</v>
      </c>
      <c r="K38" s="27">
        <v>59</v>
      </c>
      <c r="L38" s="27">
        <v>60</v>
      </c>
      <c r="M38" s="27">
        <f t="shared" si="7"/>
        <v>59</v>
      </c>
      <c r="N38" s="27">
        <v>44</v>
      </c>
      <c r="O38" s="27">
        <v>45</v>
      </c>
      <c r="P38" s="27">
        <v>49</v>
      </c>
      <c r="Q38" s="27">
        <v>46</v>
      </c>
      <c r="R38" s="29">
        <v>15.5</v>
      </c>
    </row>
    <row r="39" spans="1:18">
      <c r="A39" s="27">
        <v>37</v>
      </c>
      <c r="B39" s="27">
        <v>52</v>
      </c>
      <c r="C39" s="27">
        <v>49</v>
      </c>
      <c r="D39" s="27">
        <v>49</v>
      </c>
      <c r="E39" s="27">
        <f t="shared" si="6"/>
        <v>50</v>
      </c>
      <c r="F39" s="27">
        <v>50</v>
      </c>
      <c r="G39" s="27">
        <v>51</v>
      </c>
      <c r="H39" s="27">
        <v>55</v>
      </c>
      <c r="I39" s="27">
        <f t="shared" si="8"/>
        <v>52</v>
      </c>
      <c r="J39" s="27">
        <v>54</v>
      </c>
      <c r="K39" s="27">
        <v>58</v>
      </c>
      <c r="L39" s="27">
        <v>59</v>
      </c>
      <c r="M39" s="27">
        <f t="shared" si="7"/>
        <v>57</v>
      </c>
      <c r="N39" s="27">
        <v>43</v>
      </c>
      <c r="O39" s="27">
        <v>44</v>
      </c>
      <c r="P39" s="27">
        <v>48</v>
      </c>
      <c r="Q39" s="27">
        <v>45</v>
      </c>
      <c r="R39" s="29">
        <v>18</v>
      </c>
    </row>
    <row r="40" spans="1:18">
      <c r="A40" s="27">
        <v>38</v>
      </c>
      <c r="B40" s="27">
        <v>48</v>
      </c>
      <c r="C40" s="27">
        <v>48</v>
      </c>
      <c r="D40" s="27">
        <v>51</v>
      </c>
      <c r="E40" s="27">
        <f t="shared" si="6"/>
        <v>49</v>
      </c>
      <c r="F40" s="27">
        <v>48</v>
      </c>
      <c r="G40" s="27">
        <v>49</v>
      </c>
      <c r="H40" s="27">
        <v>53</v>
      </c>
      <c r="I40" s="27">
        <f t="shared" si="8"/>
        <v>50</v>
      </c>
      <c r="J40" s="27">
        <v>63</v>
      </c>
      <c r="K40" s="27">
        <v>64</v>
      </c>
      <c r="L40" s="27">
        <v>68</v>
      </c>
      <c r="M40" s="27">
        <f t="shared" si="7"/>
        <v>65</v>
      </c>
      <c r="N40" s="27">
        <v>44</v>
      </c>
      <c r="O40" s="27">
        <v>44</v>
      </c>
      <c r="P40" s="27">
        <v>47</v>
      </c>
      <c r="Q40" s="27">
        <v>45</v>
      </c>
      <c r="R40" s="29">
        <v>18</v>
      </c>
    </row>
    <row r="41" spans="1:18">
      <c r="A41" s="27">
        <v>39</v>
      </c>
      <c r="B41" s="27">
        <v>49</v>
      </c>
      <c r="C41" s="27">
        <v>48</v>
      </c>
      <c r="D41" s="27">
        <v>47</v>
      </c>
      <c r="E41" s="27">
        <f t="shared" si="6"/>
        <v>48</v>
      </c>
      <c r="F41" s="27">
        <v>47</v>
      </c>
      <c r="G41" s="27">
        <v>49</v>
      </c>
      <c r="H41" s="27">
        <v>51</v>
      </c>
      <c r="I41" s="27">
        <f t="shared" si="8"/>
        <v>49</v>
      </c>
      <c r="J41" s="27">
        <v>63</v>
      </c>
      <c r="K41" s="27">
        <v>66</v>
      </c>
      <c r="L41" s="27">
        <v>69</v>
      </c>
      <c r="M41" s="27">
        <f t="shared" si="7"/>
        <v>66</v>
      </c>
      <c r="N41" s="27">
        <v>42</v>
      </c>
      <c r="O41" s="27">
        <v>43</v>
      </c>
      <c r="P41" s="27">
        <v>47</v>
      </c>
      <c r="Q41" s="27">
        <v>44</v>
      </c>
      <c r="R41" s="29">
        <v>19.5</v>
      </c>
    </row>
    <row r="42" spans="1:18">
      <c r="A42" s="27">
        <v>40</v>
      </c>
      <c r="B42" s="27">
        <v>46</v>
      </c>
      <c r="C42" s="27">
        <v>47</v>
      </c>
      <c r="D42" s="27">
        <v>45</v>
      </c>
      <c r="E42" s="27">
        <f t="shared" ref="E42:E55" si="9">(B42+C42+D42)/3</f>
        <v>46</v>
      </c>
      <c r="F42" s="27">
        <v>49</v>
      </c>
      <c r="G42" s="27">
        <v>50</v>
      </c>
      <c r="H42" s="27">
        <v>51</v>
      </c>
      <c r="I42" s="27">
        <f t="shared" si="8"/>
        <v>50</v>
      </c>
      <c r="J42" s="27">
        <v>62</v>
      </c>
      <c r="K42" s="27">
        <v>63</v>
      </c>
      <c r="L42" s="27">
        <v>67</v>
      </c>
      <c r="M42" s="27">
        <f t="shared" si="7"/>
        <v>64</v>
      </c>
      <c r="N42" s="27">
        <v>41</v>
      </c>
      <c r="O42" s="27">
        <v>42</v>
      </c>
      <c r="P42" s="27">
        <v>46</v>
      </c>
      <c r="Q42" s="27">
        <v>43</v>
      </c>
      <c r="R42" s="29">
        <v>20</v>
      </c>
    </row>
    <row r="43" spans="1:18">
      <c r="A43" s="27">
        <v>41</v>
      </c>
      <c r="B43" s="27">
        <v>48</v>
      </c>
      <c r="C43" s="27">
        <v>50</v>
      </c>
      <c r="D43" s="27">
        <v>49</v>
      </c>
      <c r="E43" s="27">
        <f t="shared" si="9"/>
        <v>49</v>
      </c>
      <c r="F43" s="27">
        <v>50</v>
      </c>
      <c r="G43" s="27">
        <v>50</v>
      </c>
      <c r="H43" s="27">
        <v>50</v>
      </c>
      <c r="I43" s="27">
        <f t="shared" si="8"/>
        <v>50</v>
      </c>
      <c r="J43" s="27">
        <v>58</v>
      </c>
      <c r="K43" s="27">
        <v>59</v>
      </c>
      <c r="L43" s="27">
        <v>63</v>
      </c>
      <c r="M43" s="27">
        <f t="shared" si="7"/>
        <v>60</v>
      </c>
      <c r="N43" s="27">
        <v>42</v>
      </c>
      <c r="O43" s="27">
        <v>42</v>
      </c>
      <c r="P43" s="27">
        <v>45</v>
      </c>
      <c r="Q43" s="27">
        <v>43</v>
      </c>
      <c r="R43" s="29">
        <v>21.5</v>
      </c>
    </row>
    <row r="44" spans="1:18">
      <c r="A44" s="27">
        <v>42</v>
      </c>
      <c r="B44" s="27">
        <v>44</v>
      </c>
      <c r="C44" s="27">
        <v>44</v>
      </c>
      <c r="D44" s="27">
        <v>47</v>
      </c>
      <c r="E44" s="27">
        <f t="shared" si="9"/>
        <v>45</v>
      </c>
      <c r="F44" s="27">
        <v>48</v>
      </c>
      <c r="G44" s="27">
        <v>49</v>
      </c>
      <c r="H44" s="27">
        <v>50</v>
      </c>
      <c r="I44" s="27">
        <f t="shared" si="8"/>
        <v>49</v>
      </c>
      <c r="J44" s="27">
        <v>57</v>
      </c>
      <c r="K44" s="27">
        <v>58</v>
      </c>
      <c r="L44" s="27">
        <v>62</v>
      </c>
      <c r="M44" s="27">
        <f t="shared" si="7"/>
        <v>59</v>
      </c>
      <c r="N44" s="27">
        <v>41</v>
      </c>
      <c r="O44" s="27">
        <v>41</v>
      </c>
      <c r="P44" s="27">
        <v>44</v>
      </c>
      <c r="Q44" s="27">
        <v>42</v>
      </c>
      <c r="R44" s="29">
        <v>20</v>
      </c>
    </row>
    <row r="45" spans="1:18">
      <c r="A45" s="27">
        <v>43</v>
      </c>
      <c r="B45" s="27">
        <v>42</v>
      </c>
      <c r="C45" s="27">
        <v>43</v>
      </c>
      <c r="D45" s="27">
        <v>44</v>
      </c>
      <c r="E45" s="27">
        <f t="shared" si="9"/>
        <v>43</v>
      </c>
      <c r="F45" s="27">
        <v>47</v>
      </c>
      <c r="G45" s="27">
        <v>48</v>
      </c>
      <c r="H45" s="27">
        <v>49</v>
      </c>
      <c r="I45" s="27">
        <f t="shared" si="8"/>
        <v>48</v>
      </c>
      <c r="J45" s="27">
        <v>54</v>
      </c>
      <c r="K45" s="27">
        <v>54</v>
      </c>
      <c r="L45" s="27">
        <v>57</v>
      </c>
      <c r="M45" s="27">
        <f t="shared" si="7"/>
        <v>55</v>
      </c>
      <c r="N45" s="27">
        <v>40</v>
      </c>
      <c r="O45" s="27">
        <v>40</v>
      </c>
      <c r="P45" s="27">
        <v>43</v>
      </c>
      <c r="Q45" s="27">
        <v>41</v>
      </c>
      <c r="R45" s="29">
        <v>21</v>
      </c>
    </row>
    <row r="46" spans="1:18">
      <c r="A46" s="27">
        <v>44</v>
      </c>
      <c r="B46" s="27">
        <v>41</v>
      </c>
      <c r="C46" s="27">
        <v>42</v>
      </c>
      <c r="D46" s="27">
        <v>43</v>
      </c>
      <c r="E46" s="27">
        <f t="shared" si="9"/>
        <v>42</v>
      </c>
      <c r="F46" s="27">
        <v>47</v>
      </c>
      <c r="G46" s="27">
        <v>47</v>
      </c>
      <c r="H46" s="27">
        <v>47</v>
      </c>
      <c r="I46" s="27">
        <f t="shared" si="8"/>
        <v>47</v>
      </c>
      <c r="J46" s="27">
        <v>46</v>
      </c>
      <c r="K46" s="27">
        <v>48</v>
      </c>
      <c r="L46" s="27">
        <v>53</v>
      </c>
      <c r="M46" s="27">
        <f t="shared" si="7"/>
        <v>49</v>
      </c>
      <c r="N46" s="27">
        <v>37</v>
      </c>
      <c r="O46" s="27">
        <v>37</v>
      </c>
      <c r="P46" s="27">
        <v>40</v>
      </c>
      <c r="Q46" s="27">
        <v>38</v>
      </c>
      <c r="R46" s="29">
        <v>21</v>
      </c>
    </row>
    <row r="47" spans="1:18">
      <c r="A47" s="27">
        <v>45</v>
      </c>
      <c r="B47" s="27">
        <v>39</v>
      </c>
      <c r="C47" s="27">
        <v>39</v>
      </c>
      <c r="D47" s="27">
        <v>42</v>
      </c>
      <c r="E47" s="27">
        <f t="shared" si="9"/>
        <v>40</v>
      </c>
      <c r="F47" s="27">
        <v>47</v>
      </c>
      <c r="G47" s="27">
        <v>48</v>
      </c>
      <c r="H47" s="27">
        <v>49</v>
      </c>
      <c r="I47" s="27">
        <f t="shared" si="8"/>
        <v>48</v>
      </c>
      <c r="J47" s="27">
        <v>46</v>
      </c>
      <c r="K47" s="27">
        <v>46</v>
      </c>
      <c r="L47" s="27">
        <v>49</v>
      </c>
      <c r="M47" s="27">
        <f t="shared" si="7"/>
        <v>47</v>
      </c>
      <c r="N47" s="27">
        <v>37</v>
      </c>
      <c r="O47" s="27">
        <v>37</v>
      </c>
      <c r="P47" s="27">
        <v>40</v>
      </c>
      <c r="Q47" s="27">
        <v>38</v>
      </c>
      <c r="R47" s="29">
        <v>17</v>
      </c>
    </row>
    <row r="48" spans="1:18">
      <c r="A48" s="27">
        <v>46</v>
      </c>
      <c r="B48" s="27">
        <v>38</v>
      </c>
      <c r="C48" s="27">
        <v>39</v>
      </c>
      <c r="D48" s="27">
        <v>43</v>
      </c>
      <c r="E48" s="27">
        <f t="shared" si="9"/>
        <v>40</v>
      </c>
      <c r="F48" s="27">
        <v>45</v>
      </c>
      <c r="G48" s="27">
        <v>46</v>
      </c>
      <c r="H48" s="27">
        <v>47</v>
      </c>
      <c r="I48" s="27">
        <f t="shared" ref="I48:I60" si="10">(F48+G48+H48)/3</f>
        <v>46</v>
      </c>
      <c r="J48" s="27">
        <v>45</v>
      </c>
      <c r="K48" s="27">
        <v>46</v>
      </c>
      <c r="L48" s="27">
        <v>50</v>
      </c>
      <c r="M48" s="27">
        <f t="shared" si="7"/>
        <v>47</v>
      </c>
      <c r="N48" s="27">
        <v>36</v>
      </c>
      <c r="O48" s="27">
        <v>37</v>
      </c>
      <c r="P48" s="27">
        <v>38</v>
      </c>
      <c r="Q48" s="27">
        <v>37</v>
      </c>
      <c r="R48" s="29">
        <v>15.5</v>
      </c>
    </row>
    <row r="49" spans="1:18">
      <c r="A49" s="27">
        <v>47</v>
      </c>
      <c r="B49" s="27">
        <v>38</v>
      </c>
      <c r="C49" s="27">
        <v>39</v>
      </c>
      <c r="D49" s="27">
        <v>40</v>
      </c>
      <c r="E49" s="27">
        <f t="shared" si="9"/>
        <v>39</v>
      </c>
      <c r="F49" s="27">
        <v>40</v>
      </c>
      <c r="G49" s="27">
        <v>42</v>
      </c>
      <c r="H49" s="27">
        <v>44</v>
      </c>
      <c r="I49" s="27">
        <f t="shared" si="10"/>
        <v>42</v>
      </c>
      <c r="J49" s="27">
        <v>41</v>
      </c>
      <c r="K49" s="27">
        <v>43</v>
      </c>
      <c r="L49" s="27">
        <v>48</v>
      </c>
      <c r="M49" s="27">
        <f t="shared" si="7"/>
        <v>44</v>
      </c>
      <c r="N49" s="27">
        <v>35</v>
      </c>
      <c r="O49" s="27">
        <v>36</v>
      </c>
      <c r="P49" s="27">
        <v>37</v>
      </c>
      <c r="Q49" s="27">
        <v>36</v>
      </c>
      <c r="R49" s="29">
        <v>16</v>
      </c>
    </row>
    <row r="50" spans="1:18">
      <c r="A50" s="27">
        <v>48</v>
      </c>
      <c r="B50" s="27">
        <v>38</v>
      </c>
      <c r="C50" s="27">
        <v>39</v>
      </c>
      <c r="D50" s="27">
        <v>40</v>
      </c>
      <c r="E50" s="27">
        <f t="shared" si="9"/>
        <v>39</v>
      </c>
      <c r="F50" s="27">
        <v>41</v>
      </c>
      <c r="G50" s="27">
        <v>42</v>
      </c>
      <c r="H50" s="27">
        <v>43</v>
      </c>
      <c r="I50" s="27">
        <f t="shared" si="10"/>
        <v>42</v>
      </c>
      <c r="J50" s="27">
        <v>33</v>
      </c>
      <c r="K50" s="27">
        <v>34</v>
      </c>
      <c r="L50" s="27">
        <v>38</v>
      </c>
      <c r="M50" s="27">
        <f t="shared" si="7"/>
        <v>35</v>
      </c>
      <c r="N50" s="27">
        <v>36</v>
      </c>
      <c r="O50" s="27">
        <v>36</v>
      </c>
      <c r="P50" s="27">
        <v>36</v>
      </c>
      <c r="Q50" s="27">
        <v>36</v>
      </c>
      <c r="R50" s="29">
        <v>18</v>
      </c>
    </row>
    <row r="51" spans="1:18">
      <c r="A51" s="27">
        <v>49</v>
      </c>
      <c r="B51" s="27">
        <v>38</v>
      </c>
      <c r="C51" s="27">
        <v>39</v>
      </c>
      <c r="D51" s="27">
        <v>40</v>
      </c>
      <c r="E51" s="27">
        <f t="shared" si="9"/>
        <v>39</v>
      </c>
      <c r="F51" s="27">
        <v>42</v>
      </c>
      <c r="G51" s="27">
        <v>42</v>
      </c>
      <c r="H51" s="27">
        <v>42</v>
      </c>
      <c r="I51" s="27">
        <f t="shared" si="10"/>
        <v>42</v>
      </c>
      <c r="J51" s="27">
        <v>35</v>
      </c>
      <c r="K51" s="27">
        <v>38</v>
      </c>
      <c r="L51" s="27">
        <v>41</v>
      </c>
      <c r="M51" s="27">
        <f t="shared" si="7"/>
        <v>38</v>
      </c>
      <c r="N51" s="27">
        <v>34</v>
      </c>
      <c r="O51" s="27">
        <v>35</v>
      </c>
      <c r="P51" s="27">
        <v>36</v>
      </c>
      <c r="Q51" s="27">
        <v>35</v>
      </c>
      <c r="R51" s="29">
        <v>19.5</v>
      </c>
    </row>
    <row r="52" spans="1:18">
      <c r="A52" s="27">
        <v>50</v>
      </c>
      <c r="B52" s="27">
        <v>34</v>
      </c>
      <c r="C52" s="27">
        <v>35</v>
      </c>
      <c r="D52" s="27">
        <v>36</v>
      </c>
      <c r="E52" s="27">
        <f t="shared" si="9"/>
        <v>35</v>
      </c>
      <c r="F52" s="27">
        <v>31</v>
      </c>
      <c r="G52" s="27">
        <v>32</v>
      </c>
      <c r="H52" s="27">
        <v>36</v>
      </c>
      <c r="I52" s="27">
        <f t="shared" si="10"/>
        <v>33</v>
      </c>
      <c r="J52" s="27">
        <v>33</v>
      </c>
      <c r="K52" s="27">
        <v>34</v>
      </c>
      <c r="L52" s="27">
        <v>38</v>
      </c>
      <c r="M52" s="27">
        <f t="shared" si="7"/>
        <v>35</v>
      </c>
      <c r="N52" s="27">
        <v>33</v>
      </c>
      <c r="O52" s="27">
        <v>33</v>
      </c>
      <c r="P52" s="27">
        <v>36</v>
      </c>
      <c r="Q52" s="27">
        <v>34</v>
      </c>
      <c r="R52" s="29">
        <v>18</v>
      </c>
    </row>
    <row r="53" spans="1:18">
      <c r="A53" s="27">
        <v>51</v>
      </c>
      <c r="B53" s="27">
        <v>34</v>
      </c>
      <c r="C53" s="27">
        <v>36</v>
      </c>
      <c r="D53" s="27">
        <v>35</v>
      </c>
      <c r="E53" s="27">
        <f t="shared" si="9"/>
        <v>35</v>
      </c>
      <c r="F53" s="27">
        <v>32</v>
      </c>
      <c r="G53" s="27">
        <v>32</v>
      </c>
      <c r="H53" s="27">
        <v>35</v>
      </c>
      <c r="I53" s="27">
        <f t="shared" si="10"/>
        <v>33</v>
      </c>
      <c r="J53" s="27">
        <v>40</v>
      </c>
      <c r="K53" s="27">
        <v>42</v>
      </c>
      <c r="L53" s="27">
        <v>47</v>
      </c>
      <c r="M53" s="27">
        <f t="shared" si="7"/>
        <v>43</v>
      </c>
      <c r="N53" s="27">
        <v>32</v>
      </c>
      <c r="O53" s="27">
        <v>33</v>
      </c>
      <c r="P53" s="27">
        <v>34</v>
      </c>
      <c r="Q53" s="27">
        <v>33</v>
      </c>
      <c r="R53" s="29">
        <v>19</v>
      </c>
    </row>
    <row r="54" spans="1:18">
      <c r="A54" s="27">
        <v>52</v>
      </c>
      <c r="B54" s="27">
        <v>33</v>
      </c>
      <c r="C54" s="27">
        <v>34</v>
      </c>
      <c r="D54" s="27">
        <v>38</v>
      </c>
      <c r="E54" s="27">
        <f t="shared" si="9"/>
        <v>35</v>
      </c>
      <c r="F54" s="27">
        <v>29</v>
      </c>
      <c r="G54" s="27">
        <v>30</v>
      </c>
      <c r="H54" s="27">
        <v>34</v>
      </c>
      <c r="I54" s="27">
        <f t="shared" si="10"/>
        <v>31</v>
      </c>
      <c r="J54" s="27">
        <v>46</v>
      </c>
      <c r="K54" s="27">
        <v>47</v>
      </c>
      <c r="L54" s="27">
        <v>54</v>
      </c>
      <c r="M54" s="27">
        <f t="shared" si="7"/>
        <v>49</v>
      </c>
      <c r="N54" s="27">
        <v>32</v>
      </c>
      <c r="O54" s="27">
        <v>33</v>
      </c>
      <c r="P54" s="27">
        <v>34</v>
      </c>
      <c r="Q54" s="27">
        <v>33</v>
      </c>
      <c r="R54" s="29">
        <v>20</v>
      </c>
    </row>
    <row r="55" spans="1:18">
      <c r="A55" s="27">
        <v>53</v>
      </c>
      <c r="B55" s="27">
        <v>32</v>
      </c>
      <c r="C55" s="27">
        <v>32</v>
      </c>
      <c r="D55" s="27">
        <v>35</v>
      </c>
      <c r="E55" s="27">
        <f t="shared" si="9"/>
        <v>33</v>
      </c>
      <c r="F55" s="27">
        <v>31</v>
      </c>
      <c r="G55" s="27">
        <v>31</v>
      </c>
      <c r="H55" s="27">
        <v>34</v>
      </c>
      <c r="I55" s="27">
        <f t="shared" si="10"/>
        <v>32</v>
      </c>
      <c r="J55" s="27">
        <v>40</v>
      </c>
      <c r="K55" s="27">
        <v>42</v>
      </c>
      <c r="L55" s="27">
        <v>47</v>
      </c>
      <c r="M55" s="27">
        <f t="shared" si="7"/>
        <v>43</v>
      </c>
      <c r="N55" s="27">
        <v>31</v>
      </c>
      <c r="O55" s="27">
        <v>32</v>
      </c>
      <c r="P55" s="27">
        <v>33</v>
      </c>
      <c r="Q55" s="27">
        <v>32</v>
      </c>
      <c r="R55" s="29">
        <v>19</v>
      </c>
    </row>
    <row r="56" spans="1:18">
      <c r="A56" s="27">
        <v>54</v>
      </c>
      <c r="B56" s="27">
        <v>38</v>
      </c>
      <c r="C56" s="27">
        <v>37</v>
      </c>
      <c r="D56" s="27">
        <v>39</v>
      </c>
      <c r="E56" s="27">
        <f t="shared" ref="E56:E66" si="11">(B56+C56+D56)/3</f>
        <v>38</v>
      </c>
      <c r="F56" s="27">
        <v>36</v>
      </c>
      <c r="G56" s="27">
        <v>37</v>
      </c>
      <c r="H56" s="27">
        <v>41</v>
      </c>
      <c r="I56" s="27">
        <f t="shared" si="10"/>
        <v>38</v>
      </c>
      <c r="J56" s="27">
        <v>52</v>
      </c>
      <c r="K56" s="27">
        <v>53</v>
      </c>
      <c r="L56" s="27">
        <v>57</v>
      </c>
      <c r="M56" s="27">
        <f t="shared" si="7"/>
        <v>54</v>
      </c>
      <c r="N56" s="27">
        <v>32</v>
      </c>
      <c r="O56" s="27">
        <v>33</v>
      </c>
      <c r="P56" s="27">
        <v>34</v>
      </c>
      <c r="Q56" s="27">
        <v>33</v>
      </c>
      <c r="R56" s="29">
        <v>20</v>
      </c>
    </row>
    <row r="57" spans="1:18">
      <c r="A57" s="27">
        <v>55</v>
      </c>
      <c r="B57" s="27">
        <v>35</v>
      </c>
      <c r="C57" s="27">
        <v>35</v>
      </c>
      <c r="D57" s="27">
        <v>38</v>
      </c>
      <c r="E57" s="27">
        <f t="shared" si="11"/>
        <v>36</v>
      </c>
      <c r="F57" s="27">
        <v>41</v>
      </c>
      <c r="G57" s="27">
        <v>42</v>
      </c>
      <c r="H57" s="27">
        <v>46</v>
      </c>
      <c r="I57" s="27">
        <f t="shared" si="10"/>
        <v>43</v>
      </c>
      <c r="J57" s="27">
        <v>46</v>
      </c>
      <c r="K57" s="27">
        <v>47</v>
      </c>
      <c r="L57" s="27">
        <v>54</v>
      </c>
      <c r="M57" s="27">
        <f t="shared" si="7"/>
        <v>49</v>
      </c>
      <c r="N57" s="27">
        <v>32</v>
      </c>
      <c r="O57" s="27">
        <v>32</v>
      </c>
      <c r="P57" s="27">
        <v>32</v>
      </c>
      <c r="Q57" s="27">
        <v>32</v>
      </c>
      <c r="R57" s="29">
        <v>18.5</v>
      </c>
    </row>
    <row r="58" spans="1:18">
      <c r="A58" s="27">
        <v>56</v>
      </c>
      <c r="B58" s="27">
        <v>32</v>
      </c>
      <c r="C58" s="27">
        <v>33</v>
      </c>
      <c r="D58" s="27">
        <v>34</v>
      </c>
      <c r="E58" s="27">
        <f t="shared" si="11"/>
        <v>33</v>
      </c>
      <c r="F58" s="27">
        <v>50</v>
      </c>
      <c r="G58" s="27">
        <v>53</v>
      </c>
      <c r="H58" s="27">
        <v>59</v>
      </c>
      <c r="I58" s="27">
        <f t="shared" si="10"/>
        <v>54</v>
      </c>
      <c r="J58" s="27">
        <v>42</v>
      </c>
      <c r="K58" s="27">
        <v>43</v>
      </c>
      <c r="L58" s="27">
        <v>47</v>
      </c>
      <c r="M58" s="27">
        <f t="shared" si="7"/>
        <v>44</v>
      </c>
      <c r="N58" s="27">
        <v>32</v>
      </c>
      <c r="O58" s="27">
        <v>32</v>
      </c>
      <c r="P58" s="27">
        <v>32</v>
      </c>
      <c r="Q58" s="27">
        <v>32</v>
      </c>
      <c r="R58" s="29">
        <v>17.5</v>
      </c>
    </row>
    <row r="59" spans="1:18">
      <c r="A59" s="27">
        <v>57</v>
      </c>
      <c r="B59" s="27">
        <v>32</v>
      </c>
      <c r="C59" s="27">
        <v>32</v>
      </c>
      <c r="D59" s="27">
        <v>35</v>
      </c>
      <c r="E59" s="27">
        <f t="shared" si="11"/>
        <v>33</v>
      </c>
      <c r="F59" s="27">
        <v>46</v>
      </c>
      <c r="G59" s="27">
        <v>48</v>
      </c>
      <c r="H59" s="27">
        <v>53</v>
      </c>
      <c r="I59" s="27">
        <f t="shared" si="10"/>
        <v>49</v>
      </c>
      <c r="J59" s="27">
        <v>41</v>
      </c>
      <c r="K59" s="27">
        <v>42</v>
      </c>
      <c r="L59" s="27">
        <v>43</v>
      </c>
      <c r="M59" s="27">
        <f t="shared" si="7"/>
        <v>42</v>
      </c>
      <c r="N59" s="27">
        <v>32</v>
      </c>
      <c r="O59" s="27">
        <v>32</v>
      </c>
      <c r="P59" s="27">
        <v>32</v>
      </c>
      <c r="Q59" s="27">
        <v>32</v>
      </c>
      <c r="R59" s="29">
        <v>17</v>
      </c>
    </row>
    <row r="60" spans="1:18">
      <c r="A60" s="27">
        <v>58</v>
      </c>
      <c r="B60" s="27">
        <v>35</v>
      </c>
      <c r="C60" s="27">
        <v>36</v>
      </c>
      <c r="D60" s="27">
        <v>37</v>
      </c>
      <c r="E60" s="27">
        <f t="shared" si="11"/>
        <v>36</v>
      </c>
      <c r="F60" s="27">
        <v>41</v>
      </c>
      <c r="G60" s="27">
        <v>42</v>
      </c>
      <c r="H60" s="27">
        <v>49</v>
      </c>
      <c r="I60" s="27">
        <f t="shared" si="10"/>
        <v>44</v>
      </c>
      <c r="J60" s="27">
        <v>35</v>
      </c>
      <c r="K60" s="27">
        <v>36</v>
      </c>
      <c r="L60" s="27">
        <v>40</v>
      </c>
      <c r="M60" s="27">
        <f t="shared" si="7"/>
        <v>37</v>
      </c>
      <c r="N60" s="27">
        <v>30</v>
      </c>
      <c r="O60" s="27">
        <v>31</v>
      </c>
      <c r="P60" s="27">
        <v>32</v>
      </c>
      <c r="Q60" s="27">
        <v>31</v>
      </c>
      <c r="R60" s="29">
        <v>17.5</v>
      </c>
    </row>
    <row r="61" spans="1:18">
      <c r="A61" s="27">
        <v>59</v>
      </c>
      <c r="B61" s="27">
        <v>35</v>
      </c>
      <c r="C61" s="27">
        <v>35</v>
      </c>
      <c r="D61" s="27">
        <v>38</v>
      </c>
      <c r="E61" s="27">
        <f t="shared" si="11"/>
        <v>36</v>
      </c>
      <c r="F61" s="27">
        <v>40</v>
      </c>
      <c r="G61" s="27">
        <v>41</v>
      </c>
      <c r="H61" s="27">
        <v>45</v>
      </c>
      <c r="I61" s="27">
        <f t="shared" ref="I61:I66" si="12">(F61+G61+H61)/3</f>
        <v>42</v>
      </c>
      <c r="J61" s="27">
        <v>26</v>
      </c>
      <c r="K61" s="27">
        <v>29</v>
      </c>
      <c r="L61" s="27">
        <v>35</v>
      </c>
      <c r="M61" s="27">
        <f t="shared" ref="M61:M66" si="13">(J61+K61+L61)/3</f>
        <v>30</v>
      </c>
      <c r="N61" s="27">
        <v>27</v>
      </c>
      <c r="O61" s="27">
        <v>27</v>
      </c>
      <c r="P61" s="27">
        <v>30</v>
      </c>
      <c r="Q61" s="27">
        <v>28</v>
      </c>
      <c r="R61" s="29">
        <v>16.5</v>
      </c>
    </row>
    <row r="62" spans="1:18">
      <c r="A62" s="27">
        <v>60</v>
      </c>
      <c r="B62" s="27">
        <v>31</v>
      </c>
      <c r="C62" s="27">
        <v>31</v>
      </c>
      <c r="D62" s="27">
        <v>34</v>
      </c>
      <c r="E62" s="27">
        <f t="shared" si="11"/>
        <v>32</v>
      </c>
      <c r="F62" s="27">
        <v>34</v>
      </c>
      <c r="G62" s="27">
        <v>36</v>
      </c>
      <c r="H62" s="27">
        <v>41</v>
      </c>
      <c r="I62" s="27">
        <f t="shared" si="12"/>
        <v>37</v>
      </c>
      <c r="J62" s="27">
        <v>22</v>
      </c>
      <c r="K62" s="27">
        <v>25</v>
      </c>
      <c r="L62" s="27">
        <v>28</v>
      </c>
      <c r="M62" s="27">
        <f t="shared" si="13"/>
        <v>25</v>
      </c>
      <c r="N62" s="27">
        <v>23</v>
      </c>
      <c r="O62" s="27">
        <v>24</v>
      </c>
      <c r="P62" s="27">
        <v>28</v>
      </c>
      <c r="Q62" s="27">
        <v>25</v>
      </c>
      <c r="R62" s="29">
        <v>15.5</v>
      </c>
    </row>
    <row r="63" spans="1:18">
      <c r="A63" s="27">
        <v>61</v>
      </c>
      <c r="B63" s="27">
        <v>29</v>
      </c>
      <c r="C63" s="27">
        <v>30</v>
      </c>
      <c r="D63" s="27">
        <v>31</v>
      </c>
      <c r="E63" s="27">
        <f t="shared" si="11"/>
        <v>30</v>
      </c>
      <c r="F63" s="27">
        <v>28</v>
      </c>
      <c r="G63" s="27">
        <v>29</v>
      </c>
      <c r="H63" s="27">
        <v>33</v>
      </c>
      <c r="I63" s="27">
        <f t="shared" si="12"/>
        <v>30</v>
      </c>
      <c r="J63" s="27">
        <v>19</v>
      </c>
      <c r="K63" s="27">
        <v>20</v>
      </c>
      <c r="L63" s="27">
        <v>21</v>
      </c>
      <c r="M63" s="27">
        <f t="shared" si="13"/>
        <v>20</v>
      </c>
      <c r="N63" s="27">
        <v>18</v>
      </c>
      <c r="O63" s="27">
        <v>19</v>
      </c>
      <c r="P63" s="27">
        <v>23</v>
      </c>
      <c r="Q63" s="27">
        <v>20</v>
      </c>
      <c r="R63" s="29">
        <v>17.5</v>
      </c>
    </row>
    <row r="64" spans="1:18">
      <c r="A64" s="27">
        <v>62</v>
      </c>
      <c r="B64" s="27">
        <v>21</v>
      </c>
      <c r="C64" s="27">
        <v>21</v>
      </c>
      <c r="D64" s="27">
        <v>24</v>
      </c>
      <c r="E64" s="27">
        <f t="shared" si="11"/>
        <v>22</v>
      </c>
      <c r="F64" s="27">
        <v>23</v>
      </c>
      <c r="G64" s="27">
        <v>24</v>
      </c>
      <c r="H64" s="27">
        <v>28</v>
      </c>
      <c r="I64" s="27">
        <f t="shared" si="12"/>
        <v>25</v>
      </c>
      <c r="J64" s="27">
        <v>17</v>
      </c>
      <c r="K64" s="27">
        <v>18</v>
      </c>
      <c r="L64" s="27">
        <v>19</v>
      </c>
      <c r="M64" s="27">
        <f t="shared" si="13"/>
        <v>18</v>
      </c>
      <c r="N64" s="27">
        <v>17</v>
      </c>
      <c r="O64" s="27">
        <v>18</v>
      </c>
      <c r="P64" s="27">
        <v>19</v>
      </c>
      <c r="Q64" s="27">
        <v>18</v>
      </c>
      <c r="R64" s="29">
        <v>17.5</v>
      </c>
    </row>
    <row r="65" spans="1:18">
      <c r="A65" s="27">
        <v>63</v>
      </c>
      <c r="B65" s="27">
        <v>16</v>
      </c>
      <c r="C65" s="27">
        <v>17</v>
      </c>
      <c r="D65" s="27">
        <v>21</v>
      </c>
      <c r="E65" s="27">
        <f t="shared" si="11"/>
        <v>18</v>
      </c>
      <c r="F65" s="27">
        <v>18</v>
      </c>
      <c r="G65" s="27">
        <v>19</v>
      </c>
      <c r="H65" s="27">
        <v>23</v>
      </c>
      <c r="I65" s="27">
        <f t="shared" si="12"/>
        <v>20</v>
      </c>
      <c r="J65" s="27">
        <v>18</v>
      </c>
      <c r="K65" s="27">
        <v>18</v>
      </c>
      <c r="L65" s="27">
        <v>18</v>
      </c>
      <c r="M65" s="27">
        <f t="shared" si="13"/>
        <v>18</v>
      </c>
      <c r="N65" s="27">
        <v>18</v>
      </c>
      <c r="O65" s="27">
        <v>18</v>
      </c>
      <c r="P65" s="27">
        <v>18</v>
      </c>
      <c r="Q65" s="27">
        <v>18</v>
      </c>
      <c r="R65" s="29">
        <v>18</v>
      </c>
    </row>
    <row r="66" spans="1:18">
      <c r="A66" s="27">
        <v>64</v>
      </c>
      <c r="B66" s="27">
        <v>16</v>
      </c>
      <c r="C66" s="27">
        <v>17</v>
      </c>
      <c r="D66" s="27">
        <v>21</v>
      </c>
      <c r="E66" s="27">
        <f t="shared" si="11"/>
        <v>18</v>
      </c>
      <c r="F66" s="27">
        <v>17</v>
      </c>
      <c r="G66" s="27">
        <v>17</v>
      </c>
      <c r="H66" s="27">
        <v>20</v>
      </c>
      <c r="I66" s="27">
        <f t="shared" si="12"/>
        <v>18</v>
      </c>
      <c r="J66" s="27">
        <v>18</v>
      </c>
      <c r="K66" s="27">
        <v>18</v>
      </c>
      <c r="L66" s="27">
        <v>18</v>
      </c>
      <c r="M66" s="27">
        <f t="shared" si="13"/>
        <v>18</v>
      </c>
      <c r="N66" s="27">
        <v>18</v>
      </c>
      <c r="O66" s="27">
        <v>18</v>
      </c>
      <c r="P66" s="27">
        <v>18</v>
      </c>
      <c r="Q66" s="27">
        <v>18</v>
      </c>
      <c r="R66" s="29">
        <v>17</v>
      </c>
    </row>
  </sheetData>
  <mergeCells count="5">
    <mergeCell ref="B1:E1"/>
    <mergeCell ref="F1:I1"/>
    <mergeCell ref="J1:M1"/>
    <mergeCell ref="N1:Q1"/>
    <mergeCell ref="R1:R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S21"/>
  <sheetViews>
    <sheetView workbookViewId="0">
      <selection activeCell="E22" sqref="D22:E22"/>
    </sheetView>
  </sheetViews>
  <sheetFormatPr defaultColWidth="9" defaultRowHeight="15"/>
  <cols>
    <col min="1" max="1" width="12.375" style="1" customWidth="1"/>
    <col min="2" max="2" width="8" style="1" customWidth="1"/>
    <col min="3" max="3" width="7.875" style="1" customWidth="1"/>
    <col min="4" max="4" width="8" style="1" customWidth="1"/>
    <col min="5" max="5" width="8.125" style="1" customWidth="1"/>
    <col min="6" max="6" width="8.125" style="22" customWidth="1"/>
    <col min="7" max="7" width="7.875" style="1" customWidth="1"/>
    <col min="8" max="8" width="7.625" style="1" customWidth="1"/>
    <col min="9" max="9" width="7.75" style="1" customWidth="1"/>
    <col min="10" max="10" width="8.5" style="1" customWidth="1"/>
    <col min="11" max="11" width="8.5" style="22" customWidth="1"/>
    <col min="12" max="12" width="8.25" style="1" customWidth="1"/>
    <col min="13" max="13" width="8.375" style="1" customWidth="1"/>
    <col min="14" max="14" width="8.125" style="1" customWidth="1"/>
    <col min="15" max="15" width="8.875" style="1" customWidth="1"/>
    <col min="16" max="16" width="8.875" style="22" customWidth="1"/>
    <col min="17" max="17" width="7.75" style="1" customWidth="1"/>
    <col min="18" max="18" width="7.625" style="1" customWidth="1"/>
    <col min="19" max="19" width="7.75" style="1" customWidth="1"/>
    <col min="20" max="20" width="9" style="1" customWidth="1"/>
    <col min="21" max="21" width="9" style="22" customWidth="1"/>
    <col min="22" max="22" width="7.75" style="1" customWidth="1"/>
    <col min="23" max="23" width="8.125" style="1" customWidth="1"/>
    <col min="24" max="24" width="7.875" style="1" customWidth="1"/>
    <col min="25" max="25" width="8.25" style="1" customWidth="1"/>
    <col min="26" max="26" width="8.25" style="22" customWidth="1"/>
    <col min="27" max="27" width="8.125" style="1" customWidth="1"/>
    <col min="28" max="28" width="7.875" style="1" customWidth="1"/>
    <col min="29" max="29" width="7.625" style="1" customWidth="1"/>
    <col min="30" max="30" width="8.625" style="1" customWidth="1"/>
    <col min="31" max="31" width="8.625" style="22" customWidth="1"/>
    <col min="32" max="32" width="8" style="1" customWidth="1"/>
    <col min="33" max="34" width="8.625" style="1" customWidth="1"/>
    <col min="35" max="35" width="8.375" style="1" customWidth="1"/>
    <col min="36" max="36" width="8.375" style="22" customWidth="1"/>
    <col min="37" max="37" width="7.375" style="1" customWidth="1"/>
    <col min="38" max="38" width="6.875" style="1" customWidth="1"/>
    <col min="39" max="39" width="7.625" style="1" customWidth="1"/>
    <col min="40" max="40" width="8.375" style="1" customWidth="1"/>
    <col min="41" max="41" width="8.375" style="22" customWidth="1"/>
    <col min="42" max="44" width="7.875" style="1" customWidth="1"/>
    <col min="45" max="45" width="8.25" style="1" customWidth="1"/>
    <col min="46" max="46" width="8.25" style="22" customWidth="1"/>
    <col min="47" max="47" width="7.125" style="1" customWidth="1"/>
    <col min="48" max="48" width="7" style="1" customWidth="1"/>
    <col min="49" max="49" width="7.5" style="1" customWidth="1"/>
    <col min="50" max="50" width="7.75" style="1" customWidth="1"/>
    <col min="51" max="51" width="7.75" style="22" customWidth="1"/>
    <col min="52" max="52" width="8" style="1" customWidth="1"/>
    <col min="53" max="53" width="7.75" style="1" customWidth="1"/>
    <col min="54" max="54" width="7.5" style="1" customWidth="1"/>
    <col min="55" max="55" width="8.25" style="1" customWidth="1"/>
    <col min="56" max="56" width="8.25" style="22" customWidth="1"/>
    <col min="57" max="57" width="7" style="1" customWidth="1"/>
    <col min="58" max="58" width="7.625" style="1" customWidth="1"/>
    <col min="59" max="59" width="7.375" style="1" customWidth="1"/>
    <col min="60" max="60" width="8.125" style="1" customWidth="1"/>
    <col min="61" max="61" width="8.125" style="22" customWidth="1"/>
    <col min="62" max="62" width="7.75" style="1" customWidth="1"/>
    <col min="63" max="63" width="7.875" style="1" customWidth="1"/>
    <col min="64" max="64" width="7.375" style="1" customWidth="1"/>
    <col min="65" max="65" width="8.5" style="1" customWidth="1"/>
    <col min="66" max="66" width="8.5" style="22" customWidth="1"/>
    <col min="67" max="67" width="7.125" style="1" customWidth="1"/>
    <col min="68" max="68" width="7.75" style="1" customWidth="1"/>
    <col min="69" max="69" width="7.5" style="1" customWidth="1"/>
    <col min="70" max="70" width="10" style="1" customWidth="1"/>
    <col min="71" max="71" width="9" style="22"/>
    <col min="72" max="16384" width="9" style="1"/>
  </cols>
  <sheetData>
    <row r="1" spans="1:67">
      <c r="A1" s="1" t="s">
        <v>34</v>
      </c>
      <c r="B1" s="1" t="s">
        <v>35</v>
      </c>
      <c r="G1" s="1" t="s">
        <v>36</v>
      </c>
      <c r="L1" s="1" t="s">
        <v>37</v>
      </c>
      <c r="Q1" s="1" t="s">
        <v>38</v>
      </c>
      <c r="V1" s="1" t="s">
        <v>39</v>
      </c>
      <c r="AA1" s="1" t="s">
        <v>40</v>
      </c>
      <c r="AF1" s="1" t="s">
        <v>41</v>
      </c>
      <c r="AK1" s="1" t="s">
        <v>42</v>
      </c>
      <c r="AP1" s="22" t="s">
        <v>43</v>
      </c>
      <c r="AQ1" s="22"/>
      <c r="AR1" s="22"/>
      <c r="AS1" s="22"/>
      <c r="AU1" s="1" t="s">
        <v>44</v>
      </c>
      <c r="AZ1" s="1" t="s">
        <v>45</v>
      </c>
      <c r="BE1" s="1" t="s">
        <v>46</v>
      </c>
      <c r="BJ1" s="1" t="s">
        <v>47</v>
      </c>
      <c r="BO1" s="1" t="s">
        <v>48</v>
      </c>
    </row>
    <row r="2" spans="2:71">
      <c r="B2" s="1">
        <v>1</v>
      </c>
      <c r="C2" s="1">
        <v>2</v>
      </c>
      <c r="D2" s="1">
        <v>3</v>
      </c>
      <c r="E2" s="1" t="s">
        <v>49</v>
      </c>
      <c r="F2" s="22" t="s">
        <v>8</v>
      </c>
      <c r="G2" s="1">
        <v>1</v>
      </c>
      <c r="H2" s="1">
        <v>2</v>
      </c>
      <c r="I2" s="1">
        <v>3</v>
      </c>
      <c r="J2" s="1" t="s">
        <v>49</v>
      </c>
      <c r="K2" s="22" t="s">
        <v>8</v>
      </c>
      <c r="L2" s="1">
        <v>1</v>
      </c>
      <c r="M2" s="1">
        <v>2</v>
      </c>
      <c r="N2" s="1">
        <v>3</v>
      </c>
      <c r="O2" s="1" t="s">
        <v>49</v>
      </c>
      <c r="P2" s="22" t="s">
        <v>8</v>
      </c>
      <c r="Q2" s="1">
        <v>1</v>
      </c>
      <c r="R2" s="1">
        <v>2</v>
      </c>
      <c r="S2" s="1">
        <v>3</v>
      </c>
      <c r="T2" s="1" t="s">
        <v>49</v>
      </c>
      <c r="U2" s="22" t="s">
        <v>8</v>
      </c>
      <c r="V2" s="1">
        <v>1</v>
      </c>
      <c r="W2" s="1">
        <v>2</v>
      </c>
      <c r="X2" s="1">
        <v>3</v>
      </c>
      <c r="Y2" s="1" t="s">
        <v>49</v>
      </c>
      <c r="Z2" s="22" t="s">
        <v>8</v>
      </c>
      <c r="AA2" s="1">
        <v>1</v>
      </c>
      <c r="AB2" s="1">
        <v>2</v>
      </c>
      <c r="AC2" s="1">
        <v>3</v>
      </c>
      <c r="AD2" s="1" t="s">
        <v>49</v>
      </c>
      <c r="AE2" s="22" t="s">
        <v>8</v>
      </c>
      <c r="AF2" s="1">
        <v>1</v>
      </c>
      <c r="AG2" s="1">
        <v>2</v>
      </c>
      <c r="AH2" s="1">
        <v>3</v>
      </c>
      <c r="AI2" s="1" t="s">
        <v>49</v>
      </c>
      <c r="AJ2" s="22" t="s">
        <v>8</v>
      </c>
      <c r="AK2" s="1">
        <v>1</v>
      </c>
      <c r="AL2" s="1">
        <v>2</v>
      </c>
      <c r="AM2" s="1">
        <v>3</v>
      </c>
      <c r="AN2" s="1" t="s">
        <v>49</v>
      </c>
      <c r="AO2" s="22" t="s">
        <v>8</v>
      </c>
      <c r="AP2" s="1">
        <v>1</v>
      </c>
      <c r="AQ2" s="1">
        <v>2</v>
      </c>
      <c r="AR2" s="1">
        <v>3</v>
      </c>
      <c r="AS2" s="1" t="s">
        <v>49</v>
      </c>
      <c r="AT2" s="22" t="s">
        <v>8</v>
      </c>
      <c r="AU2" s="1">
        <v>1</v>
      </c>
      <c r="AV2" s="1">
        <v>2</v>
      </c>
      <c r="AW2" s="1">
        <v>3</v>
      </c>
      <c r="AX2" s="1" t="s">
        <v>49</v>
      </c>
      <c r="AY2" s="22" t="s">
        <v>8</v>
      </c>
      <c r="AZ2" s="1">
        <v>1</v>
      </c>
      <c r="BA2" s="1">
        <v>2</v>
      </c>
      <c r="BB2" s="1">
        <v>3</v>
      </c>
      <c r="BC2" s="1" t="s">
        <v>49</v>
      </c>
      <c r="BD2" s="22" t="s">
        <v>8</v>
      </c>
      <c r="BE2" s="1">
        <v>1</v>
      </c>
      <c r="BF2" s="1">
        <v>2</v>
      </c>
      <c r="BG2" s="1">
        <v>3</v>
      </c>
      <c r="BH2" s="1" t="s">
        <v>49</v>
      </c>
      <c r="BI2" s="22" t="s">
        <v>8</v>
      </c>
      <c r="BJ2" s="1">
        <v>1</v>
      </c>
      <c r="BK2" s="1">
        <v>2</v>
      </c>
      <c r="BL2" s="1">
        <v>3</v>
      </c>
      <c r="BM2" s="1" t="s">
        <v>49</v>
      </c>
      <c r="BN2" s="22" t="s">
        <v>8</v>
      </c>
      <c r="BO2" s="1">
        <v>1</v>
      </c>
      <c r="BP2" s="1">
        <v>2</v>
      </c>
      <c r="BQ2" s="1">
        <v>3</v>
      </c>
      <c r="BR2" s="1" t="s">
        <v>49</v>
      </c>
      <c r="BS2" s="22" t="s">
        <v>8</v>
      </c>
    </row>
    <row r="3" spans="1:71">
      <c r="A3" s="1" t="s">
        <v>50</v>
      </c>
      <c r="B3" s="1">
        <v>10.96</v>
      </c>
      <c r="C3" s="1">
        <v>9.69</v>
      </c>
      <c r="D3" s="1">
        <v>10.15</v>
      </c>
      <c r="E3" s="8">
        <f>(B3+C3+D3)/3</f>
        <v>10.2666666666667</v>
      </c>
      <c r="F3" s="23">
        <f>STDEVP(B3:D3)</f>
        <v>0.52499735449069</v>
      </c>
      <c r="G3" s="1">
        <v>0.372</v>
      </c>
      <c r="H3" s="1">
        <v>0.414</v>
      </c>
      <c r="I3" s="1">
        <v>0.383</v>
      </c>
      <c r="J3" s="13">
        <f>(G3+H3+I3)/3</f>
        <v>0.389666666666667</v>
      </c>
      <c r="K3" s="24">
        <f>STDEVP(G3:I3)</f>
        <v>0.0177826382244655</v>
      </c>
      <c r="L3" s="1">
        <f>Q3+V3</f>
        <v>73.9</v>
      </c>
      <c r="M3" s="1">
        <f>R3+W3</f>
        <v>78.44</v>
      </c>
      <c r="N3" s="1">
        <f>S3+X3</f>
        <v>69.48</v>
      </c>
      <c r="O3" s="8">
        <f>(L3+M3+N3)/3</f>
        <v>73.94</v>
      </c>
      <c r="P3" s="23">
        <f>STDEVP(L3:N3)</f>
        <v>3.65801403314239</v>
      </c>
      <c r="Q3" s="1">
        <v>5.92</v>
      </c>
      <c r="R3" s="1">
        <v>6.47</v>
      </c>
      <c r="S3" s="1">
        <v>5.81</v>
      </c>
      <c r="T3" s="8">
        <f>(Q3+R3+S3)/3</f>
        <v>6.06666666666667</v>
      </c>
      <c r="U3" s="23">
        <f>STDEVP(Q3:S3)</f>
        <v>0.2887136220471</v>
      </c>
      <c r="V3" s="1">
        <v>67.98</v>
      </c>
      <c r="W3" s="1">
        <v>71.97</v>
      </c>
      <c r="X3" s="1">
        <v>63.67</v>
      </c>
      <c r="Y3" s="8">
        <f>(V3+W3+X3)/3</f>
        <v>67.8733333333333</v>
      </c>
      <c r="Z3" s="23">
        <f>STDEVP(V3:X3)</f>
        <v>3.38930015719404</v>
      </c>
      <c r="AA3" s="1">
        <v>6.72</v>
      </c>
      <c r="AB3" s="1">
        <v>7.23</v>
      </c>
      <c r="AC3" s="1">
        <v>7.04</v>
      </c>
      <c r="AD3" s="8">
        <f>(AA3+AB3+AC3)/3</f>
        <v>6.99666666666667</v>
      </c>
      <c r="AE3" s="23">
        <f>STDEVP(AA3:AC3)</f>
        <v>0.210449254902195</v>
      </c>
      <c r="AF3" s="1">
        <v>0.111</v>
      </c>
      <c r="AG3" s="1">
        <v>0.148</v>
      </c>
      <c r="AH3" s="1">
        <v>0.131</v>
      </c>
      <c r="AI3" s="1">
        <f>(AF3+AG3+AH3)/3</f>
        <v>0.13</v>
      </c>
      <c r="AJ3" s="23">
        <f>STDEVP(AF3:AH3)</f>
        <v>0.015121728296285</v>
      </c>
      <c r="AK3" s="1">
        <v>1.14</v>
      </c>
      <c r="AL3" s="1">
        <v>1.02</v>
      </c>
      <c r="AM3" s="1">
        <v>1.05</v>
      </c>
      <c r="AN3" s="8">
        <f>(AK3+AL3+AM3)/3</f>
        <v>1.07</v>
      </c>
      <c r="AO3" s="23">
        <f>STDEVP(AK3:AM3)</f>
        <v>0.0509901951359278</v>
      </c>
      <c r="AP3" s="1">
        <v>1.71</v>
      </c>
      <c r="AQ3" s="1">
        <v>1.87</v>
      </c>
      <c r="AR3" s="1">
        <v>1.91</v>
      </c>
      <c r="AS3" s="1">
        <f>(AP3+AQ3+AR3)/3</f>
        <v>1.83</v>
      </c>
      <c r="AT3" s="23">
        <f>STDEVP(AP3:AR3)</f>
        <v>0.0864098759787715</v>
      </c>
      <c r="AU3" s="1">
        <v>0.39</v>
      </c>
      <c r="AV3" s="1">
        <v>0.34</v>
      </c>
      <c r="AW3" s="1">
        <v>0.38</v>
      </c>
      <c r="AX3" s="1">
        <f>(AU3+AV3+AW3)/3</f>
        <v>0.37</v>
      </c>
      <c r="AY3" s="23">
        <f>STDEVP(AU3:AW3)</f>
        <v>0.0216024689946929</v>
      </c>
      <c r="AZ3" s="1">
        <v>40.82</v>
      </c>
      <c r="BA3" s="1">
        <v>36.28</v>
      </c>
      <c r="BB3" s="8">
        <v>37.51</v>
      </c>
      <c r="BC3" s="8">
        <f>(AZ3+BA3+BB3)/3</f>
        <v>38.2033333333333</v>
      </c>
      <c r="BD3" s="23">
        <f>STDEVP(AZ3:BB3)</f>
        <v>1.91719123256451</v>
      </c>
      <c r="BE3" s="1">
        <v>3.46</v>
      </c>
      <c r="BF3" s="1">
        <v>3.26</v>
      </c>
      <c r="BG3" s="1">
        <v>3.09</v>
      </c>
      <c r="BH3" s="8">
        <f>(BE3+BF3+BG3)/3</f>
        <v>3.27</v>
      </c>
      <c r="BI3" s="23">
        <f>STDEVP(BE3:BG3)</f>
        <v>0.15121728296285</v>
      </c>
      <c r="BJ3" s="1">
        <v>94.97</v>
      </c>
      <c r="BK3" s="1">
        <v>84.21</v>
      </c>
      <c r="BL3" s="1">
        <v>88.19</v>
      </c>
      <c r="BM3" s="8">
        <f>(BJ3+BK3+BL3)/3</f>
        <v>89.1233333333333</v>
      </c>
      <c r="BN3" s="23">
        <f>STDEVP(BJ3:BL3)</f>
        <v>4.44205157806866</v>
      </c>
      <c r="BO3" s="1">
        <v>66.15</v>
      </c>
      <c r="BP3" s="1">
        <v>61.75</v>
      </c>
      <c r="BQ3" s="1">
        <v>69.69</v>
      </c>
      <c r="BR3" s="8">
        <f>(BO3+BP3+BQ3)/3</f>
        <v>65.8633333333333</v>
      </c>
      <c r="BS3" s="23">
        <f>STDEVP(BO3:BQ3)</f>
        <v>3.24782320263212</v>
      </c>
    </row>
    <row r="4" spans="1:71">
      <c r="A4" s="1" t="s">
        <v>51</v>
      </c>
      <c r="B4" s="1">
        <v>9.61</v>
      </c>
      <c r="C4" s="1">
        <v>8.81</v>
      </c>
      <c r="D4" s="1">
        <v>9.96</v>
      </c>
      <c r="E4" s="8">
        <f>(B4+C4+D4)/3</f>
        <v>9.46</v>
      </c>
      <c r="F4" s="23">
        <f>STDEVP(B4:D4)</f>
        <v>0.481317635939788</v>
      </c>
      <c r="G4" s="1">
        <v>0.39</v>
      </c>
      <c r="H4" s="1">
        <v>0.429</v>
      </c>
      <c r="I4" s="1">
        <v>0.382</v>
      </c>
      <c r="J4" s="13">
        <f>(G4+H4+I4)/3</f>
        <v>0.400333333333333</v>
      </c>
      <c r="K4" s="24">
        <f>STDEVP(G4:I4)</f>
        <v>0.0205318181259126</v>
      </c>
      <c r="L4" s="1">
        <f>Q4+V4</f>
        <v>69.75</v>
      </c>
      <c r="M4" s="1">
        <f>R4+W4</f>
        <v>73.89</v>
      </c>
      <c r="N4" s="1">
        <f>S4+X4</f>
        <v>78.75</v>
      </c>
      <c r="O4" s="8">
        <f>(L4+M4+N4)/3</f>
        <v>74.13</v>
      </c>
      <c r="P4" s="23">
        <f>STDEVP(L4:N4)</f>
        <v>3.67815170975858</v>
      </c>
      <c r="Q4" s="1">
        <v>8.67</v>
      </c>
      <c r="R4" s="8">
        <v>9.44</v>
      </c>
      <c r="S4" s="1">
        <v>9.79</v>
      </c>
      <c r="T4" s="8">
        <f>(Q4+R4+S4)/3</f>
        <v>9.3</v>
      </c>
      <c r="U4" s="23">
        <f>STDEVP(Q4:S4)</f>
        <v>0.46783187863448</v>
      </c>
      <c r="V4" s="1">
        <v>61.08</v>
      </c>
      <c r="W4" s="1">
        <v>64.45</v>
      </c>
      <c r="X4" s="1">
        <v>68.96</v>
      </c>
      <c r="Y4" s="8">
        <f>(V4+W4+X4)/3</f>
        <v>64.83</v>
      </c>
      <c r="Z4" s="23">
        <f>STDEVP(V4:X4)</f>
        <v>3.22819867211835</v>
      </c>
      <c r="AA4" s="1">
        <v>7.64</v>
      </c>
      <c r="AB4" s="1">
        <v>8.09</v>
      </c>
      <c r="AC4" s="1">
        <v>8.26</v>
      </c>
      <c r="AD4" s="8">
        <f>(AA4+AB4+AC4)/3</f>
        <v>7.99666666666667</v>
      </c>
      <c r="AE4" s="23">
        <f>STDEVP(AA4:AC4)</f>
        <v>0.261576417557513</v>
      </c>
      <c r="AF4" s="1">
        <v>0.0607</v>
      </c>
      <c r="AG4" s="1">
        <v>0.0631</v>
      </c>
      <c r="AH4" s="1">
        <v>0.1162</v>
      </c>
      <c r="AI4" s="1">
        <f>(AF4+AG4+AH4)/3</f>
        <v>0.08</v>
      </c>
      <c r="AJ4" s="23">
        <f>STDEVP(AF4:AH4)</f>
        <v>0.0256160106183613</v>
      </c>
      <c r="AK4" s="1">
        <v>1.135</v>
      </c>
      <c r="AL4" s="1">
        <v>1.11</v>
      </c>
      <c r="AM4" s="1">
        <v>1.242</v>
      </c>
      <c r="AN4" s="8">
        <f>(AK4+AL4+AM4)/3</f>
        <v>1.16233333333333</v>
      </c>
      <c r="AO4" s="24">
        <f>STDEVP(AK4:AM4)</f>
        <v>0.057249939349798</v>
      </c>
      <c r="AP4" s="1">
        <v>1.95</v>
      </c>
      <c r="AQ4" s="1">
        <v>2.23</v>
      </c>
      <c r="AR4" s="1">
        <v>2.03</v>
      </c>
      <c r="AS4" s="1">
        <f>(AP4+AQ4+AR4)/3</f>
        <v>2.07</v>
      </c>
      <c r="AT4" s="23">
        <f>STDEVP(AP4:AR4)</f>
        <v>0.117756811551038</v>
      </c>
      <c r="AU4" s="1">
        <v>0.59</v>
      </c>
      <c r="AV4" s="1">
        <v>0.61</v>
      </c>
      <c r="AW4" s="1">
        <v>0.66</v>
      </c>
      <c r="AX4" s="1">
        <f>(AU4+AV4+AW4)/3</f>
        <v>0.62</v>
      </c>
      <c r="AY4" s="23">
        <f>STDEVP(AU4:AW4)</f>
        <v>0.0294392028877595</v>
      </c>
      <c r="AZ4" s="1">
        <v>38.66</v>
      </c>
      <c r="BA4" s="8">
        <v>36.01</v>
      </c>
      <c r="BB4" s="1">
        <v>34.24</v>
      </c>
      <c r="BC4" s="8">
        <f>(AZ4+BA4+BB4)/3</f>
        <v>36.3033333333333</v>
      </c>
      <c r="BD4" s="23">
        <f>STDEVP(AZ4:BB4)</f>
        <v>1.81633942006688</v>
      </c>
      <c r="BE4" s="8">
        <v>4.01</v>
      </c>
      <c r="BF4" s="1">
        <v>3.55</v>
      </c>
      <c r="BG4" s="1">
        <v>3.99</v>
      </c>
      <c r="BH4" s="8">
        <f>(BE4+BF4+BG4)/3</f>
        <v>3.85</v>
      </c>
      <c r="BI4" s="23">
        <f>STDEVP(BE4:BG4)</f>
        <v>0.212289111041209</v>
      </c>
      <c r="BJ4" s="1">
        <v>95.64</v>
      </c>
      <c r="BK4" s="1">
        <v>90.12</v>
      </c>
      <c r="BL4" s="1">
        <v>84.64</v>
      </c>
      <c r="BM4" s="8">
        <f>(BJ4+BK4+BL4)/3</f>
        <v>90.1333333333333</v>
      </c>
      <c r="BN4" s="23">
        <f>STDEVP(BJ4:BL4)</f>
        <v>4.49074109201984</v>
      </c>
      <c r="BO4" s="1">
        <v>61.65</v>
      </c>
      <c r="BP4" s="1">
        <v>59.32</v>
      </c>
      <c r="BQ4" s="1">
        <v>66.76</v>
      </c>
      <c r="BR4" s="8">
        <f>(BO4+BP4+BQ4)/3</f>
        <v>62.5766666666667</v>
      </c>
      <c r="BS4" s="23">
        <f>STDEVP(BO4:BQ4)</f>
        <v>3.10724243591574</v>
      </c>
    </row>
    <row r="5" spans="1:71">
      <c r="A5" s="1" t="s">
        <v>52</v>
      </c>
      <c r="B5" s="1">
        <v>13.04</v>
      </c>
      <c r="C5" s="1">
        <v>13.74</v>
      </c>
      <c r="D5" s="1">
        <v>14.69</v>
      </c>
      <c r="E5" s="8">
        <f>(B5+C5+D5)/3</f>
        <v>13.8233333333333</v>
      </c>
      <c r="F5" s="23">
        <f>STDEVP(B5:D5)</f>
        <v>0.67618209250336</v>
      </c>
      <c r="G5" s="1">
        <v>0.488</v>
      </c>
      <c r="H5" s="1">
        <v>0.436</v>
      </c>
      <c r="I5" s="1">
        <v>0.485</v>
      </c>
      <c r="J5" s="13">
        <f>(G5+H5+I5)/3</f>
        <v>0.469666666666667</v>
      </c>
      <c r="K5" s="24">
        <f>STDEVP(G5:I5)</f>
        <v>0.0238374122383748</v>
      </c>
      <c r="L5" s="1">
        <f>Q5+V5</f>
        <v>70.32</v>
      </c>
      <c r="M5" s="1">
        <f>R5+W5</f>
        <v>62.38</v>
      </c>
      <c r="N5" s="1">
        <f>S5+X5</f>
        <v>64.99</v>
      </c>
      <c r="O5" s="8">
        <f>(L5+M5+N5)/3</f>
        <v>65.8966666666667</v>
      </c>
      <c r="P5" s="23">
        <f>STDEVP(L5:N5)</f>
        <v>3.30428341533968</v>
      </c>
      <c r="Q5" s="1">
        <v>12.64</v>
      </c>
      <c r="R5" s="1">
        <v>11.22</v>
      </c>
      <c r="S5" s="1">
        <v>11.62</v>
      </c>
      <c r="T5" s="8">
        <f>(Q5+R5+S5)/3</f>
        <v>11.8266666666667</v>
      </c>
      <c r="U5" s="23">
        <f>STDEVP(Q5:S5)</f>
        <v>0.597847992571876</v>
      </c>
      <c r="V5" s="1">
        <v>57.68</v>
      </c>
      <c r="W5" s="1">
        <v>51.16</v>
      </c>
      <c r="X5" s="1">
        <v>53.37</v>
      </c>
      <c r="Y5" s="8">
        <f>(V5+W5+X5)/3</f>
        <v>54.07</v>
      </c>
      <c r="Z5" s="23">
        <f>STDEVP(V5:X5)</f>
        <v>2.70740958605577</v>
      </c>
      <c r="AA5" s="1">
        <v>7.93</v>
      </c>
      <c r="AB5" s="1">
        <v>7.98</v>
      </c>
      <c r="AC5" s="1">
        <v>7.45</v>
      </c>
      <c r="AD5" s="8">
        <f>(AA5+AB5+AC5)/3</f>
        <v>7.78666666666667</v>
      </c>
      <c r="AE5" s="23">
        <f>STDEVP(AA5:AC5)</f>
        <v>0.238932812499432</v>
      </c>
      <c r="AF5" s="1">
        <v>0.19</v>
      </c>
      <c r="AG5" s="8">
        <v>0.2</v>
      </c>
      <c r="AH5" s="1">
        <v>0.21</v>
      </c>
      <c r="AI5" s="1">
        <f>(AF5+AG5+AH5)/3</f>
        <v>0.2</v>
      </c>
      <c r="AJ5" s="23">
        <f>STDEVP(AF5:AH5)</f>
        <v>0.00816496580927726</v>
      </c>
      <c r="AK5" s="1">
        <v>2.57</v>
      </c>
      <c r="AL5" s="1">
        <v>2.91</v>
      </c>
      <c r="AM5" s="1">
        <v>2.78</v>
      </c>
      <c r="AN5" s="8">
        <f>(AK5+AL5+AM5)/3</f>
        <v>2.75333333333333</v>
      </c>
      <c r="AO5" s="23">
        <f>STDEVP(AK5:AM5)</f>
        <v>0.140079342596338</v>
      </c>
      <c r="AP5" s="1">
        <v>2.43</v>
      </c>
      <c r="AQ5" s="1">
        <v>2.53</v>
      </c>
      <c r="AR5" s="1">
        <v>2.69</v>
      </c>
      <c r="AS5" s="1">
        <f>(AP5+AQ5+AR5)/3</f>
        <v>2.55</v>
      </c>
      <c r="AT5" s="23">
        <f>STDEVP(AP5:AR5)</f>
        <v>0.107082522694727</v>
      </c>
      <c r="AU5" s="1">
        <v>0.98</v>
      </c>
      <c r="AV5" s="1">
        <v>0.985</v>
      </c>
      <c r="AW5" s="8">
        <v>1.095</v>
      </c>
      <c r="AX5" s="1">
        <f>(AU5+AV5+AW5)/3</f>
        <v>1.02</v>
      </c>
      <c r="AY5" s="23">
        <f>STDEVP(AU5:AW5)</f>
        <v>0.0530722777603022</v>
      </c>
      <c r="AZ5" s="8">
        <v>29.21</v>
      </c>
      <c r="BA5" s="1">
        <v>28.36</v>
      </c>
      <c r="BB5" s="1">
        <v>31.84</v>
      </c>
      <c r="BC5" s="8">
        <f>(AZ5+BA5+BB5)/3</f>
        <v>29.8033333333333</v>
      </c>
      <c r="BD5" s="23">
        <f>STDEVP(AZ5:BB5)</f>
        <v>1.48135823561427</v>
      </c>
      <c r="BE5" s="1">
        <v>6.03</v>
      </c>
      <c r="BF5" s="1">
        <v>6.15</v>
      </c>
      <c r="BG5" s="1">
        <v>6.79</v>
      </c>
      <c r="BH5" s="8">
        <f>(BE5+BF5+BG5)/3</f>
        <v>6.32333333333333</v>
      </c>
      <c r="BI5" s="23">
        <f>STDEVP(BE5:BG5)</f>
        <v>0.333599893418581</v>
      </c>
      <c r="BJ5" s="1">
        <v>99.98</v>
      </c>
      <c r="BK5" s="1">
        <v>98.29</v>
      </c>
      <c r="BL5" s="1">
        <v>99.99</v>
      </c>
      <c r="BM5" s="8">
        <f>(BJ5+BK5+BL5)/3</f>
        <v>99.42</v>
      </c>
      <c r="BN5" s="23">
        <f>STDEVP(BJ5:BL5)</f>
        <v>0.79904109197629</v>
      </c>
      <c r="BO5" s="1">
        <v>54.02</v>
      </c>
      <c r="BP5" s="1">
        <v>47.95</v>
      </c>
      <c r="BQ5" s="1">
        <v>52.17</v>
      </c>
      <c r="BR5" s="8">
        <f>(BO5+BP5+BQ5)/3</f>
        <v>51.38</v>
      </c>
      <c r="BS5" s="23">
        <f>STDEVP(BO5:BQ5)</f>
        <v>2.54024933159457</v>
      </c>
    </row>
    <row r="6" spans="1:71">
      <c r="A6" s="1" t="s">
        <v>53</v>
      </c>
      <c r="B6" s="1">
        <v>22.18</v>
      </c>
      <c r="C6" s="1">
        <v>23.95</v>
      </c>
      <c r="D6" s="1">
        <v>21.27</v>
      </c>
      <c r="E6" s="8">
        <f>(B6+C6+D6)/3</f>
        <v>22.4666666666667</v>
      </c>
      <c r="F6" s="23">
        <f>STDEVP(B6:D6)</f>
        <v>1.11272438436279</v>
      </c>
      <c r="G6" s="1">
        <v>0.412</v>
      </c>
      <c r="H6" s="1">
        <v>0.448</v>
      </c>
      <c r="I6" s="1">
        <v>0.401</v>
      </c>
      <c r="J6" s="13">
        <f>(G6+H6+I6)/3</f>
        <v>0.420333333333333</v>
      </c>
      <c r="K6" s="24">
        <f>STDEVP(G6:I6)</f>
        <v>0.0200720922897661</v>
      </c>
      <c r="L6" s="1">
        <f>Q6+V6</f>
        <v>88.519</v>
      </c>
      <c r="M6" s="1">
        <f>R6+W6</f>
        <v>83.335</v>
      </c>
      <c r="N6" s="1">
        <f>S6+X6</f>
        <v>78.36</v>
      </c>
      <c r="O6" s="8">
        <f>(L6+M6+N6)/3</f>
        <v>83.4046666666667</v>
      </c>
      <c r="P6" s="23">
        <f>STDEVP(L6:N6)</f>
        <v>4.14768693236229</v>
      </c>
      <c r="Q6" s="1">
        <v>1.929</v>
      </c>
      <c r="R6" s="8">
        <v>1.755</v>
      </c>
      <c r="S6" s="1">
        <v>1.73</v>
      </c>
      <c r="T6" s="8">
        <f>(Q6+R6+S6)/3</f>
        <v>1.80466666666667</v>
      </c>
      <c r="U6" s="24">
        <f>STDEVP(Q6:S6)</f>
        <v>0.0885073757127369</v>
      </c>
      <c r="V6" s="1">
        <v>86.59</v>
      </c>
      <c r="W6" s="8">
        <v>81.58</v>
      </c>
      <c r="X6" s="1">
        <v>76.63</v>
      </c>
      <c r="Y6" s="8">
        <f>(V6+W6+X6)/3</f>
        <v>81.6</v>
      </c>
      <c r="Z6" s="23">
        <f>STDEVP(V6:X6)</f>
        <v>4.06617756621621</v>
      </c>
      <c r="AA6" s="1">
        <v>7.26</v>
      </c>
      <c r="AB6" s="1">
        <v>6.73</v>
      </c>
      <c r="AC6" s="8">
        <v>7</v>
      </c>
      <c r="AD6" s="8">
        <f>(AA6+AB6+AC6)/3</f>
        <v>6.99666666666667</v>
      </c>
      <c r="AE6" s="23">
        <f>STDEVP(AA6:AC6)</f>
        <v>0.216384431561566</v>
      </c>
      <c r="AF6" s="1">
        <v>0.098</v>
      </c>
      <c r="AG6" s="1">
        <v>0.039</v>
      </c>
      <c r="AH6" s="1">
        <v>0.043</v>
      </c>
      <c r="AI6" s="1">
        <f>(AF6+AG6+AH6)/3</f>
        <v>0.06</v>
      </c>
      <c r="AJ6" s="23">
        <f>STDEVP(AF6:AH6)</f>
        <v>0.0269196334794266</v>
      </c>
      <c r="AK6" s="1">
        <v>0.81</v>
      </c>
      <c r="AL6" s="1">
        <v>0.89</v>
      </c>
      <c r="AM6" s="1">
        <v>0.82</v>
      </c>
      <c r="AN6" s="8">
        <f>(AK6+AL6+AM6)/3</f>
        <v>0.84</v>
      </c>
      <c r="AO6" s="23">
        <f>STDEVP(AK6:AM6)</f>
        <v>0.0355902608401044</v>
      </c>
      <c r="AP6" s="1">
        <v>0.52</v>
      </c>
      <c r="AQ6" s="1">
        <v>0.58</v>
      </c>
      <c r="AR6" s="1">
        <v>0.52</v>
      </c>
      <c r="AS6" s="1">
        <f>(AP6+AQ6+AR6)/3</f>
        <v>0.54</v>
      </c>
      <c r="AT6" s="23">
        <f>STDEVP(AP6:AR6)</f>
        <v>0.0282842712474619</v>
      </c>
      <c r="AU6" s="1">
        <v>0.41</v>
      </c>
      <c r="AV6" s="8">
        <v>0.4</v>
      </c>
      <c r="AW6" s="1">
        <v>0.45</v>
      </c>
      <c r="AX6" s="1">
        <f>(AU6+AV6+AW6)/3</f>
        <v>0.42</v>
      </c>
      <c r="AY6" s="23">
        <f>STDEVP(AU6:AW6)</f>
        <v>0.0216024689946929</v>
      </c>
      <c r="AZ6" s="1">
        <v>49.76</v>
      </c>
      <c r="BA6" s="8">
        <v>48.04</v>
      </c>
      <c r="BB6" s="1">
        <v>44.09</v>
      </c>
      <c r="BC6" s="8">
        <f>(AZ6+BA6+BB6)/3</f>
        <v>47.2966666666667</v>
      </c>
      <c r="BD6" s="23">
        <f>STDEVP(AZ6:BB6)</f>
        <v>2.3736937928516</v>
      </c>
      <c r="BE6" s="1">
        <v>1.91</v>
      </c>
      <c r="BF6" s="1">
        <v>1.71</v>
      </c>
      <c r="BG6" s="8">
        <v>1.78</v>
      </c>
      <c r="BH6" s="8">
        <f>(BE6+BF6+BG6)/3</f>
        <v>1.8</v>
      </c>
      <c r="BI6" s="23">
        <f>STDEVP(BE6:BG6)</f>
        <v>0.0828653526310403</v>
      </c>
      <c r="BJ6" s="1">
        <v>87.24</v>
      </c>
      <c r="BK6" s="1">
        <v>89.08</v>
      </c>
      <c r="BL6" s="1">
        <v>97.61</v>
      </c>
      <c r="BM6" s="8">
        <f>(BJ6+BK6+BL6)/3</f>
        <v>91.31</v>
      </c>
      <c r="BN6" s="23">
        <f>STDEVP(BJ6:BL6)</f>
        <v>4.51766163702713</v>
      </c>
      <c r="BO6" s="1">
        <v>86.85</v>
      </c>
      <c r="BP6" s="8">
        <v>80.8</v>
      </c>
      <c r="BQ6" s="1">
        <v>76.99</v>
      </c>
      <c r="BR6" s="8">
        <f>(BO6+BP6+BQ6)/3</f>
        <v>81.5466666666667</v>
      </c>
      <c r="BS6" s="23">
        <f>STDEVP(BO6:BQ6)</f>
        <v>4.05980568774199</v>
      </c>
    </row>
    <row r="7" spans="6:69">
      <c r="F7" s="23"/>
      <c r="G7" s="8"/>
      <c r="H7" s="8"/>
      <c r="I7" s="8"/>
      <c r="K7" s="23"/>
      <c r="L7" s="8"/>
      <c r="M7" s="8"/>
      <c r="N7" s="8"/>
      <c r="P7" s="23"/>
      <c r="Q7" s="8"/>
      <c r="R7" s="8"/>
      <c r="S7" s="8"/>
      <c r="U7" s="23"/>
      <c r="V7" s="8"/>
      <c r="W7" s="8"/>
      <c r="X7" s="8"/>
      <c r="Z7" s="23"/>
      <c r="AA7" s="8"/>
      <c r="AB7" s="8"/>
      <c r="AC7" s="8"/>
      <c r="AE7" s="23"/>
      <c r="AF7" s="8"/>
      <c r="AG7" s="8"/>
      <c r="AH7" s="8"/>
      <c r="AJ7" s="23"/>
      <c r="AK7" s="8"/>
      <c r="AL7" s="8"/>
      <c r="AM7" s="8"/>
      <c r="AO7" s="23"/>
      <c r="AP7" s="8"/>
      <c r="AQ7" s="8"/>
      <c r="AR7" s="8"/>
      <c r="AT7" s="23"/>
      <c r="AU7" s="8"/>
      <c r="AV7" s="8"/>
      <c r="AW7" s="8"/>
      <c r="AY7" s="23"/>
      <c r="AZ7" s="8"/>
      <c r="BA7" s="8"/>
      <c r="BB7" s="8"/>
      <c r="BD7" s="23"/>
      <c r="BE7" s="8"/>
      <c r="BF7" s="8"/>
      <c r="BG7" s="8"/>
      <c r="BI7" s="23"/>
      <c r="BJ7" s="8"/>
      <c r="BK7" s="8"/>
      <c r="BL7" s="8"/>
      <c r="BN7" s="23"/>
      <c r="BO7" s="8"/>
      <c r="BP7" s="8"/>
      <c r="BQ7" s="8"/>
    </row>
    <row r="8" spans="6:66">
      <c r="F8" s="23"/>
      <c r="K8" s="23"/>
      <c r="P8" s="23"/>
      <c r="U8" s="23"/>
      <c r="Z8" s="23"/>
      <c r="AE8" s="23"/>
      <c r="AJ8" s="23"/>
      <c r="AO8" s="23"/>
      <c r="AT8" s="23"/>
      <c r="AY8" s="23"/>
      <c r="BD8" s="23"/>
      <c r="BI8" s="23"/>
      <c r="BN8" s="23"/>
    </row>
    <row r="9" spans="6:66">
      <c r="F9" s="23"/>
      <c r="K9" s="23"/>
      <c r="P9" s="23"/>
      <c r="U9" s="23"/>
      <c r="Z9" s="23"/>
      <c r="AE9" s="23"/>
      <c r="AJ9" s="23"/>
      <c r="AO9" s="23"/>
      <c r="AT9" s="23"/>
      <c r="AY9" s="23"/>
      <c r="BD9" s="23"/>
      <c r="BI9" s="23"/>
      <c r="BN9" s="23"/>
    </row>
    <row r="10" spans="6:66">
      <c r="F10" s="23"/>
      <c r="K10" s="23"/>
      <c r="P10" s="23"/>
      <c r="U10" s="23"/>
      <c r="Z10" s="23"/>
      <c r="AE10" s="23"/>
      <c r="AJ10" s="23"/>
      <c r="AO10" s="23"/>
      <c r="AT10" s="23"/>
      <c r="AY10" s="23"/>
      <c r="BD10" s="23"/>
      <c r="BI10" s="23"/>
      <c r="BN10" s="23"/>
    </row>
    <row r="12" spans="1:32">
      <c r="A12" s="1" t="s">
        <v>54</v>
      </c>
      <c r="B12" s="1" t="s">
        <v>35</v>
      </c>
      <c r="G12" s="1" t="s">
        <v>36</v>
      </c>
      <c r="L12" s="1" t="s">
        <v>37</v>
      </c>
      <c r="Q12" s="1" t="s">
        <v>38</v>
      </c>
      <c r="V12" s="1" t="s">
        <v>39</v>
      </c>
      <c r="AA12" s="1" t="s">
        <v>40</v>
      </c>
      <c r="AF12" s="1" t="s">
        <v>41</v>
      </c>
    </row>
    <row r="13" spans="2:36">
      <c r="B13" s="1">
        <v>1</v>
      </c>
      <c r="C13" s="1">
        <v>2</v>
      </c>
      <c r="D13" s="1">
        <v>3</v>
      </c>
      <c r="E13" s="1" t="s">
        <v>49</v>
      </c>
      <c r="F13" s="22" t="s">
        <v>8</v>
      </c>
      <c r="G13" s="1">
        <v>1</v>
      </c>
      <c r="H13" s="1">
        <v>2</v>
      </c>
      <c r="I13" s="1">
        <v>3</v>
      </c>
      <c r="J13" s="1" t="s">
        <v>49</v>
      </c>
      <c r="K13" s="22" t="s">
        <v>8</v>
      </c>
      <c r="L13" s="1">
        <v>1</v>
      </c>
      <c r="M13" s="1">
        <v>2</v>
      </c>
      <c r="N13" s="1">
        <v>3</v>
      </c>
      <c r="O13" s="1" t="s">
        <v>49</v>
      </c>
      <c r="P13" s="22" t="s">
        <v>8</v>
      </c>
      <c r="Q13" s="1">
        <v>1</v>
      </c>
      <c r="R13" s="1">
        <v>2</v>
      </c>
      <c r="S13" s="1">
        <v>3</v>
      </c>
      <c r="T13" s="1" t="s">
        <v>49</v>
      </c>
      <c r="U13" s="22" t="s">
        <v>8</v>
      </c>
      <c r="V13" s="1">
        <v>1</v>
      </c>
      <c r="W13" s="1">
        <v>2</v>
      </c>
      <c r="X13" s="1">
        <v>3</v>
      </c>
      <c r="Y13" s="1" t="s">
        <v>49</v>
      </c>
      <c r="Z13" s="22" t="s">
        <v>8</v>
      </c>
      <c r="AA13" s="1">
        <v>1</v>
      </c>
      <c r="AB13" s="1">
        <v>2</v>
      </c>
      <c r="AC13" s="1">
        <v>3</v>
      </c>
      <c r="AD13" s="1" t="s">
        <v>49</v>
      </c>
      <c r="AE13" s="22" t="s">
        <v>8</v>
      </c>
      <c r="AF13" s="1">
        <v>1</v>
      </c>
      <c r="AG13" s="1">
        <v>2</v>
      </c>
      <c r="AH13" s="1">
        <v>3</v>
      </c>
      <c r="AI13" s="1" t="s">
        <v>49</v>
      </c>
      <c r="AJ13" s="22" t="s">
        <v>8</v>
      </c>
    </row>
    <row r="14" spans="1:36">
      <c r="A14" s="1" t="s">
        <v>55</v>
      </c>
      <c r="B14" s="1">
        <v>2.24</v>
      </c>
      <c r="C14" s="8">
        <v>2</v>
      </c>
      <c r="D14" s="1">
        <v>2.01</v>
      </c>
      <c r="E14" s="8">
        <f>(B14+C14+D14)/3</f>
        <v>2.08333333333333</v>
      </c>
      <c r="F14" s="24">
        <f>STDEVP(B14:D14)</f>
        <v>0.110855260988773</v>
      </c>
      <c r="G14" s="1">
        <v>0.74</v>
      </c>
      <c r="H14" s="1">
        <v>0.68</v>
      </c>
      <c r="I14" s="1">
        <v>0.68</v>
      </c>
      <c r="J14" s="8">
        <f>(G14+H14+I14)/3</f>
        <v>0.7</v>
      </c>
      <c r="K14" s="23">
        <f>STDEVP(G14:I14)</f>
        <v>0.0282842712474619</v>
      </c>
      <c r="L14" s="1">
        <f>Q14+V14</f>
        <v>67.536</v>
      </c>
      <c r="M14" s="1">
        <f>R14+W14</f>
        <v>60.401</v>
      </c>
      <c r="N14" s="1">
        <f>S14+X14</f>
        <v>61.363</v>
      </c>
      <c r="O14" s="8">
        <f>(L14+M14+N14)/3</f>
        <v>63.1</v>
      </c>
      <c r="P14" s="23">
        <f>STDEVP(L14:N14)</f>
        <v>3.16121632709099</v>
      </c>
      <c r="Q14" s="1">
        <v>0.426</v>
      </c>
      <c r="R14" s="1">
        <v>0.381</v>
      </c>
      <c r="S14" s="8">
        <v>0.393</v>
      </c>
      <c r="T14" s="1">
        <f>(Q14+R14+S14)/3</f>
        <v>0.4</v>
      </c>
      <c r="U14" s="24">
        <f>STDEVP(Q14:S14)</f>
        <v>0.0190262975904404</v>
      </c>
      <c r="V14" s="1">
        <v>67.11</v>
      </c>
      <c r="W14" s="1">
        <v>60.02</v>
      </c>
      <c r="X14" s="1">
        <v>60.97</v>
      </c>
      <c r="Y14" s="8">
        <f>(V14+W14+X14)/3</f>
        <v>62.7</v>
      </c>
      <c r="Z14" s="23">
        <f>STDEVP(V14:X14)</f>
        <v>3.14236641190467</v>
      </c>
      <c r="AA14" s="13">
        <v>7.967</v>
      </c>
      <c r="AB14" s="1">
        <v>8.029</v>
      </c>
      <c r="AC14" s="1">
        <v>8</v>
      </c>
      <c r="AD14" s="8">
        <f>(AA14+AB14+AC14)/3</f>
        <v>7.99866666666667</v>
      </c>
      <c r="AE14" s="24">
        <f>STDEVP(AA14:AC14)</f>
        <v>0.0253289469886839</v>
      </c>
      <c r="AF14" s="1">
        <v>0.234</v>
      </c>
      <c r="AG14" s="1">
        <v>0.205</v>
      </c>
      <c r="AH14" s="1">
        <v>0.221</v>
      </c>
      <c r="AI14" s="13">
        <f>(AF14+AG14+AH14)/3</f>
        <v>0.22</v>
      </c>
      <c r="AJ14" s="24">
        <f>STDEVP(AF14:AH14)</f>
        <v>0.0118602979164381</v>
      </c>
    </row>
    <row r="15" spans="1:36">
      <c r="A15" s="1" t="s">
        <v>56</v>
      </c>
      <c r="B15" s="1">
        <v>1.473</v>
      </c>
      <c r="C15" s="1">
        <v>1.657</v>
      </c>
      <c r="D15" s="1">
        <v>1.52</v>
      </c>
      <c r="E15" s="8">
        <f>(B15+C15+D15)/3</f>
        <v>1.55</v>
      </c>
      <c r="F15" s="24">
        <f>STDEVP(B15:D15)</f>
        <v>0.0780555357848927</v>
      </c>
      <c r="G15" s="1">
        <v>0.12</v>
      </c>
      <c r="H15" s="1">
        <v>0.14</v>
      </c>
      <c r="I15" s="1">
        <v>0.13</v>
      </c>
      <c r="J15" s="8">
        <f>(G15+H15+I15)/3</f>
        <v>0.13</v>
      </c>
      <c r="K15" s="23">
        <f>STDEVP(G15:I15)</f>
        <v>0.00816496580927727</v>
      </c>
      <c r="L15" s="1">
        <f>Q15+V15</f>
        <v>89.15</v>
      </c>
      <c r="M15" s="1">
        <f>R15+W15</f>
        <v>95.19</v>
      </c>
      <c r="N15" s="1">
        <f>S15+X15</f>
        <v>100.77</v>
      </c>
      <c r="O15" s="8">
        <f>(L15+M15+N15)/3</f>
        <v>95.0366666666667</v>
      </c>
      <c r="P15" s="23">
        <f>STDEVP(L15:N15)</f>
        <v>4.74508400581298</v>
      </c>
      <c r="Q15" s="1">
        <v>28.14</v>
      </c>
      <c r="R15" s="1">
        <v>30.12</v>
      </c>
      <c r="S15" s="1">
        <v>31.83</v>
      </c>
      <c r="T15" s="1">
        <f>(Q15+R15+S15)/3</f>
        <v>30.03</v>
      </c>
      <c r="U15" s="23">
        <f>STDEVP(Q15:S15)</f>
        <v>1.50777982477549</v>
      </c>
      <c r="V15" s="1">
        <v>61.01</v>
      </c>
      <c r="W15" s="1">
        <v>65.07</v>
      </c>
      <c r="X15" s="1">
        <v>68.94</v>
      </c>
      <c r="Y15" s="8">
        <f>(V15+W15+X15)/3</f>
        <v>65.0066666666667</v>
      </c>
      <c r="Z15" s="23">
        <f>STDEVP(V15:X15)</f>
        <v>3.23771867558351</v>
      </c>
      <c r="AA15" s="1">
        <v>7.021</v>
      </c>
      <c r="AB15" s="1">
        <v>7</v>
      </c>
      <c r="AC15" s="1">
        <v>6.97</v>
      </c>
      <c r="AD15" s="8">
        <f>(AA15+AB15+AC15)/3</f>
        <v>6.997</v>
      </c>
      <c r="AE15" s="24">
        <f>STDEVP(AA15:AC15)</f>
        <v>0.0209284495364564</v>
      </c>
      <c r="AF15" s="1">
        <v>0.0476</v>
      </c>
      <c r="AG15" s="1">
        <v>0.0498</v>
      </c>
      <c r="AH15" s="1">
        <v>0.0439</v>
      </c>
      <c r="AI15" s="13">
        <f>(AF15+AG15+AH15)/3</f>
        <v>0.0471</v>
      </c>
      <c r="AJ15" s="25">
        <f>STDEVP(AF15:AH15)</f>
        <v>0.00243447461820136</v>
      </c>
    </row>
    <row r="16" spans="1:36">
      <c r="A16" s="1" t="s">
        <v>57</v>
      </c>
      <c r="B16" s="1">
        <v>0.149</v>
      </c>
      <c r="C16" s="1">
        <v>0.132</v>
      </c>
      <c r="D16" s="1">
        <v>0.14</v>
      </c>
      <c r="E16" s="8">
        <f>(B16+C16+D16)/3</f>
        <v>0.140333333333333</v>
      </c>
      <c r="F16" s="24">
        <f>STDEVP(B16:D16)</f>
        <v>0.00694422221866655</v>
      </c>
      <c r="G16" s="1">
        <v>0.15</v>
      </c>
      <c r="H16" s="1">
        <v>0.16</v>
      </c>
      <c r="I16" s="1">
        <v>0.17</v>
      </c>
      <c r="J16" s="8">
        <f>(G16+H16+I16)/3</f>
        <v>0.16</v>
      </c>
      <c r="K16" s="23">
        <f>STDEVP(G16:I16)</f>
        <v>0.00816496580927727</v>
      </c>
      <c r="L16" s="1">
        <f>Q16+V16</f>
        <v>59.16</v>
      </c>
      <c r="M16" s="1">
        <f>R16+W16</f>
        <v>64.48</v>
      </c>
      <c r="N16" s="1">
        <f>S16+X16</f>
        <v>57.34</v>
      </c>
      <c r="O16" s="8">
        <f>(L16+M16+N16)/3</f>
        <v>60.3266666666667</v>
      </c>
      <c r="P16" s="23">
        <f>STDEVP(L16:N16)</f>
        <v>3.02938204186193</v>
      </c>
      <c r="Q16" s="1">
        <v>28.97</v>
      </c>
      <c r="R16" s="1">
        <v>31.53</v>
      </c>
      <c r="S16" s="1">
        <v>28.03</v>
      </c>
      <c r="T16" s="1">
        <f>(Q16+R16+S16)/3</f>
        <v>29.51</v>
      </c>
      <c r="U16" s="23">
        <f>STDEVP(Q16:S16)</f>
        <v>1.47900867700858</v>
      </c>
      <c r="V16" s="1">
        <v>30.19</v>
      </c>
      <c r="W16" s="1">
        <v>32.95</v>
      </c>
      <c r="X16" s="1">
        <v>29.31</v>
      </c>
      <c r="Y16" s="8">
        <f>(V16+W16+X16)/3</f>
        <v>30.8166666666667</v>
      </c>
      <c r="Z16" s="23">
        <f>STDEVP(V16:X16)</f>
        <v>1.55068443669956</v>
      </c>
      <c r="AA16" s="1">
        <v>7</v>
      </c>
      <c r="AB16" s="1">
        <v>7.028</v>
      </c>
      <c r="AC16" s="1">
        <v>6.981</v>
      </c>
      <c r="AD16" s="8">
        <f>(AA16+AB16+AC16)/3</f>
        <v>7.003</v>
      </c>
      <c r="AE16" s="24">
        <f>STDEVP(AA16:AC16)</f>
        <v>0.0193045763140935</v>
      </c>
      <c r="AF16" s="1">
        <v>0.0236</v>
      </c>
      <c r="AG16" s="1">
        <v>0.021</v>
      </c>
      <c r="AH16" s="1">
        <v>0.022</v>
      </c>
      <c r="AI16" s="13">
        <f>(AF16+AG16+AH16)/3</f>
        <v>0.0222</v>
      </c>
      <c r="AJ16" s="25">
        <f>STDEVP(AF16:AH16)</f>
        <v>0.00107082522694727</v>
      </c>
    </row>
    <row r="17" spans="6:36">
      <c r="F17" s="23"/>
      <c r="G17" s="8"/>
      <c r="H17" s="8"/>
      <c r="I17" s="8"/>
      <c r="K17" s="23"/>
      <c r="L17" s="8"/>
      <c r="M17" s="8"/>
      <c r="N17" s="8"/>
      <c r="P17" s="23"/>
      <c r="Q17" s="8"/>
      <c r="R17" s="8"/>
      <c r="S17" s="8"/>
      <c r="U17" s="23"/>
      <c r="V17" s="8"/>
      <c r="W17" s="8"/>
      <c r="X17" s="8"/>
      <c r="Z17" s="23"/>
      <c r="AA17" s="8"/>
      <c r="AB17" s="8"/>
      <c r="AC17" s="8"/>
      <c r="AE17" s="23"/>
      <c r="AF17" s="8"/>
      <c r="AG17" s="8"/>
      <c r="AH17" s="8"/>
      <c r="AJ17" s="23"/>
    </row>
    <row r="18" spans="6:36">
      <c r="F18" s="23"/>
      <c r="K18" s="23"/>
      <c r="L18" s="13"/>
      <c r="M18" s="13"/>
      <c r="N18" s="13"/>
      <c r="P18" s="23"/>
      <c r="U18" s="23"/>
      <c r="Z18" s="23"/>
      <c r="AE18" s="23"/>
      <c r="AJ18" s="23"/>
    </row>
    <row r="19" spans="6:36">
      <c r="F19" s="23"/>
      <c r="K19" s="23"/>
      <c r="L19" s="13"/>
      <c r="M19" s="13"/>
      <c r="N19" s="13"/>
      <c r="P19" s="23"/>
      <c r="U19" s="23"/>
      <c r="Z19" s="23"/>
      <c r="AE19" s="23"/>
      <c r="AJ19" s="23"/>
    </row>
    <row r="20" spans="12:14">
      <c r="L20" s="13"/>
      <c r="M20" s="13"/>
      <c r="N20" s="13"/>
    </row>
    <row r="21" spans="12:14">
      <c r="L21" s="13"/>
      <c r="M21" s="13"/>
      <c r="N21" s="13"/>
    </row>
  </sheetData>
  <mergeCells count="23">
    <mergeCell ref="B1:F1"/>
    <mergeCell ref="G1:K1"/>
    <mergeCell ref="L1:P1"/>
    <mergeCell ref="Q1:U1"/>
    <mergeCell ref="V1:Z1"/>
    <mergeCell ref="AA1:AE1"/>
    <mergeCell ref="AF1:AJ1"/>
    <mergeCell ref="AK1:AO1"/>
    <mergeCell ref="AP1:AT1"/>
    <mergeCell ref="AU1:AY1"/>
    <mergeCell ref="AZ1:BD1"/>
    <mergeCell ref="BE1:BI1"/>
    <mergeCell ref="BJ1:BN1"/>
    <mergeCell ref="BO1:BS1"/>
    <mergeCell ref="B12:F12"/>
    <mergeCell ref="G12:K12"/>
    <mergeCell ref="L12:P12"/>
    <mergeCell ref="Q12:U12"/>
    <mergeCell ref="V12:Z12"/>
    <mergeCell ref="AA12:AE12"/>
    <mergeCell ref="AF12:AJ12"/>
    <mergeCell ref="A1:A2"/>
    <mergeCell ref="A12:A13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20"/>
  <sheetViews>
    <sheetView workbookViewId="0">
      <pane xSplit="2" ySplit="2" topLeftCell="C3" activePane="bottomRight" state="frozen"/>
      <selection/>
      <selection pane="topRight"/>
      <selection pane="bottomLeft"/>
      <selection pane="bottomRight" activeCell="E23" sqref="E23"/>
    </sheetView>
  </sheetViews>
  <sheetFormatPr defaultColWidth="9" defaultRowHeight="15"/>
  <cols>
    <col min="1" max="1" width="19.875" style="13" customWidth="1"/>
    <col min="2" max="2" width="9" style="13"/>
    <col min="3" max="3" width="9" style="16" customWidth="1"/>
    <col min="4" max="4" width="9" style="13" customWidth="1"/>
    <col min="5" max="5" width="8.625" style="13" customWidth="1"/>
    <col min="6" max="6" width="10.8333333333333" style="13" customWidth="1"/>
    <col min="7" max="7" width="8.375" style="17" customWidth="1"/>
    <col min="8" max="8" width="9.375" style="13" customWidth="1"/>
    <col min="9" max="10" width="9.75" style="13" customWidth="1"/>
    <col min="11" max="11" width="11.1666666666667" style="13" customWidth="1"/>
    <col min="12" max="12" width="9.125" style="12" customWidth="1"/>
    <col min="13" max="13" width="9.125" style="13" customWidth="1"/>
    <col min="14" max="14" width="8.875" style="13" customWidth="1"/>
    <col min="15" max="15" width="9.125" style="13" customWidth="1"/>
    <col min="16" max="16" width="13.75" style="13" customWidth="1"/>
    <col min="17" max="17" width="7.625" style="12" customWidth="1"/>
    <col min="18" max="18" width="9.25" style="13" customWidth="1"/>
    <col min="19" max="19" width="9" style="13" customWidth="1"/>
    <col min="20" max="20" width="9.25" style="13" customWidth="1"/>
    <col min="21" max="21" width="13.75" style="13" customWidth="1"/>
    <col min="22" max="22" width="8.125" style="12" customWidth="1"/>
    <col min="23" max="23" width="9.125" style="13" customWidth="1"/>
    <col min="24" max="24" width="9.375" style="13" customWidth="1"/>
    <col min="25" max="25" width="9.5" style="13" customWidth="1"/>
    <col min="26" max="26" width="13.625" style="13" customWidth="1"/>
    <col min="27" max="27" width="8.25" style="12" customWidth="1"/>
    <col min="28" max="16384" width="9" style="13"/>
  </cols>
  <sheetData>
    <row r="1" spans="1:23">
      <c r="A1" s="13" t="s">
        <v>58</v>
      </c>
      <c r="C1" s="16" t="s">
        <v>59</v>
      </c>
      <c r="H1" s="13" t="s">
        <v>60</v>
      </c>
      <c r="M1" s="13" t="s">
        <v>61</v>
      </c>
      <c r="R1" s="13" t="s">
        <v>62</v>
      </c>
      <c r="W1" s="13" t="s">
        <v>63</v>
      </c>
    </row>
    <row r="2" s="4" customFormat="1" spans="1:27">
      <c r="A2" s="13"/>
      <c r="B2" s="13"/>
      <c r="C2" s="18">
        <v>1</v>
      </c>
      <c r="D2" s="4">
        <v>2</v>
      </c>
      <c r="E2" s="4">
        <v>3</v>
      </c>
      <c r="F2" s="1" t="s">
        <v>7</v>
      </c>
      <c r="G2" s="19" t="s">
        <v>8</v>
      </c>
      <c r="H2" s="4">
        <v>1</v>
      </c>
      <c r="I2" s="4">
        <v>2</v>
      </c>
      <c r="J2" s="4">
        <v>3</v>
      </c>
      <c r="K2" s="1" t="s">
        <v>7</v>
      </c>
      <c r="L2" s="14" t="s">
        <v>8</v>
      </c>
      <c r="M2" s="4">
        <v>1</v>
      </c>
      <c r="N2" s="4">
        <v>2</v>
      </c>
      <c r="O2" s="4">
        <v>3</v>
      </c>
      <c r="P2" s="1" t="s">
        <v>7</v>
      </c>
      <c r="Q2" s="14" t="s">
        <v>8</v>
      </c>
      <c r="R2" s="4">
        <v>1</v>
      </c>
      <c r="S2" s="4">
        <v>2</v>
      </c>
      <c r="T2" s="4">
        <v>3</v>
      </c>
      <c r="U2" s="1" t="s">
        <v>7</v>
      </c>
      <c r="V2" s="14" t="s">
        <v>8</v>
      </c>
      <c r="W2" s="4">
        <v>1</v>
      </c>
      <c r="X2" s="4">
        <v>2</v>
      </c>
      <c r="Y2" s="4">
        <v>3</v>
      </c>
      <c r="Z2" s="1" t="s">
        <v>7</v>
      </c>
      <c r="AA2" s="14" t="s">
        <v>8</v>
      </c>
    </row>
    <row r="3" spans="1:27">
      <c r="A3" s="13" t="s">
        <v>64</v>
      </c>
      <c r="B3" s="13" t="s">
        <v>65</v>
      </c>
      <c r="C3" s="16">
        <v>0.382</v>
      </c>
      <c r="D3" s="13">
        <v>0.423</v>
      </c>
      <c r="E3" s="13">
        <v>0.425</v>
      </c>
      <c r="F3" s="13">
        <f>(E3+D3+C3)/3</f>
        <v>0.41</v>
      </c>
      <c r="G3" s="20">
        <f>STDEVP(C3:E3)</f>
        <v>0.0198158185969358</v>
      </c>
      <c r="H3" s="13">
        <v>0.45</v>
      </c>
      <c r="I3" s="13">
        <v>0.47</v>
      </c>
      <c r="J3" s="13">
        <v>0.49</v>
      </c>
      <c r="K3" s="13">
        <f>(H3+I3+J3)/3</f>
        <v>0.47</v>
      </c>
      <c r="L3" s="10">
        <f>STDEVP(H3:J3)</f>
        <v>0.0163299316185545</v>
      </c>
      <c r="M3" s="13">
        <v>0.389</v>
      </c>
      <c r="N3" s="13">
        <v>0.4</v>
      </c>
      <c r="O3" s="13">
        <v>0.44</v>
      </c>
      <c r="P3" s="13">
        <f>(M3+N3+O3)/3</f>
        <v>0.409666666666667</v>
      </c>
      <c r="Q3" s="10">
        <f>STDEVP(M3:O3)</f>
        <v>0.0219139732185248</v>
      </c>
      <c r="R3" s="13">
        <v>0.41</v>
      </c>
      <c r="S3" s="13">
        <v>0.402</v>
      </c>
      <c r="T3" s="13">
        <v>0.448</v>
      </c>
      <c r="U3" s="13">
        <f>(R3+S3+T3)/3</f>
        <v>0.42</v>
      </c>
      <c r="V3" s="12">
        <f>STDEVP(R3:T3)</f>
        <v>0.0200665559243899</v>
      </c>
      <c r="W3" s="13">
        <v>0.385</v>
      </c>
      <c r="X3" s="13">
        <v>0.41</v>
      </c>
      <c r="Y3" s="13">
        <v>0.435</v>
      </c>
      <c r="Z3" s="13">
        <f>(W3+X3+Y3)/3</f>
        <v>0.41</v>
      </c>
      <c r="AA3" s="12">
        <f>STDEVP(W3:Y3)</f>
        <v>0.0204124145231931</v>
      </c>
    </row>
    <row r="4" spans="2:27">
      <c r="B4" s="13" t="s">
        <v>66</v>
      </c>
      <c r="C4" s="16">
        <v>0.542</v>
      </c>
      <c r="D4" s="13">
        <v>0.562</v>
      </c>
      <c r="E4" s="13">
        <v>0.606</v>
      </c>
      <c r="F4" s="13">
        <f>(E4+D4+C4)/3</f>
        <v>0.57</v>
      </c>
      <c r="G4" s="20">
        <f t="shared" ref="G4:G20" si="0">STDEVP(C4:E4)</f>
        <v>0.0267332502076845</v>
      </c>
      <c r="H4" s="13">
        <v>0.71</v>
      </c>
      <c r="I4" s="13">
        <v>0.77</v>
      </c>
      <c r="J4" s="13">
        <v>0.8</v>
      </c>
      <c r="K4" s="13">
        <f>(H4+I4+J4)/3</f>
        <v>0.76</v>
      </c>
      <c r="L4" s="12">
        <f>STDEVP(H4:J4)</f>
        <v>0.0374165738677395</v>
      </c>
      <c r="M4" s="13">
        <v>0.57</v>
      </c>
      <c r="N4" s="13">
        <v>0.57</v>
      </c>
      <c r="O4" s="13">
        <v>0.63</v>
      </c>
      <c r="P4" s="13">
        <f>(M4+N4+O4)/3</f>
        <v>0.59</v>
      </c>
      <c r="Q4" s="12">
        <f t="shared" ref="Q4:Q20" si="1">STDEVP(M4:O4)</f>
        <v>0.0282842712474619</v>
      </c>
      <c r="R4" s="13">
        <v>0.56</v>
      </c>
      <c r="S4" s="13">
        <v>0.58</v>
      </c>
      <c r="T4" s="13">
        <v>0.63</v>
      </c>
      <c r="U4" s="13">
        <f>(R4+S4+T4)/3</f>
        <v>0.59</v>
      </c>
      <c r="V4" s="12">
        <f t="shared" ref="V4:V20" si="2">STDEVP(R4:T4)</f>
        <v>0.0294392028877595</v>
      </c>
      <c r="W4" s="13">
        <v>0.56</v>
      </c>
      <c r="X4" s="13">
        <v>0.605</v>
      </c>
      <c r="Y4" s="13">
        <v>0.635</v>
      </c>
      <c r="Z4" s="13">
        <f>(W4+X4+Y4)/3</f>
        <v>0.6</v>
      </c>
      <c r="AA4" s="12">
        <f t="shared" ref="AA4:AA20" si="3">STDEVP(W4:Y4)</f>
        <v>0.0308220700148449</v>
      </c>
    </row>
    <row r="5" spans="2:27">
      <c r="B5" s="13" t="s">
        <v>67</v>
      </c>
      <c r="C5" s="16">
        <f>(C4-C3)/C3*100</f>
        <v>41.8848167539267</v>
      </c>
      <c r="D5" s="13">
        <f>(D4-D3)/D3*100</f>
        <v>32.8605200945627</v>
      </c>
      <c r="E5" s="13">
        <f>(E4-E3)/E3*100</f>
        <v>42.5882352941177</v>
      </c>
      <c r="F5" s="13">
        <f>(F4-F3)/F3*100</f>
        <v>39.0243902439025</v>
      </c>
      <c r="G5" s="20">
        <f t="shared" si="0"/>
        <v>4.42921075039267</v>
      </c>
      <c r="H5" s="13">
        <f>(H4-H3)/H3*100</f>
        <v>57.7777777777778</v>
      </c>
      <c r="I5" s="13">
        <f>(I4-I3)/I3*100</f>
        <v>63.8297872340426</v>
      </c>
      <c r="J5" s="13">
        <f>(J4-J3)/J3*100</f>
        <v>63.265306122449</v>
      </c>
      <c r="K5" s="13">
        <f>(K4-K3)/K3*100</f>
        <v>61.7021276595745</v>
      </c>
      <c r="L5" s="10">
        <f t="shared" ref="L5:L20" si="4">STDEVP(H5:J5)</f>
        <v>2.72964028394533</v>
      </c>
      <c r="M5" s="13">
        <f>(M4-M3)/M3*100</f>
        <v>46.5295629820051</v>
      </c>
      <c r="N5" s="13">
        <f>(N4-N3)/N3*100</f>
        <v>42.5</v>
      </c>
      <c r="O5" s="13">
        <f>(O4-O3)/O3*100</f>
        <v>43.1818181818182</v>
      </c>
      <c r="P5" s="13">
        <f>(P4-P3)/P3*100</f>
        <v>44.0195280716029</v>
      </c>
      <c r="Q5" s="12">
        <f t="shared" si="1"/>
        <v>1.76098612229317</v>
      </c>
      <c r="R5" s="13">
        <f>(R4-R3)/R3*100</f>
        <v>36.5853658536586</v>
      </c>
      <c r="S5" s="13">
        <f>(S4-S3)/S3*100</f>
        <v>44.2786069651741</v>
      </c>
      <c r="T5" s="13">
        <f>(T4-T3)/T3*100</f>
        <v>40.625</v>
      </c>
      <c r="U5" s="13">
        <f>(U4-U3)/U3*100</f>
        <v>40.4761904761905</v>
      </c>
      <c r="V5" s="10">
        <f t="shared" si="2"/>
        <v>3.14207020736627</v>
      </c>
      <c r="W5" s="13">
        <f>(W4-W3)/W3*100</f>
        <v>45.4545454545455</v>
      </c>
      <c r="X5" s="13">
        <f>(X4-X3)/X3*100</f>
        <v>47.5609756097561</v>
      </c>
      <c r="Y5" s="13">
        <f>(Y4-Y3)/Y3*100</f>
        <v>45.9770114942529</v>
      </c>
      <c r="Z5" s="13">
        <f>(Z4-Z3)/Z3*100</f>
        <v>46.3414634146341</v>
      </c>
      <c r="AA5" s="12">
        <f t="shared" si="3"/>
        <v>0.895604146225695</v>
      </c>
    </row>
    <row r="6" spans="1:27">
      <c r="A6" s="13" t="s">
        <v>68</v>
      </c>
      <c r="B6" s="13" t="s">
        <v>65</v>
      </c>
      <c r="C6" s="13">
        <f>C9+C12</f>
        <v>78.17</v>
      </c>
      <c r="D6" s="13">
        <f>D9+D12</f>
        <v>73.87</v>
      </c>
      <c r="E6" s="13">
        <f>E9+E12</f>
        <v>69.45</v>
      </c>
      <c r="F6" s="13">
        <f>(C6+D6+E6)/3</f>
        <v>73.83</v>
      </c>
      <c r="G6" s="21">
        <f t="shared" si="0"/>
        <v>3.56003745298651</v>
      </c>
      <c r="H6" s="13">
        <f>H9+H12</f>
        <v>63.99</v>
      </c>
      <c r="I6" s="13">
        <f>I9+I12</f>
        <v>67.57</v>
      </c>
      <c r="J6" s="13">
        <f>J9+J12</f>
        <v>71.93</v>
      </c>
      <c r="K6" s="13">
        <f>(H6+I6+J6)/3</f>
        <v>67.83</v>
      </c>
      <c r="L6" s="10">
        <f t="shared" si="4"/>
        <v>3.24670088962113</v>
      </c>
      <c r="M6" s="13">
        <f>M9+M12</f>
        <v>70.1</v>
      </c>
      <c r="N6" s="13">
        <f>N9+N12</f>
        <v>67.61</v>
      </c>
      <c r="O6" s="13">
        <f>O9+O12</f>
        <v>62.39</v>
      </c>
      <c r="P6" s="13">
        <f>(M6+N6+O6)/3</f>
        <v>66.7</v>
      </c>
      <c r="Q6" s="10">
        <f t="shared" si="1"/>
        <v>3.21269357393449</v>
      </c>
      <c r="R6" s="13">
        <f>R9+R12</f>
        <v>72.158</v>
      </c>
      <c r="S6" s="13">
        <f>S9+S12</f>
        <v>68.19</v>
      </c>
      <c r="T6" s="13">
        <f>T9+T12</f>
        <v>64.162</v>
      </c>
      <c r="U6" s="13">
        <f>(R6+S6+T6)/3</f>
        <v>68.17</v>
      </c>
      <c r="V6" s="10">
        <f t="shared" si="2"/>
        <v>3.26438396434406</v>
      </c>
      <c r="W6" s="13">
        <f>W9+W12</f>
        <v>79.09</v>
      </c>
      <c r="X6" s="13">
        <f>X9+X12</f>
        <v>74.19</v>
      </c>
      <c r="Y6" s="13">
        <f>Y9+Y12</f>
        <v>70.46</v>
      </c>
      <c r="Z6" s="13">
        <f>(W6+X6+Y6)/3</f>
        <v>74.58</v>
      </c>
      <c r="AA6" s="10">
        <f t="shared" si="3"/>
        <v>3.53395906409039</v>
      </c>
    </row>
    <row r="7" spans="2:27">
      <c r="B7" s="13" t="s">
        <v>66</v>
      </c>
      <c r="C7" s="13">
        <f>C10+C13</f>
        <v>61.225</v>
      </c>
      <c r="D7" s="13">
        <f>D10+D13</f>
        <v>58</v>
      </c>
      <c r="E7" s="13">
        <f>E10+E13</f>
        <v>54.985</v>
      </c>
      <c r="F7" s="13">
        <f>(C7+D7+E7)/3</f>
        <v>58.07</v>
      </c>
      <c r="G7" s="21">
        <f t="shared" si="0"/>
        <v>2.54795015649836</v>
      </c>
      <c r="H7" s="13">
        <f>H10+H13</f>
        <v>55.61</v>
      </c>
      <c r="I7" s="13">
        <f>I10+I13</f>
        <v>58.97</v>
      </c>
      <c r="J7" s="13">
        <f>J10+J13</f>
        <v>61.85</v>
      </c>
      <c r="K7" s="13">
        <f>(H7+I7+J7)/3</f>
        <v>58.81</v>
      </c>
      <c r="L7" s="10">
        <f t="shared" si="4"/>
        <v>2.54998039208148</v>
      </c>
      <c r="M7" s="13">
        <f>M10+M13</f>
        <v>64.75</v>
      </c>
      <c r="N7" s="13">
        <f>N10+N13</f>
        <v>61.04</v>
      </c>
      <c r="O7" s="13">
        <f>O10+O13</f>
        <v>58.41</v>
      </c>
      <c r="P7" s="13">
        <f>(M7+N7+O7)/3</f>
        <v>61.4</v>
      </c>
      <c r="Q7" s="10">
        <f t="shared" si="1"/>
        <v>2.60078193370122</v>
      </c>
      <c r="R7" s="13">
        <f>R10+R13</f>
        <v>64.565</v>
      </c>
      <c r="S7" s="13">
        <f>S10+S13</f>
        <v>63.27</v>
      </c>
      <c r="T7" s="13">
        <f>T10+T13</f>
        <v>59.725</v>
      </c>
      <c r="U7" s="13">
        <f>(R7+S7+T7)/3</f>
        <v>62.52</v>
      </c>
      <c r="V7" s="10">
        <f t="shared" si="2"/>
        <v>2.04585353011076</v>
      </c>
      <c r="W7" s="13">
        <f>W10+W13</f>
        <v>62.25</v>
      </c>
      <c r="X7" s="13">
        <f>X10+X13</f>
        <v>58.17</v>
      </c>
      <c r="Y7" s="13">
        <f>Y10+Y13</f>
        <v>58.35</v>
      </c>
      <c r="Z7" s="13">
        <f>(W7+X7+Y7)/3</f>
        <v>59.59</v>
      </c>
      <c r="AA7" s="10">
        <f t="shared" si="3"/>
        <v>1.88233897053639</v>
      </c>
    </row>
    <row r="8" spans="2:27">
      <c r="B8" s="13" t="s">
        <v>69</v>
      </c>
      <c r="C8" s="16">
        <f>(C6-C7)/C6*100</f>
        <v>21.6771139823462</v>
      </c>
      <c r="D8" s="13">
        <f>(D6-D7)/D6*100</f>
        <v>21.4836875592257</v>
      </c>
      <c r="E8" s="13">
        <f>(E6-E7)/E6*100</f>
        <v>20.8279337652988</v>
      </c>
      <c r="F8" s="13">
        <f>(F6-F7)/F6*100</f>
        <v>21.3463361777055</v>
      </c>
      <c r="G8" s="21">
        <f t="shared" si="0"/>
        <v>0.363399666794219</v>
      </c>
      <c r="H8" s="13">
        <f>(H6-H7)/H6*100</f>
        <v>13.0957962181591</v>
      </c>
      <c r="I8" s="13">
        <f>(I6-I7)/I6*100</f>
        <v>12.7275418084949</v>
      </c>
      <c r="J8" s="13">
        <f>(J6-J7)/J6*100</f>
        <v>14.0136243570138</v>
      </c>
      <c r="K8" s="13">
        <f>(K6-K7)/K6*100</f>
        <v>13.2979507592511</v>
      </c>
      <c r="L8" s="10">
        <f t="shared" si="4"/>
        <v>0.540784217011151</v>
      </c>
      <c r="M8" s="13">
        <f>(M6-M7)/M6*100</f>
        <v>7.63195435092724</v>
      </c>
      <c r="N8" s="13">
        <f>(N6-N7)/N6*100</f>
        <v>9.71749741162549</v>
      </c>
      <c r="O8" s="13">
        <f>(O6-O7)/O6*100</f>
        <v>6.37922744029491</v>
      </c>
      <c r="P8" s="13">
        <f>(P6-P7)/P6*100</f>
        <v>7.94602698650672</v>
      </c>
      <c r="Q8" s="10">
        <f t="shared" si="1"/>
        <v>1.37690720142953</v>
      </c>
      <c r="R8" s="13">
        <f>(R6-R7)/R6*100</f>
        <v>10.5227417611353</v>
      </c>
      <c r="S8" s="13">
        <f>(S6-S7)/S6*100</f>
        <v>7.21513418389794</v>
      </c>
      <c r="T8" s="13">
        <f>(T6-T7)/T6*100</f>
        <v>6.9153081263053</v>
      </c>
      <c r="U8" s="13">
        <f>(U6-U7)/U6*100</f>
        <v>8.28810327123368</v>
      </c>
      <c r="V8" s="10">
        <f t="shared" si="2"/>
        <v>1.63448058278505</v>
      </c>
      <c r="W8" s="13">
        <f>(W6-W7)/W6*100</f>
        <v>21.2921987609053</v>
      </c>
      <c r="X8" s="13">
        <f>(X6-X7)/X6*100</f>
        <v>21.5932066316215</v>
      </c>
      <c r="Y8" s="13">
        <f>(Y6-Y7)/Y6*100</f>
        <v>17.1870564859495</v>
      </c>
      <c r="Z8" s="13">
        <f>(Z6-Z7)/Z6*100</f>
        <v>20.0992223116117</v>
      </c>
      <c r="AA8" s="10">
        <f t="shared" si="3"/>
        <v>2.00989104022162</v>
      </c>
    </row>
    <row r="9" spans="1:27">
      <c r="A9" s="13" t="s">
        <v>70</v>
      </c>
      <c r="B9" s="13" t="s">
        <v>65</v>
      </c>
      <c r="C9" s="16">
        <v>30.95</v>
      </c>
      <c r="D9" s="13">
        <v>29.34</v>
      </c>
      <c r="E9" s="13">
        <v>27.64</v>
      </c>
      <c r="F9" s="13">
        <f>(C9+D9+E9)/3</f>
        <v>29.31</v>
      </c>
      <c r="G9" s="21">
        <f t="shared" si="0"/>
        <v>1.35146833727863</v>
      </c>
      <c r="H9" s="13">
        <v>26.53</v>
      </c>
      <c r="I9" s="13">
        <v>28.09</v>
      </c>
      <c r="J9" s="13">
        <v>29.74</v>
      </c>
      <c r="K9" s="13">
        <f>(H9+I9+J9)/3</f>
        <v>28.12</v>
      </c>
      <c r="L9" s="10">
        <f t="shared" si="4"/>
        <v>1.31064869434948</v>
      </c>
      <c r="M9" s="13">
        <v>26.69</v>
      </c>
      <c r="N9" s="13">
        <v>25.85</v>
      </c>
      <c r="O9" s="13">
        <v>23.78</v>
      </c>
      <c r="P9" s="13">
        <f>(M9+N9+O9)/3</f>
        <v>25.44</v>
      </c>
      <c r="Q9" s="10">
        <f t="shared" si="1"/>
        <v>1.22286548728795</v>
      </c>
      <c r="R9" s="13">
        <v>25.668</v>
      </c>
      <c r="S9" s="13">
        <v>24.23</v>
      </c>
      <c r="T9" s="13">
        <v>22.762</v>
      </c>
      <c r="U9" s="13">
        <f>(R9+S9+T9)/3</f>
        <v>24.22</v>
      </c>
      <c r="V9" s="10">
        <f t="shared" si="2"/>
        <v>1.18639060459305</v>
      </c>
      <c r="W9" s="13">
        <v>24.47</v>
      </c>
      <c r="X9" s="13">
        <v>23.11</v>
      </c>
      <c r="Y9" s="13">
        <v>21.72</v>
      </c>
      <c r="Z9" s="13">
        <f>(W9+X9+Y9)/3</f>
        <v>23.1</v>
      </c>
      <c r="AA9" s="10">
        <f t="shared" si="3"/>
        <v>1.12270506664336</v>
      </c>
    </row>
    <row r="10" spans="2:27">
      <c r="B10" s="13" t="s">
        <v>66</v>
      </c>
      <c r="C10" s="16">
        <v>54.975</v>
      </c>
      <c r="D10" s="13">
        <v>52.09</v>
      </c>
      <c r="E10" s="13">
        <v>49.265</v>
      </c>
      <c r="F10" s="13">
        <f>(C10+D10+E10)/3</f>
        <v>52.11</v>
      </c>
      <c r="G10" s="21">
        <f t="shared" si="0"/>
        <v>2.33114063639813</v>
      </c>
      <c r="H10" s="13">
        <v>51.26</v>
      </c>
      <c r="I10" s="13">
        <v>54.38</v>
      </c>
      <c r="J10" s="13">
        <v>56.99</v>
      </c>
      <c r="K10" s="13">
        <f>(H10+I10+J10)/3</f>
        <v>54.21</v>
      </c>
      <c r="L10" s="10">
        <f t="shared" ref="L10:L17" si="5">STDEVP(H10:J10)</f>
        <v>2.34234924808407</v>
      </c>
      <c r="M10" s="13">
        <v>54.76</v>
      </c>
      <c r="N10" s="13">
        <v>51.52</v>
      </c>
      <c r="O10" s="13">
        <v>49.45</v>
      </c>
      <c r="P10" s="13">
        <f>(M10+N10+O10)/3</f>
        <v>51.91</v>
      </c>
      <c r="Q10" s="10">
        <f t="shared" si="1"/>
        <v>2.18526886217692</v>
      </c>
      <c r="R10" s="13">
        <v>46.705</v>
      </c>
      <c r="S10" s="13">
        <v>44.51</v>
      </c>
      <c r="T10" s="13">
        <v>41.445</v>
      </c>
      <c r="U10" s="13">
        <f>(R10+S10+T10)/3</f>
        <v>44.22</v>
      </c>
      <c r="V10" s="10">
        <f t="shared" si="2"/>
        <v>2.15715476187191</v>
      </c>
      <c r="W10" s="13">
        <v>44.82</v>
      </c>
      <c r="X10" s="13">
        <v>41.79</v>
      </c>
      <c r="Y10" s="13">
        <v>39.93</v>
      </c>
      <c r="Z10" s="13">
        <f>(W10+X10+Y10)/3</f>
        <v>42.18</v>
      </c>
      <c r="AA10" s="10">
        <f t="shared" si="3"/>
        <v>2.01529154218441</v>
      </c>
    </row>
    <row r="11" spans="2:27">
      <c r="B11" s="13" t="s">
        <v>71</v>
      </c>
      <c r="C11" s="16">
        <f>(C10-C9)/C9*100</f>
        <v>77.6252019386107</v>
      </c>
      <c r="D11" s="13">
        <f>(D10-D9)/D9*100</f>
        <v>77.5391956373552</v>
      </c>
      <c r="E11" s="13">
        <f>(E10-E9)/E9*100</f>
        <v>78.2380607814761</v>
      </c>
      <c r="F11" s="13">
        <f>(F10-F9)/F9*100</f>
        <v>77.7891504605936</v>
      </c>
      <c r="G11" s="21">
        <f t="shared" si="0"/>
        <v>0.311163682328318</v>
      </c>
      <c r="H11" s="13">
        <f>(H10-H9)/H9*100</f>
        <v>93.2152280437241</v>
      </c>
      <c r="I11" s="13">
        <f>(I10-I9)/I9*100</f>
        <v>93.5920256318975</v>
      </c>
      <c r="J11" s="13">
        <f>(J10-J9)/J9*100</f>
        <v>91.6274377942166</v>
      </c>
      <c r="K11" s="13">
        <f>(K10-K9)/K9*100</f>
        <v>92.7809388335704</v>
      </c>
      <c r="L11" s="10">
        <f t="shared" si="5"/>
        <v>0.851316605868558</v>
      </c>
      <c r="M11" s="13">
        <f>(M10-M9)/M9*100</f>
        <v>105.170475833646</v>
      </c>
      <c r="N11" s="13">
        <f>(N10-N9)/N9*100</f>
        <v>99.3036750483559</v>
      </c>
      <c r="O11" s="13">
        <f>(O10-O9)/O9*100</f>
        <v>107.947855340622</v>
      </c>
      <c r="P11" s="13">
        <f>(P10-P9)/P9*100</f>
        <v>104.048742138365</v>
      </c>
      <c r="Q11" s="10">
        <f t="shared" si="1"/>
        <v>3.60331701052813</v>
      </c>
      <c r="R11" s="13">
        <f>(R10-R9)/R9*100</f>
        <v>81.9580800997351</v>
      </c>
      <c r="S11" s="13">
        <f>(S10-S9)/S9*100</f>
        <v>83.6978951712753</v>
      </c>
      <c r="T11" s="13">
        <f>(T10-T9)/T9*100</f>
        <v>82.0797820929619</v>
      </c>
      <c r="U11" s="13">
        <f>(U10-U9)/U9*100</f>
        <v>82.5763831544178</v>
      </c>
      <c r="V11" s="10">
        <f t="shared" si="2"/>
        <v>0.793029198882551</v>
      </c>
      <c r="W11" s="13">
        <f>(W10-W9)/W9*100</f>
        <v>83.1630568042501</v>
      </c>
      <c r="X11" s="13">
        <f>(X10-X9)/X9*100</f>
        <v>80.830809173518</v>
      </c>
      <c r="Y11" s="13">
        <f>(Y10-Y9)/Y9*100</f>
        <v>83.8397790055249</v>
      </c>
      <c r="Z11" s="13">
        <f>(Z10-Z9)/Z9*100</f>
        <v>82.5974025974026</v>
      </c>
      <c r="AA11" s="10">
        <f t="shared" si="3"/>
        <v>1.28889407368752</v>
      </c>
    </row>
    <row r="12" spans="1:27">
      <c r="A12" s="13" t="s">
        <v>39</v>
      </c>
      <c r="B12" s="13" t="s">
        <v>65</v>
      </c>
      <c r="C12" s="13">
        <v>47.22</v>
      </c>
      <c r="D12" s="13">
        <v>44.53</v>
      </c>
      <c r="E12" s="16">
        <v>41.81</v>
      </c>
      <c r="F12" s="13">
        <f>(E12+D12+C12)/3</f>
        <v>44.52</v>
      </c>
      <c r="G12" s="21">
        <f>STDEVP(D12:E12)</f>
        <v>1.36</v>
      </c>
      <c r="H12" s="13">
        <v>37.46</v>
      </c>
      <c r="I12" s="13">
        <v>39.48</v>
      </c>
      <c r="J12" s="13">
        <v>42.19</v>
      </c>
      <c r="K12" s="13">
        <f>(J12+I12+H12)/3</f>
        <v>39.71</v>
      </c>
      <c r="L12" s="10">
        <f t="shared" si="5"/>
        <v>1.93785104346713</v>
      </c>
      <c r="M12" s="13">
        <v>43.41</v>
      </c>
      <c r="N12" s="13">
        <v>41.76</v>
      </c>
      <c r="O12" s="13">
        <v>38.61</v>
      </c>
      <c r="P12" s="13">
        <f>(O12+N12+M12)/3</f>
        <v>41.26</v>
      </c>
      <c r="Q12" s="10">
        <f t="shared" si="1"/>
        <v>1.99123077517399</v>
      </c>
      <c r="R12" s="13">
        <v>46.49</v>
      </c>
      <c r="S12" s="13">
        <v>43.96</v>
      </c>
      <c r="T12" s="13">
        <v>41.4</v>
      </c>
      <c r="U12" s="13">
        <f>(T12+S12+R12)/3</f>
        <v>43.95</v>
      </c>
      <c r="V12" s="10">
        <f t="shared" si="2"/>
        <v>2.07799582931888</v>
      </c>
      <c r="W12" s="13">
        <v>54.62</v>
      </c>
      <c r="X12" s="13">
        <v>51.08</v>
      </c>
      <c r="Y12" s="13">
        <v>48.74</v>
      </c>
      <c r="Z12" s="13">
        <f>(Y12+X12+W12)/3</f>
        <v>51.48</v>
      </c>
      <c r="AA12" s="10">
        <f t="shared" si="3"/>
        <v>2.41710570724575</v>
      </c>
    </row>
    <row r="13" spans="2:27">
      <c r="B13" s="13" t="s">
        <v>66</v>
      </c>
      <c r="C13" s="13">
        <v>6.25</v>
      </c>
      <c r="D13" s="13">
        <v>5.91</v>
      </c>
      <c r="E13" s="16">
        <v>5.72</v>
      </c>
      <c r="F13" s="13">
        <f>(E13+D13+C13)/3</f>
        <v>5.96</v>
      </c>
      <c r="G13" s="21">
        <f>STDEVP(D13:E13)</f>
        <v>0.0950000000000002</v>
      </c>
      <c r="H13" s="13">
        <v>4.35</v>
      </c>
      <c r="I13" s="13">
        <v>4.59</v>
      </c>
      <c r="J13" s="13">
        <v>4.86</v>
      </c>
      <c r="K13" s="13">
        <f>(J13+I13+H13)/3</f>
        <v>4.6</v>
      </c>
      <c r="L13" s="10">
        <f t="shared" si="5"/>
        <v>0.208326666559997</v>
      </c>
      <c r="M13" s="13">
        <v>9.99</v>
      </c>
      <c r="N13" s="13">
        <v>9.52</v>
      </c>
      <c r="O13" s="13">
        <v>8.96</v>
      </c>
      <c r="P13" s="13">
        <f>(O13+N13+M13)/3</f>
        <v>9.49</v>
      </c>
      <c r="Q13" s="10">
        <f t="shared" si="1"/>
        <v>0.421030481873541</v>
      </c>
      <c r="R13" s="13">
        <v>17.86</v>
      </c>
      <c r="S13" s="13">
        <v>18.76</v>
      </c>
      <c r="T13" s="13">
        <v>18.28</v>
      </c>
      <c r="U13" s="13">
        <f>(T13+S13+R13)/3</f>
        <v>18.3</v>
      </c>
      <c r="V13" s="10">
        <f t="shared" si="2"/>
        <v>0.367695526217006</v>
      </c>
      <c r="W13" s="13">
        <v>17.43</v>
      </c>
      <c r="X13" s="13">
        <v>16.38</v>
      </c>
      <c r="Y13" s="13">
        <v>18.42</v>
      </c>
      <c r="Z13" s="13">
        <f>(Y13+X13+W13)/3</f>
        <v>17.41</v>
      </c>
      <c r="AA13" s="10">
        <f t="shared" si="3"/>
        <v>0.832946576918353</v>
      </c>
    </row>
    <row r="14" spans="2:27">
      <c r="B14" s="13" t="s">
        <v>69</v>
      </c>
      <c r="C14" s="16">
        <f>(E12-E13)/E12*100</f>
        <v>86.3190624252571</v>
      </c>
      <c r="D14" s="13">
        <f>(D12-D13)/D12*100</f>
        <v>86.7280485066248</v>
      </c>
      <c r="E14" s="13">
        <f>(C12-C13)/C12*100</f>
        <v>86.7640830156713</v>
      </c>
      <c r="F14" s="13">
        <f>(F12-F13)/F12*100</f>
        <v>86.6127583108715</v>
      </c>
      <c r="G14" s="21">
        <f t="shared" si="0"/>
        <v>0.201828152008181</v>
      </c>
      <c r="H14" s="13">
        <f>(J12-J13)/J12*100</f>
        <v>88.4806826262147</v>
      </c>
      <c r="I14" s="13">
        <f>(I12-I13)/I12*100</f>
        <v>88.3738601823708</v>
      </c>
      <c r="J14" s="13">
        <f>(H12-H13)/H12*100</f>
        <v>88.3876134543513</v>
      </c>
      <c r="K14" s="13">
        <f>(K12-K13)/K12*100</f>
        <v>88.4160161168471</v>
      </c>
      <c r="L14" s="10">
        <f t="shared" si="5"/>
        <v>0.0474482850062498</v>
      </c>
      <c r="M14" s="13">
        <f>(O12-O13)/O12*100</f>
        <v>76.7935767935768</v>
      </c>
      <c r="N14" s="13">
        <f>(N12-N13)/N12*100</f>
        <v>77.2030651340996</v>
      </c>
      <c r="O14" s="13">
        <f>(M12-M13)/M12*100</f>
        <v>76.9868693849343</v>
      </c>
      <c r="P14" s="13">
        <f>(P12-P13)/P12*100</f>
        <v>76.9995152690257</v>
      </c>
      <c r="Q14" s="10">
        <f t="shared" si="1"/>
        <v>0.167260053295247</v>
      </c>
      <c r="R14" s="13">
        <f>(T12-T13)/T12*100</f>
        <v>55.8454106280193</v>
      </c>
      <c r="S14" s="13">
        <f>(S12-S13)/S12*100</f>
        <v>57.3248407643312</v>
      </c>
      <c r="T14" s="13">
        <f>(R12-R13)/R12*100</f>
        <v>61.5831361583136</v>
      </c>
      <c r="U14" s="13">
        <f>(U12-U13)/U12*100</f>
        <v>58.3617747440273</v>
      </c>
      <c r="V14" s="10">
        <f t="shared" si="2"/>
        <v>2.43226660297735</v>
      </c>
      <c r="W14" s="13">
        <f>(Y12-Y13)/Y12*100</f>
        <v>62.2076323348379</v>
      </c>
      <c r="X14" s="13">
        <f>(X12-X13)/X12*100</f>
        <v>67.9326546593579</v>
      </c>
      <c r="Y14" s="13">
        <f>(W12-W13)/W12*100</f>
        <v>68.0886122299524</v>
      </c>
      <c r="Z14" s="13">
        <f>(Z12-Z13)/Z12*100</f>
        <v>66.1810411810412</v>
      </c>
      <c r="AA14" s="10">
        <f t="shared" si="3"/>
        <v>2.73630180082573</v>
      </c>
    </row>
    <row r="15" spans="1:27">
      <c r="A15" s="13" t="s">
        <v>40</v>
      </c>
      <c r="B15" s="13" t="s">
        <v>65</v>
      </c>
      <c r="C15" s="16">
        <v>7.1</v>
      </c>
      <c r="D15" s="13">
        <v>7.38</v>
      </c>
      <c r="E15" s="13">
        <v>7.81</v>
      </c>
      <c r="F15" s="13">
        <f>(C15+D15+E15)/3</f>
        <v>7.43</v>
      </c>
      <c r="G15" s="21">
        <f t="shared" si="0"/>
        <v>0.292004566174344</v>
      </c>
      <c r="H15" s="13">
        <v>7.34</v>
      </c>
      <c r="I15" s="13">
        <v>7.69</v>
      </c>
      <c r="J15" s="13">
        <v>7.11</v>
      </c>
      <c r="K15" s="13">
        <f>(H15+I15+J15)/3</f>
        <v>7.38</v>
      </c>
      <c r="L15" s="10">
        <f t="shared" si="5"/>
        <v>0.238467328300266</v>
      </c>
      <c r="M15" s="13">
        <v>6.72</v>
      </c>
      <c r="N15" s="13">
        <v>7.01</v>
      </c>
      <c r="O15" s="13">
        <v>7.36</v>
      </c>
      <c r="P15" s="13">
        <f>(M15+N15+O15)/3</f>
        <v>7.03</v>
      </c>
      <c r="Q15" s="10">
        <f t="shared" si="1"/>
        <v>0.261661358757205</v>
      </c>
      <c r="R15" s="13">
        <v>7.02</v>
      </c>
      <c r="S15" s="13">
        <v>7.33</v>
      </c>
      <c r="T15" s="13">
        <v>7.67</v>
      </c>
      <c r="U15" s="13">
        <f>(R15++S15+T15)/3</f>
        <v>7.34</v>
      </c>
      <c r="V15" s="10">
        <f t="shared" si="2"/>
        <v>0.265455583227527</v>
      </c>
      <c r="W15" s="13">
        <v>7.01</v>
      </c>
      <c r="X15" s="13">
        <v>7.07</v>
      </c>
      <c r="Y15" s="13">
        <v>7.52</v>
      </c>
      <c r="Z15" s="13">
        <f>(W15+X15+Y15)/3</f>
        <v>7.2</v>
      </c>
      <c r="AA15" s="10">
        <f t="shared" si="3"/>
        <v>0.227596133534821</v>
      </c>
    </row>
    <row r="16" spans="2:27">
      <c r="B16" s="13" t="s">
        <v>66</v>
      </c>
      <c r="C16" s="16">
        <v>7.01</v>
      </c>
      <c r="D16" s="13">
        <v>7.16</v>
      </c>
      <c r="E16" s="13">
        <v>7.79</v>
      </c>
      <c r="F16" s="13">
        <f>(C16+D16+E16)/3</f>
        <v>7.32</v>
      </c>
      <c r="G16" s="21">
        <f t="shared" si="0"/>
        <v>0.337934904974316</v>
      </c>
      <c r="H16" s="13">
        <v>7.44</v>
      </c>
      <c r="I16" s="13">
        <v>7.89</v>
      </c>
      <c r="J16" s="13">
        <v>7.02</v>
      </c>
      <c r="K16" s="13">
        <f>(H16+I16+J16)/3</f>
        <v>7.45</v>
      </c>
      <c r="L16" s="10">
        <f t="shared" si="5"/>
        <v>0.355246393366632</v>
      </c>
      <c r="M16" s="13">
        <v>7.21</v>
      </c>
      <c r="N16" s="13">
        <v>7.62</v>
      </c>
      <c r="O16" s="13">
        <v>8.12</v>
      </c>
      <c r="P16" s="13">
        <f>(M16+N16+O16)/3</f>
        <v>7.65</v>
      </c>
      <c r="Q16" s="10">
        <f t="shared" si="1"/>
        <v>0.372111094522411</v>
      </c>
      <c r="R16" s="13">
        <v>7.05</v>
      </c>
      <c r="S16" s="13">
        <v>7.46</v>
      </c>
      <c r="T16" s="13">
        <v>7.93</v>
      </c>
      <c r="U16" s="13">
        <f>(R16++S16+T16)/3</f>
        <v>7.48</v>
      </c>
      <c r="V16" s="10">
        <f t="shared" si="2"/>
        <v>0.359536738966502</v>
      </c>
      <c r="W16" s="13">
        <v>7.18</v>
      </c>
      <c r="X16" s="13">
        <v>7.57</v>
      </c>
      <c r="Y16" s="13">
        <v>8.08</v>
      </c>
      <c r="Z16" s="13">
        <f>(W16+X16+Y16)/3</f>
        <v>7.61</v>
      </c>
      <c r="AA16" s="10">
        <f t="shared" si="3"/>
        <v>0.368510515453766</v>
      </c>
    </row>
    <row r="17" spans="2:27">
      <c r="B17" s="13" t="s">
        <v>67</v>
      </c>
      <c r="C17" s="16">
        <f>(C16-C15)/C15*100</f>
        <v>-1.26760563380281</v>
      </c>
      <c r="D17" s="13">
        <f>(D16-D15)/D15*100</f>
        <v>-2.9810298102981</v>
      </c>
      <c r="E17" s="13">
        <f>(E16-E15)/E15*100</f>
        <v>-0.256081946222786</v>
      </c>
      <c r="F17" s="13">
        <f>(F16-F15)/F15*100</f>
        <v>-1.48048452220726</v>
      </c>
      <c r="G17" s="20">
        <f t="shared" si="0"/>
        <v>1.12468975678049</v>
      </c>
      <c r="H17" s="13">
        <f>(H16-H15)/H15*100</f>
        <v>1.36239782016349</v>
      </c>
      <c r="I17" s="13">
        <f>(I16-I15)/I15*100</f>
        <v>2.60078023407021</v>
      </c>
      <c r="J17" s="13">
        <f>(J16-J15)/J15*100</f>
        <v>-1.26582278481014</v>
      </c>
      <c r="K17" s="13">
        <f>(K16-K15)/K15*100</f>
        <v>0.948509485094855</v>
      </c>
      <c r="L17" s="10">
        <f t="shared" si="5"/>
        <v>1.61216739746687</v>
      </c>
      <c r="M17" s="13">
        <f>(M16-M15)/M15*100</f>
        <v>7.29166666666667</v>
      </c>
      <c r="N17" s="13">
        <f>(N16-N15)/N15*100</f>
        <v>8.7018544935806</v>
      </c>
      <c r="O17" s="13">
        <f>(O16-O15)/O15*100</f>
        <v>10.3260869565217</v>
      </c>
      <c r="P17" s="13">
        <f>(P16-P15)/P15*100</f>
        <v>8.81934566145091</v>
      </c>
      <c r="Q17" s="10">
        <f t="shared" si="1"/>
        <v>1.2398237910791</v>
      </c>
      <c r="R17" s="13">
        <f>(R16-R15)/R15*100</f>
        <v>0.427350427350431</v>
      </c>
      <c r="S17" s="13">
        <f>(S16-S15)/S15*100</f>
        <v>1.77353342428376</v>
      </c>
      <c r="T17" s="13">
        <f>(T16-T15)/T15*100</f>
        <v>3.38983050847457</v>
      </c>
      <c r="U17" s="13">
        <f>(U16-U15)/U15*100</f>
        <v>1.90735694822888</v>
      </c>
      <c r="V17" s="12">
        <f t="shared" si="2"/>
        <v>1.21110203059736</v>
      </c>
      <c r="W17" s="13">
        <f>(W16-W15)/W15*100</f>
        <v>2.42510699001426</v>
      </c>
      <c r="X17" s="13">
        <f>(X16-X15)/X15*100</f>
        <v>7.07213578500707</v>
      </c>
      <c r="Y17" s="13">
        <f>(Y16-Y15)/Y15*100</f>
        <v>7.4468085106383</v>
      </c>
      <c r="Z17" s="13">
        <f>(Z16-Z15)/Z15*100</f>
        <v>5.69444444444443</v>
      </c>
      <c r="AA17" s="10">
        <f t="shared" si="3"/>
        <v>2.28406904047876</v>
      </c>
    </row>
    <row r="18" spans="1:27">
      <c r="A18" s="13" t="s">
        <v>41</v>
      </c>
      <c r="B18" s="13" t="s">
        <v>65</v>
      </c>
      <c r="C18" s="16">
        <v>0.148</v>
      </c>
      <c r="D18" s="13">
        <v>0.15</v>
      </c>
      <c r="E18" s="13">
        <v>0.152</v>
      </c>
      <c r="F18" s="13">
        <f>(C18+D18+E18)/3</f>
        <v>0.15</v>
      </c>
      <c r="G18" s="20">
        <f t="shared" si="0"/>
        <v>0.00163299316185545</v>
      </c>
      <c r="H18" s="13">
        <v>0.148</v>
      </c>
      <c r="I18" s="13">
        <v>0.149</v>
      </c>
      <c r="J18" s="13">
        <v>0.153</v>
      </c>
      <c r="K18" s="13">
        <f>(H18+I18+J18)/3</f>
        <v>0.15</v>
      </c>
      <c r="L18" s="12">
        <f t="shared" si="4"/>
        <v>0.00216024689946929</v>
      </c>
      <c r="M18" s="13">
        <v>0.199</v>
      </c>
      <c r="N18" s="13">
        <v>0.198</v>
      </c>
      <c r="O18" s="13">
        <v>0.203</v>
      </c>
      <c r="P18" s="13">
        <f>(M18+N18+O18)/3</f>
        <v>0.2</v>
      </c>
      <c r="Q18" s="12">
        <f t="shared" si="1"/>
        <v>0.00216024689946929</v>
      </c>
      <c r="R18" s="13">
        <v>0.116</v>
      </c>
      <c r="S18" s="13">
        <v>0.119</v>
      </c>
      <c r="T18" s="13">
        <v>0.124</v>
      </c>
      <c r="U18" s="13">
        <f>(R18+S18+T18)/3</f>
        <v>0.119666666666667</v>
      </c>
      <c r="V18" s="12">
        <f t="shared" si="2"/>
        <v>0.00329983164553722</v>
      </c>
      <c r="W18" s="13">
        <v>0.117</v>
      </c>
      <c r="X18" s="13">
        <v>0.119</v>
      </c>
      <c r="Y18" s="13">
        <v>0.124</v>
      </c>
      <c r="Z18" s="13">
        <f>(W18+X18+Y18)/3</f>
        <v>0.12</v>
      </c>
      <c r="AA18" s="12">
        <f t="shared" si="3"/>
        <v>0.00294392028877595</v>
      </c>
    </row>
    <row r="19" spans="2:27">
      <c r="B19" s="13" t="s">
        <v>66</v>
      </c>
      <c r="C19" s="16">
        <v>0.442</v>
      </c>
      <c r="D19" s="13">
        <v>0.445</v>
      </c>
      <c r="E19" s="13">
        <v>0.493</v>
      </c>
      <c r="F19" s="13">
        <f>(C19+D19+E19)/3</f>
        <v>0.46</v>
      </c>
      <c r="G19" s="20">
        <f t="shared" si="0"/>
        <v>0.0233666428910958</v>
      </c>
      <c r="H19" s="13">
        <v>0.21</v>
      </c>
      <c r="I19" s="13">
        <v>0.213</v>
      </c>
      <c r="J19" s="13">
        <v>0.237</v>
      </c>
      <c r="K19" s="13">
        <f>(H19+I19+J19)/3</f>
        <v>0.22</v>
      </c>
      <c r="L19" s="12">
        <f t="shared" si="4"/>
        <v>0.0120830459735946</v>
      </c>
      <c r="M19" s="13">
        <v>0.231</v>
      </c>
      <c r="N19" s="13">
        <v>0.241</v>
      </c>
      <c r="O19" s="13">
        <v>0.248</v>
      </c>
      <c r="P19" s="13">
        <f>(M19+N19+O19)/3</f>
        <v>0.24</v>
      </c>
      <c r="Q19" s="12">
        <f t="shared" si="1"/>
        <v>0.00697614984548544</v>
      </c>
      <c r="R19" s="13">
        <v>0.176</v>
      </c>
      <c r="S19" s="13">
        <v>0.178</v>
      </c>
      <c r="T19" s="13">
        <v>0.187</v>
      </c>
      <c r="U19" s="13">
        <f>(R19+S19+T19)/3</f>
        <v>0.180333333333333</v>
      </c>
      <c r="V19" s="12">
        <f t="shared" si="2"/>
        <v>0.00478423336480245</v>
      </c>
      <c r="W19" s="13">
        <v>0.238</v>
      </c>
      <c r="X19" s="13">
        <v>0.239</v>
      </c>
      <c r="Y19" s="13">
        <v>0.243</v>
      </c>
      <c r="Z19" s="13">
        <f>(W19+X19+Y19)/3</f>
        <v>0.24</v>
      </c>
      <c r="AA19" s="12">
        <f t="shared" si="3"/>
        <v>0.00216024689946929</v>
      </c>
    </row>
    <row r="20" spans="2:27">
      <c r="B20" s="13" t="s">
        <v>67</v>
      </c>
      <c r="C20" s="16">
        <f>(C19-C18)/C18*100</f>
        <v>198.648648648649</v>
      </c>
      <c r="D20" s="13">
        <f>(D19-D18)/D18*100</f>
        <v>196.666666666667</v>
      </c>
      <c r="E20" s="13">
        <f>(E19-E18)/E18*100</f>
        <v>224.342105263158</v>
      </c>
      <c r="F20" s="13">
        <f>(F19-F18)/F18*100</f>
        <v>206.666666666667</v>
      </c>
      <c r="G20" s="20">
        <f t="shared" si="0"/>
        <v>12.6051659025915</v>
      </c>
      <c r="H20" s="13">
        <f>(H19-H18)/H18*100</f>
        <v>41.8918918918919</v>
      </c>
      <c r="I20" s="13">
        <f>(I19-I18)/I18*100</f>
        <v>42.9530201342282</v>
      </c>
      <c r="J20" s="13">
        <f>(J19-J18)/J18*100</f>
        <v>54.9019607843137</v>
      </c>
      <c r="K20" s="13">
        <f>(K19-K18)/K18*100</f>
        <v>46.6666666666667</v>
      </c>
      <c r="L20" s="12">
        <f t="shared" si="4"/>
        <v>5.89882350220515</v>
      </c>
      <c r="M20" s="13">
        <f>(M19-M18)/M18*100</f>
        <v>16.0804020100502</v>
      </c>
      <c r="N20" s="13">
        <f>(N19-N18)/N18*100</f>
        <v>21.7171717171717</v>
      </c>
      <c r="O20" s="13">
        <f>(O19-O18)/O18*100</f>
        <v>22.1674876847291</v>
      </c>
      <c r="P20" s="13">
        <f>(P19-P18)/P18*100</f>
        <v>20</v>
      </c>
      <c r="Q20" s="12">
        <f t="shared" si="1"/>
        <v>2.76944778315583</v>
      </c>
      <c r="R20" s="13">
        <f>(R19-R18)/R18*100</f>
        <v>51.7241379310345</v>
      </c>
      <c r="S20" s="13">
        <f>(S19-S18)/S18*100</f>
        <v>49.5798319327731</v>
      </c>
      <c r="T20" s="13">
        <f>(T19-T18)/T18*100</f>
        <v>50.8064516129032</v>
      </c>
      <c r="U20" s="13">
        <f>(U19-U18)/U18*100</f>
        <v>50.6963788300836</v>
      </c>
      <c r="V20" s="12">
        <f t="shared" si="2"/>
        <v>0.878432456920829</v>
      </c>
      <c r="W20" s="13">
        <f>(W19-W18)/W18*100</f>
        <v>103.418803418803</v>
      </c>
      <c r="X20" s="13">
        <f>(X19-X18)/X18*100</f>
        <v>100.840336134454</v>
      </c>
      <c r="Y20" s="13">
        <f>(Y19-Y18)/Y18*100</f>
        <v>95.9677419354839</v>
      </c>
      <c r="Z20" s="13">
        <f>(Z19-Z18)/Z18*100</f>
        <v>100</v>
      </c>
      <c r="AA20" s="10">
        <f t="shared" si="3"/>
        <v>3.08956999871245</v>
      </c>
    </row>
  </sheetData>
  <mergeCells count="12">
    <mergeCell ref="C1:G1"/>
    <mergeCell ref="H1:L1"/>
    <mergeCell ref="M1:Q1"/>
    <mergeCell ref="R1:V1"/>
    <mergeCell ref="W1:AA1"/>
    <mergeCell ref="A3:A5"/>
    <mergeCell ref="A6:A8"/>
    <mergeCell ref="A9:A11"/>
    <mergeCell ref="A12:A14"/>
    <mergeCell ref="A15:A17"/>
    <mergeCell ref="A18:A20"/>
    <mergeCell ref="A1:B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21"/>
  <sheetViews>
    <sheetView workbookViewId="0">
      <pane xSplit="2" ySplit="2" topLeftCell="C3" activePane="bottomRight" state="frozen"/>
      <selection/>
      <selection pane="topRight"/>
      <selection pane="bottomLeft"/>
      <selection pane="bottomRight" activeCell="AD13" sqref="AD13"/>
    </sheetView>
  </sheetViews>
  <sheetFormatPr defaultColWidth="9" defaultRowHeight="15"/>
  <cols>
    <col min="1" max="1" width="14.125" style="8" customWidth="1"/>
    <col min="2" max="2" width="9" style="8"/>
    <col min="3" max="3" width="8.25" style="8" customWidth="1"/>
    <col min="4" max="4" width="8.5" style="8" customWidth="1"/>
    <col min="5" max="5" width="8.375" style="8" customWidth="1"/>
    <col min="6" max="6" width="9.91666666666667" style="13" customWidth="1"/>
    <col min="7" max="7" width="8.375" style="10" customWidth="1"/>
    <col min="8" max="8" width="7.875" style="8" customWidth="1"/>
    <col min="9" max="9" width="8.125" style="8" customWidth="1"/>
    <col min="10" max="10" width="7.875" style="8" customWidth="1"/>
    <col min="11" max="11" width="9.58333333333333" style="13" customWidth="1"/>
    <col min="12" max="12" width="7.875" style="10" customWidth="1"/>
    <col min="13" max="13" width="9" style="8" customWidth="1"/>
    <col min="14" max="14" width="8.125" style="8" customWidth="1"/>
    <col min="15" max="15" width="8.25" style="8" customWidth="1"/>
    <col min="16" max="16" width="11" style="13" customWidth="1"/>
    <col min="17" max="17" width="8.75" style="10" customWidth="1"/>
    <col min="18" max="18" width="9.375" style="8" customWidth="1"/>
    <col min="19" max="19" width="8.375" style="8" customWidth="1"/>
    <col min="20" max="20" width="8.75" style="8" customWidth="1"/>
    <col min="21" max="21" width="10.8333333333333" style="8" customWidth="1"/>
    <col min="22" max="22" width="9" style="10"/>
    <col min="23" max="25" width="9" style="8"/>
    <col min="26" max="26" width="10.6666666666667" style="8" customWidth="1"/>
    <col min="27" max="27" width="9" style="10"/>
    <col min="28" max="16384" width="9" style="8"/>
  </cols>
  <sheetData>
    <row r="1" spans="1:23">
      <c r="A1" s="8" t="s">
        <v>58</v>
      </c>
      <c r="C1" s="8" t="s">
        <v>59</v>
      </c>
      <c r="H1" s="8" t="s">
        <v>60</v>
      </c>
      <c r="M1" s="8" t="s">
        <v>61</v>
      </c>
      <c r="R1" s="8" t="s">
        <v>62</v>
      </c>
      <c r="W1" s="8" t="s">
        <v>63</v>
      </c>
    </row>
    <row r="2" spans="3:27">
      <c r="C2" s="4">
        <v>1</v>
      </c>
      <c r="D2" s="4">
        <v>2</v>
      </c>
      <c r="E2" s="4">
        <v>3</v>
      </c>
      <c r="F2" s="13" t="s">
        <v>7</v>
      </c>
      <c r="G2" s="14" t="s">
        <v>8</v>
      </c>
      <c r="H2" s="4">
        <v>1</v>
      </c>
      <c r="I2" s="4">
        <v>2</v>
      </c>
      <c r="J2" s="4">
        <v>3</v>
      </c>
      <c r="K2" s="13" t="s">
        <v>7</v>
      </c>
      <c r="L2" s="14" t="s">
        <v>8</v>
      </c>
      <c r="M2" s="4">
        <v>1</v>
      </c>
      <c r="N2" s="4">
        <v>2</v>
      </c>
      <c r="O2" s="4">
        <v>3</v>
      </c>
      <c r="P2" s="13" t="s">
        <v>7</v>
      </c>
      <c r="Q2" s="14" t="s">
        <v>8</v>
      </c>
      <c r="R2" s="4">
        <v>1</v>
      </c>
      <c r="S2" s="4">
        <v>2</v>
      </c>
      <c r="T2" s="4">
        <v>3</v>
      </c>
      <c r="U2" s="4" t="s">
        <v>7</v>
      </c>
      <c r="V2" s="14" t="s">
        <v>8</v>
      </c>
      <c r="W2" s="4">
        <v>1</v>
      </c>
      <c r="X2" s="4">
        <v>2</v>
      </c>
      <c r="Y2" s="4">
        <v>3</v>
      </c>
      <c r="Z2" s="4" t="s">
        <v>7</v>
      </c>
      <c r="AA2" s="14" t="s">
        <v>8</v>
      </c>
    </row>
    <row r="3" spans="1:27">
      <c r="A3" s="8" t="s">
        <v>72</v>
      </c>
      <c r="B3" s="13" t="s">
        <v>65</v>
      </c>
      <c r="C3" s="8">
        <v>54.23</v>
      </c>
      <c r="D3" s="8">
        <v>57.71</v>
      </c>
      <c r="E3" s="8">
        <v>51.05</v>
      </c>
      <c r="F3" s="13">
        <f>(C3+D3+E3)/3</f>
        <v>54.33</v>
      </c>
      <c r="G3" s="10">
        <f t="shared" ref="G3:G17" si="0">STDEVP(C3:E3)</f>
        <v>2.71985293720083</v>
      </c>
      <c r="H3" s="8">
        <v>50.43</v>
      </c>
      <c r="I3" s="8">
        <v>54.21</v>
      </c>
      <c r="J3" s="8">
        <v>48.06</v>
      </c>
      <c r="K3" s="13">
        <f>(H3+I3+J3)/3</f>
        <v>50.9</v>
      </c>
      <c r="L3" s="10">
        <f t="shared" ref="L3:L17" si="1">STDEVP(H3:J3)</f>
        <v>2.53262709454037</v>
      </c>
      <c r="M3" s="8">
        <v>42.95</v>
      </c>
      <c r="N3" s="8">
        <v>45.63</v>
      </c>
      <c r="O3" s="8">
        <v>40.42</v>
      </c>
      <c r="P3" s="13">
        <f>(M3+N3+O3)/3</f>
        <v>43</v>
      </c>
      <c r="Q3" s="10">
        <f t="shared" ref="Q3:Q17" si="2">STDEVP(M3:O3)</f>
        <v>2.12726741776079</v>
      </c>
      <c r="R3" s="8">
        <v>37.02</v>
      </c>
      <c r="S3" s="8">
        <v>34.76</v>
      </c>
      <c r="T3" s="8">
        <v>39.23</v>
      </c>
      <c r="U3" s="8">
        <f>(R3+S3+T3)/3</f>
        <v>37.0033333333333</v>
      </c>
      <c r="V3" s="10">
        <f t="shared" ref="V3:V17" si="3">STDEVP(R3:T3)</f>
        <v>1.82490791244076</v>
      </c>
      <c r="W3" s="8">
        <v>61.37</v>
      </c>
      <c r="X3" s="8">
        <v>65.31</v>
      </c>
      <c r="Y3" s="8">
        <v>57.81</v>
      </c>
      <c r="Z3" s="8">
        <f>(W3+X3+Y3)/3</f>
        <v>61.4966666666667</v>
      </c>
      <c r="AA3" s="10">
        <f t="shared" ref="AA3:AA17" si="4">STDEVP(W3:Y3)</f>
        <v>3.06317192175402</v>
      </c>
    </row>
    <row r="4" spans="2:27">
      <c r="B4" s="13" t="s">
        <v>66</v>
      </c>
      <c r="C4" s="8">
        <v>8.82</v>
      </c>
      <c r="D4" s="8">
        <v>9.65</v>
      </c>
      <c r="E4" s="8">
        <v>9.88</v>
      </c>
      <c r="F4" s="13">
        <f>(C4+D4+E4)/3</f>
        <v>9.45</v>
      </c>
      <c r="G4" s="10">
        <f t="shared" si="0"/>
        <v>0.455265490309409</v>
      </c>
      <c r="H4" s="8">
        <v>20.38</v>
      </c>
      <c r="I4" s="8">
        <v>18.93</v>
      </c>
      <c r="J4" s="8">
        <v>18.11</v>
      </c>
      <c r="K4" s="13">
        <f>(H4+I4+J4)/3</f>
        <v>19.14</v>
      </c>
      <c r="L4" s="10">
        <f t="shared" si="1"/>
        <v>0.938544973172126</v>
      </c>
      <c r="M4" s="8">
        <v>14.13</v>
      </c>
      <c r="N4" s="8">
        <v>13.73</v>
      </c>
      <c r="O4" s="8">
        <v>15.43</v>
      </c>
      <c r="P4" s="13">
        <f>(M4+N4+O4)/3</f>
        <v>14.43</v>
      </c>
      <c r="Q4" s="10">
        <f t="shared" si="2"/>
        <v>0.725718035235908</v>
      </c>
      <c r="R4" s="8">
        <v>9.46</v>
      </c>
      <c r="S4" s="8">
        <v>10.59</v>
      </c>
      <c r="T4" s="8">
        <v>9.75</v>
      </c>
      <c r="U4" s="8">
        <f>(R4+S4+T4)/3</f>
        <v>9.93333333333333</v>
      </c>
      <c r="V4" s="10">
        <f t="shared" si="3"/>
        <v>0.479189129908246</v>
      </c>
      <c r="W4" s="8">
        <v>15.68</v>
      </c>
      <c r="X4" s="8">
        <v>14.87</v>
      </c>
      <c r="Y4" s="8">
        <v>16.74</v>
      </c>
      <c r="Z4" s="8">
        <f>(W4+X4+Y4)/3</f>
        <v>15.7633333333333</v>
      </c>
      <c r="AA4" s="10">
        <f t="shared" si="4"/>
        <v>0.765695036479203</v>
      </c>
    </row>
    <row r="5" spans="2:27">
      <c r="B5" s="13" t="s">
        <v>69</v>
      </c>
      <c r="C5" s="8">
        <f>(C3-C4)/C3*100</f>
        <v>83.7359395168726</v>
      </c>
      <c r="D5" s="8">
        <f>(D3-D4)/D3*100</f>
        <v>83.2784612718766</v>
      </c>
      <c r="E5" s="8">
        <f>(E3-E4)/E3*100</f>
        <v>80.6464250734574</v>
      </c>
      <c r="F5" s="13">
        <f>(F3-F4)/F3*100</f>
        <v>82.6062948647156</v>
      </c>
      <c r="G5" s="10">
        <f t="shared" si="0"/>
        <v>1.36145348761718</v>
      </c>
      <c r="H5" s="8">
        <f>(H3-H4)/H3*100</f>
        <v>59.5875470949832</v>
      </c>
      <c r="I5" s="8">
        <f>(I3-I4)/I3*100</f>
        <v>65.0802434975097</v>
      </c>
      <c r="J5" s="8">
        <f>(J3-J4)/J3*100</f>
        <v>62.3179359134415</v>
      </c>
      <c r="K5" s="13">
        <f>(K3-K4)/K3*100</f>
        <v>62.3968565815324</v>
      </c>
      <c r="L5" s="10">
        <f t="shared" si="1"/>
        <v>2.2423965369243</v>
      </c>
      <c r="M5" s="8">
        <f>(M3-M4)/M3*100</f>
        <v>67.1012805587893</v>
      </c>
      <c r="N5" s="8">
        <f>(N3-N4)/N3*100</f>
        <v>69.9101468332237</v>
      </c>
      <c r="O5" s="8">
        <f>(O3-O4)/O3*100</f>
        <v>61.8258287976249</v>
      </c>
      <c r="P5" s="13">
        <f>(P3-P4)/P3*100</f>
        <v>66.4418604651163</v>
      </c>
      <c r="Q5" s="10">
        <f t="shared" si="2"/>
        <v>3.35122397429051</v>
      </c>
      <c r="R5" s="8">
        <f>(R3-R4)/R3*100</f>
        <v>74.4462452728255</v>
      </c>
      <c r="S5" s="8">
        <f>(S3-S4)/S3*100</f>
        <v>69.5339470655926</v>
      </c>
      <c r="T5" s="8">
        <f>(T3-T4)/T3*100</f>
        <v>75.146571501402</v>
      </c>
      <c r="U5" s="8">
        <f>(U3-U4)/U3*100</f>
        <v>73.1555715701288</v>
      </c>
      <c r="V5" s="10">
        <f t="shared" si="3"/>
        <v>2.49716914304221</v>
      </c>
      <c r="W5" s="8">
        <f>(W3-W4)/W3*100</f>
        <v>74.4500570311227</v>
      </c>
      <c r="X5" s="8">
        <f>(X3-X4)/X3*100</f>
        <v>77.231664369928</v>
      </c>
      <c r="Y5" s="8">
        <f>(Y3-Y4)/Y3*100</f>
        <v>71.043072132849</v>
      </c>
      <c r="Z5" s="8">
        <f>(Z3-Z4)/Z3*100</f>
        <v>74.3671743725947</v>
      </c>
      <c r="AA5" s="10">
        <f t="shared" si="4"/>
        <v>2.53077852231715</v>
      </c>
    </row>
    <row r="6" spans="1:27">
      <c r="A6" s="8" t="s">
        <v>73</v>
      </c>
      <c r="B6" s="13" t="s">
        <v>65</v>
      </c>
      <c r="C6" s="8">
        <v>0.85</v>
      </c>
      <c r="D6" s="13">
        <v>0.815</v>
      </c>
      <c r="E6" s="13">
        <v>0.915</v>
      </c>
      <c r="F6" s="13">
        <f>(C6+D6+E6)/3</f>
        <v>0.86</v>
      </c>
      <c r="G6" s="12">
        <f t="shared" si="0"/>
        <v>0.0414326763155202</v>
      </c>
      <c r="H6" s="13">
        <v>0.92</v>
      </c>
      <c r="I6" s="13">
        <v>0.986</v>
      </c>
      <c r="J6" s="13">
        <v>0.884</v>
      </c>
      <c r="K6" s="13">
        <f>(H6+I6+J6)/3</f>
        <v>0.93</v>
      </c>
      <c r="L6" s="12">
        <f t="shared" si="1"/>
        <v>0.0422374241638857</v>
      </c>
      <c r="M6" s="8">
        <v>2.17</v>
      </c>
      <c r="N6" s="8">
        <v>2.39</v>
      </c>
      <c r="O6" s="8">
        <v>2.31</v>
      </c>
      <c r="P6" s="13">
        <f>(M6+N6+O6)/3</f>
        <v>2.29</v>
      </c>
      <c r="Q6" s="12">
        <f t="shared" si="2"/>
        <v>0.0909212113132391</v>
      </c>
      <c r="R6" s="13">
        <v>1.363</v>
      </c>
      <c r="S6" s="13">
        <v>1.31</v>
      </c>
      <c r="T6" s="13">
        <v>1.467</v>
      </c>
      <c r="U6" s="8">
        <f>(R6+S6+T6)/3</f>
        <v>1.38</v>
      </c>
      <c r="V6" s="12">
        <f t="shared" si="3"/>
        <v>0.0652124732445157</v>
      </c>
      <c r="W6" s="8">
        <v>0.82</v>
      </c>
      <c r="X6" s="8">
        <v>0.908</v>
      </c>
      <c r="Y6" s="8">
        <v>0.83</v>
      </c>
      <c r="Z6" s="8">
        <f>(W6+X6+Y6)/3</f>
        <v>0.852666666666667</v>
      </c>
      <c r="AA6" s="12">
        <f t="shared" si="4"/>
        <v>0.0393389826451518</v>
      </c>
    </row>
    <row r="7" spans="2:27">
      <c r="B7" s="13" t="s">
        <v>66</v>
      </c>
      <c r="C7" s="8">
        <v>0.47</v>
      </c>
      <c r="D7" s="8">
        <v>0.48</v>
      </c>
      <c r="E7" s="8">
        <v>0.52</v>
      </c>
      <c r="F7" s="13">
        <f>(C7+D7+E7)/3</f>
        <v>0.49</v>
      </c>
      <c r="G7" s="12">
        <f t="shared" si="0"/>
        <v>0.0216024689946929</v>
      </c>
      <c r="H7" s="13">
        <v>0.482</v>
      </c>
      <c r="I7" s="13">
        <v>0.538</v>
      </c>
      <c r="J7" s="13">
        <v>0.51</v>
      </c>
      <c r="K7" s="13">
        <f>(H7+I7+J7)/3</f>
        <v>0.51</v>
      </c>
      <c r="L7" s="12">
        <f t="shared" si="1"/>
        <v>0.0228619042659763</v>
      </c>
      <c r="M7" s="8">
        <v>0.68</v>
      </c>
      <c r="N7" s="8">
        <v>0.641</v>
      </c>
      <c r="O7" s="8">
        <v>0.719</v>
      </c>
      <c r="P7" s="13">
        <f>(M7+N7+O7)/3</f>
        <v>0.68</v>
      </c>
      <c r="Q7" s="12">
        <f t="shared" si="2"/>
        <v>0.0318433666561813</v>
      </c>
      <c r="R7" s="13">
        <v>0.69</v>
      </c>
      <c r="S7" s="13">
        <v>0.615</v>
      </c>
      <c r="T7" s="13">
        <v>0.645</v>
      </c>
      <c r="U7" s="8">
        <f>(R7+S7+T7)/3</f>
        <v>0.65</v>
      </c>
      <c r="V7" s="12">
        <f t="shared" si="3"/>
        <v>0.0308220700148449</v>
      </c>
      <c r="W7" s="8">
        <v>0.258</v>
      </c>
      <c r="X7" s="8">
        <v>0.24</v>
      </c>
      <c r="Y7" s="8">
        <v>0.232</v>
      </c>
      <c r="Z7" s="8">
        <f>(W7+X7+Y7)/3</f>
        <v>0.243333333333333</v>
      </c>
      <c r="AA7" s="12">
        <f t="shared" si="4"/>
        <v>0.0108730042868667</v>
      </c>
    </row>
    <row r="8" spans="2:27">
      <c r="B8" s="13" t="s">
        <v>69</v>
      </c>
      <c r="C8" s="8">
        <f>(C6-C7)/C6*100</f>
        <v>44.7058823529412</v>
      </c>
      <c r="D8" s="8">
        <f>(D6-D7)/D6*100</f>
        <v>41.1042944785276</v>
      </c>
      <c r="E8" s="8">
        <f>(E6-E7)/E6*100</f>
        <v>43.1693989071038</v>
      </c>
      <c r="F8" s="13">
        <f>(F6-F7)/F6*100</f>
        <v>43.0232558139535</v>
      </c>
      <c r="G8" s="10">
        <f t="shared" si="0"/>
        <v>1.47561184663554</v>
      </c>
      <c r="H8" s="8">
        <f>(H6-H7)/H6*100</f>
        <v>47.6086956521739</v>
      </c>
      <c r="I8" s="8">
        <f>(I6-I7)/I6*100</f>
        <v>45.4361054766734</v>
      </c>
      <c r="J8" s="8">
        <f>(J6-J7)/J6*100</f>
        <v>42.3076923076923</v>
      </c>
      <c r="K8" s="13">
        <f>(K6-K7)/K6*100</f>
        <v>45.1612903225806</v>
      </c>
      <c r="L8" s="10">
        <f t="shared" si="1"/>
        <v>2.1758204961894</v>
      </c>
      <c r="M8" s="8">
        <f>(M6-M7)/M6*100</f>
        <v>68.6635944700461</v>
      </c>
      <c r="N8" s="8">
        <f>(N6-N7)/N6*100</f>
        <v>73.1799163179916</v>
      </c>
      <c r="O8" s="8">
        <f>(O6-O7)/O6*100</f>
        <v>68.8744588744589</v>
      </c>
      <c r="P8" s="13">
        <f>(P6-P7)/P6*100</f>
        <v>70.3056768558952</v>
      </c>
      <c r="Q8" s="10">
        <f t="shared" si="2"/>
        <v>2.0810945471968</v>
      </c>
      <c r="R8" s="8">
        <f>(R6-R7)/R6*100</f>
        <v>49.3763756419663</v>
      </c>
      <c r="S8" s="8">
        <f>(S6-S7)/S6*100</f>
        <v>53.0534351145038</v>
      </c>
      <c r="T8" s="8">
        <f>(T6-T7)/T6*100</f>
        <v>56.0327198364008</v>
      </c>
      <c r="U8" s="8">
        <f>(U6-U7)/U6*100</f>
        <v>52.8985507246377</v>
      </c>
      <c r="V8" s="10">
        <f t="shared" si="3"/>
        <v>2.72241359119052</v>
      </c>
      <c r="W8" s="8">
        <f>(W6-W7)/W6*100</f>
        <v>68.5365853658537</v>
      </c>
      <c r="X8" s="8">
        <f>(X6-X7)/X6*100</f>
        <v>73.568281938326</v>
      </c>
      <c r="Y8" s="8">
        <f>(Y6-Y7)/Y6*100</f>
        <v>72.0481927710843</v>
      </c>
      <c r="Z8" s="8">
        <f>(Z6-Z7)/Z6*100</f>
        <v>71.4620797498045</v>
      </c>
      <c r="AA8" s="10">
        <f t="shared" si="4"/>
        <v>2.10713148991879</v>
      </c>
    </row>
    <row r="9" spans="1:27">
      <c r="A9" s="8" t="s">
        <v>74</v>
      </c>
      <c r="B9" s="13" t="s">
        <v>65</v>
      </c>
      <c r="C9" s="8">
        <v>0.36</v>
      </c>
      <c r="D9" s="13">
        <v>0.339</v>
      </c>
      <c r="E9" s="13">
        <v>0.381</v>
      </c>
      <c r="F9" s="13">
        <f>(C9+D9+E9)/3</f>
        <v>0.36</v>
      </c>
      <c r="G9" s="12">
        <f t="shared" si="0"/>
        <v>0.0171464281994822</v>
      </c>
      <c r="H9" s="13">
        <v>0.548</v>
      </c>
      <c r="I9" s="13">
        <v>0.596</v>
      </c>
      <c r="J9" s="13">
        <v>0.535</v>
      </c>
      <c r="K9" s="13">
        <f>(H9+I9+J9)/3</f>
        <v>0.559666666666667</v>
      </c>
      <c r="L9" s="12">
        <f t="shared" si="1"/>
        <v>0.0262339898266013</v>
      </c>
      <c r="M9" s="8">
        <v>0.848</v>
      </c>
      <c r="N9" s="8">
        <v>0.952</v>
      </c>
      <c r="O9" s="8">
        <v>0.9</v>
      </c>
      <c r="P9" s="13">
        <f>(M9+N9+O9)/3</f>
        <v>0.9</v>
      </c>
      <c r="Q9" s="12">
        <f t="shared" si="2"/>
        <v>0.0424578222082417</v>
      </c>
      <c r="R9" s="13">
        <v>0.57</v>
      </c>
      <c r="S9" s="13">
        <v>0.572</v>
      </c>
      <c r="T9" s="13">
        <v>0.628</v>
      </c>
      <c r="U9" s="8">
        <f>(R9+S9+T9)/3</f>
        <v>0.59</v>
      </c>
      <c r="V9" s="12">
        <f t="shared" si="3"/>
        <v>0.0268824602048746</v>
      </c>
      <c r="W9" s="8">
        <v>0.58</v>
      </c>
      <c r="X9" s="8">
        <v>0.63</v>
      </c>
      <c r="Y9" s="8">
        <v>0.65</v>
      </c>
      <c r="Z9" s="8">
        <f>(W9+X9+Y9)/3</f>
        <v>0.62</v>
      </c>
      <c r="AA9" s="12">
        <f t="shared" si="4"/>
        <v>0.0294392028877595</v>
      </c>
    </row>
    <row r="10" spans="2:27">
      <c r="B10" s="13" t="s">
        <v>66</v>
      </c>
      <c r="C10" s="13">
        <v>0.09</v>
      </c>
      <c r="D10" s="13">
        <v>0.094</v>
      </c>
      <c r="E10" s="13">
        <v>0.101</v>
      </c>
      <c r="F10" s="13">
        <f>(C10+D10+E10)/3</f>
        <v>0.095</v>
      </c>
      <c r="G10" s="15">
        <f t="shared" si="0"/>
        <v>0.00454606056566196</v>
      </c>
      <c r="H10" s="11">
        <v>0.1503</v>
      </c>
      <c r="I10" s="11">
        <v>0.16</v>
      </c>
      <c r="J10" s="11">
        <v>0.1697</v>
      </c>
      <c r="K10" s="13">
        <f>(H10+I10+J10)/3</f>
        <v>0.16</v>
      </c>
      <c r="L10" s="15">
        <f t="shared" si="1"/>
        <v>0.00792001683499894</v>
      </c>
      <c r="M10" s="8">
        <v>0.56</v>
      </c>
      <c r="N10" s="8">
        <v>0.615</v>
      </c>
      <c r="O10" s="8">
        <v>0.565</v>
      </c>
      <c r="P10" s="13">
        <f>(M10+N10+O10)/3</f>
        <v>0.58</v>
      </c>
      <c r="Q10" s="12">
        <f t="shared" si="2"/>
        <v>0.0248327740429189</v>
      </c>
      <c r="R10" s="13">
        <v>0.233</v>
      </c>
      <c r="S10" s="13">
        <v>0.209</v>
      </c>
      <c r="T10" s="13">
        <v>0.218</v>
      </c>
      <c r="U10" s="8">
        <f>(R10+S10+T10)/3</f>
        <v>0.22</v>
      </c>
      <c r="V10" s="15">
        <f t="shared" si="3"/>
        <v>0.00989949493661167</v>
      </c>
      <c r="W10" s="13">
        <v>0.0729</v>
      </c>
      <c r="X10" s="13">
        <v>0.069</v>
      </c>
      <c r="Y10" s="13">
        <v>0.0651</v>
      </c>
      <c r="Z10" s="13">
        <f>(W10+X10+Y10)/3</f>
        <v>0.069</v>
      </c>
      <c r="AA10" s="15">
        <f t="shared" si="4"/>
        <v>0.00318433666561813</v>
      </c>
    </row>
    <row r="11" spans="2:27">
      <c r="B11" s="13" t="s">
        <v>69</v>
      </c>
      <c r="C11" s="8">
        <f>(C9-C10)/C9*100</f>
        <v>75</v>
      </c>
      <c r="D11" s="8">
        <f>(D9-D10)/D9*100</f>
        <v>72.2713864306785</v>
      </c>
      <c r="E11" s="8">
        <f>(E9-E10)/E9*100</f>
        <v>73.490813648294</v>
      </c>
      <c r="F11" s="13">
        <f>(F9-F10)/F9*100</f>
        <v>73.6111111111111</v>
      </c>
      <c r="G11" s="10">
        <f t="shared" si="0"/>
        <v>1.11604351736754</v>
      </c>
      <c r="H11" s="8">
        <f>(H9-H10)/H9*100</f>
        <v>72.5729927007299</v>
      </c>
      <c r="I11" s="8">
        <f>(I9-I10)/I9*100</f>
        <v>73.1543624161074</v>
      </c>
      <c r="J11" s="8">
        <f>(J9-J10)/J9*100</f>
        <v>68.2803738317757</v>
      </c>
      <c r="K11" s="13">
        <f>(K9-K10)/K9*100</f>
        <v>71.4115544967242</v>
      </c>
      <c r="L11" s="10">
        <f t="shared" si="1"/>
        <v>2.17358720961597</v>
      </c>
      <c r="M11" s="8">
        <f>(M9-M10)/M9*100</f>
        <v>33.9622641509434</v>
      </c>
      <c r="N11" s="8">
        <f>(N9-N10)/N9*100</f>
        <v>35.3991596638655</v>
      </c>
      <c r="O11" s="8">
        <f>(O9-O10)/O9*100</f>
        <v>37.2222222222222</v>
      </c>
      <c r="P11" s="8">
        <f>(P9-P10)/P9*100</f>
        <v>35.5555555555556</v>
      </c>
      <c r="Q11" s="10">
        <f t="shared" si="2"/>
        <v>1.33398119398846</v>
      </c>
      <c r="R11" s="8">
        <f>(R9-R10)/R9*100</f>
        <v>59.1228070175439</v>
      </c>
      <c r="S11" s="8">
        <f>(S9-S10)/S9*100</f>
        <v>63.4615384615385</v>
      </c>
      <c r="T11" s="8">
        <f>(T9-T10)/T9*100</f>
        <v>65.2866242038217</v>
      </c>
      <c r="U11" s="8">
        <f>(U9-U10)/U9*100</f>
        <v>62.7118644067797</v>
      </c>
      <c r="V11" s="10">
        <f t="shared" si="3"/>
        <v>2.58517505995772</v>
      </c>
      <c r="W11" s="8">
        <f>(W9-W10)/W9*100</f>
        <v>87.4310344827586</v>
      </c>
      <c r="X11" s="8">
        <f>(X9-X10)/X9*100</f>
        <v>89.047619047619</v>
      </c>
      <c r="Y11" s="8">
        <f>(Y9-Y10)/Y9*100</f>
        <v>89.9846153846154</v>
      </c>
      <c r="Z11" s="8">
        <f>(Z9-Z10)/Z9*100</f>
        <v>88.8709677419355</v>
      </c>
      <c r="AA11" s="10">
        <f t="shared" si="4"/>
        <v>1.05472920238203</v>
      </c>
    </row>
    <row r="12" spans="1:27">
      <c r="A12" s="8" t="s">
        <v>75</v>
      </c>
      <c r="B12" s="13" t="s">
        <v>65</v>
      </c>
      <c r="C12" s="13">
        <v>1.42</v>
      </c>
      <c r="D12" s="13">
        <v>1.416</v>
      </c>
      <c r="E12" s="13">
        <v>1.574</v>
      </c>
      <c r="F12" s="13">
        <f>(C12+D12+E12)/3</f>
        <v>1.47</v>
      </c>
      <c r="G12" s="12">
        <f t="shared" si="0"/>
        <v>0.0735572339519824</v>
      </c>
      <c r="H12" s="13">
        <v>1.574</v>
      </c>
      <c r="I12" s="13">
        <v>1.691</v>
      </c>
      <c r="J12" s="13">
        <v>1.775</v>
      </c>
      <c r="K12" s="13">
        <f>(H12+I12+J12)/3</f>
        <v>1.68</v>
      </c>
      <c r="L12" s="12">
        <f t="shared" si="1"/>
        <v>0.0824257241399795</v>
      </c>
      <c r="M12" s="8">
        <v>2.022</v>
      </c>
      <c r="N12" s="8">
        <v>2.11</v>
      </c>
      <c r="O12" s="8">
        <v>2.258</v>
      </c>
      <c r="P12" s="13">
        <f>(M12+N12+O12)/3</f>
        <v>2.13</v>
      </c>
      <c r="Q12" s="12">
        <f t="shared" si="2"/>
        <v>0.0973789847280546</v>
      </c>
      <c r="R12" s="8">
        <v>1.357</v>
      </c>
      <c r="S12" s="8">
        <v>1.413</v>
      </c>
      <c r="T12" s="8">
        <v>1.52</v>
      </c>
      <c r="U12" s="8">
        <f>(R12+S12+T12)/3</f>
        <v>1.43</v>
      </c>
      <c r="V12" s="12">
        <f t="shared" si="3"/>
        <v>0.0676214955961983</v>
      </c>
      <c r="W12" s="13">
        <v>0.713</v>
      </c>
      <c r="X12" s="13">
        <v>0.74</v>
      </c>
      <c r="Y12" s="13">
        <v>0.797</v>
      </c>
      <c r="Z12" s="13">
        <f>(W12+X12+Y12)/3</f>
        <v>0.75</v>
      </c>
      <c r="AA12" s="12">
        <f t="shared" si="4"/>
        <v>0.0350142828000232</v>
      </c>
    </row>
    <row r="13" spans="2:27">
      <c r="B13" s="13" t="s">
        <v>66</v>
      </c>
      <c r="C13" s="13">
        <v>0.564</v>
      </c>
      <c r="D13" s="13">
        <v>0.58</v>
      </c>
      <c r="E13" s="13">
        <v>0.627</v>
      </c>
      <c r="F13" s="13">
        <f>(C13+D13+E13)/3</f>
        <v>0.590333333333333</v>
      </c>
      <c r="G13" s="12">
        <f t="shared" si="0"/>
        <v>0.0267374061735407</v>
      </c>
      <c r="H13" s="13">
        <v>0.684</v>
      </c>
      <c r="I13" s="13">
        <v>0.71</v>
      </c>
      <c r="J13" s="13">
        <v>0.766</v>
      </c>
      <c r="K13" s="13">
        <f>(H13+I13+J13)/3</f>
        <v>0.72</v>
      </c>
      <c r="L13" s="12">
        <f t="shared" si="1"/>
        <v>0.0342150064542836</v>
      </c>
      <c r="M13" s="8">
        <v>0.618</v>
      </c>
      <c r="N13" s="8">
        <v>0.672</v>
      </c>
      <c r="O13" s="8">
        <v>0.6</v>
      </c>
      <c r="P13" s="13">
        <f>(M13+N13+O13)/3</f>
        <v>0.63</v>
      </c>
      <c r="Q13" s="12">
        <f t="shared" si="2"/>
        <v>0.0305941170815567</v>
      </c>
      <c r="R13" s="8">
        <v>0.62</v>
      </c>
      <c r="S13" s="8">
        <v>0.57</v>
      </c>
      <c r="T13" s="8">
        <v>0.64</v>
      </c>
      <c r="U13" s="8">
        <f>(R13+S13+T13)/3</f>
        <v>0.61</v>
      </c>
      <c r="V13" s="12">
        <f t="shared" si="3"/>
        <v>0.0294392028877595</v>
      </c>
      <c r="W13" s="13">
        <v>0.43</v>
      </c>
      <c r="X13" s="13">
        <v>0.404</v>
      </c>
      <c r="Y13" s="13">
        <v>0.456</v>
      </c>
      <c r="Z13" s="13">
        <f>(W13+X13+Y13)/3</f>
        <v>0.43</v>
      </c>
      <c r="AA13" s="12">
        <f t="shared" si="4"/>
        <v>0.0212289111041209</v>
      </c>
    </row>
    <row r="14" spans="2:27">
      <c r="B14" s="13" t="s">
        <v>69</v>
      </c>
      <c r="C14" s="8">
        <f>(C12-C13)/C12*100</f>
        <v>60.2816901408451</v>
      </c>
      <c r="D14" s="8">
        <f>(D12-D13)/D12*100</f>
        <v>59.0395480225989</v>
      </c>
      <c r="E14" s="8">
        <f>(E12-E13)/E12*100</f>
        <v>60.1651842439644</v>
      </c>
      <c r="F14" s="8">
        <f>(F12-F13)/F12*100</f>
        <v>59.8412698412698</v>
      </c>
      <c r="G14" s="10">
        <f t="shared" si="0"/>
        <v>0.560113834539132</v>
      </c>
      <c r="H14" s="8">
        <f>(H12-H13)/H12*100</f>
        <v>56.5438373570521</v>
      </c>
      <c r="I14" s="8">
        <f>(I12-I13)/I12*100</f>
        <v>58.0130100532229</v>
      </c>
      <c r="J14" s="8">
        <f>(J12-J13)/J12*100</f>
        <v>56.8450704225352</v>
      </c>
      <c r="K14" s="8">
        <f>(K12-K13)/K12*100</f>
        <v>57.1428571428571</v>
      </c>
      <c r="L14" s="10">
        <f t="shared" si="1"/>
        <v>0.633622105380846</v>
      </c>
      <c r="M14" s="13">
        <f>(M12-M13)/M12*100</f>
        <v>69.4362017804154</v>
      </c>
      <c r="N14" s="13">
        <f>(N12-N13)/N12*100</f>
        <v>68.1516587677725</v>
      </c>
      <c r="O14" s="13">
        <f>(O12-O13)/O12*100</f>
        <v>73.4278122232064</v>
      </c>
      <c r="P14" s="13">
        <f>(P12-P13)/P12*100</f>
        <v>70.4225352112676</v>
      </c>
      <c r="Q14" s="10">
        <f t="shared" si="2"/>
        <v>2.24649850912764</v>
      </c>
      <c r="R14" s="13">
        <f t="shared" ref="P14:U14" si="5">(R12-R13)/R12*100</f>
        <v>54.3109801031687</v>
      </c>
      <c r="S14" s="13">
        <f t="shared" si="5"/>
        <v>59.6602972399151</v>
      </c>
      <c r="T14" s="13">
        <f t="shared" si="5"/>
        <v>57.8947368421053</v>
      </c>
      <c r="U14" s="13">
        <f t="shared" si="5"/>
        <v>57.3426573426573</v>
      </c>
      <c r="V14" s="10">
        <f t="shared" si="3"/>
        <v>2.22550143442564</v>
      </c>
      <c r="W14" s="13">
        <f>(W12-W13)/W12*100</f>
        <v>39.6914446002805</v>
      </c>
      <c r="X14" s="13">
        <f>(X12-X13)/X12*100</f>
        <v>45.4054054054054</v>
      </c>
      <c r="Y14" s="13">
        <f>(Y12-Y13)/Y12*100</f>
        <v>42.7854454203262</v>
      </c>
      <c r="Z14" s="13">
        <f>(Z12-Z13)/Z12*100</f>
        <v>42.6666666666667</v>
      </c>
      <c r="AA14" s="10">
        <f t="shared" si="4"/>
        <v>2.33538908203426</v>
      </c>
    </row>
    <row r="15" spans="1:27">
      <c r="A15" s="8" t="s">
        <v>76</v>
      </c>
      <c r="B15" s="13" t="s">
        <v>65</v>
      </c>
      <c r="C15" s="8">
        <f>C6+C9+C12</f>
        <v>2.63</v>
      </c>
      <c r="D15" s="8">
        <f>D6+D9+D12</f>
        <v>2.57</v>
      </c>
      <c r="E15" s="8">
        <f>E6+E9+E12</f>
        <v>2.87</v>
      </c>
      <c r="F15" s="13">
        <f>(C15+D15+E15)/3</f>
        <v>2.69</v>
      </c>
      <c r="G15" s="10">
        <f t="shared" si="0"/>
        <v>0.129614813968157</v>
      </c>
      <c r="H15" s="8">
        <f>H6+H9+H12</f>
        <v>3.042</v>
      </c>
      <c r="I15" s="8">
        <f>I6+I9+I12</f>
        <v>3.273</v>
      </c>
      <c r="J15" s="8">
        <f>J6+J9+J12</f>
        <v>3.194</v>
      </c>
      <c r="K15" s="13">
        <f>(H15+I15+J15)/3</f>
        <v>3.16966666666667</v>
      </c>
      <c r="L15" s="10">
        <f t="shared" si="1"/>
        <v>0.0958621695746322</v>
      </c>
      <c r="M15" s="8">
        <f>M6+M9+M12</f>
        <v>5.04</v>
      </c>
      <c r="N15" s="8">
        <f>N6+N9+N12</f>
        <v>5.452</v>
      </c>
      <c r="O15" s="8">
        <f>O6+O9+O12</f>
        <v>5.468</v>
      </c>
      <c r="P15" s="13">
        <f>(M15+N15+O15)/3</f>
        <v>5.32</v>
      </c>
      <c r="Q15" s="10">
        <f t="shared" si="2"/>
        <v>0.198097619033311</v>
      </c>
      <c r="R15" s="8">
        <f>R6+R9+R12</f>
        <v>3.29</v>
      </c>
      <c r="S15" s="8">
        <f>S6+S9+S12</f>
        <v>3.295</v>
      </c>
      <c r="T15" s="8">
        <f>T6+T9+T12</f>
        <v>3.615</v>
      </c>
      <c r="U15" s="8">
        <f>(R15+S15+T15)/3</f>
        <v>3.4</v>
      </c>
      <c r="V15" s="10">
        <f t="shared" si="3"/>
        <v>0.15204166095734</v>
      </c>
      <c r="W15" s="8">
        <f>W6+W9+W12</f>
        <v>2.113</v>
      </c>
      <c r="X15" s="8">
        <f>X6+X9+X12</f>
        <v>2.278</v>
      </c>
      <c r="Y15" s="8">
        <f>Y6+Y9+Y12</f>
        <v>2.277</v>
      </c>
      <c r="Z15" s="13">
        <f>(W15+X15+Y15)/3</f>
        <v>2.22266666666667</v>
      </c>
      <c r="AA15" s="10">
        <f t="shared" si="4"/>
        <v>0.0775471182930453</v>
      </c>
    </row>
    <row r="16" spans="2:27">
      <c r="B16" s="13" t="s">
        <v>66</v>
      </c>
      <c r="C16" s="8">
        <f>C7+C10+C13</f>
        <v>1.124</v>
      </c>
      <c r="D16" s="8">
        <f>D7+D10+D13</f>
        <v>1.154</v>
      </c>
      <c r="E16" s="8">
        <f>E7+E10+E13</f>
        <v>1.248</v>
      </c>
      <c r="F16" s="13">
        <f>(C16+D16+E16)/3</f>
        <v>1.17533333333333</v>
      </c>
      <c r="G16" s="10">
        <f t="shared" si="0"/>
        <v>0.0528225541054409</v>
      </c>
      <c r="H16" s="8">
        <f>H7+H10+H13</f>
        <v>1.3163</v>
      </c>
      <c r="I16" s="8">
        <f>I7+I10+I13</f>
        <v>1.408</v>
      </c>
      <c r="J16" s="8">
        <f>J7+J10+J13</f>
        <v>1.4457</v>
      </c>
      <c r="K16" s="13">
        <f>(H16+I16+J16)/3</f>
        <v>1.39</v>
      </c>
      <c r="L16" s="10">
        <f t="shared" si="1"/>
        <v>0.0543389976597532</v>
      </c>
      <c r="M16" s="8">
        <f>M7+M10+M13</f>
        <v>1.858</v>
      </c>
      <c r="N16" s="8">
        <f>N7+N10+N13</f>
        <v>1.928</v>
      </c>
      <c r="O16" s="8">
        <f>O7+O10+O13</f>
        <v>1.884</v>
      </c>
      <c r="P16" s="13">
        <f>(M16+N16+O16)/3</f>
        <v>1.89</v>
      </c>
      <c r="Q16" s="10">
        <f t="shared" si="2"/>
        <v>0.0288905982400272</v>
      </c>
      <c r="R16" s="8">
        <f>R7+R10+R13</f>
        <v>1.543</v>
      </c>
      <c r="S16" s="8">
        <f>S7+S10+S13</f>
        <v>1.394</v>
      </c>
      <c r="T16" s="8">
        <f>T7+T10+T13</f>
        <v>1.503</v>
      </c>
      <c r="U16" s="8">
        <f>(R16+S16+T16)/3</f>
        <v>1.48</v>
      </c>
      <c r="V16" s="10">
        <f t="shared" si="3"/>
        <v>0.0629655990733565</v>
      </c>
      <c r="W16" s="8">
        <f>W7+W10+W13</f>
        <v>0.7609</v>
      </c>
      <c r="X16" s="8">
        <f>X7+X10+X13</f>
        <v>0.713</v>
      </c>
      <c r="Y16" s="8">
        <f>Y7+Y10+Y13</f>
        <v>0.7531</v>
      </c>
      <c r="Z16" s="13">
        <f>(W16+X16+Y16)/3</f>
        <v>0.742333333333333</v>
      </c>
      <c r="AA16" s="10">
        <f t="shared" si="4"/>
        <v>0.0209848093206067</v>
      </c>
    </row>
    <row r="17" spans="2:27">
      <c r="B17" s="13" t="s">
        <v>69</v>
      </c>
      <c r="C17" s="8">
        <f>(C15-C16)/C15*100</f>
        <v>57.2623574144487</v>
      </c>
      <c r="D17" s="8">
        <f>(D15-D16)/D15*100</f>
        <v>55.0972762645914</v>
      </c>
      <c r="E17" s="8">
        <f>(E15-E16)/E15*100</f>
        <v>56.5156794425087</v>
      </c>
      <c r="F17" s="8">
        <f>(F15-F16)/F15*100</f>
        <v>56.3073110285006</v>
      </c>
      <c r="G17" s="10">
        <f t="shared" si="0"/>
        <v>0.897958917296658</v>
      </c>
      <c r="H17" s="8">
        <f>(H15-H16)/H15*100</f>
        <v>56.7291255752794</v>
      </c>
      <c r="I17" s="8">
        <f>(I15-I16)/I15*100</f>
        <v>56.9813626642224</v>
      </c>
      <c r="J17" s="8">
        <f>(J15-J16)/J15*100</f>
        <v>54.7370068879148</v>
      </c>
      <c r="K17" s="8">
        <f>(K15-K16)/K15*100</f>
        <v>56.1468082868861</v>
      </c>
      <c r="L17" s="10">
        <f t="shared" si="1"/>
        <v>1.0038422443697</v>
      </c>
      <c r="M17" s="8">
        <f>(M15-M16)/M15*100</f>
        <v>63.1349206349206</v>
      </c>
      <c r="N17" s="8">
        <f>(N15-N16)/N15*100</f>
        <v>64.6368305209098</v>
      </c>
      <c r="O17" s="8">
        <f>(O15-O16)/O15*100</f>
        <v>65.5449890270666</v>
      </c>
      <c r="P17" s="8">
        <f>(P15-P16)/P15*100</f>
        <v>64.4736842105263</v>
      </c>
      <c r="Q17" s="10">
        <f t="shared" si="2"/>
        <v>0.993809440305211</v>
      </c>
      <c r="R17" s="8">
        <f>(R15-R16)/R15*100</f>
        <v>53.1003039513678</v>
      </c>
      <c r="S17" s="8">
        <f>(S15-S16)/S15*100</f>
        <v>57.6934749620637</v>
      </c>
      <c r="T17" s="8">
        <f>(T15-T16)/T15*100</f>
        <v>58.4232365145228</v>
      </c>
      <c r="U17" s="8">
        <f>(U15-U16)/U15*100</f>
        <v>56.4705882352941</v>
      </c>
      <c r="V17" s="10">
        <f t="shared" si="3"/>
        <v>2.35615937323719</v>
      </c>
      <c r="W17" s="8">
        <f>(W15-W16)/W15*100</f>
        <v>63.989588263133</v>
      </c>
      <c r="X17" s="8">
        <f>(X15-X16)/X15*100</f>
        <v>68.7006145741879</v>
      </c>
      <c r="Y17" s="8">
        <f>(Y15-Y16)/Y15*100</f>
        <v>66.9257795344752</v>
      </c>
      <c r="Z17" s="8">
        <f>(Z15-Z16)/Z15*100</f>
        <v>66.6016796640672</v>
      </c>
      <c r="AA17" s="10">
        <f t="shared" si="4"/>
        <v>1.94265075215254</v>
      </c>
    </row>
    <row r="19" spans="5:5">
      <c r="E19" s="1"/>
    </row>
    <row r="20" spans="5:5">
      <c r="E20" s="1"/>
    </row>
    <row r="21" spans="5:5">
      <c r="E21" s="1"/>
    </row>
  </sheetData>
  <mergeCells count="11">
    <mergeCell ref="C1:G1"/>
    <mergeCell ref="H1:L1"/>
    <mergeCell ref="M1:Q1"/>
    <mergeCell ref="R1:V1"/>
    <mergeCell ref="W1:AA1"/>
    <mergeCell ref="A3:A5"/>
    <mergeCell ref="A6:A8"/>
    <mergeCell ref="A9:A11"/>
    <mergeCell ref="A12:A14"/>
    <mergeCell ref="A15:A17"/>
    <mergeCell ref="A1:B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Z99"/>
  <sheetViews>
    <sheetView topLeftCell="A46" workbookViewId="0">
      <selection activeCell="A79" sqref="A79:A85"/>
    </sheetView>
  </sheetViews>
  <sheetFormatPr defaultColWidth="9" defaultRowHeight="15"/>
  <cols>
    <col min="1" max="1" width="22.875" style="1" customWidth="1"/>
    <col min="2" max="2" width="18.75" style="1" customWidth="1"/>
    <col min="3" max="3" width="13.5" style="1" customWidth="1"/>
    <col min="4" max="4" width="11.25" style="1" customWidth="1"/>
    <col min="5" max="5" width="12.5" style="1" customWidth="1"/>
    <col min="6" max="6" width="11.125" style="1" customWidth="1"/>
    <col min="7" max="7" width="10" style="1" customWidth="1"/>
    <col min="8" max="9" width="9.375" style="1" customWidth="1"/>
    <col min="10" max="10" width="9.75" style="1" customWidth="1"/>
    <col min="11" max="11" width="9.5" style="1" customWidth="1"/>
    <col min="12" max="16379" width="9" style="1"/>
    <col min="16380" max="16384" width="9" style="3"/>
  </cols>
  <sheetData>
    <row r="1" spans="1:6">
      <c r="A1" s="1" t="s">
        <v>77</v>
      </c>
      <c r="B1" s="1" t="s">
        <v>59</v>
      </c>
      <c r="C1" s="1" t="s">
        <v>60</v>
      </c>
      <c r="D1" s="1" t="s">
        <v>61</v>
      </c>
      <c r="E1" s="1" t="s">
        <v>62</v>
      </c>
      <c r="F1" s="1" t="s">
        <v>63</v>
      </c>
    </row>
    <row r="2" spans="1:6">
      <c r="A2" s="1" t="s">
        <v>78</v>
      </c>
      <c r="B2" s="1">
        <v>99</v>
      </c>
      <c r="C2" s="1">
        <v>99.5</v>
      </c>
      <c r="D2" s="1">
        <v>100</v>
      </c>
      <c r="E2" s="1">
        <v>97.5</v>
      </c>
      <c r="F2" s="1">
        <v>99.5</v>
      </c>
    </row>
    <row r="5" spans="1:10">
      <c r="A5" s="1" t="s">
        <v>79</v>
      </c>
      <c r="B5" s="1" t="s">
        <v>59</v>
      </c>
      <c r="D5" s="1" t="s">
        <v>60</v>
      </c>
      <c r="F5" s="1" t="s">
        <v>61</v>
      </c>
      <c r="H5" s="1" t="s">
        <v>62</v>
      </c>
      <c r="J5" s="1" t="s">
        <v>63</v>
      </c>
    </row>
    <row r="6" spans="2:11">
      <c r="B6" s="1" t="s">
        <v>80</v>
      </c>
      <c r="C6" s="1" t="s">
        <v>81</v>
      </c>
      <c r="D6" s="1" t="s">
        <v>80</v>
      </c>
      <c r="E6" s="1" t="s">
        <v>81</v>
      </c>
      <c r="F6" s="1" t="s">
        <v>80</v>
      </c>
      <c r="G6" s="1" t="s">
        <v>81</v>
      </c>
      <c r="H6" s="1" t="s">
        <v>80</v>
      </c>
      <c r="I6" s="1" t="s">
        <v>81</v>
      </c>
      <c r="J6" s="1" t="s">
        <v>80</v>
      </c>
      <c r="K6" s="1" t="s">
        <v>81</v>
      </c>
    </row>
    <row r="7" ht="15.75" spans="1:11">
      <c r="A7" s="4">
        <v>1</v>
      </c>
      <c r="B7" s="5">
        <v>2.6</v>
      </c>
      <c r="C7" s="5">
        <v>16</v>
      </c>
      <c r="D7" s="6">
        <v>3.5</v>
      </c>
      <c r="E7" s="6">
        <v>20</v>
      </c>
      <c r="F7" s="6">
        <v>3.6</v>
      </c>
      <c r="G7" s="6">
        <v>29</v>
      </c>
      <c r="H7" s="6">
        <v>3.8</v>
      </c>
      <c r="I7" s="6">
        <v>21</v>
      </c>
      <c r="J7" s="6">
        <v>3</v>
      </c>
      <c r="K7" s="6">
        <v>29</v>
      </c>
    </row>
    <row r="8" ht="15.75" spans="1:11">
      <c r="A8" s="4">
        <v>2</v>
      </c>
      <c r="B8" s="5">
        <v>2.8</v>
      </c>
      <c r="C8" s="5">
        <v>17</v>
      </c>
      <c r="D8" s="6">
        <v>3.9</v>
      </c>
      <c r="E8" s="6">
        <v>16</v>
      </c>
      <c r="F8" s="6">
        <v>3.5</v>
      </c>
      <c r="G8" s="6">
        <v>29</v>
      </c>
      <c r="H8" s="6">
        <v>4.1</v>
      </c>
      <c r="I8" s="6">
        <v>15</v>
      </c>
      <c r="J8" s="6">
        <v>3.4</v>
      </c>
      <c r="K8" s="6">
        <v>16</v>
      </c>
    </row>
    <row r="9" ht="15.75" spans="1:11">
      <c r="A9" s="4">
        <v>3</v>
      </c>
      <c r="B9" s="5">
        <v>3.4</v>
      </c>
      <c r="C9" s="5">
        <v>21</v>
      </c>
      <c r="D9" s="6">
        <v>3.3</v>
      </c>
      <c r="E9" s="6">
        <v>18</v>
      </c>
      <c r="F9" s="6">
        <v>3</v>
      </c>
      <c r="G9" s="6">
        <v>19</v>
      </c>
      <c r="H9" s="6">
        <v>3.6</v>
      </c>
      <c r="I9" s="6">
        <v>24</v>
      </c>
      <c r="J9" s="6">
        <v>3.9</v>
      </c>
      <c r="K9" s="6">
        <v>18</v>
      </c>
    </row>
    <row r="10" ht="15.75" spans="1:11">
      <c r="A10" s="4">
        <v>4</v>
      </c>
      <c r="B10" s="5">
        <v>2.5</v>
      </c>
      <c r="C10" s="5">
        <v>14</v>
      </c>
      <c r="D10" s="6">
        <v>3.5</v>
      </c>
      <c r="E10" s="6">
        <v>15</v>
      </c>
      <c r="F10" s="6">
        <v>3.2</v>
      </c>
      <c r="G10" s="6">
        <v>34</v>
      </c>
      <c r="H10" s="6">
        <v>3.7</v>
      </c>
      <c r="I10" s="6">
        <v>19</v>
      </c>
      <c r="J10" s="6">
        <v>3</v>
      </c>
      <c r="K10" s="6">
        <v>32</v>
      </c>
    </row>
    <row r="11" ht="15.75" spans="1:11">
      <c r="A11" s="4">
        <v>5</v>
      </c>
      <c r="B11" s="5">
        <v>2.1</v>
      </c>
      <c r="C11" s="5">
        <v>16</v>
      </c>
      <c r="D11" s="6">
        <v>3.9</v>
      </c>
      <c r="E11" s="6">
        <v>34</v>
      </c>
      <c r="F11" s="6">
        <v>4.1</v>
      </c>
      <c r="G11" s="6">
        <v>35</v>
      </c>
      <c r="H11" s="6">
        <v>4.5</v>
      </c>
      <c r="I11" s="6">
        <v>35</v>
      </c>
      <c r="J11" s="6">
        <v>3.1</v>
      </c>
      <c r="K11" s="6">
        <v>21</v>
      </c>
    </row>
    <row r="12" ht="15.75" spans="1:11">
      <c r="A12" s="4">
        <v>6</v>
      </c>
      <c r="B12" s="5">
        <v>2.5</v>
      </c>
      <c r="C12" s="5">
        <v>15</v>
      </c>
      <c r="D12" s="6">
        <v>3.9</v>
      </c>
      <c r="E12" s="6">
        <v>21</v>
      </c>
      <c r="F12" s="6">
        <v>3.7</v>
      </c>
      <c r="G12" s="6">
        <v>25</v>
      </c>
      <c r="H12" s="6">
        <v>4.1</v>
      </c>
      <c r="I12" s="6">
        <v>30</v>
      </c>
      <c r="J12" s="6">
        <v>3.7</v>
      </c>
      <c r="K12" s="6">
        <v>20</v>
      </c>
    </row>
    <row r="13" ht="15.75" spans="1:11">
      <c r="A13" s="4">
        <v>7</v>
      </c>
      <c r="B13" s="5">
        <v>3.7</v>
      </c>
      <c r="C13" s="5">
        <v>20</v>
      </c>
      <c r="D13" s="6">
        <v>4.6</v>
      </c>
      <c r="E13" s="6">
        <v>28</v>
      </c>
      <c r="F13" s="6">
        <v>2.9</v>
      </c>
      <c r="G13" s="6">
        <v>19</v>
      </c>
      <c r="H13" s="6">
        <v>4.4</v>
      </c>
      <c r="I13" s="7">
        <v>47</v>
      </c>
      <c r="J13" s="6">
        <v>3.2</v>
      </c>
      <c r="K13" s="6">
        <v>11</v>
      </c>
    </row>
    <row r="14" ht="15.75" spans="1:11">
      <c r="A14" s="4">
        <v>8</v>
      </c>
      <c r="B14" s="5">
        <v>3.2</v>
      </c>
      <c r="C14" s="5">
        <v>19</v>
      </c>
      <c r="D14" s="6">
        <v>3.5</v>
      </c>
      <c r="E14" s="6">
        <v>15</v>
      </c>
      <c r="F14" s="6">
        <v>3.5</v>
      </c>
      <c r="G14" s="6">
        <v>23</v>
      </c>
      <c r="H14" s="6">
        <v>4.8</v>
      </c>
      <c r="I14" s="6">
        <v>41</v>
      </c>
      <c r="J14" s="6">
        <v>3.7</v>
      </c>
      <c r="K14" s="6">
        <v>20</v>
      </c>
    </row>
    <row r="15" ht="15.75" spans="1:11">
      <c r="A15" s="4">
        <v>9</v>
      </c>
      <c r="B15" s="5">
        <v>2.1</v>
      </c>
      <c r="C15" s="5">
        <v>16</v>
      </c>
      <c r="D15" s="6">
        <v>3.8</v>
      </c>
      <c r="E15" s="6">
        <v>22</v>
      </c>
      <c r="F15" s="6">
        <v>4.1</v>
      </c>
      <c r="G15" s="6">
        <v>24</v>
      </c>
      <c r="H15" s="6">
        <v>4</v>
      </c>
      <c r="I15" s="6">
        <v>38</v>
      </c>
      <c r="J15" s="6">
        <v>4.1</v>
      </c>
      <c r="K15" s="6">
        <v>21</v>
      </c>
    </row>
    <row r="16" ht="15.75" spans="1:11">
      <c r="A16" s="4">
        <v>10</v>
      </c>
      <c r="B16" s="5">
        <v>2.3</v>
      </c>
      <c r="C16" s="5">
        <v>15</v>
      </c>
      <c r="D16" s="6">
        <v>3.8</v>
      </c>
      <c r="E16" s="6">
        <v>17</v>
      </c>
      <c r="F16" s="6">
        <v>4.6</v>
      </c>
      <c r="G16" s="6">
        <v>34</v>
      </c>
      <c r="H16" s="6">
        <v>3.7</v>
      </c>
      <c r="I16" s="6">
        <v>17</v>
      </c>
      <c r="J16" s="6">
        <v>3</v>
      </c>
      <c r="K16" s="6">
        <v>18</v>
      </c>
    </row>
    <row r="17" ht="15.75" spans="1:11">
      <c r="A17" s="4">
        <v>11</v>
      </c>
      <c r="B17" s="5">
        <v>3.2</v>
      </c>
      <c r="C17" s="5">
        <v>24</v>
      </c>
      <c r="D17" s="6">
        <v>3.8</v>
      </c>
      <c r="E17" s="6">
        <v>24</v>
      </c>
      <c r="F17" s="6">
        <v>2.4</v>
      </c>
      <c r="G17" s="6">
        <v>30</v>
      </c>
      <c r="H17" s="6">
        <v>3.5</v>
      </c>
      <c r="I17" s="6">
        <v>37</v>
      </c>
      <c r="J17" s="6">
        <v>4.1</v>
      </c>
      <c r="K17" s="6">
        <v>22</v>
      </c>
    </row>
    <row r="18" ht="15.75" spans="1:11">
      <c r="A18" s="4">
        <v>12</v>
      </c>
      <c r="B18" s="5">
        <v>3.5</v>
      </c>
      <c r="C18" s="5">
        <v>25</v>
      </c>
      <c r="D18" s="6">
        <v>3.7</v>
      </c>
      <c r="E18" s="6">
        <v>33</v>
      </c>
      <c r="F18" s="6">
        <v>4.2</v>
      </c>
      <c r="G18" s="6">
        <v>22</v>
      </c>
      <c r="H18" s="6">
        <v>3.5</v>
      </c>
      <c r="I18" s="6">
        <v>29</v>
      </c>
      <c r="J18" s="6">
        <v>4</v>
      </c>
      <c r="K18" s="6">
        <v>19</v>
      </c>
    </row>
    <row r="19" ht="15.75" spans="1:11">
      <c r="A19" s="4">
        <v>13</v>
      </c>
      <c r="B19" s="5">
        <v>2.5</v>
      </c>
      <c r="C19" s="5">
        <v>18</v>
      </c>
      <c r="D19" s="6">
        <v>4.3</v>
      </c>
      <c r="E19" s="6">
        <v>21</v>
      </c>
      <c r="F19" s="6">
        <v>3.8</v>
      </c>
      <c r="G19" s="6">
        <v>20</v>
      </c>
      <c r="H19" s="6">
        <v>4.2</v>
      </c>
      <c r="I19" s="6">
        <v>33</v>
      </c>
      <c r="J19" s="7">
        <v>4.4</v>
      </c>
      <c r="K19" s="6">
        <v>35</v>
      </c>
    </row>
    <row r="20" ht="15.75" spans="1:11">
      <c r="A20" s="4">
        <v>14</v>
      </c>
      <c r="B20" s="5">
        <v>2</v>
      </c>
      <c r="C20" s="5">
        <v>15</v>
      </c>
      <c r="D20" s="6">
        <v>3.4</v>
      </c>
      <c r="E20" s="6">
        <v>33</v>
      </c>
      <c r="F20" s="6">
        <v>3.4</v>
      </c>
      <c r="G20" s="6">
        <v>20</v>
      </c>
      <c r="H20" s="6">
        <v>3.2</v>
      </c>
      <c r="I20" s="6">
        <v>30</v>
      </c>
      <c r="J20" s="6">
        <v>4.2</v>
      </c>
      <c r="K20" s="6">
        <v>33</v>
      </c>
    </row>
    <row r="21" ht="15.75" spans="1:11">
      <c r="A21" s="4">
        <v>15</v>
      </c>
      <c r="B21" s="5">
        <v>3.4</v>
      </c>
      <c r="C21" s="5">
        <v>13</v>
      </c>
      <c r="D21" s="6">
        <v>4.2</v>
      </c>
      <c r="E21" s="6">
        <v>27</v>
      </c>
      <c r="F21" s="6">
        <v>4.5</v>
      </c>
      <c r="G21" s="6">
        <v>45</v>
      </c>
      <c r="H21" s="6">
        <v>3.7</v>
      </c>
      <c r="I21" s="6">
        <v>27</v>
      </c>
      <c r="J21" s="6">
        <v>3.3</v>
      </c>
      <c r="K21" s="6">
        <v>15</v>
      </c>
    </row>
    <row r="22" ht="15.75" spans="1:11">
      <c r="A22" s="4">
        <v>16</v>
      </c>
      <c r="B22" s="5">
        <v>2</v>
      </c>
      <c r="C22" s="5">
        <v>9</v>
      </c>
      <c r="D22" s="6">
        <v>4</v>
      </c>
      <c r="E22" s="6">
        <v>27</v>
      </c>
      <c r="F22" s="6">
        <v>4.2</v>
      </c>
      <c r="G22" s="6">
        <v>30</v>
      </c>
      <c r="H22" s="6">
        <v>3.2</v>
      </c>
      <c r="I22" s="6">
        <v>16</v>
      </c>
      <c r="J22" s="6">
        <v>3.5</v>
      </c>
      <c r="K22" s="6">
        <v>22</v>
      </c>
    </row>
    <row r="23" ht="15.75" spans="1:11">
      <c r="A23" s="4">
        <v>17</v>
      </c>
      <c r="B23" s="5">
        <v>3.3</v>
      </c>
      <c r="C23" s="5">
        <v>30</v>
      </c>
      <c r="D23" s="6">
        <v>4</v>
      </c>
      <c r="E23" s="6">
        <v>26</v>
      </c>
      <c r="F23" s="6">
        <v>5.5</v>
      </c>
      <c r="G23" s="6">
        <v>35</v>
      </c>
      <c r="H23" s="6">
        <v>3.1</v>
      </c>
      <c r="I23" s="6">
        <v>22</v>
      </c>
      <c r="J23" s="6">
        <v>3.4</v>
      </c>
      <c r="K23" s="6">
        <v>24</v>
      </c>
    </row>
    <row r="24" ht="15.75" spans="1:11">
      <c r="A24" s="4">
        <v>18</v>
      </c>
      <c r="B24" s="5">
        <v>3.3</v>
      </c>
      <c r="C24" s="5">
        <v>27</v>
      </c>
      <c r="D24" s="6">
        <v>4.3</v>
      </c>
      <c r="E24" s="6">
        <v>27</v>
      </c>
      <c r="F24" s="6">
        <v>4.5</v>
      </c>
      <c r="G24" s="6">
        <v>31</v>
      </c>
      <c r="H24" s="6">
        <v>3.3</v>
      </c>
      <c r="I24" s="6">
        <v>21</v>
      </c>
      <c r="J24" s="6">
        <v>3.6</v>
      </c>
      <c r="K24" s="6">
        <v>19</v>
      </c>
    </row>
    <row r="25" ht="15.75" spans="1:11">
      <c r="A25" s="4">
        <v>19</v>
      </c>
      <c r="B25" s="5">
        <v>3.5</v>
      </c>
      <c r="C25" s="5">
        <v>22</v>
      </c>
      <c r="D25" s="6">
        <v>4</v>
      </c>
      <c r="E25" s="6">
        <v>34</v>
      </c>
      <c r="F25" s="6">
        <v>3</v>
      </c>
      <c r="G25" s="6">
        <v>28</v>
      </c>
      <c r="H25" s="6">
        <v>4</v>
      </c>
      <c r="I25" s="6">
        <v>30</v>
      </c>
      <c r="J25" s="6">
        <v>3.5</v>
      </c>
      <c r="K25" s="6">
        <v>26</v>
      </c>
    </row>
    <row r="26" ht="15.75" spans="1:11">
      <c r="A26" s="4">
        <v>20</v>
      </c>
      <c r="B26" s="5">
        <v>3.2</v>
      </c>
      <c r="C26" s="5">
        <v>44</v>
      </c>
      <c r="D26" s="6">
        <v>3.3</v>
      </c>
      <c r="E26" s="6">
        <v>28</v>
      </c>
      <c r="F26" s="6">
        <v>3.2</v>
      </c>
      <c r="G26" s="6">
        <v>26</v>
      </c>
      <c r="H26" s="6">
        <v>3.9</v>
      </c>
      <c r="I26" s="6">
        <v>24</v>
      </c>
      <c r="J26" s="6">
        <v>3.2</v>
      </c>
      <c r="K26" s="6">
        <v>22</v>
      </c>
    </row>
    <row r="27" ht="15.75" spans="1:11">
      <c r="A27" s="4">
        <v>21</v>
      </c>
      <c r="B27" s="5">
        <v>2.5</v>
      </c>
      <c r="C27" s="5">
        <v>17</v>
      </c>
      <c r="D27" s="6">
        <v>3</v>
      </c>
      <c r="E27" s="6">
        <v>28</v>
      </c>
      <c r="F27" s="6">
        <v>4.7</v>
      </c>
      <c r="G27" s="6">
        <v>33</v>
      </c>
      <c r="H27" s="6">
        <v>4</v>
      </c>
      <c r="I27" s="6">
        <v>30</v>
      </c>
      <c r="J27" s="6">
        <v>3.9</v>
      </c>
      <c r="K27" s="6">
        <v>20</v>
      </c>
    </row>
    <row r="28" ht="15.75" spans="1:11">
      <c r="A28" s="4">
        <v>22</v>
      </c>
      <c r="B28" s="5">
        <v>2.9</v>
      </c>
      <c r="C28" s="5">
        <v>15</v>
      </c>
      <c r="D28" s="6">
        <v>4.1</v>
      </c>
      <c r="E28" s="6">
        <v>26</v>
      </c>
      <c r="F28" s="6">
        <v>4.6</v>
      </c>
      <c r="G28" s="6">
        <v>32</v>
      </c>
      <c r="H28" s="6">
        <v>3.6</v>
      </c>
      <c r="I28" s="6">
        <v>24</v>
      </c>
      <c r="J28" s="6">
        <v>2.8</v>
      </c>
      <c r="K28" s="6">
        <v>20</v>
      </c>
    </row>
    <row r="29" ht="15.75" spans="1:11">
      <c r="A29" s="4">
        <v>23</v>
      </c>
      <c r="B29" s="5">
        <v>2.9</v>
      </c>
      <c r="C29" s="5">
        <v>21</v>
      </c>
      <c r="D29" s="6">
        <v>3.9</v>
      </c>
      <c r="E29" s="6">
        <v>29</v>
      </c>
      <c r="F29" s="6">
        <v>5.1</v>
      </c>
      <c r="G29" s="6">
        <v>40</v>
      </c>
      <c r="H29" s="6">
        <v>3.8</v>
      </c>
      <c r="I29" s="6">
        <v>35</v>
      </c>
      <c r="J29" s="6">
        <v>3.1</v>
      </c>
      <c r="K29" s="6">
        <v>18</v>
      </c>
    </row>
    <row r="30" ht="15.75" spans="1:11">
      <c r="A30" s="4">
        <v>24</v>
      </c>
      <c r="B30" s="5">
        <v>3.6</v>
      </c>
      <c r="C30" s="5">
        <v>25</v>
      </c>
      <c r="D30" s="6">
        <v>4.2</v>
      </c>
      <c r="E30" s="6">
        <v>28</v>
      </c>
      <c r="F30" s="6">
        <v>3.6</v>
      </c>
      <c r="G30" s="6">
        <v>38</v>
      </c>
      <c r="H30" s="6">
        <v>3.6</v>
      </c>
      <c r="I30" s="6">
        <v>28</v>
      </c>
      <c r="J30" s="6">
        <v>2.6</v>
      </c>
      <c r="K30" s="6">
        <v>17</v>
      </c>
    </row>
    <row r="31" ht="15.75" spans="1:11">
      <c r="A31" s="4">
        <v>25</v>
      </c>
      <c r="B31" s="5">
        <v>3</v>
      </c>
      <c r="C31" s="5">
        <v>20</v>
      </c>
      <c r="D31" s="7">
        <v>4.7</v>
      </c>
      <c r="E31" s="7">
        <v>51</v>
      </c>
      <c r="F31" s="6">
        <v>4.6</v>
      </c>
      <c r="G31" s="6">
        <v>41</v>
      </c>
      <c r="H31" s="6">
        <v>4</v>
      </c>
      <c r="I31" s="6">
        <v>24</v>
      </c>
      <c r="J31" s="6">
        <v>2.8</v>
      </c>
      <c r="K31" s="6">
        <v>27</v>
      </c>
    </row>
    <row r="32" ht="15.75" spans="1:11">
      <c r="A32" s="4">
        <v>26</v>
      </c>
      <c r="B32" s="5">
        <v>3.1</v>
      </c>
      <c r="C32" s="5">
        <v>23</v>
      </c>
      <c r="D32" s="6">
        <v>2.7</v>
      </c>
      <c r="E32" s="6">
        <v>16</v>
      </c>
      <c r="F32" s="6">
        <v>3.5</v>
      </c>
      <c r="G32" s="6">
        <v>30</v>
      </c>
      <c r="H32" s="6">
        <v>4.2</v>
      </c>
      <c r="I32" s="6">
        <v>22</v>
      </c>
      <c r="J32" s="6">
        <v>3</v>
      </c>
      <c r="K32" s="6">
        <v>36</v>
      </c>
    </row>
    <row r="33" ht="15.75" spans="1:11">
      <c r="A33" s="4">
        <v>27</v>
      </c>
      <c r="B33" s="5">
        <v>2.6</v>
      </c>
      <c r="C33" s="5">
        <v>24</v>
      </c>
      <c r="D33" s="6">
        <v>4.4</v>
      </c>
      <c r="E33" s="6">
        <v>29</v>
      </c>
      <c r="F33" s="6">
        <v>4</v>
      </c>
      <c r="G33" s="6">
        <v>17</v>
      </c>
      <c r="H33" s="6">
        <v>3.8</v>
      </c>
      <c r="I33" s="6">
        <v>22</v>
      </c>
      <c r="J33" s="6">
        <v>4.1</v>
      </c>
      <c r="K33" s="6">
        <v>25</v>
      </c>
    </row>
    <row r="34" ht="15.75" spans="1:11">
      <c r="A34" s="4">
        <v>28</v>
      </c>
      <c r="B34" s="5">
        <v>2.3</v>
      </c>
      <c r="C34" s="5">
        <v>16</v>
      </c>
      <c r="D34" s="6">
        <v>2.2</v>
      </c>
      <c r="E34" s="6">
        <v>27</v>
      </c>
      <c r="F34" s="6">
        <v>4.5</v>
      </c>
      <c r="G34" s="6">
        <v>40</v>
      </c>
      <c r="H34" s="6">
        <v>3.3</v>
      </c>
      <c r="I34" s="6">
        <v>30</v>
      </c>
      <c r="J34" s="6">
        <v>2.9</v>
      </c>
      <c r="K34" s="6">
        <v>17</v>
      </c>
    </row>
    <row r="35" ht="15.75" spans="1:11">
      <c r="A35" s="4">
        <v>29</v>
      </c>
      <c r="B35" s="5">
        <v>3.5</v>
      </c>
      <c r="C35" s="5">
        <v>19</v>
      </c>
      <c r="D35" s="6">
        <v>4.2</v>
      </c>
      <c r="E35" s="6">
        <v>32</v>
      </c>
      <c r="F35" s="6">
        <v>4.2</v>
      </c>
      <c r="G35" s="6">
        <v>54</v>
      </c>
      <c r="H35" s="6">
        <v>3.7</v>
      </c>
      <c r="I35" s="6">
        <v>41</v>
      </c>
      <c r="J35" s="6">
        <v>2.9</v>
      </c>
      <c r="K35" s="6">
        <v>18</v>
      </c>
    </row>
    <row r="36" ht="15.75" spans="1:11">
      <c r="A36" s="4">
        <v>30</v>
      </c>
      <c r="B36" s="5">
        <v>2.8</v>
      </c>
      <c r="C36" s="5">
        <v>22</v>
      </c>
      <c r="D36" s="6">
        <v>3.2</v>
      </c>
      <c r="E36" s="6">
        <v>25</v>
      </c>
      <c r="F36" s="6">
        <v>3.7</v>
      </c>
      <c r="G36" s="6">
        <v>34</v>
      </c>
      <c r="H36" s="6">
        <v>3.9</v>
      </c>
      <c r="I36" s="6">
        <v>43</v>
      </c>
      <c r="J36" s="6">
        <v>4.1</v>
      </c>
      <c r="K36" s="6">
        <v>29</v>
      </c>
    </row>
    <row r="37" ht="15.75" spans="1:11">
      <c r="A37" s="4">
        <v>31</v>
      </c>
      <c r="B37" s="5">
        <v>2.9</v>
      </c>
      <c r="C37" s="5">
        <v>19</v>
      </c>
      <c r="D37" s="6">
        <v>3</v>
      </c>
      <c r="E37" s="6">
        <v>27</v>
      </c>
      <c r="F37" s="6">
        <v>5.3</v>
      </c>
      <c r="G37" s="6">
        <v>27</v>
      </c>
      <c r="H37" s="6">
        <v>3.1</v>
      </c>
      <c r="I37" s="6">
        <v>42</v>
      </c>
      <c r="J37" s="6">
        <v>3.7</v>
      </c>
      <c r="K37" s="6">
        <v>31</v>
      </c>
    </row>
    <row r="38" ht="15.75" spans="1:11">
      <c r="A38" s="4">
        <v>32</v>
      </c>
      <c r="B38" s="5">
        <v>2.7</v>
      </c>
      <c r="C38" s="5">
        <v>17</v>
      </c>
      <c r="D38" s="6">
        <v>3.3</v>
      </c>
      <c r="E38" s="6">
        <v>28</v>
      </c>
      <c r="F38" s="6">
        <v>4.4</v>
      </c>
      <c r="G38" s="6">
        <v>38</v>
      </c>
      <c r="H38" s="6">
        <v>4.6</v>
      </c>
      <c r="I38" s="6">
        <v>49</v>
      </c>
      <c r="J38" s="6">
        <v>3.3</v>
      </c>
      <c r="K38" s="6">
        <v>20</v>
      </c>
    </row>
    <row r="39" ht="15.75" spans="1:11">
      <c r="A39" s="4">
        <v>33</v>
      </c>
      <c r="B39" s="5">
        <v>3.5</v>
      </c>
      <c r="C39" s="5">
        <v>27</v>
      </c>
      <c r="D39" s="6">
        <v>3.7</v>
      </c>
      <c r="E39" s="6">
        <v>29</v>
      </c>
      <c r="F39" s="6">
        <v>4.4</v>
      </c>
      <c r="G39" s="6">
        <v>40</v>
      </c>
      <c r="H39" s="6">
        <v>4</v>
      </c>
      <c r="I39" s="6">
        <v>38</v>
      </c>
      <c r="J39" s="6">
        <v>3.3</v>
      </c>
      <c r="K39" s="6">
        <v>21</v>
      </c>
    </row>
    <row r="40" ht="15.75" spans="1:11">
      <c r="A40" s="4">
        <v>34</v>
      </c>
      <c r="B40" s="5">
        <v>2.4</v>
      </c>
      <c r="C40" s="5">
        <v>15</v>
      </c>
      <c r="D40" s="6">
        <v>2.6</v>
      </c>
      <c r="E40" s="6">
        <v>20</v>
      </c>
      <c r="F40" s="6">
        <v>3.9</v>
      </c>
      <c r="G40" s="6">
        <v>22</v>
      </c>
      <c r="H40" s="6">
        <v>4.4</v>
      </c>
      <c r="I40" s="6">
        <v>22</v>
      </c>
      <c r="J40" s="6">
        <v>2.7</v>
      </c>
      <c r="K40" s="6">
        <v>15</v>
      </c>
    </row>
    <row r="41" ht="15.75" spans="1:11">
      <c r="A41" s="4">
        <v>35</v>
      </c>
      <c r="B41" s="5">
        <v>3</v>
      </c>
      <c r="C41" s="5">
        <v>22</v>
      </c>
      <c r="D41" s="6">
        <v>4</v>
      </c>
      <c r="E41" s="6">
        <v>22</v>
      </c>
      <c r="F41" s="6">
        <v>3.8</v>
      </c>
      <c r="G41" s="6">
        <v>31</v>
      </c>
      <c r="H41" s="6">
        <v>4.2</v>
      </c>
      <c r="I41" s="6">
        <v>25</v>
      </c>
      <c r="J41" s="6">
        <v>2.9</v>
      </c>
      <c r="K41" s="6">
        <v>18</v>
      </c>
    </row>
    <row r="42" ht="15.75" spans="1:11">
      <c r="A42" s="4">
        <v>36</v>
      </c>
      <c r="B42" s="5">
        <v>3.9</v>
      </c>
      <c r="C42" s="5">
        <v>21</v>
      </c>
      <c r="D42" s="6">
        <v>2.8</v>
      </c>
      <c r="E42" s="6">
        <v>21</v>
      </c>
      <c r="F42" s="6">
        <v>3.9</v>
      </c>
      <c r="G42" s="6">
        <v>32</v>
      </c>
      <c r="H42" s="6">
        <v>2.9</v>
      </c>
      <c r="I42" s="6">
        <v>29</v>
      </c>
      <c r="J42" s="6">
        <v>3.3</v>
      </c>
      <c r="K42" s="6">
        <v>31</v>
      </c>
    </row>
    <row r="43" ht="15.75" spans="1:11">
      <c r="A43" s="4">
        <v>37</v>
      </c>
      <c r="B43" s="5">
        <v>3.6</v>
      </c>
      <c r="C43" s="5">
        <v>18</v>
      </c>
      <c r="D43" s="6">
        <v>2.9</v>
      </c>
      <c r="E43" s="6">
        <v>28</v>
      </c>
      <c r="F43" s="6">
        <v>3.5</v>
      </c>
      <c r="G43" s="6">
        <v>22</v>
      </c>
      <c r="H43" s="6">
        <v>3.1</v>
      </c>
      <c r="I43" s="6">
        <v>33</v>
      </c>
      <c r="J43" s="6">
        <v>3.3</v>
      </c>
      <c r="K43" s="6">
        <v>20</v>
      </c>
    </row>
    <row r="44" ht="15.75" spans="1:11">
      <c r="A44" s="4">
        <v>38</v>
      </c>
      <c r="B44" s="5">
        <v>2.5</v>
      </c>
      <c r="C44" s="5">
        <v>18</v>
      </c>
      <c r="D44" s="6">
        <v>3.5</v>
      </c>
      <c r="E44" s="6">
        <v>19</v>
      </c>
      <c r="F44" s="6">
        <v>3.2</v>
      </c>
      <c r="G44" s="6">
        <v>24</v>
      </c>
      <c r="H44" s="6">
        <v>4.1</v>
      </c>
      <c r="I44" s="6">
        <v>39</v>
      </c>
      <c r="J44" s="6">
        <v>3.7</v>
      </c>
      <c r="K44" s="6">
        <v>23</v>
      </c>
    </row>
    <row r="45" ht="15.75" spans="1:11">
      <c r="A45" s="4">
        <v>39</v>
      </c>
      <c r="B45" s="5">
        <v>2.6</v>
      </c>
      <c r="C45" s="5">
        <v>20</v>
      </c>
      <c r="D45" s="6">
        <v>4.3</v>
      </c>
      <c r="E45" s="6">
        <v>51</v>
      </c>
      <c r="F45" s="6">
        <v>4.1</v>
      </c>
      <c r="G45" s="6">
        <v>20</v>
      </c>
      <c r="H45" s="6">
        <v>4.1</v>
      </c>
      <c r="I45" s="6">
        <v>39</v>
      </c>
      <c r="J45" s="6">
        <v>3.6</v>
      </c>
      <c r="K45" s="6">
        <v>21</v>
      </c>
    </row>
    <row r="46" ht="15.75" spans="1:11">
      <c r="A46" s="4">
        <v>40</v>
      </c>
      <c r="B46" s="5">
        <v>3</v>
      </c>
      <c r="C46" s="5">
        <v>21</v>
      </c>
      <c r="D46" s="6">
        <v>2.8</v>
      </c>
      <c r="E46" s="6">
        <v>19</v>
      </c>
      <c r="F46" s="6">
        <v>4.1</v>
      </c>
      <c r="G46" s="6">
        <v>22</v>
      </c>
      <c r="H46" s="6">
        <v>4.4</v>
      </c>
      <c r="I46" s="6">
        <v>41</v>
      </c>
      <c r="J46" s="6">
        <v>3.4</v>
      </c>
      <c r="K46" s="6">
        <v>19</v>
      </c>
    </row>
    <row r="47" ht="15.75" spans="1:11">
      <c r="A47" s="4">
        <v>41</v>
      </c>
      <c r="B47" s="5">
        <v>2.4</v>
      </c>
      <c r="C47" s="5">
        <v>18</v>
      </c>
      <c r="D47" s="6">
        <v>3.8</v>
      </c>
      <c r="E47" s="6">
        <v>31</v>
      </c>
      <c r="F47" s="6">
        <v>4.3</v>
      </c>
      <c r="G47" s="6">
        <v>49</v>
      </c>
      <c r="H47" s="6">
        <v>3.9</v>
      </c>
      <c r="I47" s="6">
        <v>23</v>
      </c>
      <c r="J47" s="6">
        <v>3.1</v>
      </c>
      <c r="K47" s="6">
        <v>19</v>
      </c>
    </row>
    <row r="48" ht="15.75" spans="1:11">
      <c r="A48" s="4">
        <v>42</v>
      </c>
      <c r="B48" s="5">
        <v>2.6</v>
      </c>
      <c r="C48" s="5">
        <v>23</v>
      </c>
      <c r="D48" s="6">
        <v>4.5</v>
      </c>
      <c r="E48" s="6">
        <v>38</v>
      </c>
      <c r="F48" s="6">
        <v>3.6</v>
      </c>
      <c r="G48" s="6">
        <v>14</v>
      </c>
      <c r="H48" s="6">
        <v>2.7</v>
      </c>
      <c r="I48" s="6">
        <v>16</v>
      </c>
      <c r="J48" s="6">
        <v>3.5</v>
      </c>
      <c r="K48" s="6">
        <v>27</v>
      </c>
    </row>
    <row r="49" ht="15.75" spans="1:11">
      <c r="A49" s="4">
        <v>43</v>
      </c>
      <c r="B49" s="5">
        <v>2.7</v>
      </c>
      <c r="C49" s="5">
        <v>28</v>
      </c>
      <c r="D49" s="6">
        <v>3.8</v>
      </c>
      <c r="E49" s="6">
        <v>31</v>
      </c>
      <c r="F49" s="6">
        <v>3.9</v>
      </c>
      <c r="G49" s="6">
        <v>24</v>
      </c>
      <c r="H49" s="6">
        <v>3.7</v>
      </c>
      <c r="I49" s="6">
        <v>44</v>
      </c>
      <c r="J49" s="6">
        <v>2.8</v>
      </c>
      <c r="K49" s="6">
        <v>20</v>
      </c>
    </row>
    <row r="50" ht="15.75" spans="1:11">
      <c r="A50" s="4">
        <v>44</v>
      </c>
      <c r="B50" s="5">
        <v>2.5</v>
      </c>
      <c r="C50" s="5">
        <v>20</v>
      </c>
      <c r="D50" s="6">
        <v>3.6</v>
      </c>
      <c r="E50" s="6">
        <v>32</v>
      </c>
      <c r="F50" s="7">
        <v>5.5</v>
      </c>
      <c r="G50" s="7">
        <v>63</v>
      </c>
      <c r="H50" s="6">
        <v>4</v>
      </c>
      <c r="I50" s="6">
        <v>19</v>
      </c>
      <c r="J50" s="6">
        <v>3.7</v>
      </c>
      <c r="K50" s="6">
        <v>23</v>
      </c>
    </row>
    <row r="51" ht="15.75" spans="1:11">
      <c r="A51" s="4">
        <v>45</v>
      </c>
      <c r="B51" s="5">
        <v>3.1</v>
      </c>
      <c r="C51" s="5">
        <v>20</v>
      </c>
      <c r="D51" s="6">
        <v>3.6</v>
      </c>
      <c r="E51" s="6">
        <v>35</v>
      </c>
      <c r="F51" s="6">
        <v>3</v>
      </c>
      <c r="G51" s="6">
        <v>15</v>
      </c>
      <c r="H51" s="6">
        <v>3.7</v>
      </c>
      <c r="I51" s="6">
        <v>33</v>
      </c>
      <c r="J51" s="6">
        <v>2.6</v>
      </c>
      <c r="K51" s="6">
        <v>22</v>
      </c>
    </row>
    <row r="52" ht="15.75" spans="1:11">
      <c r="A52" s="4">
        <v>46</v>
      </c>
      <c r="B52" s="5">
        <v>2.9</v>
      </c>
      <c r="C52" s="5">
        <v>19</v>
      </c>
      <c r="D52" s="6">
        <v>3.1</v>
      </c>
      <c r="E52" s="6">
        <v>26</v>
      </c>
      <c r="F52" s="6">
        <v>4</v>
      </c>
      <c r="G52" s="6">
        <v>29</v>
      </c>
      <c r="H52" s="6">
        <v>3.7</v>
      </c>
      <c r="I52" s="6">
        <v>29</v>
      </c>
      <c r="J52" s="6">
        <v>3</v>
      </c>
      <c r="K52" s="6">
        <v>15</v>
      </c>
    </row>
    <row r="53" ht="15.75" spans="1:11">
      <c r="A53" s="4">
        <v>47</v>
      </c>
      <c r="B53" s="5">
        <v>2.6</v>
      </c>
      <c r="C53" s="5">
        <v>16</v>
      </c>
      <c r="D53" s="6">
        <v>2.7</v>
      </c>
      <c r="E53" s="6">
        <v>24</v>
      </c>
      <c r="F53" s="6">
        <v>3.4</v>
      </c>
      <c r="G53" s="6">
        <v>34</v>
      </c>
      <c r="H53" s="6">
        <v>3.3</v>
      </c>
      <c r="I53" s="6">
        <v>18</v>
      </c>
      <c r="J53" s="6">
        <v>2.5</v>
      </c>
      <c r="K53" s="6">
        <v>18</v>
      </c>
    </row>
    <row r="54" ht="15.75" spans="1:11">
      <c r="A54" s="4">
        <v>48</v>
      </c>
      <c r="B54" s="5">
        <v>1.9</v>
      </c>
      <c r="C54" s="5">
        <v>9</v>
      </c>
      <c r="D54" s="6">
        <v>3.8</v>
      </c>
      <c r="E54" s="6">
        <v>21</v>
      </c>
      <c r="F54" s="6">
        <v>5.3</v>
      </c>
      <c r="G54" s="6">
        <v>30</v>
      </c>
      <c r="H54" s="6">
        <v>4.1</v>
      </c>
      <c r="I54" s="6">
        <v>44</v>
      </c>
      <c r="J54" s="6">
        <v>3.3</v>
      </c>
      <c r="K54" s="6">
        <v>19</v>
      </c>
    </row>
    <row r="55" ht="15.75" spans="1:11">
      <c r="A55" s="4">
        <v>49</v>
      </c>
      <c r="B55" s="5">
        <v>3</v>
      </c>
      <c r="C55" s="5">
        <v>16</v>
      </c>
      <c r="D55" s="6">
        <v>3.6</v>
      </c>
      <c r="E55" s="6">
        <v>35</v>
      </c>
      <c r="F55" s="6">
        <v>4.6</v>
      </c>
      <c r="G55" s="6">
        <v>31</v>
      </c>
      <c r="H55" s="6">
        <v>4.1</v>
      </c>
      <c r="I55" s="6">
        <v>34</v>
      </c>
      <c r="J55" s="6">
        <v>3.2</v>
      </c>
      <c r="K55" s="6">
        <v>26</v>
      </c>
    </row>
    <row r="56" ht="15.75" spans="1:11">
      <c r="A56" s="4">
        <v>50</v>
      </c>
      <c r="B56" s="5">
        <v>2.3</v>
      </c>
      <c r="C56" s="5">
        <v>22</v>
      </c>
      <c r="D56" s="6">
        <v>4.3</v>
      </c>
      <c r="E56" s="6">
        <v>45</v>
      </c>
      <c r="F56" s="6">
        <v>4.4</v>
      </c>
      <c r="G56" s="6">
        <v>39</v>
      </c>
      <c r="H56" s="6">
        <v>4.2</v>
      </c>
      <c r="I56" s="6">
        <v>29</v>
      </c>
      <c r="J56" s="6">
        <v>3.1</v>
      </c>
      <c r="K56" s="6">
        <v>26</v>
      </c>
    </row>
    <row r="57" ht="15.75" spans="1:11">
      <c r="A57" s="4">
        <v>51</v>
      </c>
      <c r="B57" s="5">
        <v>2.7</v>
      </c>
      <c r="C57" s="5">
        <v>17</v>
      </c>
      <c r="D57" s="6">
        <v>4.1</v>
      </c>
      <c r="E57" s="6">
        <v>40</v>
      </c>
      <c r="F57" s="6">
        <v>4.5</v>
      </c>
      <c r="G57" s="6">
        <v>21</v>
      </c>
      <c r="H57" s="6">
        <v>4.6</v>
      </c>
      <c r="I57" s="6">
        <v>28</v>
      </c>
      <c r="J57" s="6">
        <v>2.9</v>
      </c>
      <c r="K57" s="6">
        <v>15</v>
      </c>
    </row>
    <row r="58" ht="15.75" spans="1:11">
      <c r="A58" s="4">
        <v>52</v>
      </c>
      <c r="B58" s="5">
        <v>2.7</v>
      </c>
      <c r="C58" s="5">
        <v>16</v>
      </c>
      <c r="D58" s="6">
        <v>4.4</v>
      </c>
      <c r="E58" s="6">
        <v>28</v>
      </c>
      <c r="F58" s="6">
        <v>4</v>
      </c>
      <c r="G58" s="6">
        <v>49</v>
      </c>
      <c r="H58" s="6">
        <v>3.5</v>
      </c>
      <c r="I58" s="6">
        <v>33</v>
      </c>
      <c r="J58" s="6">
        <v>3</v>
      </c>
      <c r="K58" s="6">
        <v>24</v>
      </c>
    </row>
    <row r="59" ht="15.75" spans="1:11">
      <c r="A59" s="4">
        <v>53</v>
      </c>
      <c r="B59" s="5">
        <v>3.1</v>
      </c>
      <c r="C59" s="5">
        <v>23</v>
      </c>
      <c r="D59" s="6">
        <v>2.7</v>
      </c>
      <c r="E59" s="6">
        <v>23</v>
      </c>
      <c r="F59" s="6">
        <v>5.1</v>
      </c>
      <c r="G59" s="6">
        <v>34</v>
      </c>
      <c r="H59" s="6">
        <v>3.6</v>
      </c>
      <c r="I59" s="6">
        <v>33</v>
      </c>
      <c r="J59" s="6">
        <v>3</v>
      </c>
      <c r="K59" s="6">
        <v>18</v>
      </c>
    </row>
    <row r="60" ht="15.75" spans="1:11">
      <c r="A60" s="4">
        <v>54</v>
      </c>
      <c r="B60" s="5">
        <v>2.4</v>
      </c>
      <c r="C60" s="5">
        <v>19</v>
      </c>
      <c r="D60" s="6">
        <v>4</v>
      </c>
      <c r="E60" s="6">
        <v>31</v>
      </c>
      <c r="F60" s="6">
        <v>4.1</v>
      </c>
      <c r="G60" s="6">
        <v>33</v>
      </c>
      <c r="H60" s="6">
        <v>4.2</v>
      </c>
      <c r="I60" s="6">
        <v>22</v>
      </c>
      <c r="J60" s="6">
        <v>2.9</v>
      </c>
      <c r="K60" s="6">
        <v>21</v>
      </c>
    </row>
    <row r="61" ht="15.75" spans="1:11">
      <c r="A61" s="4">
        <v>55</v>
      </c>
      <c r="B61" s="5">
        <v>2.7</v>
      </c>
      <c r="C61" s="5">
        <v>13</v>
      </c>
      <c r="D61" s="6">
        <v>3.3</v>
      </c>
      <c r="E61" s="6">
        <v>19</v>
      </c>
      <c r="F61" s="6">
        <v>5.3</v>
      </c>
      <c r="G61" s="6">
        <v>30</v>
      </c>
      <c r="H61" s="7">
        <v>5.1</v>
      </c>
      <c r="I61" s="6">
        <v>30</v>
      </c>
      <c r="J61" s="6">
        <v>1.9</v>
      </c>
      <c r="K61" s="6">
        <v>11</v>
      </c>
    </row>
    <row r="62" ht="15.75" spans="1:11">
      <c r="A62" s="4">
        <v>56</v>
      </c>
      <c r="B62" s="5">
        <v>3</v>
      </c>
      <c r="C62" s="5">
        <v>17</v>
      </c>
      <c r="D62" s="6">
        <v>3.5</v>
      </c>
      <c r="E62" s="6">
        <v>22</v>
      </c>
      <c r="F62" s="6">
        <v>4.2</v>
      </c>
      <c r="G62" s="6">
        <v>32</v>
      </c>
      <c r="H62" s="6">
        <v>3.7</v>
      </c>
      <c r="I62" s="6">
        <v>25</v>
      </c>
      <c r="J62" s="6">
        <v>3.1</v>
      </c>
      <c r="K62" s="7">
        <v>38</v>
      </c>
    </row>
    <row r="63" ht="15.75" spans="1:11">
      <c r="A63" s="4">
        <v>57</v>
      </c>
      <c r="B63" s="5">
        <v>2.7</v>
      </c>
      <c r="C63" s="5">
        <v>17</v>
      </c>
      <c r="D63" s="6">
        <v>4.5</v>
      </c>
      <c r="E63" s="6">
        <v>39</v>
      </c>
      <c r="F63" s="6">
        <v>4.6</v>
      </c>
      <c r="G63" s="6">
        <v>32</v>
      </c>
      <c r="H63" s="6">
        <v>4.5</v>
      </c>
      <c r="I63" s="6">
        <v>22</v>
      </c>
      <c r="J63" s="6">
        <v>3.4</v>
      </c>
      <c r="K63" s="6">
        <v>37</v>
      </c>
    </row>
    <row r="64" ht="15.75" spans="1:11">
      <c r="A64" s="4">
        <v>58</v>
      </c>
      <c r="B64" s="5">
        <v>3.1</v>
      </c>
      <c r="C64" s="5">
        <v>23</v>
      </c>
      <c r="D64" s="6">
        <v>3.4</v>
      </c>
      <c r="E64" s="6">
        <v>23</v>
      </c>
      <c r="F64" s="6">
        <v>3.9</v>
      </c>
      <c r="G64" s="6">
        <v>35</v>
      </c>
      <c r="H64" s="6">
        <v>4</v>
      </c>
      <c r="I64" s="6">
        <v>25</v>
      </c>
      <c r="J64" s="6">
        <v>3.5</v>
      </c>
      <c r="K64" s="6">
        <v>25</v>
      </c>
    </row>
    <row r="65" ht="15.75" spans="1:11">
      <c r="A65" s="4">
        <v>59</v>
      </c>
      <c r="B65" s="5">
        <v>3.2</v>
      </c>
      <c r="C65" s="5">
        <v>40</v>
      </c>
      <c r="D65" s="6">
        <v>4.6</v>
      </c>
      <c r="E65" s="6">
        <v>19</v>
      </c>
      <c r="F65" s="6">
        <v>4.5</v>
      </c>
      <c r="G65" s="6">
        <v>59</v>
      </c>
      <c r="H65" s="6">
        <v>4.3</v>
      </c>
      <c r="I65" s="6">
        <v>32</v>
      </c>
      <c r="J65" s="6">
        <v>3.6</v>
      </c>
      <c r="K65" s="6">
        <v>20</v>
      </c>
    </row>
    <row r="66" ht="15.75" spans="1:11">
      <c r="A66" s="4">
        <v>60</v>
      </c>
      <c r="B66" s="5">
        <v>2.9</v>
      </c>
      <c r="C66" s="5">
        <v>30</v>
      </c>
      <c r="D66" s="6">
        <v>4.3</v>
      </c>
      <c r="E66" s="6">
        <v>27</v>
      </c>
      <c r="F66" s="6">
        <v>5.4</v>
      </c>
      <c r="G66" s="6">
        <v>34</v>
      </c>
      <c r="H66" s="6">
        <v>4.4</v>
      </c>
      <c r="I66" s="6">
        <v>24</v>
      </c>
      <c r="J66" s="6">
        <v>2.1</v>
      </c>
      <c r="K66" s="6">
        <v>18</v>
      </c>
    </row>
    <row r="67" ht="15.75" spans="1:11">
      <c r="A67" s="4" t="s">
        <v>7</v>
      </c>
      <c r="B67" s="5">
        <v>2.84833333333333</v>
      </c>
      <c r="C67" s="5">
        <v>20.0333333333333</v>
      </c>
      <c r="D67" s="6">
        <v>3.69666666666667</v>
      </c>
      <c r="E67" s="6">
        <v>27.1666666666667</v>
      </c>
      <c r="F67" s="6">
        <v>4.09333333333333</v>
      </c>
      <c r="G67" s="6">
        <v>31.3666666666667</v>
      </c>
      <c r="H67" s="6">
        <v>3.87333333333333</v>
      </c>
      <c r="I67" s="6">
        <v>29.5833333333333</v>
      </c>
      <c r="J67" s="6">
        <v>3.28166666666667</v>
      </c>
      <c r="K67" s="6">
        <v>22.1833333333333</v>
      </c>
    </row>
    <row r="68" spans="1:11">
      <c r="A68" s="1" t="s">
        <v>8</v>
      </c>
      <c r="B68" s="8">
        <f>STDEVP(B7:B66)</f>
        <v>0.459888271455385</v>
      </c>
      <c r="C68" s="8">
        <f t="shared" ref="C68:K68" si="0">STDEVP(C7:C66)</f>
        <v>6.00546047822776</v>
      </c>
      <c r="D68" s="8">
        <f t="shared" si="0"/>
        <v>0.574156385974723</v>
      </c>
      <c r="E68" s="8">
        <f t="shared" si="0"/>
        <v>7.81487186217549</v>
      </c>
      <c r="F68" s="8">
        <f t="shared" si="0"/>
        <v>0.694470221743804</v>
      </c>
      <c r="G68" s="8">
        <f t="shared" si="0"/>
        <v>9.93473144523237</v>
      </c>
      <c r="H68" s="8">
        <f t="shared" si="0"/>
        <v>0.473239427304568</v>
      </c>
      <c r="I68" s="8">
        <f t="shared" si="0"/>
        <v>8.3711641298501</v>
      </c>
      <c r="J68" s="8">
        <f t="shared" si="0"/>
        <v>0.497155799411904</v>
      </c>
      <c r="K68" s="8">
        <f t="shared" si="0"/>
        <v>6.03459931469264</v>
      </c>
    </row>
    <row r="71" spans="1:7">
      <c r="A71" s="1" t="s">
        <v>58</v>
      </c>
      <c r="C71" s="1" t="s">
        <v>59</v>
      </c>
      <c r="D71" s="1" t="s">
        <v>60</v>
      </c>
      <c r="E71" s="1" t="s">
        <v>61</v>
      </c>
      <c r="F71" s="1" t="s">
        <v>62</v>
      </c>
      <c r="G71" s="1" t="s">
        <v>63</v>
      </c>
    </row>
    <row r="72" spans="1:7">
      <c r="A72" s="1" t="s">
        <v>82</v>
      </c>
      <c r="B72" s="1">
        <v>1</v>
      </c>
      <c r="C72" s="1">
        <v>2096.3994</v>
      </c>
      <c r="D72" s="1">
        <v>4241.1304</v>
      </c>
      <c r="E72" s="1">
        <v>2325.6884</v>
      </c>
      <c r="F72" s="1">
        <v>2997.5119</v>
      </c>
      <c r="G72" s="1">
        <v>3873.9406</v>
      </c>
    </row>
    <row r="73" spans="2:7">
      <c r="B73" s="1">
        <v>2</v>
      </c>
      <c r="C73" s="1">
        <v>2239.9499</v>
      </c>
      <c r="D73" s="1">
        <v>4687.1728</v>
      </c>
      <c r="E73" s="1">
        <v>2225.2064</v>
      </c>
      <c r="F73" s="1">
        <v>3011.7997</v>
      </c>
      <c r="G73" s="1">
        <v>3922.9004</v>
      </c>
    </row>
    <row r="74" spans="2:7">
      <c r="B74" s="1">
        <v>3</v>
      </c>
      <c r="C74" s="1">
        <v>2122.0157</v>
      </c>
      <c r="D74" s="1">
        <v>4140.8245</v>
      </c>
      <c r="E74" s="1">
        <v>2011.6579</v>
      </c>
      <c r="F74" s="1">
        <v>2677.6907</v>
      </c>
      <c r="G74" s="1">
        <v>3856.118</v>
      </c>
    </row>
    <row r="75" spans="2:7">
      <c r="B75" s="1">
        <v>4</v>
      </c>
      <c r="C75" s="1">
        <v>2344.2517</v>
      </c>
      <c r="D75" s="1">
        <v>4237.8212</v>
      </c>
      <c r="E75" s="1">
        <v>2099.9099</v>
      </c>
      <c r="F75" s="1">
        <v>2924.9416</v>
      </c>
      <c r="G75" s="1">
        <v>4226.8836</v>
      </c>
    </row>
    <row r="76" spans="2:7">
      <c r="B76" s="1">
        <v>5</v>
      </c>
      <c r="C76" s="1">
        <v>2046.3145</v>
      </c>
      <c r="D76" s="1">
        <v>4581.9212</v>
      </c>
      <c r="E76" s="1">
        <v>2147.1374</v>
      </c>
      <c r="F76" s="1">
        <v>2710.7885</v>
      </c>
      <c r="G76" s="1">
        <v>3624.9908</v>
      </c>
    </row>
    <row r="77" spans="2:16380">
      <c r="B77" s="4" t="s">
        <v>7</v>
      </c>
      <c r="C77" s="8">
        <f>AVERAGE(C72:C76)</f>
        <v>2169.78624</v>
      </c>
      <c r="D77" s="8">
        <f>AVERAGE(D72:D76)</f>
        <v>4377.77402</v>
      </c>
      <c r="E77" s="8">
        <f>AVERAGE(E72:E76)</f>
        <v>2161.92</v>
      </c>
      <c r="F77" s="8">
        <f>AVERAGE(F72:F76)</f>
        <v>2864.54648</v>
      </c>
      <c r="G77" s="8">
        <f>AVERAGE(G72:G76)</f>
        <v>3900.96668</v>
      </c>
      <c r="XEZ77" s="1"/>
    </row>
    <row r="78" s="2" customFormat="1" spans="1:16380">
      <c r="A78" s="9"/>
      <c r="B78" s="9" t="s">
        <v>8</v>
      </c>
      <c r="C78" s="10">
        <f>STDEVP(C72:C76)</f>
        <v>107.957453909688</v>
      </c>
      <c r="D78" s="10">
        <f>STDEVP(D72:D76)</f>
        <v>215.316985817807</v>
      </c>
      <c r="E78" s="10">
        <f>STDEVP(E72:E76)</f>
        <v>107.207960268536</v>
      </c>
      <c r="F78" s="10">
        <f>STDEVP(F72:F76)</f>
        <v>142.525424517205</v>
      </c>
      <c r="G78" s="10">
        <f>STDEVP(G72:G76)</f>
        <v>192.669367702813</v>
      </c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9"/>
      <c r="BJ78" s="9"/>
      <c r="BK78" s="9"/>
      <c r="BL78" s="9"/>
      <c r="BM78" s="9"/>
      <c r="BN78" s="9"/>
      <c r="BO78" s="9"/>
      <c r="BP78" s="9"/>
      <c r="BQ78" s="9"/>
      <c r="BR78" s="9"/>
      <c r="BS78" s="9"/>
      <c r="BT78" s="9"/>
      <c r="BU78" s="9"/>
      <c r="BV78" s="9"/>
      <c r="BW78" s="9"/>
      <c r="BX78" s="9"/>
      <c r="BY78" s="9"/>
      <c r="BZ78" s="9"/>
      <c r="CA78" s="9"/>
      <c r="CB78" s="9"/>
      <c r="CC78" s="9"/>
      <c r="CD78" s="9"/>
      <c r="CE78" s="9"/>
      <c r="CF78" s="9"/>
      <c r="CG78" s="9"/>
      <c r="CH78" s="9"/>
      <c r="CI78" s="9"/>
      <c r="CJ78" s="9"/>
      <c r="CK78" s="9"/>
      <c r="CL78" s="9"/>
      <c r="CM78" s="9"/>
      <c r="CN78" s="9"/>
      <c r="CO78" s="9"/>
      <c r="CP78" s="9"/>
      <c r="CQ78" s="9"/>
      <c r="CR78" s="9"/>
      <c r="CS78" s="9"/>
      <c r="CT78" s="9"/>
      <c r="CU78" s="9"/>
      <c r="CV78" s="9"/>
      <c r="CW78" s="9"/>
      <c r="CX78" s="9"/>
      <c r="CY78" s="9"/>
      <c r="CZ78" s="9"/>
      <c r="DA78" s="9"/>
      <c r="DB78" s="9"/>
      <c r="DC78" s="9"/>
      <c r="DD78" s="9"/>
      <c r="DE78" s="9"/>
      <c r="DF78" s="9"/>
      <c r="DG78" s="9"/>
      <c r="DH78" s="9"/>
      <c r="DI78" s="9"/>
      <c r="DJ78" s="9"/>
      <c r="DK78" s="9"/>
      <c r="DL78" s="9"/>
      <c r="DM78" s="9"/>
      <c r="DN78" s="9"/>
      <c r="DO78" s="9"/>
      <c r="DP78" s="9"/>
      <c r="DQ78" s="9"/>
      <c r="DR78" s="9"/>
      <c r="DS78" s="9"/>
      <c r="DT78" s="9"/>
      <c r="DU78" s="9"/>
      <c r="DV78" s="9"/>
      <c r="DW78" s="9"/>
      <c r="DX78" s="9"/>
      <c r="DY78" s="9"/>
      <c r="DZ78" s="9"/>
      <c r="EA78" s="9"/>
      <c r="EB78" s="9"/>
      <c r="EC78" s="9"/>
      <c r="ED78" s="9"/>
      <c r="EE78" s="9"/>
      <c r="EF78" s="9"/>
      <c r="EG78" s="9"/>
      <c r="EH78" s="9"/>
      <c r="EI78" s="9"/>
      <c r="EJ78" s="9"/>
      <c r="EK78" s="9"/>
      <c r="EL78" s="9"/>
      <c r="EM78" s="9"/>
      <c r="EN78" s="9"/>
      <c r="EO78" s="9"/>
      <c r="EP78" s="9"/>
      <c r="EQ78" s="9"/>
      <c r="ER78" s="9"/>
      <c r="ES78" s="9"/>
      <c r="ET78" s="9"/>
      <c r="EU78" s="9"/>
      <c r="EV78" s="9"/>
      <c r="EW78" s="9"/>
      <c r="EX78" s="9"/>
      <c r="EY78" s="9"/>
      <c r="EZ78" s="9"/>
      <c r="FA78" s="9"/>
      <c r="FB78" s="9"/>
      <c r="FC78" s="9"/>
      <c r="FD78" s="9"/>
      <c r="FE78" s="9"/>
      <c r="FF78" s="9"/>
      <c r="FG78" s="9"/>
      <c r="FH78" s="9"/>
      <c r="FI78" s="9"/>
      <c r="FJ78" s="9"/>
      <c r="FK78" s="9"/>
      <c r="FL78" s="9"/>
      <c r="FM78" s="9"/>
      <c r="FN78" s="9"/>
      <c r="FO78" s="9"/>
      <c r="FP78" s="9"/>
      <c r="FQ78" s="9"/>
      <c r="FR78" s="9"/>
      <c r="FS78" s="9"/>
      <c r="FT78" s="9"/>
      <c r="FU78" s="9"/>
      <c r="FV78" s="9"/>
      <c r="FW78" s="9"/>
      <c r="FX78" s="9"/>
      <c r="FY78" s="9"/>
      <c r="FZ78" s="9"/>
      <c r="GA78" s="9"/>
      <c r="GB78" s="9"/>
      <c r="GC78" s="9"/>
      <c r="GD78" s="9"/>
      <c r="GE78" s="9"/>
      <c r="GF78" s="9"/>
      <c r="GG78" s="9"/>
      <c r="GH78" s="9"/>
      <c r="GI78" s="9"/>
      <c r="GJ78" s="9"/>
      <c r="GK78" s="9"/>
      <c r="GL78" s="9"/>
      <c r="GM78" s="9"/>
      <c r="GN78" s="9"/>
      <c r="GO78" s="9"/>
      <c r="GP78" s="9"/>
      <c r="GQ78" s="9"/>
      <c r="GR78" s="9"/>
      <c r="GS78" s="9"/>
      <c r="GT78" s="9"/>
      <c r="GU78" s="9"/>
      <c r="GV78" s="9"/>
      <c r="GW78" s="9"/>
      <c r="GX78" s="9"/>
      <c r="GY78" s="9"/>
      <c r="GZ78" s="9"/>
      <c r="HA78" s="9"/>
      <c r="HB78" s="9"/>
      <c r="HC78" s="9"/>
      <c r="HD78" s="9"/>
      <c r="HE78" s="9"/>
      <c r="HF78" s="9"/>
      <c r="HG78" s="9"/>
      <c r="HH78" s="9"/>
      <c r="HI78" s="9"/>
      <c r="HJ78" s="9"/>
      <c r="HK78" s="9"/>
      <c r="HL78" s="9"/>
      <c r="HM78" s="9"/>
      <c r="HN78" s="9"/>
      <c r="HO78" s="9"/>
      <c r="HP78" s="9"/>
      <c r="HQ78" s="9"/>
      <c r="HR78" s="9"/>
      <c r="HS78" s="9"/>
      <c r="HT78" s="9"/>
      <c r="HU78" s="9"/>
      <c r="HV78" s="9"/>
      <c r="HW78" s="9"/>
      <c r="HX78" s="9"/>
      <c r="HY78" s="9"/>
      <c r="HZ78" s="9"/>
      <c r="IA78" s="9"/>
      <c r="IB78" s="9"/>
      <c r="IC78" s="9"/>
      <c r="ID78" s="9"/>
      <c r="IE78" s="9"/>
      <c r="IF78" s="9"/>
      <c r="IG78" s="9"/>
      <c r="IH78" s="9"/>
      <c r="II78" s="9"/>
      <c r="IJ78" s="9"/>
      <c r="IK78" s="9"/>
      <c r="IL78" s="9"/>
      <c r="IM78" s="9"/>
      <c r="IN78" s="9"/>
      <c r="IO78" s="9"/>
      <c r="IP78" s="9"/>
      <c r="IQ78" s="9"/>
      <c r="IR78" s="9"/>
      <c r="IS78" s="9"/>
      <c r="IT78" s="9"/>
      <c r="IU78" s="9"/>
      <c r="IV78" s="9"/>
      <c r="IW78" s="9"/>
      <c r="IX78" s="9"/>
      <c r="IY78" s="9"/>
      <c r="IZ78" s="9"/>
      <c r="JA78" s="9"/>
      <c r="JB78" s="9"/>
      <c r="JC78" s="9"/>
      <c r="JD78" s="9"/>
      <c r="JE78" s="9"/>
      <c r="JF78" s="9"/>
      <c r="JG78" s="9"/>
      <c r="JH78" s="9"/>
      <c r="JI78" s="9"/>
      <c r="JJ78" s="9"/>
      <c r="JK78" s="9"/>
      <c r="JL78" s="9"/>
      <c r="JM78" s="9"/>
      <c r="JN78" s="9"/>
      <c r="JO78" s="9"/>
      <c r="JP78" s="9"/>
      <c r="JQ78" s="9"/>
      <c r="JR78" s="9"/>
      <c r="JS78" s="9"/>
      <c r="JT78" s="9"/>
      <c r="JU78" s="9"/>
      <c r="JV78" s="9"/>
      <c r="JW78" s="9"/>
      <c r="JX78" s="9"/>
      <c r="JY78" s="9"/>
      <c r="JZ78" s="9"/>
      <c r="KA78" s="9"/>
      <c r="KB78" s="9"/>
      <c r="KC78" s="9"/>
      <c r="KD78" s="9"/>
      <c r="KE78" s="9"/>
      <c r="KF78" s="9"/>
      <c r="KG78" s="9"/>
      <c r="KH78" s="9"/>
      <c r="KI78" s="9"/>
      <c r="KJ78" s="9"/>
      <c r="KK78" s="9"/>
      <c r="KL78" s="9"/>
      <c r="KM78" s="9"/>
      <c r="KN78" s="9"/>
      <c r="KO78" s="9"/>
      <c r="KP78" s="9"/>
      <c r="KQ78" s="9"/>
      <c r="KR78" s="9"/>
      <c r="KS78" s="9"/>
      <c r="KT78" s="9"/>
      <c r="KU78" s="9"/>
      <c r="KV78" s="9"/>
      <c r="KW78" s="9"/>
      <c r="KX78" s="9"/>
      <c r="KY78" s="9"/>
      <c r="KZ78" s="9"/>
      <c r="LA78" s="9"/>
      <c r="LB78" s="9"/>
      <c r="LC78" s="9"/>
      <c r="LD78" s="9"/>
      <c r="LE78" s="9"/>
      <c r="LF78" s="9"/>
      <c r="LG78" s="9"/>
      <c r="LH78" s="9"/>
      <c r="LI78" s="9"/>
      <c r="LJ78" s="9"/>
      <c r="LK78" s="9"/>
      <c r="LL78" s="9"/>
      <c r="LM78" s="9"/>
      <c r="LN78" s="9"/>
      <c r="LO78" s="9"/>
      <c r="LP78" s="9"/>
      <c r="LQ78" s="9"/>
      <c r="LR78" s="9"/>
      <c r="LS78" s="9"/>
      <c r="LT78" s="9"/>
      <c r="LU78" s="9"/>
      <c r="LV78" s="9"/>
      <c r="LW78" s="9"/>
      <c r="LX78" s="9"/>
      <c r="LY78" s="9"/>
      <c r="LZ78" s="9"/>
      <c r="MA78" s="9"/>
      <c r="MB78" s="9"/>
      <c r="MC78" s="9"/>
      <c r="MD78" s="9"/>
      <c r="ME78" s="9"/>
      <c r="MF78" s="9"/>
      <c r="MG78" s="9"/>
      <c r="MH78" s="9"/>
      <c r="MI78" s="9"/>
      <c r="MJ78" s="9"/>
      <c r="MK78" s="9"/>
      <c r="ML78" s="9"/>
      <c r="MM78" s="9"/>
      <c r="MN78" s="9"/>
      <c r="MO78" s="9"/>
      <c r="MP78" s="9"/>
      <c r="MQ78" s="9"/>
      <c r="MR78" s="9"/>
      <c r="MS78" s="9"/>
      <c r="MT78" s="9"/>
      <c r="MU78" s="9"/>
      <c r="MV78" s="9"/>
      <c r="MW78" s="9"/>
      <c r="MX78" s="9"/>
      <c r="MY78" s="9"/>
      <c r="MZ78" s="9"/>
      <c r="NA78" s="9"/>
      <c r="NB78" s="9"/>
      <c r="NC78" s="9"/>
      <c r="ND78" s="9"/>
      <c r="NE78" s="9"/>
      <c r="NF78" s="9"/>
      <c r="NG78" s="9"/>
      <c r="NH78" s="9"/>
      <c r="NI78" s="9"/>
      <c r="NJ78" s="9"/>
      <c r="NK78" s="9"/>
      <c r="NL78" s="9"/>
      <c r="NM78" s="9"/>
      <c r="NN78" s="9"/>
      <c r="NO78" s="9"/>
      <c r="NP78" s="9"/>
      <c r="NQ78" s="9"/>
      <c r="NR78" s="9"/>
      <c r="NS78" s="9"/>
      <c r="NT78" s="9"/>
      <c r="NU78" s="9"/>
      <c r="NV78" s="9"/>
      <c r="NW78" s="9"/>
      <c r="NX78" s="9"/>
      <c r="NY78" s="9"/>
      <c r="NZ78" s="9"/>
      <c r="OA78" s="9"/>
      <c r="OB78" s="9"/>
      <c r="OC78" s="9"/>
      <c r="OD78" s="9"/>
      <c r="OE78" s="9"/>
      <c r="OF78" s="9"/>
      <c r="OG78" s="9"/>
      <c r="OH78" s="9"/>
      <c r="OI78" s="9"/>
      <c r="OJ78" s="9"/>
      <c r="OK78" s="9"/>
      <c r="OL78" s="9"/>
      <c r="OM78" s="9"/>
      <c r="ON78" s="9"/>
      <c r="OO78" s="9"/>
      <c r="OP78" s="9"/>
      <c r="OQ78" s="9"/>
      <c r="OR78" s="9"/>
      <c r="OS78" s="9"/>
      <c r="OT78" s="9"/>
      <c r="OU78" s="9"/>
      <c r="OV78" s="9"/>
      <c r="OW78" s="9"/>
      <c r="OX78" s="9"/>
      <c r="OY78" s="9"/>
      <c r="OZ78" s="9"/>
      <c r="PA78" s="9"/>
      <c r="PB78" s="9"/>
      <c r="PC78" s="9"/>
      <c r="PD78" s="9"/>
      <c r="PE78" s="9"/>
      <c r="PF78" s="9"/>
      <c r="PG78" s="9"/>
      <c r="PH78" s="9"/>
      <c r="PI78" s="9"/>
      <c r="PJ78" s="9"/>
      <c r="PK78" s="9"/>
      <c r="PL78" s="9"/>
      <c r="PM78" s="9"/>
      <c r="PN78" s="9"/>
      <c r="PO78" s="9"/>
      <c r="PP78" s="9"/>
      <c r="PQ78" s="9"/>
      <c r="PR78" s="9"/>
      <c r="PS78" s="9"/>
      <c r="PT78" s="9"/>
      <c r="PU78" s="9"/>
      <c r="PV78" s="9"/>
      <c r="PW78" s="9"/>
      <c r="PX78" s="9"/>
      <c r="PY78" s="9"/>
      <c r="PZ78" s="9"/>
      <c r="QA78" s="9"/>
      <c r="QB78" s="9"/>
      <c r="QC78" s="9"/>
      <c r="QD78" s="9"/>
      <c r="QE78" s="9"/>
      <c r="QF78" s="9"/>
      <c r="QG78" s="9"/>
      <c r="QH78" s="9"/>
      <c r="QI78" s="9"/>
      <c r="QJ78" s="9"/>
      <c r="QK78" s="9"/>
      <c r="QL78" s="9"/>
      <c r="QM78" s="9"/>
      <c r="QN78" s="9"/>
      <c r="QO78" s="9"/>
      <c r="QP78" s="9"/>
      <c r="QQ78" s="9"/>
      <c r="QR78" s="9"/>
      <c r="QS78" s="9"/>
      <c r="QT78" s="9"/>
      <c r="QU78" s="9"/>
      <c r="QV78" s="9"/>
      <c r="QW78" s="9"/>
      <c r="QX78" s="9"/>
      <c r="QY78" s="9"/>
      <c r="QZ78" s="9"/>
      <c r="RA78" s="9"/>
      <c r="RB78" s="9"/>
      <c r="RC78" s="9"/>
      <c r="RD78" s="9"/>
      <c r="RE78" s="9"/>
      <c r="RF78" s="9"/>
      <c r="RG78" s="9"/>
      <c r="RH78" s="9"/>
      <c r="RI78" s="9"/>
      <c r="RJ78" s="9"/>
      <c r="RK78" s="9"/>
      <c r="RL78" s="9"/>
      <c r="RM78" s="9"/>
      <c r="RN78" s="9"/>
      <c r="RO78" s="9"/>
      <c r="RP78" s="9"/>
      <c r="RQ78" s="9"/>
      <c r="RR78" s="9"/>
      <c r="RS78" s="9"/>
      <c r="RT78" s="9"/>
      <c r="RU78" s="9"/>
      <c r="RV78" s="9"/>
      <c r="RW78" s="9"/>
      <c r="RX78" s="9"/>
      <c r="RY78" s="9"/>
      <c r="RZ78" s="9"/>
      <c r="SA78" s="9"/>
      <c r="SB78" s="9"/>
      <c r="SC78" s="9"/>
      <c r="SD78" s="9"/>
      <c r="SE78" s="9"/>
      <c r="SF78" s="9"/>
      <c r="SG78" s="9"/>
      <c r="SH78" s="9"/>
      <c r="SI78" s="9"/>
      <c r="SJ78" s="9"/>
      <c r="SK78" s="9"/>
      <c r="SL78" s="9"/>
      <c r="SM78" s="9"/>
      <c r="SN78" s="9"/>
      <c r="SO78" s="9"/>
      <c r="SP78" s="9"/>
      <c r="SQ78" s="9"/>
      <c r="SR78" s="9"/>
      <c r="SS78" s="9"/>
      <c r="ST78" s="9"/>
      <c r="SU78" s="9"/>
      <c r="SV78" s="9"/>
      <c r="SW78" s="9"/>
      <c r="SX78" s="9"/>
      <c r="SY78" s="9"/>
      <c r="SZ78" s="9"/>
      <c r="TA78" s="9"/>
      <c r="TB78" s="9"/>
      <c r="TC78" s="9"/>
      <c r="TD78" s="9"/>
      <c r="TE78" s="9"/>
      <c r="TF78" s="9"/>
      <c r="TG78" s="9"/>
      <c r="TH78" s="9"/>
      <c r="TI78" s="9"/>
      <c r="TJ78" s="9"/>
      <c r="TK78" s="9"/>
      <c r="TL78" s="9"/>
      <c r="TM78" s="9"/>
      <c r="TN78" s="9"/>
      <c r="TO78" s="9"/>
      <c r="TP78" s="9"/>
      <c r="TQ78" s="9"/>
      <c r="TR78" s="9"/>
      <c r="TS78" s="9"/>
      <c r="TT78" s="9"/>
      <c r="TU78" s="9"/>
      <c r="TV78" s="9"/>
      <c r="TW78" s="9"/>
      <c r="TX78" s="9"/>
      <c r="TY78" s="9"/>
      <c r="TZ78" s="9"/>
      <c r="UA78" s="9"/>
      <c r="UB78" s="9"/>
      <c r="UC78" s="9"/>
      <c r="UD78" s="9"/>
      <c r="UE78" s="9"/>
      <c r="UF78" s="9"/>
      <c r="UG78" s="9"/>
      <c r="UH78" s="9"/>
      <c r="UI78" s="9"/>
      <c r="UJ78" s="9"/>
      <c r="UK78" s="9"/>
      <c r="UL78" s="9"/>
      <c r="UM78" s="9"/>
      <c r="UN78" s="9"/>
      <c r="UO78" s="9"/>
      <c r="UP78" s="9"/>
      <c r="UQ78" s="9"/>
      <c r="UR78" s="9"/>
      <c r="US78" s="9"/>
      <c r="UT78" s="9"/>
      <c r="UU78" s="9"/>
      <c r="UV78" s="9"/>
      <c r="UW78" s="9"/>
      <c r="UX78" s="9"/>
      <c r="UY78" s="9"/>
      <c r="UZ78" s="9"/>
      <c r="VA78" s="9"/>
      <c r="VB78" s="9"/>
      <c r="VC78" s="9"/>
      <c r="VD78" s="9"/>
      <c r="VE78" s="9"/>
      <c r="VF78" s="9"/>
      <c r="VG78" s="9"/>
      <c r="VH78" s="9"/>
      <c r="VI78" s="9"/>
      <c r="VJ78" s="9"/>
      <c r="VK78" s="9"/>
      <c r="VL78" s="9"/>
      <c r="VM78" s="9"/>
      <c r="VN78" s="9"/>
      <c r="VO78" s="9"/>
      <c r="VP78" s="9"/>
      <c r="VQ78" s="9"/>
      <c r="VR78" s="9"/>
      <c r="VS78" s="9"/>
      <c r="VT78" s="9"/>
      <c r="VU78" s="9"/>
      <c r="VV78" s="9"/>
      <c r="VW78" s="9"/>
      <c r="VX78" s="9"/>
      <c r="VY78" s="9"/>
      <c r="VZ78" s="9"/>
      <c r="WA78" s="9"/>
      <c r="WB78" s="9"/>
      <c r="WC78" s="9"/>
      <c r="WD78" s="9"/>
      <c r="WE78" s="9"/>
      <c r="WF78" s="9"/>
      <c r="WG78" s="9"/>
      <c r="WH78" s="9"/>
      <c r="WI78" s="9"/>
      <c r="WJ78" s="9"/>
      <c r="WK78" s="9"/>
      <c r="WL78" s="9"/>
      <c r="WM78" s="9"/>
      <c r="WN78" s="9"/>
      <c r="WO78" s="9"/>
      <c r="WP78" s="9"/>
      <c r="WQ78" s="9"/>
      <c r="WR78" s="9"/>
      <c r="WS78" s="9"/>
      <c r="WT78" s="9"/>
      <c r="WU78" s="9"/>
      <c r="WV78" s="9"/>
      <c r="WW78" s="9"/>
      <c r="WX78" s="9"/>
      <c r="WY78" s="9"/>
      <c r="WZ78" s="9"/>
      <c r="XA78" s="9"/>
      <c r="XB78" s="9"/>
      <c r="XC78" s="9"/>
      <c r="XD78" s="9"/>
      <c r="XE78" s="9"/>
      <c r="XF78" s="9"/>
      <c r="XG78" s="9"/>
      <c r="XH78" s="9"/>
      <c r="XI78" s="9"/>
      <c r="XJ78" s="9"/>
      <c r="XK78" s="9"/>
      <c r="XL78" s="9"/>
      <c r="XM78" s="9"/>
      <c r="XN78" s="9"/>
      <c r="XO78" s="9"/>
      <c r="XP78" s="9"/>
      <c r="XQ78" s="9"/>
      <c r="XR78" s="9"/>
      <c r="XS78" s="9"/>
      <c r="XT78" s="9"/>
      <c r="XU78" s="9"/>
      <c r="XV78" s="9"/>
      <c r="XW78" s="9"/>
      <c r="XX78" s="9"/>
      <c r="XY78" s="9"/>
      <c r="XZ78" s="9"/>
      <c r="YA78" s="9"/>
      <c r="YB78" s="9"/>
      <c r="YC78" s="9"/>
      <c r="YD78" s="9"/>
      <c r="YE78" s="9"/>
      <c r="YF78" s="9"/>
      <c r="YG78" s="9"/>
      <c r="YH78" s="9"/>
      <c r="YI78" s="9"/>
      <c r="YJ78" s="9"/>
      <c r="YK78" s="9"/>
      <c r="YL78" s="9"/>
      <c r="YM78" s="9"/>
      <c r="YN78" s="9"/>
      <c r="YO78" s="9"/>
      <c r="YP78" s="9"/>
      <c r="YQ78" s="9"/>
      <c r="YR78" s="9"/>
      <c r="YS78" s="9"/>
      <c r="YT78" s="9"/>
      <c r="YU78" s="9"/>
      <c r="YV78" s="9"/>
      <c r="YW78" s="9"/>
      <c r="YX78" s="9"/>
      <c r="YY78" s="9"/>
      <c r="YZ78" s="9"/>
      <c r="ZA78" s="9"/>
      <c r="ZB78" s="9"/>
      <c r="ZC78" s="9"/>
      <c r="ZD78" s="9"/>
      <c r="ZE78" s="9"/>
      <c r="ZF78" s="9"/>
      <c r="ZG78" s="9"/>
      <c r="ZH78" s="9"/>
      <c r="ZI78" s="9"/>
      <c r="ZJ78" s="9"/>
      <c r="ZK78" s="9"/>
      <c r="ZL78" s="9"/>
      <c r="ZM78" s="9"/>
      <c r="ZN78" s="9"/>
      <c r="ZO78" s="9"/>
      <c r="ZP78" s="9"/>
      <c r="ZQ78" s="9"/>
      <c r="ZR78" s="9"/>
      <c r="ZS78" s="9"/>
      <c r="ZT78" s="9"/>
      <c r="ZU78" s="9"/>
      <c r="ZV78" s="9"/>
      <c r="ZW78" s="9"/>
      <c r="ZX78" s="9"/>
      <c r="ZY78" s="9"/>
      <c r="ZZ78" s="9"/>
      <c r="AAA78" s="9"/>
      <c r="AAB78" s="9"/>
      <c r="AAC78" s="9"/>
      <c r="AAD78" s="9"/>
      <c r="AAE78" s="9"/>
      <c r="AAF78" s="9"/>
      <c r="AAG78" s="9"/>
      <c r="AAH78" s="9"/>
      <c r="AAI78" s="9"/>
      <c r="AAJ78" s="9"/>
      <c r="AAK78" s="9"/>
      <c r="AAL78" s="9"/>
      <c r="AAM78" s="9"/>
      <c r="AAN78" s="9"/>
      <c r="AAO78" s="9"/>
      <c r="AAP78" s="9"/>
      <c r="AAQ78" s="9"/>
      <c r="AAR78" s="9"/>
      <c r="AAS78" s="9"/>
      <c r="AAT78" s="9"/>
      <c r="AAU78" s="9"/>
      <c r="AAV78" s="9"/>
      <c r="AAW78" s="9"/>
      <c r="AAX78" s="9"/>
      <c r="AAY78" s="9"/>
      <c r="AAZ78" s="9"/>
      <c r="ABA78" s="9"/>
      <c r="ABB78" s="9"/>
      <c r="ABC78" s="9"/>
      <c r="ABD78" s="9"/>
      <c r="ABE78" s="9"/>
      <c r="ABF78" s="9"/>
      <c r="ABG78" s="9"/>
      <c r="ABH78" s="9"/>
      <c r="ABI78" s="9"/>
      <c r="ABJ78" s="9"/>
      <c r="ABK78" s="9"/>
      <c r="ABL78" s="9"/>
      <c r="ABM78" s="9"/>
      <c r="ABN78" s="9"/>
      <c r="ABO78" s="9"/>
      <c r="ABP78" s="9"/>
      <c r="ABQ78" s="9"/>
      <c r="ABR78" s="9"/>
      <c r="ABS78" s="9"/>
      <c r="ABT78" s="9"/>
      <c r="ABU78" s="9"/>
      <c r="ABV78" s="9"/>
      <c r="ABW78" s="9"/>
      <c r="ABX78" s="9"/>
      <c r="ABY78" s="9"/>
      <c r="ABZ78" s="9"/>
      <c r="ACA78" s="9"/>
      <c r="ACB78" s="9"/>
      <c r="ACC78" s="9"/>
      <c r="ACD78" s="9"/>
      <c r="ACE78" s="9"/>
      <c r="ACF78" s="9"/>
      <c r="ACG78" s="9"/>
      <c r="ACH78" s="9"/>
      <c r="ACI78" s="9"/>
      <c r="ACJ78" s="9"/>
      <c r="ACK78" s="9"/>
      <c r="ACL78" s="9"/>
      <c r="ACM78" s="9"/>
      <c r="ACN78" s="9"/>
      <c r="ACO78" s="9"/>
      <c r="ACP78" s="9"/>
      <c r="ACQ78" s="9"/>
      <c r="ACR78" s="9"/>
      <c r="ACS78" s="9"/>
      <c r="ACT78" s="9"/>
      <c r="ACU78" s="9"/>
      <c r="ACV78" s="9"/>
      <c r="ACW78" s="9"/>
      <c r="ACX78" s="9"/>
      <c r="ACY78" s="9"/>
      <c r="ACZ78" s="9"/>
      <c r="ADA78" s="9"/>
      <c r="ADB78" s="9"/>
      <c r="ADC78" s="9"/>
      <c r="ADD78" s="9"/>
      <c r="ADE78" s="9"/>
      <c r="ADF78" s="9"/>
      <c r="ADG78" s="9"/>
      <c r="ADH78" s="9"/>
      <c r="ADI78" s="9"/>
      <c r="ADJ78" s="9"/>
      <c r="ADK78" s="9"/>
      <c r="ADL78" s="9"/>
      <c r="ADM78" s="9"/>
      <c r="ADN78" s="9"/>
      <c r="ADO78" s="9"/>
      <c r="ADP78" s="9"/>
      <c r="ADQ78" s="9"/>
      <c r="ADR78" s="9"/>
      <c r="ADS78" s="9"/>
      <c r="ADT78" s="9"/>
      <c r="ADU78" s="9"/>
      <c r="ADV78" s="9"/>
      <c r="ADW78" s="9"/>
      <c r="ADX78" s="9"/>
      <c r="ADY78" s="9"/>
      <c r="ADZ78" s="9"/>
      <c r="AEA78" s="9"/>
      <c r="AEB78" s="9"/>
      <c r="AEC78" s="9"/>
      <c r="AED78" s="9"/>
      <c r="AEE78" s="9"/>
      <c r="AEF78" s="9"/>
      <c r="AEG78" s="9"/>
      <c r="AEH78" s="9"/>
      <c r="AEI78" s="9"/>
      <c r="AEJ78" s="9"/>
      <c r="AEK78" s="9"/>
      <c r="AEL78" s="9"/>
      <c r="AEM78" s="9"/>
      <c r="AEN78" s="9"/>
      <c r="AEO78" s="9"/>
      <c r="AEP78" s="9"/>
      <c r="AEQ78" s="9"/>
      <c r="AER78" s="9"/>
      <c r="AES78" s="9"/>
      <c r="AET78" s="9"/>
      <c r="AEU78" s="9"/>
      <c r="AEV78" s="9"/>
      <c r="AEW78" s="9"/>
      <c r="AEX78" s="9"/>
      <c r="AEY78" s="9"/>
      <c r="AEZ78" s="9"/>
      <c r="AFA78" s="9"/>
      <c r="AFB78" s="9"/>
      <c r="AFC78" s="9"/>
      <c r="AFD78" s="9"/>
      <c r="AFE78" s="9"/>
      <c r="AFF78" s="9"/>
      <c r="AFG78" s="9"/>
      <c r="AFH78" s="9"/>
      <c r="AFI78" s="9"/>
      <c r="AFJ78" s="9"/>
      <c r="AFK78" s="9"/>
      <c r="AFL78" s="9"/>
      <c r="AFM78" s="9"/>
      <c r="AFN78" s="9"/>
      <c r="AFO78" s="9"/>
      <c r="AFP78" s="9"/>
      <c r="AFQ78" s="9"/>
      <c r="AFR78" s="9"/>
      <c r="AFS78" s="9"/>
      <c r="AFT78" s="9"/>
      <c r="AFU78" s="9"/>
      <c r="AFV78" s="9"/>
      <c r="AFW78" s="9"/>
      <c r="AFX78" s="9"/>
      <c r="AFY78" s="9"/>
      <c r="AFZ78" s="9"/>
      <c r="AGA78" s="9"/>
      <c r="AGB78" s="9"/>
      <c r="AGC78" s="9"/>
      <c r="AGD78" s="9"/>
      <c r="AGE78" s="9"/>
      <c r="AGF78" s="9"/>
      <c r="AGG78" s="9"/>
      <c r="AGH78" s="9"/>
      <c r="AGI78" s="9"/>
      <c r="AGJ78" s="9"/>
      <c r="AGK78" s="9"/>
      <c r="AGL78" s="9"/>
      <c r="AGM78" s="9"/>
      <c r="AGN78" s="9"/>
      <c r="AGO78" s="9"/>
      <c r="AGP78" s="9"/>
      <c r="AGQ78" s="9"/>
      <c r="AGR78" s="9"/>
      <c r="AGS78" s="9"/>
      <c r="AGT78" s="9"/>
      <c r="AGU78" s="9"/>
      <c r="AGV78" s="9"/>
      <c r="AGW78" s="9"/>
      <c r="AGX78" s="9"/>
      <c r="AGY78" s="9"/>
      <c r="AGZ78" s="9"/>
      <c r="AHA78" s="9"/>
      <c r="AHB78" s="9"/>
      <c r="AHC78" s="9"/>
      <c r="AHD78" s="9"/>
      <c r="AHE78" s="9"/>
      <c r="AHF78" s="9"/>
      <c r="AHG78" s="9"/>
      <c r="AHH78" s="9"/>
      <c r="AHI78" s="9"/>
      <c r="AHJ78" s="9"/>
      <c r="AHK78" s="9"/>
      <c r="AHL78" s="9"/>
      <c r="AHM78" s="9"/>
      <c r="AHN78" s="9"/>
      <c r="AHO78" s="9"/>
      <c r="AHP78" s="9"/>
      <c r="AHQ78" s="9"/>
      <c r="AHR78" s="9"/>
      <c r="AHS78" s="9"/>
      <c r="AHT78" s="9"/>
      <c r="AHU78" s="9"/>
      <c r="AHV78" s="9"/>
      <c r="AHW78" s="9"/>
      <c r="AHX78" s="9"/>
      <c r="AHY78" s="9"/>
      <c r="AHZ78" s="9"/>
      <c r="AIA78" s="9"/>
      <c r="AIB78" s="9"/>
      <c r="AIC78" s="9"/>
      <c r="AID78" s="9"/>
      <c r="AIE78" s="9"/>
      <c r="AIF78" s="9"/>
      <c r="AIG78" s="9"/>
      <c r="AIH78" s="9"/>
      <c r="AII78" s="9"/>
      <c r="AIJ78" s="9"/>
      <c r="AIK78" s="9"/>
      <c r="AIL78" s="9"/>
      <c r="AIM78" s="9"/>
      <c r="AIN78" s="9"/>
      <c r="AIO78" s="9"/>
      <c r="AIP78" s="9"/>
      <c r="AIQ78" s="9"/>
      <c r="AIR78" s="9"/>
      <c r="AIS78" s="9"/>
      <c r="AIT78" s="9"/>
      <c r="AIU78" s="9"/>
      <c r="AIV78" s="9"/>
      <c r="AIW78" s="9"/>
      <c r="AIX78" s="9"/>
      <c r="AIY78" s="9"/>
      <c r="AIZ78" s="9"/>
      <c r="AJA78" s="9"/>
      <c r="AJB78" s="9"/>
      <c r="AJC78" s="9"/>
      <c r="AJD78" s="9"/>
      <c r="AJE78" s="9"/>
      <c r="AJF78" s="9"/>
      <c r="AJG78" s="9"/>
      <c r="AJH78" s="9"/>
      <c r="AJI78" s="9"/>
      <c r="AJJ78" s="9"/>
      <c r="AJK78" s="9"/>
      <c r="AJL78" s="9"/>
      <c r="AJM78" s="9"/>
      <c r="AJN78" s="9"/>
      <c r="AJO78" s="9"/>
      <c r="AJP78" s="9"/>
      <c r="AJQ78" s="9"/>
      <c r="AJR78" s="9"/>
      <c r="AJS78" s="9"/>
      <c r="AJT78" s="9"/>
      <c r="AJU78" s="9"/>
      <c r="AJV78" s="9"/>
      <c r="AJW78" s="9"/>
      <c r="AJX78" s="9"/>
      <c r="AJY78" s="9"/>
      <c r="AJZ78" s="9"/>
      <c r="AKA78" s="9"/>
      <c r="AKB78" s="9"/>
      <c r="AKC78" s="9"/>
      <c r="AKD78" s="9"/>
      <c r="AKE78" s="9"/>
      <c r="AKF78" s="9"/>
      <c r="AKG78" s="9"/>
      <c r="AKH78" s="9"/>
      <c r="AKI78" s="9"/>
      <c r="AKJ78" s="9"/>
      <c r="AKK78" s="9"/>
      <c r="AKL78" s="9"/>
      <c r="AKM78" s="9"/>
      <c r="AKN78" s="9"/>
      <c r="AKO78" s="9"/>
      <c r="AKP78" s="9"/>
      <c r="AKQ78" s="9"/>
      <c r="AKR78" s="9"/>
      <c r="AKS78" s="9"/>
      <c r="AKT78" s="9"/>
      <c r="AKU78" s="9"/>
      <c r="AKV78" s="9"/>
      <c r="AKW78" s="9"/>
      <c r="AKX78" s="9"/>
      <c r="AKY78" s="9"/>
      <c r="AKZ78" s="9"/>
      <c r="ALA78" s="9"/>
      <c r="ALB78" s="9"/>
      <c r="ALC78" s="9"/>
      <c r="ALD78" s="9"/>
      <c r="ALE78" s="9"/>
      <c r="ALF78" s="9"/>
      <c r="ALG78" s="9"/>
      <c r="ALH78" s="9"/>
      <c r="ALI78" s="9"/>
      <c r="ALJ78" s="9"/>
      <c r="ALK78" s="9"/>
      <c r="ALL78" s="9"/>
      <c r="ALM78" s="9"/>
      <c r="ALN78" s="9"/>
      <c r="ALO78" s="9"/>
      <c r="ALP78" s="9"/>
      <c r="ALQ78" s="9"/>
      <c r="ALR78" s="9"/>
      <c r="ALS78" s="9"/>
      <c r="ALT78" s="9"/>
      <c r="ALU78" s="9"/>
      <c r="ALV78" s="9"/>
      <c r="ALW78" s="9"/>
      <c r="ALX78" s="9"/>
      <c r="ALY78" s="9"/>
      <c r="ALZ78" s="9"/>
      <c r="AMA78" s="9"/>
      <c r="AMB78" s="9"/>
      <c r="AMC78" s="9"/>
      <c r="AMD78" s="9"/>
      <c r="AME78" s="9"/>
      <c r="AMF78" s="9"/>
      <c r="AMG78" s="9"/>
      <c r="AMH78" s="9"/>
      <c r="AMI78" s="9"/>
      <c r="AMJ78" s="9"/>
      <c r="AMK78" s="9"/>
      <c r="AML78" s="9"/>
      <c r="AMM78" s="9"/>
      <c r="AMN78" s="9"/>
      <c r="AMO78" s="9"/>
      <c r="AMP78" s="9"/>
      <c r="AMQ78" s="9"/>
      <c r="AMR78" s="9"/>
      <c r="AMS78" s="9"/>
      <c r="AMT78" s="9"/>
      <c r="AMU78" s="9"/>
      <c r="AMV78" s="9"/>
      <c r="AMW78" s="9"/>
      <c r="AMX78" s="9"/>
      <c r="AMY78" s="9"/>
      <c r="AMZ78" s="9"/>
      <c r="ANA78" s="9"/>
      <c r="ANB78" s="9"/>
      <c r="ANC78" s="9"/>
      <c r="AND78" s="9"/>
      <c r="ANE78" s="9"/>
      <c r="ANF78" s="9"/>
      <c r="ANG78" s="9"/>
      <c r="ANH78" s="9"/>
      <c r="ANI78" s="9"/>
      <c r="ANJ78" s="9"/>
      <c r="ANK78" s="9"/>
      <c r="ANL78" s="9"/>
      <c r="ANM78" s="9"/>
      <c r="ANN78" s="9"/>
      <c r="ANO78" s="9"/>
      <c r="ANP78" s="9"/>
      <c r="ANQ78" s="9"/>
      <c r="ANR78" s="9"/>
      <c r="ANS78" s="9"/>
      <c r="ANT78" s="9"/>
      <c r="ANU78" s="9"/>
      <c r="ANV78" s="9"/>
      <c r="ANW78" s="9"/>
      <c r="ANX78" s="9"/>
      <c r="ANY78" s="9"/>
      <c r="ANZ78" s="9"/>
      <c r="AOA78" s="9"/>
      <c r="AOB78" s="9"/>
      <c r="AOC78" s="9"/>
      <c r="AOD78" s="9"/>
      <c r="AOE78" s="9"/>
      <c r="AOF78" s="9"/>
      <c r="AOG78" s="9"/>
      <c r="AOH78" s="9"/>
      <c r="AOI78" s="9"/>
      <c r="AOJ78" s="9"/>
      <c r="AOK78" s="9"/>
      <c r="AOL78" s="9"/>
      <c r="AOM78" s="9"/>
      <c r="AON78" s="9"/>
      <c r="AOO78" s="9"/>
      <c r="AOP78" s="9"/>
      <c r="AOQ78" s="9"/>
      <c r="AOR78" s="9"/>
      <c r="AOS78" s="9"/>
      <c r="AOT78" s="9"/>
      <c r="AOU78" s="9"/>
      <c r="AOV78" s="9"/>
      <c r="AOW78" s="9"/>
      <c r="AOX78" s="9"/>
      <c r="AOY78" s="9"/>
      <c r="AOZ78" s="9"/>
      <c r="APA78" s="9"/>
      <c r="APB78" s="9"/>
      <c r="APC78" s="9"/>
      <c r="APD78" s="9"/>
      <c r="APE78" s="9"/>
      <c r="APF78" s="9"/>
      <c r="APG78" s="9"/>
      <c r="APH78" s="9"/>
      <c r="API78" s="9"/>
      <c r="APJ78" s="9"/>
      <c r="APK78" s="9"/>
      <c r="APL78" s="9"/>
      <c r="APM78" s="9"/>
      <c r="APN78" s="9"/>
      <c r="APO78" s="9"/>
      <c r="APP78" s="9"/>
      <c r="APQ78" s="9"/>
      <c r="APR78" s="9"/>
      <c r="APS78" s="9"/>
      <c r="APT78" s="9"/>
      <c r="APU78" s="9"/>
      <c r="APV78" s="9"/>
      <c r="APW78" s="9"/>
      <c r="APX78" s="9"/>
      <c r="APY78" s="9"/>
      <c r="APZ78" s="9"/>
      <c r="AQA78" s="9"/>
      <c r="AQB78" s="9"/>
      <c r="AQC78" s="9"/>
      <c r="AQD78" s="9"/>
      <c r="AQE78" s="9"/>
      <c r="AQF78" s="9"/>
      <c r="AQG78" s="9"/>
      <c r="AQH78" s="9"/>
      <c r="AQI78" s="9"/>
      <c r="AQJ78" s="9"/>
      <c r="AQK78" s="9"/>
      <c r="AQL78" s="9"/>
      <c r="AQM78" s="9"/>
      <c r="AQN78" s="9"/>
      <c r="AQO78" s="9"/>
      <c r="AQP78" s="9"/>
      <c r="AQQ78" s="9"/>
      <c r="AQR78" s="9"/>
      <c r="AQS78" s="9"/>
      <c r="AQT78" s="9"/>
      <c r="AQU78" s="9"/>
      <c r="AQV78" s="9"/>
      <c r="AQW78" s="9"/>
      <c r="AQX78" s="9"/>
      <c r="AQY78" s="9"/>
      <c r="AQZ78" s="9"/>
      <c r="ARA78" s="9"/>
      <c r="ARB78" s="9"/>
      <c r="ARC78" s="9"/>
      <c r="ARD78" s="9"/>
      <c r="ARE78" s="9"/>
      <c r="ARF78" s="9"/>
      <c r="ARG78" s="9"/>
      <c r="ARH78" s="9"/>
      <c r="ARI78" s="9"/>
      <c r="ARJ78" s="9"/>
      <c r="ARK78" s="9"/>
      <c r="ARL78" s="9"/>
      <c r="ARM78" s="9"/>
      <c r="ARN78" s="9"/>
      <c r="ARO78" s="9"/>
      <c r="ARP78" s="9"/>
      <c r="ARQ78" s="9"/>
      <c r="ARR78" s="9"/>
      <c r="ARS78" s="9"/>
      <c r="ART78" s="9"/>
      <c r="ARU78" s="9"/>
      <c r="ARV78" s="9"/>
      <c r="ARW78" s="9"/>
      <c r="ARX78" s="9"/>
      <c r="ARY78" s="9"/>
      <c r="ARZ78" s="9"/>
      <c r="ASA78" s="9"/>
      <c r="ASB78" s="9"/>
      <c r="ASC78" s="9"/>
      <c r="ASD78" s="9"/>
      <c r="ASE78" s="9"/>
      <c r="ASF78" s="9"/>
      <c r="ASG78" s="9"/>
      <c r="ASH78" s="9"/>
      <c r="ASI78" s="9"/>
      <c r="ASJ78" s="9"/>
      <c r="ASK78" s="9"/>
      <c r="ASL78" s="9"/>
      <c r="ASM78" s="9"/>
      <c r="ASN78" s="9"/>
      <c r="ASO78" s="9"/>
      <c r="ASP78" s="9"/>
      <c r="ASQ78" s="9"/>
      <c r="ASR78" s="9"/>
      <c r="ASS78" s="9"/>
      <c r="AST78" s="9"/>
      <c r="ASU78" s="9"/>
      <c r="ASV78" s="9"/>
      <c r="ASW78" s="9"/>
      <c r="ASX78" s="9"/>
      <c r="ASY78" s="9"/>
      <c r="ASZ78" s="9"/>
      <c r="ATA78" s="9"/>
      <c r="ATB78" s="9"/>
      <c r="ATC78" s="9"/>
      <c r="ATD78" s="9"/>
      <c r="ATE78" s="9"/>
      <c r="ATF78" s="9"/>
      <c r="ATG78" s="9"/>
      <c r="ATH78" s="9"/>
      <c r="ATI78" s="9"/>
      <c r="ATJ78" s="9"/>
      <c r="ATK78" s="9"/>
      <c r="ATL78" s="9"/>
      <c r="ATM78" s="9"/>
      <c r="ATN78" s="9"/>
      <c r="ATO78" s="9"/>
      <c r="ATP78" s="9"/>
      <c r="ATQ78" s="9"/>
      <c r="ATR78" s="9"/>
      <c r="ATS78" s="9"/>
      <c r="ATT78" s="9"/>
      <c r="ATU78" s="9"/>
      <c r="ATV78" s="9"/>
      <c r="ATW78" s="9"/>
      <c r="ATX78" s="9"/>
      <c r="ATY78" s="9"/>
      <c r="ATZ78" s="9"/>
      <c r="AUA78" s="9"/>
      <c r="AUB78" s="9"/>
      <c r="AUC78" s="9"/>
      <c r="AUD78" s="9"/>
      <c r="AUE78" s="9"/>
      <c r="AUF78" s="9"/>
      <c r="AUG78" s="9"/>
      <c r="AUH78" s="9"/>
      <c r="AUI78" s="9"/>
      <c r="AUJ78" s="9"/>
      <c r="AUK78" s="9"/>
      <c r="AUL78" s="9"/>
      <c r="AUM78" s="9"/>
      <c r="AUN78" s="9"/>
      <c r="AUO78" s="9"/>
      <c r="AUP78" s="9"/>
      <c r="AUQ78" s="9"/>
      <c r="AUR78" s="9"/>
      <c r="AUS78" s="9"/>
      <c r="AUT78" s="9"/>
      <c r="AUU78" s="9"/>
      <c r="AUV78" s="9"/>
      <c r="AUW78" s="9"/>
      <c r="AUX78" s="9"/>
      <c r="AUY78" s="9"/>
      <c r="AUZ78" s="9"/>
      <c r="AVA78" s="9"/>
      <c r="AVB78" s="9"/>
      <c r="AVC78" s="9"/>
      <c r="AVD78" s="9"/>
      <c r="AVE78" s="9"/>
      <c r="AVF78" s="9"/>
      <c r="AVG78" s="9"/>
      <c r="AVH78" s="9"/>
      <c r="AVI78" s="9"/>
      <c r="AVJ78" s="9"/>
      <c r="AVK78" s="9"/>
      <c r="AVL78" s="9"/>
      <c r="AVM78" s="9"/>
      <c r="AVN78" s="9"/>
      <c r="AVO78" s="9"/>
      <c r="AVP78" s="9"/>
      <c r="AVQ78" s="9"/>
      <c r="AVR78" s="9"/>
      <c r="AVS78" s="9"/>
      <c r="AVT78" s="9"/>
      <c r="AVU78" s="9"/>
      <c r="AVV78" s="9"/>
      <c r="AVW78" s="9"/>
      <c r="AVX78" s="9"/>
      <c r="AVY78" s="9"/>
      <c r="AVZ78" s="9"/>
      <c r="AWA78" s="9"/>
      <c r="AWB78" s="9"/>
      <c r="AWC78" s="9"/>
      <c r="AWD78" s="9"/>
      <c r="AWE78" s="9"/>
      <c r="AWF78" s="9"/>
      <c r="AWG78" s="9"/>
      <c r="AWH78" s="9"/>
      <c r="AWI78" s="9"/>
      <c r="AWJ78" s="9"/>
      <c r="AWK78" s="9"/>
      <c r="AWL78" s="9"/>
      <c r="AWM78" s="9"/>
      <c r="AWN78" s="9"/>
      <c r="AWO78" s="9"/>
      <c r="AWP78" s="9"/>
      <c r="AWQ78" s="9"/>
      <c r="AWR78" s="9"/>
      <c r="AWS78" s="9"/>
      <c r="AWT78" s="9"/>
      <c r="AWU78" s="9"/>
      <c r="AWV78" s="9"/>
      <c r="AWW78" s="9"/>
      <c r="AWX78" s="9"/>
      <c r="AWY78" s="9"/>
      <c r="AWZ78" s="9"/>
      <c r="AXA78" s="9"/>
      <c r="AXB78" s="9"/>
      <c r="AXC78" s="9"/>
      <c r="AXD78" s="9"/>
      <c r="AXE78" s="9"/>
      <c r="AXF78" s="9"/>
      <c r="AXG78" s="9"/>
      <c r="AXH78" s="9"/>
      <c r="AXI78" s="9"/>
      <c r="AXJ78" s="9"/>
      <c r="AXK78" s="9"/>
      <c r="AXL78" s="9"/>
      <c r="AXM78" s="9"/>
      <c r="AXN78" s="9"/>
      <c r="AXO78" s="9"/>
      <c r="AXP78" s="9"/>
      <c r="AXQ78" s="9"/>
      <c r="AXR78" s="9"/>
      <c r="AXS78" s="9"/>
      <c r="AXT78" s="9"/>
      <c r="AXU78" s="9"/>
      <c r="AXV78" s="9"/>
      <c r="AXW78" s="9"/>
      <c r="AXX78" s="9"/>
      <c r="AXY78" s="9"/>
      <c r="AXZ78" s="9"/>
      <c r="AYA78" s="9"/>
      <c r="AYB78" s="9"/>
      <c r="AYC78" s="9"/>
      <c r="AYD78" s="9"/>
      <c r="AYE78" s="9"/>
      <c r="AYF78" s="9"/>
      <c r="AYG78" s="9"/>
      <c r="AYH78" s="9"/>
      <c r="AYI78" s="9"/>
      <c r="AYJ78" s="9"/>
      <c r="AYK78" s="9"/>
      <c r="AYL78" s="9"/>
      <c r="AYM78" s="9"/>
      <c r="AYN78" s="9"/>
      <c r="AYO78" s="9"/>
      <c r="AYP78" s="9"/>
      <c r="AYQ78" s="9"/>
      <c r="AYR78" s="9"/>
      <c r="AYS78" s="9"/>
      <c r="AYT78" s="9"/>
      <c r="AYU78" s="9"/>
      <c r="AYV78" s="9"/>
      <c r="AYW78" s="9"/>
      <c r="AYX78" s="9"/>
      <c r="AYY78" s="9"/>
      <c r="AYZ78" s="9"/>
      <c r="AZA78" s="9"/>
      <c r="AZB78" s="9"/>
      <c r="AZC78" s="9"/>
      <c r="AZD78" s="9"/>
      <c r="AZE78" s="9"/>
      <c r="AZF78" s="9"/>
      <c r="AZG78" s="9"/>
      <c r="AZH78" s="9"/>
      <c r="AZI78" s="9"/>
      <c r="AZJ78" s="9"/>
      <c r="AZK78" s="9"/>
      <c r="AZL78" s="9"/>
      <c r="AZM78" s="9"/>
      <c r="AZN78" s="9"/>
      <c r="AZO78" s="9"/>
      <c r="AZP78" s="9"/>
      <c r="AZQ78" s="9"/>
      <c r="AZR78" s="9"/>
      <c r="AZS78" s="9"/>
      <c r="AZT78" s="9"/>
      <c r="AZU78" s="9"/>
      <c r="AZV78" s="9"/>
      <c r="AZW78" s="9"/>
      <c r="AZX78" s="9"/>
      <c r="AZY78" s="9"/>
      <c r="AZZ78" s="9"/>
      <c r="BAA78" s="9"/>
      <c r="BAB78" s="9"/>
      <c r="BAC78" s="9"/>
      <c r="BAD78" s="9"/>
      <c r="BAE78" s="9"/>
      <c r="BAF78" s="9"/>
      <c r="BAG78" s="9"/>
      <c r="BAH78" s="9"/>
      <c r="BAI78" s="9"/>
      <c r="BAJ78" s="9"/>
      <c r="BAK78" s="9"/>
      <c r="BAL78" s="9"/>
      <c r="BAM78" s="9"/>
      <c r="BAN78" s="9"/>
      <c r="BAO78" s="9"/>
      <c r="BAP78" s="9"/>
      <c r="BAQ78" s="9"/>
      <c r="BAR78" s="9"/>
      <c r="BAS78" s="9"/>
      <c r="BAT78" s="9"/>
      <c r="BAU78" s="9"/>
      <c r="BAV78" s="9"/>
      <c r="BAW78" s="9"/>
      <c r="BAX78" s="9"/>
      <c r="BAY78" s="9"/>
      <c r="BAZ78" s="9"/>
      <c r="BBA78" s="9"/>
      <c r="BBB78" s="9"/>
      <c r="BBC78" s="9"/>
      <c r="BBD78" s="9"/>
      <c r="BBE78" s="9"/>
      <c r="BBF78" s="9"/>
      <c r="BBG78" s="9"/>
      <c r="BBH78" s="9"/>
      <c r="BBI78" s="9"/>
      <c r="BBJ78" s="9"/>
      <c r="BBK78" s="9"/>
      <c r="BBL78" s="9"/>
      <c r="BBM78" s="9"/>
      <c r="BBN78" s="9"/>
      <c r="BBO78" s="9"/>
      <c r="BBP78" s="9"/>
      <c r="BBQ78" s="9"/>
      <c r="BBR78" s="9"/>
      <c r="BBS78" s="9"/>
      <c r="BBT78" s="9"/>
      <c r="BBU78" s="9"/>
      <c r="BBV78" s="9"/>
      <c r="BBW78" s="9"/>
      <c r="BBX78" s="9"/>
      <c r="BBY78" s="9"/>
      <c r="BBZ78" s="9"/>
      <c r="BCA78" s="9"/>
      <c r="BCB78" s="9"/>
      <c r="BCC78" s="9"/>
      <c r="BCD78" s="9"/>
      <c r="BCE78" s="9"/>
      <c r="BCF78" s="9"/>
      <c r="BCG78" s="9"/>
      <c r="BCH78" s="9"/>
      <c r="BCI78" s="9"/>
      <c r="BCJ78" s="9"/>
      <c r="BCK78" s="9"/>
      <c r="BCL78" s="9"/>
      <c r="BCM78" s="9"/>
      <c r="BCN78" s="9"/>
      <c r="BCO78" s="9"/>
      <c r="BCP78" s="9"/>
      <c r="BCQ78" s="9"/>
      <c r="BCR78" s="9"/>
      <c r="BCS78" s="9"/>
      <c r="BCT78" s="9"/>
      <c r="BCU78" s="9"/>
      <c r="BCV78" s="9"/>
      <c r="BCW78" s="9"/>
      <c r="BCX78" s="9"/>
      <c r="BCY78" s="9"/>
      <c r="BCZ78" s="9"/>
      <c r="BDA78" s="9"/>
      <c r="BDB78" s="9"/>
      <c r="BDC78" s="9"/>
      <c r="BDD78" s="9"/>
      <c r="BDE78" s="9"/>
      <c r="BDF78" s="9"/>
      <c r="BDG78" s="9"/>
      <c r="BDH78" s="9"/>
      <c r="BDI78" s="9"/>
      <c r="BDJ78" s="9"/>
      <c r="BDK78" s="9"/>
      <c r="BDL78" s="9"/>
      <c r="BDM78" s="9"/>
      <c r="BDN78" s="9"/>
      <c r="BDO78" s="9"/>
      <c r="BDP78" s="9"/>
      <c r="BDQ78" s="9"/>
      <c r="BDR78" s="9"/>
      <c r="BDS78" s="9"/>
      <c r="BDT78" s="9"/>
      <c r="BDU78" s="9"/>
      <c r="BDV78" s="9"/>
      <c r="BDW78" s="9"/>
      <c r="BDX78" s="9"/>
      <c r="BDY78" s="9"/>
      <c r="BDZ78" s="9"/>
      <c r="BEA78" s="9"/>
      <c r="BEB78" s="9"/>
      <c r="BEC78" s="9"/>
      <c r="BED78" s="9"/>
      <c r="BEE78" s="9"/>
      <c r="BEF78" s="9"/>
      <c r="BEG78" s="9"/>
      <c r="BEH78" s="9"/>
      <c r="BEI78" s="9"/>
      <c r="BEJ78" s="9"/>
      <c r="BEK78" s="9"/>
      <c r="BEL78" s="9"/>
      <c r="BEM78" s="9"/>
      <c r="BEN78" s="9"/>
      <c r="BEO78" s="9"/>
      <c r="BEP78" s="9"/>
      <c r="BEQ78" s="9"/>
      <c r="BER78" s="9"/>
      <c r="BES78" s="9"/>
      <c r="BET78" s="9"/>
      <c r="BEU78" s="9"/>
      <c r="BEV78" s="9"/>
      <c r="BEW78" s="9"/>
      <c r="BEX78" s="9"/>
      <c r="BEY78" s="9"/>
      <c r="BEZ78" s="9"/>
      <c r="BFA78" s="9"/>
      <c r="BFB78" s="9"/>
      <c r="BFC78" s="9"/>
      <c r="BFD78" s="9"/>
      <c r="BFE78" s="9"/>
      <c r="BFF78" s="9"/>
      <c r="BFG78" s="9"/>
      <c r="BFH78" s="9"/>
      <c r="BFI78" s="9"/>
      <c r="BFJ78" s="9"/>
      <c r="BFK78" s="9"/>
      <c r="BFL78" s="9"/>
      <c r="BFM78" s="9"/>
      <c r="BFN78" s="9"/>
      <c r="BFO78" s="9"/>
      <c r="BFP78" s="9"/>
      <c r="BFQ78" s="9"/>
      <c r="BFR78" s="9"/>
      <c r="BFS78" s="9"/>
      <c r="BFT78" s="9"/>
      <c r="BFU78" s="9"/>
      <c r="BFV78" s="9"/>
      <c r="BFW78" s="9"/>
      <c r="BFX78" s="9"/>
      <c r="BFY78" s="9"/>
      <c r="BFZ78" s="9"/>
      <c r="BGA78" s="9"/>
      <c r="BGB78" s="9"/>
      <c r="BGC78" s="9"/>
      <c r="BGD78" s="9"/>
      <c r="BGE78" s="9"/>
      <c r="BGF78" s="9"/>
      <c r="BGG78" s="9"/>
      <c r="BGH78" s="9"/>
      <c r="BGI78" s="9"/>
      <c r="BGJ78" s="9"/>
      <c r="BGK78" s="9"/>
      <c r="BGL78" s="9"/>
      <c r="BGM78" s="9"/>
      <c r="BGN78" s="9"/>
      <c r="BGO78" s="9"/>
      <c r="BGP78" s="9"/>
      <c r="BGQ78" s="9"/>
      <c r="BGR78" s="9"/>
      <c r="BGS78" s="9"/>
      <c r="BGT78" s="9"/>
      <c r="BGU78" s="9"/>
      <c r="BGV78" s="9"/>
      <c r="BGW78" s="9"/>
      <c r="BGX78" s="9"/>
      <c r="BGY78" s="9"/>
      <c r="BGZ78" s="9"/>
      <c r="BHA78" s="9"/>
      <c r="BHB78" s="9"/>
      <c r="BHC78" s="9"/>
      <c r="BHD78" s="9"/>
      <c r="BHE78" s="9"/>
      <c r="BHF78" s="9"/>
      <c r="BHG78" s="9"/>
      <c r="BHH78" s="9"/>
      <c r="BHI78" s="9"/>
      <c r="BHJ78" s="9"/>
      <c r="BHK78" s="9"/>
      <c r="BHL78" s="9"/>
      <c r="BHM78" s="9"/>
      <c r="BHN78" s="9"/>
      <c r="BHO78" s="9"/>
      <c r="BHP78" s="9"/>
      <c r="BHQ78" s="9"/>
      <c r="BHR78" s="9"/>
      <c r="BHS78" s="9"/>
      <c r="BHT78" s="9"/>
      <c r="BHU78" s="9"/>
      <c r="BHV78" s="9"/>
      <c r="BHW78" s="9"/>
      <c r="BHX78" s="9"/>
      <c r="BHY78" s="9"/>
      <c r="BHZ78" s="9"/>
      <c r="BIA78" s="9"/>
      <c r="BIB78" s="9"/>
      <c r="BIC78" s="9"/>
      <c r="BID78" s="9"/>
      <c r="BIE78" s="9"/>
      <c r="BIF78" s="9"/>
      <c r="BIG78" s="9"/>
      <c r="BIH78" s="9"/>
      <c r="BII78" s="9"/>
      <c r="BIJ78" s="9"/>
      <c r="BIK78" s="9"/>
      <c r="BIL78" s="9"/>
      <c r="BIM78" s="9"/>
      <c r="BIN78" s="9"/>
      <c r="BIO78" s="9"/>
      <c r="BIP78" s="9"/>
      <c r="BIQ78" s="9"/>
      <c r="BIR78" s="9"/>
      <c r="BIS78" s="9"/>
      <c r="BIT78" s="9"/>
      <c r="BIU78" s="9"/>
      <c r="BIV78" s="9"/>
      <c r="BIW78" s="9"/>
      <c r="BIX78" s="9"/>
      <c r="BIY78" s="9"/>
      <c r="BIZ78" s="9"/>
      <c r="BJA78" s="9"/>
      <c r="BJB78" s="9"/>
      <c r="BJC78" s="9"/>
      <c r="BJD78" s="9"/>
      <c r="BJE78" s="9"/>
      <c r="BJF78" s="9"/>
      <c r="BJG78" s="9"/>
      <c r="BJH78" s="9"/>
      <c r="BJI78" s="9"/>
      <c r="BJJ78" s="9"/>
      <c r="BJK78" s="9"/>
      <c r="BJL78" s="9"/>
      <c r="BJM78" s="9"/>
      <c r="BJN78" s="9"/>
      <c r="BJO78" s="9"/>
      <c r="BJP78" s="9"/>
      <c r="BJQ78" s="9"/>
      <c r="BJR78" s="9"/>
      <c r="BJS78" s="9"/>
      <c r="BJT78" s="9"/>
      <c r="BJU78" s="9"/>
      <c r="BJV78" s="9"/>
      <c r="BJW78" s="9"/>
      <c r="BJX78" s="9"/>
      <c r="BJY78" s="9"/>
      <c r="BJZ78" s="9"/>
      <c r="BKA78" s="9"/>
      <c r="BKB78" s="9"/>
      <c r="BKC78" s="9"/>
      <c r="BKD78" s="9"/>
      <c r="BKE78" s="9"/>
      <c r="BKF78" s="9"/>
      <c r="BKG78" s="9"/>
      <c r="BKH78" s="9"/>
      <c r="BKI78" s="9"/>
      <c r="BKJ78" s="9"/>
      <c r="BKK78" s="9"/>
      <c r="BKL78" s="9"/>
      <c r="BKM78" s="9"/>
      <c r="BKN78" s="9"/>
      <c r="BKO78" s="9"/>
      <c r="BKP78" s="9"/>
      <c r="BKQ78" s="9"/>
      <c r="BKR78" s="9"/>
      <c r="BKS78" s="9"/>
      <c r="BKT78" s="9"/>
      <c r="BKU78" s="9"/>
      <c r="BKV78" s="9"/>
      <c r="BKW78" s="9"/>
      <c r="BKX78" s="9"/>
      <c r="BKY78" s="9"/>
      <c r="BKZ78" s="9"/>
      <c r="BLA78" s="9"/>
      <c r="BLB78" s="9"/>
      <c r="BLC78" s="9"/>
      <c r="BLD78" s="9"/>
      <c r="BLE78" s="9"/>
      <c r="BLF78" s="9"/>
      <c r="BLG78" s="9"/>
      <c r="BLH78" s="9"/>
      <c r="BLI78" s="9"/>
      <c r="BLJ78" s="9"/>
      <c r="BLK78" s="9"/>
      <c r="BLL78" s="9"/>
      <c r="BLM78" s="9"/>
      <c r="BLN78" s="9"/>
      <c r="BLO78" s="9"/>
      <c r="BLP78" s="9"/>
      <c r="BLQ78" s="9"/>
      <c r="BLR78" s="9"/>
      <c r="BLS78" s="9"/>
      <c r="BLT78" s="9"/>
      <c r="BLU78" s="9"/>
      <c r="BLV78" s="9"/>
      <c r="BLW78" s="9"/>
      <c r="BLX78" s="9"/>
      <c r="BLY78" s="9"/>
      <c r="BLZ78" s="9"/>
      <c r="BMA78" s="9"/>
      <c r="BMB78" s="9"/>
      <c r="BMC78" s="9"/>
      <c r="BMD78" s="9"/>
      <c r="BME78" s="9"/>
      <c r="BMF78" s="9"/>
      <c r="BMG78" s="9"/>
      <c r="BMH78" s="9"/>
      <c r="BMI78" s="9"/>
      <c r="BMJ78" s="9"/>
      <c r="BMK78" s="9"/>
      <c r="BML78" s="9"/>
      <c r="BMM78" s="9"/>
      <c r="BMN78" s="9"/>
      <c r="BMO78" s="9"/>
      <c r="BMP78" s="9"/>
      <c r="BMQ78" s="9"/>
      <c r="BMR78" s="9"/>
      <c r="BMS78" s="9"/>
      <c r="BMT78" s="9"/>
      <c r="BMU78" s="9"/>
      <c r="BMV78" s="9"/>
      <c r="BMW78" s="9"/>
      <c r="BMX78" s="9"/>
      <c r="BMY78" s="9"/>
      <c r="BMZ78" s="9"/>
      <c r="BNA78" s="9"/>
      <c r="BNB78" s="9"/>
      <c r="BNC78" s="9"/>
      <c r="BND78" s="9"/>
      <c r="BNE78" s="9"/>
      <c r="BNF78" s="9"/>
      <c r="BNG78" s="9"/>
      <c r="BNH78" s="9"/>
      <c r="BNI78" s="9"/>
      <c r="BNJ78" s="9"/>
      <c r="BNK78" s="9"/>
      <c r="BNL78" s="9"/>
      <c r="BNM78" s="9"/>
      <c r="BNN78" s="9"/>
      <c r="BNO78" s="9"/>
      <c r="BNP78" s="9"/>
      <c r="BNQ78" s="9"/>
      <c r="BNR78" s="9"/>
      <c r="BNS78" s="9"/>
      <c r="BNT78" s="9"/>
      <c r="BNU78" s="9"/>
      <c r="BNV78" s="9"/>
      <c r="BNW78" s="9"/>
      <c r="BNX78" s="9"/>
      <c r="BNY78" s="9"/>
      <c r="BNZ78" s="9"/>
      <c r="BOA78" s="9"/>
      <c r="BOB78" s="9"/>
      <c r="BOC78" s="9"/>
      <c r="BOD78" s="9"/>
      <c r="BOE78" s="9"/>
      <c r="BOF78" s="9"/>
      <c r="BOG78" s="9"/>
      <c r="BOH78" s="9"/>
      <c r="BOI78" s="9"/>
      <c r="BOJ78" s="9"/>
      <c r="BOK78" s="9"/>
      <c r="BOL78" s="9"/>
      <c r="BOM78" s="9"/>
      <c r="BON78" s="9"/>
      <c r="BOO78" s="9"/>
      <c r="BOP78" s="9"/>
      <c r="BOQ78" s="9"/>
      <c r="BOR78" s="9"/>
      <c r="BOS78" s="9"/>
      <c r="BOT78" s="9"/>
      <c r="BOU78" s="9"/>
      <c r="BOV78" s="9"/>
      <c r="BOW78" s="9"/>
      <c r="BOX78" s="9"/>
      <c r="BOY78" s="9"/>
      <c r="BOZ78" s="9"/>
      <c r="BPA78" s="9"/>
      <c r="BPB78" s="9"/>
      <c r="BPC78" s="9"/>
      <c r="BPD78" s="9"/>
      <c r="BPE78" s="9"/>
      <c r="BPF78" s="9"/>
      <c r="BPG78" s="9"/>
      <c r="BPH78" s="9"/>
      <c r="BPI78" s="9"/>
      <c r="BPJ78" s="9"/>
      <c r="BPK78" s="9"/>
      <c r="BPL78" s="9"/>
      <c r="BPM78" s="9"/>
      <c r="BPN78" s="9"/>
      <c r="BPO78" s="9"/>
      <c r="BPP78" s="9"/>
      <c r="BPQ78" s="9"/>
      <c r="BPR78" s="9"/>
      <c r="BPS78" s="9"/>
      <c r="BPT78" s="9"/>
      <c r="BPU78" s="9"/>
      <c r="BPV78" s="9"/>
      <c r="BPW78" s="9"/>
      <c r="BPX78" s="9"/>
      <c r="BPY78" s="9"/>
      <c r="BPZ78" s="9"/>
      <c r="BQA78" s="9"/>
      <c r="BQB78" s="9"/>
      <c r="BQC78" s="9"/>
      <c r="BQD78" s="9"/>
      <c r="BQE78" s="9"/>
      <c r="BQF78" s="9"/>
      <c r="BQG78" s="9"/>
      <c r="BQH78" s="9"/>
      <c r="BQI78" s="9"/>
      <c r="BQJ78" s="9"/>
      <c r="BQK78" s="9"/>
      <c r="BQL78" s="9"/>
      <c r="BQM78" s="9"/>
      <c r="BQN78" s="9"/>
      <c r="BQO78" s="9"/>
      <c r="BQP78" s="9"/>
      <c r="BQQ78" s="9"/>
      <c r="BQR78" s="9"/>
      <c r="BQS78" s="9"/>
      <c r="BQT78" s="9"/>
      <c r="BQU78" s="9"/>
      <c r="BQV78" s="9"/>
      <c r="BQW78" s="9"/>
      <c r="BQX78" s="9"/>
      <c r="BQY78" s="9"/>
      <c r="BQZ78" s="9"/>
      <c r="BRA78" s="9"/>
      <c r="BRB78" s="9"/>
      <c r="BRC78" s="9"/>
      <c r="BRD78" s="9"/>
      <c r="BRE78" s="9"/>
      <c r="BRF78" s="9"/>
      <c r="BRG78" s="9"/>
      <c r="BRH78" s="9"/>
      <c r="BRI78" s="9"/>
      <c r="BRJ78" s="9"/>
      <c r="BRK78" s="9"/>
      <c r="BRL78" s="9"/>
      <c r="BRM78" s="9"/>
      <c r="BRN78" s="9"/>
      <c r="BRO78" s="9"/>
      <c r="BRP78" s="9"/>
      <c r="BRQ78" s="9"/>
      <c r="BRR78" s="9"/>
      <c r="BRS78" s="9"/>
      <c r="BRT78" s="9"/>
      <c r="BRU78" s="9"/>
      <c r="BRV78" s="9"/>
      <c r="BRW78" s="9"/>
      <c r="BRX78" s="9"/>
      <c r="BRY78" s="9"/>
      <c r="BRZ78" s="9"/>
      <c r="BSA78" s="9"/>
      <c r="BSB78" s="9"/>
      <c r="BSC78" s="9"/>
      <c r="BSD78" s="9"/>
      <c r="BSE78" s="9"/>
      <c r="BSF78" s="9"/>
      <c r="BSG78" s="9"/>
      <c r="BSH78" s="9"/>
      <c r="BSI78" s="9"/>
      <c r="BSJ78" s="9"/>
      <c r="BSK78" s="9"/>
      <c r="BSL78" s="9"/>
      <c r="BSM78" s="9"/>
      <c r="BSN78" s="9"/>
      <c r="BSO78" s="9"/>
      <c r="BSP78" s="9"/>
      <c r="BSQ78" s="9"/>
      <c r="BSR78" s="9"/>
      <c r="BSS78" s="9"/>
      <c r="BST78" s="9"/>
      <c r="BSU78" s="9"/>
      <c r="BSV78" s="9"/>
      <c r="BSW78" s="9"/>
      <c r="BSX78" s="9"/>
      <c r="BSY78" s="9"/>
      <c r="BSZ78" s="9"/>
      <c r="BTA78" s="9"/>
      <c r="BTB78" s="9"/>
      <c r="BTC78" s="9"/>
      <c r="BTD78" s="9"/>
      <c r="BTE78" s="9"/>
      <c r="BTF78" s="9"/>
      <c r="BTG78" s="9"/>
      <c r="BTH78" s="9"/>
      <c r="BTI78" s="9"/>
      <c r="BTJ78" s="9"/>
      <c r="BTK78" s="9"/>
      <c r="BTL78" s="9"/>
      <c r="BTM78" s="9"/>
      <c r="BTN78" s="9"/>
      <c r="BTO78" s="9"/>
      <c r="BTP78" s="9"/>
      <c r="BTQ78" s="9"/>
      <c r="BTR78" s="9"/>
      <c r="BTS78" s="9"/>
      <c r="BTT78" s="9"/>
      <c r="BTU78" s="9"/>
      <c r="BTV78" s="9"/>
      <c r="BTW78" s="9"/>
      <c r="BTX78" s="9"/>
      <c r="BTY78" s="9"/>
      <c r="BTZ78" s="9"/>
      <c r="BUA78" s="9"/>
      <c r="BUB78" s="9"/>
      <c r="BUC78" s="9"/>
      <c r="BUD78" s="9"/>
      <c r="BUE78" s="9"/>
      <c r="BUF78" s="9"/>
      <c r="BUG78" s="9"/>
      <c r="BUH78" s="9"/>
      <c r="BUI78" s="9"/>
      <c r="BUJ78" s="9"/>
      <c r="BUK78" s="9"/>
      <c r="BUL78" s="9"/>
      <c r="BUM78" s="9"/>
      <c r="BUN78" s="9"/>
      <c r="BUO78" s="9"/>
      <c r="BUP78" s="9"/>
      <c r="BUQ78" s="9"/>
      <c r="BUR78" s="9"/>
      <c r="BUS78" s="9"/>
      <c r="BUT78" s="9"/>
      <c r="BUU78" s="9"/>
      <c r="BUV78" s="9"/>
      <c r="BUW78" s="9"/>
      <c r="BUX78" s="9"/>
      <c r="BUY78" s="9"/>
      <c r="BUZ78" s="9"/>
      <c r="BVA78" s="9"/>
      <c r="BVB78" s="9"/>
      <c r="BVC78" s="9"/>
      <c r="BVD78" s="9"/>
      <c r="BVE78" s="9"/>
      <c r="BVF78" s="9"/>
      <c r="BVG78" s="9"/>
      <c r="BVH78" s="9"/>
      <c r="BVI78" s="9"/>
      <c r="BVJ78" s="9"/>
      <c r="BVK78" s="9"/>
      <c r="BVL78" s="9"/>
      <c r="BVM78" s="9"/>
      <c r="BVN78" s="9"/>
      <c r="BVO78" s="9"/>
      <c r="BVP78" s="9"/>
      <c r="BVQ78" s="9"/>
      <c r="BVR78" s="9"/>
      <c r="BVS78" s="9"/>
      <c r="BVT78" s="9"/>
      <c r="BVU78" s="9"/>
      <c r="BVV78" s="9"/>
      <c r="BVW78" s="9"/>
      <c r="BVX78" s="9"/>
      <c r="BVY78" s="9"/>
      <c r="BVZ78" s="9"/>
      <c r="BWA78" s="9"/>
      <c r="BWB78" s="9"/>
      <c r="BWC78" s="9"/>
      <c r="BWD78" s="9"/>
      <c r="BWE78" s="9"/>
      <c r="BWF78" s="9"/>
      <c r="BWG78" s="9"/>
      <c r="BWH78" s="9"/>
      <c r="BWI78" s="9"/>
      <c r="BWJ78" s="9"/>
      <c r="BWK78" s="9"/>
      <c r="BWL78" s="9"/>
      <c r="BWM78" s="9"/>
      <c r="BWN78" s="9"/>
      <c r="BWO78" s="9"/>
      <c r="BWP78" s="9"/>
      <c r="BWQ78" s="9"/>
      <c r="BWR78" s="9"/>
      <c r="BWS78" s="9"/>
      <c r="BWT78" s="9"/>
      <c r="BWU78" s="9"/>
      <c r="BWV78" s="9"/>
      <c r="BWW78" s="9"/>
      <c r="BWX78" s="9"/>
      <c r="BWY78" s="9"/>
      <c r="BWZ78" s="9"/>
      <c r="BXA78" s="9"/>
      <c r="BXB78" s="9"/>
      <c r="BXC78" s="9"/>
      <c r="BXD78" s="9"/>
      <c r="BXE78" s="9"/>
      <c r="BXF78" s="9"/>
      <c r="BXG78" s="9"/>
      <c r="BXH78" s="9"/>
      <c r="BXI78" s="9"/>
      <c r="BXJ78" s="9"/>
      <c r="BXK78" s="9"/>
      <c r="BXL78" s="9"/>
      <c r="BXM78" s="9"/>
      <c r="BXN78" s="9"/>
      <c r="BXO78" s="9"/>
      <c r="BXP78" s="9"/>
      <c r="BXQ78" s="9"/>
      <c r="BXR78" s="9"/>
      <c r="BXS78" s="9"/>
      <c r="BXT78" s="9"/>
      <c r="BXU78" s="9"/>
      <c r="BXV78" s="9"/>
      <c r="BXW78" s="9"/>
      <c r="BXX78" s="9"/>
      <c r="BXY78" s="9"/>
      <c r="BXZ78" s="9"/>
      <c r="BYA78" s="9"/>
      <c r="BYB78" s="9"/>
      <c r="BYC78" s="9"/>
      <c r="BYD78" s="9"/>
      <c r="BYE78" s="9"/>
      <c r="BYF78" s="9"/>
      <c r="BYG78" s="9"/>
      <c r="BYH78" s="9"/>
      <c r="BYI78" s="9"/>
      <c r="BYJ78" s="9"/>
      <c r="BYK78" s="9"/>
      <c r="BYL78" s="9"/>
      <c r="BYM78" s="9"/>
      <c r="BYN78" s="9"/>
      <c r="BYO78" s="9"/>
      <c r="BYP78" s="9"/>
      <c r="BYQ78" s="9"/>
      <c r="BYR78" s="9"/>
      <c r="BYS78" s="9"/>
      <c r="BYT78" s="9"/>
      <c r="BYU78" s="9"/>
      <c r="BYV78" s="9"/>
      <c r="BYW78" s="9"/>
      <c r="BYX78" s="9"/>
      <c r="BYY78" s="9"/>
      <c r="BYZ78" s="9"/>
      <c r="BZA78" s="9"/>
      <c r="BZB78" s="9"/>
      <c r="BZC78" s="9"/>
      <c r="BZD78" s="9"/>
      <c r="BZE78" s="9"/>
      <c r="BZF78" s="9"/>
      <c r="BZG78" s="9"/>
      <c r="BZH78" s="9"/>
      <c r="BZI78" s="9"/>
      <c r="BZJ78" s="9"/>
      <c r="BZK78" s="9"/>
      <c r="BZL78" s="9"/>
      <c r="BZM78" s="9"/>
      <c r="BZN78" s="9"/>
      <c r="BZO78" s="9"/>
      <c r="BZP78" s="9"/>
      <c r="BZQ78" s="9"/>
      <c r="BZR78" s="9"/>
      <c r="BZS78" s="9"/>
      <c r="BZT78" s="9"/>
      <c r="BZU78" s="9"/>
      <c r="BZV78" s="9"/>
      <c r="BZW78" s="9"/>
      <c r="BZX78" s="9"/>
      <c r="BZY78" s="9"/>
      <c r="BZZ78" s="9"/>
      <c r="CAA78" s="9"/>
      <c r="CAB78" s="9"/>
      <c r="CAC78" s="9"/>
      <c r="CAD78" s="9"/>
      <c r="CAE78" s="9"/>
      <c r="CAF78" s="9"/>
      <c r="CAG78" s="9"/>
      <c r="CAH78" s="9"/>
      <c r="CAI78" s="9"/>
      <c r="CAJ78" s="9"/>
      <c r="CAK78" s="9"/>
      <c r="CAL78" s="9"/>
      <c r="CAM78" s="9"/>
      <c r="CAN78" s="9"/>
      <c r="CAO78" s="9"/>
      <c r="CAP78" s="9"/>
      <c r="CAQ78" s="9"/>
      <c r="CAR78" s="9"/>
      <c r="CAS78" s="9"/>
      <c r="CAT78" s="9"/>
      <c r="CAU78" s="9"/>
      <c r="CAV78" s="9"/>
      <c r="CAW78" s="9"/>
      <c r="CAX78" s="9"/>
      <c r="CAY78" s="9"/>
      <c r="CAZ78" s="9"/>
      <c r="CBA78" s="9"/>
      <c r="CBB78" s="9"/>
      <c r="CBC78" s="9"/>
      <c r="CBD78" s="9"/>
      <c r="CBE78" s="9"/>
      <c r="CBF78" s="9"/>
      <c r="CBG78" s="9"/>
      <c r="CBH78" s="9"/>
      <c r="CBI78" s="9"/>
      <c r="CBJ78" s="9"/>
      <c r="CBK78" s="9"/>
      <c r="CBL78" s="9"/>
      <c r="CBM78" s="9"/>
      <c r="CBN78" s="9"/>
      <c r="CBO78" s="9"/>
      <c r="CBP78" s="9"/>
      <c r="CBQ78" s="9"/>
      <c r="CBR78" s="9"/>
      <c r="CBS78" s="9"/>
      <c r="CBT78" s="9"/>
      <c r="CBU78" s="9"/>
      <c r="CBV78" s="9"/>
      <c r="CBW78" s="9"/>
      <c r="CBX78" s="9"/>
      <c r="CBY78" s="9"/>
      <c r="CBZ78" s="9"/>
      <c r="CCA78" s="9"/>
      <c r="CCB78" s="9"/>
      <c r="CCC78" s="9"/>
      <c r="CCD78" s="9"/>
      <c r="CCE78" s="9"/>
      <c r="CCF78" s="9"/>
      <c r="CCG78" s="9"/>
      <c r="CCH78" s="9"/>
      <c r="CCI78" s="9"/>
      <c r="CCJ78" s="9"/>
      <c r="CCK78" s="9"/>
      <c r="CCL78" s="9"/>
      <c r="CCM78" s="9"/>
      <c r="CCN78" s="9"/>
      <c r="CCO78" s="9"/>
      <c r="CCP78" s="9"/>
      <c r="CCQ78" s="9"/>
      <c r="CCR78" s="9"/>
      <c r="CCS78" s="9"/>
      <c r="CCT78" s="9"/>
      <c r="CCU78" s="9"/>
      <c r="CCV78" s="9"/>
      <c r="CCW78" s="9"/>
      <c r="CCX78" s="9"/>
      <c r="CCY78" s="9"/>
      <c r="CCZ78" s="9"/>
      <c r="CDA78" s="9"/>
      <c r="CDB78" s="9"/>
      <c r="CDC78" s="9"/>
      <c r="CDD78" s="9"/>
      <c r="CDE78" s="9"/>
      <c r="CDF78" s="9"/>
      <c r="CDG78" s="9"/>
      <c r="CDH78" s="9"/>
      <c r="CDI78" s="9"/>
      <c r="CDJ78" s="9"/>
      <c r="CDK78" s="9"/>
      <c r="CDL78" s="9"/>
      <c r="CDM78" s="9"/>
      <c r="CDN78" s="9"/>
      <c r="CDO78" s="9"/>
      <c r="CDP78" s="9"/>
      <c r="CDQ78" s="9"/>
      <c r="CDR78" s="9"/>
      <c r="CDS78" s="9"/>
      <c r="CDT78" s="9"/>
      <c r="CDU78" s="9"/>
      <c r="CDV78" s="9"/>
      <c r="CDW78" s="9"/>
      <c r="CDX78" s="9"/>
      <c r="CDY78" s="9"/>
      <c r="CDZ78" s="9"/>
      <c r="CEA78" s="9"/>
      <c r="CEB78" s="9"/>
      <c r="CEC78" s="9"/>
      <c r="CED78" s="9"/>
      <c r="CEE78" s="9"/>
      <c r="CEF78" s="9"/>
      <c r="CEG78" s="9"/>
      <c r="CEH78" s="9"/>
      <c r="CEI78" s="9"/>
      <c r="CEJ78" s="9"/>
      <c r="CEK78" s="9"/>
      <c r="CEL78" s="9"/>
      <c r="CEM78" s="9"/>
      <c r="CEN78" s="9"/>
      <c r="CEO78" s="9"/>
      <c r="CEP78" s="9"/>
      <c r="CEQ78" s="9"/>
      <c r="CER78" s="9"/>
      <c r="CES78" s="9"/>
      <c r="CET78" s="9"/>
      <c r="CEU78" s="9"/>
      <c r="CEV78" s="9"/>
      <c r="CEW78" s="9"/>
      <c r="CEX78" s="9"/>
      <c r="CEY78" s="9"/>
      <c r="CEZ78" s="9"/>
      <c r="CFA78" s="9"/>
      <c r="CFB78" s="9"/>
      <c r="CFC78" s="9"/>
      <c r="CFD78" s="9"/>
      <c r="CFE78" s="9"/>
      <c r="CFF78" s="9"/>
      <c r="CFG78" s="9"/>
      <c r="CFH78" s="9"/>
      <c r="CFI78" s="9"/>
      <c r="CFJ78" s="9"/>
      <c r="CFK78" s="9"/>
      <c r="CFL78" s="9"/>
      <c r="CFM78" s="9"/>
      <c r="CFN78" s="9"/>
      <c r="CFO78" s="9"/>
      <c r="CFP78" s="9"/>
      <c r="CFQ78" s="9"/>
      <c r="CFR78" s="9"/>
      <c r="CFS78" s="9"/>
      <c r="CFT78" s="9"/>
      <c r="CFU78" s="9"/>
      <c r="CFV78" s="9"/>
      <c r="CFW78" s="9"/>
      <c r="CFX78" s="9"/>
      <c r="CFY78" s="9"/>
      <c r="CFZ78" s="9"/>
      <c r="CGA78" s="9"/>
      <c r="CGB78" s="9"/>
      <c r="CGC78" s="9"/>
      <c r="CGD78" s="9"/>
      <c r="CGE78" s="9"/>
      <c r="CGF78" s="9"/>
      <c r="CGG78" s="9"/>
      <c r="CGH78" s="9"/>
      <c r="CGI78" s="9"/>
      <c r="CGJ78" s="9"/>
      <c r="CGK78" s="9"/>
      <c r="CGL78" s="9"/>
      <c r="CGM78" s="9"/>
      <c r="CGN78" s="9"/>
      <c r="CGO78" s="9"/>
      <c r="CGP78" s="9"/>
      <c r="CGQ78" s="9"/>
      <c r="CGR78" s="9"/>
      <c r="CGS78" s="9"/>
      <c r="CGT78" s="9"/>
      <c r="CGU78" s="9"/>
      <c r="CGV78" s="9"/>
      <c r="CGW78" s="9"/>
      <c r="CGX78" s="9"/>
      <c r="CGY78" s="9"/>
      <c r="CGZ78" s="9"/>
      <c r="CHA78" s="9"/>
      <c r="CHB78" s="9"/>
      <c r="CHC78" s="9"/>
      <c r="CHD78" s="9"/>
      <c r="CHE78" s="9"/>
      <c r="CHF78" s="9"/>
      <c r="CHG78" s="9"/>
      <c r="CHH78" s="9"/>
      <c r="CHI78" s="9"/>
      <c r="CHJ78" s="9"/>
      <c r="CHK78" s="9"/>
      <c r="CHL78" s="9"/>
      <c r="CHM78" s="9"/>
      <c r="CHN78" s="9"/>
      <c r="CHO78" s="9"/>
      <c r="CHP78" s="9"/>
      <c r="CHQ78" s="9"/>
      <c r="CHR78" s="9"/>
      <c r="CHS78" s="9"/>
      <c r="CHT78" s="9"/>
      <c r="CHU78" s="9"/>
      <c r="CHV78" s="9"/>
      <c r="CHW78" s="9"/>
      <c r="CHX78" s="9"/>
      <c r="CHY78" s="9"/>
      <c r="CHZ78" s="9"/>
      <c r="CIA78" s="9"/>
      <c r="CIB78" s="9"/>
      <c r="CIC78" s="9"/>
      <c r="CID78" s="9"/>
      <c r="CIE78" s="9"/>
      <c r="CIF78" s="9"/>
      <c r="CIG78" s="9"/>
      <c r="CIH78" s="9"/>
      <c r="CII78" s="9"/>
      <c r="CIJ78" s="9"/>
      <c r="CIK78" s="9"/>
      <c r="CIL78" s="9"/>
      <c r="CIM78" s="9"/>
      <c r="CIN78" s="9"/>
      <c r="CIO78" s="9"/>
      <c r="CIP78" s="9"/>
      <c r="CIQ78" s="9"/>
      <c r="CIR78" s="9"/>
      <c r="CIS78" s="9"/>
      <c r="CIT78" s="9"/>
      <c r="CIU78" s="9"/>
      <c r="CIV78" s="9"/>
      <c r="CIW78" s="9"/>
      <c r="CIX78" s="9"/>
      <c r="CIY78" s="9"/>
      <c r="CIZ78" s="9"/>
      <c r="CJA78" s="9"/>
      <c r="CJB78" s="9"/>
      <c r="CJC78" s="9"/>
      <c r="CJD78" s="9"/>
      <c r="CJE78" s="9"/>
      <c r="CJF78" s="9"/>
      <c r="CJG78" s="9"/>
      <c r="CJH78" s="9"/>
      <c r="CJI78" s="9"/>
      <c r="CJJ78" s="9"/>
      <c r="CJK78" s="9"/>
      <c r="CJL78" s="9"/>
      <c r="CJM78" s="9"/>
      <c r="CJN78" s="9"/>
      <c r="CJO78" s="9"/>
      <c r="CJP78" s="9"/>
      <c r="CJQ78" s="9"/>
      <c r="CJR78" s="9"/>
      <c r="CJS78" s="9"/>
      <c r="CJT78" s="9"/>
      <c r="CJU78" s="9"/>
      <c r="CJV78" s="9"/>
      <c r="CJW78" s="9"/>
      <c r="CJX78" s="9"/>
      <c r="CJY78" s="9"/>
      <c r="CJZ78" s="9"/>
      <c r="CKA78" s="9"/>
      <c r="CKB78" s="9"/>
      <c r="CKC78" s="9"/>
      <c r="CKD78" s="9"/>
      <c r="CKE78" s="9"/>
      <c r="CKF78" s="9"/>
      <c r="CKG78" s="9"/>
      <c r="CKH78" s="9"/>
      <c r="CKI78" s="9"/>
      <c r="CKJ78" s="9"/>
      <c r="CKK78" s="9"/>
      <c r="CKL78" s="9"/>
      <c r="CKM78" s="9"/>
      <c r="CKN78" s="9"/>
      <c r="CKO78" s="9"/>
      <c r="CKP78" s="9"/>
      <c r="CKQ78" s="9"/>
      <c r="CKR78" s="9"/>
      <c r="CKS78" s="9"/>
      <c r="CKT78" s="9"/>
      <c r="CKU78" s="9"/>
      <c r="CKV78" s="9"/>
      <c r="CKW78" s="9"/>
      <c r="CKX78" s="9"/>
      <c r="CKY78" s="9"/>
      <c r="CKZ78" s="9"/>
      <c r="CLA78" s="9"/>
      <c r="CLB78" s="9"/>
      <c r="CLC78" s="9"/>
      <c r="CLD78" s="9"/>
      <c r="CLE78" s="9"/>
      <c r="CLF78" s="9"/>
      <c r="CLG78" s="9"/>
      <c r="CLH78" s="9"/>
      <c r="CLI78" s="9"/>
      <c r="CLJ78" s="9"/>
      <c r="CLK78" s="9"/>
      <c r="CLL78" s="9"/>
      <c r="CLM78" s="9"/>
      <c r="CLN78" s="9"/>
      <c r="CLO78" s="9"/>
      <c r="CLP78" s="9"/>
      <c r="CLQ78" s="9"/>
      <c r="CLR78" s="9"/>
      <c r="CLS78" s="9"/>
      <c r="CLT78" s="9"/>
      <c r="CLU78" s="9"/>
      <c r="CLV78" s="9"/>
      <c r="CLW78" s="9"/>
      <c r="CLX78" s="9"/>
      <c r="CLY78" s="9"/>
      <c r="CLZ78" s="9"/>
      <c r="CMA78" s="9"/>
      <c r="CMB78" s="9"/>
      <c r="CMC78" s="9"/>
      <c r="CMD78" s="9"/>
      <c r="CME78" s="9"/>
      <c r="CMF78" s="9"/>
      <c r="CMG78" s="9"/>
      <c r="CMH78" s="9"/>
      <c r="CMI78" s="9"/>
      <c r="CMJ78" s="9"/>
      <c r="CMK78" s="9"/>
      <c r="CML78" s="9"/>
      <c r="CMM78" s="9"/>
      <c r="CMN78" s="9"/>
      <c r="CMO78" s="9"/>
      <c r="CMP78" s="9"/>
      <c r="CMQ78" s="9"/>
      <c r="CMR78" s="9"/>
      <c r="CMS78" s="9"/>
      <c r="CMT78" s="9"/>
      <c r="CMU78" s="9"/>
      <c r="CMV78" s="9"/>
      <c r="CMW78" s="9"/>
      <c r="CMX78" s="9"/>
      <c r="CMY78" s="9"/>
      <c r="CMZ78" s="9"/>
      <c r="CNA78" s="9"/>
      <c r="CNB78" s="9"/>
      <c r="CNC78" s="9"/>
      <c r="CND78" s="9"/>
      <c r="CNE78" s="9"/>
      <c r="CNF78" s="9"/>
      <c r="CNG78" s="9"/>
      <c r="CNH78" s="9"/>
      <c r="CNI78" s="9"/>
      <c r="CNJ78" s="9"/>
      <c r="CNK78" s="9"/>
      <c r="CNL78" s="9"/>
      <c r="CNM78" s="9"/>
      <c r="CNN78" s="9"/>
      <c r="CNO78" s="9"/>
      <c r="CNP78" s="9"/>
      <c r="CNQ78" s="9"/>
      <c r="CNR78" s="9"/>
      <c r="CNS78" s="9"/>
      <c r="CNT78" s="9"/>
      <c r="CNU78" s="9"/>
      <c r="CNV78" s="9"/>
      <c r="CNW78" s="9"/>
      <c r="CNX78" s="9"/>
      <c r="CNY78" s="9"/>
      <c r="CNZ78" s="9"/>
      <c r="COA78" s="9"/>
      <c r="COB78" s="9"/>
      <c r="COC78" s="9"/>
      <c r="COD78" s="9"/>
      <c r="COE78" s="9"/>
      <c r="COF78" s="9"/>
      <c r="COG78" s="9"/>
      <c r="COH78" s="9"/>
      <c r="COI78" s="9"/>
      <c r="COJ78" s="9"/>
      <c r="COK78" s="9"/>
      <c r="COL78" s="9"/>
      <c r="COM78" s="9"/>
      <c r="CON78" s="9"/>
      <c r="COO78" s="9"/>
      <c r="COP78" s="9"/>
      <c r="COQ78" s="9"/>
      <c r="COR78" s="9"/>
      <c r="COS78" s="9"/>
      <c r="COT78" s="9"/>
      <c r="COU78" s="9"/>
      <c r="COV78" s="9"/>
      <c r="COW78" s="9"/>
      <c r="COX78" s="9"/>
      <c r="COY78" s="9"/>
      <c r="COZ78" s="9"/>
      <c r="CPA78" s="9"/>
      <c r="CPB78" s="9"/>
      <c r="CPC78" s="9"/>
      <c r="CPD78" s="9"/>
      <c r="CPE78" s="9"/>
      <c r="CPF78" s="9"/>
      <c r="CPG78" s="9"/>
      <c r="CPH78" s="9"/>
      <c r="CPI78" s="9"/>
      <c r="CPJ78" s="9"/>
      <c r="CPK78" s="9"/>
      <c r="CPL78" s="9"/>
      <c r="CPM78" s="9"/>
      <c r="CPN78" s="9"/>
      <c r="CPO78" s="9"/>
      <c r="CPP78" s="9"/>
      <c r="CPQ78" s="9"/>
      <c r="CPR78" s="9"/>
      <c r="CPS78" s="9"/>
      <c r="CPT78" s="9"/>
      <c r="CPU78" s="9"/>
      <c r="CPV78" s="9"/>
      <c r="CPW78" s="9"/>
      <c r="CPX78" s="9"/>
      <c r="CPY78" s="9"/>
      <c r="CPZ78" s="9"/>
      <c r="CQA78" s="9"/>
      <c r="CQB78" s="9"/>
      <c r="CQC78" s="9"/>
      <c r="CQD78" s="9"/>
      <c r="CQE78" s="9"/>
      <c r="CQF78" s="9"/>
      <c r="CQG78" s="9"/>
      <c r="CQH78" s="9"/>
      <c r="CQI78" s="9"/>
      <c r="CQJ78" s="9"/>
      <c r="CQK78" s="9"/>
      <c r="CQL78" s="9"/>
      <c r="CQM78" s="9"/>
      <c r="CQN78" s="9"/>
      <c r="CQO78" s="9"/>
      <c r="CQP78" s="9"/>
      <c r="CQQ78" s="9"/>
      <c r="CQR78" s="9"/>
      <c r="CQS78" s="9"/>
      <c r="CQT78" s="9"/>
      <c r="CQU78" s="9"/>
      <c r="CQV78" s="9"/>
      <c r="CQW78" s="9"/>
      <c r="CQX78" s="9"/>
      <c r="CQY78" s="9"/>
      <c r="CQZ78" s="9"/>
      <c r="CRA78" s="9"/>
      <c r="CRB78" s="9"/>
      <c r="CRC78" s="9"/>
      <c r="CRD78" s="9"/>
      <c r="CRE78" s="9"/>
      <c r="CRF78" s="9"/>
      <c r="CRG78" s="9"/>
      <c r="CRH78" s="9"/>
      <c r="CRI78" s="9"/>
      <c r="CRJ78" s="9"/>
      <c r="CRK78" s="9"/>
      <c r="CRL78" s="9"/>
      <c r="CRM78" s="9"/>
      <c r="CRN78" s="9"/>
      <c r="CRO78" s="9"/>
      <c r="CRP78" s="9"/>
      <c r="CRQ78" s="9"/>
      <c r="CRR78" s="9"/>
      <c r="CRS78" s="9"/>
      <c r="CRT78" s="9"/>
      <c r="CRU78" s="9"/>
      <c r="CRV78" s="9"/>
      <c r="CRW78" s="9"/>
      <c r="CRX78" s="9"/>
      <c r="CRY78" s="9"/>
      <c r="CRZ78" s="9"/>
      <c r="CSA78" s="9"/>
      <c r="CSB78" s="9"/>
      <c r="CSC78" s="9"/>
      <c r="CSD78" s="9"/>
      <c r="CSE78" s="9"/>
      <c r="CSF78" s="9"/>
      <c r="CSG78" s="9"/>
      <c r="CSH78" s="9"/>
      <c r="CSI78" s="9"/>
      <c r="CSJ78" s="9"/>
      <c r="CSK78" s="9"/>
      <c r="CSL78" s="9"/>
      <c r="CSM78" s="9"/>
      <c r="CSN78" s="9"/>
      <c r="CSO78" s="9"/>
      <c r="CSP78" s="9"/>
      <c r="CSQ78" s="9"/>
      <c r="CSR78" s="9"/>
      <c r="CSS78" s="9"/>
      <c r="CST78" s="9"/>
      <c r="CSU78" s="9"/>
      <c r="CSV78" s="9"/>
      <c r="CSW78" s="9"/>
      <c r="CSX78" s="9"/>
      <c r="CSY78" s="9"/>
      <c r="CSZ78" s="9"/>
      <c r="CTA78" s="9"/>
      <c r="CTB78" s="9"/>
      <c r="CTC78" s="9"/>
      <c r="CTD78" s="9"/>
      <c r="CTE78" s="9"/>
      <c r="CTF78" s="9"/>
      <c r="CTG78" s="9"/>
      <c r="CTH78" s="9"/>
      <c r="CTI78" s="9"/>
      <c r="CTJ78" s="9"/>
      <c r="CTK78" s="9"/>
      <c r="CTL78" s="9"/>
      <c r="CTM78" s="9"/>
      <c r="CTN78" s="9"/>
      <c r="CTO78" s="9"/>
      <c r="CTP78" s="9"/>
      <c r="CTQ78" s="9"/>
      <c r="CTR78" s="9"/>
      <c r="CTS78" s="9"/>
      <c r="CTT78" s="9"/>
      <c r="CTU78" s="9"/>
      <c r="CTV78" s="9"/>
      <c r="CTW78" s="9"/>
      <c r="CTX78" s="9"/>
      <c r="CTY78" s="9"/>
      <c r="CTZ78" s="9"/>
      <c r="CUA78" s="9"/>
      <c r="CUB78" s="9"/>
      <c r="CUC78" s="9"/>
      <c r="CUD78" s="9"/>
      <c r="CUE78" s="9"/>
      <c r="CUF78" s="9"/>
      <c r="CUG78" s="9"/>
      <c r="CUH78" s="9"/>
      <c r="CUI78" s="9"/>
      <c r="CUJ78" s="9"/>
      <c r="CUK78" s="9"/>
      <c r="CUL78" s="9"/>
      <c r="CUM78" s="9"/>
      <c r="CUN78" s="9"/>
      <c r="CUO78" s="9"/>
      <c r="CUP78" s="9"/>
      <c r="CUQ78" s="9"/>
      <c r="CUR78" s="9"/>
      <c r="CUS78" s="9"/>
      <c r="CUT78" s="9"/>
      <c r="CUU78" s="9"/>
      <c r="CUV78" s="9"/>
      <c r="CUW78" s="9"/>
      <c r="CUX78" s="9"/>
      <c r="CUY78" s="9"/>
      <c r="CUZ78" s="9"/>
      <c r="CVA78" s="9"/>
      <c r="CVB78" s="9"/>
      <c r="CVC78" s="9"/>
      <c r="CVD78" s="9"/>
      <c r="CVE78" s="9"/>
      <c r="CVF78" s="9"/>
      <c r="CVG78" s="9"/>
      <c r="CVH78" s="9"/>
      <c r="CVI78" s="9"/>
      <c r="CVJ78" s="9"/>
      <c r="CVK78" s="9"/>
      <c r="CVL78" s="9"/>
      <c r="CVM78" s="9"/>
      <c r="CVN78" s="9"/>
      <c r="CVO78" s="9"/>
      <c r="CVP78" s="9"/>
      <c r="CVQ78" s="9"/>
      <c r="CVR78" s="9"/>
      <c r="CVS78" s="9"/>
      <c r="CVT78" s="9"/>
      <c r="CVU78" s="9"/>
      <c r="CVV78" s="9"/>
      <c r="CVW78" s="9"/>
      <c r="CVX78" s="9"/>
      <c r="CVY78" s="9"/>
      <c r="CVZ78" s="9"/>
      <c r="CWA78" s="9"/>
      <c r="CWB78" s="9"/>
      <c r="CWC78" s="9"/>
      <c r="CWD78" s="9"/>
      <c r="CWE78" s="9"/>
      <c r="CWF78" s="9"/>
      <c r="CWG78" s="9"/>
      <c r="CWH78" s="9"/>
      <c r="CWI78" s="9"/>
      <c r="CWJ78" s="9"/>
      <c r="CWK78" s="9"/>
      <c r="CWL78" s="9"/>
      <c r="CWM78" s="9"/>
      <c r="CWN78" s="9"/>
      <c r="CWO78" s="9"/>
      <c r="CWP78" s="9"/>
      <c r="CWQ78" s="9"/>
      <c r="CWR78" s="9"/>
      <c r="CWS78" s="9"/>
      <c r="CWT78" s="9"/>
      <c r="CWU78" s="9"/>
      <c r="CWV78" s="9"/>
      <c r="CWW78" s="9"/>
      <c r="CWX78" s="9"/>
      <c r="CWY78" s="9"/>
      <c r="CWZ78" s="9"/>
      <c r="CXA78" s="9"/>
      <c r="CXB78" s="9"/>
      <c r="CXC78" s="9"/>
      <c r="CXD78" s="9"/>
      <c r="CXE78" s="9"/>
      <c r="CXF78" s="9"/>
      <c r="CXG78" s="9"/>
      <c r="CXH78" s="9"/>
      <c r="CXI78" s="9"/>
      <c r="CXJ78" s="9"/>
      <c r="CXK78" s="9"/>
      <c r="CXL78" s="9"/>
      <c r="CXM78" s="9"/>
      <c r="CXN78" s="9"/>
      <c r="CXO78" s="9"/>
      <c r="CXP78" s="9"/>
      <c r="CXQ78" s="9"/>
      <c r="CXR78" s="9"/>
      <c r="CXS78" s="9"/>
      <c r="CXT78" s="9"/>
      <c r="CXU78" s="9"/>
      <c r="CXV78" s="9"/>
      <c r="CXW78" s="9"/>
      <c r="CXX78" s="9"/>
      <c r="CXY78" s="9"/>
      <c r="CXZ78" s="9"/>
      <c r="CYA78" s="9"/>
      <c r="CYB78" s="9"/>
      <c r="CYC78" s="9"/>
      <c r="CYD78" s="9"/>
      <c r="CYE78" s="9"/>
      <c r="CYF78" s="9"/>
      <c r="CYG78" s="9"/>
      <c r="CYH78" s="9"/>
      <c r="CYI78" s="9"/>
      <c r="CYJ78" s="9"/>
      <c r="CYK78" s="9"/>
      <c r="CYL78" s="9"/>
      <c r="CYM78" s="9"/>
      <c r="CYN78" s="9"/>
      <c r="CYO78" s="9"/>
      <c r="CYP78" s="9"/>
      <c r="CYQ78" s="9"/>
      <c r="CYR78" s="9"/>
      <c r="CYS78" s="9"/>
      <c r="CYT78" s="9"/>
      <c r="CYU78" s="9"/>
      <c r="CYV78" s="9"/>
      <c r="CYW78" s="9"/>
      <c r="CYX78" s="9"/>
      <c r="CYY78" s="9"/>
      <c r="CYZ78" s="9"/>
      <c r="CZA78" s="9"/>
      <c r="CZB78" s="9"/>
      <c r="CZC78" s="9"/>
      <c r="CZD78" s="9"/>
      <c r="CZE78" s="9"/>
      <c r="CZF78" s="9"/>
      <c r="CZG78" s="9"/>
      <c r="CZH78" s="9"/>
      <c r="CZI78" s="9"/>
      <c r="CZJ78" s="9"/>
      <c r="CZK78" s="9"/>
      <c r="CZL78" s="9"/>
      <c r="CZM78" s="9"/>
      <c r="CZN78" s="9"/>
      <c r="CZO78" s="9"/>
      <c r="CZP78" s="9"/>
      <c r="CZQ78" s="9"/>
      <c r="CZR78" s="9"/>
      <c r="CZS78" s="9"/>
      <c r="CZT78" s="9"/>
      <c r="CZU78" s="9"/>
      <c r="CZV78" s="9"/>
      <c r="CZW78" s="9"/>
      <c r="CZX78" s="9"/>
      <c r="CZY78" s="9"/>
      <c r="CZZ78" s="9"/>
      <c r="DAA78" s="9"/>
      <c r="DAB78" s="9"/>
      <c r="DAC78" s="9"/>
      <c r="DAD78" s="9"/>
      <c r="DAE78" s="9"/>
      <c r="DAF78" s="9"/>
      <c r="DAG78" s="9"/>
      <c r="DAH78" s="9"/>
      <c r="DAI78" s="9"/>
      <c r="DAJ78" s="9"/>
      <c r="DAK78" s="9"/>
      <c r="DAL78" s="9"/>
      <c r="DAM78" s="9"/>
      <c r="DAN78" s="9"/>
      <c r="DAO78" s="9"/>
      <c r="DAP78" s="9"/>
      <c r="DAQ78" s="9"/>
      <c r="DAR78" s="9"/>
      <c r="DAS78" s="9"/>
      <c r="DAT78" s="9"/>
      <c r="DAU78" s="9"/>
      <c r="DAV78" s="9"/>
      <c r="DAW78" s="9"/>
      <c r="DAX78" s="9"/>
      <c r="DAY78" s="9"/>
      <c r="DAZ78" s="9"/>
      <c r="DBA78" s="9"/>
      <c r="DBB78" s="9"/>
      <c r="DBC78" s="9"/>
      <c r="DBD78" s="9"/>
      <c r="DBE78" s="9"/>
      <c r="DBF78" s="9"/>
      <c r="DBG78" s="9"/>
      <c r="DBH78" s="9"/>
      <c r="DBI78" s="9"/>
      <c r="DBJ78" s="9"/>
      <c r="DBK78" s="9"/>
      <c r="DBL78" s="9"/>
      <c r="DBM78" s="9"/>
      <c r="DBN78" s="9"/>
      <c r="DBO78" s="9"/>
      <c r="DBP78" s="9"/>
      <c r="DBQ78" s="9"/>
      <c r="DBR78" s="9"/>
      <c r="DBS78" s="9"/>
      <c r="DBT78" s="9"/>
      <c r="DBU78" s="9"/>
      <c r="DBV78" s="9"/>
      <c r="DBW78" s="9"/>
      <c r="DBX78" s="9"/>
      <c r="DBY78" s="9"/>
      <c r="DBZ78" s="9"/>
      <c r="DCA78" s="9"/>
      <c r="DCB78" s="9"/>
      <c r="DCC78" s="9"/>
      <c r="DCD78" s="9"/>
      <c r="DCE78" s="9"/>
      <c r="DCF78" s="9"/>
      <c r="DCG78" s="9"/>
      <c r="DCH78" s="9"/>
      <c r="DCI78" s="9"/>
      <c r="DCJ78" s="9"/>
      <c r="DCK78" s="9"/>
      <c r="DCL78" s="9"/>
      <c r="DCM78" s="9"/>
      <c r="DCN78" s="9"/>
      <c r="DCO78" s="9"/>
      <c r="DCP78" s="9"/>
      <c r="DCQ78" s="9"/>
      <c r="DCR78" s="9"/>
      <c r="DCS78" s="9"/>
      <c r="DCT78" s="9"/>
      <c r="DCU78" s="9"/>
      <c r="DCV78" s="9"/>
      <c r="DCW78" s="9"/>
      <c r="DCX78" s="9"/>
      <c r="DCY78" s="9"/>
      <c r="DCZ78" s="9"/>
      <c r="DDA78" s="9"/>
      <c r="DDB78" s="9"/>
      <c r="DDC78" s="9"/>
      <c r="DDD78" s="9"/>
      <c r="DDE78" s="9"/>
      <c r="DDF78" s="9"/>
      <c r="DDG78" s="9"/>
      <c r="DDH78" s="9"/>
      <c r="DDI78" s="9"/>
      <c r="DDJ78" s="9"/>
      <c r="DDK78" s="9"/>
      <c r="DDL78" s="9"/>
      <c r="DDM78" s="9"/>
      <c r="DDN78" s="9"/>
      <c r="DDO78" s="9"/>
      <c r="DDP78" s="9"/>
      <c r="DDQ78" s="9"/>
      <c r="DDR78" s="9"/>
      <c r="DDS78" s="9"/>
      <c r="DDT78" s="9"/>
      <c r="DDU78" s="9"/>
      <c r="DDV78" s="9"/>
      <c r="DDW78" s="9"/>
      <c r="DDX78" s="9"/>
      <c r="DDY78" s="9"/>
      <c r="DDZ78" s="9"/>
      <c r="DEA78" s="9"/>
      <c r="DEB78" s="9"/>
      <c r="DEC78" s="9"/>
      <c r="DED78" s="9"/>
      <c r="DEE78" s="9"/>
      <c r="DEF78" s="9"/>
      <c r="DEG78" s="9"/>
      <c r="DEH78" s="9"/>
      <c r="DEI78" s="9"/>
      <c r="DEJ78" s="9"/>
      <c r="DEK78" s="9"/>
      <c r="DEL78" s="9"/>
      <c r="DEM78" s="9"/>
      <c r="DEN78" s="9"/>
      <c r="DEO78" s="9"/>
      <c r="DEP78" s="9"/>
      <c r="DEQ78" s="9"/>
      <c r="DER78" s="9"/>
      <c r="DES78" s="9"/>
      <c r="DET78" s="9"/>
      <c r="DEU78" s="9"/>
      <c r="DEV78" s="9"/>
      <c r="DEW78" s="9"/>
      <c r="DEX78" s="9"/>
      <c r="DEY78" s="9"/>
      <c r="DEZ78" s="9"/>
      <c r="DFA78" s="9"/>
      <c r="DFB78" s="9"/>
      <c r="DFC78" s="9"/>
      <c r="DFD78" s="9"/>
      <c r="DFE78" s="9"/>
      <c r="DFF78" s="9"/>
      <c r="DFG78" s="9"/>
      <c r="DFH78" s="9"/>
      <c r="DFI78" s="9"/>
      <c r="DFJ78" s="9"/>
      <c r="DFK78" s="9"/>
      <c r="DFL78" s="9"/>
      <c r="DFM78" s="9"/>
      <c r="DFN78" s="9"/>
      <c r="DFO78" s="9"/>
      <c r="DFP78" s="9"/>
      <c r="DFQ78" s="9"/>
      <c r="DFR78" s="9"/>
      <c r="DFS78" s="9"/>
      <c r="DFT78" s="9"/>
      <c r="DFU78" s="9"/>
      <c r="DFV78" s="9"/>
      <c r="DFW78" s="9"/>
      <c r="DFX78" s="9"/>
      <c r="DFY78" s="9"/>
      <c r="DFZ78" s="9"/>
      <c r="DGA78" s="9"/>
      <c r="DGB78" s="9"/>
      <c r="DGC78" s="9"/>
      <c r="DGD78" s="9"/>
      <c r="DGE78" s="9"/>
      <c r="DGF78" s="9"/>
      <c r="DGG78" s="9"/>
      <c r="DGH78" s="9"/>
      <c r="DGI78" s="9"/>
      <c r="DGJ78" s="9"/>
      <c r="DGK78" s="9"/>
      <c r="DGL78" s="9"/>
      <c r="DGM78" s="9"/>
      <c r="DGN78" s="9"/>
      <c r="DGO78" s="9"/>
      <c r="DGP78" s="9"/>
      <c r="DGQ78" s="9"/>
      <c r="DGR78" s="9"/>
      <c r="DGS78" s="9"/>
      <c r="DGT78" s="9"/>
      <c r="DGU78" s="9"/>
      <c r="DGV78" s="9"/>
      <c r="DGW78" s="9"/>
      <c r="DGX78" s="9"/>
      <c r="DGY78" s="9"/>
      <c r="DGZ78" s="9"/>
      <c r="DHA78" s="9"/>
      <c r="DHB78" s="9"/>
      <c r="DHC78" s="9"/>
      <c r="DHD78" s="9"/>
      <c r="DHE78" s="9"/>
      <c r="DHF78" s="9"/>
      <c r="DHG78" s="9"/>
      <c r="DHH78" s="9"/>
      <c r="DHI78" s="9"/>
      <c r="DHJ78" s="9"/>
      <c r="DHK78" s="9"/>
      <c r="DHL78" s="9"/>
      <c r="DHM78" s="9"/>
      <c r="DHN78" s="9"/>
      <c r="DHO78" s="9"/>
      <c r="DHP78" s="9"/>
      <c r="DHQ78" s="9"/>
      <c r="DHR78" s="9"/>
      <c r="DHS78" s="9"/>
      <c r="DHT78" s="9"/>
      <c r="DHU78" s="9"/>
      <c r="DHV78" s="9"/>
      <c r="DHW78" s="9"/>
      <c r="DHX78" s="9"/>
      <c r="DHY78" s="9"/>
      <c r="DHZ78" s="9"/>
      <c r="DIA78" s="9"/>
      <c r="DIB78" s="9"/>
      <c r="DIC78" s="9"/>
      <c r="DID78" s="9"/>
      <c r="DIE78" s="9"/>
      <c r="DIF78" s="9"/>
      <c r="DIG78" s="9"/>
      <c r="DIH78" s="9"/>
      <c r="DII78" s="9"/>
      <c r="DIJ78" s="9"/>
      <c r="DIK78" s="9"/>
      <c r="DIL78" s="9"/>
      <c r="DIM78" s="9"/>
      <c r="DIN78" s="9"/>
      <c r="DIO78" s="9"/>
      <c r="DIP78" s="9"/>
      <c r="DIQ78" s="9"/>
      <c r="DIR78" s="9"/>
      <c r="DIS78" s="9"/>
      <c r="DIT78" s="9"/>
      <c r="DIU78" s="9"/>
      <c r="DIV78" s="9"/>
      <c r="DIW78" s="9"/>
      <c r="DIX78" s="9"/>
      <c r="DIY78" s="9"/>
      <c r="DIZ78" s="9"/>
      <c r="DJA78" s="9"/>
      <c r="DJB78" s="9"/>
      <c r="DJC78" s="9"/>
      <c r="DJD78" s="9"/>
      <c r="DJE78" s="9"/>
      <c r="DJF78" s="9"/>
      <c r="DJG78" s="9"/>
      <c r="DJH78" s="9"/>
      <c r="DJI78" s="9"/>
      <c r="DJJ78" s="9"/>
      <c r="DJK78" s="9"/>
      <c r="DJL78" s="9"/>
      <c r="DJM78" s="9"/>
      <c r="DJN78" s="9"/>
      <c r="DJO78" s="9"/>
      <c r="DJP78" s="9"/>
      <c r="DJQ78" s="9"/>
      <c r="DJR78" s="9"/>
      <c r="DJS78" s="9"/>
      <c r="DJT78" s="9"/>
      <c r="DJU78" s="9"/>
      <c r="DJV78" s="9"/>
      <c r="DJW78" s="9"/>
      <c r="DJX78" s="9"/>
      <c r="DJY78" s="9"/>
      <c r="DJZ78" s="9"/>
      <c r="DKA78" s="9"/>
      <c r="DKB78" s="9"/>
      <c r="DKC78" s="9"/>
      <c r="DKD78" s="9"/>
      <c r="DKE78" s="9"/>
      <c r="DKF78" s="9"/>
      <c r="DKG78" s="9"/>
      <c r="DKH78" s="9"/>
      <c r="DKI78" s="9"/>
      <c r="DKJ78" s="9"/>
      <c r="DKK78" s="9"/>
      <c r="DKL78" s="9"/>
      <c r="DKM78" s="9"/>
      <c r="DKN78" s="9"/>
      <c r="DKO78" s="9"/>
      <c r="DKP78" s="9"/>
      <c r="DKQ78" s="9"/>
      <c r="DKR78" s="9"/>
      <c r="DKS78" s="9"/>
      <c r="DKT78" s="9"/>
      <c r="DKU78" s="9"/>
      <c r="DKV78" s="9"/>
      <c r="DKW78" s="9"/>
      <c r="DKX78" s="9"/>
      <c r="DKY78" s="9"/>
      <c r="DKZ78" s="9"/>
      <c r="DLA78" s="9"/>
      <c r="DLB78" s="9"/>
      <c r="DLC78" s="9"/>
      <c r="DLD78" s="9"/>
      <c r="DLE78" s="9"/>
      <c r="DLF78" s="9"/>
      <c r="DLG78" s="9"/>
      <c r="DLH78" s="9"/>
      <c r="DLI78" s="9"/>
      <c r="DLJ78" s="9"/>
      <c r="DLK78" s="9"/>
      <c r="DLL78" s="9"/>
      <c r="DLM78" s="9"/>
      <c r="DLN78" s="9"/>
      <c r="DLO78" s="9"/>
      <c r="DLP78" s="9"/>
      <c r="DLQ78" s="9"/>
      <c r="DLR78" s="9"/>
      <c r="DLS78" s="9"/>
      <c r="DLT78" s="9"/>
      <c r="DLU78" s="9"/>
      <c r="DLV78" s="9"/>
      <c r="DLW78" s="9"/>
      <c r="DLX78" s="9"/>
      <c r="DLY78" s="9"/>
      <c r="DLZ78" s="9"/>
      <c r="DMA78" s="9"/>
      <c r="DMB78" s="9"/>
      <c r="DMC78" s="9"/>
      <c r="DMD78" s="9"/>
      <c r="DME78" s="9"/>
      <c r="DMF78" s="9"/>
      <c r="DMG78" s="9"/>
      <c r="DMH78" s="9"/>
      <c r="DMI78" s="9"/>
      <c r="DMJ78" s="9"/>
      <c r="DMK78" s="9"/>
      <c r="DML78" s="9"/>
      <c r="DMM78" s="9"/>
      <c r="DMN78" s="9"/>
      <c r="DMO78" s="9"/>
      <c r="DMP78" s="9"/>
      <c r="DMQ78" s="9"/>
      <c r="DMR78" s="9"/>
      <c r="DMS78" s="9"/>
      <c r="DMT78" s="9"/>
      <c r="DMU78" s="9"/>
      <c r="DMV78" s="9"/>
      <c r="DMW78" s="9"/>
      <c r="DMX78" s="9"/>
      <c r="DMY78" s="9"/>
      <c r="DMZ78" s="9"/>
      <c r="DNA78" s="9"/>
      <c r="DNB78" s="9"/>
      <c r="DNC78" s="9"/>
      <c r="DND78" s="9"/>
      <c r="DNE78" s="9"/>
      <c r="DNF78" s="9"/>
      <c r="DNG78" s="9"/>
      <c r="DNH78" s="9"/>
      <c r="DNI78" s="9"/>
      <c r="DNJ78" s="9"/>
      <c r="DNK78" s="9"/>
      <c r="DNL78" s="9"/>
      <c r="DNM78" s="9"/>
      <c r="DNN78" s="9"/>
      <c r="DNO78" s="9"/>
      <c r="DNP78" s="9"/>
      <c r="DNQ78" s="9"/>
      <c r="DNR78" s="9"/>
      <c r="DNS78" s="9"/>
      <c r="DNT78" s="9"/>
      <c r="DNU78" s="9"/>
      <c r="DNV78" s="9"/>
      <c r="DNW78" s="9"/>
      <c r="DNX78" s="9"/>
      <c r="DNY78" s="9"/>
      <c r="DNZ78" s="9"/>
      <c r="DOA78" s="9"/>
      <c r="DOB78" s="9"/>
      <c r="DOC78" s="9"/>
      <c r="DOD78" s="9"/>
      <c r="DOE78" s="9"/>
      <c r="DOF78" s="9"/>
      <c r="DOG78" s="9"/>
      <c r="DOH78" s="9"/>
      <c r="DOI78" s="9"/>
      <c r="DOJ78" s="9"/>
      <c r="DOK78" s="9"/>
      <c r="DOL78" s="9"/>
      <c r="DOM78" s="9"/>
      <c r="DON78" s="9"/>
      <c r="DOO78" s="9"/>
      <c r="DOP78" s="9"/>
      <c r="DOQ78" s="9"/>
      <c r="DOR78" s="9"/>
      <c r="DOS78" s="9"/>
      <c r="DOT78" s="9"/>
      <c r="DOU78" s="9"/>
      <c r="DOV78" s="9"/>
      <c r="DOW78" s="9"/>
      <c r="DOX78" s="9"/>
      <c r="DOY78" s="9"/>
      <c r="DOZ78" s="9"/>
      <c r="DPA78" s="9"/>
      <c r="DPB78" s="9"/>
      <c r="DPC78" s="9"/>
      <c r="DPD78" s="9"/>
      <c r="DPE78" s="9"/>
      <c r="DPF78" s="9"/>
      <c r="DPG78" s="9"/>
      <c r="DPH78" s="9"/>
      <c r="DPI78" s="9"/>
      <c r="DPJ78" s="9"/>
      <c r="DPK78" s="9"/>
      <c r="DPL78" s="9"/>
      <c r="DPM78" s="9"/>
      <c r="DPN78" s="9"/>
      <c r="DPO78" s="9"/>
      <c r="DPP78" s="9"/>
      <c r="DPQ78" s="9"/>
      <c r="DPR78" s="9"/>
      <c r="DPS78" s="9"/>
      <c r="DPT78" s="9"/>
      <c r="DPU78" s="9"/>
      <c r="DPV78" s="9"/>
      <c r="DPW78" s="9"/>
      <c r="DPX78" s="9"/>
      <c r="DPY78" s="9"/>
      <c r="DPZ78" s="9"/>
      <c r="DQA78" s="9"/>
      <c r="DQB78" s="9"/>
      <c r="DQC78" s="9"/>
      <c r="DQD78" s="9"/>
      <c r="DQE78" s="9"/>
      <c r="DQF78" s="9"/>
      <c r="DQG78" s="9"/>
      <c r="DQH78" s="9"/>
      <c r="DQI78" s="9"/>
      <c r="DQJ78" s="9"/>
      <c r="DQK78" s="9"/>
      <c r="DQL78" s="9"/>
      <c r="DQM78" s="9"/>
      <c r="DQN78" s="9"/>
      <c r="DQO78" s="9"/>
      <c r="DQP78" s="9"/>
      <c r="DQQ78" s="9"/>
      <c r="DQR78" s="9"/>
      <c r="DQS78" s="9"/>
      <c r="DQT78" s="9"/>
      <c r="DQU78" s="9"/>
      <c r="DQV78" s="9"/>
      <c r="DQW78" s="9"/>
      <c r="DQX78" s="9"/>
      <c r="DQY78" s="9"/>
      <c r="DQZ78" s="9"/>
      <c r="DRA78" s="9"/>
      <c r="DRB78" s="9"/>
      <c r="DRC78" s="9"/>
      <c r="DRD78" s="9"/>
      <c r="DRE78" s="9"/>
      <c r="DRF78" s="9"/>
      <c r="DRG78" s="9"/>
      <c r="DRH78" s="9"/>
      <c r="DRI78" s="9"/>
      <c r="DRJ78" s="9"/>
      <c r="DRK78" s="9"/>
      <c r="DRL78" s="9"/>
      <c r="DRM78" s="9"/>
      <c r="DRN78" s="9"/>
      <c r="DRO78" s="9"/>
      <c r="DRP78" s="9"/>
      <c r="DRQ78" s="9"/>
      <c r="DRR78" s="9"/>
      <c r="DRS78" s="9"/>
      <c r="DRT78" s="9"/>
      <c r="DRU78" s="9"/>
      <c r="DRV78" s="9"/>
      <c r="DRW78" s="9"/>
      <c r="DRX78" s="9"/>
      <c r="DRY78" s="9"/>
      <c r="DRZ78" s="9"/>
      <c r="DSA78" s="9"/>
      <c r="DSB78" s="9"/>
      <c r="DSC78" s="9"/>
      <c r="DSD78" s="9"/>
      <c r="DSE78" s="9"/>
      <c r="DSF78" s="9"/>
      <c r="DSG78" s="9"/>
      <c r="DSH78" s="9"/>
      <c r="DSI78" s="9"/>
      <c r="DSJ78" s="9"/>
      <c r="DSK78" s="9"/>
      <c r="DSL78" s="9"/>
      <c r="DSM78" s="9"/>
      <c r="DSN78" s="9"/>
      <c r="DSO78" s="9"/>
      <c r="DSP78" s="9"/>
      <c r="DSQ78" s="9"/>
      <c r="DSR78" s="9"/>
      <c r="DSS78" s="9"/>
      <c r="DST78" s="9"/>
      <c r="DSU78" s="9"/>
      <c r="DSV78" s="9"/>
      <c r="DSW78" s="9"/>
      <c r="DSX78" s="9"/>
      <c r="DSY78" s="9"/>
      <c r="DSZ78" s="9"/>
      <c r="DTA78" s="9"/>
      <c r="DTB78" s="9"/>
      <c r="DTC78" s="9"/>
      <c r="DTD78" s="9"/>
      <c r="DTE78" s="9"/>
      <c r="DTF78" s="9"/>
      <c r="DTG78" s="9"/>
      <c r="DTH78" s="9"/>
      <c r="DTI78" s="9"/>
      <c r="DTJ78" s="9"/>
      <c r="DTK78" s="9"/>
      <c r="DTL78" s="9"/>
      <c r="DTM78" s="9"/>
      <c r="DTN78" s="9"/>
      <c r="DTO78" s="9"/>
      <c r="DTP78" s="9"/>
      <c r="DTQ78" s="9"/>
      <c r="DTR78" s="9"/>
      <c r="DTS78" s="9"/>
      <c r="DTT78" s="9"/>
      <c r="DTU78" s="9"/>
      <c r="DTV78" s="9"/>
      <c r="DTW78" s="9"/>
      <c r="DTX78" s="9"/>
      <c r="DTY78" s="9"/>
      <c r="DTZ78" s="9"/>
      <c r="DUA78" s="9"/>
      <c r="DUB78" s="9"/>
      <c r="DUC78" s="9"/>
      <c r="DUD78" s="9"/>
      <c r="DUE78" s="9"/>
      <c r="DUF78" s="9"/>
      <c r="DUG78" s="9"/>
      <c r="DUH78" s="9"/>
      <c r="DUI78" s="9"/>
      <c r="DUJ78" s="9"/>
      <c r="DUK78" s="9"/>
      <c r="DUL78" s="9"/>
      <c r="DUM78" s="9"/>
      <c r="DUN78" s="9"/>
      <c r="DUO78" s="9"/>
      <c r="DUP78" s="9"/>
      <c r="DUQ78" s="9"/>
      <c r="DUR78" s="9"/>
      <c r="DUS78" s="9"/>
      <c r="DUT78" s="9"/>
      <c r="DUU78" s="9"/>
      <c r="DUV78" s="9"/>
      <c r="DUW78" s="9"/>
      <c r="DUX78" s="9"/>
      <c r="DUY78" s="9"/>
      <c r="DUZ78" s="9"/>
      <c r="DVA78" s="9"/>
      <c r="DVB78" s="9"/>
      <c r="DVC78" s="9"/>
      <c r="DVD78" s="9"/>
      <c r="DVE78" s="9"/>
      <c r="DVF78" s="9"/>
      <c r="DVG78" s="9"/>
      <c r="DVH78" s="9"/>
      <c r="DVI78" s="9"/>
      <c r="DVJ78" s="9"/>
      <c r="DVK78" s="9"/>
      <c r="DVL78" s="9"/>
      <c r="DVM78" s="9"/>
      <c r="DVN78" s="9"/>
      <c r="DVO78" s="9"/>
      <c r="DVP78" s="9"/>
      <c r="DVQ78" s="9"/>
      <c r="DVR78" s="9"/>
      <c r="DVS78" s="9"/>
      <c r="DVT78" s="9"/>
      <c r="DVU78" s="9"/>
      <c r="DVV78" s="9"/>
      <c r="DVW78" s="9"/>
      <c r="DVX78" s="9"/>
      <c r="DVY78" s="9"/>
      <c r="DVZ78" s="9"/>
      <c r="DWA78" s="9"/>
      <c r="DWB78" s="9"/>
      <c r="DWC78" s="9"/>
      <c r="DWD78" s="9"/>
      <c r="DWE78" s="9"/>
      <c r="DWF78" s="9"/>
      <c r="DWG78" s="9"/>
      <c r="DWH78" s="9"/>
      <c r="DWI78" s="9"/>
      <c r="DWJ78" s="9"/>
      <c r="DWK78" s="9"/>
      <c r="DWL78" s="9"/>
      <c r="DWM78" s="9"/>
      <c r="DWN78" s="9"/>
      <c r="DWO78" s="9"/>
      <c r="DWP78" s="9"/>
      <c r="DWQ78" s="9"/>
      <c r="DWR78" s="9"/>
      <c r="DWS78" s="9"/>
      <c r="DWT78" s="9"/>
      <c r="DWU78" s="9"/>
      <c r="DWV78" s="9"/>
      <c r="DWW78" s="9"/>
      <c r="DWX78" s="9"/>
      <c r="DWY78" s="9"/>
      <c r="DWZ78" s="9"/>
      <c r="DXA78" s="9"/>
      <c r="DXB78" s="9"/>
      <c r="DXC78" s="9"/>
      <c r="DXD78" s="9"/>
      <c r="DXE78" s="9"/>
      <c r="DXF78" s="9"/>
      <c r="DXG78" s="9"/>
      <c r="DXH78" s="9"/>
      <c r="DXI78" s="9"/>
      <c r="DXJ78" s="9"/>
      <c r="DXK78" s="9"/>
      <c r="DXL78" s="9"/>
      <c r="DXM78" s="9"/>
      <c r="DXN78" s="9"/>
      <c r="DXO78" s="9"/>
      <c r="DXP78" s="9"/>
      <c r="DXQ78" s="9"/>
      <c r="DXR78" s="9"/>
      <c r="DXS78" s="9"/>
      <c r="DXT78" s="9"/>
      <c r="DXU78" s="9"/>
      <c r="DXV78" s="9"/>
      <c r="DXW78" s="9"/>
      <c r="DXX78" s="9"/>
      <c r="DXY78" s="9"/>
      <c r="DXZ78" s="9"/>
      <c r="DYA78" s="9"/>
      <c r="DYB78" s="9"/>
      <c r="DYC78" s="9"/>
      <c r="DYD78" s="9"/>
      <c r="DYE78" s="9"/>
      <c r="DYF78" s="9"/>
      <c r="DYG78" s="9"/>
      <c r="DYH78" s="9"/>
      <c r="DYI78" s="9"/>
      <c r="DYJ78" s="9"/>
      <c r="DYK78" s="9"/>
      <c r="DYL78" s="9"/>
      <c r="DYM78" s="9"/>
      <c r="DYN78" s="9"/>
      <c r="DYO78" s="9"/>
      <c r="DYP78" s="9"/>
      <c r="DYQ78" s="9"/>
      <c r="DYR78" s="9"/>
      <c r="DYS78" s="9"/>
      <c r="DYT78" s="9"/>
      <c r="DYU78" s="9"/>
      <c r="DYV78" s="9"/>
      <c r="DYW78" s="9"/>
      <c r="DYX78" s="9"/>
      <c r="DYY78" s="9"/>
      <c r="DYZ78" s="9"/>
      <c r="DZA78" s="9"/>
      <c r="DZB78" s="9"/>
      <c r="DZC78" s="9"/>
      <c r="DZD78" s="9"/>
      <c r="DZE78" s="9"/>
      <c r="DZF78" s="9"/>
      <c r="DZG78" s="9"/>
      <c r="DZH78" s="9"/>
      <c r="DZI78" s="9"/>
      <c r="DZJ78" s="9"/>
      <c r="DZK78" s="9"/>
      <c r="DZL78" s="9"/>
      <c r="DZM78" s="9"/>
      <c r="DZN78" s="9"/>
      <c r="DZO78" s="9"/>
      <c r="DZP78" s="9"/>
      <c r="DZQ78" s="9"/>
      <c r="DZR78" s="9"/>
      <c r="DZS78" s="9"/>
      <c r="DZT78" s="9"/>
      <c r="DZU78" s="9"/>
      <c r="DZV78" s="9"/>
      <c r="DZW78" s="9"/>
      <c r="DZX78" s="9"/>
      <c r="DZY78" s="9"/>
      <c r="DZZ78" s="9"/>
      <c r="EAA78" s="9"/>
      <c r="EAB78" s="9"/>
      <c r="EAC78" s="9"/>
      <c r="EAD78" s="9"/>
      <c r="EAE78" s="9"/>
      <c r="EAF78" s="9"/>
      <c r="EAG78" s="9"/>
      <c r="EAH78" s="9"/>
      <c r="EAI78" s="9"/>
      <c r="EAJ78" s="9"/>
      <c r="EAK78" s="9"/>
      <c r="EAL78" s="9"/>
      <c r="EAM78" s="9"/>
      <c r="EAN78" s="9"/>
      <c r="EAO78" s="9"/>
      <c r="EAP78" s="9"/>
      <c r="EAQ78" s="9"/>
      <c r="EAR78" s="9"/>
      <c r="EAS78" s="9"/>
      <c r="EAT78" s="9"/>
      <c r="EAU78" s="9"/>
      <c r="EAV78" s="9"/>
      <c r="EAW78" s="9"/>
      <c r="EAX78" s="9"/>
      <c r="EAY78" s="9"/>
      <c r="EAZ78" s="9"/>
      <c r="EBA78" s="9"/>
      <c r="EBB78" s="9"/>
      <c r="EBC78" s="9"/>
      <c r="EBD78" s="9"/>
      <c r="EBE78" s="9"/>
      <c r="EBF78" s="9"/>
      <c r="EBG78" s="9"/>
      <c r="EBH78" s="9"/>
      <c r="EBI78" s="9"/>
      <c r="EBJ78" s="9"/>
      <c r="EBK78" s="9"/>
      <c r="EBL78" s="9"/>
      <c r="EBM78" s="9"/>
      <c r="EBN78" s="9"/>
      <c r="EBO78" s="9"/>
      <c r="EBP78" s="9"/>
      <c r="EBQ78" s="9"/>
      <c r="EBR78" s="9"/>
      <c r="EBS78" s="9"/>
      <c r="EBT78" s="9"/>
      <c r="EBU78" s="9"/>
      <c r="EBV78" s="9"/>
      <c r="EBW78" s="9"/>
      <c r="EBX78" s="9"/>
      <c r="EBY78" s="9"/>
      <c r="EBZ78" s="9"/>
      <c r="ECA78" s="9"/>
      <c r="ECB78" s="9"/>
      <c r="ECC78" s="9"/>
      <c r="ECD78" s="9"/>
      <c r="ECE78" s="9"/>
      <c r="ECF78" s="9"/>
      <c r="ECG78" s="9"/>
      <c r="ECH78" s="9"/>
      <c r="ECI78" s="9"/>
      <c r="ECJ78" s="9"/>
      <c r="ECK78" s="9"/>
      <c r="ECL78" s="9"/>
      <c r="ECM78" s="9"/>
      <c r="ECN78" s="9"/>
      <c r="ECO78" s="9"/>
      <c r="ECP78" s="9"/>
      <c r="ECQ78" s="9"/>
      <c r="ECR78" s="9"/>
      <c r="ECS78" s="9"/>
      <c r="ECT78" s="9"/>
      <c r="ECU78" s="9"/>
      <c r="ECV78" s="9"/>
      <c r="ECW78" s="9"/>
      <c r="ECX78" s="9"/>
      <c r="ECY78" s="9"/>
      <c r="ECZ78" s="9"/>
      <c r="EDA78" s="9"/>
      <c r="EDB78" s="9"/>
      <c r="EDC78" s="9"/>
      <c r="EDD78" s="9"/>
      <c r="EDE78" s="9"/>
      <c r="EDF78" s="9"/>
      <c r="EDG78" s="9"/>
      <c r="EDH78" s="9"/>
      <c r="EDI78" s="9"/>
      <c r="EDJ78" s="9"/>
      <c r="EDK78" s="9"/>
      <c r="EDL78" s="9"/>
      <c r="EDM78" s="9"/>
      <c r="EDN78" s="9"/>
      <c r="EDO78" s="9"/>
      <c r="EDP78" s="9"/>
      <c r="EDQ78" s="9"/>
      <c r="EDR78" s="9"/>
      <c r="EDS78" s="9"/>
      <c r="EDT78" s="9"/>
      <c r="EDU78" s="9"/>
      <c r="EDV78" s="9"/>
      <c r="EDW78" s="9"/>
      <c r="EDX78" s="9"/>
      <c r="EDY78" s="9"/>
      <c r="EDZ78" s="9"/>
      <c r="EEA78" s="9"/>
      <c r="EEB78" s="9"/>
      <c r="EEC78" s="9"/>
      <c r="EED78" s="9"/>
      <c r="EEE78" s="9"/>
      <c r="EEF78" s="9"/>
      <c r="EEG78" s="9"/>
      <c r="EEH78" s="9"/>
      <c r="EEI78" s="9"/>
      <c r="EEJ78" s="9"/>
      <c r="EEK78" s="9"/>
      <c r="EEL78" s="9"/>
      <c r="EEM78" s="9"/>
      <c r="EEN78" s="9"/>
      <c r="EEO78" s="9"/>
      <c r="EEP78" s="9"/>
      <c r="EEQ78" s="9"/>
      <c r="EER78" s="9"/>
      <c r="EES78" s="9"/>
      <c r="EET78" s="9"/>
      <c r="EEU78" s="9"/>
      <c r="EEV78" s="9"/>
      <c r="EEW78" s="9"/>
      <c r="EEX78" s="9"/>
      <c r="EEY78" s="9"/>
      <c r="EEZ78" s="9"/>
      <c r="EFA78" s="9"/>
      <c r="EFB78" s="9"/>
      <c r="EFC78" s="9"/>
      <c r="EFD78" s="9"/>
      <c r="EFE78" s="9"/>
      <c r="EFF78" s="9"/>
      <c r="EFG78" s="9"/>
      <c r="EFH78" s="9"/>
      <c r="EFI78" s="9"/>
      <c r="EFJ78" s="9"/>
      <c r="EFK78" s="9"/>
      <c r="EFL78" s="9"/>
      <c r="EFM78" s="9"/>
      <c r="EFN78" s="9"/>
      <c r="EFO78" s="9"/>
      <c r="EFP78" s="9"/>
      <c r="EFQ78" s="9"/>
      <c r="EFR78" s="9"/>
      <c r="EFS78" s="9"/>
      <c r="EFT78" s="9"/>
      <c r="EFU78" s="9"/>
      <c r="EFV78" s="9"/>
      <c r="EFW78" s="9"/>
      <c r="EFX78" s="9"/>
      <c r="EFY78" s="9"/>
      <c r="EFZ78" s="9"/>
      <c r="EGA78" s="9"/>
      <c r="EGB78" s="9"/>
      <c r="EGC78" s="9"/>
      <c r="EGD78" s="9"/>
      <c r="EGE78" s="9"/>
      <c r="EGF78" s="9"/>
      <c r="EGG78" s="9"/>
      <c r="EGH78" s="9"/>
      <c r="EGI78" s="9"/>
      <c r="EGJ78" s="9"/>
      <c r="EGK78" s="9"/>
      <c r="EGL78" s="9"/>
      <c r="EGM78" s="9"/>
      <c r="EGN78" s="9"/>
      <c r="EGO78" s="9"/>
      <c r="EGP78" s="9"/>
      <c r="EGQ78" s="9"/>
      <c r="EGR78" s="9"/>
      <c r="EGS78" s="9"/>
      <c r="EGT78" s="9"/>
      <c r="EGU78" s="9"/>
      <c r="EGV78" s="9"/>
      <c r="EGW78" s="9"/>
      <c r="EGX78" s="9"/>
      <c r="EGY78" s="9"/>
      <c r="EGZ78" s="9"/>
      <c r="EHA78" s="9"/>
      <c r="EHB78" s="9"/>
      <c r="EHC78" s="9"/>
      <c r="EHD78" s="9"/>
      <c r="EHE78" s="9"/>
      <c r="EHF78" s="9"/>
      <c r="EHG78" s="9"/>
      <c r="EHH78" s="9"/>
      <c r="EHI78" s="9"/>
      <c r="EHJ78" s="9"/>
      <c r="EHK78" s="9"/>
      <c r="EHL78" s="9"/>
      <c r="EHM78" s="9"/>
      <c r="EHN78" s="9"/>
      <c r="EHO78" s="9"/>
      <c r="EHP78" s="9"/>
      <c r="EHQ78" s="9"/>
      <c r="EHR78" s="9"/>
      <c r="EHS78" s="9"/>
      <c r="EHT78" s="9"/>
      <c r="EHU78" s="9"/>
      <c r="EHV78" s="9"/>
      <c r="EHW78" s="9"/>
      <c r="EHX78" s="9"/>
      <c r="EHY78" s="9"/>
      <c r="EHZ78" s="9"/>
      <c r="EIA78" s="9"/>
      <c r="EIB78" s="9"/>
      <c r="EIC78" s="9"/>
      <c r="EID78" s="9"/>
      <c r="EIE78" s="9"/>
      <c r="EIF78" s="9"/>
      <c r="EIG78" s="9"/>
      <c r="EIH78" s="9"/>
      <c r="EII78" s="9"/>
      <c r="EIJ78" s="9"/>
      <c r="EIK78" s="9"/>
      <c r="EIL78" s="9"/>
      <c r="EIM78" s="9"/>
      <c r="EIN78" s="9"/>
      <c r="EIO78" s="9"/>
      <c r="EIP78" s="9"/>
      <c r="EIQ78" s="9"/>
      <c r="EIR78" s="9"/>
      <c r="EIS78" s="9"/>
      <c r="EIT78" s="9"/>
      <c r="EIU78" s="9"/>
      <c r="EIV78" s="9"/>
      <c r="EIW78" s="9"/>
      <c r="EIX78" s="9"/>
      <c r="EIY78" s="9"/>
      <c r="EIZ78" s="9"/>
      <c r="EJA78" s="9"/>
      <c r="EJB78" s="9"/>
      <c r="EJC78" s="9"/>
      <c r="EJD78" s="9"/>
      <c r="EJE78" s="9"/>
      <c r="EJF78" s="9"/>
      <c r="EJG78" s="9"/>
      <c r="EJH78" s="9"/>
      <c r="EJI78" s="9"/>
      <c r="EJJ78" s="9"/>
      <c r="EJK78" s="9"/>
      <c r="EJL78" s="9"/>
      <c r="EJM78" s="9"/>
      <c r="EJN78" s="9"/>
      <c r="EJO78" s="9"/>
      <c r="EJP78" s="9"/>
      <c r="EJQ78" s="9"/>
      <c r="EJR78" s="9"/>
      <c r="EJS78" s="9"/>
      <c r="EJT78" s="9"/>
      <c r="EJU78" s="9"/>
      <c r="EJV78" s="9"/>
      <c r="EJW78" s="9"/>
      <c r="EJX78" s="9"/>
      <c r="EJY78" s="9"/>
      <c r="EJZ78" s="9"/>
      <c r="EKA78" s="9"/>
      <c r="EKB78" s="9"/>
      <c r="EKC78" s="9"/>
      <c r="EKD78" s="9"/>
      <c r="EKE78" s="9"/>
      <c r="EKF78" s="9"/>
      <c r="EKG78" s="9"/>
      <c r="EKH78" s="9"/>
      <c r="EKI78" s="9"/>
      <c r="EKJ78" s="9"/>
      <c r="EKK78" s="9"/>
      <c r="EKL78" s="9"/>
      <c r="EKM78" s="9"/>
      <c r="EKN78" s="9"/>
      <c r="EKO78" s="9"/>
      <c r="EKP78" s="9"/>
      <c r="EKQ78" s="9"/>
      <c r="EKR78" s="9"/>
      <c r="EKS78" s="9"/>
      <c r="EKT78" s="9"/>
      <c r="EKU78" s="9"/>
      <c r="EKV78" s="9"/>
      <c r="EKW78" s="9"/>
      <c r="EKX78" s="9"/>
      <c r="EKY78" s="9"/>
      <c r="EKZ78" s="9"/>
      <c r="ELA78" s="9"/>
      <c r="ELB78" s="9"/>
      <c r="ELC78" s="9"/>
      <c r="ELD78" s="9"/>
      <c r="ELE78" s="9"/>
      <c r="ELF78" s="9"/>
      <c r="ELG78" s="9"/>
      <c r="ELH78" s="9"/>
      <c r="ELI78" s="9"/>
      <c r="ELJ78" s="9"/>
      <c r="ELK78" s="9"/>
      <c r="ELL78" s="9"/>
      <c r="ELM78" s="9"/>
      <c r="ELN78" s="9"/>
      <c r="ELO78" s="9"/>
      <c r="ELP78" s="9"/>
      <c r="ELQ78" s="9"/>
      <c r="ELR78" s="9"/>
      <c r="ELS78" s="9"/>
      <c r="ELT78" s="9"/>
      <c r="ELU78" s="9"/>
      <c r="ELV78" s="9"/>
      <c r="ELW78" s="9"/>
      <c r="ELX78" s="9"/>
      <c r="ELY78" s="9"/>
      <c r="ELZ78" s="9"/>
      <c r="EMA78" s="9"/>
      <c r="EMB78" s="9"/>
      <c r="EMC78" s="9"/>
      <c r="EMD78" s="9"/>
      <c r="EME78" s="9"/>
      <c r="EMF78" s="9"/>
      <c r="EMG78" s="9"/>
      <c r="EMH78" s="9"/>
      <c r="EMI78" s="9"/>
      <c r="EMJ78" s="9"/>
      <c r="EMK78" s="9"/>
      <c r="EML78" s="9"/>
      <c r="EMM78" s="9"/>
      <c r="EMN78" s="9"/>
      <c r="EMO78" s="9"/>
      <c r="EMP78" s="9"/>
      <c r="EMQ78" s="9"/>
      <c r="EMR78" s="9"/>
      <c r="EMS78" s="9"/>
      <c r="EMT78" s="9"/>
      <c r="EMU78" s="9"/>
      <c r="EMV78" s="9"/>
      <c r="EMW78" s="9"/>
      <c r="EMX78" s="9"/>
      <c r="EMY78" s="9"/>
      <c r="EMZ78" s="9"/>
      <c r="ENA78" s="9"/>
      <c r="ENB78" s="9"/>
      <c r="ENC78" s="9"/>
      <c r="END78" s="9"/>
      <c r="ENE78" s="9"/>
      <c r="ENF78" s="9"/>
      <c r="ENG78" s="9"/>
      <c r="ENH78" s="9"/>
      <c r="ENI78" s="9"/>
      <c r="ENJ78" s="9"/>
      <c r="ENK78" s="9"/>
      <c r="ENL78" s="9"/>
      <c r="ENM78" s="9"/>
      <c r="ENN78" s="9"/>
      <c r="ENO78" s="9"/>
      <c r="ENP78" s="9"/>
      <c r="ENQ78" s="9"/>
      <c r="ENR78" s="9"/>
      <c r="ENS78" s="9"/>
      <c r="ENT78" s="9"/>
      <c r="ENU78" s="9"/>
      <c r="ENV78" s="9"/>
      <c r="ENW78" s="9"/>
      <c r="ENX78" s="9"/>
      <c r="ENY78" s="9"/>
      <c r="ENZ78" s="9"/>
      <c r="EOA78" s="9"/>
      <c r="EOB78" s="9"/>
      <c r="EOC78" s="9"/>
      <c r="EOD78" s="9"/>
      <c r="EOE78" s="9"/>
      <c r="EOF78" s="9"/>
      <c r="EOG78" s="9"/>
      <c r="EOH78" s="9"/>
      <c r="EOI78" s="9"/>
      <c r="EOJ78" s="9"/>
      <c r="EOK78" s="9"/>
      <c r="EOL78" s="9"/>
      <c r="EOM78" s="9"/>
      <c r="EON78" s="9"/>
      <c r="EOO78" s="9"/>
      <c r="EOP78" s="9"/>
      <c r="EOQ78" s="9"/>
      <c r="EOR78" s="9"/>
      <c r="EOS78" s="9"/>
      <c r="EOT78" s="9"/>
      <c r="EOU78" s="9"/>
      <c r="EOV78" s="9"/>
      <c r="EOW78" s="9"/>
      <c r="EOX78" s="9"/>
      <c r="EOY78" s="9"/>
      <c r="EOZ78" s="9"/>
      <c r="EPA78" s="9"/>
      <c r="EPB78" s="9"/>
      <c r="EPC78" s="9"/>
      <c r="EPD78" s="9"/>
      <c r="EPE78" s="9"/>
      <c r="EPF78" s="9"/>
      <c r="EPG78" s="9"/>
      <c r="EPH78" s="9"/>
      <c r="EPI78" s="9"/>
      <c r="EPJ78" s="9"/>
      <c r="EPK78" s="9"/>
      <c r="EPL78" s="9"/>
      <c r="EPM78" s="9"/>
      <c r="EPN78" s="9"/>
      <c r="EPO78" s="9"/>
      <c r="EPP78" s="9"/>
      <c r="EPQ78" s="9"/>
      <c r="EPR78" s="9"/>
      <c r="EPS78" s="9"/>
      <c r="EPT78" s="9"/>
      <c r="EPU78" s="9"/>
      <c r="EPV78" s="9"/>
      <c r="EPW78" s="9"/>
      <c r="EPX78" s="9"/>
      <c r="EPY78" s="9"/>
      <c r="EPZ78" s="9"/>
      <c r="EQA78" s="9"/>
      <c r="EQB78" s="9"/>
      <c r="EQC78" s="9"/>
      <c r="EQD78" s="9"/>
      <c r="EQE78" s="9"/>
      <c r="EQF78" s="9"/>
      <c r="EQG78" s="9"/>
      <c r="EQH78" s="9"/>
      <c r="EQI78" s="9"/>
      <c r="EQJ78" s="9"/>
      <c r="EQK78" s="9"/>
      <c r="EQL78" s="9"/>
      <c r="EQM78" s="9"/>
      <c r="EQN78" s="9"/>
      <c r="EQO78" s="9"/>
      <c r="EQP78" s="9"/>
      <c r="EQQ78" s="9"/>
      <c r="EQR78" s="9"/>
      <c r="EQS78" s="9"/>
      <c r="EQT78" s="9"/>
      <c r="EQU78" s="9"/>
      <c r="EQV78" s="9"/>
      <c r="EQW78" s="9"/>
      <c r="EQX78" s="9"/>
      <c r="EQY78" s="9"/>
      <c r="EQZ78" s="9"/>
      <c r="ERA78" s="9"/>
      <c r="ERB78" s="9"/>
      <c r="ERC78" s="9"/>
      <c r="ERD78" s="9"/>
      <c r="ERE78" s="9"/>
      <c r="ERF78" s="9"/>
      <c r="ERG78" s="9"/>
      <c r="ERH78" s="9"/>
      <c r="ERI78" s="9"/>
      <c r="ERJ78" s="9"/>
      <c r="ERK78" s="9"/>
      <c r="ERL78" s="9"/>
      <c r="ERM78" s="9"/>
      <c r="ERN78" s="9"/>
      <c r="ERO78" s="9"/>
      <c r="ERP78" s="9"/>
      <c r="ERQ78" s="9"/>
      <c r="ERR78" s="9"/>
      <c r="ERS78" s="9"/>
      <c r="ERT78" s="9"/>
      <c r="ERU78" s="9"/>
      <c r="ERV78" s="9"/>
      <c r="ERW78" s="9"/>
      <c r="ERX78" s="9"/>
      <c r="ERY78" s="9"/>
      <c r="ERZ78" s="9"/>
      <c r="ESA78" s="9"/>
      <c r="ESB78" s="9"/>
      <c r="ESC78" s="9"/>
      <c r="ESD78" s="9"/>
      <c r="ESE78" s="9"/>
      <c r="ESF78" s="9"/>
      <c r="ESG78" s="9"/>
      <c r="ESH78" s="9"/>
      <c r="ESI78" s="9"/>
      <c r="ESJ78" s="9"/>
      <c r="ESK78" s="9"/>
      <c r="ESL78" s="9"/>
      <c r="ESM78" s="9"/>
      <c r="ESN78" s="9"/>
      <c r="ESO78" s="9"/>
      <c r="ESP78" s="9"/>
      <c r="ESQ78" s="9"/>
      <c r="ESR78" s="9"/>
      <c r="ESS78" s="9"/>
      <c r="EST78" s="9"/>
      <c r="ESU78" s="9"/>
      <c r="ESV78" s="9"/>
      <c r="ESW78" s="9"/>
      <c r="ESX78" s="9"/>
      <c r="ESY78" s="9"/>
      <c r="ESZ78" s="9"/>
      <c r="ETA78" s="9"/>
      <c r="ETB78" s="9"/>
      <c r="ETC78" s="9"/>
      <c r="ETD78" s="9"/>
      <c r="ETE78" s="9"/>
      <c r="ETF78" s="9"/>
      <c r="ETG78" s="9"/>
      <c r="ETH78" s="9"/>
      <c r="ETI78" s="9"/>
      <c r="ETJ78" s="9"/>
      <c r="ETK78" s="9"/>
      <c r="ETL78" s="9"/>
      <c r="ETM78" s="9"/>
      <c r="ETN78" s="9"/>
      <c r="ETO78" s="9"/>
      <c r="ETP78" s="9"/>
      <c r="ETQ78" s="9"/>
      <c r="ETR78" s="9"/>
      <c r="ETS78" s="9"/>
      <c r="ETT78" s="9"/>
      <c r="ETU78" s="9"/>
      <c r="ETV78" s="9"/>
      <c r="ETW78" s="9"/>
      <c r="ETX78" s="9"/>
      <c r="ETY78" s="9"/>
      <c r="ETZ78" s="9"/>
      <c r="EUA78" s="9"/>
      <c r="EUB78" s="9"/>
      <c r="EUC78" s="9"/>
      <c r="EUD78" s="9"/>
      <c r="EUE78" s="9"/>
      <c r="EUF78" s="9"/>
      <c r="EUG78" s="9"/>
      <c r="EUH78" s="9"/>
      <c r="EUI78" s="9"/>
      <c r="EUJ78" s="9"/>
      <c r="EUK78" s="9"/>
      <c r="EUL78" s="9"/>
      <c r="EUM78" s="9"/>
      <c r="EUN78" s="9"/>
      <c r="EUO78" s="9"/>
      <c r="EUP78" s="9"/>
      <c r="EUQ78" s="9"/>
      <c r="EUR78" s="9"/>
      <c r="EUS78" s="9"/>
      <c r="EUT78" s="9"/>
      <c r="EUU78" s="9"/>
      <c r="EUV78" s="9"/>
      <c r="EUW78" s="9"/>
      <c r="EUX78" s="9"/>
      <c r="EUY78" s="9"/>
      <c r="EUZ78" s="9"/>
      <c r="EVA78" s="9"/>
      <c r="EVB78" s="9"/>
      <c r="EVC78" s="9"/>
      <c r="EVD78" s="9"/>
      <c r="EVE78" s="9"/>
      <c r="EVF78" s="9"/>
      <c r="EVG78" s="9"/>
      <c r="EVH78" s="9"/>
      <c r="EVI78" s="9"/>
      <c r="EVJ78" s="9"/>
      <c r="EVK78" s="9"/>
      <c r="EVL78" s="9"/>
      <c r="EVM78" s="9"/>
      <c r="EVN78" s="9"/>
      <c r="EVO78" s="9"/>
      <c r="EVP78" s="9"/>
      <c r="EVQ78" s="9"/>
      <c r="EVR78" s="9"/>
      <c r="EVS78" s="9"/>
      <c r="EVT78" s="9"/>
      <c r="EVU78" s="9"/>
      <c r="EVV78" s="9"/>
      <c r="EVW78" s="9"/>
      <c r="EVX78" s="9"/>
      <c r="EVY78" s="9"/>
      <c r="EVZ78" s="9"/>
      <c r="EWA78" s="9"/>
      <c r="EWB78" s="9"/>
      <c r="EWC78" s="9"/>
      <c r="EWD78" s="9"/>
      <c r="EWE78" s="9"/>
      <c r="EWF78" s="9"/>
      <c r="EWG78" s="9"/>
      <c r="EWH78" s="9"/>
      <c r="EWI78" s="9"/>
      <c r="EWJ78" s="9"/>
      <c r="EWK78" s="9"/>
      <c r="EWL78" s="9"/>
      <c r="EWM78" s="9"/>
      <c r="EWN78" s="9"/>
      <c r="EWO78" s="9"/>
      <c r="EWP78" s="9"/>
      <c r="EWQ78" s="9"/>
      <c r="EWR78" s="9"/>
      <c r="EWS78" s="9"/>
      <c r="EWT78" s="9"/>
      <c r="EWU78" s="9"/>
      <c r="EWV78" s="9"/>
      <c r="EWW78" s="9"/>
      <c r="EWX78" s="9"/>
      <c r="EWY78" s="9"/>
      <c r="EWZ78" s="9"/>
      <c r="EXA78" s="9"/>
      <c r="EXB78" s="9"/>
      <c r="EXC78" s="9"/>
      <c r="EXD78" s="9"/>
      <c r="EXE78" s="9"/>
      <c r="EXF78" s="9"/>
      <c r="EXG78" s="9"/>
      <c r="EXH78" s="9"/>
      <c r="EXI78" s="9"/>
      <c r="EXJ78" s="9"/>
      <c r="EXK78" s="9"/>
      <c r="EXL78" s="9"/>
      <c r="EXM78" s="9"/>
      <c r="EXN78" s="9"/>
      <c r="EXO78" s="9"/>
      <c r="EXP78" s="9"/>
      <c r="EXQ78" s="9"/>
      <c r="EXR78" s="9"/>
      <c r="EXS78" s="9"/>
      <c r="EXT78" s="9"/>
      <c r="EXU78" s="9"/>
      <c r="EXV78" s="9"/>
      <c r="EXW78" s="9"/>
      <c r="EXX78" s="9"/>
      <c r="EXY78" s="9"/>
      <c r="EXZ78" s="9"/>
      <c r="EYA78" s="9"/>
      <c r="EYB78" s="9"/>
      <c r="EYC78" s="9"/>
      <c r="EYD78" s="9"/>
      <c r="EYE78" s="9"/>
      <c r="EYF78" s="9"/>
      <c r="EYG78" s="9"/>
      <c r="EYH78" s="9"/>
      <c r="EYI78" s="9"/>
      <c r="EYJ78" s="9"/>
      <c r="EYK78" s="9"/>
      <c r="EYL78" s="9"/>
      <c r="EYM78" s="9"/>
      <c r="EYN78" s="9"/>
      <c r="EYO78" s="9"/>
      <c r="EYP78" s="9"/>
      <c r="EYQ78" s="9"/>
      <c r="EYR78" s="9"/>
      <c r="EYS78" s="9"/>
      <c r="EYT78" s="9"/>
      <c r="EYU78" s="9"/>
      <c r="EYV78" s="9"/>
      <c r="EYW78" s="9"/>
      <c r="EYX78" s="9"/>
      <c r="EYY78" s="9"/>
      <c r="EYZ78" s="9"/>
      <c r="EZA78" s="9"/>
      <c r="EZB78" s="9"/>
      <c r="EZC78" s="9"/>
      <c r="EZD78" s="9"/>
      <c r="EZE78" s="9"/>
      <c r="EZF78" s="9"/>
      <c r="EZG78" s="9"/>
      <c r="EZH78" s="9"/>
      <c r="EZI78" s="9"/>
      <c r="EZJ78" s="9"/>
      <c r="EZK78" s="9"/>
      <c r="EZL78" s="9"/>
      <c r="EZM78" s="9"/>
      <c r="EZN78" s="9"/>
      <c r="EZO78" s="9"/>
      <c r="EZP78" s="9"/>
      <c r="EZQ78" s="9"/>
      <c r="EZR78" s="9"/>
      <c r="EZS78" s="9"/>
      <c r="EZT78" s="9"/>
      <c r="EZU78" s="9"/>
      <c r="EZV78" s="9"/>
      <c r="EZW78" s="9"/>
      <c r="EZX78" s="9"/>
      <c r="EZY78" s="9"/>
      <c r="EZZ78" s="9"/>
      <c r="FAA78" s="9"/>
      <c r="FAB78" s="9"/>
      <c r="FAC78" s="9"/>
      <c r="FAD78" s="9"/>
      <c r="FAE78" s="9"/>
      <c r="FAF78" s="9"/>
      <c r="FAG78" s="9"/>
      <c r="FAH78" s="9"/>
      <c r="FAI78" s="9"/>
      <c r="FAJ78" s="9"/>
      <c r="FAK78" s="9"/>
      <c r="FAL78" s="9"/>
      <c r="FAM78" s="9"/>
      <c r="FAN78" s="9"/>
      <c r="FAO78" s="9"/>
      <c r="FAP78" s="9"/>
      <c r="FAQ78" s="9"/>
      <c r="FAR78" s="9"/>
      <c r="FAS78" s="9"/>
      <c r="FAT78" s="9"/>
      <c r="FAU78" s="9"/>
      <c r="FAV78" s="9"/>
      <c r="FAW78" s="9"/>
      <c r="FAX78" s="9"/>
      <c r="FAY78" s="9"/>
      <c r="FAZ78" s="9"/>
      <c r="FBA78" s="9"/>
      <c r="FBB78" s="9"/>
      <c r="FBC78" s="9"/>
      <c r="FBD78" s="9"/>
      <c r="FBE78" s="9"/>
      <c r="FBF78" s="9"/>
      <c r="FBG78" s="9"/>
      <c r="FBH78" s="9"/>
      <c r="FBI78" s="9"/>
      <c r="FBJ78" s="9"/>
      <c r="FBK78" s="9"/>
      <c r="FBL78" s="9"/>
      <c r="FBM78" s="9"/>
      <c r="FBN78" s="9"/>
      <c r="FBO78" s="9"/>
      <c r="FBP78" s="9"/>
      <c r="FBQ78" s="9"/>
      <c r="FBR78" s="9"/>
      <c r="FBS78" s="9"/>
      <c r="FBT78" s="9"/>
      <c r="FBU78" s="9"/>
      <c r="FBV78" s="9"/>
      <c r="FBW78" s="9"/>
      <c r="FBX78" s="9"/>
      <c r="FBY78" s="9"/>
      <c r="FBZ78" s="9"/>
      <c r="FCA78" s="9"/>
      <c r="FCB78" s="9"/>
      <c r="FCC78" s="9"/>
      <c r="FCD78" s="9"/>
      <c r="FCE78" s="9"/>
      <c r="FCF78" s="9"/>
      <c r="FCG78" s="9"/>
      <c r="FCH78" s="9"/>
      <c r="FCI78" s="9"/>
      <c r="FCJ78" s="9"/>
      <c r="FCK78" s="9"/>
      <c r="FCL78" s="9"/>
      <c r="FCM78" s="9"/>
      <c r="FCN78" s="9"/>
      <c r="FCO78" s="9"/>
      <c r="FCP78" s="9"/>
      <c r="FCQ78" s="9"/>
      <c r="FCR78" s="9"/>
      <c r="FCS78" s="9"/>
      <c r="FCT78" s="9"/>
      <c r="FCU78" s="9"/>
      <c r="FCV78" s="9"/>
      <c r="FCW78" s="9"/>
      <c r="FCX78" s="9"/>
      <c r="FCY78" s="9"/>
      <c r="FCZ78" s="9"/>
      <c r="FDA78" s="9"/>
      <c r="FDB78" s="9"/>
      <c r="FDC78" s="9"/>
      <c r="FDD78" s="9"/>
      <c r="FDE78" s="9"/>
      <c r="FDF78" s="9"/>
      <c r="FDG78" s="9"/>
      <c r="FDH78" s="9"/>
      <c r="FDI78" s="9"/>
      <c r="FDJ78" s="9"/>
      <c r="FDK78" s="9"/>
      <c r="FDL78" s="9"/>
      <c r="FDM78" s="9"/>
      <c r="FDN78" s="9"/>
      <c r="FDO78" s="9"/>
      <c r="FDP78" s="9"/>
      <c r="FDQ78" s="9"/>
      <c r="FDR78" s="9"/>
      <c r="FDS78" s="9"/>
      <c r="FDT78" s="9"/>
      <c r="FDU78" s="9"/>
      <c r="FDV78" s="9"/>
      <c r="FDW78" s="9"/>
      <c r="FDX78" s="9"/>
      <c r="FDY78" s="9"/>
      <c r="FDZ78" s="9"/>
      <c r="FEA78" s="9"/>
      <c r="FEB78" s="9"/>
      <c r="FEC78" s="9"/>
      <c r="FED78" s="9"/>
      <c r="FEE78" s="9"/>
      <c r="FEF78" s="9"/>
      <c r="FEG78" s="9"/>
      <c r="FEH78" s="9"/>
      <c r="FEI78" s="9"/>
      <c r="FEJ78" s="9"/>
      <c r="FEK78" s="9"/>
      <c r="FEL78" s="9"/>
      <c r="FEM78" s="9"/>
      <c r="FEN78" s="9"/>
      <c r="FEO78" s="9"/>
      <c r="FEP78" s="9"/>
      <c r="FEQ78" s="9"/>
      <c r="FER78" s="9"/>
      <c r="FES78" s="9"/>
      <c r="FET78" s="9"/>
      <c r="FEU78" s="9"/>
      <c r="FEV78" s="9"/>
      <c r="FEW78" s="9"/>
      <c r="FEX78" s="9"/>
      <c r="FEY78" s="9"/>
      <c r="FEZ78" s="9"/>
      <c r="FFA78" s="9"/>
      <c r="FFB78" s="9"/>
      <c r="FFC78" s="9"/>
      <c r="FFD78" s="9"/>
      <c r="FFE78" s="9"/>
      <c r="FFF78" s="9"/>
      <c r="FFG78" s="9"/>
      <c r="FFH78" s="9"/>
      <c r="FFI78" s="9"/>
      <c r="FFJ78" s="9"/>
      <c r="FFK78" s="9"/>
      <c r="FFL78" s="9"/>
      <c r="FFM78" s="9"/>
      <c r="FFN78" s="9"/>
      <c r="FFO78" s="9"/>
      <c r="FFP78" s="9"/>
      <c r="FFQ78" s="9"/>
      <c r="FFR78" s="9"/>
      <c r="FFS78" s="9"/>
      <c r="FFT78" s="9"/>
      <c r="FFU78" s="9"/>
      <c r="FFV78" s="9"/>
      <c r="FFW78" s="9"/>
      <c r="FFX78" s="9"/>
      <c r="FFY78" s="9"/>
      <c r="FFZ78" s="9"/>
      <c r="FGA78" s="9"/>
      <c r="FGB78" s="9"/>
      <c r="FGC78" s="9"/>
      <c r="FGD78" s="9"/>
      <c r="FGE78" s="9"/>
      <c r="FGF78" s="9"/>
      <c r="FGG78" s="9"/>
      <c r="FGH78" s="9"/>
      <c r="FGI78" s="9"/>
      <c r="FGJ78" s="9"/>
      <c r="FGK78" s="9"/>
      <c r="FGL78" s="9"/>
      <c r="FGM78" s="9"/>
      <c r="FGN78" s="9"/>
      <c r="FGO78" s="9"/>
      <c r="FGP78" s="9"/>
      <c r="FGQ78" s="9"/>
      <c r="FGR78" s="9"/>
      <c r="FGS78" s="9"/>
      <c r="FGT78" s="9"/>
      <c r="FGU78" s="9"/>
      <c r="FGV78" s="9"/>
      <c r="FGW78" s="9"/>
      <c r="FGX78" s="9"/>
      <c r="FGY78" s="9"/>
      <c r="FGZ78" s="9"/>
      <c r="FHA78" s="9"/>
      <c r="FHB78" s="9"/>
      <c r="FHC78" s="9"/>
      <c r="FHD78" s="9"/>
      <c r="FHE78" s="9"/>
      <c r="FHF78" s="9"/>
      <c r="FHG78" s="9"/>
      <c r="FHH78" s="9"/>
      <c r="FHI78" s="9"/>
      <c r="FHJ78" s="9"/>
      <c r="FHK78" s="9"/>
      <c r="FHL78" s="9"/>
      <c r="FHM78" s="9"/>
      <c r="FHN78" s="9"/>
      <c r="FHO78" s="9"/>
      <c r="FHP78" s="9"/>
      <c r="FHQ78" s="9"/>
      <c r="FHR78" s="9"/>
      <c r="FHS78" s="9"/>
      <c r="FHT78" s="9"/>
      <c r="FHU78" s="9"/>
      <c r="FHV78" s="9"/>
      <c r="FHW78" s="9"/>
      <c r="FHX78" s="9"/>
      <c r="FHY78" s="9"/>
      <c r="FHZ78" s="9"/>
      <c r="FIA78" s="9"/>
      <c r="FIB78" s="9"/>
      <c r="FIC78" s="9"/>
      <c r="FID78" s="9"/>
      <c r="FIE78" s="9"/>
      <c r="FIF78" s="9"/>
      <c r="FIG78" s="9"/>
      <c r="FIH78" s="9"/>
      <c r="FII78" s="9"/>
      <c r="FIJ78" s="9"/>
      <c r="FIK78" s="9"/>
      <c r="FIL78" s="9"/>
      <c r="FIM78" s="9"/>
      <c r="FIN78" s="9"/>
      <c r="FIO78" s="9"/>
      <c r="FIP78" s="9"/>
      <c r="FIQ78" s="9"/>
      <c r="FIR78" s="9"/>
      <c r="FIS78" s="9"/>
      <c r="FIT78" s="9"/>
      <c r="FIU78" s="9"/>
      <c r="FIV78" s="9"/>
      <c r="FIW78" s="9"/>
      <c r="FIX78" s="9"/>
      <c r="FIY78" s="9"/>
      <c r="FIZ78" s="9"/>
      <c r="FJA78" s="9"/>
      <c r="FJB78" s="9"/>
      <c r="FJC78" s="9"/>
      <c r="FJD78" s="9"/>
      <c r="FJE78" s="9"/>
      <c r="FJF78" s="9"/>
      <c r="FJG78" s="9"/>
      <c r="FJH78" s="9"/>
      <c r="FJI78" s="9"/>
      <c r="FJJ78" s="9"/>
      <c r="FJK78" s="9"/>
      <c r="FJL78" s="9"/>
      <c r="FJM78" s="9"/>
      <c r="FJN78" s="9"/>
      <c r="FJO78" s="9"/>
      <c r="FJP78" s="9"/>
      <c r="FJQ78" s="9"/>
      <c r="FJR78" s="9"/>
      <c r="FJS78" s="9"/>
      <c r="FJT78" s="9"/>
      <c r="FJU78" s="9"/>
      <c r="FJV78" s="9"/>
      <c r="FJW78" s="9"/>
      <c r="FJX78" s="9"/>
      <c r="FJY78" s="9"/>
      <c r="FJZ78" s="9"/>
      <c r="FKA78" s="9"/>
      <c r="FKB78" s="9"/>
      <c r="FKC78" s="9"/>
      <c r="FKD78" s="9"/>
      <c r="FKE78" s="9"/>
      <c r="FKF78" s="9"/>
      <c r="FKG78" s="9"/>
      <c r="FKH78" s="9"/>
      <c r="FKI78" s="9"/>
      <c r="FKJ78" s="9"/>
      <c r="FKK78" s="9"/>
      <c r="FKL78" s="9"/>
      <c r="FKM78" s="9"/>
      <c r="FKN78" s="9"/>
      <c r="FKO78" s="9"/>
      <c r="FKP78" s="9"/>
      <c r="FKQ78" s="9"/>
      <c r="FKR78" s="9"/>
      <c r="FKS78" s="9"/>
      <c r="FKT78" s="9"/>
      <c r="FKU78" s="9"/>
      <c r="FKV78" s="9"/>
      <c r="FKW78" s="9"/>
      <c r="FKX78" s="9"/>
      <c r="FKY78" s="9"/>
      <c r="FKZ78" s="9"/>
      <c r="FLA78" s="9"/>
      <c r="FLB78" s="9"/>
      <c r="FLC78" s="9"/>
      <c r="FLD78" s="9"/>
      <c r="FLE78" s="9"/>
      <c r="FLF78" s="9"/>
      <c r="FLG78" s="9"/>
      <c r="FLH78" s="9"/>
      <c r="FLI78" s="9"/>
      <c r="FLJ78" s="9"/>
      <c r="FLK78" s="9"/>
      <c r="FLL78" s="9"/>
      <c r="FLM78" s="9"/>
      <c r="FLN78" s="9"/>
      <c r="FLO78" s="9"/>
      <c r="FLP78" s="9"/>
      <c r="FLQ78" s="9"/>
      <c r="FLR78" s="9"/>
      <c r="FLS78" s="9"/>
      <c r="FLT78" s="9"/>
      <c r="FLU78" s="9"/>
      <c r="FLV78" s="9"/>
      <c r="FLW78" s="9"/>
      <c r="FLX78" s="9"/>
      <c r="FLY78" s="9"/>
      <c r="FLZ78" s="9"/>
      <c r="FMA78" s="9"/>
      <c r="FMB78" s="9"/>
      <c r="FMC78" s="9"/>
      <c r="FMD78" s="9"/>
      <c r="FME78" s="9"/>
      <c r="FMF78" s="9"/>
      <c r="FMG78" s="9"/>
      <c r="FMH78" s="9"/>
      <c r="FMI78" s="9"/>
      <c r="FMJ78" s="9"/>
      <c r="FMK78" s="9"/>
      <c r="FML78" s="9"/>
      <c r="FMM78" s="9"/>
      <c r="FMN78" s="9"/>
      <c r="FMO78" s="9"/>
      <c r="FMP78" s="9"/>
      <c r="FMQ78" s="9"/>
      <c r="FMR78" s="9"/>
      <c r="FMS78" s="9"/>
      <c r="FMT78" s="9"/>
      <c r="FMU78" s="9"/>
      <c r="FMV78" s="9"/>
      <c r="FMW78" s="9"/>
      <c r="FMX78" s="9"/>
      <c r="FMY78" s="9"/>
      <c r="FMZ78" s="9"/>
      <c r="FNA78" s="9"/>
      <c r="FNB78" s="9"/>
      <c r="FNC78" s="9"/>
      <c r="FND78" s="9"/>
      <c r="FNE78" s="9"/>
      <c r="FNF78" s="9"/>
      <c r="FNG78" s="9"/>
      <c r="FNH78" s="9"/>
      <c r="FNI78" s="9"/>
      <c r="FNJ78" s="9"/>
      <c r="FNK78" s="9"/>
      <c r="FNL78" s="9"/>
      <c r="FNM78" s="9"/>
      <c r="FNN78" s="9"/>
      <c r="FNO78" s="9"/>
      <c r="FNP78" s="9"/>
      <c r="FNQ78" s="9"/>
      <c r="FNR78" s="9"/>
      <c r="FNS78" s="9"/>
      <c r="FNT78" s="9"/>
      <c r="FNU78" s="9"/>
      <c r="FNV78" s="9"/>
      <c r="FNW78" s="9"/>
      <c r="FNX78" s="9"/>
      <c r="FNY78" s="9"/>
      <c r="FNZ78" s="9"/>
      <c r="FOA78" s="9"/>
      <c r="FOB78" s="9"/>
      <c r="FOC78" s="9"/>
      <c r="FOD78" s="9"/>
      <c r="FOE78" s="9"/>
      <c r="FOF78" s="9"/>
      <c r="FOG78" s="9"/>
      <c r="FOH78" s="9"/>
      <c r="FOI78" s="9"/>
      <c r="FOJ78" s="9"/>
      <c r="FOK78" s="9"/>
      <c r="FOL78" s="9"/>
      <c r="FOM78" s="9"/>
      <c r="FON78" s="9"/>
      <c r="FOO78" s="9"/>
      <c r="FOP78" s="9"/>
      <c r="FOQ78" s="9"/>
      <c r="FOR78" s="9"/>
      <c r="FOS78" s="9"/>
      <c r="FOT78" s="9"/>
      <c r="FOU78" s="9"/>
      <c r="FOV78" s="9"/>
      <c r="FOW78" s="9"/>
      <c r="FOX78" s="9"/>
      <c r="FOY78" s="9"/>
      <c r="FOZ78" s="9"/>
      <c r="FPA78" s="9"/>
      <c r="FPB78" s="9"/>
      <c r="FPC78" s="9"/>
      <c r="FPD78" s="9"/>
      <c r="FPE78" s="9"/>
      <c r="FPF78" s="9"/>
      <c r="FPG78" s="9"/>
      <c r="FPH78" s="9"/>
      <c r="FPI78" s="9"/>
      <c r="FPJ78" s="9"/>
      <c r="FPK78" s="9"/>
      <c r="FPL78" s="9"/>
      <c r="FPM78" s="9"/>
      <c r="FPN78" s="9"/>
      <c r="FPO78" s="9"/>
      <c r="FPP78" s="9"/>
      <c r="FPQ78" s="9"/>
      <c r="FPR78" s="9"/>
      <c r="FPS78" s="9"/>
      <c r="FPT78" s="9"/>
      <c r="FPU78" s="9"/>
      <c r="FPV78" s="9"/>
      <c r="FPW78" s="9"/>
      <c r="FPX78" s="9"/>
      <c r="FPY78" s="9"/>
      <c r="FPZ78" s="9"/>
      <c r="FQA78" s="9"/>
      <c r="FQB78" s="9"/>
      <c r="FQC78" s="9"/>
      <c r="FQD78" s="9"/>
      <c r="FQE78" s="9"/>
      <c r="FQF78" s="9"/>
      <c r="FQG78" s="9"/>
      <c r="FQH78" s="9"/>
      <c r="FQI78" s="9"/>
      <c r="FQJ78" s="9"/>
      <c r="FQK78" s="9"/>
      <c r="FQL78" s="9"/>
      <c r="FQM78" s="9"/>
      <c r="FQN78" s="9"/>
      <c r="FQO78" s="9"/>
      <c r="FQP78" s="9"/>
      <c r="FQQ78" s="9"/>
      <c r="FQR78" s="9"/>
      <c r="FQS78" s="9"/>
      <c r="FQT78" s="9"/>
      <c r="FQU78" s="9"/>
      <c r="FQV78" s="9"/>
      <c r="FQW78" s="9"/>
      <c r="FQX78" s="9"/>
      <c r="FQY78" s="9"/>
      <c r="FQZ78" s="9"/>
      <c r="FRA78" s="9"/>
      <c r="FRB78" s="9"/>
      <c r="FRC78" s="9"/>
      <c r="FRD78" s="9"/>
      <c r="FRE78" s="9"/>
      <c r="FRF78" s="9"/>
      <c r="FRG78" s="9"/>
      <c r="FRH78" s="9"/>
      <c r="FRI78" s="9"/>
      <c r="FRJ78" s="9"/>
      <c r="FRK78" s="9"/>
      <c r="FRL78" s="9"/>
      <c r="FRM78" s="9"/>
      <c r="FRN78" s="9"/>
      <c r="FRO78" s="9"/>
      <c r="FRP78" s="9"/>
      <c r="FRQ78" s="9"/>
      <c r="FRR78" s="9"/>
      <c r="FRS78" s="9"/>
      <c r="FRT78" s="9"/>
      <c r="FRU78" s="9"/>
      <c r="FRV78" s="9"/>
      <c r="FRW78" s="9"/>
      <c r="FRX78" s="9"/>
      <c r="FRY78" s="9"/>
      <c r="FRZ78" s="9"/>
      <c r="FSA78" s="9"/>
      <c r="FSB78" s="9"/>
      <c r="FSC78" s="9"/>
      <c r="FSD78" s="9"/>
      <c r="FSE78" s="9"/>
      <c r="FSF78" s="9"/>
      <c r="FSG78" s="9"/>
      <c r="FSH78" s="9"/>
      <c r="FSI78" s="9"/>
      <c r="FSJ78" s="9"/>
      <c r="FSK78" s="9"/>
      <c r="FSL78" s="9"/>
      <c r="FSM78" s="9"/>
      <c r="FSN78" s="9"/>
      <c r="FSO78" s="9"/>
      <c r="FSP78" s="9"/>
      <c r="FSQ78" s="9"/>
      <c r="FSR78" s="9"/>
      <c r="FSS78" s="9"/>
      <c r="FST78" s="9"/>
      <c r="FSU78" s="9"/>
      <c r="FSV78" s="9"/>
      <c r="FSW78" s="9"/>
      <c r="FSX78" s="9"/>
      <c r="FSY78" s="9"/>
      <c r="FSZ78" s="9"/>
      <c r="FTA78" s="9"/>
      <c r="FTB78" s="9"/>
      <c r="FTC78" s="9"/>
      <c r="FTD78" s="9"/>
      <c r="FTE78" s="9"/>
      <c r="FTF78" s="9"/>
      <c r="FTG78" s="9"/>
      <c r="FTH78" s="9"/>
      <c r="FTI78" s="9"/>
      <c r="FTJ78" s="9"/>
      <c r="FTK78" s="9"/>
      <c r="FTL78" s="9"/>
      <c r="FTM78" s="9"/>
      <c r="FTN78" s="9"/>
      <c r="FTO78" s="9"/>
      <c r="FTP78" s="9"/>
      <c r="FTQ78" s="9"/>
      <c r="FTR78" s="9"/>
      <c r="FTS78" s="9"/>
      <c r="FTT78" s="9"/>
      <c r="FTU78" s="9"/>
      <c r="FTV78" s="9"/>
      <c r="FTW78" s="9"/>
      <c r="FTX78" s="9"/>
      <c r="FTY78" s="9"/>
      <c r="FTZ78" s="9"/>
      <c r="FUA78" s="9"/>
      <c r="FUB78" s="9"/>
      <c r="FUC78" s="9"/>
      <c r="FUD78" s="9"/>
      <c r="FUE78" s="9"/>
      <c r="FUF78" s="9"/>
      <c r="FUG78" s="9"/>
      <c r="FUH78" s="9"/>
      <c r="FUI78" s="9"/>
      <c r="FUJ78" s="9"/>
      <c r="FUK78" s="9"/>
      <c r="FUL78" s="9"/>
      <c r="FUM78" s="9"/>
      <c r="FUN78" s="9"/>
      <c r="FUO78" s="9"/>
      <c r="FUP78" s="9"/>
      <c r="FUQ78" s="9"/>
      <c r="FUR78" s="9"/>
      <c r="FUS78" s="9"/>
      <c r="FUT78" s="9"/>
      <c r="FUU78" s="9"/>
      <c r="FUV78" s="9"/>
      <c r="FUW78" s="9"/>
      <c r="FUX78" s="9"/>
      <c r="FUY78" s="9"/>
      <c r="FUZ78" s="9"/>
      <c r="FVA78" s="9"/>
      <c r="FVB78" s="9"/>
      <c r="FVC78" s="9"/>
      <c r="FVD78" s="9"/>
      <c r="FVE78" s="9"/>
      <c r="FVF78" s="9"/>
      <c r="FVG78" s="9"/>
      <c r="FVH78" s="9"/>
      <c r="FVI78" s="9"/>
      <c r="FVJ78" s="9"/>
      <c r="FVK78" s="9"/>
      <c r="FVL78" s="9"/>
      <c r="FVM78" s="9"/>
      <c r="FVN78" s="9"/>
      <c r="FVO78" s="9"/>
      <c r="FVP78" s="9"/>
      <c r="FVQ78" s="9"/>
      <c r="FVR78" s="9"/>
      <c r="FVS78" s="9"/>
      <c r="FVT78" s="9"/>
      <c r="FVU78" s="9"/>
      <c r="FVV78" s="9"/>
      <c r="FVW78" s="9"/>
      <c r="FVX78" s="9"/>
      <c r="FVY78" s="9"/>
      <c r="FVZ78" s="9"/>
      <c r="FWA78" s="9"/>
      <c r="FWB78" s="9"/>
      <c r="FWC78" s="9"/>
      <c r="FWD78" s="9"/>
      <c r="FWE78" s="9"/>
      <c r="FWF78" s="9"/>
      <c r="FWG78" s="9"/>
      <c r="FWH78" s="9"/>
      <c r="FWI78" s="9"/>
      <c r="FWJ78" s="9"/>
      <c r="FWK78" s="9"/>
      <c r="FWL78" s="9"/>
      <c r="FWM78" s="9"/>
      <c r="FWN78" s="9"/>
      <c r="FWO78" s="9"/>
      <c r="FWP78" s="9"/>
      <c r="FWQ78" s="9"/>
      <c r="FWR78" s="9"/>
      <c r="FWS78" s="9"/>
      <c r="FWT78" s="9"/>
      <c r="FWU78" s="9"/>
      <c r="FWV78" s="9"/>
      <c r="FWW78" s="9"/>
      <c r="FWX78" s="9"/>
      <c r="FWY78" s="9"/>
      <c r="FWZ78" s="9"/>
      <c r="FXA78" s="9"/>
      <c r="FXB78" s="9"/>
      <c r="FXC78" s="9"/>
      <c r="FXD78" s="9"/>
      <c r="FXE78" s="9"/>
      <c r="FXF78" s="9"/>
      <c r="FXG78" s="9"/>
      <c r="FXH78" s="9"/>
      <c r="FXI78" s="9"/>
      <c r="FXJ78" s="9"/>
      <c r="FXK78" s="9"/>
      <c r="FXL78" s="9"/>
      <c r="FXM78" s="9"/>
      <c r="FXN78" s="9"/>
      <c r="FXO78" s="9"/>
      <c r="FXP78" s="9"/>
      <c r="FXQ78" s="9"/>
      <c r="FXR78" s="9"/>
      <c r="FXS78" s="9"/>
      <c r="FXT78" s="9"/>
      <c r="FXU78" s="9"/>
      <c r="FXV78" s="9"/>
      <c r="FXW78" s="9"/>
      <c r="FXX78" s="9"/>
      <c r="FXY78" s="9"/>
      <c r="FXZ78" s="9"/>
      <c r="FYA78" s="9"/>
      <c r="FYB78" s="9"/>
      <c r="FYC78" s="9"/>
      <c r="FYD78" s="9"/>
      <c r="FYE78" s="9"/>
      <c r="FYF78" s="9"/>
      <c r="FYG78" s="9"/>
      <c r="FYH78" s="9"/>
      <c r="FYI78" s="9"/>
      <c r="FYJ78" s="9"/>
      <c r="FYK78" s="9"/>
      <c r="FYL78" s="9"/>
      <c r="FYM78" s="9"/>
      <c r="FYN78" s="9"/>
      <c r="FYO78" s="9"/>
      <c r="FYP78" s="9"/>
      <c r="FYQ78" s="9"/>
      <c r="FYR78" s="9"/>
      <c r="FYS78" s="9"/>
      <c r="FYT78" s="9"/>
      <c r="FYU78" s="9"/>
      <c r="FYV78" s="9"/>
      <c r="FYW78" s="9"/>
      <c r="FYX78" s="9"/>
      <c r="FYY78" s="9"/>
      <c r="FYZ78" s="9"/>
      <c r="FZA78" s="9"/>
      <c r="FZB78" s="9"/>
      <c r="FZC78" s="9"/>
      <c r="FZD78" s="9"/>
      <c r="FZE78" s="9"/>
      <c r="FZF78" s="9"/>
      <c r="FZG78" s="9"/>
      <c r="FZH78" s="9"/>
      <c r="FZI78" s="9"/>
      <c r="FZJ78" s="9"/>
      <c r="FZK78" s="9"/>
      <c r="FZL78" s="9"/>
      <c r="FZM78" s="9"/>
      <c r="FZN78" s="9"/>
      <c r="FZO78" s="9"/>
      <c r="FZP78" s="9"/>
      <c r="FZQ78" s="9"/>
      <c r="FZR78" s="9"/>
      <c r="FZS78" s="9"/>
      <c r="FZT78" s="9"/>
      <c r="FZU78" s="9"/>
      <c r="FZV78" s="9"/>
      <c r="FZW78" s="9"/>
      <c r="FZX78" s="9"/>
      <c r="FZY78" s="9"/>
      <c r="FZZ78" s="9"/>
      <c r="GAA78" s="9"/>
      <c r="GAB78" s="9"/>
      <c r="GAC78" s="9"/>
      <c r="GAD78" s="9"/>
      <c r="GAE78" s="9"/>
      <c r="GAF78" s="9"/>
      <c r="GAG78" s="9"/>
      <c r="GAH78" s="9"/>
      <c r="GAI78" s="9"/>
      <c r="GAJ78" s="9"/>
      <c r="GAK78" s="9"/>
      <c r="GAL78" s="9"/>
      <c r="GAM78" s="9"/>
      <c r="GAN78" s="9"/>
      <c r="GAO78" s="9"/>
      <c r="GAP78" s="9"/>
      <c r="GAQ78" s="9"/>
      <c r="GAR78" s="9"/>
      <c r="GAS78" s="9"/>
      <c r="GAT78" s="9"/>
      <c r="GAU78" s="9"/>
      <c r="GAV78" s="9"/>
      <c r="GAW78" s="9"/>
      <c r="GAX78" s="9"/>
      <c r="GAY78" s="9"/>
      <c r="GAZ78" s="9"/>
      <c r="GBA78" s="9"/>
      <c r="GBB78" s="9"/>
      <c r="GBC78" s="9"/>
      <c r="GBD78" s="9"/>
      <c r="GBE78" s="9"/>
      <c r="GBF78" s="9"/>
      <c r="GBG78" s="9"/>
      <c r="GBH78" s="9"/>
      <c r="GBI78" s="9"/>
      <c r="GBJ78" s="9"/>
      <c r="GBK78" s="9"/>
      <c r="GBL78" s="9"/>
      <c r="GBM78" s="9"/>
      <c r="GBN78" s="9"/>
      <c r="GBO78" s="9"/>
      <c r="GBP78" s="9"/>
      <c r="GBQ78" s="9"/>
      <c r="GBR78" s="9"/>
      <c r="GBS78" s="9"/>
      <c r="GBT78" s="9"/>
      <c r="GBU78" s="9"/>
      <c r="GBV78" s="9"/>
      <c r="GBW78" s="9"/>
      <c r="GBX78" s="9"/>
      <c r="GBY78" s="9"/>
      <c r="GBZ78" s="9"/>
      <c r="GCA78" s="9"/>
      <c r="GCB78" s="9"/>
      <c r="GCC78" s="9"/>
      <c r="GCD78" s="9"/>
      <c r="GCE78" s="9"/>
      <c r="GCF78" s="9"/>
      <c r="GCG78" s="9"/>
      <c r="GCH78" s="9"/>
      <c r="GCI78" s="9"/>
      <c r="GCJ78" s="9"/>
      <c r="GCK78" s="9"/>
      <c r="GCL78" s="9"/>
      <c r="GCM78" s="9"/>
      <c r="GCN78" s="9"/>
      <c r="GCO78" s="9"/>
      <c r="GCP78" s="9"/>
      <c r="GCQ78" s="9"/>
      <c r="GCR78" s="9"/>
      <c r="GCS78" s="9"/>
      <c r="GCT78" s="9"/>
      <c r="GCU78" s="9"/>
      <c r="GCV78" s="9"/>
      <c r="GCW78" s="9"/>
      <c r="GCX78" s="9"/>
      <c r="GCY78" s="9"/>
      <c r="GCZ78" s="9"/>
      <c r="GDA78" s="9"/>
      <c r="GDB78" s="9"/>
      <c r="GDC78" s="9"/>
      <c r="GDD78" s="9"/>
      <c r="GDE78" s="9"/>
      <c r="GDF78" s="9"/>
      <c r="GDG78" s="9"/>
      <c r="GDH78" s="9"/>
      <c r="GDI78" s="9"/>
      <c r="GDJ78" s="9"/>
      <c r="GDK78" s="9"/>
      <c r="GDL78" s="9"/>
      <c r="GDM78" s="9"/>
      <c r="GDN78" s="9"/>
      <c r="GDO78" s="9"/>
      <c r="GDP78" s="9"/>
      <c r="GDQ78" s="9"/>
      <c r="GDR78" s="9"/>
      <c r="GDS78" s="9"/>
      <c r="GDT78" s="9"/>
      <c r="GDU78" s="9"/>
      <c r="GDV78" s="9"/>
      <c r="GDW78" s="9"/>
      <c r="GDX78" s="9"/>
      <c r="GDY78" s="9"/>
      <c r="GDZ78" s="9"/>
      <c r="GEA78" s="9"/>
      <c r="GEB78" s="9"/>
      <c r="GEC78" s="9"/>
      <c r="GED78" s="9"/>
      <c r="GEE78" s="9"/>
      <c r="GEF78" s="9"/>
      <c r="GEG78" s="9"/>
      <c r="GEH78" s="9"/>
      <c r="GEI78" s="9"/>
      <c r="GEJ78" s="9"/>
      <c r="GEK78" s="9"/>
      <c r="GEL78" s="9"/>
      <c r="GEM78" s="9"/>
      <c r="GEN78" s="9"/>
      <c r="GEO78" s="9"/>
      <c r="GEP78" s="9"/>
      <c r="GEQ78" s="9"/>
      <c r="GER78" s="9"/>
      <c r="GES78" s="9"/>
      <c r="GET78" s="9"/>
      <c r="GEU78" s="9"/>
      <c r="GEV78" s="9"/>
      <c r="GEW78" s="9"/>
      <c r="GEX78" s="9"/>
      <c r="GEY78" s="9"/>
      <c r="GEZ78" s="9"/>
      <c r="GFA78" s="9"/>
      <c r="GFB78" s="9"/>
      <c r="GFC78" s="9"/>
      <c r="GFD78" s="9"/>
      <c r="GFE78" s="9"/>
      <c r="GFF78" s="9"/>
      <c r="GFG78" s="9"/>
      <c r="GFH78" s="9"/>
      <c r="GFI78" s="9"/>
      <c r="GFJ78" s="9"/>
      <c r="GFK78" s="9"/>
      <c r="GFL78" s="9"/>
      <c r="GFM78" s="9"/>
      <c r="GFN78" s="9"/>
      <c r="GFO78" s="9"/>
      <c r="GFP78" s="9"/>
      <c r="GFQ78" s="9"/>
      <c r="GFR78" s="9"/>
      <c r="GFS78" s="9"/>
      <c r="GFT78" s="9"/>
      <c r="GFU78" s="9"/>
      <c r="GFV78" s="9"/>
      <c r="GFW78" s="9"/>
      <c r="GFX78" s="9"/>
      <c r="GFY78" s="9"/>
      <c r="GFZ78" s="9"/>
      <c r="GGA78" s="9"/>
      <c r="GGB78" s="9"/>
      <c r="GGC78" s="9"/>
      <c r="GGD78" s="9"/>
      <c r="GGE78" s="9"/>
      <c r="GGF78" s="9"/>
      <c r="GGG78" s="9"/>
      <c r="GGH78" s="9"/>
      <c r="GGI78" s="9"/>
      <c r="GGJ78" s="9"/>
      <c r="GGK78" s="9"/>
      <c r="GGL78" s="9"/>
      <c r="GGM78" s="9"/>
      <c r="GGN78" s="9"/>
      <c r="GGO78" s="9"/>
      <c r="GGP78" s="9"/>
      <c r="GGQ78" s="9"/>
      <c r="GGR78" s="9"/>
      <c r="GGS78" s="9"/>
      <c r="GGT78" s="9"/>
      <c r="GGU78" s="9"/>
      <c r="GGV78" s="9"/>
      <c r="GGW78" s="9"/>
      <c r="GGX78" s="9"/>
      <c r="GGY78" s="9"/>
      <c r="GGZ78" s="9"/>
      <c r="GHA78" s="9"/>
      <c r="GHB78" s="9"/>
      <c r="GHC78" s="9"/>
      <c r="GHD78" s="9"/>
      <c r="GHE78" s="9"/>
      <c r="GHF78" s="9"/>
      <c r="GHG78" s="9"/>
      <c r="GHH78" s="9"/>
      <c r="GHI78" s="9"/>
      <c r="GHJ78" s="9"/>
      <c r="GHK78" s="9"/>
      <c r="GHL78" s="9"/>
      <c r="GHM78" s="9"/>
      <c r="GHN78" s="9"/>
      <c r="GHO78" s="9"/>
      <c r="GHP78" s="9"/>
      <c r="GHQ78" s="9"/>
      <c r="GHR78" s="9"/>
      <c r="GHS78" s="9"/>
      <c r="GHT78" s="9"/>
      <c r="GHU78" s="9"/>
      <c r="GHV78" s="9"/>
      <c r="GHW78" s="9"/>
      <c r="GHX78" s="9"/>
      <c r="GHY78" s="9"/>
      <c r="GHZ78" s="9"/>
      <c r="GIA78" s="9"/>
      <c r="GIB78" s="9"/>
      <c r="GIC78" s="9"/>
      <c r="GID78" s="9"/>
      <c r="GIE78" s="9"/>
      <c r="GIF78" s="9"/>
      <c r="GIG78" s="9"/>
      <c r="GIH78" s="9"/>
      <c r="GII78" s="9"/>
      <c r="GIJ78" s="9"/>
      <c r="GIK78" s="9"/>
      <c r="GIL78" s="9"/>
      <c r="GIM78" s="9"/>
      <c r="GIN78" s="9"/>
      <c r="GIO78" s="9"/>
      <c r="GIP78" s="9"/>
      <c r="GIQ78" s="9"/>
      <c r="GIR78" s="9"/>
      <c r="GIS78" s="9"/>
      <c r="GIT78" s="9"/>
      <c r="GIU78" s="9"/>
      <c r="GIV78" s="9"/>
      <c r="GIW78" s="9"/>
      <c r="GIX78" s="9"/>
      <c r="GIY78" s="9"/>
      <c r="GIZ78" s="9"/>
      <c r="GJA78" s="9"/>
      <c r="GJB78" s="9"/>
      <c r="GJC78" s="9"/>
      <c r="GJD78" s="9"/>
      <c r="GJE78" s="9"/>
      <c r="GJF78" s="9"/>
      <c r="GJG78" s="9"/>
      <c r="GJH78" s="9"/>
      <c r="GJI78" s="9"/>
      <c r="GJJ78" s="9"/>
      <c r="GJK78" s="9"/>
      <c r="GJL78" s="9"/>
      <c r="GJM78" s="9"/>
      <c r="GJN78" s="9"/>
      <c r="GJO78" s="9"/>
      <c r="GJP78" s="9"/>
      <c r="GJQ78" s="9"/>
      <c r="GJR78" s="9"/>
      <c r="GJS78" s="9"/>
      <c r="GJT78" s="9"/>
      <c r="GJU78" s="9"/>
      <c r="GJV78" s="9"/>
      <c r="GJW78" s="9"/>
      <c r="GJX78" s="9"/>
      <c r="GJY78" s="9"/>
      <c r="GJZ78" s="9"/>
      <c r="GKA78" s="9"/>
      <c r="GKB78" s="9"/>
      <c r="GKC78" s="9"/>
      <c r="GKD78" s="9"/>
      <c r="GKE78" s="9"/>
      <c r="GKF78" s="9"/>
      <c r="GKG78" s="9"/>
      <c r="GKH78" s="9"/>
      <c r="GKI78" s="9"/>
      <c r="GKJ78" s="9"/>
      <c r="GKK78" s="9"/>
      <c r="GKL78" s="9"/>
      <c r="GKM78" s="9"/>
      <c r="GKN78" s="9"/>
      <c r="GKO78" s="9"/>
      <c r="GKP78" s="9"/>
      <c r="GKQ78" s="9"/>
      <c r="GKR78" s="9"/>
      <c r="GKS78" s="9"/>
      <c r="GKT78" s="9"/>
      <c r="GKU78" s="9"/>
      <c r="GKV78" s="9"/>
      <c r="GKW78" s="9"/>
      <c r="GKX78" s="9"/>
      <c r="GKY78" s="9"/>
      <c r="GKZ78" s="9"/>
      <c r="GLA78" s="9"/>
      <c r="GLB78" s="9"/>
      <c r="GLC78" s="9"/>
      <c r="GLD78" s="9"/>
      <c r="GLE78" s="9"/>
      <c r="GLF78" s="9"/>
      <c r="GLG78" s="9"/>
      <c r="GLH78" s="9"/>
      <c r="GLI78" s="9"/>
      <c r="GLJ78" s="9"/>
      <c r="GLK78" s="9"/>
      <c r="GLL78" s="9"/>
      <c r="GLM78" s="9"/>
      <c r="GLN78" s="9"/>
      <c r="GLO78" s="9"/>
      <c r="GLP78" s="9"/>
      <c r="GLQ78" s="9"/>
      <c r="GLR78" s="9"/>
      <c r="GLS78" s="9"/>
      <c r="GLT78" s="9"/>
      <c r="GLU78" s="9"/>
      <c r="GLV78" s="9"/>
      <c r="GLW78" s="9"/>
      <c r="GLX78" s="9"/>
      <c r="GLY78" s="9"/>
      <c r="GLZ78" s="9"/>
      <c r="GMA78" s="9"/>
      <c r="GMB78" s="9"/>
      <c r="GMC78" s="9"/>
      <c r="GMD78" s="9"/>
      <c r="GME78" s="9"/>
      <c r="GMF78" s="9"/>
      <c r="GMG78" s="9"/>
      <c r="GMH78" s="9"/>
      <c r="GMI78" s="9"/>
      <c r="GMJ78" s="9"/>
      <c r="GMK78" s="9"/>
      <c r="GML78" s="9"/>
      <c r="GMM78" s="9"/>
      <c r="GMN78" s="9"/>
      <c r="GMO78" s="9"/>
      <c r="GMP78" s="9"/>
      <c r="GMQ78" s="9"/>
      <c r="GMR78" s="9"/>
      <c r="GMS78" s="9"/>
      <c r="GMT78" s="9"/>
      <c r="GMU78" s="9"/>
      <c r="GMV78" s="9"/>
      <c r="GMW78" s="9"/>
      <c r="GMX78" s="9"/>
      <c r="GMY78" s="9"/>
      <c r="GMZ78" s="9"/>
      <c r="GNA78" s="9"/>
      <c r="GNB78" s="9"/>
      <c r="GNC78" s="9"/>
      <c r="GND78" s="9"/>
      <c r="GNE78" s="9"/>
      <c r="GNF78" s="9"/>
      <c r="GNG78" s="9"/>
      <c r="GNH78" s="9"/>
      <c r="GNI78" s="9"/>
      <c r="GNJ78" s="9"/>
      <c r="GNK78" s="9"/>
      <c r="GNL78" s="9"/>
      <c r="GNM78" s="9"/>
      <c r="GNN78" s="9"/>
      <c r="GNO78" s="9"/>
      <c r="GNP78" s="9"/>
      <c r="GNQ78" s="9"/>
      <c r="GNR78" s="9"/>
      <c r="GNS78" s="9"/>
      <c r="GNT78" s="9"/>
      <c r="GNU78" s="9"/>
      <c r="GNV78" s="9"/>
      <c r="GNW78" s="9"/>
      <c r="GNX78" s="9"/>
      <c r="GNY78" s="9"/>
      <c r="GNZ78" s="9"/>
      <c r="GOA78" s="9"/>
      <c r="GOB78" s="9"/>
      <c r="GOC78" s="9"/>
      <c r="GOD78" s="9"/>
      <c r="GOE78" s="9"/>
      <c r="GOF78" s="9"/>
      <c r="GOG78" s="9"/>
      <c r="GOH78" s="9"/>
      <c r="GOI78" s="9"/>
      <c r="GOJ78" s="9"/>
      <c r="GOK78" s="9"/>
      <c r="GOL78" s="9"/>
      <c r="GOM78" s="9"/>
      <c r="GON78" s="9"/>
      <c r="GOO78" s="9"/>
      <c r="GOP78" s="9"/>
      <c r="GOQ78" s="9"/>
      <c r="GOR78" s="9"/>
      <c r="GOS78" s="9"/>
      <c r="GOT78" s="9"/>
      <c r="GOU78" s="9"/>
      <c r="GOV78" s="9"/>
      <c r="GOW78" s="9"/>
      <c r="GOX78" s="9"/>
      <c r="GOY78" s="9"/>
      <c r="GOZ78" s="9"/>
      <c r="GPA78" s="9"/>
      <c r="GPB78" s="9"/>
      <c r="GPC78" s="9"/>
      <c r="GPD78" s="9"/>
      <c r="GPE78" s="9"/>
      <c r="GPF78" s="9"/>
      <c r="GPG78" s="9"/>
      <c r="GPH78" s="9"/>
      <c r="GPI78" s="9"/>
      <c r="GPJ78" s="9"/>
      <c r="GPK78" s="9"/>
      <c r="GPL78" s="9"/>
      <c r="GPM78" s="9"/>
      <c r="GPN78" s="9"/>
      <c r="GPO78" s="9"/>
      <c r="GPP78" s="9"/>
      <c r="GPQ78" s="9"/>
      <c r="GPR78" s="9"/>
      <c r="GPS78" s="9"/>
      <c r="GPT78" s="9"/>
      <c r="GPU78" s="9"/>
      <c r="GPV78" s="9"/>
      <c r="GPW78" s="9"/>
      <c r="GPX78" s="9"/>
      <c r="GPY78" s="9"/>
      <c r="GPZ78" s="9"/>
      <c r="GQA78" s="9"/>
      <c r="GQB78" s="9"/>
      <c r="GQC78" s="9"/>
      <c r="GQD78" s="9"/>
      <c r="GQE78" s="9"/>
      <c r="GQF78" s="9"/>
      <c r="GQG78" s="9"/>
      <c r="GQH78" s="9"/>
      <c r="GQI78" s="9"/>
      <c r="GQJ78" s="9"/>
      <c r="GQK78" s="9"/>
      <c r="GQL78" s="9"/>
      <c r="GQM78" s="9"/>
      <c r="GQN78" s="9"/>
      <c r="GQO78" s="9"/>
      <c r="GQP78" s="9"/>
      <c r="GQQ78" s="9"/>
      <c r="GQR78" s="9"/>
      <c r="GQS78" s="9"/>
      <c r="GQT78" s="9"/>
      <c r="GQU78" s="9"/>
      <c r="GQV78" s="9"/>
      <c r="GQW78" s="9"/>
      <c r="GQX78" s="9"/>
      <c r="GQY78" s="9"/>
      <c r="GQZ78" s="9"/>
      <c r="GRA78" s="9"/>
      <c r="GRB78" s="9"/>
      <c r="GRC78" s="9"/>
      <c r="GRD78" s="9"/>
      <c r="GRE78" s="9"/>
      <c r="GRF78" s="9"/>
      <c r="GRG78" s="9"/>
      <c r="GRH78" s="9"/>
      <c r="GRI78" s="9"/>
      <c r="GRJ78" s="9"/>
      <c r="GRK78" s="9"/>
      <c r="GRL78" s="9"/>
      <c r="GRM78" s="9"/>
      <c r="GRN78" s="9"/>
      <c r="GRO78" s="9"/>
      <c r="GRP78" s="9"/>
      <c r="GRQ78" s="9"/>
      <c r="GRR78" s="9"/>
      <c r="GRS78" s="9"/>
      <c r="GRT78" s="9"/>
      <c r="GRU78" s="9"/>
      <c r="GRV78" s="9"/>
      <c r="GRW78" s="9"/>
      <c r="GRX78" s="9"/>
      <c r="GRY78" s="9"/>
      <c r="GRZ78" s="9"/>
      <c r="GSA78" s="9"/>
      <c r="GSB78" s="9"/>
      <c r="GSC78" s="9"/>
      <c r="GSD78" s="9"/>
      <c r="GSE78" s="9"/>
      <c r="GSF78" s="9"/>
      <c r="GSG78" s="9"/>
      <c r="GSH78" s="9"/>
      <c r="GSI78" s="9"/>
      <c r="GSJ78" s="9"/>
      <c r="GSK78" s="9"/>
      <c r="GSL78" s="9"/>
      <c r="GSM78" s="9"/>
      <c r="GSN78" s="9"/>
      <c r="GSO78" s="9"/>
      <c r="GSP78" s="9"/>
      <c r="GSQ78" s="9"/>
      <c r="GSR78" s="9"/>
      <c r="GSS78" s="9"/>
      <c r="GST78" s="9"/>
      <c r="GSU78" s="9"/>
      <c r="GSV78" s="9"/>
      <c r="GSW78" s="9"/>
      <c r="GSX78" s="9"/>
      <c r="GSY78" s="9"/>
      <c r="GSZ78" s="9"/>
      <c r="GTA78" s="9"/>
      <c r="GTB78" s="9"/>
      <c r="GTC78" s="9"/>
      <c r="GTD78" s="9"/>
      <c r="GTE78" s="9"/>
      <c r="GTF78" s="9"/>
      <c r="GTG78" s="9"/>
      <c r="GTH78" s="9"/>
      <c r="GTI78" s="9"/>
      <c r="GTJ78" s="9"/>
      <c r="GTK78" s="9"/>
      <c r="GTL78" s="9"/>
      <c r="GTM78" s="9"/>
      <c r="GTN78" s="9"/>
      <c r="GTO78" s="9"/>
      <c r="GTP78" s="9"/>
      <c r="GTQ78" s="9"/>
      <c r="GTR78" s="9"/>
      <c r="GTS78" s="9"/>
      <c r="GTT78" s="9"/>
      <c r="GTU78" s="9"/>
      <c r="GTV78" s="9"/>
      <c r="GTW78" s="9"/>
      <c r="GTX78" s="9"/>
      <c r="GTY78" s="9"/>
      <c r="GTZ78" s="9"/>
      <c r="GUA78" s="9"/>
      <c r="GUB78" s="9"/>
      <c r="GUC78" s="9"/>
      <c r="GUD78" s="9"/>
      <c r="GUE78" s="9"/>
      <c r="GUF78" s="9"/>
      <c r="GUG78" s="9"/>
      <c r="GUH78" s="9"/>
      <c r="GUI78" s="9"/>
      <c r="GUJ78" s="9"/>
      <c r="GUK78" s="9"/>
      <c r="GUL78" s="9"/>
      <c r="GUM78" s="9"/>
      <c r="GUN78" s="9"/>
      <c r="GUO78" s="9"/>
      <c r="GUP78" s="9"/>
      <c r="GUQ78" s="9"/>
      <c r="GUR78" s="9"/>
      <c r="GUS78" s="9"/>
      <c r="GUT78" s="9"/>
      <c r="GUU78" s="9"/>
      <c r="GUV78" s="9"/>
      <c r="GUW78" s="9"/>
      <c r="GUX78" s="9"/>
      <c r="GUY78" s="9"/>
      <c r="GUZ78" s="9"/>
      <c r="GVA78" s="9"/>
      <c r="GVB78" s="9"/>
      <c r="GVC78" s="9"/>
      <c r="GVD78" s="9"/>
      <c r="GVE78" s="9"/>
      <c r="GVF78" s="9"/>
      <c r="GVG78" s="9"/>
      <c r="GVH78" s="9"/>
      <c r="GVI78" s="9"/>
      <c r="GVJ78" s="9"/>
      <c r="GVK78" s="9"/>
      <c r="GVL78" s="9"/>
      <c r="GVM78" s="9"/>
      <c r="GVN78" s="9"/>
      <c r="GVO78" s="9"/>
      <c r="GVP78" s="9"/>
      <c r="GVQ78" s="9"/>
      <c r="GVR78" s="9"/>
      <c r="GVS78" s="9"/>
      <c r="GVT78" s="9"/>
      <c r="GVU78" s="9"/>
      <c r="GVV78" s="9"/>
      <c r="GVW78" s="9"/>
      <c r="GVX78" s="9"/>
      <c r="GVY78" s="9"/>
      <c r="GVZ78" s="9"/>
      <c r="GWA78" s="9"/>
      <c r="GWB78" s="9"/>
      <c r="GWC78" s="9"/>
      <c r="GWD78" s="9"/>
      <c r="GWE78" s="9"/>
      <c r="GWF78" s="9"/>
      <c r="GWG78" s="9"/>
      <c r="GWH78" s="9"/>
      <c r="GWI78" s="9"/>
      <c r="GWJ78" s="9"/>
      <c r="GWK78" s="9"/>
      <c r="GWL78" s="9"/>
      <c r="GWM78" s="9"/>
      <c r="GWN78" s="9"/>
      <c r="GWO78" s="9"/>
      <c r="GWP78" s="9"/>
      <c r="GWQ78" s="9"/>
      <c r="GWR78" s="9"/>
      <c r="GWS78" s="9"/>
      <c r="GWT78" s="9"/>
      <c r="GWU78" s="9"/>
      <c r="GWV78" s="9"/>
      <c r="GWW78" s="9"/>
      <c r="GWX78" s="9"/>
      <c r="GWY78" s="9"/>
      <c r="GWZ78" s="9"/>
      <c r="GXA78" s="9"/>
      <c r="GXB78" s="9"/>
      <c r="GXC78" s="9"/>
      <c r="GXD78" s="9"/>
      <c r="GXE78" s="9"/>
      <c r="GXF78" s="9"/>
      <c r="GXG78" s="9"/>
      <c r="GXH78" s="9"/>
      <c r="GXI78" s="9"/>
      <c r="GXJ78" s="9"/>
      <c r="GXK78" s="9"/>
      <c r="GXL78" s="9"/>
      <c r="GXM78" s="9"/>
      <c r="GXN78" s="9"/>
      <c r="GXO78" s="9"/>
      <c r="GXP78" s="9"/>
      <c r="GXQ78" s="9"/>
      <c r="GXR78" s="9"/>
      <c r="GXS78" s="9"/>
      <c r="GXT78" s="9"/>
      <c r="GXU78" s="9"/>
      <c r="GXV78" s="9"/>
      <c r="GXW78" s="9"/>
      <c r="GXX78" s="9"/>
      <c r="GXY78" s="9"/>
      <c r="GXZ78" s="9"/>
      <c r="GYA78" s="9"/>
      <c r="GYB78" s="9"/>
      <c r="GYC78" s="9"/>
      <c r="GYD78" s="9"/>
      <c r="GYE78" s="9"/>
      <c r="GYF78" s="9"/>
      <c r="GYG78" s="9"/>
      <c r="GYH78" s="9"/>
      <c r="GYI78" s="9"/>
      <c r="GYJ78" s="9"/>
      <c r="GYK78" s="9"/>
      <c r="GYL78" s="9"/>
      <c r="GYM78" s="9"/>
      <c r="GYN78" s="9"/>
      <c r="GYO78" s="9"/>
      <c r="GYP78" s="9"/>
      <c r="GYQ78" s="9"/>
      <c r="GYR78" s="9"/>
      <c r="GYS78" s="9"/>
      <c r="GYT78" s="9"/>
      <c r="GYU78" s="9"/>
      <c r="GYV78" s="9"/>
      <c r="GYW78" s="9"/>
      <c r="GYX78" s="9"/>
      <c r="GYY78" s="9"/>
      <c r="GYZ78" s="9"/>
      <c r="GZA78" s="9"/>
      <c r="GZB78" s="9"/>
      <c r="GZC78" s="9"/>
      <c r="GZD78" s="9"/>
      <c r="GZE78" s="9"/>
      <c r="GZF78" s="9"/>
      <c r="GZG78" s="9"/>
      <c r="GZH78" s="9"/>
      <c r="GZI78" s="9"/>
      <c r="GZJ78" s="9"/>
      <c r="GZK78" s="9"/>
      <c r="GZL78" s="9"/>
      <c r="GZM78" s="9"/>
      <c r="GZN78" s="9"/>
      <c r="GZO78" s="9"/>
      <c r="GZP78" s="9"/>
      <c r="GZQ78" s="9"/>
      <c r="GZR78" s="9"/>
      <c r="GZS78" s="9"/>
      <c r="GZT78" s="9"/>
      <c r="GZU78" s="9"/>
      <c r="GZV78" s="9"/>
      <c r="GZW78" s="9"/>
      <c r="GZX78" s="9"/>
      <c r="GZY78" s="9"/>
      <c r="GZZ78" s="9"/>
      <c r="HAA78" s="9"/>
      <c r="HAB78" s="9"/>
      <c r="HAC78" s="9"/>
      <c r="HAD78" s="9"/>
      <c r="HAE78" s="9"/>
      <c r="HAF78" s="9"/>
      <c r="HAG78" s="9"/>
      <c r="HAH78" s="9"/>
      <c r="HAI78" s="9"/>
      <c r="HAJ78" s="9"/>
      <c r="HAK78" s="9"/>
      <c r="HAL78" s="9"/>
      <c r="HAM78" s="9"/>
      <c r="HAN78" s="9"/>
      <c r="HAO78" s="9"/>
      <c r="HAP78" s="9"/>
      <c r="HAQ78" s="9"/>
      <c r="HAR78" s="9"/>
      <c r="HAS78" s="9"/>
      <c r="HAT78" s="9"/>
      <c r="HAU78" s="9"/>
      <c r="HAV78" s="9"/>
      <c r="HAW78" s="9"/>
      <c r="HAX78" s="9"/>
      <c r="HAY78" s="9"/>
      <c r="HAZ78" s="9"/>
      <c r="HBA78" s="9"/>
      <c r="HBB78" s="9"/>
      <c r="HBC78" s="9"/>
      <c r="HBD78" s="9"/>
      <c r="HBE78" s="9"/>
      <c r="HBF78" s="9"/>
      <c r="HBG78" s="9"/>
      <c r="HBH78" s="9"/>
      <c r="HBI78" s="9"/>
      <c r="HBJ78" s="9"/>
      <c r="HBK78" s="9"/>
      <c r="HBL78" s="9"/>
      <c r="HBM78" s="9"/>
      <c r="HBN78" s="9"/>
      <c r="HBO78" s="9"/>
      <c r="HBP78" s="9"/>
      <c r="HBQ78" s="9"/>
      <c r="HBR78" s="9"/>
      <c r="HBS78" s="9"/>
      <c r="HBT78" s="9"/>
      <c r="HBU78" s="9"/>
      <c r="HBV78" s="9"/>
      <c r="HBW78" s="9"/>
      <c r="HBX78" s="9"/>
      <c r="HBY78" s="9"/>
      <c r="HBZ78" s="9"/>
      <c r="HCA78" s="9"/>
      <c r="HCB78" s="9"/>
      <c r="HCC78" s="9"/>
      <c r="HCD78" s="9"/>
      <c r="HCE78" s="9"/>
      <c r="HCF78" s="9"/>
      <c r="HCG78" s="9"/>
      <c r="HCH78" s="9"/>
      <c r="HCI78" s="9"/>
      <c r="HCJ78" s="9"/>
      <c r="HCK78" s="9"/>
      <c r="HCL78" s="9"/>
      <c r="HCM78" s="9"/>
      <c r="HCN78" s="9"/>
      <c r="HCO78" s="9"/>
      <c r="HCP78" s="9"/>
      <c r="HCQ78" s="9"/>
      <c r="HCR78" s="9"/>
      <c r="HCS78" s="9"/>
      <c r="HCT78" s="9"/>
      <c r="HCU78" s="9"/>
      <c r="HCV78" s="9"/>
      <c r="HCW78" s="9"/>
      <c r="HCX78" s="9"/>
      <c r="HCY78" s="9"/>
      <c r="HCZ78" s="9"/>
      <c r="HDA78" s="9"/>
      <c r="HDB78" s="9"/>
      <c r="HDC78" s="9"/>
      <c r="HDD78" s="9"/>
      <c r="HDE78" s="9"/>
      <c r="HDF78" s="9"/>
      <c r="HDG78" s="9"/>
      <c r="HDH78" s="9"/>
      <c r="HDI78" s="9"/>
      <c r="HDJ78" s="9"/>
      <c r="HDK78" s="9"/>
      <c r="HDL78" s="9"/>
      <c r="HDM78" s="9"/>
      <c r="HDN78" s="9"/>
      <c r="HDO78" s="9"/>
      <c r="HDP78" s="9"/>
      <c r="HDQ78" s="9"/>
      <c r="HDR78" s="9"/>
      <c r="HDS78" s="9"/>
      <c r="HDT78" s="9"/>
      <c r="HDU78" s="9"/>
      <c r="HDV78" s="9"/>
      <c r="HDW78" s="9"/>
      <c r="HDX78" s="9"/>
      <c r="HDY78" s="9"/>
      <c r="HDZ78" s="9"/>
      <c r="HEA78" s="9"/>
      <c r="HEB78" s="9"/>
      <c r="HEC78" s="9"/>
      <c r="HED78" s="9"/>
      <c r="HEE78" s="9"/>
      <c r="HEF78" s="9"/>
      <c r="HEG78" s="9"/>
      <c r="HEH78" s="9"/>
      <c r="HEI78" s="9"/>
      <c r="HEJ78" s="9"/>
      <c r="HEK78" s="9"/>
      <c r="HEL78" s="9"/>
      <c r="HEM78" s="9"/>
      <c r="HEN78" s="9"/>
      <c r="HEO78" s="9"/>
      <c r="HEP78" s="9"/>
      <c r="HEQ78" s="9"/>
      <c r="HER78" s="9"/>
      <c r="HES78" s="9"/>
      <c r="HET78" s="9"/>
      <c r="HEU78" s="9"/>
      <c r="HEV78" s="9"/>
      <c r="HEW78" s="9"/>
      <c r="HEX78" s="9"/>
      <c r="HEY78" s="9"/>
      <c r="HEZ78" s="9"/>
      <c r="HFA78" s="9"/>
      <c r="HFB78" s="9"/>
      <c r="HFC78" s="9"/>
      <c r="HFD78" s="9"/>
      <c r="HFE78" s="9"/>
      <c r="HFF78" s="9"/>
      <c r="HFG78" s="9"/>
      <c r="HFH78" s="9"/>
      <c r="HFI78" s="9"/>
      <c r="HFJ78" s="9"/>
      <c r="HFK78" s="9"/>
      <c r="HFL78" s="9"/>
      <c r="HFM78" s="9"/>
      <c r="HFN78" s="9"/>
      <c r="HFO78" s="9"/>
      <c r="HFP78" s="9"/>
      <c r="HFQ78" s="9"/>
      <c r="HFR78" s="9"/>
      <c r="HFS78" s="9"/>
      <c r="HFT78" s="9"/>
      <c r="HFU78" s="9"/>
      <c r="HFV78" s="9"/>
      <c r="HFW78" s="9"/>
      <c r="HFX78" s="9"/>
      <c r="HFY78" s="9"/>
      <c r="HFZ78" s="9"/>
      <c r="HGA78" s="9"/>
      <c r="HGB78" s="9"/>
      <c r="HGC78" s="9"/>
      <c r="HGD78" s="9"/>
      <c r="HGE78" s="9"/>
      <c r="HGF78" s="9"/>
      <c r="HGG78" s="9"/>
      <c r="HGH78" s="9"/>
      <c r="HGI78" s="9"/>
      <c r="HGJ78" s="9"/>
      <c r="HGK78" s="9"/>
      <c r="HGL78" s="9"/>
      <c r="HGM78" s="9"/>
      <c r="HGN78" s="9"/>
      <c r="HGO78" s="9"/>
      <c r="HGP78" s="9"/>
      <c r="HGQ78" s="9"/>
      <c r="HGR78" s="9"/>
      <c r="HGS78" s="9"/>
      <c r="HGT78" s="9"/>
      <c r="HGU78" s="9"/>
      <c r="HGV78" s="9"/>
      <c r="HGW78" s="9"/>
      <c r="HGX78" s="9"/>
      <c r="HGY78" s="9"/>
      <c r="HGZ78" s="9"/>
      <c r="HHA78" s="9"/>
      <c r="HHB78" s="9"/>
      <c r="HHC78" s="9"/>
      <c r="HHD78" s="9"/>
      <c r="HHE78" s="9"/>
      <c r="HHF78" s="9"/>
      <c r="HHG78" s="9"/>
      <c r="HHH78" s="9"/>
      <c r="HHI78" s="9"/>
      <c r="HHJ78" s="9"/>
      <c r="HHK78" s="9"/>
      <c r="HHL78" s="9"/>
      <c r="HHM78" s="9"/>
      <c r="HHN78" s="9"/>
      <c r="HHO78" s="9"/>
      <c r="HHP78" s="9"/>
      <c r="HHQ78" s="9"/>
      <c r="HHR78" s="9"/>
      <c r="HHS78" s="9"/>
      <c r="HHT78" s="9"/>
      <c r="HHU78" s="9"/>
      <c r="HHV78" s="9"/>
      <c r="HHW78" s="9"/>
      <c r="HHX78" s="9"/>
      <c r="HHY78" s="9"/>
      <c r="HHZ78" s="9"/>
      <c r="HIA78" s="9"/>
      <c r="HIB78" s="9"/>
      <c r="HIC78" s="9"/>
      <c r="HID78" s="9"/>
      <c r="HIE78" s="9"/>
      <c r="HIF78" s="9"/>
      <c r="HIG78" s="9"/>
      <c r="HIH78" s="9"/>
      <c r="HII78" s="9"/>
      <c r="HIJ78" s="9"/>
      <c r="HIK78" s="9"/>
      <c r="HIL78" s="9"/>
      <c r="HIM78" s="9"/>
      <c r="HIN78" s="9"/>
      <c r="HIO78" s="9"/>
      <c r="HIP78" s="9"/>
      <c r="HIQ78" s="9"/>
      <c r="HIR78" s="9"/>
      <c r="HIS78" s="9"/>
      <c r="HIT78" s="9"/>
      <c r="HIU78" s="9"/>
      <c r="HIV78" s="9"/>
      <c r="HIW78" s="9"/>
      <c r="HIX78" s="9"/>
      <c r="HIY78" s="9"/>
      <c r="HIZ78" s="9"/>
      <c r="HJA78" s="9"/>
      <c r="HJB78" s="9"/>
      <c r="HJC78" s="9"/>
      <c r="HJD78" s="9"/>
      <c r="HJE78" s="9"/>
      <c r="HJF78" s="9"/>
      <c r="HJG78" s="9"/>
      <c r="HJH78" s="9"/>
      <c r="HJI78" s="9"/>
      <c r="HJJ78" s="9"/>
      <c r="HJK78" s="9"/>
      <c r="HJL78" s="9"/>
      <c r="HJM78" s="9"/>
      <c r="HJN78" s="9"/>
      <c r="HJO78" s="9"/>
      <c r="HJP78" s="9"/>
      <c r="HJQ78" s="9"/>
      <c r="HJR78" s="9"/>
      <c r="HJS78" s="9"/>
      <c r="HJT78" s="9"/>
      <c r="HJU78" s="9"/>
      <c r="HJV78" s="9"/>
      <c r="HJW78" s="9"/>
      <c r="HJX78" s="9"/>
      <c r="HJY78" s="9"/>
      <c r="HJZ78" s="9"/>
      <c r="HKA78" s="9"/>
      <c r="HKB78" s="9"/>
      <c r="HKC78" s="9"/>
      <c r="HKD78" s="9"/>
      <c r="HKE78" s="9"/>
      <c r="HKF78" s="9"/>
      <c r="HKG78" s="9"/>
      <c r="HKH78" s="9"/>
      <c r="HKI78" s="9"/>
      <c r="HKJ78" s="9"/>
      <c r="HKK78" s="9"/>
      <c r="HKL78" s="9"/>
      <c r="HKM78" s="9"/>
      <c r="HKN78" s="9"/>
      <c r="HKO78" s="9"/>
      <c r="HKP78" s="9"/>
      <c r="HKQ78" s="9"/>
      <c r="HKR78" s="9"/>
      <c r="HKS78" s="9"/>
      <c r="HKT78" s="9"/>
      <c r="HKU78" s="9"/>
      <c r="HKV78" s="9"/>
      <c r="HKW78" s="9"/>
      <c r="HKX78" s="9"/>
      <c r="HKY78" s="9"/>
      <c r="HKZ78" s="9"/>
      <c r="HLA78" s="9"/>
      <c r="HLB78" s="9"/>
      <c r="HLC78" s="9"/>
      <c r="HLD78" s="9"/>
      <c r="HLE78" s="9"/>
      <c r="HLF78" s="9"/>
      <c r="HLG78" s="9"/>
      <c r="HLH78" s="9"/>
      <c r="HLI78" s="9"/>
      <c r="HLJ78" s="9"/>
      <c r="HLK78" s="9"/>
      <c r="HLL78" s="9"/>
      <c r="HLM78" s="9"/>
      <c r="HLN78" s="9"/>
      <c r="HLO78" s="9"/>
      <c r="HLP78" s="9"/>
      <c r="HLQ78" s="9"/>
      <c r="HLR78" s="9"/>
      <c r="HLS78" s="9"/>
      <c r="HLT78" s="9"/>
      <c r="HLU78" s="9"/>
      <c r="HLV78" s="9"/>
      <c r="HLW78" s="9"/>
      <c r="HLX78" s="9"/>
      <c r="HLY78" s="9"/>
      <c r="HLZ78" s="9"/>
      <c r="HMA78" s="9"/>
      <c r="HMB78" s="9"/>
      <c r="HMC78" s="9"/>
      <c r="HMD78" s="9"/>
      <c r="HME78" s="9"/>
      <c r="HMF78" s="9"/>
      <c r="HMG78" s="9"/>
      <c r="HMH78" s="9"/>
      <c r="HMI78" s="9"/>
      <c r="HMJ78" s="9"/>
      <c r="HMK78" s="9"/>
      <c r="HML78" s="9"/>
      <c r="HMM78" s="9"/>
      <c r="HMN78" s="9"/>
      <c r="HMO78" s="9"/>
      <c r="HMP78" s="9"/>
      <c r="HMQ78" s="9"/>
      <c r="HMR78" s="9"/>
      <c r="HMS78" s="9"/>
      <c r="HMT78" s="9"/>
      <c r="HMU78" s="9"/>
      <c r="HMV78" s="9"/>
      <c r="HMW78" s="9"/>
      <c r="HMX78" s="9"/>
      <c r="HMY78" s="9"/>
      <c r="HMZ78" s="9"/>
      <c r="HNA78" s="9"/>
      <c r="HNB78" s="9"/>
      <c r="HNC78" s="9"/>
      <c r="HND78" s="9"/>
      <c r="HNE78" s="9"/>
      <c r="HNF78" s="9"/>
      <c r="HNG78" s="9"/>
      <c r="HNH78" s="9"/>
      <c r="HNI78" s="9"/>
      <c r="HNJ78" s="9"/>
      <c r="HNK78" s="9"/>
      <c r="HNL78" s="9"/>
      <c r="HNM78" s="9"/>
      <c r="HNN78" s="9"/>
      <c r="HNO78" s="9"/>
      <c r="HNP78" s="9"/>
      <c r="HNQ78" s="9"/>
      <c r="HNR78" s="9"/>
      <c r="HNS78" s="9"/>
      <c r="HNT78" s="9"/>
      <c r="HNU78" s="9"/>
      <c r="HNV78" s="9"/>
      <c r="HNW78" s="9"/>
      <c r="HNX78" s="9"/>
      <c r="HNY78" s="9"/>
      <c r="HNZ78" s="9"/>
      <c r="HOA78" s="9"/>
      <c r="HOB78" s="9"/>
      <c r="HOC78" s="9"/>
      <c r="HOD78" s="9"/>
      <c r="HOE78" s="9"/>
      <c r="HOF78" s="9"/>
      <c r="HOG78" s="9"/>
      <c r="HOH78" s="9"/>
      <c r="HOI78" s="9"/>
      <c r="HOJ78" s="9"/>
      <c r="HOK78" s="9"/>
      <c r="HOL78" s="9"/>
      <c r="HOM78" s="9"/>
      <c r="HON78" s="9"/>
      <c r="HOO78" s="9"/>
      <c r="HOP78" s="9"/>
      <c r="HOQ78" s="9"/>
      <c r="HOR78" s="9"/>
      <c r="HOS78" s="9"/>
      <c r="HOT78" s="9"/>
      <c r="HOU78" s="9"/>
      <c r="HOV78" s="9"/>
      <c r="HOW78" s="9"/>
      <c r="HOX78" s="9"/>
      <c r="HOY78" s="9"/>
      <c r="HOZ78" s="9"/>
      <c r="HPA78" s="9"/>
      <c r="HPB78" s="9"/>
      <c r="HPC78" s="9"/>
      <c r="HPD78" s="9"/>
      <c r="HPE78" s="9"/>
      <c r="HPF78" s="9"/>
      <c r="HPG78" s="9"/>
      <c r="HPH78" s="9"/>
      <c r="HPI78" s="9"/>
      <c r="HPJ78" s="9"/>
      <c r="HPK78" s="9"/>
      <c r="HPL78" s="9"/>
      <c r="HPM78" s="9"/>
      <c r="HPN78" s="9"/>
      <c r="HPO78" s="9"/>
      <c r="HPP78" s="9"/>
      <c r="HPQ78" s="9"/>
      <c r="HPR78" s="9"/>
      <c r="HPS78" s="9"/>
      <c r="HPT78" s="9"/>
      <c r="HPU78" s="9"/>
      <c r="HPV78" s="9"/>
      <c r="HPW78" s="9"/>
      <c r="HPX78" s="9"/>
      <c r="HPY78" s="9"/>
      <c r="HPZ78" s="9"/>
      <c r="HQA78" s="9"/>
      <c r="HQB78" s="9"/>
      <c r="HQC78" s="9"/>
      <c r="HQD78" s="9"/>
      <c r="HQE78" s="9"/>
      <c r="HQF78" s="9"/>
      <c r="HQG78" s="9"/>
      <c r="HQH78" s="9"/>
      <c r="HQI78" s="9"/>
      <c r="HQJ78" s="9"/>
      <c r="HQK78" s="9"/>
      <c r="HQL78" s="9"/>
      <c r="HQM78" s="9"/>
      <c r="HQN78" s="9"/>
      <c r="HQO78" s="9"/>
      <c r="HQP78" s="9"/>
      <c r="HQQ78" s="9"/>
      <c r="HQR78" s="9"/>
      <c r="HQS78" s="9"/>
      <c r="HQT78" s="9"/>
      <c r="HQU78" s="9"/>
      <c r="HQV78" s="9"/>
      <c r="HQW78" s="9"/>
      <c r="HQX78" s="9"/>
      <c r="HQY78" s="9"/>
      <c r="HQZ78" s="9"/>
      <c r="HRA78" s="9"/>
      <c r="HRB78" s="9"/>
      <c r="HRC78" s="9"/>
      <c r="HRD78" s="9"/>
      <c r="HRE78" s="9"/>
      <c r="HRF78" s="9"/>
      <c r="HRG78" s="9"/>
      <c r="HRH78" s="9"/>
      <c r="HRI78" s="9"/>
      <c r="HRJ78" s="9"/>
      <c r="HRK78" s="9"/>
      <c r="HRL78" s="9"/>
      <c r="HRM78" s="9"/>
      <c r="HRN78" s="9"/>
      <c r="HRO78" s="9"/>
      <c r="HRP78" s="9"/>
      <c r="HRQ78" s="9"/>
      <c r="HRR78" s="9"/>
      <c r="HRS78" s="9"/>
      <c r="HRT78" s="9"/>
      <c r="HRU78" s="9"/>
      <c r="HRV78" s="9"/>
      <c r="HRW78" s="9"/>
      <c r="HRX78" s="9"/>
      <c r="HRY78" s="9"/>
      <c r="HRZ78" s="9"/>
      <c r="HSA78" s="9"/>
      <c r="HSB78" s="9"/>
      <c r="HSC78" s="9"/>
      <c r="HSD78" s="9"/>
      <c r="HSE78" s="9"/>
      <c r="HSF78" s="9"/>
      <c r="HSG78" s="9"/>
      <c r="HSH78" s="9"/>
      <c r="HSI78" s="9"/>
      <c r="HSJ78" s="9"/>
      <c r="HSK78" s="9"/>
      <c r="HSL78" s="9"/>
      <c r="HSM78" s="9"/>
      <c r="HSN78" s="9"/>
      <c r="HSO78" s="9"/>
      <c r="HSP78" s="9"/>
      <c r="HSQ78" s="9"/>
      <c r="HSR78" s="9"/>
      <c r="HSS78" s="9"/>
      <c r="HST78" s="9"/>
      <c r="HSU78" s="9"/>
      <c r="HSV78" s="9"/>
      <c r="HSW78" s="9"/>
      <c r="HSX78" s="9"/>
      <c r="HSY78" s="9"/>
      <c r="HSZ78" s="9"/>
      <c r="HTA78" s="9"/>
      <c r="HTB78" s="9"/>
      <c r="HTC78" s="9"/>
      <c r="HTD78" s="9"/>
      <c r="HTE78" s="9"/>
      <c r="HTF78" s="9"/>
      <c r="HTG78" s="9"/>
      <c r="HTH78" s="9"/>
      <c r="HTI78" s="9"/>
      <c r="HTJ78" s="9"/>
      <c r="HTK78" s="9"/>
      <c r="HTL78" s="9"/>
      <c r="HTM78" s="9"/>
      <c r="HTN78" s="9"/>
      <c r="HTO78" s="9"/>
      <c r="HTP78" s="9"/>
      <c r="HTQ78" s="9"/>
      <c r="HTR78" s="9"/>
      <c r="HTS78" s="9"/>
      <c r="HTT78" s="9"/>
      <c r="HTU78" s="9"/>
      <c r="HTV78" s="9"/>
      <c r="HTW78" s="9"/>
      <c r="HTX78" s="9"/>
      <c r="HTY78" s="9"/>
      <c r="HTZ78" s="9"/>
      <c r="HUA78" s="9"/>
      <c r="HUB78" s="9"/>
      <c r="HUC78" s="9"/>
      <c r="HUD78" s="9"/>
      <c r="HUE78" s="9"/>
      <c r="HUF78" s="9"/>
      <c r="HUG78" s="9"/>
      <c r="HUH78" s="9"/>
      <c r="HUI78" s="9"/>
      <c r="HUJ78" s="9"/>
      <c r="HUK78" s="9"/>
      <c r="HUL78" s="9"/>
      <c r="HUM78" s="9"/>
      <c r="HUN78" s="9"/>
      <c r="HUO78" s="9"/>
      <c r="HUP78" s="9"/>
      <c r="HUQ78" s="9"/>
      <c r="HUR78" s="9"/>
      <c r="HUS78" s="9"/>
      <c r="HUT78" s="9"/>
      <c r="HUU78" s="9"/>
      <c r="HUV78" s="9"/>
      <c r="HUW78" s="9"/>
      <c r="HUX78" s="9"/>
      <c r="HUY78" s="9"/>
      <c r="HUZ78" s="9"/>
      <c r="HVA78" s="9"/>
      <c r="HVB78" s="9"/>
      <c r="HVC78" s="9"/>
      <c r="HVD78" s="9"/>
      <c r="HVE78" s="9"/>
      <c r="HVF78" s="9"/>
      <c r="HVG78" s="9"/>
      <c r="HVH78" s="9"/>
      <c r="HVI78" s="9"/>
      <c r="HVJ78" s="9"/>
      <c r="HVK78" s="9"/>
      <c r="HVL78" s="9"/>
      <c r="HVM78" s="9"/>
      <c r="HVN78" s="9"/>
      <c r="HVO78" s="9"/>
      <c r="HVP78" s="9"/>
      <c r="HVQ78" s="9"/>
      <c r="HVR78" s="9"/>
      <c r="HVS78" s="9"/>
      <c r="HVT78" s="9"/>
      <c r="HVU78" s="9"/>
      <c r="HVV78" s="9"/>
      <c r="HVW78" s="9"/>
      <c r="HVX78" s="9"/>
      <c r="HVY78" s="9"/>
      <c r="HVZ78" s="9"/>
      <c r="HWA78" s="9"/>
      <c r="HWB78" s="9"/>
      <c r="HWC78" s="9"/>
      <c r="HWD78" s="9"/>
      <c r="HWE78" s="9"/>
      <c r="HWF78" s="9"/>
      <c r="HWG78" s="9"/>
      <c r="HWH78" s="9"/>
      <c r="HWI78" s="9"/>
      <c r="HWJ78" s="9"/>
      <c r="HWK78" s="9"/>
      <c r="HWL78" s="9"/>
      <c r="HWM78" s="9"/>
      <c r="HWN78" s="9"/>
      <c r="HWO78" s="9"/>
      <c r="HWP78" s="9"/>
      <c r="HWQ78" s="9"/>
      <c r="HWR78" s="9"/>
      <c r="HWS78" s="9"/>
      <c r="HWT78" s="9"/>
      <c r="HWU78" s="9"/>
      <c r="HWV78" s="9"/>
      <c r="HWW78" s="9"/>
      <c r="HWX78" s="9"/>
      <c r="HWY78" s="9"/>
      <c r="HWZ78" s="9"/>
      <c r="HXA78" s="9"/>
      <c r="HXB78" s="9"/>
      <c r="HXC78" s="9"/>
      <c r="HXD78" s="9"/>
      <c r="HXE78" s="9"/>
      <c r="HXF78" s="9"/>
      <c r="HXG78" s="9"/>
      <c r="HXH78" s="9"/>
      <c r="HXI78" s="9"/>
      <c r="HXJ78" s="9"/>
      <c r="HXK78" s="9"/>
      <c r="HXL78" s="9"/>
      <c r="HXM78" s="9"/>
      <c r="HXN78" s="9"/>
      <c r="HXO78" s="9"/>
      <c r="HXP78" s="9"/>
      <c r="HXQ78" s="9"/>
      <c r="HXR78" s="9"/>
      <c r="HXS78" s="9"/>
      <c r="HXT78" s="9"/>
      <c r="HXU78" s="9"/>
      <c r="HXV78" s="9"/>
      <c r="HXW78" s="9"/>
      <c r="HXX78" s="9"/>
      <c r="HXY78" s="9"/>
      <c r="HXZ78" s="9"/>
      <c r="HYA78" s="9"/>
      <c r="HYB78" s="9"/>
      <c r="HYC78" s="9"/>
      <c r="HYD78" s="9"/>
      <c r="HYE78" s="9"/>
      <c r="HYF78" s="9"/>
      <c r="HYG78" s="9"/>
      <c r="HYH78" s="9"/>
      <c r="HYI78" s="9"/>
      <c r="HYJ78" s="9"/>
      <c r="HYK78" s="9"/>
      <c r="HYL78" s="9"/>
      <c r="HYM78" s="9"/>
      <c r="HYN78" s="9"/>
      <c r="HYO78" s="9"/>
      <c r="HYP78" s="9"/>
      <c r="HYQ78" s="9"/>
      <c r="HYR78" s="9"/>
      <c r="HYS78" s="9"/>
      <c r="HYT78" s="9"/>
      <c r="HYU78" s="9"/>
      <c r="HYV78" s="9"/>
      <c r="HYW78" s="9"/>
      <c r="HYX78" s="9"/>
      <c r="HYY78" s="9"/>
      <c r="HYZ78" s="9"/>
      <c r="HZA78" s="9"/>
      <c r="HZB78" s="9"/>
      <c r="HZC78" s="9"/>
      <c r="HZD78" s="9"/>
      <c r="HZE78" s="9"/>
      <c r="HZF78" s="9"/>
      <c r="HZG78" s="9"/>
      <c r="HZH78" s="9"/>
      <c r="HZI78" s="9"/>
      <c r="HZJ78" s="9"/>
      <c r="HZK78" s="9"/>
      <c r="HZL78" s="9"/>
      <c r="HZM78" s="9"/>
      <c r="HZN78" s="9"/>
      <c r="HZO78" s="9"/>
      <c r="HZP78" s="9"/>
      <c r="HZQ78" s="9"/>
      <c r="HZR78" s="9"/>
      <c r="HZS78" s="9"/>
      <c r="HZT78" s="9"/>
      <c r="HZU78" s="9"/>
      <c r="HZV78" s="9"/>
      <c r="HZW78" s="9"/>
      <c r="HZX78" s="9"/>
      <c r="HZY78" s="9"/>
      <c r="HZZ78" s="9"/>
      <c r="IAA78" s="9"/>
      <c r="IAB78" s="9"/>
      <c r="IAC78" s="9"/>
      <c r="IAD78" s="9"/>
      <c r="IAE78" s="9"/>
      <c r="IAF78" s="9"/>
      <c r="IAG78" s="9"/>
      <c r="IAH78" s="9"/>
      <c r="IAI78" s="9"/>
      <c r="IAJ78" s="9"/>
      <c r="IAK78" s="9"/>
      <c r="IAL78" s="9"/>
      <c r="IAM78" s="9"/>
      <c r="IAN78" s="9"/>
      <c r="IAO78" s="9"/>
      <c r="IAP78" s="9"/>
      <c r="IAQ78" s="9"/>
      <c r="IAR78" s="9"/>
      <c r="IAS78" s="9"/>
      <c r="IAT78" s="9"/>
      <c r="IAU78" s="9"/>
      <c r="IAV78" s="9"/>
      <c r="IAW78" s="9"/>
      <c r="IAX78" s="9"/>
      <c r="IAY78" s="9"/>
      <c r="IAZ78" s="9"/>
      <c r="IBA78" s="9"/>
      <c r="IBB78" s="9"/>
      <c r="IBC78" s="9"/>
      <c r="IBD78" s="9"/>
      <c r="IBE78" s="9"/>
      <c r="IBF78" s="9"/>
      <c r="IBG78" s="9"/>
      <c r="IBH78" s="9"/>
      <c r="IBI78" s="9"/>
      <c r="IBJ78" s="9"/>
      <c r="IBK78" s="9"/>
      <c r="IBL78" s="9"/>
      <c r="IBM78" s="9"/>
      <c r="IBN78" s="9"/>
      <c r="IBO78" s="9"/>
      <c r="IBP78" s="9"/>
      <c r="IBQ78" s="9"/>
      <c r="IBR78" s="9"/>
      <c r="IBS78" s="9"/>
      <c r="IBT78" s="9"/>
      <c r="IBU78" s="9"/>
      <c r="IBV78" s="9"/>
      <c r="IBW78" s="9"/>
      <c r="IBX78" s="9"/>
      <c r="IBY78" s="9"/>
      <c r="IBZ78" s="9"/>
      <c r="ICA78" s="9"/>
      <c r="ICB78" s="9"/>
      <c r="ICC78" s="9"/>
      <c r="ICD78" s="9"/>
      <c r="ICE78" s="9"/>
      <c r="ICF78" s="9"/>
      <c r="ICG78" s="9"/>
      <c r="ICH78" s="9"/>
      <c r="ICI78" s="9"/>
      <c r="ICJ78" s="9"/>
      <c r="ICK78" s="9"/>
      <c r="ICL78" s="9"/>
      <c r="ICM78" s="9"/>
      <c r="ICN78" s="9"/>
      <c r="ICO78" s="9"/>
      <c r="ICP78" s="9"/>
      <c r="ICQ78" s="9"/>
      <c r="ICR78" s="9"/>
      <c r="ICS78" s="9"/>
      <c r="ICT78" s="9"/>
      <c r="ICU78" s="9"/>
      <c r="ICV78" s="9"/>
      <c r="ICW78" s="9"/>
      <c r="ICX78" s="9"/>
      <c r="ICY78" s="9"/>
      <c r="ICZ78" s="9"/>
      <c r="IDA78" s="9"/>
      <c r="IDB78" s="9"/>
      <c r="IDC78" s="9"/>
      <c r="IDD78" s="9"/>
      <c r="IDE78" s="9"/>
      <c r="IDF78" s="9"/>
      <c r="IDG78" s="9"/>
      <c r="IDH78" s="9"/>
      <c r="IDI78" s="9"/>
      <c r="IDJ78" s="9"/>
      <c r="IDK78" s="9"/>
      <c r="IDL78" s="9"/>
      <c r="IDM78" s="9"/>
      <c r="IDN78" s="9"/>
      <c r="IDO78" s="9"/>
      <c r="IDP78" s="9"/>
      <c r="IDQ78" s="9"/>
      <c r="IDR78" s="9"/>
      <c r="IDS78" s="9"/>
      <c r="IDT78" s="9"/>
      <c r="IDU78" s="9"/>
      <c r="IDV78" s="9"/>
      <c r="IDW78" s="9"/>
      <c r="IDX78" s="9"/>
      <c r="IDY78" s="9"/>
      <c r="IDZ78" s="9"/>
      <c r="IEA78" s="9"/>
      <c r="IEB78" s="9"/>
      <c r="IEC78" s="9"/>
      <c r="IED78" s="9"/>
      <c r="IEE78" s="9"/>
      <c r="IEF78" s="9"/>
      <c r="IEG78" s="9"/>
      <c r="IEH78" s="9"/>
      <c r="IEI78" s="9"/>
      <c r="IEJ78" s="9"/>
      <c r="IEK78" s="9"/>
      <c r="IEL78" s="9"/>
      <c r="IEM78" s="9"/>
      <c r="IEN78" s="9"/>
      <c r="IEO78" s="9"/>
      <c r="IEP78" s="9"/>
      <c r="IEQ78" s="9"/>
      <c r="IER78" s="9"/>
      <c r="IES78" s="9"/>
      <c r="IET78" s="9"/>
      <c r="IEU78" s="9"/>
      <c r="IEV78" s="9"/>
      <c r="IEW78" s="9"/>
      <c r="IEX78" s="9"/>
      <c r="IEY78" s="9"/>
      <c r="IEZ78" s="9"/>
      <c r="IFA78" s="9"/>
      <c r="IFB78" s="9"/>
      <c r="IFC78" s="9"/>
      <c r="IFD78" s="9"/>
      <c r="IFE78" s="9"/>
      <c r="IFF78" s="9"/>
      <c r="IFG78" s="9"/>
      <c r="IFH78" s="9"/>
      <c r="IFI78" s="9"/>
      <c r="IFJ78" s="9"/>
      <c r="IFK78" s="9"/>
      <c r="IFL78" s="9"/>
      <c r="IFM78" s="9"/>
      <c r="IFN78" s="9"/>
      <c r="IFO78" s="9"/>
      <c r="IFP78" s="9"/>
      <c r="IFQ78" s="9"/>
      <c r="IFR78" s="9"/>
      <c r="IFS78" s="9"/>
      <c r="IFT78" s="9"/>
      <c r="IFU78" s="9"/>
      <c r="IFV78" s="9"/>
      <c r="IFW78" s="9"/>
      <c r="IFX78" s="9"/>
      <c r="IFY78" s="9"/>
      <c r="IFZ78" s="9"/>
      <c r="IGA78" s="9"/>
      <c r="IGB78" s="9"/>
      <c r="IGC78" s="9"/>
      <c r="IGD78" s="9"/>
      <c r="IGE78" s="9"/>
      <c r="IGF78" s="9"/>
      <c r="IGG78" s="9"/>
      <c r="IGH78" s="9"/>
      <c r="IGI78" s="9"/>
      <c r="IGJ78" s="9"/>
      <c r="IGK78" s="9"/>
      <c r="IGL78" s="9"/>
      <c r="IGM78" s="9"/>
      <c r="IGN78" s="9"/>
      <c r="IGO78" s="9"/>
      <c r="IGP78" s="9"/>
      <c r="IGQ78" s="9"/>
      <c r="IGR78" s="9"/>
      <c r="IGS78" s="9"/>
      <c r="IGT78" s="9"/>
      <c r="IGU78" s="9"/>
      <c r="IGV78" s="9"/>
      <c r="IGW78" s="9"/>
      <c r="IGX78" s="9"/>
      <c r="IGY78" s="9"/>
      <c r="IGZ78" s="9"/>
      <c r="IHA78" s="9"/>
      <c r="IHB78" s="9"/>
      <c r="IHC78" s="9"/>
      <c r="IHD78" s="9"/>
      <c r="IHE78" s="9"/>
      <c r="IHF78" s="9"/>
      <c r="IHG78" s="9"/>
      <c r="IHH78" s="9"/>
      <c r="IHI78" s="9"/>
      <c r="IHJ78" s="9"/>
      <c r="IHK78" s="9"/>
      <c r="IHL78" s="9"/>
      <c r="IHM78" s="9"/>
      <c r="IHN78" s="9"/>
      <c r="IHO78" s="9"/>
      <c r="IHP78" s="9"/>
      <c r="IHQ78" s="9"/>
      <c r="IHR78" s="9"/>
      <c r="IHS78" s="9"/>
      <c r="IHT78" s="9"/>
      <c r="IHU78" s="9"/>
      <c r="IHV78" s="9"/>
      <c r="IHW78" s="9"/>
      <c r="IHX78" s="9"/>
      <c r="IHY78" s="9"/>
      <c r="IHZ78" s="9"/>
      <c r="IIA78" s="9"/>
      <c r="IIB78" s="9"/>
      <c r="IIC78" s="9"/>
      <c r="IID78" s="9"/>
      <c r="IIE78" s="9"/>
      <c r="IIF78" s="9"/>
      <c r="IIG78" s="9"/>
      <c r="IIH78" s="9"/>
      <c r="III78" s="9"/>
      <c r="IIJ78" s="9"/>
      <c r="IIK78" s="9"/>
      <c r="IIL78" s="9"/>
      <c r="IIM78" s="9"/>
      <c r="IIN78" s="9"/>
      <c r="IIO78" s="9"/>
      <c r="IIP78" s="9"/>
      <c r="IIQ78" s="9"/>
      <c r="IIR78" s="9"/>
      <c r="IIS78" s="9"/>
      <c r="IIT78" s="9"/>
      <c r="IIU78" s="9"/>
      <c r="IIV78" s="9"/>
      <c r="IIW78" s="9"/>
      <c r="IIX78" s="9"/>
      <c r="IIY78" s="9"/>
      <c r="IIZ78" s="9"/>
      <c r="IJA78" s="9"/>
      <c r="IJB78" s="9"/>
      <c r="IJC78" s="9"/>
      <c r="IJD78" s="9"/>
      <c r="IJE78" s="9"/>
      <c r="IJF78" s="9"/>
      <c r="IJG78" s="9"/>
      <c r="IJH78" s="9"/>
      <c r="IJI78" s="9"/>
      <c r="IJJ78" s="9"/>
      <c r="IJK78" s="9"/>
      <c r="IJL78" s="9"/>
      <c r="IJM78" s="9"/>
      <c r="IJN78" s="9"/>
      <c r="IJO78" s="9"/>
      <c r="IJP78" s="9"/>
      <c r="IJQ78" s="9"/>
      <c r="IJR78" s="9"/>
      <c r="IJS78" s="9"/>
      <c r="IJT78" s="9"/>
      <c r="IJU78" s="9"/>
      <c r="IJV78" s="9"/>
      <c r="IJW78" s="9"/>
      <c r="IJX78" s="9"/>
      <c r="IJY78" s="9"/>
      <c r="IJZ78" s="9"/>
      <c r="IKA78" s="9"/>
      <c r="IKB78" s="9"/>
      <c r="IKC78" s="9"/>
      <c r="IKD78" s="9"/>
      <c r="IKE78" s="9"/>
      <c r="IKF78" s="9"/>
      <c r="IKG78" s="9"/>
      <c r="IKH78" s="9"/>
      <c r="IKI78" s="9"/>
      <c r="IKJ78" s="9"/>
      <c r="IKK78" s="9"/>
      <c r="IKL78" s="9"/>
      <c r="IKM78" s="9"/>
      <c r="IKN78" s="9"/>
      <c r="IKO78" s="9"/>
      <c r="IKP78" s="9"/>
      <c r="IKQ78" s="9"/>
      <c r="IKR78" s="9"/>
      <c r="IKS78" s="9"/>
      <c r="IKT78" s="9"/>
      <c r="IKU78" s="9"/>
      <c r="IKV78" s="9"/>
      <c r="IKW78" s="9"/>
      <c r="IKX78" s="9"/>
      <c r="IKY78" s="9"/>
      <c r="IKZ78" s="9"/>
      <c r="ILA78" s="9"/>
      <c r="ILB78" s="9"/>
      <c r="ILC78" s="9"/>
      <c r="ILD78" s="9"/>
      <c r="ILE78" s="9"/>
      <c r="ILF78" s="9"/>
      <c r="ILG78" s="9"/>
      <c r="ILH78" s="9"/>
      <c r="ILI78" s="9"/>
      <c r="ILJ78" s="9"/>
      <c r="ILK78" s="9"/>
      <c r="ILL78" s="9"/>
      <c r="ILM78" s="9"/>
      <c r="ILN78" s="9"/>
      <c r="ILO78" s="9"/>
      <c r="ILP78" s="9"/>
      <c r="ILQ78" s="9"/>
      <c r="ILR78" s="9"/>
      <c r="ILS78" s="9"/>
      <c r="ILT78" s="9"/>
      <c r="ILU78" s="9"/>
      <c r="ILV78" s="9"/>
      <c r="ILW78" s="9"/>
      <c r="ILX78" s="9"/>
      <c r="ILY78" s="9"/>
      <c r="ILZ78" s="9"/>
      <c r="IMA78" s="9"/>
      <c r="IMB78" s="9"/>
      <c r="IMC78" s="9"/>
      <c r="IMD78" s="9"/>
      <c r="IME78" s="9"/>
      <c r="IMF78" s="9"/>
      <c r="IMG78" s="9"/>
      <c r="IMH78" s="9"/>
      <c r="IMI78" s="9"/>
      <c r="IMJ78" s="9"/>
      <c r="IMK78" s="9"/>
      <c r="IML78" s="9"/>
      <c r="IMM78" s="9"/>
      <c r="IMN78" s="9"/>
      <c r="IMO78" s="9"/>
      <c r="IMP78" s="9"/>
      <c r="IMQ78" s="9"/>
      <c r="IMR78" s="9"/>
      <c r="IMS78" s="9"/>
      <c r="IMT78" s="9"/>
      <c r="IMU78" s="9"/>
      <c r="IMV78" s="9"/>
      <c r="IMW78" s="9"/>
      <c r="IMX78" s="9"/>
      <c r="IMY78" s="9"/>
      <c r="IMZ78" s="9"/>
      <c r="INA78" s="9"/>
      <c r="INB78" s="9"/>
      <c r="INC78" s="9"/>
      <c r="IND78" s="9"/>
      <c r="INE78" s="9"/>
      <c r="INF78" s="9"/>
      <c r="ING78" s="9"/>
      <c r="INH78" s="9"/>
      <c r="INI78" s="9"/>
      <c r="INJ78" s="9"/>
      <c r="INK78" s="9"/>
      <c r="INL78" s="9"/>
      <c r="INM78" s="9"/>
      <c r="INN78" s="9"/>
      <c r="INO78" s="9"/>
      <c r="INP78" s="9"/>
      <c r="INQ78" s="9"/>
      <c r="INR78" s="9"/>
      <c r="INS78" s="9"/>
      <c r="INT78" s="9"/>
      <c r="INU78" s="9"/>
      <c r="INV78" s="9"/>
      <c r="INW78" s="9"/>
      <c r="INX78" s="9"/>
      <c r="INY78" s="9"/>
      <c r="INZ78" s="9"/>
      <c r="IOA78" s="9"/>
      <c r="IOB78" s="9"/>
      <c r="IOC78" s="9"/>
      <c r="IOD78" s="9"/>
      <c r="IOE78" s="9"/>
      <c r="IOF78" s="9"/>
      <c r="IOG78" s="9"/>
      <c r="IOH78" s="9"/>
      <c r="IOI78" s="9"/>
      <c r="IOJ78" s="9"/>
      <c r="IOK78" s="9"/>
      <c r="IOL78" s="9"/>
      <c r="IOM78" s="9"/>
      <c r="ION78" s="9"/>
      <c r="IOO78" s="9"/>
      <c r="IOP78" s="9"/>
      <c r="IOQ78" s="9"/>
      <c r="IOR78" s="9"/>
      <c r="IOS78" s="9"/>
      <c r="IOT78" s="9"/>
      <c r="IOU78" s="9"/>
      <c r="IOV78" s="9"/>
      <c r="IOW78" s="9"/>
      <c r="IOX78" s="9"/>
      <c r="IOY78" s="9"/>
      <c r="IOZ78" s="9"/>
      <c r="IPA78" s="9"/>
      <c r="IPB78" s="9"/>
      <c r="IPC78" s="9"/>
      <c r="IPD78" s="9"/>
      <c r="IPE78" s="9"/>
      <c r="IPF78" s="9"/>
      <c r="IPG78" s="9"/>
      <c r="IPH78" s="9"/>
      <c r="IPI78" s="9"/>
      <c r="IPJ78" s="9"/>
      <c r="IPK78" s="9"/>
      <c r="IPL78" s="9"/>
      <c r="IPM78" s="9"/>
      <c r="IPN78" s="9"/>
      <c r="IPO78" s="9"/>
      <c r="IPP78" s="9"/>
      <c r="IPQ78" s="9"/>
      <c r="IPR78" s="9"/>
      <c r="IPS78" s="9"/>
      <c r="IPT78" s="9"/>
      <c r="IPU78" s="9"/>
      <c r="IPV78" s="9"/>
      <c r="IPW78" s="9"/>
      <c r="IPX78" s="9"/>
      <c r="IPY78" s="9"/>
      <c r="IPZ78" s="9"/>
      <c r="IQA78" s="9"/>
      <c r="IQB78" s="9"/>
      <c r="IQC78" s="9"/>
      <c r="IQD78" s="9"/>
      <c r="IQE78" s="9"/>
      <c r="IQF78" s="9"/>
      <c r="IQG78" s="9"/>
      <c r="IQH78" s="9"/>
      <c r="IQI78" s="9"/>
      <c r="IQJ78" s="9"/>
      <c r="IQK78" s="9"/>
      <c r="IQL78" s="9"/>
      <c r="IQM78" s="9"/>
      <c r="IQN78" s="9"/>
      <c r="IQO78" s="9"/>
      <c r="IQP78" s="9"/>
      <c r="IQQ78" s="9"/>
      <c r="IQR78" s="9"/>
      <c r="IQS78" s="9"/>
      <c r="IQT78" s="9"/>
      <c r="IQU78" s="9"/>
      <c r="IQV78" s="9"/>
      <c r="IQW78" s="9"/>
      <c r="IQX78" s="9"/>
      <c r="IQY78" s="9"/>
      <c r="IQZ78" s="9"/>
      <c r="IRA78" s="9"/>
      <c r="IRB78" s="9"/>
      <c r="IRC78" s="9"/>
      <c r="IRD78" s="9"/>
      <c r="IRE78" s="9"/>
      <c r="IRF78" s="9"/>
      <c r="IRG78" s="9"/>
      <c r="IRH78" s="9"/>
      <c r="IRI78" s="9"/>
      <c r="IRJ78" s="9"/>
      <c r="IRK78" s="9"/>
      <c r="IRL78" s="9"/>
      <c r="IRM78" s="9"/>
      <c r="IRN78" s="9"/>
      <c r="IRO78" s="9"/>
      <c r="IRP78" s="9"/>
      <c r="IRQ78" s="9"/>
      <c r="IRR78" s="9"/>
      <c r="IRS78" s="9"/>
      <c r="IRT78" s="9"/>
      <c r="IRU78" s="9"/>
      <c r="IRV78" s="9"/>
      <c r="IRW78" s="9"/>
      <c r="IRX78" s="9"/>
      <c r="IRY78" s="9"/>
      <c r="IRZ78" s="9"/>
      <c r="ISA78" s="9"/>
      <c r="ISB78" s="9"/>
      <c r="ISC78" s="9"/>
      <c r="ISD78" s="9"/>
      <c r="ISE78" s="9"/>
      <c r="ISF78" s="9"/>
      <c r="ISG78" s="9"/>
      <c r="ISH78" s="9"/>
      <c r="ISI78" s="9"/>
      <c r="ISJ78" s="9"/>
      <c r="ISK78" s="9"/>
      <c r="ISL78" s="9"/>
      <c r="ISM78" s="9"/>
      <c r="ISN78" s="9"/>
      <c r="ISO78" s="9"/>
      <c r="ISP78" s="9"/>
      <c r="ISQ78" s="9"/>
      <c r="ISR78" s="9"/>
      <c r="ISS78" s="9"/>
      <c r="IST78" s="9"/>
      <c r="ISU78" s="9"/>
      <c r="ISV78" s="9"/>
      <c r="ISW78" s="9"/>
      <c r="ISX78" s="9"/>
      <c r="ISY78" s="9"/>
      <c r="ISZ78" s="9"/>
      <c r="ITA78" s="9"/>
      <c r="ITB78" s="9"/>
      <c r="ITC78" s="9"/>
      <c r="ITD78" s="9"/>
      <c r="ITE78" s="9"/>
      <c r="ITF78" s="9"/>
      <c r="ITG78" s="9"/>
      <c r="ITH78" s="9"/>
      <c r="ITI78" s="9"/>
      <c r="ITJ78" s="9"/>
      <c r="ITK78" s="9"/>
      <c r="ITL78" s="9"/>
      <c r="ITM78" s="9"/>
      <c r="ITN78" s="9"/>
      <c r="ITO78" s="9"/>
      <c r="ITP78" s="9"/>
      <c r="ITQ78" s="9"/>
      <c r="ITR78" s="9"/>
      <c r="ITS78" s="9"/>
      <c r="ITT78" s="9"/>
      <c r="ITU78" s="9"/>
      <c r="ITV78" s="9"/>
      <c r="ITW78" s="9"/>
      <c r="ITX78" s="9"/>
      <c r="ITY78" s="9"/>
      <c r="ITZ78" s="9"/>
      <c r="IUA78" s="9"/>
      <c r="IUB78" s="9"/>
      <c r="IUC78" s="9"/>
      <c r="IUD78" s="9"/>
      <c r="IUE78" s="9"/>
      <c r="IUF78" s="9"/>
      <c r="IUG78" s="9"/>
      <c r="IUH78" s="9"/>
      <c r="IUI78" s="9"/>
      <c r="IUJ78" s="9"/>
      <c r="IUK78" s="9"/>
      <c r="IUL78" s="9"/>
      <c r="IUM78" s="9"/>
      <c r="IUN78" s="9"/>
      <c r="IUO78" s="9"/>
      <c r="IUP78" s="9"/>
      <c r="IUQ78" s="9"/>
      <c r="IUR78" s="9"/>
      <c r="IUS78" s="9"/>
      <c r="IUT78" s="9"/>
      <c r="IUU78" s="9"/>
      <c r="IUV78" s="9"/>
      <c r="IUW78" s="9"/>
      <c r="IUX78" s="9"/>
      <c r="IUY78" s="9"/>
      <c r="IUZ78" s="9"/>
      <c r="IVA78" s="9"/>
      <c r="IVB78" s="9"/>
      <c r="IVC78" s="9"/>
      <c r="IVD78" s="9"/>
      <c r="IVE78" s="9"/>
      <c r="IVF78" s="9"/>
      <c r="IVG78" s="9"/>
      <c r="IVH78" s="9"/>
      <c r="IVI78" s="9"/>
      <c r="IVJ78" s="9"/>
      <c r="IVK78" s="9"/>
      <c r="IVL78" s="9"/>
      <c r="IVM78" s="9"/>
      <c r="IVN78" s="9"/>
      <c r="IVO78" s="9"/>
      <c r="IVP78" s="9"/>
      <c r="IVQ78" s="9"/>
      <c r="IVR78" s="9"/>
      <c r="IVS78" s="9"/>
      <c r="IVT78" s="9"/>
      <c r="IVU78" s="9"/>
      <c r="IVV78" s="9"/>
      <c r="IVW78" s="9"/>
      <c r="IVX78" s="9"/>
      <c r="IVY78" s="9"/>
      <c r="IVZ78" s="9"/>
      <c r="IWA78" s="9"/>
      <c r="IWB78" s="9"/>
      <c r="IWC78" s="9"/>
      <c r="IWD78" s="9"/>
      <c r="IWE78" s="9"/>
      <c r="IWF78" s="9"/>
      <c r="IWG78" s="9"/>
      <c r="IWH78" s="9"/>
      <c r="IWI78" s="9"/>
      <c r="IWJ78" s="9"/>
      <c r="IWK78" s="9"/>
      <c r="IWL78" s="9"/>
      <c r="IWM78" s="9"/>
      <c r="IWN78" s="9"/>
      <c r="IWO78" s="9"/>
      <c r="IWP78" s="9"/>
      <c r="IWQ78" s="9"/>
      <c r="IWR78" s="9"/>
      <c r="IWS78" s="9"/>
      <c r="IWT78" s="9"/>
      <c r="IWU78" s="9"/>
      <c r="IWV78" s="9"/>
      <c r="IWW78" s="9"/>
      <c r="IWX78" s="9"/>
      <c r="IWY78" s="9"/>
      <c r="IWZ78" s="9"/>
      <c r="IXA78" s="9"/>
      <c r="IXB78" s="9"/>
      <c r="IXC78" s="9"/>
      <c r="IXD78" s="9"/>
      <c r="IXE78" s="9"/>
      <c r="IXF78" s="9"/>
      <c r="IXG78" s="9"/>
      <c r="IXH78" s="9"/>
      <c r="IXI78" s="9"/>
      <c r="IXJ78" s="9"/>
      <c r="IXK78" s="9"/>
      <c r="IXL78" s="9"/>
      <c r="IXM78" s="9"/>
      <c r="IXN78" s="9"/>
      <c r="IXO78" s="9"/>
      <c r="IXP78" s="9"/>
      <c r="IXQ78" s="9"/>
      <c r="IXR78" s="9"/>
      <c r="IXS78" s="9"/>
      <c r="IXT78" s="9"/>
      <c r="IXU78" s="9"/>
      <c r="IXV78" s="9"/>
      <c r="IXW78" s="9"/>
      <c r="IXX78" s="9"/>
      <c r="IXY78" s="9"/>
      <c r="IXZ78" s="9"/>
      <c r="IYA78" s="9"/>
      <c r="IYB78" s="9"/>
      <c r="IYC78" s="9"/>
      <c r="IYD78" s="9"/>
      <c r="IYE78" s="9"/>
      <c r="IYF78" s="9"/>
      <c r="IYG78" s="9"/>
      <c r="IYH78" s="9"/>
      <c r="IYI78" s="9"/>
      <c r="IYJ78" s="9"/>
      <c r="IYK78" s="9"/>
      <c r="IYL78" s="9"/>
      <c r="IYM78" s="9"/>
      <c r="IYN78" s="9"/>
      <c r="IYO78" s="9"/>
      <c r="IYP78" s="9"/>
      <c r="IYQ78" s="9"/>
      <c r="IYR78" s="9"/>
      <c r="IYS78" s="9"/>
      <c r="IYT78" s="9"/>
      <c r="IYU78" s="9"/>
      <c r="IYV78" s="9"/>
      <c r="IYW78" s="9"/>
      <c r="IYX78" s="9"/>
      <c r="IYY78" s="9"/>
      <c r="IYZ78" s="9"/>
      <c r="IZA78" s="9"/>
      <c r="IZB78" s="9"/>
      <c r="IZC78" s="9"/>
      <c r="IZD78" s="9"/>
      <c r="IZE78" s="9"/>
      <c r="IZF78" s="9"/>
      <c r="IZG78" s="9"/>
      <c r="IZH78" s="9"/>
      <c r="IZI78" s="9"/>
      <c r="IZJ78" s="9"/>
      <c r="IZK78" s="9"/>
      <c r="IZL78" s="9"/>
      <c r="IZM78" s="9"/>
      <c r="IZN78" s="9"/>
      <c r="IZO78" s="9"/>
      <c r="IZP78" s="9"/>
      <c r="IZQ78" s="9"/>
      <c r="IZR78" s="9"/>
      <c r="IZS78" s="9"/>
      <c r="IZT78" s="9"/>
      <c r="IZU78" s="9"/>
      <c r="IZV78" s="9"/>
      <c r="IZW78" s="9"/>
      <c r="IZX78" s="9"/>
      <c r="IZY78" s="9"/>
      <c r="IZZ78" s="9"/>
      <c r="JAA78" s="9"/>
      <c r="JAB78" s="9"/>
      <c r="JAC78" s="9"/>
      <c r="JAD78" s="9"/>
      <c r="JAE78" s="9"/>
      <c r="JAF78" s="9"/>
      <c r="JAG78" s="9"/>
      <c r="JAH78" s="9"/>
      <c r="JAI78" s="9"/>
      <c r="JAJ78" s="9"/>
      <c r="JAK78" s="9"/>
      <c r="JAL78" s="9"/>
      <c r="JAM78" s="9"/>
      <c r="JAN78" s="9"/>
      <c r="JAO78" s="9"/>
      <c r="JAP78" s="9"/>
      <c r="JAQ78" s="9"/>
      <c r="JAR78" s="9"/>
      <c r="JAS78" s="9"/>
      <c r="JAT78" s="9"/>
      <c r="JAU78" s="9"/>
      <c r="JAV78" s="9"/>
      <c r="JAW78" s="9"/>
      <c r="JAX78" s="9"/>
      <c r="JAY78" s="9"/>
      <c r="JAZ78" s="9"/>
      <c r="JBA78" s="9"/>
      <c r="JBB78" s="9"/>
      <c r="JBC78" s="9"/>
      <c r="JBD78" s="9"/>
      <c r="JBE78" s="9"/>
      <c r="JBF78" s="9"/>
      <c r="JBG78" s="9"/>
      <c r="JBH78" s="9"/>
      <c r="JBI78" s="9"/>
      <c r="JBJ78" s="9"/>
      <c r="JBK78" s="9"/>
      <c r="JBL78" s="9"/>
      <c r="JBM78" s="9"/>
      <c r="JBN78" s="9"/>
      <c r="JBO78" s="9"/>
      <c r="JBP78" s="9"/>
      <c r="JBQ78" s="9"/>
      <c r="JBR78" s="9"/>
      <c r="JBS78" s="9"/>
      <c r="JBT78" s="9"/>
      <c r="JBU78" s="9"/>
      <c r="JBV78" s="9"/>
      <c r="JBW78" s="9"/>
      <c r="JBX78" s="9"/>
      <c r="JBY78" s="9"/>
      <c r="JBZ78" s="9"/>
      <c r="JCA78" s="9"/>
      <c r="JCB78" s="9"/>
      <c r="JCC78" s="9"/>
      <c r="JCD78" s="9"/>
      <c r="JCE78" s="9"/>
      <c r="JCF78" s="9"/>
      <c r="JCG78" s="9"/>
      <c r="JCH78" s="9"/>
      <c r="JCI78" s="9"/>
      <c r="JCJ78" s="9"/>
      <c r="JCK78" s="9"/>
      <c r="JCL78" s="9"/>
      <c r="JCM78" s="9"/>
      <c r="JCN78" s="9"/>
      <c r="JCO78" s="9"/>
      <c r="JCP78" s="9"/>
      <c r="JCQ78" s="9"/>
      <c r="JCR78" s="9"/>
      <c r="JCS78" s="9"/>
      <c r="JCT78" s="9"/>
      <c r="JCU78" s="9"/>
      <c r="JCV78" s="9"/>
      <c r="JCW78" s="9"/>
      <c r="JCX78" s="9"/>
      <c r="JCY78" s="9"/>
      <c r="JCZ78" s="9"/>
      <c r="JDA78" s="9"/>
      <c r="JDB78" s="9"/>
      <c r="JDC78" s="9"/>
      <c r="JDD78" s="9"/>
      <c r="JDE78" s="9"/>
      <c r="JDF78" s="9"/>
      <c r="JDG78" s="9"/>
      <c r="JDH78" s="9"/>
      <c r="JDI78" s="9"/>
      <c r="JDJ78" s="9"/>
      <c r="JDK78" s="9"/>
      <c r="JDL78" s="9"/>
      <c r="JDM78" s="9"/>
      <c r="JDN78" s="9"/>
      <c r="JDO78" s="9"/>
      <c r="JDP78" s="9"/>
      <c r="JDQ78" s="9"/>
      <c r="JDR78" s="9"/>
      <c r="JDS78" s="9"/>
      <c r="JDT78" s="9"/>
      <c r="JDU78" s="9"/>
      <c r="JDV78" s="9"/>
      <c r="JDW78" s="9"/>
      <c r="JDX78" s="9"/>
      <c r="JDY78" s="9"/>
      <c r="JDZ78" s="9"/>
      <c r="JEA78" s="9"/>
      <c r="JEB78" s="9"/>
      <c r="JEC78" s="9"/>
      <c r="JED78" s="9"/>
      <c r="JEE78" s="9"/>
      <c r="JEF78" s="9"/>
      <c r="JEG78" s="9"/>
      <c r="JEH78" s="9"/>
      <c r="JEI78" s="9"/>
      <c r="JEJ78" s="9"/>
      <c r="JEK78" s="9"/>
      <c r="JEL78" s="9"/>
      <c r="JEM78" s="9"/>
      <c r="JEN78" s="9"/>
      <c r="JEO78" s="9"/>
      <c r="JEP78" s="9"/>
      <c r="JEQ78" s="9"/>
      <c r="JER78" s="9"/>
      <c r="JES78" s="9"/>
      <c r="JET78" s="9"/>
      <c r="JEU78" s="9"/>
      <c r="JEV78" s="9"/>
      <c r="JEW78" s="9"/>
      <c r="JEX78" s="9"/>
      <c r="JEY78" s="9"/>
      <c r="JEZ78" s="9"/>
      <c r="JFA78" s="9"/>
      <c r="JFB78" s="9"/>
      <c r="JFC78" s="9"/>
      <c r="JFD78" s="9"/>
      <c r="JFE78" s="9"/>
      <c r="JFF78" s="9"/>
      <c r="JFG78" s="9"/>
      <c r="JFH78" s="9"/>
      <c r="JFI78" s="9"/>
      <c r="JFJ78" s="9"/>
      <c r="JFK78" s="9"/>
      <c r="JFL78" s="9"/>
      <c r="JFM78" s="9"/>
      <c r="JFN78" s="9"/>
      <c r="JFO78" s="9"/>
      <c r="JFP78" s="9"/>
      <c r="JFQ78" s="9"/>
      <c r="JFR78" s="9"/>
      <c r="JFS78" s="9"/>
      <c r="JFT78" s="9"/>
      <c r="JFU78" s="9"/>
      <c r="JFV78" s="9"/>
      <c r="JFW78" s="9"/>
      <c r="JFX78" s="9"/>
      <c r="JFY78" s="9"/>
      <c r="JFZ78" s="9"/>
      <c r="JGA78" s="9"/>
      <c r="JGB78" s="9"/>
      <c r="JGC78" s="9"/>
      <c r="JGD78" s="9"/>
      <c r="JGE78" s="9"/>
      <c r="JGF78" s="9"/>
      <c r="JGG78" s="9"/>
      <c r="JGH78" s="9"/>
      <c r="JGI78" s="9"/>
      <c r="JGJ78" s="9"/>
      <c r="JGK78" s="9"/>
      <c r="JGL78" s="9"/>
      <c r="JGM78" s="9"/>
      <c r="JGN78" s="9"/>
      <c r="JGO78" s="9"/>
      <c r="JGP78" s="9"/>
      <c r="JGQ78" s="9"/>
      <c r="JGR78" s="9"/>
      <c r="JGS78" s="9"/>
      <c r="JGT78" s="9"/>
      <c r="JGU78" s="9"/>
      <c r="JGV78" s="9"/>
      <c r="JGW78" s="9"/>
      <c r="JGX78" s="9"/>
      <c r="JGY78" s="9"/>
      <c r="JGZ78" s="9"/>
      <c r="JHA78" s="9"/>
      <c r="JHB78" s="9"/>
      <c r="JHC78" s="9"/>
      <c r="JHD78" s="9"/>
      <c r="JHE78" s="9"/>
      <c r="JHF78" s="9"/>
      <c r="JHG78" s="9"/>
      <c r="JHH78" s="9"/>
      <c r="JHI78" s="9"/>
      <c r="JHJ78" s="9"/>
      <c r="JHK78" s="9"/>
      <c r="JHL78" s="9"/>
      <c r="JHM78" s="9"/>
      <c r="JHN78" s="9"/>
      <c r="JHO78" s="9"/>
      <c r="JHP78" s="9"/>
      <c r="JHQ78" s="9"/>
      <c r="JHR78" s="9"/>
      <c r="JHS78" s="9"/>
      <c r="JHT78" s="9"/>
      <c r="JHU78" s="9"/>
      <c r="JHV78" s="9"/>
      <c r="JHW78" s="9"/>
      <c r="JHX78" s="9"/>
      <c r="JHY78" s="9"/>
      <c r="JHZ78" s="9"/>
      <c r="JIA78" s="9"/>
      <c r="JIB78" s="9"/>
      <c r="JIC78" s="9"/>
      <c r="JID78" s="9"/>
      <c r="JIE78" s="9"/>
      <c r="JIF78" s="9"/>
      <c r="JIG78" s="9"/>
      <c r="JIH78" s="9"/>
      <c r="JII78" s="9"/>
      <c r="JIJ78" s="9"/>
      <c r="JIK78" s="9"/>
      <c r="JIL78" s="9"/>
      <c r="JIM78" s="9"/>
      <c r="JIN78" s="9"/>
      <c r="JIO78" s="9"/>
      <c r="JIP78" s="9"/>
      <c r="JIQ78" s="9"/>
      <c r="JIR78" s="9"/>
      <c r="JIS78" s="9"/>
      <c r="JIT78" s="9"/>
      <c r="JIU78" s="9"/>
      <c r="JIV78" s="9"/>
      <c r="JIW78" s="9"/>
      <c r="JIX78" s="9"/>
      <c r="JIY78" s="9"/>
      <c r="JIZ78" s="9"/>
      <c r="JJA78" s="9"/>
      <c r="JJB78" s="9"/>
      <c r="JJC78" s="9"/>
      <c r="JJD78" s="9"/>
      <c r="JJE78" s="9"/>
      <c r="JJF78" s="9"/>
      <c r="JJG78" s="9"/>
      <c r="JJH78" s="9"/>
      <c r="JJI78" s="9"/>
      <c r="JJJ78" s="9"/>
      <c r="JJK78" s="9"/>
      <c r="JJL78" s="9"/>
      <c r="JJM78" s="9"/>
      <c r="JJN78" s="9"/>
      <c r="JJO78" s="9"/>
      <c r="JJP78" s="9"/>
      <c r="JJQ78" s="9"/>
      <c r="JJR78" s="9"/>
      <c r="JJS78" s="9"/>
      <c r="JJT78" s="9"/>
      <c r="JJU78" s="9"/>
      <c r="JJV78" s="9"/>
      <c r="JJW78" s="9"/>
      <c r="JJX78" s="9"/>
      <c r="JJY78" s="9"/>
      <c r="JJZ78" s="9"/>
      <c r="JKA78" s="9"/>
      <c r="JKB78" s="9"/>
      <c r="JKC78" s="9"/>
      <c r="JKD78" s="9"/>
      <c r="JKE78" s="9"/>
      <c r="JKF78" s="9"/>
      <c r="JKG78" s="9"/>
      <c r="JKH78" s="9"/>
      <c r="JKI78" s="9"/>
      <c r="JKJ78" s="9"/>
      <c r="JKK78" s="9"/>
      <c r="JKL78" s="9"/>
      <c r="JKM78" s="9"/>
      <c r="JKN78" s="9"/>
      <c r="JKO78" s="9"/>
      <c r="JKP78" s="9"/>
      <c r="JKQ78" s="9"/>
      <c r="JKR78" s="9"/>
      <c r="JKS78" s="9"/>
      <c r="JKT78" s="9"/>
      <c r="JKU78" s="9"/>
      <c r="JKV78" s="9"/>
      <c r="JKW78" s="9"/>
      <c r="JKX78" s="9"/>
      <c r="JKY78" s="9"/>
      <c r="JKZ78" s="9"/>
      <c r="JLA78" s="9"/>
      <c r="JLB78" s="9"/>
      <c r="JLC78" s="9"/>
      <c r="JLD78" s="9"/>
      <c r="JLE78" s="9"/>
      <c r="JLF78" s="9"/>
      <c r="JLG78" s="9"/>
      <c r="JLH78" s="9"/>
      <c r="JLI78" s="9"/>
      <c r="JLJ78" s="9"/>
      <c r="JLK78" s="9"/>
      <c r="JLL78" s="9"/>
      <c r="JLM78" s="9"/>
      <c r="JLN78" s="9"/>
      <c r="JLO78" s="9"/>
      <c r="JLP78" s="9"/>
      <c r="JLQ78" s="9"/>
      <c r="JLR78" s="9"/>
      <c r="JLS78" s="9"/>
      <c r="JLT78" s="9"/>
      <c r="JLU78" s="9"/>
      <c r="JLV78" s="9"/>
      <c r="JLW78" s="9"/>
      <c r="JLX78" s="9"/>
      <c r="JLY78" s="9"/>
      <c r="JLZ78" s="9"/>
      <c r="JMA78" s="9"/>
      <c r="JMB78" s="9"/>
      <c r="JMC78" s="9"/>
      <c r="JMD78" s="9"/>
      <c r="JME78" s="9"/>
      <c r="JMF78" s="9"/>
      <c r="JMG78" s="9"/>
      <c r="JMH78" s="9"/>
      <c r="JMI78" s="9"/>
      <c r="JMJ78" s="9"/>
      <c r="JMK78" s="9"/>
      <c r="JML78" s="9"/>
      <c r="JMM78" s="9"/>
      <c r="JMN78" s="9"/>
      <c r="JMO78" s="9"/>
      <c r="JMP78" s="9"/>
      <c r="JMQ78" s="9"/>
      <c r="JMR78" s="9"/>
      <c r="JMS78" s="9"/>
      <c r="JMT78" s="9"/>
      <c r="JMU78" s="9"/>
      <c r="JMV78" s="9"/>
      <c r="JMW78" s="9"/>
      <c r="JMX78" s="9"/>
      <c r="JMY78" s="9"/>
      <c r="JMZ78" s="9"/>
      <c r="JNA78" s="9"/>
      <c r="JNB78" s="9"/>
      <c r="JNC78" s="9"/>
      <c r="JND78" s="9"/>
      <c r="JNE78" s="9"/>
      <c r="JNF78" s="9"/>
      <c r="JNG78" s="9"/>
      <c r="JNH78" s="9"/>
      <c r="JNI78" s="9"/>
      <c r="JNJ78" s="9"/>
      <c r="JNK78" s="9"/>
      <c r="JNL78" s="9"/>
      <c r="JNM78" s="9"/>
      <c r="JNN78" s="9"/>
      <c r="JNO78" s="9"/>
      <c r="JNP78" s="9"/>
      <c r="JNQ78" s="9"/>
      <c r="JNR78" s="9"/>
      <c r="JNS78" s="9"/>
      <c r="JNT78" s="9"/>
      <c r="JNU78" s="9"/>
      <c r="JNV78" s="9"/>
      <c r="JNW78" s="9"/>
      <c r="JNX78" s="9"/>
      <c r="JNY78" s="9"/>
      <c r="JNZ78" s="9"/>
      <c r="JOA78" s="9"/>
      <c r="JOB78" s="9"/>
      <c r="JOC78" s="9"/>
      <c r="JOD78" s="9"/>
      <c r="JOE78" s="9"/>
      <c r="JOF78" s="9"/>
      <c r="JOG78" s="9"/>
      <c r="JOH78" s="9"/>
      <c r="JOI78" s="9"/>
      <c r="JOJ78" s="9"/>
      <c r="JOK78" s="9"/>
      <c r="JOL78" s="9"/>
      <c r="JOM78" s="9"/>
      <c r="JON78" s="9"/>
      <c r="JOO78" s="9"/>
      <c r="JOP78" s="9"/>
      <c r="JOQ78" s="9"/>
      <c r="JOR78" s="9"/>
      <c r="JOS78" s="9"/>
      <c r="JOT78" s="9"/>
      <c r="JOU78" s="9"/>
      <c r="JOV78" s="9"/>
      <c r="JOW78" s="9"/>
      <c r="JOX78" s="9"/>
      <c r="JOY78" s="9"/>
      <c r="JOZ78" s="9"/>
      <c r="JPA78" s="9"/>
      <c r="JPB78" s="9"/>
      <c r="JPC78" s="9"/>
      <c r="JPD78" s="9"/>
      <c r="JPE78" s="9"/>
      <c r="JPF78" s="9"/>
      <c r="JPG78" s="9"/>
      <c r="JPH78" s="9"/>
      <c r="JPI78" s="9"/>
      <c r="JPJ78" s="9"/>
      <c r="JPK78" s="9"/>
      <c r="JPL78" s="9"/>
      <c r="JPM78" s="9"/>
      <c r="JPN78" s="9"/>
      <c r="JPO78" s="9"/>
      <c r="JPP78" s="9"/>
      <c r="JPQ78" s="9"/>
      <c r="JPR78" s="9"/>
      <c r="JPS78" s="9"/>
      <c r="JPT78" s="9"/>
      <c r="JPU78" s="9"/>
      <c r="JPV78" s="9"/>
      <c r="JPW78" s="9"/>
      <c r="JPX78" s="9"/>
      <c r="JPY78" s="9"/>
      <c r="JPZ78" s="9"/>
      <c r="JQA78" s="9"/>
      <c r="JQB78" s="9"/>
      <c r="JQC78" s="9"/>
      <c r="JQD78" s="9"/>
      <c r="JQE78" s="9"/>
      <c r="JQF78" s="9"/>
      <c r="JQG78" s="9"/>
      <c r="JQH78" s="9"/>
      <c r="JQI78" s="9"/>
      <c r="JQJ78" s="9"/>
      <c r="JQK78" s="9"/>
      <c r="JQL78" s="9"/>
      <c r="JQM78" s="9"/>
      <c r="JQN78" s="9"/>
      <c r="JQO78" s="9"/>
      <c r="JQP78" s="9"/>
      <c r="JQQ78" s="9"/>
      <c r="JQR78" s="9"/>
      <c r="JQS78" s="9"/>
      <c r="JQT78" s="9"/>
      <c r="JQU78" s="9"/>
      <c r="JQV78" s="9"/>
      <c r="JQW78" s="9"/>
      <c r="JQX78" s="9"/>
      <c r="JQY78" s="9"/>
      <c r="JQZ78" s="9"/>
      <c r="JRA78" s="9"/>
      <c r="JRB78" s="9"/>
      <c r="JRC78" s="9"/>
      <c r="JRD78" s="9"/>
      <c r="JRE78" s="9"/>
      <c r="JRF78" s="9"/>
      <c r="JRG78" s="9"/>
      <c r="JRH78" s="9"/>
      <c r="JRI78" s="9"/>
      <c r="JRJ78" s="9"/>
      <c r="JRK78" s="9"/>
      <c r="JRL78" s="9"/>
      <c r="JRM78" s="9"/>
      <c r="JRN78" s="9"/>
      <c r="JRO78" s="9"/>
      <c r="JRP78" s="9"/>
      <c r="JRQ78" s="9"/>
      <c r="JRR78" s="9"/>
      <c r="JRS78" s="9"/>
      <c r="JRT78" s="9"/>
      <c r="JRU78" s="9"/>
      <c r="JRV78" s="9"/>
      <c r="JRW78" s="9"/>
      <c r="JRX78" s="9"/>
      <c r="JRY78" s="9"/>
      <c r="JRZ78" s="9"/>
      <c r="JSA78" s="9"/>
      <c r="JSB78" s="9"/>
      <c r="JSC78" s="9"/>
      <c r="JSD78" s="9"/>
      <c r="JSE78" s="9"/>
      <c r="JSF78" s="9"/>
      <c r="JSG78" s="9"/>
      <c r="JSH78" s="9"/>
      <c r="JSI78" s="9"/>
      <c r="JSJ78" s="9"/>
      <c r="JSK78" s="9"/>
      <c r="JSL78" s="9"/>
      <c r="JSM78" s="9"/>
      <c r="JSN78" s="9"/>
      <c r="JSO78" s="9"/>
      <c r="JSP78" s="9"/>
      <c r="JSQ78" s="9"/>
      <c r="JSR78" s="9"/>
      <c r="JSS78" s="9"/>
      <c r="JST78" s="9"/>
      <c r="JSU78" s="9"/>
      <c r="JSV78" s="9"/>
      <c r="JSW78" s="9"/>
      <c r="JSX78" s="9"/>
      <c r="JSY78" s="9"/>
      <c r="JSZ78" s="9"/>
      <c r="JTA78" s="9"/>
      <c r="JTB78" s="9"/>
      <c r="JTC78" s="9"/>
      <c r="JTD78" s="9"/>
      <c r="JTE78" s="9"/>
      <c r="JTF78" s="9"/>
      <c r="JTG78" s="9"/>
      <c r="JTH78" s="9"/>
      <c r="JTI78" s="9"/>
      <c r="JTJ78" s="9"/>
      <c r="JTK78" s="9"/>
      <c r="JTL78" s="9"/>
      <c r="JTM78" s="9"/>
      <c r="JTN78" s="9"/>
      <c r="JTO78" s="9"/>
      <c r="JTP78" s="9"/>
      <c r="JTQ78" s="9"/>
      <c r="JTR78" s="9"/>
      <c r="JTS78" s="9"/>
      <c r="JTT78" s="9"/>
      <c r="JTU78" s="9"/>
      <c r="JTV78" s="9"/>
      <c r="JTW78" s="9"/>
      <c r="JTX78" s="9"/>
      <c r="JTY78" s="9"/>
      <c r="JTZ78" s="9"/>
      <c r="JUA78" s="9"/>
      <c r="JUB78" s="9"/>
      <c r="JUC78" s="9"/>
      <c r="JUD78" s="9"/>
      <c r="JUE78" s="9"/>
      <c r="JUF78" s="9"/>
      <c r="JUG78" s="9"/>
      <c r="JUH78" s="9"/>
      <c r="JUI78" s="9"/>
      <c r="JUJ78" s="9"/>
      <c r="JUK78" s="9"/>
      <c r="JUL78" s="9"/>
      <c r="JUM78" s="9"/>
      <c r="JUN78" s="9"/>
      <c r="JUO78" s="9"/>
      <c r="JUP78" s="9"/>
      <c r="JUQ78" s="9"/>
      <c r="JUR78" s="9"/>
      <c r="JUS78" s="9"/>
      <c r="JUT78" s="9"/>
      <c r="JUU78" s="9"/>
      <c r="JUV78" s="9"/>
      <c r="JUW78" s="9"/>
      <c r="JUX78" s="9"/>
      <c r="JUY78" s="9"/>
      <c r="JUZ78" s="9"/>
      <c r="JVA78" s="9"/>
      <c r="JVB78" s="9"/>
      <c r="JVC78" s="9"/>
      <c r="JVD78" s="9"/>
      <c r="JVE78" s="9"/>
      <c r="JVF78" s="9"/>
      <c r="JVG78" s="9"/>
      <c r="JVH78" s="9"/>
      <c r="JVI78" s="9"/>
      <c r="JVJ78" s="9"/>
      <c r="JVK78" s="9"/>
      <c r="JVL78" s="9"/>
      <c r="JVM78" s="9"/>
      <c r="JVN78" s="9"/>
      <c r="JVO78" s="9"/>
      <c r="JVP78" s="9"/>
      <c r="JVQ78" s="9"/>
      <c r="JVR78" s="9"/>
      <c r="JVS78" s="9"/>
      <c r="JVT78" s="9"/>
      <c r="JVU78" s="9"/>
      <c r="JVV78" s="9"/>
      <c r="JVW78" s="9"/>
      <c r="JVX78" s="9"/>
      <c r="JVY78" s="9"/>
      <c r="JVZ78" s="9"/>
      <c r="JWA78" s="9"/>
      <c r="JWB78" s="9"/>
      <c r="JWC78" s="9"/>
      <c r="JWD78" s="9"/>
      <c r="JWE78" s="9"/>
      <c r="JWF78" s="9"/>
      <c r="JWG78" s="9"/>
      <c r="JWH78" s="9"/>
      <c r="JWI78" s="9"/>
      <c r="JWJ78" s="9"/>
      <c r="JWK78" s="9"/>
      <c r="JWL78" s="9"/>
      <c r="JWM78" s="9"/>
      <c r="JWN78" s="9"/>
      <c r="JWO78" s="9"/>
      <c r="JWP78" s="9"/>
      <c r="JWQ78" s="9"/>
      <c r="JWR78" s="9"/>
      <c r="JWS78" s="9"/>
      <c r="JWT78" s="9"/>
      <c r="JWU78" s="9"/>
      <c r="JWV78" s="9"/>
      <c r="JWW78" s="9"/>
      <c r="JWX78" s="9"/>
      <c r="JWY78" s="9"/>
      <c r="JWZ78" s="9"/>
      <c r="JXA78" s="9"/>
      <c r="JXB78" s="9"/>
      <c r="JXC78" s="9"/>
      <c r="JXD78" s="9"/>
      <c r="JXE78" s="9"/>
      <c r="JXF78" s="9"/>
      <c r="JXG78" s="9"/>
      <c r="JXH78" s="9"/>
      <c r="JXI78" s="9"/>
      <c r="JXJ78" s="9"/>
      <c r="JXK78" s="9"/>
      <c r="JXL78" s="9"/>
      <c r="JXM78" s="9"/>
      <c r="JXN78" s="9"/>
      <c r="JXO78" s="9"/>
      <c r="JXP78" s="9"/>
      <c r="JXQ78" s="9"/>
      <c r="JXR78" s="9"/>
      <c r="JXS78" s="9"/>
      <c r="JXT78" s="9"/>
      <c r="JXU78" s="9"/>
      <c r="JXV78" s="9"/>
      <c r="JXW78" s="9"/>
      <c r="JXX78" s="9"/>
      <c r="JXY78" s="9"/>
      <c r="JXZ78" s="9"/>
      <c r="JYA78" s="9"/>
      <c r="JYB78" s="9"/>
      <c r="JYC78" s="9"/>
      <c r="JYD78" s="9"/>
      <c r="JYE78" s="9"/>
      <c r="JYF78" s="9"/>
      <c r="JYG78" s="9"/>
      <c r="JYH78" s="9"/>
      <c r="JYI78" s="9"/>
      <c r="JYJ78" s="9"/>
      <c r="JYK78" s="9"/>
      <c r="JYL78" s="9"/>
      <c r="JYM78" s="9"/>
      <c r="JYN78" s="9"/>
      <c r="JYO78" s="9"/>
      <c r="JYP78" s="9"/>
      <c r="JYQ78" s="9"/>
      <c r="JYR78" s="9"/>
      <c r="JYS78" s="9"/>
      <c r="JYT78" s="9"/>
      <c r="JYU78" s="9"/>
      <c r="JYV78" s="9"/>
      <c r="JYW78" s="9"/>
      <c r="JYX78" s="9"/>
      <c r="JYY78" s="9"/>
      <c r="JYZ78" s="9"/>
      <c r="JZA78" s="9"/>
      <c r="JZB78" s="9"/>
      <c r="JZC78" s="9"/>
      <c r="JZD78" s="9"/>
      <c r="JZE78" s="9"/>
      <c r="JZF78" s="9"/>
      <c r="JZG78" s="9"/>
      <c r="JZH78" s="9"/>
      <c r="JZI78" s="9"/>
      <c r="JZJ78" s="9"/>
      <c r="JZK78" s="9"/>
      <c r="JZL78" s="9"/>
      <c r="JZM78" s="9"/>
      <c r="JZN78" s="9"/>
      <c r="JZO78" s="9"/>
      <c r="JZP78" s="9"/>
      <c r="JZQ78" s="9"/>
      <c r="JZR78" s="9"/>
      <c r="JZS78" s="9"/>
      <c r="JZT78" s="9"/>
      <c r="JZU78" s="9"/>
      <c r="JZV78" s="9"/>
      <c r="JZW78" s="9"/>
      <c r="JZX78" s="9"/>
      <c r="JZY78" s="9"/>
      <c r="JZZ78" s="9"/>
      <c r="KAA78" s="9"/>
      <c r="KAB78" s="9"/>
      <c r="KAC78" s="9"/>
      <c r="KAD78" s="9"/>
      <c r="KAE78" s="9"/>
      <c r="KAF78" s="9"/>
      <c r="KAG78" s="9"/>
      <c r="KAH78" s="9"/>
      <c r="KAI78" s="9"/>
      <c r="KAJ78" s="9"/>
      <c r="KAK78" s="9"/>
      <c r="KAL78" s="9"/>
      <c r="KAM78" s="9"/>
      <c r="KAN78" s="9"/>
      <c r="KAO78" s="9"/>
      <c r="KAP78" s="9"/>
      <c r="KAQ78" s="9"/>
      <c r="KAR78" s="9"/>
      <c r="KAS78" s="9"/>
      <c r="KAT78" s="9"/>
      <c r="KAU78" s="9"/>
      <c r="KAV78" s="9"/>
      <c r="KAW78" s="9"/>
      <c r="KAX78" s="9"/>
      <c r="KAY78" s="9"/>
      <c r="KAZ78" s="9"/>
      <c r="KBA78" s="9"/>
      <c r="KBB78" s="9"/>
      <c r="KBC78" s="9"/>
      <c r="KBD78" s="9"/>
      <c r="KBE78" s="9"/>
      <c r="KBF78" s="9"/>
      <c r="KBG78" s="9"/>
      <c r="KBH78" s="9"/>
      <c r="KBI78" s="9"/>
      <c r="KBJ78" s="9"/>
      <c r="KBK78" s="9"/>
      <c r="KBL78" s="9"/>
      <c r="KBM78" s="9"/>
      <c r="KBN78" s="9"/>
      <c r="KBO78" s="9"/>
      <c r="KBP78" s="9"/>
      <c r="KBQ78" s="9"/>
      <c r="KBR78" s="9"/>
      <c r="KBS78" s="9"/>
      <c r="KBT78" s="9"/>
      <c r="KBU78" s="9"/>
      <c r="KBV78" s="9"/>
      <c r="KBW78" s="9"/>
      <c r="KBX78" s="9"/>
      <c r="KBY78" s="9"/>
      <c r="KBZ78" s="9"/>
      <c r="KCA78" s="9"/>
      <c r="KCB78" s="9"/>
      <c r="KCC78" s="9"/>
      <c r="KCD78" s="9"/>
      <c r="KCE78" s="9"/>
      <c r="KCF78" s="9"/>
      <c r="KCG78" s="9"/>
      <c r="KCH78" s="9"/>
      <c r="KCI78" s="9"/>
      <c r="KCJ78" s="9"/>
      <c r="KCK78" s="9"/>
      <c r="KCL78" s="9"/>
      <c r="KCM78" s="9"/>
      <c r="KCN78" s="9"/>
      <c r="KCO78" s="9"/>
      <c r="KCP78" s="9"/>
      <c r="KCQ78" s="9"/>
      <c r="KCR78" s="9"/>
      <c r="KCS78" s="9"/>
      <c r="KCT78" s="9"/>
      <c r="KCU78" s="9"/>
      <c r="KCV78" s="9"/>
      <c r="KCW78" s="9"/>
      <c r="KCX78" s="9"/>
      <c r="KCY78" s="9"/>
      <c r="KCZ78" s="9"/>
      <c r="KDA78" s="9"/>
      <c r="KDB78" s="9"/>
      <c r="KDC78" s="9"/>
      <c r="KDD78" s="9"/>
      <c r="KDE78" s="9"/>
      <c r="KDF78" s="9"/>
      <c r="KDG78" s="9"/>
      <c r="KDH78" s="9"/>
      <c r="KDI78" s="9"/>
      <c r="KDJ78" s="9"/>
      <c r="KDK78" s="9"/>
      <c r="KDL78" s="9"/>
      <c r="KDM78" s="9"/>
      <c r="KDN78" s="9"/>
      <c r="KDO78" s="9"/>
      <c r="KDP78" s="9"/>
      <c r="KDQ78" s="9"/>
      <c r="KDR78" s="9"/>
      <c r="KDS78" s="9"/>
      <c r="KDT78" s="9"/>
      <c r="KDU78" s="9"/>
      <c r="KDV78" s="9"/>
      <c r="KDW78" s="9"/>
      <c r="KDX78" s="9"/>
      <c r="KDY78" s="9"/>
      <c r="KDZ78" s="9"/>
      <c r="KEA78" s="9"/>
      <c r="KEB78" s="9"/>
      <c r="KEC78" s="9"/>
      <c r="KED78" s="9"/>
      <c r="KEE78" s="9"/>
      <c r="KEF78" s="9"/>
      <c r="KEG78" s="9"/>
      <c r="KEH78" s="9"/>
      <c r="KEI78" s="9"/>
      <c r="KEJ78" s="9"/>
      <c r="KEK78" s="9"/>
      <c r="KEL78" s="9"/>
      <c r="KEM78" s="9"/>
      <c r="KEN78" s="9"/>
      <c r="KEO78" s="9"/>
      <c r="KEP78" s="9"/>
      <c r="KEQ78" s="9"/>
      <c r="KER78" s="9"/>
      <c r="KES78" s="9"/>
      <c r="KET78" s="9"/>
      <c r="KEU78" s="9"/>
      <c r="KEV78" s="9"/>
      <c r="KEW78" s="9"/>
      <c r="KEX78" s="9"/>
      <c r="KEY78" s="9"/>
      <c r="KEZ78" s="9"/>
      <c r="KFA78" s="9"/>
      <c r="KFB78" s="9"/>
      <c r="KFC78" s="9"/>
      <c r="KFD78" s="9"/>
      <c r="KFE78" s="9"/>
      <c r="KFF78" s="9"/>
      <c r="KFG78" s="9"/>
      <c r="KFH78" s="9"/>
      <c r="KFI78" s="9"/>
      <c r="KFJ78" s="9"/>
      <c r="KFK78" s="9"/>
      <c r="KFL78" s="9"/>
      <c r="KFM78" s="9"/>
      <c r="KFN78" s="9"/>
      <c r="KFO78" s="9"/>
      <c r="KFP78" s="9"/>
      <c r="KFQ78" s="9"/>
      <c r="KFR78" s="9"/>
      <c r="KFS78" s="9"/>
      <c r="KFT78" s="9"/>
      <c r="KFU78" s="9"/>
      <c r="KFV78" s="9"/>
      <c r="KFW78" s="9"/>
      <c r="KFX78" s="9"/>
      <c r="KFY78" s="9"/>
      <c r="KFZ78" s="9"/>
      <c r="KGA78" s="9"/>
      <c r="KGB78" s="9"/>
      <c r="KGC78" s="9"/>
      <c r="KGD78" s="9"/>
      <c r="KGE78" s="9"/>
      <c r="KGF78" s="9"/>
      <c r="KGG78" s="9"/>
      <c r="KGH78" s="9"/>
      <c r="KGI78" s="9"/>
      <c r="KGJ78" s="9"/>
      <c r="KGK78" s="9"/>
      <c r="KGL78" s="9"/>
      <c r="KGM78" s="9"/>
      <c r="KGN78" s="9"/>
      <c r="KGO78" s="9"/>
      <c r="KGP78" s="9"/>
      <c r="KGQ78" s="9"/>
      <c r="KGR78" s="9"/>
      <c r="KGS78" s="9"/>
      <c r="KGT78" s="9"/>
      <c r="KGU78" s="9"/>
      <c r="KGV78" s="9"/>
      <c r="KGW78" s="9"/>
      <c r="KGX78" s="9"/>
      <c r="KGY78" s="9"/>
      <c r="KGZ78" s="9"/>
      <c r="KHA78" s="9"/>
      <c r="KHB78" s="9"/>
      <c r="KHC78" s="9"/>
      <c r="KHD78" s="9"/>
      <c r="KHE78" s="9"/>
      <c r="KHF78" s="9"/>
      <c r="KHG78" s="9"/>
      <c r="KHH78" s="9"/>
      <c r="KHI78" s="9"/>
      <c r="KHJ78" s="9"/>
      <c r="KHK78" s="9"/>
      <c r="KHL78" s="9"/>
      <c r="KHM78" s="9"/>
      <c r="KHN78" s="9"/>
      <c r="KHO78" s="9"/>
      <c r="KHP78" s="9"/>
      <c r="KHQ78" s="9"/>
      <c r="KHR78" s="9"/>
      <c r="KHS78" s="9"/>
      <c r="KHT78" s="9"/>
      <c r="KHU78" s="9"/>
      <c r="KHV78" s="9"/>
      <c r="KHW78" s="9"/>
      <c r="KHX78" s="9"/>
      <c r="KHY78" s="9"/>
      <c r="KHZ78" s="9"/>
      <c r="KIA78" s="9"/>
      <c r="KIB78" s="9"/>
      <c r="KIC78" s="9"/>
      <c r="KID78" s="9"/>
      <c r="KIE78" s="9"/>
      <c r="KIF78" s="9"/>
      <c r="KIG78" s="9"/>
      <c r="KIH78" s="9"/>
      <c r="KII78" s="9"/>
      <c r="KIJ78" s="9"/>
      <c r="KIK78" s="9"/>
      <c r="KIL78" s="9"/>
      <c r="KIM78" s="9"/>
      <c r="KIN78" s="9"/>
      <c r="KIO78" s="9"/>
      <c r="KIP78" s="9"/>
      <c r="KIQ78" s="9"/>
      <c r="KIR78" s="9"/>
      <c r="KIS78" s="9"/>
      <c r="KIT78" s="9"/>
      <c r="KIU78" s="9"/>
      <c r="KIV78" s="9"/>
      <c r="KIW78" s="9"/>
      <c r="KIX78" s="9"/>
      <c r="KIY78" s="9"/>
      <c r="KIZ78" s="9"/>
      <c r="KJA78" s="9"/>
      <c r="KJB78" s="9"/>
      <c r="KJC78" s="9"/>
      <c r="KJD78" s="9"/>
      <c r="KJE78" s="9"/>
      <c r="KJF78" s="9"/>
      <c r="KJG78" s="9"/>
      <c r="KJH78" s="9"/>
      <c r="KJI78" s="9"/>
      <c r="KJJ78" s="9"/>
      <c r="KJK78" s="9"/>
      <c r="KJL78" s="9"/>
      <c r="KJM78" s="9"/>
      <c r="KJN78" s="9"/>
      <c r="KJO78" s="9"/>
      <c r="KJP78" s="9"/>
      <c r="KJQ78" s="9"/>
      <c r="KJR78" s="9"/>
      <c r="KJS78" s="9"/>
      <c r="KJT78" s="9"/>
      <c r="KJU78" s="9"/>
      <c r="KJV78" s="9"/>
      <c r="KJW78" s="9"/>
      <c r="KJX78" s="9"/>
      <c r="KJY78" s="9"/>
      <c r="KJZ78" s="9"/>
      <c r="KKA78" s="9"/>
      <c r="KKB78" s="9"/>
      <c r="KKC78" s="9"/>
      <c r="KKD78" s="9"/>
      <c r="KKE78" s="9"/>
      <c r="KKF78" s="9"/>
      <c r="KKG78" s="9"/>
      <c r="KKH78" s="9"/>
      <c r="KKI78" s="9"/>
      <c r="KKJ78" s="9"/>
      <c r="KKK78" s="9"/>
      <c r="KKL78" s="9"/>
      <c r="KKM78" s="9"/>
      <c r="KKN78" s="9"/>
      <c r="KKO78" s="9"/>
      <c r="KKP78" s="9"/>
      <c r="KKQ78" s="9"/>
      <c r="KKR78" s="9"/>
      <c r="KKS78" s="9"/>
      <c r="KKT78" s="9"/>
      <c r="KKU78" s="9"/>
      <c r="KKV78" s="9"/>
      <c r="KKW78" s="9"/>
      <c r="KKX78" s="9"/>
      <c r="KKY78" s="9"/>
      <c r="KKZ78" s="9"/>
      <c r="KLA78" s="9"/>
      <c r="KLB78" s="9"/>
      <c r="KLC78" s="9"/>
      <c r="KLD78" s="9"/>
      <c r="KLE78" s="9"/>
      <c r="KLF78" s="9"/>
      <c r="KLG78" s="9"/>
      <c r="KLH78" s="9"/>
      <c r="KLI78" s="9"/>
      <c r="KLJ78" s="9"/>
      <c r="KLK78" s="9"/>
      <c r="KLL78" s="9"/>
      <c r="KLM78" s="9"/>
      <c r="KLN78" s="9"/>
      <c r="KLO78" s="9"/>
      <c r="KLP78" s="9"/>
      <c r="KLQ78" s="9"/>
      <c r="KLR78" s="9"/>
      <c r="KLS78" s="9"/>
      <c r="KLT78" s="9"/>
      <c r="KLU78" s="9"/>
      <c r="KLV78" s="9"/>
      <c r="KLW78" s="9"/>
      <c r="KLX78" s="9"/>
      <c r="KLY78" s="9"/>
      <c r="KLZ78" s="9"/>
      <c r="KMA78" s="9"/>
      <c r="KMB78" s="9"/>
      <c r="KMC78" s="9"/>
      <c r="KMD78" s="9"/>
      <c r="KME78" s="9"/>
      <c r="KMF78" s="9"/>
      <c r="KMG78" s="9"/>
      <c r="KMH78" s="9"/>
      <c r="KMI78" s="9"/>
      <c r="KMJ78" s="9"/>
      <c r="KMK78" s="9"/>
      <c r="KML78" s="9"/>
      <c r="KMM78" s="9"/>
      <c r="KMN78" s="9"/>
      <c r="KMO78" s="9"/>
      <c r="KMP78" s="9"/>
      <c r="KMQ78" s="9"/>
      <c r="KMR78" s="9"/>
      <c r="KMS78" s="9"/>
      <c r="KMT78" s="9"/>
      <c r="KMU78" s="9"/>
      <c r="KMV78" s="9"/>
      <c r="KMW78" s="9"/>
      <c r="KMX78" s="9"/>
      <c r="KMY78" s="9"/>
      <c r="KMZ78" s="9"/>
      <c r="KNA78" s="9"/>
      <c r="KNB78" s="9"/>
      <c r="KNC78" s="9"/>
      <c r="KND78" s="9"/>
      <c r="KNE78" s="9"/>
      <c r="KNF78" s="9"/>
      <c r="KNG78" s="9"/>
      <c r="KNH78" s="9"/>
      <c r="KNI78" s="9"/>
      <c r="KNJ78" s="9"/>
      <c r="KNK78" s="9"/>
      <c r="KNL78" s="9"/>
      <c r="KNM78" s="9"/>
      <c r="KNN78" s="9"/>
      <c r="KNO78" s="9"/>
      <c r="KNP78" s="9"/>
      <c r="KNQ78" s="9"/>
      <c r="KNR78" s="9"/>
      <c r="KNS78" s="9"/>
      <c r="KNT78" s="9"/>
      <c r="KNU78" s="9"/>
      <c r="KNV78" s="9"/>
      <c r="KNW78" s="9"/>
      <c r="KNX78" s="9"/>
      <c r="KNY78" s="9"/>
      <c r="KNZ78" s="9"/>
      <c r="KOA78" s="9"/>
      <c r="KOB78" s="9"/>
      <c r="KOC78" s="9"/>
      <c r="KOD78" s="9"/>
      <c r="KOE78" s="9"/>
      <c r="KOF78" s="9"/>
      <c r="KOG78" s="9"/>
      <c r="KOH78" s="9"/>
      <c r="KOI78" s="9"/>
      <c r="KOJ78" s="9"/>
      <c r="KOK78" s="9"/>
      <c r="KOL78" s="9"/>
      <c r="KOM78" s="9"/>
      <c r="KON78" s="9"/>
      <c r="KOO78" s="9"/>
      <c r="KOP78" s="9"/>
      <c r="KOQ78" s="9"/>
      <c r="KOR78" s="9"/>
      <c r="KOS78" s="9"/>
      <c r="KOT78" s="9"/>
      <c r="KOU78" s="9"/>
      <c r="KOV78" s="9"/>
      <c r="KOW78" s="9"/>
      <c r="KOX78" s="9"/>
      <c r="KOY78" s="9"/>
      <c r="KOZ78" s="9"/>
      <c r="KPA78" s="9"/>
      <c r="KPB78" s="9"/>
      <c r="KPC78" s="9"/>
      <c r="KPD78" s="9"/>
      <c r="KPE78" s="9"/>
      <c r="KPF78" s="9"/>
      <c r="KPG78" s="9"/>
      <c r="KPH78" s="9"/>
      <c r="KPI78" s="9"/>
      <c r="KPJ78" s="9"/>
      <c r="KPK78" s="9"/>
      <c r="KPL78" s="9"/>
      <c r="KPM78" s="9"/>
      <c r="KPN78" s="9"/>
      <c r="KPO78" s="9"/>
      <c r="KPP78" s="9"/>
      <c r="KPQ78" s="9"/>
      <c r="KPR78" s="9"/>
      <c r="KPS78" s="9"/>
      <c r="KPT78" s="9"/>
      <c r="KPU78" s="9"/>
      <c r="KPV78" s="9"/>
      <c r="KPW78" s="9"/>
      <c r="KPX78" s="9"/>
      <c r="KPY78" s="9"/>
      <c r="KPZ78" s="9"/>
      <c r="KQA78" s="9"/>
      <c r="KQB78" s="9"/>
      <c r="KQC78" s="9"/>
      <c r="KQD78" s="9"/>
      <c r="KQE78" s="9"/>
      <c r="KQF78" s="9"/>
      <c r="KQG78" s="9"/>
      <c r="KQH78" s="9"/>
      <c r="KQI78" s="9"/>
      <c r="KQJ78" s="9"/>
      <c r="KQK78" s="9"/>
      <c r="KQL78" s="9"/>
      <c r="KQM78" s="9"/>
      <c r="KQN78" s="9"/>
      <c r="KQO78" s="9"/>
      <c r="KQP78" s="9"/>
      <c r="KQQ78" s="9"/>
      <c r="KQR78" s="9"/>
      <c r="KQS78" s="9"/>
      <c r="KQT78" s="9"/>
      <c r="KQU78" s="9"/>
      <c r="KQV78" s="9"/>
      <c r="KQW78" s="9"/>
      <c r="KQX78" s="9"/>
      <c r="KQY78" s="9"/>
      <c r="KQZ78" s="9"/>
      <c r="KRA78" s="9"/>
      <c r="KRB78" s="9"/>
      <c r="KRC78" s="9"/>
      <c r="KRD78" s="9"/>
      <c r="KRE78" s="9"/>
      <c r="KRF78" s="9"/>
      <c r="KRG78" s="9"/>
      <c r="KRH78" s="9"/>
      <c r="KRI78" s="9"/>
      <c r="KRJ78" s="9"/>
      <c r="KRK78" s="9"/>
      <c r="KRL78" s="9"/>
      <c r="KRM78" s="9"/>
      <c r="KRN78" s="9"/>
      <c r="KRO78" s="9"/>
      <c r="KRP78" s="9"/>
      <c r="KRQ78" s="9"/>
      <c r="KRR78" s="9"/>
      <c r="KRS78" s="9"/>
      <c r="KRT78" s="9"/>
      <c r="KRU78" s="9"/>
      <c r="KRV78" s="9"/>
      <c r="KRW78" s="9"/>
      <c r="KRX78" s="9"/>
      <c r="KRY78" s="9"/>
      <c r="KRZ78" s="9"/>
      <c r="KSA78" s="9"/>
      <c r="KSB78" s="9"/>
      <c r="KSC78" s="9"/>
      <c r="KSD78" s="9"/>
      <c r="KSE78" s="9"/>
      <c r="KSF78" s="9"/>
      <c r="KSG78" s="9"/>
      <c r="KSH78" s="9"/>
      <c r="KSI78" s="9"/>
      <c r="KSJ78" s="9"/>
      <c r="KSK78" s="9"/>
      <c r="KSL78" s="9"/>
      <c r="KSM78" s="9"/>
      <c r="KSN78" s="9"/>
      <c r="KSO78" s="9"/>
      <c r="KSP78" s="9"/>
      <c r="KSQ78" s="9"/>
      <c r="KSR78" s="9"/>
      <c r="KSS78" s="9"/>
      <c r="KST78" s="9"/>
      <c r="KSU78" s="9"/>
      <c r="KSV78" s="9"/>
      <c r="KSW78" s="9"/>
      <c r="KSX78" s="9"/>
      <c r="KSY78" s="9"/>
      <c r="KSZ78" s="9"/>
      <c r="KTA78" s="9"/>
      <c r="KTB78" s="9"/>
      <c r="KTC78" s="9"/>
      <c r="KTD78" s="9"/>
      <c r="KTE78" s="9"/>
      <c r="KTF78" s="9"/>
      <c r="KTG78" s="9"/>
      <c r="KTH78" s="9"/>
      <c r="KTI78" s="9"/>
      <c r="KTJ78" s="9"/>
      <c r="KTK78" s="9"/>
      <c r="KTL78" s="9"/>
      <c r="KTM78" s="9"/>
      <c r="KTN78" s="9"/>
      <c r="KTO78" s="9"/>
      <c r="KTP78" s="9"/>
      <c r="KTQ78" s="9"/>
      <c r="KTR78" s="9"/>
      <c r="KTS78" s="9"/>
      <c r="KTT78" s="9"/>
      <c r="KTU78" s="9"/>
      <c r="KTV78" s="9"/>
      <c r="KTW78" s="9"/>
      <c r="KTX78" s="9"/>
      <c r="KTY78" s="9"/>
      <c r="KTZ78" s="9"/>
      <c r="KUA78" s="9"/>
      <c r="KUB78" s="9"/>
      <c r="KUC78" s="9"/>
      <c r="KUD78" s="9"/>
      <c r="KUE78" s="9"/>
      <c r="KUF78" s="9"/>
      <c r="KUG78" s="9"/>
      <c r="KUH78" s="9"/>
      <c r="KUI78" s="9"/>
      <c r="KUJ78" s="9"/>
      <c r="KUK78" s="9"/>
      <c r="KUL78" s="9"/>
      <c r="KUM78" s="9"/>
      <c r="KUN78" s="9"/>
      <c r="KUO78" s="9"/>
      <c r="KUP78" s="9"/>
      <c r="KUQ78" s="9"/>
      <c r="KUR78" s="9"/>
      <c r="KUS78" s="9"/>
      <c r="KUT78" s="9"/>
      <c r="KUU78" s="9"/>
      <c r="KUV78" s="9"/>
      <c r="KUW78" s="9"/>
      <c r="KUX78" s="9"/>
      <c r="KUY78" s="9"/>
      <c r="KUZ78" s="9"/>
      <c r="KVA78" s="9"/>
      <c r="KVB78" s="9"/>
      <c r="KVC78" s="9"/>
      <c r="KVD78" s="9"/>
      <c r="KVE78" s="9"/>
      <c r="KVF78" s="9"/>
      <c r="KVG78" s="9"/>
      <c r="KVH78" s="9"/>
      <c r="KVI78" s="9"/>
      <c r="KVJ78" s="9"/>
      <c r="KVK78" s="9"/>
      <c r="KVL78" s="9"/>
      <c r="KVM78" s="9"/>
      <c r="KVN78" s="9"/>
      <c r="KVO78" s="9"/>
      <c r="KVP78" s="9"/>
      <c r="KVQ78" s="9"/>
      <c r="KVR78" s="9"/>
      <c r="KVS78" s="9"/>
      <c r="KVT78" s="9"/>
      <c r="KVU78" s="9"/>
      <c r="KVV78" s="9"/>
      <c r="KVW78" s="9"/>
      <c r="KVX78" s="9"/>
      <c r="KVY78" s="9"/>
      <c r="KVZ78" s="9"/>
      <c r="KWA78" s="9"/>
      <c r="KWB78" s="9"/>
      <c r="KWC78" s="9"/>
      <c r="KWD78" s="9"/>
      <c r="KWE78" s="9"/>
      <c r="KWF78" s="9"/>
      <c r="KWG78" s="9"/>
      <c r="KWH78" s="9"/>
      <c r="KWI78" s="9"/>
      <c r="KWJ78" s="9"/>
      <c r="KWK78" s="9"/>
      <c r="KWL78" s="9"/>
      <c r="KWM78" s="9"/>
      <c r="KWN78" s="9"/>
      <c r="KWO78" s="9"/>
      <c r="KWP78" s="9"/>
      <c r="KWQ78" s="9"/>
      <c r="KWR78" s="9"/>
      <c r="KWS78" s="9"/>
      <c r="KWT78" s="9"/>
      <c r="KWU78" s="9"/>
      <c r="KWV78" s="9"/>
      <c r="KWW78" s="9"/>
      <c r="KWX78" s="9"/>
      <c r="KWY78" s="9"/>
      <c r="KWZ78" s="9"/>
      <c r="KXA78" s="9"/>
      <c r="KXB78" s="9"/>
      <c r="KXC78" s="9"/>
      <c r="KXD78" s="9"/>
      <c r="KXE78" s="9"/>
      <c r="KXF78" s="9"/>
      <c r="KXG78" s="9"/>
      <c r="KXH78" s="9"/>
      <c r="KXI78" s="9"/>
      <c r="KXJ78" s="9"/>
      <c r="KXK78" s="9"/>
      <c r="KXL78" s="9"/>
      <c r="KXM78" s="9"/>
      <c r="KXN78" s="9"/>
      <c r="KXO78" s="9"/>
      <c r="KXP78" s="9"/>
      <c r="KXQ78" s="9"/>
      <c r="KXR78" s="9"/>
      <c r="KXS78" s="9"/>
      <c r="KXT78" s="9"/>
      <c r="KXU78" s="9"/>
      <c r="KXV78" s="9"/>
      <c r="KXW78" s="9"/>
      <c r="KXX78" s="9"/>
      <c r="KXY78" s="9"/>
      <c r="KXZ78" s="9"/>
      <c r="KYA78" s="9"/>
      <c r="KYB78" s="9"/>
      <c r="KYC78" s="9"/>
      <c r="KYD78" s="9"/>
      <c r="KYE78" s="9"/>
      <c r="KYF78" s="9"/>
      <c r="KYG78" s="9"/>
      <c r="KYH78" s="9"/>
      <c r="KYI78" s="9"/>
      <c r="KYJ78" s="9"/>
      <c r="KYK78" s="9"/>
      <c r="KYL78" s="9"/>
      <c r="KYM78" s="9"/>
      <c r="KYN78" s="9"/>
      <c r="KYO78" s="9"/>
      <c r="KYP78" s="9"/>
      <c r="KYQ78" s="9"/>
      <c r="KYR78" s="9"/>
      <c r="KYS78" s="9"/>
      <c r="KYT78" s="9"/>
      <c r="KYU78" s="9"/>
      <c r="KYV78" s="9"/>
      <c r="KYW78" s="9"/>
      <c r="KYX78" s="9"/>
      <c r="KYY78" s="9"/>
      <c r="KYZ78" s="9"/>
      <c r="KZA78" s="9"/>
      <c r="KZB78" s="9"/>
      <c r="KZC78" s="9"/>
      <c r="KZD78" s="9"/>
      <c r="KZE78" s="9"/>
      <c r="KZF78" s="9"/>
      <c r="KZG78" s="9"/>
      <c r="KZH78" s="9"/>
      <c r="KZI78" s="9"/>
      <c r="KZJ78" s="9"/>
      <c r="KZK78" s="9"/>
      <c r="KZL78" s="9"/>
      <c r="KZM78" s="9"/>
      <c r="KZN78" s="9"/>
      <c r="KZO78" s="9"/>
      <c r="KZP78" s="9"/>
      <c r="KZQ78" s="9"/>
      <c r="KZR78" s="9"/>
      <c r="KZS78" s="9"/>
      <c r="KZT78" s="9"/>
      <c r="KZU78" s="9"/>
      <c r="KZV78" s="9"/>
      <c r="KZW78" s="9"/>
      <c r="KZX78" s="9"/>
      <c r="KZY78" s="9"/>
      <c r="KZZ78" s="9"/>
      <c r="LAA78" s="9"/>
      <c r="LAB78" s="9"/>
      <c r="LAC78" s="9"/>
      <c r="LAD78" s="9"/>
      <c r="LAE78" s="9"/>
      <c r="LAF78" s="9"/>
      <c r="LAG78" s="9"/>
      <c r="LAH78" s="9"/>
      <c r="LAI78" s="9"/>
      <c r="LAJ78" s="9"/>
      <c r="LAK78" s="9"/>
      <c r="LAL78" s="9"/>
      <c r="LAM78" s="9"/>
      <c r="LAN78" s="9"/>
      <c r="LAO78" s="9"/>
      <c r="LAP78" s="9"/>
      <c r="LAQ78" s="9"/>
      <c r="LAR78" s="9"/>
      <c r="LAS78" s="9"/>
      <c r="LAT78" s="9"/>
      <c r="LAU78" s="9"/>
      <c r="LAV78" s="9"/>
      <c r="LAW78" s="9"/>
      <c r="LAX78" s="9"/>
      <c r="LAY78" s="9"/>
      <c r="LAZ78" s="9"/>
      <c r="LBA78" s="9"/>
      <c r="LBB78" s="9"/>
      <c r="LBC78" s="9"/>
      <c r="LBD78" s="9"/>
      <c r="LBE78" s="9"/>
      <c r="LBF78" s="9"/>
      <c r="LBG78" s="9"/>
      <c r="LBH78" s="9"/>
      <c r="LBI78" s="9"/>
      <c r="LBJ78" s="9"/>
      <c r="LBK78" s="9"/>
      <c r="LBL78" s="9"/>
      <c r="LBM78" s="9"/>
      <c r="LBN78" s="9"/>
      <c r="LBO78" s="9"/>
      <c r="LBP78" s="9"/>
      <c r="LBQ78" s="9"/>
      <c r="LBR78" s="9"/>
      <c r="LBS78" s="9"/>
      <c r="LBT78" s="9"/>
      <c r="LBU78" s="9"/>
      <c r="LBV78" s="9"/>
      <c r="LBW78" s="9"/>
      <c r="LBX78" s="9"/>
      <c r="LBY78" s="9"/>
      <c r="LBZ78" s="9"/>
      <c r="LCA78" s="9"/>
      <c r="LCB78" s="9"/>
      <c r="LCC78" s="9"/>
      <c r="LCD78" s="9"/>
      <c r="LCE78" s="9"/>
      <c r="LCF78" s="9"/>
      <c r="LCG78" s="9"/>
      <c r="LCH78" s="9"/>
      <c r="LCI78" s="9"/>
      <c r="LCJ78" s="9"/>
      <c r="LCK78" s="9"/>
      <c r="LCL78" s="9"/>
      <c r="LCM78" s="9"/>
      <c r="LCN78" s="9"/>
      <c r="LCO78" s="9"/>
      <c r="LCP78" s="9"/>
      <c r="LCQ78" s="9"/>
      <c r="LCR78" s="9"/>
      <c r="LCS78" s="9"/>
      <c r="LCT78" s="9"/>
      <c r="LCU78" s="9"/>
      <c r="LCV78" s="9"/>
      <c r="LCW78" s="9"/>
      <c r="LCX78" s="9"/>
      <c r="LCY78" s="9"/>
      <c r="LCZ78" s="9"/>
      <c r="LDA78" s="9"/>
      <c r="LDB78" s="9"/>
      <c r="LDC78" s="9"/>
      <c r="LDD78" s="9"/>
      <c r="LDE78" s="9"/>
      <c r="LDF78" s="9"/>
      <c r="LDG78" s="9"/>
      <c r="LDH78" s="9"/>
      <c r="LDI78" s="9"/>
      <c r="LDJ78" s="9"/>
      <c r="LDK78" s="9"/>
      <c r="LDL78" s="9"/>
      <c r="LDM78" s="9"/>
      <c r="LDN78" s="9"/>
      <c r="LDO78" s="9"/>
      <c r="LDP78" s="9"/>
      <c r="LDQ78" s="9"/>
      <c r="LDR78" s="9"/>
      <c r="LDS78" s="9"/>
      <c r="LDT78" s="9"/>
      <c r="LDU78" s="9"/>
      <c r="LDV78" s="9"/>
      <c r="LDW78" s="9"/>
      <c r="LDX78" s="9"/>
      <c r="LDY78" s="9"/>
      <c r="LDZ78" s="9"/>
      <c r="LEA78" s="9"/>
      <c r="LEB78" s="9"/>
      <c r="LEC78" s="9"/>
      <c r="LED78" s="9"/>
      <c r="LEE78" s="9"/>
      <c r="LEF78" s="9"/>
      <c r="LEG78" s="9"/>
      <c r="LEH78" s="9"/>
      <c r="LEI78" s="9"/>
      <c r="LEJ78" s="9"/>
      <c r="LEK78" s="9"/>
      <c r="LEL78" s="9"/>
      <c r="LEM78" s="9"/>
      <c r="LEN78" s="9"/>
      <c r="LEO78" s="9"/>
      <c r="LEP78" s="9"/>
      <c r="LEQ78" s="9"/>
      <c r="LER78" s="9"/>
      <c r="LES78" s="9"/>
      <c r="LET78" s="9"/>
      <c r="LEU78" s="9"/>
      <c r="LEV78" s="9"/>
      <c r="LEW78" s="9"/>
      <c r="LEX78" s="9"/>
      <c r="LEY78" s="9"/>
      <c r="LEZ78" s="9"/>
      <c r="LFA78" s="9"/>
      <c r="LFB78" s="9"/>
      <c r="LFC78" s="9"/>
      <c r="LFD78" s="9"/>
      <c r="LFE78" s="9"/>
      <c r="LFF78" s="9"/>
      <c r="LFG78" s="9"/>
      <c r="LFH78" s="9"/>
      <c r="LFI78" s="9"/>
      <c r="LFJ78" s="9"/>
      <c r="LFK78" s="9"/>
      <c r="LFL78" s="9"/>
      <c r="LFM78" s="9"/>
      <c r="LFN78" s="9"/>
      <c r="LFO78" s="9"/>
      <c r="LFP78" s="9"/>
      <c r="LFQ78" s="9"/>
      <c r="LFR78" s="9"/>
      <c r="LFS78" s="9"/>
      <c r="LFT78" s="9"/>
      <c r="LFU78" s="9"/>
      <c r="LFV78" s="9"/>
      <c r="LFW78" s="9"/>
      <c r="LFX78" s="9"/>
      <c r="LFY78" s="9"/>
      <c r="LFZ78" s="9"/>
      <c r="LGA78" s="9"/>
      <c r="LGB78" s="9"/>
      <c r="LGC78" s="9"/>
      <c r="LGD78" s="9"/>
      <c r="LGE78" s="9"/>
      <c r="LGF78" s="9"/>
      <c r="LGG78" s="9"/>
      <c r="LGH78" s="9"/>
      <c r="LGI78" s="9"/>
      <c r="LGJ78" s="9"/>
      <c r="LGK78" s="9"/>
      <c r="LGL78" s="9"/>
      <c r="LGM78" s="9"/>
      <c r="LGN78" s="9"/>
      <c r="LGO78" s="9"/>
      <c r="LGP78" s="9"/>
      <c r="LGQ78" s="9"/>
      <c r="LGR78" s="9"/>
      <c r="LGS78" s="9"/>
      <c r="LGT78" s="9"/>
      <c r="LGU78" s="9"/>
      <c r="LGV78" s="9"/>
      <c r="LGW78" s="9"/>
      <c r="LGX78" s="9"/>
      <c r="LGY78" s="9"/>
      <c r="LGZ78" s="9"/>
      <c r="LHA78" s="9"/>
      <c r="LHB78" s="9"/>
      <c r="LHC78" s="9"/>
      <c r="LHD78" s="9"/>
      <c r="LHE78" s="9"/>
      <c r="LHF78" s="9"/>
      <c r="LHG78" s="9"/>
      <c r="LHH78" s="9"/>
      <c r="LHI78" s="9"/>
      <c r="LHJ78" s="9"/>
      <c r="LHK78" s="9"/>
      <c r="LHL78" s="9"/>
      <c r="LHM78" s="9"/>
      <c r="LHN78" s="9"/>
      <c r="LHO78" s="9"/>
      <c r="LHP78" s="9"/>
      <c r="LHQ78" s="9"/>
      <c r="LHR78" s="9"/>
      <c r="LHS78" s="9"/>
      <c r="LHT78" s="9"/>
      <c r="LHU78" s="9"/>
      <c r="LHV78" s="9"/>
      <c r="LHW78" s="9"/>
      <c r="LHX78" s="9"/>
      <c r="LHY78" s="9"/>
      <c r="LHZ78" s="9"/>
      <c r="LIA78" s="9"/>
      <c r="LIB78" s="9"/>
      <c r="LIC78" s="9"/>
      <c r="LID78" s="9"/>
      <c r="LIE78" s="9"/>
      <c r="LIF78" s="9"/>
      <c r="LIG78" s="9"/>
      <c r="LIH78" s="9"/>
      <c r="LII78" s="9"/>
      <c r="LIJ78" s="9"/>
      <c r="LIK78" s="9"/>
      <c r="LIL78" s="9"/>
      <c r="LIM78" s="9"/>
      <c r="LIN78" s="9"/>
      <c r="LIO78" s="9"/>
      <c r="LIP78" s="9"/>
      <c r="LIQ78" s="9"/>
      <c r="LIR78" s="9"/>
      <c r="LIS78" s="9"/>
      <c r="LIT78" s="9"/>
      <c r="LIU78" s="9"/>
      <c r="LIV78" s="9"/>
      <c r="LIW78" s="9"/>
      <c r="LIX78" s="9"/>
      <c r="LIY78" s="9"/>
      <c r="LIZ78" s="9"/>
      <c r="LJA78" s="9"/>
      <c r="LJB78" s="9"/>
      <c r="LJC78" s="9"/>
      <c r="LJD78" s="9"/>
      <c r="LJE78" s="9"/>
      <c r="LJF78" s="9"/>
      <c r="LJG78" s="9"/>
      <c r="LJH78" s="9"/>
      <c r="LJI78" s="9"/>
      <c r="LJJ78" s="9"/>
      <c r="LJK78" s="9"/>
      <c r="LJL78" s="9"/>
      <c r="LJM78" s="9"/>
      <c r="LJN78" s="9"/>
      <c r="LJO78" s="9"/>
      <c r="LJP78" s="9"/>
      <c r="LJQ78" s="9"/>
      <c r="LJR78" s="9"/>
      <c r="LJS78" s="9"/>
      <c r="LJT78" s="9"/>
      <c r="LJU78" s="9"/>
      <c r="LJV78" s="9"/>
      <c r="LJW78" s="9"/>
      <c r="LJX78" s="9"/>
      <c r="LJY78" s="9"/>
      <c r="LJZ78" s="9"/>
      <c r="LKA78" s="9"/>
      <c r="LKB78" s="9"/>
      <c r="LKC78" s="9"/>
      <c r="LKD78" s="9"/>
      <c r="LKE78" s="9"/>
      <c r="LKF78" s="9"/>
      <c r="LKG78" s="9"/>
      <c r="LKH78" s="9"/>
      <c r="LKI78" s="9"/>
      <c r="LKJ78" s="9"/>
      <c r="LKK78" s="9"/>
      <c r="LKL78" s="9"/>
      <c r="LKM78" s="9"/>
      <c r="LKN78" s="9"/>
      <c r="LKO78" s="9"/>
      <c r="LKP78" s="9"/>
      <c r="LKQ78" s="9"/>
      <c r="LKR78" s="9"/>
      <c r="LKS78" s="9"/>
      <c r="LKT78" s="9"/>
      <c r="LKU78" s="9"/>
      <c r="LKV78" s="9"/>
      <c r="LKW78" s="9"/>
      <c r="LKX78" s="9"/>
      <c r="LKY78" s="9"/>
      <c r="LKZ78" s="9"/>
      <c r="LLA78" s="9"/>
      <c r="LLB78" s="9"/>
      <c r="LLC78" s="9"/>
      <c r="LLD78" s="9"/>
      <c r="LLE78" s="9"/>
      <c r="LLF78" s="9"/>
      <c r="LLG78" s="9"/>
      <c r="LLH78" s="9"/>
      <c r="LLI78" s="9"/>
      <c r="LLJ78" s="9"/>
      <c r="LLK78" s="9"/>
      <c r="LLL78" s="9"/>
      <c r="LLM78" s="9"/>
      <c r="LLN78" s="9"/>
      <c r="LLO78" s="9"/>
      <c r="LLP78" s="9"/>
      <c r="LLQ78" s="9"/>
      <c r="LLR78" s="9"/>
      <c r="LLS78" s="9"/>
      <c r="LLT78" s="9"/>
      <c r="LLU78" s="9"/>
      <c r="LLV78" s="9"/>
      <c r="LLW78" s="9"/>
      <c r="LLX78" s="9"/>
      <c r="LLY78" s="9"/>
      <c r="LLZ78" s="9"/>
      <c r="LMA78" s="9"/>
      <c r="LMB78" s="9"/>
      <c r="LMC78" s="9"/>
      <c r="LMD78" s="9"/>
      <c r="LME78" s="9"/>
      <c r="LMF78" s="9"/>
      <c r="LMG78" s="9"/>
      <c r="LMH78" s="9"/>
      <c r="LMI78" s="9"/>
      <c r="LMJ78" s="9"/>
      <c r="LMK78" s="9"/>
      <c r="LML78" s="9"/>
      <c r="LMM78" s="9"/>
      <c r="LMN78" s="9"/>
      <c r="LMO78" s="9"/>
      <c r="LMP78" s="9"/>
      <c r="LMQ78" s="9"/>
      <c r="LMR78" s="9"/>
      <c r="LMS78" s="9"/>
      <c r="LMT78" s="9"/>
      <c r="LMU78" s="9"/>
      <c r="LMV78" s="9"/>
      <c r="LMW78" s="9"/>
      <c r="LMX78" s="9"/>
      <c r="LMY78" s="9"/>
      <c r="LMZ78" s="9"/>
      <c r="LNA78" s="9"/>
      <c r="LNB78" s="9"/>
      <c r="LNC78" s="9"/>
      <c r="LND78" s="9"/>
      <c r="LNE78" s="9"/>
      <c r="LNF78" s="9"/>
      <c r="LNG78" s="9"/>
      <c r="LNH78" s="9"/>
      <c r="LNI78" s="9"/>
      <c r="LNJ78" s="9"/>
      <c r="LNK78" s="9"/>
      <c r="LNL78" s="9"/>
      <c r="LNM78" s="9"/>
      <c r="LNN78" s="9"/>
      <c r="LNO78" s="9"/>
      <c r="LNP78" s="9"/>
      <c r="LNQ78" s="9"/>
      <c r="LNR78" s="9"/>
      <c r="LNS78" s="9"/>
      <c r="LNT78" s="9"/>
      <c r="LNU78" s="9"/>
      <c r="LNV78" s="9"/>
      <c r="LNW78" s="9"/>
      <c r="LNX78" s="9"/>
      <c r="LNY78" s="9"/>
      <c r="LNZ78" s="9"/>
      <c r="LOA78" s="9"/>
      <c r="LOB78" s="9"/>
      <c r="LOC78" s="9"/>
      <c r="LOD78" s="9"/>
      <c r="LOE78" s="9"/>
      <c r="LOF78" s="9"/>
      <c r="LOG78" s="9"/>
      <c r="LOH78" s="9"/>
      <c r="LOI78" s="9"/>
      <c r="LOJ78" s="9"/>
      <c r="LOK78" s="9"/>
      <c r="LOL78" s="9"/>
      <c r="LOM78" s="9"/>
      <c r="LON78" s="9"/>
      <c r="LOO78" s="9"/>
      <c r="LOP78" s="9"/>
      <c r="LOQ78" s="9"/>
      <c r="LOR78" s="9"/>
      <c r="LOS78" s="9"/>
      <c r="LOT78" s="9"/>
      <c r="LOU78" s="9"/>
      <c r="LOV78" s="9"/>
      <c r="LOW78" s="9"/>
      <c r="LOX78" s="9"/>
      <c r="LOY78" s="9"/>
      <c r="LOZ78" s="9"/>
      <c r="LPA78" s="9"/>
      <c r="LPB78" s="9"/>
      <c r="LPC78" s="9"/>
      <c r="LPD78" s="9"/>
      <c r="LPE78" s="9"/>
      <c r="LPF78" s="9"/>
      <c r="LPG78" s="9"/>
      <c r="LPH78" s="9"/>
      <c r="LPI78" s="9"/>
      <c r="LPJ78" s="9"/>
      <c r="LPK78" s="9"/>
      <c r="LPL78" s="9"/>
      <c r="LPM78" s="9"/>
      <c r="LPN78" s="9"/>
      <c r="LPO78" s="9"/>
      <c r="LPP78" s="9"/>
      <c r="LPQ78" s="9"/>
      <c r="LPR78" s="9"/>
      <c r="LPS78" s="9"/>
      <c r="LPT78" s="9"/>
      <c r="LPU78" s="9"/>
      <c r="LPV78" s="9"/>
      <c r="LPW78" s="9"/>
      <c r="LPX78" s="9"/>
      <c r="LPY78" s="9"/>
      <c r="LPZ78" s="9"/>
      <c r="LQA78" s="9"/>
      <c r="LQB78" s="9"/>
      <c r="LQC78" s="9"/>
      <c r="LQD78" s="9"/>
      <c r="LQE78" s="9"/>
      <c r="LQF78" s="9"/>
      <c r="LQG78" s="9"/>
      <c r="LQH78" s="9"/>
      <c r="LQI78" s="9"/>
      <c r="LQJ78" s="9"/>
      <c r="LQK78" s="9"/>
      <c r="LQL78" s="9"/>
      <c r="LQM78" s="9"/>
      <c r="LQN78" s="9"/>
      <c r="LQO78" s="9"/>
      <c r="LQP78" s="9"/>
      <c r="LQQ78" s="9"/>
      <c r="LQR78" s="9"/>
      <c r="LQS78" s="9"/>
      <c r="LQT78" s="9"/>
      <c r="LQU78" s="9"/>
      <c r="LQV78" s="9"/>
      <c r="LQW78" s="9"/>
      <c r="LQX78" s="9"/>
      <c r="LQY78" s="9"/>
      <c r="LQZ78" s="9"/>
      <c r="LRA78" s="9"/>
      <c r="LRB78" s="9"/>
      <c r="LRC78" s="9"/>
      <c r="LRD78" s="9"/>
      <c r="LRE78" s="9"/>
      <c r="LRF78" s="9"/>
      <c r="LRG78" s="9"/>
      <c r="LRH78" s="9"/>
      <c r="LRI78" s="9"/>
      <c r="LRJ78" s="9"/>
      <c r="LRK78" s="9"/>
      <c r="LRL78" s="9"/>
      <c r="LRM78" s="9"/>
      <c r="LRN78" s="9"/>
      <c r="LRO78" s="9"/>
      <c r="LRP78" s="9"/>
      <c r="LRQ78" s="9"/>
      <c r="LRR78" s="9"/>
      <c r="LRS78" s="9"/>
      <c r="LRT78" s="9"/>
      <c r="LRU78" s="9"/>
      <c r="LRV78" s="9"/>
      <c r="LRW78" s="9"/>
      <c r="LRX78" s="9"/>
      <c r="LRY78" s="9"/>
      <c r="LRZ78" s="9"/>
      <c r="LSA78" s="9"/>
      <c r="LSB78" s="9"/>
      <c r="LSC78" s="9"/>
      <c r="LSD78" s="9"/>
      <c r="LSE78" s="9"/>
      <c r="LSF78" s="9"/>
      <c r="LSG78" s="9"/>
      <c r="LSH78" s="9"/>
      <c r="LSI78" s="9"/>
      <c r="LSJ78" s="9"/>
      <c r="LSK78" s="9"/>
      <c r="LSL78" s="9"/>
      <c r="LSM78" s="9"/>
      <c r="LSN78" s="9"/>
      <c r="LSO78" s="9"/>
      <c r="LSP78" s="9"/>
      <c r="LSQ78" s="9"/>
      <c r="LSR78" s="9"/>
      <c r="LSS78" s="9"/>
      <c r="LST78" s="9"/>
      <c r="LSU78" s="9"/>
      <c r="LSV78" s="9"/>
      <c r="LSW78" s="9"/>
      <c r="LSX78" s="9"/>
      <c r="LSY78" s="9"/>
      <c r="LSZ78" s="9"/>
      <c r="LTA78" s="9"/>
      <c r="LTB78" s="9"/>
      <c r="LTC78" s="9"/>
      <c r="LTD78" s="9"/>
      <c r="LTE78" s="9"/>
      <c r="LTF78" s="9"/>
      <c r="LTG78" s="9"/>
      <c r="LTH78" s="9"/>
      <c r="LTI78" s="9"/>
      <c r="LTJ78" s="9"/>
      <c r="LTK78" s="9"/>
      <c r="LTL78" s="9"/>
      <c r="LTM78" s="9"/>
      <c r="LTN78" s="9"/>
      <c r="LTO78" s="9"/>
      <c r="LTP78" s="9"/>
      <c r="LTQ78" s="9"/>
      <c r="LTR78" s="9"/>
      <c r="LTS78" s="9"/>
      <c r="LTT78" s="9"/>
      <c r="LTU78" s="9"/>
      <c r="LTV78" s="9"/>
      <c r="LTW78" s="9"/>
      <c r="LTX78" s="9"/>
      <c r="LTY78" s="9"/>
      <c r="LTZ78" s="9"/>
      <c r="LUA78" s="9"/>
      <c r="LUB78" s="9"/>
      <c r="LUC78" s="9"/>
      <c r="LUD78" s="9"/>
      <c r="LUE78" s="9"/>
      <c r="LUF78" s="9"/>
      <c r="LUG78" s="9"/>
      <c r="LUH78" s="9"/>
      <c r="LUI78" s="9"/>
      <c r="LUJ78" s="9"/>
      <c r="LUK78" s="9"/>
      <c r="LUL78" s="9"/>
      <c r="LUM78" s="9"/>
      <c r="LUN78" s="9"/>
      <c r="LUO78" s="9"/>
      <c r="LUP78" s="9"/>
      <c r="LUQ78" s="9"/>
      <c r="LUR78" s="9"/>
      <c r="LUS78" s="9"/>
      <c r="LUT78" s="9"/>
      <c r="LUU78" s="9"/>
      <c r="LUV78" s="9"/>
      <c r="LUW78" s="9"/>
      <c r="LUX78" s="9"/>
      <c r="LUY78" s="9"/>
      <c r="LUZ78" s="9"/>
      <c r="LVA78" s="9"/>
      <c r="LVB78" s="9"/>
      <c r="LVC78" s="9"/>
      <c r="LVD78" s="9"/>
      <c r="LVE78" s="9"/>
      <c r="LVF78" s="9"/>
      <c r="LVG78" s="9"/>
      <c r="LVH78" s="9"/>
      <c r="LVI78" s="9"/>
      <c r="LVJ78" s="9"/>
      <c r="LVK78" s="9"/>
      <c r="LVL78" s="9"/>
      <c r="LVM78" s="9"/>
      <c r="LVN78" s="9"/>
      <c r="LVO78" s="9"/>
      <c r="LVP78" s="9"/>
      <c r="LVQ78" s="9"/>
      <c r="LVR78" s="9"/>
      <c r="LVS78" s="9"/>
      <c r="LVT78" s="9"/>
      <c r="LVU78" s="9"/>
      <c r="LVV78" s="9"/>
      <c r="LVW78" s="9"/>
      <c r="LVX78" s="9"/>
      <c r="LVY78" s="9"/>
      <c r="LVZ78" s="9"/>
      <c r="LWA78" s="9"/>
      <c r="LWB78" s="9"/>
      <c r="LWC78" s="9"/>
      <c r="LWD78" s="9"/>
      <c r="LWE78" s="9"/>
      <c r="LWF78" s="9"/>
      <c r="LWG78" s="9"/>
      <c r="LWH78" s="9"/>
      <c r="LWI78" s="9"/>
      <c r="LWJ78" s="9"/>
      <c r="LWK78" s="9"/>
      <c r="LWL78" s="9"/>
      <c r="LWM78" s="9"/>
      <c r="LWN78" s="9"/>
      <c r="LWO78" s="9"/>
      <c r="LWP78" s="9"/>
      <c r="LWQ78" s="9"/>
      <c r="LWR78" s="9"/>
      <c r="LWS78" s="9"/>
      <c r="LWT78" s="9"/>
      <c r="LWU78" s="9"/>
      <c r="LWV78" s="9"/>
      <c r="LWW78" s="9"/>
      <c r="LWX78" s="9"/>
      <c r="LWY78" s="9"/>
      <c r="LWZ78" s="9"/>
      <c r="LXA78" s="9"/>
      <c r="LXB78" s="9"/>
      <c r="LXC78" s="9"/>
      <c r="LXD78" s="9"/>
      <c r="LXE78" s="9"/>
      <c r="LXF78" s="9"/>
      <c r="LXG78" s="9"/>
      <c r="LXH78" s="9"/>
      <c r="LXI78" s="9"/>
      <c r="LXJ78" s="9"/>
      <c r="LXK78" s="9"/>
      <c r="LXL78" s="9"/>
      <c r="LXM78" s="9"/>
      <c r="LXN78" s="9"/>
      <c r="LXO78" s="9"/>
      <c r="LXP78" s="9"/>
      <c r="LXQ78" s="9"/>
      <c r="LXR78" s="9"/>
      <c r="LXS78" s="9"/>
      <c r="LXT78" s="9"/>
      <c r="LXU78" s="9"/>
      <c r="LXV78" s="9"/>
      <c r="LXW78" s="9"/>
      <c r="LXX78" s="9"/>
      <c r="LXY78" s="9"/>
      <c r="LXZ78" s="9"/>
      <c r="LYA78" s="9"/>
      <c r="LYB78" s="9"/>
      <c r="LYC78" s="9"/>
      <c r="LYD78" s="9"/>
      <c r="LYE78" s="9"/>
      <c r="LYF78" s="9"/>
      <c r="LYG78" s="9"/>
      <c r="LYH78" s="9"/>
      <c r="LYI78" s="9"/>
      <c r="LYJ78" s="9"/>
      <c r="LYK78" s="9"/>
      <c r="LYL78" s="9"/>
      <c r="LYM78" s="9"/>
      <c r="LYN78" s="9"/>
      <c r="LYO78" s="9"/>
      <c r="LYP78" s="9"/>
      <c r="LYQ78" s="9"/>
      <c r="LYR78" s="9"/>
      <c r="LYS78" s="9"/>
      <c r="LYT78" s="9"/>
      <c r="LYU78" s="9"/>
      <c r="LYV78" s="9"/>
      <c r="LYW78" s="9"/>
      <c r="LYX78" s="9"/>
      <c r="LYY78" s="9"/>
      <c r="LYZ78" s="9"/>
      <c r="LZA78" s="9"/>
      <c r="LZB78" s="9"/>
      <c r="LZC78" s="9"/>
      <c r="LZD78" s="9"/>
      <c r="LZE78" s="9"/>
      <c r="LZF78" s="9"/>
      <c r="LZG78" s="9"/>
      <c r="LZH78" s="9"/>
      <c r="LZI78" s="9"/>
      <c r="LZJ78" s="9"/>
      <c r="LZK78" s="9"/>
      <c r="LZL78" s="9"/>
      <c r="LZM78" s="9"/>
      <c r="LZN78" s="9"/>
      <c r="LZO78" s="9"/>
      <c r="LZP78" s="9"/>
      <c r="LZQ78" s="9"/>
      <c r="LZR78" s="9"/>
      <c r="LZS78" s="9"/>
      <c r="LZT78" s="9"/>
      <c r="LZU78" s="9"/>
      <c r="LZV78" s="9"/>
      <c r="LZW78" s="9"/>
      <c r="LZX78" s="9"/>
      <c r="LZY78" s="9"/>
      <c r="LZZ78" s="9"/>
      <c r="MAA78" s="9"/>
      <c r="MAB78" s="9"/>
      <c r="MAC78" s="9"/>
      <c r="MAD78" s="9"/>
      <c r="MAE78" s="9"/>
      <c r="MAF78" s="9"/>
      <c r="MAG78" s="9"/>
      <c r="MAH78" s="9"/>
      <c r="MAI78" s="9"/>
      <c r="MAJ78" s="9"/>
      <c r="MAK78" s="9"/>
      <c r="MAL78" s="9"/>
      <c r="MAM78" s="9"/>
      <c r="MAN78" s="9"/>
      <c r="MAO78" s="9"/>
      <c r="MAP78" s="9"/>
      <c r="MAQ78" s="9"/>
      <c r="MAR78" s="9"/>
      <c r="MAS78" s="9"/>
      <c r="MAT78" s="9"/>
      <c r="MAU78" s="9"/>
      <c r="MAV78" s="9"/>
      <c r="MAW78" s="9"/>
      <c r="MAX78" s="9"/>
      <c r="MAY78" s="9"/>
      <c r="MAZ78" s="9"/>
      <c r="MBA78" s="9"/>
      <c r="MBB78" s="9"/>
      <c r="MBC78" s="9"/>
      <c r="MBD78" s="9"/>
      <c r="MBE78" s="9"/>
      <c r="MBF78" s="9"/>
      <c r="MBG78" s="9"/>
      <c r="MBH78" s="9"/>
      <c r="MBI78" s="9"/>
      <c r="MBJ78" s="9"/>
      <c r="MBK78" s="9"/>
      <c r="MBL78" s="9"/>
      <c r="MBM78" s="9"/>
      <c r="MBN78" s="9"/>
      <c r="MBO78" s="9"/>
      <c r="MBP78" s="9"/>
      <c r="MBQ78" s="9"/>
      <c r="MBR78" s="9"/>
      <c r="MBS78" s="9"/>
      <c r="MBT78" s="9"/>
      <c r="MBU78" s="9"/>
      <c r="MBV78" s="9"/>
      <c r="MBW78" s="9"/>
      <c r="MBX78" s="9"/>
      <c r="MBY78" s="9"/>
      <c r="MBZ78" s="9"/>
      <c r="MCA78" s="9"/>
      <c r="MCB78" s="9"/>
      <c r="MCC78" s="9"/>
      <c r="MCD78" s="9"/>
      <c r="MCE78" s="9"/>
      <c r="MCF78" s="9"/>
      <c r="MCG78" s="9"/>
      <c r="MCH78" s="9"/>
      <c r="MCI78" s="9"/>
      <c r="MCJ78" s="9"/>
      <c r="MCK78" s="9"/>
      <c r="MCL78" s="9"/>
      <c r="MCM78" s="9"/>
      <c r="MCN78" s="9"/>
      <c r="MCO78" s="9"/>
      <c r="MCP78" s="9"/>
      <c r="MCQ78" s="9"/>
      <c r="MCR78" s="9"/>
      <c r="MCS78" s="9"/>
      <c r="MCT78" s="9"/>
      <c r="MCU78" s="9"/>
      <c r="MCV78" s="9"/>
      <c r="MCW78" s="9"/>
      <c r="MCX78" s="9"/>
      <c r="MCY78" s="9"/>
      <c r="MCZ78" s="9"/>
      <c r="MDA78" s="9"/>
      <c r="MDB78" s="9"/>
      <c r="MDC78" s="9"/>
      <c r="MDD78" s="9"/>
      <c r="MDE78" s="9"/>
      <c r="MDF78" s="9"/>
      <c r="MDG78" s="9"/>
      <c r="MDH78" s="9"/>
      <c r="MDI78" s="9"/>
      <c r="MDJ78" s="9"/>
      <c r="MDK78" s="9"/>
      <c r="MDL78" s="9"/>
      <c r="MDM78" s="9"/>
      <c r="MDN78" s="9"/>
      <c r="MDO78" s="9"/>
      <c r="MDP78" s="9"/>
      <c r="MDQ78" s="9"/>
      <c r="MDR78" s="9"/>
      <c r="MDS78" s="9"/>
      <c r="MDT78" s="9"/>
      <c r="MDU78" s="9"/>
      <c r="MDV78" s="9"/>
      <c r="MDW78" s="9"/>
      <c r="MDX78" s="9"/>
      <c r="MDY78" s="9"/>
      <c r="MDZ78" s="9"/>
      <c r="MEA78" s="9"/>
      <c r="MEB78" s="9"/>
      <c r="MEC78" s="9"/>
      <c r="MED78" s="9"/>
      <c r="MEE78" s="9"/>
      <c r="MEF78" s="9"/>
      <c r="MEG78" s="9"/>
      <c r="MEH78" s="9"/>
      <c r="MEI78" s="9"/>
      <c r="MEJ78" s="9"/>
      <c r="MEK78" s="9"/>
      <c r="MEL78" s="9"/>
      <c r="MEM78" s="9"/>
      <c r="MEN78" s="9"/>
      <c r="MEO78" s="9"/>
      <c r="MEP78" s="9"/>
      <c r="MEQ78" s="9"/>
      <c r="MER78" s="9"/>
      <c r="MES78" s="9"/>
      <c r="MET78" s="9"/>
      <c r="MEU78" s="9"/>
      <c r="MEV78" s="9"/>
      <c r="MEW78" s="9"/>
      <c r="MEX78" s="9"/>
      <c r="MEY78" s="9"/>
      <c r="MEZ78" s="9"/>
      <c r="MFA78" s="9"/>
      <c r="MFB78" s="9"/>
      <c r="MFC78" s="9"/>
      <c r="MFD78" s="9"/>
      <c r="MFE78" s="9"/>
      <c r="MFF78" s="9"/>
      <c r="MFG78" s="9"/>
      <c r="MFH78" s="9"/>
      <c r="MFI78" s="9"/>
      <c r="MFJ78" s="9"/>
      <c r="MFK78" s="9"/>
      <c r="MFL78" s="9"/>
      <c r="MFM78" s="9"/>
      <c r="MFN78" s="9"/>
      <c r="MFO78" s="9"/>
      <c r="MFP78" s="9"/>
      <c r="MFQ78" s="9"/>
      <c r="MFR78" s="9"/>
      <c r="MFS78" s="9"/>
      <c r="MFT78" s="9"/>
      <c r="MFU78" s="9"/>
      <c r="MFV78" s="9"/>
      <c r="MFW78" s="9"/>
      <c r="MFX78" s="9"/>
      <c r="MFY78" s="9"/>
      <c r="MFZ78" s="9"/>
      <c r="MGA78" s="9"/>
      <c r="MGB78" s="9"/>
      <c r="MGC78" s="9"/>
      <c r="MGD78" s="9"/>
      <c r="MGE78" s="9"/>
      <c r="MGF78" s="9"/>
      <c r="MGG78" s="9"/>
      <c r="MGH78" s="9"/>
      <c r="MGI78" s="9"/>
      <c r="MGJ78" s="9"/>
      <c r="MGK78" s="9"/>
      <c r="MGL78" s="9"/>
      <c r="MGM78" s="9"/>
      <c r="MGN78" s="9"/>
      <c r="MGO78" s="9"/>
      <c r="MGP78" s="9"/>
      <c r="MGQ78" s="9"/>
      <c r="MGR78" s="9"/>
      <c r="MGS78" s="9"/>
      <c r="MGT78" s="9"/>
      <c r="MGU78" s="9"/>
      <c r="MGV78" s="9"/>
      <c r="MGW78" s="9"/>
      <c r="MGX78" s="9"/>
      <c r="MGY78" s="9"/>
      <c r="MGZ78" s="9"/>
      <c r="MHA78" s="9"/>
      <c r="MHB78" s="9"/>
      <c r="MHC78" s="9"/>
      <c r="MHD78" s="9"/>
      <c r="MHE78" s="9"/>
      <c r="MHF78" s="9"/>
      <c r="MHG78" s="9"/>
      <c r="MHH78" s="9"/>
      <c r="MHI78" s="9"/>
      <c r="MHJ78" s="9"/>
      <c r="MHK78" s="9"/>
      <c r="MHL78" s="9"/>
      <c r="MHM78" s="9"/>
      <c r="MHN78" s="9"/>
      <c r="MHO78" s="9"/>
      <c r="MHP78" s="9"/>
      <c r="MHQ78" s="9"/>
      <c r="MHR78" s="9"/>
      <c r="MHS78" s="9"/>
      <c r="MHT78" s="9"/>
      <c r="MHU78" s="9"/>
      <c r="MHV78" s="9"/>
      <c r="MHW78" s="9"/>
      <c r="MHX78" s="9"/>
      <c r="MHY78" s="9"/>
      <c r="MHZ78" s="9"/>
      <c r="MIA78" s="9"/>
      <c r="MIB78" s="9"/>
      <c r="MIC78" s="9"/>
      <c r="MID78" s="9"/>
      <c r="MIE78" s="9"/>
      <c r="MIF78" s="9"/>
      <c r="MIG78" s="9"/>
      <c r="MIH78" s="9"/>
      <c r="MII78" s="9"/>
      <c r="MIJ78" s="9"/>
      <c r="MIK78" s="9"/>
      <c r="MIL78" s="9"/>
      <c r="MIM78" s="9"/>
      <c r="MIN78" s="9"/>
      <c r="MIO78" s="9"/>
      <c r="MIP78" s="9"/>
      <c r="MIQ78" s="9"/>
      <c r="MIR78" s="9"/>
      <c r="MIS78" s="9"/>
      <c r="MIT78" s="9"/>
      <c r="MIU78" s="9"/>
      <c r="MIV78" s="9"/>
      <c r="MIW78" s="9"/>
      <c r="MIX78" s="9"/>
      <c r="MIY78" s="9"/>
      <c r="MIZ78" s="9"/>
      <c r="MJA78" s="9"/>
      <c r="MJB78" s="9"/>
      <c r="MJC78" s="9"/>
      <c r="MJD78" s="9"/>
      <c r="MJE78" s="9"/>
      <c r="MJF78" s="9"/>
      <c r="MJG78" s="9"/>
      <c r="MJH78" s="9"/>
      <c r="MJI78" s="9"/>
      <c r="MJJ78" s="9"/>
      <c r="MJK78" s="9"/>
      <c r="MJL78" s="9"/>
      <c r="MJM78" s="9"/>
      <c r="MJN78" s="9"/>
      <c r="MJO78" s="9"/>
      <c r="MJP78" s="9"/>
      <c r="MJQ78" s="9"/>
      <c r="MJR78" s="9"/>
      <c r="MJS78" s="9"/>
      <c r="MJT78" s="9"/>
      <c r="MJU78" s="9"/>
      <c r="MJV78" s="9"/>
      <c r="MJW78" s="9"/>
      <c r="MJX78" s="9"/>
      <c r="MJY78" s="9"/>
      <c r="MJZ78" s="9"/>
      <c r="MKA78" s="9"/>
      <c r="MKB78" s="9"/>
      <c r="MKC78" s="9"/>
      <c r="MKD78" s="9"/>
      <c r="MKE78" s="9"/>
      <c r="MKF78" s="9"/>
      <c r="MKG78" s="9"/>
      <c r="MKH78" s="9"/>
      <c r="MKI78" s="9"/>
      <c r="MKJ78" s="9"/>
      <c r="MKK78" s="9"/>
      <c r="MKL78" s="9"/>
      <c r="MKM78" s="9"/>
      <c r="MKN78" s="9"/>
      <c r="MKO78" s="9"/>
      <c r="MKP78" s="9"/>
      <c r="MKQ78" s="9"/>
      <c r="MKR78" s="9"/>
      <c r="MKS78" s="9"/>
      <c r="MKT78" s="9"/>
      <c r="MKU78" s="9"/>
      <c r="MKV78" s="9"/>
      <c r="MKW78" s="9"/>
      <c r="MKX78" s="9"/>
      <c r="MKY78" s="9"/>
      <c r="MKZ78" s="9"/>
      <c r="MLA78" s="9"/>
      <c r="MLB78" s="9"/>
      <c r="MLC78" s="9"/>
      <c r="MLD78" s="9"/>
      <c r="MLE78" s="9"/>
      <c r="MLF78" s="9"/>
      <c r="MLG78" s="9"/>
      <c r="MLH78" s="9"/>
      <c r="MLI78" s="9"/>
      <c r="MLJ78" s="9"/>
      <c r="MLK78" s="9"/>
      <c r="MLL78" s="9"/>
      <c r="MLM78" s="9"/>
      <c r="MLN78" s="9"/>
      <c r="MLO78" s="9"/>
      <c r="MLP78" s="9"/>
      <c r="MLQ78" s="9"/>
      <c r="MLR78" s="9"/>
      <c r="MLS78" s="9"/>
      <c r="MLT78" s="9"/>
      <c r="MLU78" s="9"/>
      <c r="MLV78" s="9"/>
      <c r="MLW78" s="9"/>
      <c r="MLX78" s="9"/>
      <c r="MLY78" s="9"/>
      <c r="MLZ78" s="9"/>
      <c r="MMA78" s="9"/>
      <c r="MMB78" s="9"/>
      <c r="MMC78" s="9"/>
      <c r="MMD78" s="9"/>
      <c r="MME78" s="9"/>
      <c r="MMF78" s="9"/>
      <c r="MMG78" s="9"/>
      <c r="MMH78" s="9"/>
      <c r="MMI78" s="9"/>
      <c r="MMJ78" s="9"/>
      <c r="MMK78" s="9"/>
      <c r="MML78" s="9"/>
      <c r="MMM78" s="9"/>
      <c r="MMN78" s="9"/>
      <c r="MMO78" s="9"/>
      <c r="MMP78" s="9"/>
      <c r="MMQ78" s="9"/>
      <c r="MMR78" s="9"/>
      <c r="MMS78" s="9"/>
      <c r="MMT78" s="9"/>
      <c r="MMU78" s="9"/>
      <c r="MMV78" s="9"/>
      <c r="MMW78" s="9"/>
      <c r="MMX78" s="9"/>
      <c r="MMY78" s="9"/>
      <c r="MMZ78" s="9"/>
      <c r="MNA78" s="9"/>
      <c r="MNB78" s="9"/>
      <c r="MNC78" s="9"/>
      <c r="MND78" s="9"/>
      <c r="MNE78" s="9"/>
      <c r="MNF78" s="9"/>
      <c r="MNG78" s="9"/>
      <c r="MNH78" s="9"/>
      <c r="MNI78" s="9"/>
      <c r="MNJ78" s="9"/>
      <c r="MNK78" s="9"/>
      <c r="MNL78" s="9"/>
      <c r="MNM78" s="9"/>
      <c r="MNN78" s="9"/>
      <c r="MNO78" s="9"/>
      <c r="MNP78" s="9"/>
      <c r="MNQ78" s="9"/>
      <c r="MNR78" s="9"/>
      <c r="MNS78" s="9"/>
      <c r="MNT78" s="9"/>
      <c r="MNU78" s="9"/>
      <c r="MNV78" s="9"/>
      <c r="MNW78" s="9"/>
      <c r="MNX78" s="9"/>
      <c r="MNY78" s="9"/>
      <c r="MNZ78" s="9"/>
      <c r="MOA78" s="9"/>
      <c r="MOB78" s="9"/>
      <c r="MOC78" s="9"/>
      <c r="MOD78" s="9"/>
      <c r="MOE78" s="9"/>
      <c r="MOF78" s="9"/>
      <c r="MOG78" s="9"/>
      <c r="MOH78" s="9"/>
      <c r="MOI78" s="9"/>
      <c r="MOJ78" s="9"/>
      <c r="MOK78" s="9"/>
      <c r="MOL78" s="9"/>
      <c r="MOM78" s="9"/>
      <c r="MON78" s="9"/>
      <c r="MOO78" s="9"/>
      <c r="MOP78" s="9"/>
      <c r="MOQ78" s="9"/>
      <c r="MOR78" s="9"/>
      <c r="MOS78" s="9"/>
      <c r="MOT78" s="9"/>
      <c r="MOU78" s="9"/>
      <c r="MOV78" s="9"/>
      <c r="MOW78" s="9"/>
      <c r="MOX78" s="9"/>
      <c r="MOY78" s="9"/>
      <c r="MOZ78" s="9"/>
      <c r="MPA78" s="9"/>
      <c r="MPB78" s="9"/>
      <c r="MPC78" s="9"/>
      <c r="MPD78" s="9"/>
      <c r="MPE78" s="9"/>
      <c r="MPF78" s="9"/>
      <c r="MPG78" s="9"/>
      <c r="MPH78" s="9"/>
      <c r="MPI78" s="9"/>
      <c r="MPJ78" s="9"/>
      <c r="MPK78" s="9"/>
      <c r="MPL78" s="9"/>
      <c r="MPM78" s="9"/>
      <c r="MPN78" s="9"/>
      <c r="MPO78" s="9"/>
      <c r="MPP78" s="9"/>
      <c r="MPQ78" s="9"/>
      <c r="MPR78" s="9"/>
      <c r="MPS78" s="9"/>
      <c r="MPT78" s="9"/>
      <c r="MPU78" s="9"/>
      <c r="MPV78" s="9"/>
      <c r="MPW78" s="9"/>
      <c r="MPX78" s="9"/>
      <c r="MPY78" s="9"/>
      <c r="MPZ78" s="9"/>
      <c r="MQA78" s="9"/>
      <c r="MQB78" s="9"/>
      <c r="MQC78" s="9"/>
      <c r="MQD78" s="9"/>
      <c r="MQE78" s="9"/>
      <c r="MQF78" s="9"/>
      <c r="MQG78" s="9"/>
      <c r="MQH78" s="9"/>
      <c r="MQI78" s="9"/>
      <c r="MQJ78" s="9"/>
      <c r="MQK78" s="9"/>
      <c r="MQL78" s="9"/>
      <c r="MQM78" s="9"/>
      <c r="MQN78" s="9"/>
      <c r="MQO78" s="9"/>
      <c r="MQP78" s="9"/>
      <c r="MQQ78" s="9"/>
      <c r="MQR78" s="9"/>
      <c r="MQS78" s="9"/>
      <c r="MQT78" s="9"/>
      <c r="MQU78" s="9"/>
      <c r="MQV78" s="9"/>
      <c r="MQW78" s="9"/>
      <c r="MQX78" s="9"/>
      <c r="MQY78" s="9"/>
      <c r="MQZ78" s="9"/>
      <c r="MRA78" s="9"/>
      <c r="MRB78" s="9"/>
      <c r="MRC78" s="9"/>
      <c r="MRD78" s="9"/>
      <c r="MRE78" s="9"/>
      <c r="MRF78" s="9"/>
      <c r="MRG78" s="9"/>
      <c r="MRH78" s="9"/>
      <c r="MRI78" s="9"/>
      <c r="MRJ78" s="9"/>
      <c r="MRK78" s="9"/>
      <c r="MRL78" s="9"/>
      <c r="MRM78" s="9"/>
      <c r="MRN78" s="9"/>
      <c r="MRO78" s="9"/>
      <c r="MRP78" s="9"/>
      <c r="MRQ78" s="9"/>
      <c r="MRR78" s="9"/>
      <c r="MRS78" s="9"/>
      <c r="MRT78" s="9"/>
      <c r="MRU78" s="9"/>
      <c r="MRV78" s="9"/>
      <c r="MRW78" s="9"/>
      <c r="MRX78" s="9"/>
      <c r="MRY78" s="9"/>
      <c r="MRZ78" s="9"/>
      <c r="MSA78" s="9"/>
      <c r="MSB78" s="9"/>
      <c r="MSC78" s="9"/>
      <c r="MSD78" s="9"/>
      <c r="MSE78" s="9"/>
      <c r="MSF78" s="9"/>
      <c r="MSG78" s="9"/>
      <c r="MSH78" s="9"/>
      <c r="MSI78" s="9"/>
      <c r="MSJ78" s="9"/>
      <c r="MSK78" s="9"/>
      <c r="MSL78" s="9"/>
      <c r="MSM78" s="9"/>
      <c r="MSN78" s="9"/>
      <c r="MSO78" s="9"/>
      <c r="MSP78" s="9"/>
      <c r="MSQ78" s="9"/>
      <c r="MSR78" s="9"/>
      <c r="MSS78" s="9"/>
      <c r="MST78" s="9"/>
      <c r="MSU78" s="9"/>
      <c r="MSV78" s="9"/>
      <c r="MSW78" s="9"/>
      <c r="MSX78" s="9"/>
      <c r="MSY78" s="9"/>
      <c r="MSZ78" s="9"/>
      <c r="MTA78" s="9"/>
      <c r="MTB78" s="9"/>
      <c r="MTC78" s="9"/>
      <c r="MTD78" s="9"/>
      <c r="MTE78" s="9"/>
      <c r="MTF78" s="9"/>
      <c r="MTG78" s="9"/>
      <c r="MTH78" s="9"/>
      <c r="MTI78" s="9"/>
      <c r="MTJ78" s="9"/>
      <c r="MTK78" s="9"/>
      <c r="MTL78" s="9"/>
      <c r="MTM78" s="9"/>
      <c r="MTN78" s="9"/>
      <c r="MTO78" s="9"/>
      <c r="MTP78" s="9"/>
      <c r="MTQ78" s="9"/>
      <c r="MTR78" s="9"/>
      <c r="MTS78" s="9"/>
      <c r="MTT78" s="9"/>
      <c r="MTU78" s="9"/>
      <c r="MTV78" s="9"/>
      <c r="MTW78" s="9"/>
      <c r="MTX78" s="9"/>
      <c r="MTY78" s="9"/>
      <c r="MTZ78" s="9"/>
      <c r="MUA78" s="9"/>
      <c r="MUB78" s="9"/>
      <c r="MUC78" s="9"/>
      <c r="MUD78" s="9"/>
      <c r="MUE78" s="9"/>
      <c r="MUF78" s="9"/>
      <c r="MUG78" s="9"/>
      <c r="MUH78" s="9"/>
      <c r="MUI78" s="9"/>
      <c r="MUJ78" s="9"/>
      <c r="MUK78" s="9"/>
      <c r="MUL78" s="9"/>
      <c r="MUM78" s="9"/>
      <c r="MUN78" s="9"/>
      <c r="MUO78" s="9"/>
      <c r="MUP78" s="9"/>
      <c r="MUQ78" s="9"/>
      <c r="MUR78" s="9"/>
      <c r="MUS78" s="9"/>
      <c r="MUT78" s="9"/>
      <c r="MUU78" s="9"/>
      <c r="MUV78" s="9"/>
      <c r="MUW78" s="9"/>
      <c r="MUX78" s="9"/>
      <c r="MUY78" s="9"/>
      <c r="MUZ78" s="9"/>
      <c r="MVA78" s="9"/>
      <c r="MVB78" s="9"/>
      <c r="MVC78" s="9"/>
      <c r="MVD78" s="9"/>
      <c r="MVE78" s="9"/>
      <c r="MVF78" s="9"/>
      <c r="MVG78" s="9"/>
      <c r="MVH78" s="9"/>
      <c r="MVI78" s="9"/>
      <c r="MVJ78" s="9"/>
      <c r="MVK78" s="9"/>
      <c r="MVL78" s="9"/>
      <c r="MVM78" s="9"/>
      <c r="MVN78" s="9"/>
      <c r="MVO78" s="9"/>
      <c r="MVP78" s="9"/>
      <c r="MVQ78" s="9"/>
      <c r="MVR78" s="9"/>
      <c r="MVS78" s="9"/>
      <c r="MVT78" s="9"/>
      <c r="MVU78" s="9"/>
      <c r="MVV78" s="9"/>
      <c r="MVW78" s="9"/>
      <c r="MVX78" s="9"/>
      <c r="MVY78" s="9"/>
      <c r="MVZ78" s="9"/>
      <c r="MWA78" s="9"/>
      <c r="MWB78" s="9"/>
      <c r="MWC78" s="9"/>
      <c r="MWD78" s="9"/>
      <c r="MWE78" s="9"/>
      <c r="MWF78" s="9"/>
      <c r="MWG78" s="9"/>
      <c r="MWH78" s="9"/>
      <c r="MWI78" s="9"/>
      <c r="MWJ78" s="9"/>
      <c r="MWK78" s="9"/>
      <c r="MWL78" s="9"/>
      <c r="MWM78" s="9"/>
      <c r="MWN78" s="9"/>
      <c r="MWO78" s="9"/>
      <c r="MWP78" s="9"/>
      <c r="MWQ78" s="9"/>
      <c r="MWR78" s="9"/>
      <c r="MWS78" s="9"/>
      <c r="MWT78" s="9"/>
      <c r="MWU78" s="9"/>
      <c r="MWV78" s="9"/>
      <c r="MWW78" s="9"/>
      <c r="MWX78" s="9"/>
      <c r="MWY78" s="9"/>
      <c r="MWZ78" s="9"/>
      <c r="MXA78" s="9"/>
      <c r="MXB78" s="9"/>
      <c r="MXC78" s="9"/>
      <c r="MXD78" s="9"/>
      <c r="MXE78" s="9"/>
      <c r="MXF78" s="9"/>
      <c r="MXG78" s="9"/>
      <c r="MXH78" s="9"/>
      <c r="MXI78" s="9"/>
      <c r="MXJ78" s="9"/>
      <c r="MXK78" s="9"/>
      <c r="MXL78" s="9"/>
      <c r="MXM78" s="9"/>
      <c r="MXN78" s="9"/>
      <c r="MXO78" s="9"/>
      <c r="MXP78" s="9"/>
      <c r="MXQ78" s="9"/>
      <c r="MXR78" s="9"/>
      <c r="MXS78" s="9"/>
      <c r="MXT78" s="9"/>
      <c r="MXU78" s="9"/>
      <c r="MXV78" s="9"/>
      <c r="MXW78" s="9"/>
      <c r="MXX78" s="9"/>
      <c r="MXY78" s="9"/>
      <c r="MXZ78" s="9"/>
      <c r="MYA78" s="9"/>
      <c r="MYB78" s="9"/>
      <c r="MYC78" s="9"/>
      <c r="MYD78" s="9"/>
      <c r="MYE78" s="9"/>
      <c r="MYF78" s="9"/>
      <c r="MYG78" s="9"/>
      <c r="MYH78" s="9"/>
      <c r="MYI78" s="9"/>
      <c r="MYJ78" s="9"/>
      <c r="MYK78" s="9"/>
      <c r="MYL78" s="9"/>
      <c r="MYM78" s="9"/>
      <c r="MYN78" s="9"/>
      <c r="MYO78" s="9"/>
      <c r="MYP78" s="9"/>
      <c r="MYQ78" s="9"/>
      <c r="MYR78" s="9"/>
      <c r="MYS78" s="9"/>
      <c r="MYT78" s="9"/>
      <c r="MYU78" s="9"/>
      <c r="MYV78" s="9"/>
      <c r="MYW78" s="9"/>
      <c r="MYX78" s="9"/>
      <c r="MYY78" s="9"/>
      <c r="MYZ78" s="9"/>
      <c r="MZA78" s="9"/>
      <c r="MZB78" s="9"/>
      <c r="MZC78" s="9"/>
      <c r="MZD78" s="9"/>
      <c r="MZE78" s="9"/>
      <c r="MZF78" s="9"/>
      <c r="MZG78" s="9"/>
      <c r="MZH78" s="9"/>
      <c r="MZI78" s="9"/>
      <c r="MZJ78" s="9"/>
      <c r="MZK78" s="9"/>
      <c r="MZL78" s="9"/>
      <c r="MZM78" s="9"/>
      <c r="MZN78" s="9"/>
      <c r="MZO78" s="9"/>
      <c r="MZP78" s="9"/>
      <c r="MZQ78" s="9"/>
      <c r="MZR78" s="9"/>
      <c r="MZS78" s="9"/>
      <c r="MZT78" s="9"/>
      <c r="MZU78" s="9"/>
      <c r="MZV78" s="9"/>
      <c r="MZW78" s="9"/>
      <c r="MZX78" s="9"/>
      <c r="MZY78" s="9"/>
      <c r="MZZ78" s="9"/>
      <c r="NAA78" s="9"/>
      <c r="NAB78" s="9"/>
      <c r="NAC78" s="9"/>
      <c r="NAD78" s="9"/>
      <c r="NAE78" s="9"/>
      <c r="NAF78" s="9"/>
      <c r="NAG78" s="9"/>
      <c r="NAH78" s="9"/>
      <c r="NAI78" s="9"/>
      <c r="NAJ78" s="9"/>
      <c r="NAK78" s="9"/>
      <c r="NAL78" s="9"/>
      <c r="NAM78" s="9"/>
      <c r="NAN78" s="9"/>
      <c r="NAO78" s="9"/>
      <c r="NAP78" s="9"/>
      <c r="NAQ78" s="9"/>
      <c r="NAR78" s="9"/>
      <c r="NAS78" s="9"/>
      <c r="NAT78" s="9"/>
      <c r="NAU78" s="9"/>
      <c r="NAV78" s="9"/>
      <c r="NAW78" s="9"/>
      <c r="NAX78" s="9"/>
      <c r="NAY78" s="9"/>
      <c r="NAZ78" s="9"/>
      <c r="NBA78" s="9"/>
      <c r="NBB78" s="9"/>
      <c r="NBC78" s="9"/>
      <c r="NBD78" s="9"/>
      <c r="NBE78" s="9"/>
      <c r="NBF78" s="9"/>
      <c r="NBG78" s="9"/>
      <c r="NBH78" s="9"/>
      <c r="NBI78" s="9"/>
      <c r="NBJ78" s="9"/>
      <c r="NBK78" s="9"/>
      <c r="NBL78" s="9"/>
      <c r="NBM78" s="9"/>
      <c r="NBN78" s="9"/>
      <c r="NBO78" s="9"/>
      <c r="NBP78" s="9"/>
      <c r="NBQ78" s="9"/>
      <c r="NBR78" s="9"/>
      <c r="NBS78" s="9"/>
      <c r="NBT78" s="9"/>
      <c r="NBU78" s="9"/>
      <c r="NBV78" s="9"/>
      <c r="NBW78" s="9"/>
      <c r="NBX78" s="9"/>
      <c r="NBY78" s="9"/>
      <c r="NBZ78" s="9"/>
      <c r="NCA78" s="9"/>
      <c r="NCB78" s="9"/>
      <c r="NCC78" s="9"/>
      <c r="NCD78" s="9"/>
      <c r="NCE78" s="9"/>
      <c r="NCF78" s="9"/>
      <c r="NCG78" s="9"/>
      <c r="NCH78" s="9"/>
      <c r="NCI78" s="9"/>
      <c r="NCJ78" s="9"/>
      <c r="NCK78" s="9"/>
      <c r="NCL78" s="9"/>
      <c r="NCM78" s="9"/>
      <c r="NCN78" s="9"/>
      <c r="NCO78" s="9"/>
      <c r="NCP78" s="9"/>
      <c r="NCQ78" s="9"/>
      <c r="NCR78" s="9"/>
      <c r="NCS78" s="9"/>
      <c r="NCT78" s="9"/>
      <c r="NCU78" s="9"/>
      <c r="NCV78" s="9"/>
      <c r="NCW78" s="9"/>
      <c r="NCX78" s="9"/>
      <c r="NCY78" s="9"/>
      <c r="NCZ78" s="9"/>
      <c r="NDA78" s="9"/>
      <c r="NDB78" s="9"/>
      <c r="NDC78" s="9"/>
      <c r="NDD78" s="9"/>
      <c r="NDE78" s="9"/>
      <c r="NDF78" s="9"/>
      <c r="NDG78" s="9"/>
      <c r="NDH78" s="9"/>
      <c r="NDI78" s="9"/>
      <c r="NDJ78" s="9"/>
      <c r="NDK78" s="9"/>
      <c r="NDL78" s="9"/>
      <c r="NDM78" s="9"/>
      <c r="NDN78" s="9"/>
      <c r="NDO78" s="9"/>
      <c r="NDP78" s="9"/>
      <c r="NDQ78" s="9"/>
      <c r="NDR78" s="9"/>
      <c r="NDS78" s="9"/>
      <c r="NDT78" s="9"/>
      <c r="NDU78" s="9"/>
      <c r="NDV78" s="9"/>
      <c r="NDW78" s="9"/>
      <c r="NDX78" s="9"/>
      <c r="NDY78" s="9"/>
      <c r="NDZ78" s="9"/>
      <c r="NEA78" s="9"/>
      <c r="NEB78" s="9"/>
      <c r="NEC78" s="9"/>
      <c r="NED78" s="9"/>
      <c r="NEE78" s="9"/>
      <c r="NEF78" s="9"/>
      <c r="NEG78" s="9"/>
      <c r="NEH78" s="9"/>
      <c r="NEI78" s="9"/>
      <c r="NEJ78" s="9"/>
      <c r="NEK78" s="9"/>
      <c r="NEL78" s="9"/>
      <c r="NEM78" s="9"/>
      <c r="NEN78" s="9"/>
      <c r="NEO78" s="9"/>
      <c r="NEP78" s="9"/>
      <c r="NEQ78" s="9"/>
      <c r="NER78" s="9"/>
      <c r="NES78" s="9"/>
      <c r="NET78" s="9"/>
      <c r="NEU78" s="9"/>
      <c r="NEV78" s="9"/>
      <c r="NEW78" s="9"/>
      <c r="NEX78" s="9"/>
      <c r="NEY78" s="9"/>
      <c r="NEZ78" s="9"/>
      <c r="NFA78" s="9"/>
      <c r="NFB78" s="9"/>
      <c r="NFC78" s="9"/>
      <c r="NFD78" s="9"/>
      <c r="NFE78" s="9"/>
      <c r="NFF78" s="9"/>
      <c r="NFG78" s="9"/>
      <c r="NFH78" s="9"/>
      <c r="NFI78" s="9"/>
      <c r="NFJ78" s="9"/>
      <c r="NFK78" s="9"/>
      <c r="NFL78" s="9"/>
      <c r="NFM78" s="9"/>
      <c r="NFN78" s="9"/>
      <c r="NFO78" s="9"/>
      <c r="NFP78" s="9"/>
      <c r="NFQ78" s="9"/>
      <c r="NFR78" s="9"/>
      <c r="NFS78" s="9"/>
      <c r="NFT78" s="9"/>
      <c r="NFU78" s="9"/>
      <c r="NFV78" s="9"/>
      <c r="NFW78" s="9"/>
      <c r="NFX78" s="9"/>
      <c r="NFY78" s="9"/>
      <c r="NFZ78" s="9"/>
      <c r="NGA78" s="9"/>
      <c r="NGB78" s="9"/>
      <c r="NGC78" s="9"/>
      <c r="NGD78" s="9"/>
      <c r="NGE78" s="9"/>
      <c r="NGF78" s="9"/>
      <c r="NGG78" s="9"/>
      <c r="NGH78" s="9"/>
      <c r="NGI78" s="9"/>
      <c r="NGJ78" s="9"/>
      <c r="NGK78" s="9"/>
      <c r="NGL78" s="9"/>
      <c r="NGM78" s="9"/>
      <c r="NGN78" s="9"/>
      <c r="NGO78" s="9"/>
      <c r="NGP78" s="9"/>
      <c r="NGQ78" s="9"/>
      <c r="NGR78" s="9"/>
      <c r="NGS78" s="9"/>
      <c r="NGT78" s="9"/>
      <c r="NGU78" s="9"/>
      <c r="NGV78" s="9"/>
      <c r="NGW78" s="9"/>
      <c r="NGX78" s="9"/>
      <c r="NGY78" s="9"/>
      <c r="NGZ78" s="9"/>
      <c r="NHA78" s="9"/>
      <c r="NHB78" s="9"/>
      <c r="NHC78" s="9"/>
      <c r="NHD78" s="9"/>
      <c r="NHE78" s="9"/>
      <c r="NHF78" s="9"/>
      <c r="NHG78" s="9"/>
      <c r="NHH78" s="9"/>
      <c r="NHI78" s="9"/>
      <c r="NHJ78" s="9"/>
      <c r="NHK78" s="9"/>
      <c r="NHL78" s="9"/>
      <c r="NHM78" s="9"/>
      <c r="NHN78" s="9"/>
      <c r="NHO78" s="9"/>
      <c r="NHP78" s="9"/>
      <c r="NHQ78" s="9"/>
      <c r="NHR78" s="9"/>
      <c r="NHS78" s="9"/>
      <c r="NHT78" s="9"/>
      <c r="NHU78" s="9"/>
      <c r="NHV78" s="9"/>
      <c r="NHW78" s="9"/>
      <c r="NHX78" s="9"/>
      <c r="NHY78" s="9"/>
      <c r="NHZ78" s="9"/>
      <c r="NIA78" s="9"/>
      <c r="NIB78" s="9"/>
      <c r="NIC78" s="9"/>
      <c r="NID78" s="9"/>
      <c r="NIE78" s="9"/>
      <c r="NIF78" s="9"/>
      <c r="NIG78" s="9"/>
      <c r="NIH78" s="9"/>
      <c r="NII78" s="9"/>
      <c r="NIJ78" s="9"/>
      <c r="NIK78" s="9"/>
      <c r="NIL78" s="9"/>
      <c r="NIM78" s="9"/>
      <c r="NIN78" s="9"/>
      <c r="NIO78" s="9"/>
      <c r="NIP78" s="9"/>
      <c r="NIQ78" s="9"/>
      <c r="NIR78" s="9"/>
      <c r="NIS78" s="9"/>
      <c r="NIT78" s="9"/>
      <c r="NIU78" s="9"/>
      <c r="NIV78" s="9"/>
      <c r="NIW78" s="9"/>
      <c r="NIX78" s="9"/>
      <c r="NIY78" s="9"/>
      <c r="NIZ78" s="9"/>
      <c r="NJA78" s="9"/>
      <c r="NJB78" s="9"/>
      <c r="NJC78" s="9"/>
      <c r="NJD78" s="9"/>
      <c r="NJE78" s="9"/>
      <c r="NJF78" s="9"/>
      <c r="NJG78" s="9"/>
      <c r="NJH78" s="9"/>
      <c r="NJI78" s="9"/>
      <c r="NJJ78" s="9"/>
      <c r="NJK78" s="9"/>
      <c r="NJL78" s="9"/>
      <c r="NJM78" s="9"/>
      <c r="NJN78" s="9"/>
      <c r="NJO78" s="9"/>
      <c r="NJP78" s="9"/>
      <c r="NJQ78" s="9"/>
      <c r="NJR78" s="9"/>
      <c r="NJS78" s="9"/>
      <c r="NJT78" s="9"/>
      <c r="NJU78" s="9"/>
      <c r="NJV78" s="9"/>
      <c r="NJW78" s="9"/>
      <c r="NJX78" s="9"/>
      <c r="NJY78" s="9"/>
      <c r="NJZ78" s="9"/>
      <c r="NKA78" s="9"/>
      <c r="NKB78" s="9"/>
      <c r="NKC78" s="9"/>
      <c r="NKD78" s="9"/>
      <c r="NKE78" s="9"/>
      <c r="NKF78" s="9"/>
      <c r="NKG78" s="9"/>
      <c r="NKH78" s="9"/>
      <c r="NKI78" s="9"/>
      <c r="NKJ78" s="9"/>
      <c r="NKK78" s="9"/>
      <c r="NKL78" s="9"/>
      <c r="NKM78" s="9"/>
      <c r="NKN78" s="9"/>
      <c r="NKO78" s="9"/>
      <c r="NKP78" s="9"/>
      <c r="NKQ78" s="9"/>
      <c r="NKR78" s="9"/>
      <c r="NKS78" s="9"/>
      <c r="NKT78" s="9"/>
      <c r="NKU78" s="9"/>
      <c r="NKV78" s="9"/>
      <c r="NKW78" s="9"/>
      <c r="NKX78" s="9"/>
      <c r="NKY78" s="9"/>
      <c r="NKZ78" s="9"/>
      <c r="NLA78" s="9"/>
      <c r="NLB78" s="9"/>
      <c r="NLC78" s="9"/>
      <c r="NLD78" s="9"/>
      <c r="NLE78" s="9"/>
      <c r="NLF78" s="9"/>
      <c r="NLG78" s="9"/>
      <c r="NLH78" s="9"/>
      <c r="NLI78" s="9"/>
      <c r="NLJ78" s="9"/>
      <c r="NLK78" s="9"/>
      <c r="NLL78" s="9"/>
      <c r="NLM78" s="9"/>
      <c r="NLN78" s="9"/>
      <c r="NLO78" s="9"/>
      <c r="NLP78" s="9"/>
      <c r="NLQ78" s="9"/>
      <c r="NLR78" s="9"/>
      <c r="NLS78" s="9"/>
      <c r="NLT78" s="9"/>
      <c r="NLU78" s="9"/>
      <c r="NLV78" s="9"/>
      <c r="NLW78" s="9"/>
      <c r="NLX78" s="9"/>
      <c r="NLY78" s="9"/>
      <c r="NLZ78" s="9"/>
      <c r="NMA78" s="9"/>
      <c r="NMB78" s="9"/>
      <c r="NMC78" s="9"/>
      <c r="NMD78" s="9"/>
      <c r="NME78" s="9"/>
      <c r="NMF78" s="9"/>
      <c r="NMG78" s="9"/>
      <c r="NMH78" s="9"/>
      <c r="NMI78" s="9"/>
      <c r="NMJ78" s="9"/>
      <c r="NMK78" s="9"/>
      <c r="NML78" s="9"/>
      <c r="NMM78" s="9"/>
      <c r="NMN78" s="9"/>
      <c r="NMO78" s="9"/>
      <c r="NMP78" s="9"/>
      <c r="NMQ78" s="9"/>
      <c r="NMR78" s="9"/>
      <c r="NMS78" s="9"/>
      <c r="NMT78" s="9"/>
      <c r="NMU78" s="9"/>
      <c r="NMV78" s="9"/>
      <c r="NMW78" s="9"/>
      <c r="NMX78" s="9"/>
      <c r="NMY78" s="9"/>
      <c r="NMZ78" s="9"/>
      <c r="NNA78" s="9"/>
      <c r="NNB78" s="9"/>
      <c r="NNC78" s="9"/>
      <c r="NND78" s="9"/>
      <c r="NNE78" s="9"/>
      <c r="NNF78" s="9"/>
      <c r="NNG78" s="9"/>
      <c r="NNH78" s="9"/>
      <c r="NNI78" s="9"/>
      <c r="NNJ78" s="9"/>
      <c r="NNK78" s="9"/>
      <c r="NNL78" s="9"/>
      <c r="NNM78" s="9"/>
      <c r="NNN78" s="9"/>
      <c r="NNO78" s="9"/>
      <c r="NNP78" s="9"/>
      <c r="NNQ78" s="9"/>
      <c r="NNR78" s="9"/>
      <c r="NNS78" s="9"/>
      <c r="NNT78" s="9"/>
      <c r="NNU78" s="9"/>
      <c r="NNV78" s="9"/>
      <c r="NNW78" s="9"/>
      <c r="NNX78" s="9"/>
      <c r="NNY78" s="9"/>
      <c r="NNZ78" s="9"/>
      <c r="NOA78" s="9"/>
      <c r="NOB78" s="9"/>
      <c r="NOC78" s="9"/>
      <c r="NOD78" s="9"/>
      <c r="NOE78" s="9"/>
      <c r="NOF78" s="9"/>
      <c r="NOG78" s="9"/>
      <c r="NOH78" s="9"/>
      <c r="NOI78" s="9"/>
      <c r="NOJ78" s="9"/>
      <c r="NOK78" s="9"/>
      <c r="NOL78" s="9"/>
      <c r="NOM78" s="9"/>
      <c r="NON78" s="9"/>
      <c r="NOO78" s="9"/>
      <c r="NOP78" s="9"/>
      <c r="NOQ78" s="9"/>
      <c r="NOR78" s="9"/>
      <c r="NOS78" s="9"/>
      <c r="NOT78" s="9"/>
      <c r="NOU78" s="9"/>
      <c r="NOV78" s="9"/>
      <c r="NOW78" s="9"/>
      <c r="NOX78" s="9"/>
      <c r="NOY78" s="9"/>
      <c r="NOZ78" s="9"/>
      <c r="NPA78" s="9"/>
      <c r="NPB78" s="9"/>
      <c r="NPC78" s="9"/>
      <c r="NPD78" s="9"/>
      <c r="NPE78" s="9"/>
      <c r="NPF78" s="9"/>
      <c r="NPG78" s="9"/>
      <c r="NPH78" s="9"/>
      <c r="NPI78" s="9"/>
      <c r="NPJ78" s="9"/>
      <c r="NPK78" s="9"/>
      <c r="NPL78" s="9"/>
      <c r="NPM78" s="9"/>
      <c r="NPN78" s="9"/>
      <c r="NPO78" s="9"/>
      <c r="NPP78" s="9"/>
      <c r="NPQ78" s="9"/>
      <c r="NPR78" s="9"/>
      <c r="NPS78" s="9"/>
      <c r="NPT78" s="9"/>
      <c r="NPU78" s="9"/>
      <c r="NPV78" s="9"/>
      <c r="NPW78" s="9"/>
      <c r="NPX78" s="9"/>
      <c r="NPY78" s="9"/>
      <c r="NPZ78" s="9"/>
      <c r="NQA78" s="9"/>
      <c r="NQB78" s="9"/>
      <c r="NQC78" s="9"/>
      <c r="NQD78" s="9"/>
      <c r="NQE78" s="9"/>
      <c r="NQF78" s="9"/>
      <c r="NQG78" s="9"/>
      <c r="NQH78" s="9"/>
      <c r="NQI78" s="9"/>
      <c r="NQJ78" s="9"/>
      <c r="NQK78" s="9"/>
      <c r="NQL78" s="9"/>
      <c r="NQM78" s="9"/>
      <c r="NQN78" s="9"/>
      <c r="NQO78" s="9"/>
      <c r="NQP78" s="9"/>
      <c r="NQQ78" s="9"/>
      <c r="NQR78" s="9"/>
      <c r="NQS78" s="9"/>
      <c r="NQT78" s="9"/>
      <c r="NQU78" s="9"/>
      <c r="NQV78" s="9"/>
      <c r="NQW78" s="9"/>
      <c r="NQX78" s="9"/>
      <c r="NQY78" s="9"/>
      <c r="NQZ78" s="9"/>
      <c r="NRA78" s="9"/>
      <c r="NRB78" s="9"/>
      <c r="NRC78" s="9"/>
      <c r="NRD78" s="9"/>
      <c r="NRE78" s="9"/>
      <c r="NRF78" s="9"/>
      <c r="NRG78" s="9"/>
      <c r="NRH78" s="9"/>
      <c r="NRI78" s="9"/>
      <c r="NRJ78" s="9"/>
      <c r="NRK78" s="9"/>
      <c r="NRL78" s="9"/>
      <c r="NRM78" s="9"/>
      <c r="NRN78" s="9"/>
      <c r="NRO78" s="9"/>
      <c r="NRP78" s="9"/>
      <c r="NRQ78" s="9"/>
      <c r="NRR78" s="9"/>
      <c r="NRS78" s="9"/>
      <c r="NRT78" s="9"/>
      <c r="NRU78" s="9"/>
      <c r="NRV78" s="9"/>
      <c r="NRW78" s="9"/>
      <c r="NRX78" s="9"/>
      <c r="NRY78" s="9"/>
      <c r="NRZ78" s="9"/>
      <c r="NSA78" s="9"/>
      <c r="NSB78" s="9"/>
      <c r="NSC78" s="9"/>
      <c r="NSD78" s="9"/>
      <c r="NSE78" s="9"/>
      <c r="NSF78" s="9"/>
      <c r="NSG78" s="9"/>
      <c r="NSH78" s="9"/>
      <c r="NSI78" s="9"/>
      <c r="NSJ78" s="9"/>
      <c r="NSK78" s="9"/>
      <c r="NSL78" s="9"/>
      <c r="NSM78" s="9"/>
      <c r="NSN78" s="9"/>
      <c r="NSO78" s="9"/>
      <c r="NSP78" s="9"/>
      <c r="NSQ78" s="9"/>
      <c r="NSR78" s="9"/>
      <c r="NSS78" s="9"/>
      <c r="NST78" s="9"/>
      <c r="NSU78" s="9"/>
      <c r="NSV78" s="9"/>
      <c r="NSW78" s="9"/>
      <c r="NSX78" s="9"/>
      <c r="NSY78" s="9"/>
      <c r="NSZ78" s="9"/>
      <c r="NTA78" s="9"/>
      <c r="NTB78" s="9"/>
      <c r="NTC78" s="9"/>
      <c r="NTD78" s="9"/>
      <c r="NTE78" s="9"/>
      <c r="NTF78" s="9"/>
      <c r="NTG78" s="9"/>
      <c r="NTH78" s="9"/>
      <c r="NTI78" s="9"/>
      <c r="NTJ78" s="9"/>
      <c r="NTK78" s="9"/>
      <c r="NTL78" s="9"/>
      <c r="NTM78" s="9"/>
      <c r="NTN78" s="9"/>
      <c r="NTO78" s="9"/>
      <c r="NTP78" s="9"/>
      <c r="NTQ78" s="9"/>
      <c r="NTR78" s="9"/>
      <c r="NTS78" s="9"/>
      <c r="NTT78" s="9"/>
      <c r="NTU78" s="9"/>
      <c r="NTV78" s="9"/>
      <c r="NTW78" s="9"/>
      <c r="NTX78" s="9"/>
      <c r="NTY78" s="9"/>
      <c r="NTZ78" s="9"/>
      <c r="NUA78" s="9"/>
      <c r="NUB78" s="9"/>
      <c r="NUC78" s="9"/>
      <c r="NUD78" s="9"/>
      <c r="NUE78" s="9"/>
      <c r="NUF78" s="9"/>
      <c r="NUG78" s="9"/>
      <c r="NUH78" s="9"/>
      <c r="NUI78" s="9"/>
      <c r="NUJ78" s="9"/>
      <c r="NUK78" s="9"/>
      <c r="NUL78" s="9"/>
      <c r="NUM78" s="9"/>
      <c r="NUN78" s="9"/>
      <c r="NUO78" s="9"/>
      <c r="NUP78" s="9"/>
      <c r="NUQ78" s="9"/>
      <c r="NUR78" s="9"/>
      <c r="NUS78" s="9"/>
      <c r="NUT78" s="9"/>
      <c r="NUU78" s="9"/>
      <c r="NUV78" s="9"/>
      <c r="NUW78" s="9"/>
      <c r="NUX78" s="9"/>
      <c r="NUY78" s="9"/>
      <c r="NUZ78" s="9"/>
      <c r="NVA78" s="9"/>
      <c r="NVB78" s="9"/>
      <c r="NVC78" s="9"/>
      <c r="NVD78" s="9"/>
      <c r="NVE78" s="9"/>
      <c r="NVF78" s="9"/>
      <c r="NVG78" s="9"/>
      <c r="NVH78" s="9"/>
      <c r="NVI78" s="9"/>
      <c r="NVJ78" s="9"/>
      <c r="NVK78" s="9"/>
      <c r="NVL78" s="9"/>
      <c r="NVM78" s="9"/>
      <c r="NVN78" s="9"/>
      <c r="NVO78" s="9"/>
      <c r="NVP78" s="9"/>
      <c r="NVQ78" s="9"/>
      <c r="NVR78" s="9"/>
      <c r="NVS78" s="9"/>
      <c r="NVT78" s="9"/>
      <c r="NVU78" s="9"/>
      <c r="NVV78" s="9"/>
      <c r="NVW78" s="9"/>
      <c r="NVX78" s="9"/>
      <c r="NVY78" s="9"/>
      <c r="NVZ78" s="9"/>
      <c r="NWA78" s="9"/>
      <c r="NWB78" s="9"/>
      <c r="NWC78" s="9"/>
      <c r="NWD78" s="9"/>
      <c r="NWE78" s="9"/>
      <c r="NWF78" s="9"/>
      <c r="NWG78" s="9"/>
      <c r="NWH78" s="9"/>
      <c r="NWI78" s="9"/>
      <c r="NWJ78" s="9"/>
      <c r="NWK78" s="9"/>
      <c r="NWL78" s="9"/>
      <c r="NWM78" s="9"/>
      <c r="NWN78" s="9"/>
      <c r="NWO78" s="9"/>
      <c r="NWP78" s="9"/>
      <c r="NWQ78" s="9"/>
      <c r="NWR78" s="9"/>
      <c r="NWS78" s="9"/>
      <c r="NWT78" s="9"/>
      <c r="NWU78" s="9"/>
      <c r="NWV78" s="9"/>
      <c r="NWW78" s="9"/>
      <c r="NWX78" s="9"/>
      <c r="NWY78" s="9"/>
      <c r="NWZ78" s="9"/>
      <c r="NXA78" s="9"/>
      <c r="NXB78" s="9"/>
      <c r="NXC78" s="9"/>
      <c r="NXD78" s="9"/>
      <c r="NXE78" s="9"/>
      <c r="NXF78" s="9"/>
      <c r="NXG78" s="9"/>
      <c r="NXH78" s="9"/>
      <c r="NXI78" s="9"/>
      <c r="NXJ78" s="9"/>
      <c r="NXK78" s="9"/>
      <c r="NXL78" s="9"/>
      <c r="NXM78" s="9"/>
      <c r="NXN78" s="9"/>
      <c r="NXO78" s="9"/>
      <c r="NXP78" s="9"/>
      <c r="NXQ78" s="9"/>
      <c r="NXR78" s="9"/>
      <c r="NXS78" s="9"/>
      <c r="NXT78" s="9"/>
      <c r="NXU78" s="9"/>
      <c r="NXV78" s="9"/>
      <c r="NXW78" s="9"/>
      <c r="NXX78" s="9"/>
      <c r="NXY78" s="9"/>
      <c r="NXZ78" s="9"/>
      <c r="NYA78" s="9"/>
      <c r="NYB78" s="9"/>
      <c r="NYC78" s="9"/>
      <c r="NYD78" s="9"/>
      <c r="NYE78" s="9"/>
      <c r="NYF78" s="9"/>
      <c r="NYG78" s="9"/>
      <c r="NYH78" s="9"/>
      <c r="NYI78" s="9"/>
      <c r="NYJ78" s="9"/>
      <c r="NYK78" s="9"/>
      <c r="NYL78" s="9"/>
      <c r="NYM78" s="9"/>
      <c r="NYN78" s="9"/>
      <c r="NYO78" s="9"/>
      <c r="NYP78" s="9"/>
      <c r="NYQ78" s="9"/>
      <c r="NYR78" s="9"/>
      <c r="NYS78" s="9"/>
      <c r="NYT78" s="9"/>
      <c r="NYU78" s="9"/>
      <c r="NYV78" s="9"/>
      <c r="NYW78" s="9"/>
      <c r="NYX78" s="9"/>
      <c r="NYY78" s="9"/>
      <c r="NYZ78" s="9"/>
      <c r="NZA78" s="9"/>
      <c r="NZB78" s="9"/>
      <c r="NZC78" s="9"/>
      <c r="NZD78" s="9"/>
      <c r="NZE78" s="9"/>
      <c r="NZF78" s="9"/>
      <c r="NZG78" s="9"/>
      <c r="NZH78" s="9"/>
      <c r="NZI78" s="9"/>
      <c r="NZJ78" s="9"/>
      <c r="NZK78" s="9"/>
      <c r="NZL78" s="9"/>
      <c r="NZM78" s="9"/>
      <c r="NZN78" s="9"/>
      <c r="NZO78" s="9"/>
      <c r="NZP78" s="9"/>
      <c r="NZQ78" s="9"/>
      <c r="NZR78" s="9"/>
      <c r="NZS78" s="9"/>
      <c r="NZT78" s="9"/>
      <c r="NZU78" s="9"/>
      <c r="NZV78" s="9"/>
      <c r="NZW78" s="9"/>
      <c r="NZX78" s="9"/>
      <c r="NZY78" s="9"/>
      <c r="NZZ78" s="9"/>
      <c r="OAA78" s="9"/>
      <c r="OAB78" s="9"/>
      <c r="OAC78" s="9"/>
      <c r="OAD78" s="9"/>
      <c r="OAE78" s="9"/>
      <c r="OAF78" s="9"/>
      <c r="OAG78" s="9"/>
      <c r="OAH78" s="9"/>
      <c r="OAI78" s="9"/>
      <c r="OAJ78" s="9"/>
      <c r="OAK78" s="9"/>
      <c r="OAL78" s="9"/>
      <c r="OAM78" s="9"/>
      <c r="OAN78" s="9"/>
      <c r="OAO78" s="9"/>
      <c r="OAP78" s="9"/>
      <c r="OAQ78" s="9"/>
      <c r="OAR78" s="9"/>
      <c r="OAS78" s="9"/>
      <c r="OAT78" s="9"/>
      <c r="OAU78" s="9"/>
      <c r="OAV78" s="9"/>
      <c r="OAW78" s="9"/>
      <c r="OAX78" s="9"/>
      <c r="OAY78" s="9"/>
      <c r="OAZ78" s="9"/>
      <c r="OBA78" s="9"/>
      <c r="OBB78" s="9"/>
      <c r="OBC78" s="9"/>
      <c r="OBD78" s="9"/>
      <c r="OBE78" s="9"/>
      <c r="OBF78" s="9"/>
      <c r="OBG78" s="9"/>
      <c r="OBH78" s="9"/>
      <c r="OBI78" s="9"/>
      <c r="OBJ78" s="9"/>
      <c r="OBK78" s="9"/>
      <c r="OBL78" s="9"/>
      <c r="OBM78" s="9"/>
      <c r="OBN78" s="9"/>
      <c r="OBO78" s="9"/>
      <c r="OBP78" s="9"/>
      <c r="OBQ78" s="9"/>
      <c r="OBR78" s="9"/>
      <c r="OBS78" s="9"/>
      <c r="OBT78" s="9"/>
      <c r="OBU78" s="9"/>
      <c r="OBV78" s="9"/>
      <c r="OBW78" s="9"/>
      <c r="OBX78" s="9"/>
      <c r="OBY78" s="9"/>
      <c r="OBZ78" s="9"/>
      <c r="OCA78" s="9"/>
      <c r="OCB78" s="9"/>
      <c r="OCC78" s="9"/>
      <c r="OCD78" s="9"/>
      <c r="OCE78" s="9"/>
      <c r="OCF78" s="9"/>
      <c r="OCG78" s="9"/>
      <c r="OCH78" s="9"/>
      <c r="OCI78" s="9"/>
      <c r="OCJ78" s="9"/>
      <c r="OCK78" s="9"/>
      <c r="OCL78" s="9"/>
      <c r="OCM78" s="9"/>
      <c r="OCN78" s="9"/>
      <c r="OCO78" s="9"/>
      <c r="OCP78" s="9"/>
      <c r="OCQ78" s="9"/>
      <c r="OCR78" s="9"/>
      <c r="OCS78" s="9"/>
      <c r="OCT78" s="9"/>
      <c r="OCU78" s="9"/>
      <c r="OCV78" s="9"/>
      <c r="OCW78" s="9"/>
      <c r="OCX78" s="9"/>
      <c r="OCY78" s="9"/>
      <c r="OCZ78" s="9"/>
      <c r="ODA78" s="9"/>
      <c r="ODB78" s="9"/>
      <c r="ODC78" s="9"/>
      <c r="ODD78" s="9"/>
      <c r="ODE78" s="9"/>
      <c r="ODF78" s="9"/>
      <c r="ODG78" s="9"/>
      <c r="ODH78" s="9"/>
      <c r="ODI78" s="9"/>
      <c r="ODJ78" s="9"/>
      <c r="ODK78" s="9"/>
      <c r="ODL78" s="9"/>
      <c r="ODM78" s="9"/>
      <c r="ODN78" s="9"/>
      <c r="ODO78" s="9"/>
      <c r="ODP78" s="9"/>
      <c r="ODQ78" s="9"/>
      <c r="ODR78" s="9"/>
      <c r="ODS78" s="9"/>
      <c r="ODT78" s="9"/>
      <c r="ODU78" s="9"/>
      <c r="ODV78" s="9"/>
      <c r="ODW78" s="9"/>
      <c r="ODX78" s="9"/>
      <c r="ODY78" s="9"/>
      <c r="ODZ78" s="9"/>
      <c r="OEA78" s="9"/>
      <c r="OEB78" s="9"/>
      <c r="OEC78" s="9"/>
      <c r="OED78" s="9"/>
      <c r="OEE78" s="9"/>
      <c r="OEF78" s="9"/>
      <c r="OEG78" s="9"/>
      <c r="OEH78" s="9"/>
      <c r="OEI78" s="9"/>
      <c r="OEJ78" s="9"/>
      <c r="OEK78" s="9"/>
      <c r="OEL78" s="9"/>
      <c r="OEM78" s="9"/>
      <c r="OEN78" s="9"/>
      <c r="OEO78" s="9"/>
      <c r="OEP78" s="9"/>
      <c r="OEQ78" s="9"/>
      <c r="OER78" s="9"/>
      <c r="OES78" s="9"/>
      <c r="OET78" s="9"/>
      <c r="OEU78" s="9"/>
      <c r="OEV78" s="9"/>
      <c r="OEW78" s="9"/>
      <c r="OEX78" s="9"/>
      <c r="OEY78" s="9"/>
      <c r="OEZ78" s="9"/>
      <c r="OFA78" s="9"/>
      <c r="OFB78" s="9"/>
      <c r="OFC78" s="9"/>
      <c r="OFD78" s="9"/>
      <c r="OFE78" s="9"/>
      <c r="OFF78" s="9"/>
      <c r="OFG78" s="9"/>
      <c r="OFH78" s="9"/>
      <c r="OFI78" s="9"/>
      <c r="OFJ78" s="9"/>
      <c r="OFK78" s="9"/>
      <c r="OFL78" s="9"/>
      <c r="OFM78" s="9"/>
      <c r="OFN78" s="9"/>
      <c r="OFO78" s="9"/>
      <c r="OFP78" s="9"/>
      <c r="OFQ78" s="9"/>
      <c r="OFR78" s="9"/>
      <c r="OFS78" s="9"/>
      <c r="OFT78" s="9"/>
      <c r="OFU78" s="9"/>
      <c r="OFV78" s="9"/>
      <c r="OFW78" s="9"/>
      <c r="OFX78" s="9"/>
      <c r="OFY78" s="9"/>
      <c r="OFZ78" s="9"/>
      <c r="OGA78" s="9"/>
      <c r="OGB78" s="9"/>
      <c r="OGC78" s="9"/>
      <c r="OGD78" s="9"/>
      <c r="OGE78" s="9"/>
      <c r="OGF78" s="9"/>
      <c r="OGG78" s="9"/>
      <c r="OGH78" s="9"/>
      <c r="OGI78" s="9"/>
      <c r="OGJ78" s="9"/>
      <c r="OGK78" s="9"/>
      <c r="OGL78" s="9"/>
      <c r="OGM78" s="9"/>
      <c r="OGN78" s="9"/>
      <c r="OGO78" s="9"/>
      <c r="OGP78" s="9"/>
      <c r="OGQ78" s="9"/>
      <c r="OGR78" s="9"/>
      <c r="OGS78" s="9"/>
      <c r="OGT78" s="9"/>
      <c r="OGU78" s="9"/>
      <c r="OGV78" s="9"/>
      <c r="OGW78" s="9"/>
      <c r="OGX78" s="9"/>
      <c r="OGY78" s="9"/>
      <c r="OGZ78" s="9"/>
      <c r="OHA78" s="9"/>
      <c r="OHB78" s="9"/>
      <c r="OHC78" s="9"/>
      <c r="OHD78" s="9"/>
      <c r="OHE78" s="9"/>
      <c r="OHF78" s="9"/>
      <c r="OHG78" s="9"/>
      <c r="OHH78" s="9"/>
      <c r="OHI78" s="9"/>
      <c r="OHJ78" s="9"/>
      <c r="OHK78" s="9"/>
      <c r="OHL78" s="9"/>
      <c r="OHM78" s="9"/>
      <c r="OHN78" s="9"/>
      <c r="OHO78" s="9"/>
      <c r="OHP78" s="9"/>
      <c r="OHQ78" s="9"/>
      <c r="OHR78" s="9"/>
      <c r="OHS78" s="9"/>
      <c r="OHT78" s="9"/>
      <c r="OHU78" s="9"/>
      <c r="OHV78" s="9"/>
      <c r="OHW78" s="9"/>
      <c r="OHX78" s="9"/>
      <c r="OHY78" s="9"/>
      <c r="OHZ78" s="9"/>
      <c r="OIA78" s="9"/>
      <c r="OIB78" s="9"/>
      <c r="OIC78" s="9"/>
      <c r="OID78" s="9"/>
      <c r="OIE78" s="9"/>
      <c r="OIF78" s="9"/>
      <c r="OIG78" s="9"/>
      <c r="OIH78" s="9"/>
      <c r="OII78" s="9"/>
      <c r="OIJ78" s="9"/>
      <c r="OIK78" s="9"/>
      <c r="OIL78" s="9"/>
      <c r="OIM78" s="9"/>
      <c r="OIN78" s="9"/>
      <c r="OIO78" s="9"/>
      <c r="OIP78" s="9"/>
      <c r="OIQ78" s="9"/>
      <c r="OIR78" s="9"/>
      <c r="OIS78" s="9"/>
      <c r="OIT78" s="9"/>
      <c r="OIU78" s="9"/>
      <c r="OIV78" s="9"/>
      <c r="OIW78" s="9"/>
      <c r="OIX78" s="9"/>
      <c r="OIY78" s="9"/>
      <c r="OIZ78" s="9"/>
      <c r="OJA78" s="9"/>
      <c r="OJB78" s="9"/>
      <c r="OJC78" s="9"/>
      <c r="OJD78" s="9"/>
      <c r="OJE78" s="9"/>
      <c r="OJF78" s="9"/>
      <c r="OJG78" s="9"/>
      <c r="OJH78" s="9"/>
      <c r="OJI78" s="9"/>
      <c r="OJJ78" s="9"/>
      <c r="OJK78" s="9"/>
      <c r="OJL78" s="9"/>
      <c r="OJM78" s="9"/>
      <c r="OJN78" s="9"/>
      <c r="OJO78" s="9"/>
      <c r="OJP78" s="9"/>
      <c r="OJQ78" s="9"/>
      <c r="OJR78" s="9"/>
      <c r="OJS78" s="9"/>
      <c r="OJT78" s="9"/>
      <c r="OJU78" s="9"/>
      <c r="OJV78" s="9"/>
      <c r="OJW78" s="9"/>
      <c r="OJX78" s="9"/>
      <c r="OJY78" s="9"/>
      <c r="OJZ78" s="9"/>
      <c r="OKA78" s="9"/>
      <c r="OKB78" s="9"/>
      <c r="OKC78" s="9"/>
      <c r="OKD78" s="9"/>
      <c r="OKE78" s="9"/>
      <c r="OKF78" s="9"/>
      <c r="OKG78" s="9"/>
      <c r="OKH78" s="9"/>
      <c r="OKI78" s="9"/>
      <c r="OKJ78" s="9"/>
      <c r="OKK78" s="9"/>
      <c r="OKL78" s="9"/>
      <c r="OKM78" s="9"/>
      <c r="OKN78" s="9"/>
      <c r="OKO78" s="9"/>
      <c r="OKP78" s="9"/>
      <c r="OKQ78" s="9"/>
      <c r="OKR78" s="9"/>
      <c r="OKS78" s="9"/>
      <c r="OKT78" s="9"/>
      <c r="OKU78" s="9"/>
      <c r="OKV78" s="9"/>
      <c r="OKW78" s="9"/>
      <c r="OKX78" s="9"/>
      <c r="OKY78" s="9"/>
      <c r="OKZ78" s="9"/>
      <c r="OLA78" s="9"/>
      <c r="OLB78" s="9"/>
      <c r="OLC78" s="9"/>
      <c r="OLD78" s="9"/>
      <c r="OLE78" s="9"/>
      <c r="OLF78" s="9"/>
      <c r="OLG78" s="9"/>
      <c r="OLH78" s="9"/>
      <c r="OLI78" s="9"/>
      <c r="OLJ78" s="9"/>
      <c r="OLK78" s="9"/>
      <c r="OLL78" s="9"/>
      <c r="OLM78" s="9"/>
      <c r="OLN78" s="9"/>
      <c r="OLO78" s="9"/>
      <c r="OLP78" s="9"/>
      <c r="OLQ78" s="9"/>
      <c r="OLR78" s="9"/>
      <c r="OLS78" s="9"/>
      <c r="OLT78" s="9"/>
      <c r="OLU78" s="9"/>
      <c r="OLV78" s="9"/>
      <c r="OLW78" s="9"/>
      <c r="OLX78" s="9"/>
      <c r="OLY78" s="9"/>
      <c r="OLZ78" s="9"/>
      <c r="OMA78" s="9"/>
      <c r="OMB78" s="9"/>
      <c r="OMC78" s="9"/>
      <c r="OMD78" s="9"/>
      <c r="OME78" s="9"/>
      <c r="OMF78" s="9"/>
      <c r="OMG78" s="9"/>
      <c r="OMH78" s="9"/>
      <c r="OMI78" s="9"/>
      <c r="OMJ78" s="9"/>
      <c r="OMK78" s="9"/>
      <c r="OML78" s="9"/>
      <c r="OMM78" s="9"/>
      <c r="OMN78" s="9"/>
      <c r="OMO78" s="9"/>
      <c r="OMP78" s="9"/>
      <c r="OMQ78" s="9"/>
      <c r="OMR78" s="9"/>
      <c r="OMS78" s="9"/>
      <c r="OMT78" s="9"/>
      <c r="OMU78" s="9"/>
      <c r="OMV78" s="9"/>
      <c r="OMW78" s="9"/>
      <c r="OMX78" s="9"/>
      <c r="OMY78" s="9"/>
      <c r="OMZ78" s="9"/>
      <c r="ONA78" s="9"/>
      <c r="ONB78" s="9"/>
      <c r="ONC78" s="9"/>
      <c r="OND78" s="9"/>
      <c r="ONE78" s="9"/>
      <c r="ONF78" s="9"/>
      <c r="ONG78" s="9"/>
      <c r="ONH78" s="9"/>
      <c r="ONI78" s="9"/>
      <c r="ONJ78" s="9"/>
      <c r="ONK78" s="9"/>
      <c r="ONL78" s="9"/>
      <c r="ONM78" s="9"/>
      <c r="ONN78" s="9"/>
      <c r="ONO78" s="9"/>
      <c r="ONP78" s="9"/>
      <c r="ONQ78" s="9"/>
      <c r="ONR78" s="9"/>
      <c r="ONS78" s="9"/>
      <c r="ONT78" s="9"/>
      <c r="ONU78" s="9"/>
      <c r="ONV78" s="9"/>
      <c r="ONW78" s="9"/>
      <c r="ONX78" s="9"/>
      <c r="ONY78" s="9"/>
      <c r="ONZ78" s="9"/>
      <c r="OOA78" s="9"/>
      <c r="OOB78" s="9"/>
      <c r="OOC78" s="9"/>
      <c r="OOD78" s="9"/>
      <c r="OOE78" s="9"/>
      <c r="OOF78" s="9"/>
      <c r="OOG78" s="9"/>
      <c r="OOH78" s="9"/>
      <c r="OOI78" s="9"/>
      <c r="OOJ78" s="9"/>
      <c r="OOK78" s="9"/>
      <c r="OOL78" s="9"/>
      <c r="OOM78" s="9"/>
      <c r="OON78" s="9"/>
      <c r="OOO78" s="9"/>
      <c r="OOP78" s="9"/>
      <c r="OOQ78" s="9"/>
      <c r="OOR78" s="9"/>
      <c r="OOS78" s="9"/>
      <c r="OOT78" s="9"/>
      <c r="OOU78" s="9"/>
      <c r="OOV78" s="9"/>
      <c r="OOW78" s="9"/>
      <c r="OOX78" s="9"/>
      <c r="OOY78" s="9"/>
      <c r="OOZ78" s="9"/>
      <c r="OPA78" s="9"/>
      <c r="OPB78" s="9"/>
      <c r="OPC78" s="9"/>
      <c r="OPD78" s="9"/>
      <c r="OPE78" s="9"/>
      <c r="OPF78" s="9"/>
      <c r="OPG78" s="9"/>
      <c r="OPH78" s="9"/>
      <c r="OPI78" s="9"/>
      <c r="OPJ78" s="9"/>
      <c r="OPK78" s="9"/>
      <c r="OPL78" s="9"/>
      <c r="OPM78" s="9"/>
      <c r="OPN78" s="9"/>
      <c r="OPO78" s="9"/>
      <c r="OPP78" s="9"/>
      <c r="OPQ78" s="9"/>
      <c r="OPR78" s="9"/>
      <c r="OPS78" s="9"/>
      <c r="OPT78" s="9"/>
      <c r="OPU78" s="9"/>
      <c r="OPV78" s="9"/>
      <c r="OPW78" s="9"/>
      <c r="OPX78" s="9"/>
      <c r="OPY78" s="9"/>
      <c r="OPZ78" s="9"/>
      <c r="OQA78" s="9"/>
      <c r="OQB78" s="9"/>
      <c r="OQC78" s="9"/>
      <c r="OQD78" s="9"/>
      <c r="OQE78" s="9"/>
      <c r="OQF78" s="9"/>
      <c r="OQG78" s="9"/>
      <c r="OQH78" s="9"/>
      <c r="OQI78" s="9"/>
      <c r="OQJ78" s="9"/>
      <c r="OQK78" s="9"/>
      <c r="OQL78" s="9"/>
      <c r="OQM78" s="9"/>
      <c r="OQN78" s="9"/>
      <c r="OQO78" s="9"/>
      <c r="OQP78" s="9"/>
      <c r="OQQ78" s="9"/>
      <c r="OQR78" s="9"/>
      <c r="OQS78" s="9"/>
      <c r="OQT78" s="9"/>
      <c r="OQU78" s="9"/>
      <c r="OQV78" s="9"/>
      <c r="OQW78" s="9"/>
      <c r="OQX78" s="9"/>
      <c r="OQY78" s="9"/>
      <c r="OQZ78" s="9"/>
      <c r="ORA78" s="9"/>
      <c r="ORB78" s="9"/>
      <c r="ORC78" s="9"/>
      <c r="ORD78" s="9"/>
      <c r="ORE78" s="9"/>
      <c r="ORF78" s="9"/>
      <c r="ORG78" s="9"/>
      <c r="ORH78" s="9"/>
      <c r="ORI78" s="9"/>
      <c r="ORJ78" s="9"/>
      <c r="ORK78" s="9"/>
      <c r="ORL78" s="9"/>
      <c r="ORM78" s="9"/>
      <c r="ORN78" s="9"/>
      <c r="ORO78" s="9"/>
      <c r="ORP78" s="9"/>
      <c r="ORQ78" s="9"/>
      <c r="ORR78" s="9"/>
      <c r="ORS78" s="9"/>
      <c r="ORT78" s="9"/>
      <c r="ORU78" s="9"/>
      <c r="ORV78" s="9"/>
      <c r="ORW78" s="9"/>
      <c r="ORX78" s="9"/>
      <c r="ORY78" s="9"/>
      <c r="ORZ78" s="9"/>
      <c r="OSA78" s="9"/>
      <c r="OSB78" s="9"/>
      <c r="OSC78" s="9"/>
      <c r="OSD78" s="9"/>
      <c r="OSE78" s="9"/>
      <c r="OSF78" s="9"/>
      <c r="OSG78" s="9"/>
      <c r="OSH78" s="9"/>
      <c r="OSI78" s="9"/>
      <c r="OSJ78" s="9"/>
      <c r="OSK78" s="9"/>
      <c r="OSL78" s="9"/>
      <c r="OSM78" s="9"/>
      <c r="OSN78" s="9"/>
      <c r="OSO78" s="9"/>
      <c r="OSP78" s="9"/>
      <c r="OSQ78" s="9"/>
      <c r="OSR78" s="9"/>
      <c r="OSS78" s="9"/>
      <c r="OST78" s="9"/>
      <c r="OSU78" s="9"/>
      <c r="OSV78" s="9"/>
      <c r="OSW78" s="9"/>
      <c r="OSX78" s="9"/>
      <c r="OSY78" s="9"/>
      <c r="OSZ78" s="9"/>
      <c r="OTA78" s="9"/>
      <c r="OTB78" s="9"/>
      <c r="OTC78" s="9"/>
      <c r="OTD78" s="9"/>
      <c r="OTE78" s="9"/>
      <c r="OTF78" s="9"/>
      <c r="OTG78" s="9"/>
      <c r="OTH78" s="9"/>
      <c r="OTI78" s="9"/>
      <c r="OTJ78" s="9"/>
      <c r="OTK78" s="9"/>
      <c r="OTL78" s="9"/>
      <c r="OTM78" s="9"/>
      <c r="OTN78" s="9"/>
      <c r="OTO78" s="9"/>
      <c r="OTP78" s="9"/>
      <c r="OTQ78" s="9"/>
      <c r="OTR78" s="9"/>
      <c r="OTS78" s="9"/>
      <c r="OTT78" s="9"/>
      <c r="OTU78" s="9"/>
      <c r="OTV78" s="9"/>
      <c r="OTW78" s="9"/>
      <c r="OTX78" s="9"/>
      <c r="OTY78" s="9"/>
      <c r="OTZ78" s="9"/>
      <c r="OUA78" s="9"/>
      <c r="OUB78" s="9"/>
      <c r="OUC78" s="9"/>
      <c r="OUD78" s="9"/>
      <c r="OUE78" s="9"/>
      <c r="OUF78" s="9"/>
      <c r="OUG78" s="9"/>
      <c r="OUH78" s="9"/>
      <c r="OUI78" s="9"/>
      <c r="OUJ78" s="9"/>
      <c r="OUK78" s="9"/>
      <c r="OUL78" s="9"/>
      <c r="OUM78" s="9"/>
      <c r="OUN78" s="9"/>
      <c r="OUO78" s="9"/>
      <c r="OUP78" s="9"/>
      <c r="OUQ78" s="9"/>
      <c r="OUR78" s="9"/>
      <c r="OUS78" s="9"/>
      <c r="OUT78" s="9"/>
      <c r="OUU78" s="9"/>
      <c r="OUV78" s="9"/>
      <c r="OUW78" s="9"/>
      <c r="OUX78" s="9"/>
      <c r="OUY78" s="9"/>
      <c r="OUZ78" s="9"/>
      <c r="OVA78" s="9"/>
      <c r="OVB78" s="9"/>
      <c r="OVC78" s="9"/>
      <c r="OVD78" s="9"/>
      <c r="OVE78" s="9"/>
      <c r="OVF78" s="9"/>
      <c r="OVG78" s="9"/>
      <c r="OVH78" s="9"/>
      <c r="OVI78" s="9"/>
      <c r="OVJ78" s="9"/>
      <c r="OVK78" s="9"/>
      <c r="OVL78" s="9"/>
      <c r="OVM78" s="9"/>
      <c r="OVN78" s="9"/>
      <c r="OVO78" s="9"/>
      <c r="OVP78" s="9"/>
      <c r="OVQ78" s="9"/>
      <c r="OVR78" s="9"/>
      <c r="OVS78" s="9"/>
      <c r="OVT78" s="9"/>
      <c r="OVU78" s="9"/>
      <c r="OVV78" s="9"/>
      <c r="OVW78" s="9"/>
      <c r="OVX78" s="9"/>
      <c r="OVY78" s="9"/>
      <c r="OVZ78" s="9"/>
      <c r="OWA78" s="9"/>
      <c r="OWB78" s="9"/>
      <c r="OWC78" s="9"/>
      <c r="OWD78" s="9"/>
      <c r="OWE78" s="9"/>
      <c r="OWF78" s="9"/>
      <c r="OWG78" s="9"/>
      <c r="OWH78" s="9"/>
      <c r="OWI78" s="9"/>
      <c r="OWJ78" s="9"/>
      <c r="OWK78" s="9"/>
      <c r="OWL78" s="9"/>
      <c r="OWM78" s="9"/>
      <c r="OWN78" s="9"/>
      <c r="OWO78" s="9"/>
      <c r="OWP78" s="9"/>
      <c r="OWQ78" s="9"/>
      <c r="OWR78" s="9"/>
      <c r="OWS78" s="9"/>
      <c r="OWT78" s="9"/>
      <c r="OWU78" s="9"/>
      <c r="OWV78" s="9"/>
      <c r="OWW78" s="9"/>
      <c r="OWX78" s="9"/>
      <c r="OWY78" s="9"/>
      <c r="OWZ78" s="9"/>
      <c r="OXA78" s="9"/>
      <c r="OXB78" s="9"/>
      <c r="OXC78" s="9"/>
      <c r="OXD78" s="9"/>
      <c r="OXE78" s="9"/>
      <c r="OXF78" s="9"/>
      <c r="OXG78" s="9"/>
      <c r="OXH78" s="9"/>
      <c r="OXI78" s="9"/>
      <c r="OXJ78" s="9"/>
      <c r="OXK78" s="9"/>
      <c r="OXL78" s="9"/>
      <c r="OXM78" s="9"/>
      <c r="OXN78" s="9"/>
      <c r="OXO78" s="9"/>
      <c r="OXP78" s="9"/>
      <c r="OXQ78" s="9"/>
      <c r="OXR78" s="9"/>
      <c r="OXS78" s="9"/>
      <c r="OXT78" s="9"/>
      <c r="OXU78" s="9"/>
      <c r="OXV78" s="9"/>
      <c r="OXW78" s="9"/>
      <c r="OXX78" s="9"/>
      <c r="OXY78" s="9"/>
      <c r="OXZ78" s="9"/>
      <c r="OYA78" s="9"/>
      <c r="OYB78" s="9"/>
      <c r="OYC78" s="9"/>
      <c r="OYD78" s="9"/>
      <c r="OYE78" s="9"/>
      <c r="OYF78" s="9"/>
      <c r="OYG78" s="9"/>
      <c r="OYH78" s="9"/>
      <c r="OYI78" s="9"/>
      <c r="OYJ78" s="9"/>
      <c r="OYK78" s="9"/>
      <c r="OYL78" s="9"/>
      <c r="OYM78" s="9"/>
      <c r="OYN78" s="9"/>
      <c r="OYO78" s="9"/>
      <c r="OYP78" s="9"/>
      <c r="OYQ78" s="9"/>
      <c r="OYR78" s="9"/>
      <c r="OYS78" s="9"/>
      <c r="OYT78" s="9"/>
      <c r="OYU78" s="9"/>
      <c r="OYV78" s="9"/>
      <c r="OYW78" s="9"/>
      <c r="OYX78" s="9"/>
      <c r="OYY78" s="9"/>
      <c r="OYZ78" s="9"/>
      <c r="OZA78" s="9"/>
      <c r="OZB78" s="9"/>
      <c r="OZC78" s="9"/>
      <c r="OZD78" s="9"/>
      <c r="OZE78" s="9"/>
      <c r="OZF78" s="9"/>
      <c r="OZG78" s="9"/>
      <c r="OZH78" s="9"/>
      <c r="OZI78" s="9"/>
      <c r="OZJ78" s="9"/>
      <c r="OZK78" s="9"/>
      <c r="OZL78" s="9"/>
      <c r="OZM78" s="9"/>
      <c r="OZN78" s="9"/>
      <c r="OZO78" s="9"/>
      <c r="OZP78" s="9"/>
      <c r="OZQ78" s="9"/>
      <c r="OZR78" s="9"/>
      <c r="OZS78" s="9"/>
      <c r="OZT78" s="9"/>
      <c r="OZU78" s="9"/>
      <c r="OZV78" s="9"/>
      <c r="OZW78" s="9"/>
      <c r="OZX78" s="9"/>
      <c r="OZY78" s="9"/>
      <c r="OZZ78" s="9"/>
      <c r="PAA78" s="9"/>
      <c r="PAB78" s="9"/>
      <c r="PAC78" s="9"/>
      <c r="PAD78" s="9"/>
      <c r="PAE78" s="9"/>
      <c r="PAF78" s="9"/>
      <c r="PAG78" s="9"/>
      <c r="PAH78" s="9"/>
      <c r="PAI78" s="9"/>
      <c r="PAJ78" s="9"/>
      <c r="PAK78" s="9"/>
      <c r="PAL78" s="9"/>
      <c r="PAM78" s="9"/>
      <c r="PAN78" s="9"/>
      <c r="PAO78" s="9"/>
      <c r="PAP78" s="9"/>
      <c r="PAQ78" s="9"/>
      <c r="PAR78" s="9"/>
      <c r="PAS78" s="9"/>
      <c r="PAT78" s="9"/>
      <c r="PAU78" s="9"/>
      <c r="PAV78" s="9"/>
      <c r="PAW78" s="9"/>
      <c r="PAX78" s="9"/>
      <c r="PAY78" s="9"/>
      <c r="PAZ78" s="9"/>
      <c r="PBA78" s="9"/>
      <c r="PBB78" s="9"/>
      <c r="PBC78" s="9"/>
      <c r="PBD78" s="9"/>
      <c r="PBE78" s="9"/>
      <c r="PBF78" s="9"/>
      <c r="PBG78" s="9"/>
      <c r="PBH78" s="9"/>
      <c r="PBI78" s="9"/>
      <c r="PBJ78" s="9"/>
      <c r="PBK78" s="9"/>
      <c r="PBL78" s="9"/>
      <c r="PBM78" s="9"/>
      <c r="PBN78" s="9"/>
      <c r="PBO78" s="9"/>
      <c r="PBP78" s="9"/>
      <c r="PBQ78" s="9"/>
      <c r="PBR78" s="9"/>
      <c r="PBS78" s="9"/>
      <c r="PBT78" s="9"/>
      <c r="PBU78" s="9"/>
      <c r="PBV78" s="9"/>
      <c r="PBW78" s="9"/>
      <c r="PBX78" s="9"/>
      <c r="PBY78" s="9"/>
      <c r="PBZ78" s="9"/>
      <c r="PCA78" s="9"/>
      <c r="PCB78" s="9"/>
      <c r="PCC78" s="9"/>
      <c r="PCD78" s="9"/>
      <c r="PCE78" s="9"/>
      <c r="PCF78" s="9"/>
      <c r="PCG78" s="9"/>
      <c r="PCH78" s="9"/>
      <c r="PCI78" s="9"/>
      <c r="PCJ78" s="9"/>
      <c r="PCK78" s="9"/>
      <c r="PCL78" s="9"/>
      <c r="PCM78" s="9"/>
      <c r="PCN78" s="9"/>
      <c r="PCO78" s="9"/>
      <c r="PCP78" s="9"/>
      <c r="PCQ78" s="9"/>
      <c r="PCR78" s="9"/>
      <c r="PCS78" s="9"/>
      <c r="PCT78" s="9"/>
      <c r="PCU78" s="9"/>
      <c r="PCV78" s="9"/>
      <c r="PCW78" s="9"/>
      <c r="PCX78" s="9"/>
      <c r="PCY78" s="9"/>
      <c r="PCZ78" s="9"/>
      <c r="PDA78" s="9"/>
      <c r="PDB78" s="9"/>
      <c r="PDC78" s="9"/>
      <c r="PDD78" s="9"/>
      <c r="PDE78" s="9"/>
      <c r="PDF78" s="9"/>
      <c r="PDG78" s="9"/>
      <c r="PDH78" s="9"/>
      <c r="PDI78" s="9"/>
      <c r="PDJ78" s="9"/>
      <c r="PDK78" s="9"/>
      <c r="PDL78" s="9"/>
      <c r="PDM78" s="9"/>
      <c r="PDN78" s="9"/>
      <c r="PDO78" s="9"/>
      <c r="PDP78" s="9"/>
      <c r="PDQ78" s="9"/>
      <c r="PDR78" s="9"/>
      <c r="PDS78" s="9"/>
      <c r="PDT78" s="9"/>
      <c r="PDU78" s="9"/>
      <c r="PDV78" s="9"/>
      <c r="PDW78" s="9"/>
      <c r="PDX78" s="9"/>
      <c r="PDY78" s="9"/>
      <c r="PDZ78" s="9"/>
      <c r="PEA78" s="9"/>
      <c r="PEB78" s="9"/>
      <c r="PEC78" s="9"/>
      <c r="PED78" s="9"/>
      <c r="PEE78" s="9"/>
      <c r="PEF78" s="9"/>
      <c r="PEG78" s="9"/>
      <c r="PEH78" s="9"/>
      <c r="PEI78" s="9"/>
      <c r="PEJ78" s="9"/>
      <c r="PEK78" s="9"/>
      <c r="PEL78" s="9"/>
      <c r="PEM78" s="9"/>
      <c r="PEN78" s="9"/>
      <c r="PEO78" s="9"/>
      <c r="PEP78" s="9"/>
      <c r="PEQ78" s="9"/>
      <c r="PER78" s="9"/>
      <c r="PES78" s="9"/>
      <c r="PET78" s="9"/>
      <c r="PEU78" s="9"/>
      <c r="PEV78" s="9"/>
      <c r="PEW78" s="9"/>
      <c r="PEX78" s="9"/>
      <c r="PEY78" s="9"/>
      <c r="PEZ78" s="9"/>
      <c r="PFA78" s="9"/>
      <c r="PFB78" s="9"/>
      <c r="PFC78" s="9"/>
      <c r="PFD78" s="9"/>
      <c r="PFE78" s="9"/>
      <c r="PFF78" s="9"/>
      <c r="PFG78" s="9"/>
      <c r="PFH78" s="9"/>
      <c r="PFI78" s="9"/>
      <c r="PFJ78" s="9"/>
      <c r="PFK78" s="9"/>
      <c r="PFL78" s="9"/>
      <c r="PFM78" s="9"/>
      <c r="PFN78" s="9"/>
      <c r="PFO78" s="9"/>
      <c r="PFP78" s="9"/>
      <c r="PFQ78" s="9"/>
      <c r="PFR78" s="9"/>
      <c r="PFS78" s="9"/>
      <c r="PFT78" s="9"/>
      <c r="PFU78" s="9"/>
      <c r="PFV78" s="9"/>
      <c r="PFW78" s="9"/>
      <c r="PFX78" s="9"/>
      <c r="PFY78" s="9"/>
      <c r="PFZ78" s="9"/>
      <c r="PGA78" s="9"/>
      <c r="PGB78" s="9"/>
      <c r="PGC78" s="9"/>
      <c r="PGD78" s="9"/>
      <c r="PGE78" s="9"/>
      <c r="PGF78" s="9"/>
      <c r="PGG78" s="9"/>
      <c r="PGH78" s="9"/>
      <c r="PGI78" s="9"/>
      <c r="PGJ78" s="9"/>
      <c r="PGK78" s="9"/>
      <c r="PGL78" s="9"/>
      <c r="PGM78" s="9"/>
      <c r="PGN78" s="9"/>
      <c r="PGO78" s="9"/>
      <c r="PGP78" s="9"/>
      <c r="PGQ78" s="9"/>
      <c r="PGR78" s="9"/>
      <c r="PGS78" s="9"/>
      <c r="PGT78" s="9"/>
      <c r="PGU78" s="9"/>
      <c r="PGV78" s="9"/>
      <c r="PGW78" s="9"/>
      <c r="PGX78" s="9"/>
      <c r="PGY78" s="9"/>
      <c r="PGZ78" s="9"/>
      <c r="PHA78" s="9"/>
      <c r="PHB78" s="9"/>
      <c r="PHC78" s="9"/>
      <c r="PHD78" s="9"/>
      <c r="PHE78" s="9"/>
      <c r="PHF78" s="9"/>
      <c r="PHG78" s="9"/>
      <c r="PHH78" s="9"/>
      <c r="PHI78" s="9"/>
      <c r="PHJ78" s="9"/>
      <c r="PHK78" s="9"/>
      <c r="PHL78" s="9"/>
      <c r="PHM78" s="9"/>
      <c r="PHN78" s="9"/>
      <c r="PHO78" s="9"/>
      <c r="PHP78" s="9"/>
      <c r="PHQ78" s="9"/>
      <c r="PHR78" s="9"/>
      <c r="PHS78" s="9"/>
      <c r="PHT78" s="9"/>
      <c r="PHU78" s="9"/>
      <c r="PHV78" s="9"/>
      <c r="PHW78" s="9"/>
      <c r="PHX78" s="9"/>
      <c r="PHY78" s="9"/>
      <c r="PHZ78" s="9"/>
      <c r="PIA78" s="9"/>
      <c r="PIB78" s="9"/>
      <c r="PIC78" s="9"/>
      <c r="PID78" s="9"/>
      <c r="PIE78" s="9"/>
      <c r="PIF78" s="9"/>
      <c r="PIG78" s="9"/>
      <c r="PIH78" s="9"/>
      <c r="PII78" s="9"/>
      <c r="PIJ78" s="9"/>
      <c r="PIK78" s="9"/>
      <c r="PIL78" s="9"/>
      <c r="PIM78" s="9"/>
      <c r="PIN78" s="9"/>
      <c r="PIO78" s="9"/>
      <c r="PIP78" s="9"/>
      <c r="PIQ78" s="9"/>
      <c r="PIR78" s="9"/>
      <c r="PIS78" s="9"/>
      <c r="PIT78" s="9"/>
      <c r="PIU78" s="9"/>
      <c r="PIV78" s="9"/>
      <c r="PIW78" s="9"/>
      <c r="PIX78" s="9"/>
      <c r="PIY78" s="9"/>
      <c r="PIZ78" s="9"/>
      <c r="PJA78" s="9"/>
      <c r="PJB78" s="9"/>
      <c r="PJC78" s="9"/>
      <c r="PJD78" s="9"/>
      <c r="PJE78" s="9"/>
      <c r="PJF78" s="9"/>
      <c r="PJG78" s="9"/>
      <c r="PJH78" s="9"/>
      <c r="PJI78" s="9"/>
      <c r="PJJ78" s="9"/>
      <c r="PJK78" s="9"/>
      <c r="PJL78" s="9"/>
      <c r="PJM78" s="9"/>
      <c r="PJN78" s="9"/>
      <c r="PJO78" s="9"/>
      <c r="PJP78" s="9"/>
      <c r="PJQ78" s="9"/>
      <c r="PJR78" s="9"/>
      <c r="PJS78" s="9"/>
      <c r="PJT78" s="9"/>
      <c r="PJU78" s="9"/>
      <c r="PJV78" s="9"/>
      <c r="PJW78" s="9"/>
      <c r="PJX78" s="9"/>
      <c r="PJY78" s="9"/>
      <c r="PJZ78" s="9"/>
      <c r="PKA78" s="9"/>
      <c r="PKB78" s="9"/>
      <c r="PKC78" s="9"/>
      <c r="PKD78" s="9"/>
      <c r="PKE78" s="9"/>
      <c r="PKF78" s="9"/>
      <c r="PKG78" s="9"/>
      <c r="PKH78" s="9"/>
      <c r="PKI78" s="9"/>
      <c r="PKJ78" s="9"/>
      <c r="PKK78" s="9"/>
      <c r="PKL78" s="9"/>
      <c r="PKM78" s="9"/>
      <c r="PKN78" s="9"/>
      <c r="PKO78" s="9"/>
      <c r="PKP78" s="9"/>
      <c r="PKQ78" s="9"/>
      <c r="PKR78" s="9"/>
      <c r="PKS78" s="9"/>
      <c r="PKT78" s="9"/>
      <c r="PKU78" s="9"/>
      <c r="PKV78" s="9"/>
      <c r="PKW78" s="9"/>
      <c r="PKX78" s="9"/>
      <c r="PKY78" s="9"/>
      <c r="PKZ78" s="9"/>
      <c r="PLA78" s="9"/>
      <c r="PLB78" s="9"/>
      <c r="PLC78" s="9"/>
      <c r="PLD78" s="9"/>
      <c r="PLE78" s="9"/>
      <c r="PLF78" s="9"/>
      <c r="PLG78" s="9"/>
      <c r="PLH78" s="9"/>
      <c r="PLI78" s="9"/>
      <c r="PLJ78" s="9"/>
      <c r="PLK78" s="9"/>
      <c r="PLL78" s="9"/>
      <c r="PLM78" s="9"/>
      <c r="PLN78" s="9"/>
      <c r="PLO78" s="9"/>
      <c r="PLP78" s="9"/>
      <c r="PLQ78" s="9"/>
      <c r="PLR78" s="9"/>
      <c r="PLS78" s="9"/>
      <c r="PLT78" s="9"/>
      <c r="PLU78" s="9"/>
      <c r="PLV78" s="9"/>
      <c r="PLW78" s="9"/>
      <c r="PLX78" s="9"/>
      <c r="PLY78" s="9"/>
      <c r="PLZ78" s="9"/>
      <c r="PMA78" s="9"/>
      <c r="PMB78" s="9"/>
      <c r="PMC78" s="9"/>
      <c r="PMD78" s="9"/>
      <c r="PME78" s="9"/>
      <c r="PMF78" s="9"/>
      <c r="PMG78" s="9"/>
      <c r="PMH78" s="9"/>
      <c r="PMI78" s="9"/>
      <c r="PMJ78" s="9"/>
      <c r="PMK78" s="9"/>
      <c r="PML78" s="9"/>
      <c r="PMM78" s="9"/>
      <c r="PMN78" s="9"/>
      <c r="PMO78" s="9"/>
      <c r="PMP78" s="9"/>
      <c r="PMQ78" s="9"/>
      <c r="PMR78" s="9"/>
      <c r="PMS78" s="9"/>
      <c r="PMT78" s="9"/>
      <c r="PMU78" s="9"/>
      <c r="PMV78" s="9"/>
      <c r="PMW78" s="9"/>
      <c r="PMX78" s="9"/>
      <c r="PMY78" s="9"/>
      <c r="PMZ78" s="9"/>
      <c r="PNA78" s="9"/>
      <c r="PNB78" s="9"/>
      <c r="PNC78" s="9"/>
      <c r="PND78" s="9"/>
      <c r="PNE78" s="9"/>
      <c r="PNF78" s="9"/>
      <c r="PNG78" s="9"/>
      <c r="PNH78" s="9"/>
      <c r="PNI78" s="9"/>
      <c r="PNJ78" s="9"/>
      <c r="PNK78" s="9"/>
      <c r="PNL78" s="9"/>
      <c r="PNM78" s="9"/>
      <c r="PNN78" s="9"/>
      <c r="PNO78" s="9"/>
      <c r="PNP78" s="9"/>
      <c r="PNQ78" s="9"/>
      <c r="PNR78" s="9"/>
      <c r="PNS78" s="9"/>
      <c r="PNT78" s="9"/>
      <c r="PNU78" s="9"/>
      <c r="PNV78" s="9"/>
      <c r="PNW78" s="9"/>
      <c r="PNX78" s="9"/>
      <c r="PNY78" s="9"/>
      <c r="PNZ78" s="9"/>
      <c r="POA78" s="9"/>
      <c r="POB78" s="9"/>
      <c r="POC78" s="9"/>
      <c r="POD78" s="9"/>
      <c r="POE78" s="9"/>
      <c r="POF78" s="9"/>
      <c r="POG78" s="9"/>
      <c r="POH78" s="9"/>
      <c r="POI78" s="9"/>
      <c r="POJ78" s="9"/>
      <c r="POK78" s="9"/>
      <c r="POL78" s="9"/>
      <c r="POM78" s="9"/>
      <c r="PON78" s="9"/>
      <c r="POO78" s="9"/>
      <c r="POP78" s="9"/>
      <c r="POQ78" s="9"/>
      <c r="POR78" s="9"/>
      <c r="POS78" s="9"/>
      <c r="POT78" s="9"/>
      <c r="POU78" s="9"/>
      <c r="POV78" s="9"/>
      <c r="POW78" s="9"/>
      <c r="POX78" s="9"/>
      <c r="POY78" s="9"/>
      <c r="POZ78" s="9"/>
      <c r="PPA78" s="9"/>
      <c r="PPB78" s="9"/>
      <c r="PPC78" s="9"/>
      <c r="PPD78" s="9"/>
      <c r="PPE78" s="9"/>
      <c r="PPF78" s="9"/>
      <c r="PPG78" s="9"/>
      <c r="PPH78" s="9"/>
      <c r="PPI78" s="9"/>
      <c r="PPJ78" s="9"/>
      <c r="PPK78" s="9"/>
      <c r="PPL78" s="9"/>
      <c r="PPM78" s="9"/>
      <c r="PPN78" s="9"/>
      <c r="PPO78" s="9"/>
      <c r="PPP78" s="9"/>
      <c r="PPQ78" s="9"/>
      <c r="PPR78" s="9"/>
      <c r="PPS78" s="9"/>
      <c r="PPT78" s="9"/>
      <c r="PPU78" s="9"/>
      <c r="PPV78" s="9"/>
      <c r="PPW78" s="9"/>
      <c r="PPX78" s="9"/>
      <c r="PPY78" s="9"/>
      <c r="PPZ78" s="9"/>
      <c r="PQA78" s="9"/>
      <c r="PQB78" s="9"/>
      <c r="PQC78" s="9"/>
      <c r="PQD78" s="9"/>
      <c r="PQE78" s="9"/>
      <c r="PQF78" s="9"/>
      <c r="PQG78" s="9"/>
      <c r="PQH78" s="9"/>
      <c r="PQI78" s="9"/>
      <c r="PQJ78" s="9"/>
      <c r="PQK78" s="9"/>
      <c r="PQL78" s="9"/>
      <c r="PQM78" s="9"/>
      <c r="PQN78" s="9"/>
      <c r="PQO78" s="9"/>
      <c r="PQP78" s="9"/>
      <c r="PQQ78" s="9"/>
      <c r="PQR78" s="9"/>
      <c r="PQS78" s="9"/>
      <c r="PQT78" s="9"/>
      <c r="PQU78" s="9"/>
      <c r="PQV78" s="9"/>
      <c r="PQW78" s="9"/>
      <c r="PQX78" s="9"/>
      <c r="PQY78" s="9"/>
      <c r="PQZ78" s="9"/>
      <c r="PRA78" s="9"/>
      <c r="PRB78" s="9"/>
      <c r="PRC78" s="9"/>
      <c r="PRD78" s="9"/>
      <c r="PRE78" s="9"/>
      <c r="PRF78" s="9"/>
      <c r="PRG78" s="9"/>
      <c r="PRH78" s="9"/>
      <c r="PRI78" s="9"/>
      <c r="PRJ78" s="9"/>
      <c r="PRK78" s="9"/>
      <c r="PRL78" s="9"/>
      <c r="PRM78" s="9"/>
      <c r="PRN78" s="9"/>
      <c r="PRO78" s="9"/>
      <c r="PRP78" s="9"/>
      <c r="PRQ78" s="9"/>
      <c r="PRR78" s="9"/>
      <c r="PRS78" s="9"/>
      <c r="PRT78" s="9"/>
      <c r="PRU78" s="9"/>
      <c r="PRV78" s="9"/>
      <c r="PRW78" s="9"/>
      <c r="PRX78" s="9"/>
      <c r="PRY78" s="9"/>
      <c r="PRZ78" s="9"/>
      <c r="PSA78" s="9"/>
      <c r="PSB78" s="9"/>
      <c r="PSC78" s="9"/>
      <c r="PSD78" s="9"/>
      <c r="PSE78" s="9"/>
      <c r="PSF78" s="9"/>
      <c r="PSG78" s="9"/>
      <c r="PSH78" s="9"/>
      <c r="PSI78" s="9"/>
      <c r="PSJ78" s="9"/>
      <c r="PSK78" s="9"/>
      <c r="PSL78" s="9"/>
      <c r="PSM78" s="9"/>
      <c r="PSN78" s="9"/>
      <c r="PSO78" s="9"/>
      <c r="PSP78" s="9"/>
      <c r="PSQ78" s="9"/>
      <c r="PSR78" s="9"/>
      <c r="PSS78" s="9"/>
      <c r="PST78" s="9"/>
      <c r="PSU78" s="9"/>
      <c r="PSV78" s="9"/>
      <c r="PSW78" s="9"/>
      <c r="PSX78" s="9"/>
      <c r="PSY78" s="9"/>
      <c r="PSZ78" s="9"/>
      <c r="PTA78" s="9"/>
      <c r="PTB78" s="9"/>
      <c r="PTC78" s="9"/>
      <c r="PTD78" s="9"/>
      <c r="PTE78" s="9"/>
      <c r="PTF78" s="9"/>
      <c r="PTG78" s="9"/>
      <c r="PTH78" s="9"/>
      <c r="PTI78" s="9"/>
      <c r="PTJ78" s="9"/>
      <c r="PTK78" s="9"/>
      <c r="PTL78" s="9"/>
      <c r="PTM78" s="9"/>
      <c r="PTN78" s="9"/>
      <c r="PTO78" s="9"/>
      <c r="PTP78" s="9"/>
      <c r="PTQ78" s="9"/>
      <c r="PTR78" s="9"/>
      <c r="PTS78" s="9"/>
      <c r="PTT78" s="9"/>
      <c r="PTU78" s="9"/>
      <c r="PTV78" s="9"/>
      <c r="PTW78" s="9"/>
      <c r="PTX78" s="9"/>
      <c r="PTY78" s="9"/>
      <c r="PTZ78" s="9"/>
      <c r="PUA78" s="9"/>
      <c r="PUB78" s="9"/>
      <c r="PUC78" s="9"/>
      <c r="PUD78" s="9"/>
      <c r="PUE78" s="9"/>
      <c r="PUF78" s="9"/>
      <c r="PUG78" s="9"/>
      <c r="PUH78" s="9"/>
      <c r="PUI78" s="9"/>
      <c r="PUJ78" s="9"/>
      <c r="PUK78" s="9"/>
      <c r="PUL78" s="9"/>
      <c r="PUM78" s="9"/>
      <c r="PUN78" s="9"/>
      <c r="PUO78" s="9"/>
      <c r="PUP78" s="9"/>
      <c r="PUQ78" s="9"/>
      <c r="PUR78" s="9"/>
      <c r="PUS78" s="9"/>
      <c r="PUT78" s="9"/>
      <c r="PUU78" s="9"/>
      <c r="PUV78" s="9"/>
      <c r="PUW78" s="9"/>
      <c r="PUX78" s="9"/>
      <c r="PUY78" s="9"/>
      <c r="PUZ78" s="9"/>
      <c r="PVA78" s="9"/>
      <c r="PVB78" s="9"/>
      <c r="PVC78" s="9"/>
      <c r="PVD78" s="9"/>
      <c r="PVE78" s="9"/>
      <c r="PVF78" s="9"/>
      <c r="PVG78" s="9"/>
      <c r="PVH78" s="9"/>
      <c r="PVI78" s="9"/>
      <c r="PVJ78" s="9"/>
      <c r="PVK78" s="9"/>
      <c r="PVL78" s="9"/>
      <c r="PVM78" s="9"/>
      <c r="PVN78" s="9"/>
      <c r="PVO78" s="9"/>
      <c r="PVP78" s="9"/>
      <c r="PVQ78" s="9"/>
      <c r="PVR78" s="9"/>
      <c r="PVS78" s="9"/>
      <c r="PVT78" s="9"/>
      <c r="PVU78" s="9"/>
      <c r="PVV78" s="9"/>
      <c r="PVW78" s="9"/>
      <c r="PVX78" s="9"/>
      <c r="PVY78" s="9"/>
      <c r="PVZ78" s="9"/>
      <c r="PWA78" s="9"/>
      <c r="PWB78" s="9"/>
      <c r="PWC78" s="9"/>
      <c r="PWD78" s="9"/>
      <c r="PWE78" s="9"/>
      <c r="PWF78" s="9"/>
      <c r="PWG78" s="9"/>
      <c r="PWH78" s="9"/>
      <c r="PWI78" s="9"/>
      <c r="PWJ78" s="9"/>
      <c r="PWK78" s="9"/>
      <c r="PWL78" s="9"/>
      <c r="PWM78" s="9"/>
      <c r="PWN78" s="9"/>
      <c r="PWO78" s="9"/>
      <c r="PWP78" s="9"/>
      <c r="PWQ78" s="9"/>
      <c r="PWR78" s="9"/>
      <c r="PWS78" s="9"/>
      <c r="PWT78" s="9"/>
      <c r="PWU78" s="9"/>
      <c r="PWV78" s="9"/>
      <c r="PWW78" s="9"/>
      <c r="PWX78" s="9"/>
      <c r="PWY78" s="9"/>
      <c r="PWZ78" s="9"/>
      <c r="PXA78" s="9"/>
      <c r="PXB78" s="9"/>
      <c r="PXC78" s="9"/>
      <c r="PXD78" s="9"/>
      <c r="PXE78" s="9"/>
      <c r="PXF78" s="9"/>
      <c r="PXG78" s="9"/>
      <c r="PXH78" s="9"/>
      <c r="PXI78" s="9"/>
      <c r="PXJ78" s="9"/>
      <c r="PXK78" s="9"/>
      <c r="PXL78" s="9"/>
      <c r="PXM78" s="9"/>
      <c r="PXN78" s="9"/>
      <c r="PXO78" s="9"/>
      <c r="PXP78" s="9"/>
      <c r="PXQ78" s="9"/>
      <c r="PXR78" s="9"/>
      <c r="PXS78" s="9"/>
      <c r="PXT78" s="9"/>
      <c r="PXU78" s="9"/>
      <c r="PXV78" s="9"/>
      <c r="PXW78" s="9"/>
      <c r="PXX78" s="9"/>
      <c r="PXY78" s="9"/>
      <c r="PXZ78" s="9"/>
      <c r="PYA78" s="9"/>
      <c r="PYB78" s="9"/>
      <c r="PYC78" s="9"/>
      <c r="PYD78" s="9"/>
      <c r="PYE78" s="9"/>
      <c r="PYF78" s="9"/>
      <c r="PYG78" s="9"/>
      <c r="PYH78" s="9"/>
      <c r="PYI78" s="9"/>
      <c r="PYJ78" s="9"/>
      <c r="PYK78" s="9"/>
      <c r="PYL78" s="9"/>
      <c r="PYM78" s="9"/>
      <c r="PYN78" s="9"/>
      <c r="PYO78" s="9"/>
      <c r="PYP78" s="9"/>
      <c r="PYQ78" s="9"/>
      <c r="PYR78" s="9"/>
      <c r="PYS78" s="9"/>
      <c r="PYT78" s="9"/>
      <c r="PYU78" s="9"/>
      <c r="PYV78" s="9"/>
      <c r="PYW78" s="9"/>
      <c r="PYX78" s="9"/>
      <c r="PYY78" s="9"/>
      <c r="PYZ78" s="9"/>
      <c r="PZA78" s="9"/>
      <c r="PZB78" s="9"/>
      <c r="PZC78" s="9"/>
      <c r="PZD78" s="9"/>
      <c r="PZE78" s="9"/>
      <c r="PZF78" s="9"/>
      <c r="PZG78" s="9"/>
      <c r="PZH78" s="9"/>
      <c r="PZI78" s="9"/>
      <c r="PZJ78" s="9"/>
      <c r="PZK78" s="9"/>
      <c r="PZL78" s="9"/>
      <c r="PZM78" s="9"/>
      <c r="PZN78" s="9"/>
      <c r="PZO78" s="9"/>
      <c r="PZP78" s="9"/>
      <c r="PZQ78" s="9"/>
      <c r="PZR78" s="9"/>
      <c r="PZS78" s="9"/>
      <c r="PZT78" s="9"/>
      <c r="PZU78" s="9"/>
      <c r="PZV78" s="9"/>
      <c r="PZW78" s="9"/>
      <c r="PZX78" s="9"/>
      <c r="PZY78" s="9"/>
      <c r="PZZ78" s="9"/>
      <c r="QAA78" s="9"/>
      <c r="QAB78" s="9"/>
      <c r="QAC78" s="9"/>
      <c r="QAD78" s="9"/>
      <c r="QAE78" s="9"/>
      <c r="QAF78" s="9"/>
      <c r="QAG78" s="9"/>
      <c r="QAH78" s="9"/>
      <c r="QAI78" s="9"/>
      <c r="QAJ78" s="9"/>
      <c r="QAK78" s="9"/>
      <c r="QAL78" s="9"/>
      <c r="QAM78" s="9"/>
      <c r="QAN78" s="9"/>
      <c r="QAO78" s="9"/>
      <c r="QAP78" s="9"/>
      <c r="QAQ78" s="9"/>
      <c r="QAR78" s="9"/>
      <c r="QAS78" s="9"/>
      <c r="QAT78" s="9"/>
      <c r="QAU78" s="9"/>
      <c r="QAV78" s="9"/>
      <c r="QAW78" s="9"/>
      <c r="QAX78" s="9"/>
      <c r="QAY78" s="9"/>
      <c r="QAZ78" s="9"/>
      <c r="QBA78" s="9"/>
      <c r="QBB78" s="9"/>
      <c r="QBC78" s="9"/>
      <c r="QBD78" s="9"/>
      <c r="QBE78" s="9"/>
      <c r="QBF78" s="9"/>
      <c r="QBG78" s="9"/>
      <c r="QBH78" s="9"/>
      <c r="QBI78" s="9"/>
      <c r="QBJ78" s="9"/>
      <c r="QBK78" s="9"/>
      <c r="QBL78" s="9"/>
      <c r="QBM78" s="9"/>
      <c r="QBN78" s="9"/>
      <c r="QBO78" s="9"/>
      <c r="QBP78" s="9"/>
      <c r="QBQ78" s="9"/>
      <c r="QBR78" s="9"/>
      <c r="QBS78" s="9"/>
      <c r="QBT78" s="9"/>
      <c r="QBU78" s="9"/>
      <c r="QBV78" s="9"/>
      <c r="QBW78" s="9"/>
      <c r="QBX78" s="9"/>
      <c r="QBY78" s="9"/>
      <c r="QBZ78" s="9"/>
      <c r="QCA78" s="9"/>
      <c r="QCB78" s="9"/>
      <c r="QCC78" s="9"/>
      <c r="QCD78" s="9"/>
      <c r="QCE78" s="9"/>
      <c r="QCF78" s="9"/>
      <c r="QCG78" s="9"/>
      <c r="QCH78" s="9"/>
      <c r="QCI78" s="9"/>
      <c r="QCJ78" s="9"/>
      <c r="QCK78" s="9"/>
      <c r="QCL78" s="9"/>
      <c r="QCM78" s="9"/>
      <c r="QCN78" s="9"/>
      <c r="QCO78" s="9"/>
      <c r="QCP78" s="9"/>
      <c r="QCQ78" s="9"/>
      <c r="QCR78" s="9"/>
      <c r="QCS78" s="9"/>
      <c r="QCT78" s="9"/>
      <c r="QCU78" s="9"/>
      <c r="QCV78" s="9"/>
      <c r="QCW78" s="9"/>
      <c r="QCX78" s="9"/>
      <c r="QCY78" s="9"/>
      <c r="QCZ78" s="9"/>
      <c r="QDA78" s="9"/>
      <c r="QDB78" s="9"/>
      <c r="QDC78" s="9"/>
      <c r="QDD78" s="9"/>
      <c r="QDE78" s="9"/>
      <c r="QDF78" s="9"/>
      <c r="QDG78" s="9"/>
      <c r="QDH78" s="9"/>
      <c r="QDI78" s="9"/>
      <c r="QDJ78" s="9"/>
      <c r="QDK78" s="9"/>
      <c r="QDL78" s="9"/>
      <c r="QDM78" s="9"/>
      <c r="QDN78" s="9"/>
      <c r="QDO78" s="9"/>
      <c r="QDP78" s="9"/>
      <c r="QDQ78" s="9"/>
      <c r="QDR78" s="9"/>
      <c r="QDS78" s="9"/>
      <c r="QDT78" s="9"/>
      <c r="QDU78" s="9"/>
      <c r="QDV78" s="9"/>
      <c r="QDW78" s="9"/>
      <c r="QDX78" s="9"/>
      <c r="QDY78" s="9"/>
      <c r="QDZ78" s="9"/>
      <c r="QEA78" s="9"/>
      <c r="QEB78" s="9"/>
      <c r="QEC78" s="9"/>
      <c r="QED78" s="9"/>
      <c r="QEE78" s="9"/>
      <c r="QEF78" s="9"/>
      <c r="QEG78" s="9"/>
      <c r="QEH78" s="9"/>
      <c r="QEI78" s="9"/>
      <c r="QEJ78" s="9"/>
      <c r="QEK78" s="9"/>
      <c r="QEL78" s="9"/>
      <c r="QEM78" s="9"/>
      <c r="QEN78" s="9"/>
      <c r="QEO78" s="9"/>
      <c r="QEP78" s="9"/>
      <c r="QEQ78" s="9"/>
      <c r="QER78" s="9"/>
      <c r="QES78" s="9"/>
      <c r="QET78" s="9"/>
      <c r="QEU78" s="9"/>
      <c r="QEV78" s="9"/>
      <c r="QEW78" s="9"/>
      <c r="QEX78" s="9"/>
      <c r="QEY78" s="9"/>
      <c r="QEZ78" s="9"/>
      <c r="QFA78" s="9"/>
      <c r="QFB78" s="9"/>
      <c r="QFC78" s="9"/>
      <c r="QFD78" s="9"/>
      <c r="QFE78" s="9"/>
      <c r="QFF78" s="9"/>
      <c r="QFG78" s="9"/>
      <c r="QFH78" s="9"/>
      <c r="QFI78" s="9"/>
      <c r="QFJ78" s="9"/>
      <c r="QFK78" s="9"/>
      <c r="QFL78" s="9"/>
      <c r="QFM78" s="9"/>
      <c r="QFN78" s="9"/>
      <c r="QFO78" s="9"/>
      <c r="QFP78" s="9"/>
      <c r="QFQ78" s="9"/>
      <c r="QFR78" s="9"/>
      <c r="QFS78" s="9"/>
      <c r="QFT78" s="9"/>
      <c r="QFU78" s="9"/>
      <c r="QFV78" s="9"/>
      <c r="QFW78" s="9"/>
      <c r="QFX78" s="9"/>
      <c r="QFY78" s="9"/>
      <c r="QFZ78" s="9"/>
      <c r="QGA78" s="9"/>
      <c r="QGB78" s="9"/>
      <c r="QGC78" s="9"/>
      <c r="QGD78" s="9"/>
      <c r="QGE78" s="9"/>
      <c r="QGF78" s="9"/>
      <c r="QGG78" s="9"/>
      <c r="QGH78" s="9"/>
      <c r="QGI78" s="9"/>
      <c r="QGJ78" s="9"/>
      <c r="QGK78" s="9"/>
      <c r="QGL78" s="9"/>
      <c r="QGM78" s="9"/>
      <c r="QGN78" s="9"/>
      <c r="QGO78" s="9"/>
      <c r="QGP78" s="9"/>
      <c r="QGQ78" s="9"/>
      <c r="QGR78" s="9"/>
      <c r="QGS78" s="9"/>
      <c r="QGT78" s="9"/>
      <c r="QGU78" s="9"/>
      <c r="QGV78" s="9"/>
      <c r="QGW78" s="9"/>
      <c r="QGX78" s="9"/>
      <c r="QGY78" s="9"/>
      <c r="QGZ78" s="9"/>
      <c r="QHA78" s="9"/>
      <c r="QHB78" s="9"/>
      <c r="QHC78" s="9"/>
      <c r="QHD78" s="9"/>
      <c r="QHE78" s="9"/>
      <c r="QHF78" s="9"/>
      <c r="QHG78" s="9"/>
      <c r="QHH78" s="9"/>
      <c r="QHI78" s="9"/>
      <c r="QHJ78" s="9"/>
      <c r="QHK78" s="9"/>
      <c r="QHL78" s="9"/>
      <c r="QHM78" s="9"/>
      <c r="QHN78" s="9"/>
      <c r="QHO78" s="9"/>
      <c r="QHP78" s="9"/>
      <c r="QHQ78" s="9"/>
      <c r="QHR78" s="9"/>
      <c r="QHS78" s="9"/>
      <c r="QHT78" s="9"/>
      <c r="QHU78" s="9"/>
      <c r="QHV78" s="9"/>
      <c r="QHW78" s="9"/>
      <c r="QHX78" s="9"/>
      <c r="QHY78" s="9"/>
      <c r="QHZ78" s="9"/>
      <c r="QIA78" s="9"/>
      <c r="QIB78" s="9"/>
      <c r="QIC78" s="9"/>
      <c r="QID78" s="9"/>
      <c r="QIE78" s="9"/>
      <c r="QIF78" s="9"/>
      <c r="QIG78" s="9"/>
      <c r="QIH78" s="9"/>
      <c r="QII78" s="9"/>
      <c r="QIJ78" s="9"/>
      <c r="QIK78" s="9"/>
      <c r="QIL78" s="9"/>
      <c r="QIM78" s="9"/>
      <c r="QIN78" s="9"/>
      <c r="QIO78" s="9"/>
      <c r="QIP78" s="9"/>
      <c r="QIQ78" s="9"/>
      <c r="QIR78" s="9"/>
      <c r="QIS78" s="9"/>
      <c r="QIT78" s="9"/>
      <c r="QIU78" s="9"/>
      <c r="QIV78" s="9"/>
      <c r="QIW78" s="9"/>
      <c r="QIX78" s="9"/>
      <c r="QIY78" s="9"/>
      <c r="QIZ78" s="9"/>
      <c r="QJA78" s="9"/>
      <c r="QJB78" s="9"/>
      <c r="QJC78" s="9"/>
      <c r="QJD78" s="9"/>
      <c r="QJE78" s="9"/>
      <c r="QJF78" s="9"/>
      <c r="QJG78" s="9"/>
      <c r="QJH78" s="9"/>
      <c r="QJI78" s="9"/>
      <c r="QJJ78" s="9"/>
      <c r="QJK78" s="9"/>
      <c r="QJL78" s="9"/>
      <c r="QJM78" s="9"/>
      <c r="QJN78" s="9"/>
      <c r="QJO78" s="9"/>
      <c r="QJP78" s="9"/>
      <c r="QJQ78" s="9"/>
      <c r="QJR78" s="9"/>
      <c r="QJS78" s="9"/>
      <c r="QJT78" s="9"/>
      <c r="QJU78" s="9"/>
      <c r="QJV78" s="9"/>
      <c r="QJW78" s="9"/>
      <c r="QJX78" s="9"/>
      <c r="QJY78" s="9"/>
      <c r="QJZ78" s="9"/>
      <c r="QKA78" s="9"/>
      <c r="QKB78" s="9"/>
      <c r="QKC78" s="9"/>
      <c r="QKD78" s="9"/>
      <c r="QKE78" s="9"/>
      <c r="QKF78" s="9"/>
      <c r="QKG78" s="9"/>
      <c r="QKH78" s="9"/>
      <c r="QKI78" s="9"/>
      <c r="QKJ78" s="9"/>
      <c r="QKK78" s="9"/>
      <c r="QKL78" s="9"/>
      <c r="QKM78" s="9"/>
      <c r="QKN78" s="9"/>
      <c r="QKO78" s="9"/>
      <c r="QKP78" s="9"/>
      <c r="QKQ78" s="9"/>
      <c r="QKR78" s="9"/>
      <c r="QKS78" s="9"/>
      <c r="QKT78" s="9"/>
      <c r="QKU78" s="9"/>
      <c r="QKV78" s="9"/>
      <c r="QKW78" s="9"/>
      <c r="QKX78" s="9"/>
      <c r="QKY78" s="9"/>
      <c r="QKZ78" s="9"/>
      <c r="QLA78" s="9"/>
      <c r="QLB78" s="9"/>
      <c r="QLC78" s="9"/>
      <c r="QLD78" s="9"/>
      <c r="QLE78" s="9"/>
      <c r="QLF78" s="9"/>
      <c r="QLG78" s="9"/>
      <c r="QLH78" s="9"/>
      <c r="QLI78" s="9"/>
      <c r="QLJ78" s="9"/>
      <c r="QLK78" s="9"/>
      <c r="QLL78" s="9"/>
      <c r="QLM78" s="9"/>
      <c r="QLN78" s="9"/>
      <c r="QLO78" s="9"/>
      <c r="QLP78" s="9"/>
      <c r="QLQ78" s="9"/>
      <c r="QLR78" s="9"/>
      <c r="QLS78" s="9"/>
      <c r="QLT78" s="9"/>
      <c r="QLU78" s="9"/>
      <c r="QLV78" s="9"/>
      <c r="QLW78" s="9"/>
      <c r="QLX78" s="9"/>
      <c r="QLY78" s="9"/>
      <c r="QLZ78" s="9"/>
      <c r="QMA78" s="9"/>
      <c r="QMB78" s="9"/>
      <c r="QMC78" s="9"/>
      <c r="QMD78" s="9"/>
      <c r="QME78" s="9"/>
      <c r="QMF78" s="9"/>
      <c r="QMG78" s="9"/>
      <c r="QMH78" s="9"/>
      <c r="QMI78" s="9"/>
      <c r="QMJ78" s="9"/>
      <c r="QMK78" s="9"/>
      <c r="QML78" s="9"/>
      <c r="QMM78" s="9"/>
      <c r="QMN78" s="9"/>
      <c r="QMO78" s="9"/>
      <c r="QMP78" s="9"/>
      <c r="QMQ78" s="9"/>
      <c r="QMR78" s="9"/>
      <c r="QMS78" s="9"/>
      <c r="QMT78" s="9"/>
      <c r="QMU78" s="9"/>
      <c r="QMV78" s="9"/>
      <c r="QMW78" s="9"/>
      <c r="QMX78" s="9"/>
      <c r="QMY78" s="9"/>
      <c r="QMZ78" s="9"/>
      <c r="QNA78" s="9"/>
      <c r="QNB78" s="9"/>
      <c r="QNC78" s="9"/>
      <c r="QND78" s="9"/>
      <c r="QNE78" s="9"/>
      <c r="QNF78" s="9"/>
      <c r="QNG78" s="9"/>
      <c r="QNH78" s="9"/>
      <c r="QNI78" s="9"/>
      <c r="QNJ78" s="9"/>
      <c r="QNK78" s="9"/>
      <c r="QNL78" s="9"/>
      <c r="QNM78" s="9"/>
      <c r="QNN78" s="9"/>
      <c r="QNO78" s="9"/>
      <c r="QNP78" s="9"/>
      <c r="QNQ78" s="9"/>
      <c r="QNR78" s="9"/>
      <c r="QNS78" s="9"/>
      <c r="QNT78" s="9"/>
      <c r="QNU78" s="9"/>
      <c r="QNV78" s="9"/>
      <c r="QNW78" s="9"/>
      <c r="QNX78" s="9"/>
      <c r="QNY78" s="9"/>
      <c r="QNZ78" s="9"/>
      <c r="QOA78" s="9"/>
      <c r="QOB78" s="9"/>
      <c r="QOC78" s="9"/>
      <c r="QOD78" s="9"/>
      <c r="QOE78" s="9"/>
      <c r="QOF78" s="9"/>
      <c r="QOG78" s="9"/>
      <c r="QOH78" s="9"/>
      <c r="QOI78" s="9"/>
      <c r="QOJ78" s="9"/>
      <c r="QOK78" s="9"/>
      <c r="QOL78" s="9"/>
      <c r="QOM78" s="9"/>
      <c r="QON78" s="9"/>
      <c r="QOO78" s="9"/>
      <c r="QOP78" s="9"/>
      <c r="QOQ78" s="9"/>
      <c r="QOR78" s="9"/>
      <c r="QOS78" s="9"/>
      <c r="QOT78" s="9"/>
      <c r="QOU78" s="9"/>
      <c r="QOV78" s="9"/>
      <c r="QOW78" s="9"/>
      <c r="QOX78" s="9"/>
      <c r="QOY78" s="9"/>
      <c r="QOZ78" s="9"/>
      <c r="QPA78" s="9"/>
      <c r="QPB78" s="9"/>
      <c r="QPC78" s="9"/>
      <c r="QPD78" s="9"/>
      <c r="QPE78" s="9"/>
      <c r="QPF78" s="9"/>
      <c r="QPG78" s="9"/>
      <c r="QPH78" s="9"/>
      <c r="QPI78" s="9"/>
      <c r="QPJ78" s="9"/>
      <c r="QPK78" s="9"/>
      <c r="QPL78" s="9"/>
      <c r="QPM78" s="9"/>
      <c r="QPN78" s="9"/>
      <c r="QPO78" s="9"/>
      <c r="QPP78" s="9"/>
      <c r="QPQ78" s="9"/>
      <c r="QPR78" s="9"/>
      <c r="QPS78" s="9"/>
      <c r="QPT78" s="9"/>
      <c r="QPU78" s="9"/>
      <c r="QPV78" s="9"/>
      <c r="QPW78" s="9"/>
      <c r="QPX78" s="9"/>
      <c r="QPY78" s="9"/>
      <c r="QPZ78" s="9"/>
      <c r="QQA78" s="9"/>
      <c r="QQB78" s="9"/>
      <c r="QQC78" s="9"/>
      <c r="QQD78" s="9"/>
      <c r="QQE78" s="9"/>
      <c r="QQF78" s="9"/>
      <c r="QQG78" s="9"/>
      <c r="QQH78" s="9"/>
      <c r="QQI78" s="9"/>
      <c r="QQJ78" s="9"/>
      <c r="QQK78" s="9"/>
      <c r="QQL78" s="9"/>
      <c r="QQM78" s="9"/>
      <c r="QQN78" s="9"/>
      <c r="QQO78" s="9"/>
      <c r="QQP78" s="9"/>
      <c r="QQQ78" s="9"/>
      <c r="QQR78" s="9"/>
      <c r="QQS78" s="9"/>
      <c r="QQT78" s="9"/>
      <c r="QQU78" s="9"/>
      <c r="QQV78" s="9"/>
      <c r="QQW78" s="9"/>
      <c r="QQX78" s="9"/>
      <c r="QQY78" s="9"/>
      <c r="QQZ78" s="9"/>
      <c r="QRA78" s="9"/>
      <c r="QRB78" s="9"/>
      <c r="QRC78" s="9"/>
      <c r="QRD78" s="9"/>
      <c r="QRE78" s="9"/>
      <c r="QRF78" s="9"/>
      <c r="QRG78" s="9"/>
      <c r="QRH78" s="9"/>
      <c r="QRI78" s="9"/>
      <c r="QRJ78" s="9"/>
      <c r="QRK78" s="9"/>
      <c r="QRL78" s="9"/>
      <c r="QRM78" s="9"/>
      <c r="QRN78" s="9"/>
      <c r="QRO78" s="9"/>
      <c r="QRP78" s="9"/>
      <c r="QRQ78" s="9"/>
      <c r="QRR78" s="9"/>
      <c r="QRS78" s="9"/>
      <c r="QRT78" s="9"/>
      <c r="QRU78" s="9"/>
      <c r="QRV78" s="9"/>
      <c r="QRW78" s="9"/>
      <c r="QRX78" s="9"/>
      <c r="QRY78" s="9"/>
      <c r="QRZ78" s="9"/>
      <c r="QSA78" s="9"/>
      <c r="QSB78" s="9"/>
      <c r="QSC78" s="9"/>
      <c r="QSD78" s="9"/>
      <c r="QSE78" s="9"/>
      <c r="QSF78" s="9"/>
      <c r="QSG78" s="9"/>
      <c r="QSH78" s="9"/>
      <c r="QSI78" s="9"/>
      <c r="QSJ78" s="9"/>
      <c r="QSK78" s="9"/>
      <c r="QSL78" s="9"/>
      <c r="QSM78" s="9"/>
      <c r="QSN78" s="9"/>
      <c r="QSO78" s="9"/>
      <c r="QSP78" s="9"/>
      <c r="QSQ78" s="9"/>
      <c r="QSR78" s="9"/>
      <c r="QSS78" s="9"/>
      <c r="QST78" s="9"/>
      <c r="QSU78" s="9"/>
      <c r="QSV78" s="9"/>
      <c r="QSW78" s="9"/>
      <c r="QSX78" s="9"/>
      <c r="QSY78" s="9"/>
      <c r="QSZ78" s="9"/>
      <c r="QTA78" s="9"/>
      <c r="QTB78" s="9"/>
      <c r="QTC78" s="9"/>
      <c r="QTD78" s="9"/>
      <c r="QTE78" s="9"/>
      <c r="QTF78" s="9"/>
      <c r="QTG78" s="9"/>
      <c r="QTH78" s="9"/>
      <c r="QTI78" s="9"/>
      <c r="QTJ78" s="9"/>
      <c r="QTK78" s="9"/>
      <c r="QTL78" s="9"/>
      <c r="QTM78" s="9"/>
      <c r="QTN78" s="9"/>
      <c r="QTO78" s="9"/>
      <c r="QTP78" s="9"/>
      <c r="QTQ78" s="9"/>
      <c r="QTR78" s="9"/>
      <c r="QTS78" s="9"/>
      <c r="QTT78" s="9"/>
      <c r="QTU78" s="9"/>
      <c r="QTV78" s="9"/>
      <c r="QTW78" s="9"/>
      <c r="QTX78" s="9"/>
      <c r="QTY78" s="9"/>
      <c r="QTZ78" s="9"/>
      <c r="QUA78" s="9"/>
      <c r="QUB78" s="9"/>
      <c r="QUC78" s="9"/>
      <c r="QUD78" s="9"/>
      <c r="QUE78" s="9"/>
      <c r="QUF78" s="9"/>
      <c r="QUG78" s="9"/>
      <c r="QUH78" s="9"/>
      <c r="QUI78" s="9"/>
      <c r="QUJ78" s="9"/>
      <c r="QUK78" s="9"/>
      <c r="QUL78" s="9"/>
      <c r="QUM78" s="9"/>
      <c r="QUN78" s="9"/>
      <c r="QUO78" s="9"/>
      <c r="QUP78" s="9"/>
      <c r="QUQ78" s="9"/>
      <c r="QUR78" s="9"/>
      <c r="QUS78" s="9"/>
      <c r="QUT78" s="9"/>
      <c r="QUU78" s="9"/>
      <c r="QUV78" s="9"/>
      <c r="QUW78" s="9"/>
      <c r="QUX78" s="9"/>
      <c r="QUY78" s="9"/>
      <c r="QUZ78" s="9"/>
      <c r="QVA78" s="9"/>
      <c r="QVB78" s="9"/>
      <c r="QVC78" s="9"/>
      <c r="QVD78" s="9"/>
      <c r="QVE78" s="9"/>
      <c r="QVF78" s="9"/>
      <c r="QVG78" s="9"/>
      <c r="QVH78" s="9"/>
      <c r="QVI78" s="9"/>
      <c r="QVJ78" s="9"/>
      <c r="QVK78" s="9"/>
      <c r="QVL78" s="9"/>
      <c r="QVM78" s="9"/>
      <c r="QVN78" s="9"/>
      <c r="QVO78" s="9"/>
      <c r="QVP78" s="9"/>
      <c r="QVQ78" s="9"/>
      <c r="QVR78" s="9"/>
      <c r="QVS78" s="9"/>
      <c r="QVT78" s="9"/>
      <c r="QVU78" s="9"/>
      <c r="QVV78" s="9"/>
      <c r="QVW78" s="9"/>
      <c r="QVX78" s="9"/>
      <c r="QVY78" s="9"/>
      <c r="QVZ78" s="9"/>
      <c r="QWA78" s="9"/>
      <c r="QWB78" s="9"/>
      <c r="QWC78" s="9"/>
      <c r="QWD78" s="9"/>
      <c r="QWE78" s="9"/>
      <c r="QWF78" s="9"/>
      <c r="QWG78" s="9"/>
      <c r="QWH78" s="9"/>
      <c r="QWI78" s="9"/>
      <c r="QWJ78" s="9"/>
      <c r="QWK78" s="9"/>
      <c r="QWL78" s="9"/>
      <c r="QWM78" s="9"/>
      <c r="QWN78" s="9"/>
      <c r="QWO78" s="9"/>
      <c r="QWP78" s="9"/>
      <c r="QWQ78" s="9"/>
      <c r="QWR78" s="9"/>
      <c r="QWS78" s="9"/>
      <c r="QWT78" s="9"/>
      <c r="QWU78" s="9"/>
      <c r="QWV78" s="9"/>
      <c r="QWW78" s="9"/>
      <c r="QWX78" s="9"/>
      <c r="QWY78" s="9"/>
      <c r="QWZ78" s="9"/>
      <c r="QXA78" s="9"/>
      <c r="QXB78" s="9"/>
      <c r="QXC78" s="9"/>
      <c r="QXD78" s="9"/>
      <c r="QXE78" s="9"/>
      <c r="QXF78" s="9"/>
      <c r="QXG78" s="9"/>
      <c r="QXH78" s="9"/>
      <c r="QXI78" s="9"/>
      <c r="QXJ78" s="9"/>
      <c r="QXK78" s="9"/>
      <c r="QXL78" s="9"/>
      <c r="QXM78" s="9"/>
      <c r="QXN78" s="9"/>
      <c r="QXO78" s="9"/>
      <c r="QXP78" s="9"/>
      <c r="QXQ78" s="9"/>
      <c r="QXR78" s="9"/>
      <c r="QXS78" s="9"/>
      <c r="QXT78" s="9"/>
      <c r="QXU78" s="9"/>
      <c r="QXV78" s="9"/>
      <c r="QXW78" s="9"/>
      <c r="QXX78" s="9"/>
      <c r="QXY78" s="9"/>
      <c r="QXZ78" s="9"/>
      <c r="QYA78" s="9"/>
      <c r="QYB78" s="9"/>
      <c r="QYC78" s="9"/>
      <c r="QYD78" s="9"/>
      <c r="QYE78" s="9"/>
      <c r="QYF78" s="9"/>
      <c r="QYG78" s="9"/>
      <c r="QYH78" s="9"/>
      <c r="QYI78" s="9"/>
      <c r="QYJ78" s="9"/>
      <c r="QYK78" s="9"/>
      <c r="QYL78" s="9"/>
      <c r="QYM78" s="9"/>
      <c r="QYN78" s="9"/>
      <c r="QYO78" s="9"/>
      <c r="QYP78" s="9"/>
      <c r="QYQ78" s="9"/>
      <c r="QYR78" s="9"/>
      <c r="QYS78" s="9"/>
      <c r="QYT78" s="9"/>
      <c r="QYU78" s="9"/>
      <c r="QYV78" s="9"/>
      <c r="QYW78" s="9"/>
      <c r="QYX78" s="9"/>
      <c r="QYY78" s="9"/>
      <c r="QYZ78" s="9"/>
      <c r="QZA78" s="9"/>
      <c r="QZB78" s="9"/>
      <c r="QZC78" s="9"/>
      <c r="QZD78" s="9"/>
      <c r="QZE78" s="9"/>
      <c r="QZF78" s="9"/>
      <c r="QZG78" s="9"/>
      <c r="QZH78" s="9"/>
      <c r="QZI78" s="9"/>
      <c r="QZJ78" s="9"/>
      <c r="QZK78" s="9"/>
      <c r="QZL78" s="9"/>
      <c r="QZM78" s="9"/>
      <c r="QZN78" s="9"/>
      <c r="QZO78" s="9"/>
      <c r="QZP78" s="9"/>
      <c r="QZQ78" s="9"/>
      <c r="QZR78" s="9"/>
      <c r="QZS78" s="9"/>
      <c r="QZT78" s="9"/>
      <c r="QZU78" s="9"/>
      <c r="QZV78" s="9"/>
      <c r="QZW78" s="9"/>
      <c r="QZX78" s="9"/>
      <c r="QZY78" s="9"/>
      <c r="QZZ78" s="9"/>
      <c r="RAA78" s="9"/>
      <c r="RAB78" s="9"/>
      <c r="RAC78" s="9"/>
      <c r="RAD78" s="9"/>
      <c r="RAE78" s="9"/>
      <c r="RAF78" s="9"/>
      <c r="RAG78" s="9"/>
      <c r="RAH78" s="9"/>
      <c r="RAI78" s="9"/>
      <c r="RAJ78" s="9"/>
      <c r="RAK78" s="9"/>
      <c r="RAL78" s="9"/>
      <c r="RAM78" s="9"/>
      <c r="RAN78" s="9"/>
      <c r="RAO78" s="9"/>
      <c r="RAP78" s="9"/>
      <c r="RAQ78" s="9"/>
      <c r="RAR78" s="9"/>
      <c r="RAS78" s="9"/>
      <c r="RAT78" s="9"/>
      <c r="RAU78" s="9"/>
      <c r="RAV78" s="9"/>
      <c r="RAW78" s="9"/>
      <c r="RAX78" s="9"/>
      <c r="RAY78" s="9"/>
      <c r="RAZ78" s="9"/>
      <c r="RBA78" s="9"/>
      <c r="RBB78" s="9"/>
      <c r="RBC78" s="9"/>
      <c r="RBD78" s="9"/>
      <c r="RBE78" s="9"/>
      <c r="RBF78" s="9"/>
      <c r="RBG78" s="9"/>
      <c r="RBH78" s="9"/>
      <c r="RBI78" s="9"/>
      <c r="RBJ78" s="9"/>
      <c r="RBK78" s="9"/>
      <c r="RBL78" s="9"/>
      <c r="RBM78" s="9"/>
      <c r="RBN78" s="9"/>
      <c r="RBO78" s="9"/>
      <c r="RBP78" s="9"/>
      <c r="RBQ78" s="9"/>
      <c r="RBR78" s="9"/>
      <c r="RBS78" s="9"/>
      <c r="RBT78" s="9"/>
      <c r="RBU78" s="9"/>
      <c r="RBV78" s="9"/>
      <c r="RBW78" s="9"/>
      <c r="RBX78" s="9"/>
      <c r="RBY78" s="9"/>
      <c r="RBZ78" s="9"/>
      <c r="RCA78" s="9"/>
      <c r="RCB78" s="9"/>
      <c r="RCC78" s="9"/>
      <c r="RCD78" s="9"/>
      <c r="RCE78" s="9"/>
      <c r="RCF78" s="9"/>
      <c r="RCG78" s="9"/>
      <c r="RCH78" s="9"/>
      <c r="RCI78" s="9"/>
      <c r="RCJ78" s="9"/>
      <c r="RCK78" s="9"/>
      <c r="RCL78" s="9"/>
      <c r="RCM78" s="9"/>
      <c r="RCN78" s="9"/>
      <c r="RCO78" s="9"/>
      <c r="RCP78" s="9"/>
      <c r="RCQ78" s="9"/>
      <c r="RCR78" s="9"/>
      <c r="RCS78" s="9"/>
      <c r="RCT78" s="9"/>
      <c r="RCU78" s="9"/>
      <c r="RCV78" s="9"/>
      <c r="RCW78" s="9"/>
      <c r="RCX78" s="9"/>
      <c r="RCY78" s="9"/>
      <c r="RCZ78" s="9"/>
      <c r="RDA78" s="9"/>
      <c r="RDB78" s="9"/>
      <c r="RDC78" s="9"/>
      <c r="RDD78" s="9"/>
      <c r="RDE78" s="9"/>
      <c r="RDF78" s="9"/>
      <c r="RDG78" s="9"/>
      <c r="RDH78" s="9"/>
      <c r="RDI78" s="9"/>
      <c r="RDJ78" s="9"/>
      <c r="RDK78" s="9"/>
      <c r="RDL78" s="9"/>
      <c r="RDM78" s="9"/>
      <c r="RDN78" s="9"/>
      <c r="RDO78" s="9"/>
      <c r="RDP78" s="9"/>
      <c r="RDQ78" s="9"/>
      <c r="RDR78" s="9"/>
      <c r="RDS78" s="9"/>
      <c r="RDT78" s="9"/>
      <c r="RDU78" s="9"/>
      <c r="RDV78" s="9"/>
      <c r="RDW78" s="9"/>
      <c r="RDX78" s="9"/>
      <c r="RDY78" s="9"/>
      <c r="RDZ78" s="9"/>
      <c r="REA78" s="9"/>
      <c r="REB78" s="9"/>
      <c r="REC78" s="9"/>
      <c r="RED78" s="9"/>
      <c r="REE78" s="9"/>
      <c r="REF78" s="9"/>
      <c r="REG78" s="9"/>
      <c r="REH78" s="9"/>
      <c r="REI78" s="9"/>
      <c r="REJ78" s="9"/>
      <c r="REK78" s="9"/>
      <c r="REL78" s="9"/>
      <c r="REM78" s="9"/>
      <c r="REN78" s="9"/>
      <c r="REO78" s="9"/>
      <c r="REP78" s="9"/>
      <c r="REQ78" s="9"/>
      <c r="RER78" s="9"/>
      <c r="RES78" s="9"/>
      <c r="RET78" s="9"/>
      <c r="REU78" s="9"/>
      <c r="REV78" s="9"/>
      <c r="REW78" s="9"/>
      <c r="REX78" s="9"/>
      <c r="REY78" s="9"/>
      <c r="REZ78" s="9"/>
      <c r="RFA78" s="9"/>
      <c r="RFB78" s="9"/>
      <c r="RFC78" s="9"/>
      <c r="RFD78" s="9"/>
      <c r="RFE78" s="9"/>
      <c r="RFF78" s="9"/>
      <c r="RFG78" s="9"/>
      <c r="RFH78" s="9"/>
      <c r="RFI78" s="9"/>
      <c r="RFJ78" s="9"/>
      <c r="RFK78" s="9"/>
      <c r="RFL78" s="9"/>
      <c r="RFM78" s="9"/>
      <c r="RFN78" s="9"/>
      <c r="RFO78" s="9"/>
      <c r="RFP78" s="9"/>
      <c r="RFQ78" s="9"/>
      <c r="RFR78" s="9"/>
      <c r="RFS78" s="9"/>
      <c r="RFT78" s="9"/>
      <c r="RFU78" s="9"/>
      <c r="RFV78" s="9"/>
      <c r="RFW78" s="9"/>
      <c r="RFX78" s="9"/>
      <c r="RFY78" s="9"/>
      <c r="RFZ78" s="9"/>
      <c r="RGA78" s="9"/>
      <c r="RGB78" s="9"/>
      <c r="RGC78" s="9"/>
      <c r="RGD78" s="9"/>
      <c r="RGE78" s="9"/>
      <c r="RGF78" s="9"/>
      <c r="RGG78" s="9"/>
      <c r="RGH78" s="9"/>
      <c r="RGI78" s="9"/>
      <c r="RGJ78" s="9"/>
      <c r="RGK78" s="9"/>
      <c r="RGL78" s="9"/>
      <c r="RGM78" s="9"/>
      <c r="RGN78" s="9"/>
      <c r="RGO78" s="9"/>
      <c r="RGP78" s="9"/>
      <c r="RGQ78" s="9"/>
      <c r="RGR78" s="9"/>
      <c r="RGS78" s="9"/>
      <c r="RGT78" s="9"/>
      <c r="RGU78" s="9"/>
      <c r="RGV78" s="9"/>
      <c r="RGW78" s="9"/>
      <c r="RGX78" s="9"/>
      <c r="RGY78" s="9"/>
      <c r="RGZ78" s="9"/>
      <c r="RHA78" s="9"/>
      <c r="RHB78" s="9"/>
      <c r="RHC78" s="9"/>
      <c r="RHD78" s="9"/>
      <c r="RHE78" s="9"/>
      <c r="RHF78" s="9"/>
      <c r="RHG78" s="9"/>
      <c r="RHH78" s="9"/>
      <c r="RHI78" s="9"/>
      <c r="RHJ78" s="9"/>
      <c r="RHK78" s="9"/>
      <c r="RHL78" s="9"/>
      <c r="RHM78" s="9"/>
      <c r="RHN78" s="9"/>
      <c r="RHO78" s="9"/>
      <c r="RHP78" s="9"/>
      <c r="RHQ78" s="9"/>
      <c r="RHR78" s="9"/>
      <c r="RHS78" s="9"/>
      <c r="RHT78" s="9"/>
      <c r="RHU78" s="9"/>
      <c r="RHV78" s="9"/>
      <c r="RHW78" s="9"/>
      <c r="RHX78" s="9"/>
      <c r="RHY78" s="9"/>
      <c r="RHZ78" s="9"/>
      <c r="RIA78" s="9"/>
      <c r="RIB78" s="9"/>
      <c r="RIC78" s="9"/>
      <c r="RID78" s="9"/>
      <c r="RIE78" s="9"/>
      <c r="RIF78" s="9"/>
      <c r="RIG78" s="9"/>
      <c r="RIH78" s="9"/>
      <c r="RII78" s="9"/>
      <c r="RIJ78" s="9"/>
      <c r="RIK78" s="9"/>
      <c r="RIL78" s="9"/>
      <c r="RIM78" s="9"/>
      <c r="RIN78" s="9"/>
      <c r="RIO78" s="9"/>
      <c r="RIP78" s="9"/>
      <c r="RIQ78" s="9"/>
      <c r="RIR78" s="9"/>
      <c r="RIS78" s="9"/>
      <c r="RIT78" s="9"/>
      <c r="RIU78" s="9"/>
      <c r="RIV78" s="9"/>
      <c r="RIW78" s="9"/>
      <c r="RIX78" s="9"/>
      <c r="RIY78" s="9"/>
      <c r="RIZ78" s="9"/>
      <c r="RJA78" s="9"/>
      <c r="RJB78" s="9"/>
      <c r="RJC78" s="9"/>
      <c r="RJD78" s="9"/>
      <c r="RJE78" s="9"/>
      <c r="RJF78" s="9"/>
      <c r="RJG78" s="9"/>
      <c r="RJH78" s="9"/>
      <c r="RJI78" s="9"/>
      <c r="RJJ78" s="9"/>
      <c r="RJK78" s="9"/>
      <c r="RJL78" s="9"/>
      <c r="RJM78" s="9"/>
      <c r="RJN78" s="9"/>
      <c r="RJO78" s="9"/>
      <c r="RJP78" s="9"/>
      <c r="RJQ78" s="9"/>
      <c r="RJR78" s="9"/>
      <c r="RJS78" s="9"/>
      <c r="RJT78" s="9"/>
      <c r="RJU78" s="9"/>
      <c r="RJV78" s="9"/>
      <c r="RJW78" s="9"/>
      <c r="RJX78" s="9"/>
      <c r="RJY78" s="9"/>
      <c r="RJZ78" s="9"/>
      <c r="RKA78" s="9"/>
      <c r="RKB78" s="9"/>
      <c r="RKC78" s="9"/>
      <c r="RKD78" s="9"/>
      <c r="RKE78" s="9"/>
      <c r="RKF78" s="9"/>
      <c r="RKG78" s="9"/>
      <c r="RKH78" s="9"/>
      <c r="RKI78" s="9"/>
      <c r="RKJ78" s="9"/>
      <c r="RKK78" s="9"/>
      <c r="RKL78" s="9"/>
      <c r="RKM78" s="9"/>
      <c r="RKN78" s="9"/>
      <c r="RKO78" s="9"/>
      <c r="RKP78" s="9"/>
      <c r="RKQ78" s="9"/>
      <c r="RKR78" s="9"/>
      <c r="RKS78" s="9"/>
      <c r="RKT78" s="9"/>
      <c r="RKU78" s="9"/>
      <c r="RKV78" s="9"/>
      <c r="RKW78" s="9"/>
      <c r="RKX78" s="9"/>
      <c r="RKY78" s="9"/>
      <c r="RKZ78" s="9"/>
      <c r="RLA78" s="9"/>
      <c r="RLB78" s="9"/>
      <c r="RLC78" s="9"/>
      <c r="RLD78" s="9"/>
      <c r="RLE78" s="9"/>
      <c r="RLF78" s="9"/>
      <c r="RLG78" s="9"/>
      <c r="RLH78" s="9"/>
      <c r="RLI78" s="9"/>
      <c r="RLJ78" s="9"/>
      <c r="RLK78" s="9"/>
      <c r="RLL78" s="9"/>
      <c r="RLM78" s="9"/>
      <c r="RLN78" s="9"/>
      <c r="RLO78" s="9"/>
      <c r="RLP78" s="9"/>
      <c r="RLQ78" s="9"/>
      <c r="RLR78" s="9"/>
      <c r="RLS78" s="9"/>
      <c r="RLT78" s="9"/>
      <c r="RLU78" s="9"/>
      <c r="RLV78" s="9"/>
      <c r="RLW78" s="9"/>
      <c r="RLX78" s="9"/>
      <c r="RLY78" s="9"/>
      <c r="RLZ78" s="9"/>
      <c r="RMA78" s="9"/>
      <c r="RMB78" s="9"/>
      <c r="RMC78" s="9"/>
      <c r="RMD78" s="9"/>
      <c r="RME78" s="9"/>
      <c r="RMF78" s="9"/>
      <c r="RMG78" s="9"/>
      <c r="RMH78" s="9"/>
      <c r="RMI78" s="9"/>
      <c r="RMJ78" s="9"/>
      <c r="RMK78" s="9"/>
      <c r="RML78" s="9"/>
      <c r="RMM78" s="9"/>
      <c r="RMN78" s="9"/>
      <c r="RMO78" s="9"/>
      <c r="RMP78" s="9"/>
      <c r="RMQ78" s="9"/>
      <c r="RMR78" s="9"/>
      <c r="RMS78" s="9"/>
      <c r="RMT78" s="9"/>
      <c r="RMU78" s="9"/>
      <c r="RMV78" s="9"/>
      <c r="RMW78" s="9"/>
      <c r="RMX78" s="9"/>
      <c r="RMY78" s="9"/>
      <c r="RMZ78" s="9"/>
      <c r="RNA78" s="9"/>
      <c r="RNB78" s="9"/>
      <c r="RNC78" s="9"/>
      <c r="RND78" s="9"/>
      <c r="RNE78" s="9"/>
      <c r="RNF78" s="9"/>
      <c r="RNG78" s="9"/>
      <c r="RNH78" s="9"/>
      <c r="RNI78" s="9"/>
      <c r="RNJ78" s="9"/>
      <c r="RNK78" s="9"/>
      <c r="RNL78" s="9"/>
      <c r="RNM78" s="9"/>
      <c r="RNN78" s="9"/>
      <c r="RNO78" s="9"/>
      <c r="RNP78" s="9"/>
      <c r="RNQ78" s="9"/>
      <c r="RNR78" s="9"/>
      <c r="RNS78" s="9"/>
      <c r="RNT78" s="9"/>
      <c r="RNU78" s="9"/>
      <c r="RNV78" s="9"/>
      <c r="RNW78" s="9"/>
      <c r="RNX78" s="9"/>
      <c r="RNY78" s="9"/>
      <c r="RNZ78" s="9"/>
      <c r="ROA78" s="9"/>
      <c r="ROB78" s="9"/>
      <c r="ROC78" s="9"/>
      <c r="ROD78" s="9"/>
      <c r="ROE78" s="9"/>
      <c r="ROF78" s="9"/>
      <c r="ROG78" s="9"/>
      <c r="ROH78" s="9"/>
      <c r="ROI78" s="9"/>
      <c r="ROJ78" s="9"/>
      <c r="ROK78" s="9"/>
      <c r="ROL78" s="9"/>
      <c r="ROM78" s="9"/>
      <c r="RON78" s="9"/>
      <c r="ROO78" s="9"/>
      <c r="ROP78" s="9"/>
      <c r="ROQ78" s="9"/>
      <c r="ROR78" s="9"/>
      <c r="ROS78" s="9"/>
      <c r="ROT78" s="9"/>
      <c r="ROU78" s="9"/>
      <c r="ROV78" s="9"/>
      <c r="ROW78" s="9"/>
      <c r="ROX78" s="9"/>
      <c r="ROY78" s="9"/>
      <c r="ROZ78" s="9"/>
      <c r="RPA78" s="9"/>
      <c r="RPB78" s="9"/>
      <c r="RPC78" s="9"/>
      <c r="RPD78" s="9"/>
      <c r="RPE78" s="9"/>
      <c r="RPF78" s="9"/>
      <c r="RPG78" s="9"/>
      <c r="RPH78" s="9"/>
      <c r="RPI78" s="9"/>
      <c r="RPJ78" s="9"/>
      <c r="RPK78" s="9"/>
      <c r="RPL78" s="9"/>
      <c r="RPM78" s="9"/>
      <c r="RPN78" s="9"/>
      <c r="RPO78" s="9"/>
      <c r="RPP78" s="9"/>
      <c r="RPQ78" s="9"/>
      <c r="RPR78" s="9"/>
      <c r="RPS78" s="9"/>
      <c r="RPT78" s="9"/>
      <c r="RPU78" s="9"/>
      <c r="RPV78" s="9"/>
      <c r="RPW78" s="9"/>
      <c r="RPX78" s="9"/>
      <c r="RPY78" s="9"/>
      <c r="RPZ78" s="9"/>
      <c r="RQA78" s="9"/>
      <c r="RQB78" s="9"/>
      <c r="RQC78" s="9"/>
      <c r="RQD78" s="9"/>
      <c r="RQE78" s="9"/>
      <c r="RQF78" s="9"/>
      <c r="RQG78" s="9"/>
      <c r="RQH78" s="9"/>
      <c r="RQI78" s="9"/>
      <c r="RQJ78" s="9"/>
      <c r="RQK78" s="9"/>
      <c r="RQL78" s="9"/>
      <c r="RQM78" s="9"/>
      <c r="RQN78" s="9"/>
      <c r="RQO78" s="9"/>
      <c r="RQP78" s="9"/>
      <c r="RQQ78" s="9"/>
      <c r="RQR78" s="9"/>
      <c r="RQS78" s="9"/>
      <c r="RQT78" s="9"/>
      <c r="RQU78" s="9"/>
      <c r="RQV78" s="9"/>
      <c r="RQW78" s="9"/>
      <c r="RQX78" s="9"/>
      <c r="RQY78" s="9"/>
      <c r="RQZ78" s="9"/>
      <c r="RRA78" s="9"/>
      <c r="RRB78" s="9"/>
      <c r="RRC78" s="9"/>
      <c r="RRD78" s="9"/>
      <c r="RRE78" s="9"/>
      <c r="RRF78" s="9"/>
      <c r="RRG78" s="9"/>
      <c r="RRH78" s="9"/>
      <c r="RRI78" s="9"/>
      <c r="RRJ78" s="9"/>
      <c r="RRK78" s="9"/>
      <c r="RRL78" s="9"/>
      <c r="RRM78" s="9"/>
      <c r="RRN78" s="9"/>
      <c r="RRO78" s="9"/>
      <c r="RRP78" s="9"/>
      <c r="RRQ78" s="9"/>
      <c r="RRR78" s="9"/>
      <c r="RRS78" s="9"/>
      <c r="RRT78" s="9"/>
      <c r="RRU78" s="9"/>
      <c r="RRV78" s="9"/>
      <c r="RRW78" s="9"/>
      <c r="RRX78" s="9"/>
      <c r="RRY78" s="9"/>
      <c r="RRZ78" s="9"/>
      <c r="RSA78" s="9"/>
      <c r="RSB78" s="9"/>
      <c r="RSC78" s="9"/>
      <c r="RSD78" s="9"/>
      <c r="RSE78" s="9"/>
      <c r="RSF78" s="9"/>
      <c r="RSG78" s="9"/>
      <c r="RSH78" s="9"/>
      <c r="RSI78" s="9"/>
      <c r="RSJ78" s="9"/>
      <c r="RSK78" s="9"/>
      <c r="RSL78" s="9"/>
      <c r="RSM78" s="9"/>
      <c r="RSN78" s="9"/>
      <c r="RSO78" s="9"/>
      <c r="RSP78" s="9"/>
      <c r="RSQ78" s="9"/>
      <c r="RSR78" s="9"/>
      <c r="RSS78" s="9"/>
      <c r="RST78" s="9"/>
      <c r="RSU78" s="9"/>
      <c r="RSV78" s="9"/>
      <c r="RSW78" s="9"/>
      <c r="RSX78" s="9"/>
      <c r="RSY78" s="9"/>
      <c r="RSZ78" s="9"/>
      <c r="RTA78" s="9"/>
      <c r="RTB78" s="9"/>
      <c r="RTC78" s="9"/>
      <c r="RTD78" s="9"/>
      <c r="RTE78" s="9"/>
      <c r="RTF78" s="9"/>
      <c r="RTG78" s="9"/>
      <c r="RTH78" s="9"/>
      <c r="RTI78" s="9"/>
      <c r="RTJ78" s="9"/>
      <c r="RTK78" s="9"/>
      <c r="RTL78" s="9"/>
      <c r="RTM78" s="9"/>
      <c r="RTN78" s="9"/>
      <c r="RTO78" s="9"/>
      <c r="RTP78" s="9"/>
      <c r="RTQ78" s="9"/>
      <c r="RTR78" s="9"/>
      <c r="RTS78" s="9"/>
      <c r="RTT78" s="9"/>
      <c r="RTU78" s="9"/>
      <c r="RTV78" s="9"/>
      <c r="RTW78" s="9"/>
      <c r="RTX78" s="9"/>
      <c r="RTY78" s="9"/>
      <c r="RTZ78" s="9"/>
      <c r="RUA78" s="9"/>
      <c r="RUB78" s="9"/>
      <c r="RUC78" s="9"/>
      <c r="RUD78" s="9"/>
      <c r="RUE78" s="9"/>
      <c r="RUF78" s="9"/>
      <c r="RUG78" s="9"/>
      <c r="RUH78" s="9"/>
      <c r="RUI78" s="9"/>
      <c r="RUJ78" s="9"/>
      <c r="RUK78" s="9"/>
      <c r="RUL78" s="9"/>
      <c r="RUM78" s="9"/>
      <c r="RUN78" s="9"/>
      <c r="RUO78" s="9"/>
      <c r="RUP78" s="9"/>
      <c r="RUQ78" s="9"/>
      <c r="RUR78" s="9"/>
      <c r="RUS78" s="9"/>
      <c r="RUT78" s="9"/>
      <c r="RUU78" s="9"/>
      <c r="RUV78" s="9"/>
      <c r="RUW78" s="9"/>
      <c r="RUX78" s="9"/>
      <c r="RUY78" s="9"/>
      <c r="RUZ78" s="9"/>
      <c r="RVA78" s="9"/>
      <c r="RVB78" s="9"/>
      <c r="RVC78" s="9"/>
      <c r="RVD78" s="9"/>
      <c r="RVE78" s="9"/>
      <c r="RVF78" s="9"/>
      <c r="RVG78" s="9"/>
      <c r="RVH78" s="9"/>
      <c r="RVI78" s="9"/>
      <c r="RVJ78" s="9"/>
      <c r="RVK78" s="9"/>
      <c r="RVL78" s="9"/>
      <c r="RVM78" s="9"/>
      <c r="RVN78" s="9"/>
      <c r="RVO78" s="9"/>
      <c r="RVP78" s="9"/>
      <c r="RVQ78" s="9"/>
      <c r="RVR78" s="9"/>
      <c r="RVS78" s="9"/>
      <c r="RVT78" s="9"/>
      <c r="RVU78" s="9"/>
      <c r="RVV78" s="9"/>
      <c r="RVW78" s="9"/>
      <c r="RVX78" s="9"/>
      <c r="RVY78" s="9"/>
      <c r="RVZ78" s="9"/>
      <c r="RWA78" s="9"/>
      <c r="RWB78" s="9"/>
      <c r="RWC78" s="9"/>
      <c r="RWD78" s="9"/>
      <c r="RWE78" s="9"/>
      <c r="RWF78" s="9"/>
      <c r="RWG78" s="9"/>
      <c r="RWH78" s="9"/>
      <c r="RWI78" s="9"/>
      <c r="RWJ78" s="9"/>
      <c r="RWK78" s="9"/>
      <c r="RWL78" s="9"/>
      <c r="RWM78" s="9"/>
      <c r="RWN78" s="9"/>
      <c r="RWO78" s="9"/>
      <c r="RWP78" s="9"/>
      <c r="RWQ78" s="9"/>
      <c r="RWR78" s="9"/>
      <c r="RWS78" s="9"/>
      <c r="RWT78" s="9"/>
      <c r="RWU78" s="9"/>
      <c r="RWV78" s="9"/>
      <c r="RWW78" s="9"/>
      <c r="RWX78" s="9"/>
      <c r="RWY78" s="9"/>
      <c r="RWZ78" s="9"/>
      <c r="RXA78" s="9"/>
      <c r="RXB78" s="9"/>
      <c r="RXC78" s="9"/>
      <c r="RXD78" s="9"/>
      <c r="RXE78" s="9"/>
      <c r="RXF78" s="9"/>
      <c r="RXG78" s="9"/>
      <c r="RXH78" s="9"/>
      <c r="RXI78" s="9"/>
      <c r="RXJ78" s="9"/>
      <c r="RXK78" s="9"/>
      <c r="RXL78" s="9"/>
      <c r="RXM78" s="9"/>
      <c r="RXN78" s="9"/>
      <c r="RXO78" s="9"/>
      <c r="RXP78" s="9"/>
      <c r="RXQ78" s="9"/>
      <c r="RXR78" s="9"/>
      <c r="RXS78" s="9"/>
      <c r="RXT78" s="9"/>
      <c r="RXU78" s="9"/>
      <c r="RXV78" s="9"/>
      <c r="RXW78" s="9"/>
      <c r="RXX78" s="9"/>
      <c r="RXY78" s="9"/>
      <c r="RXZ78" s="9"/>
      <c r="RYA78" s="9"/>
      <c r="RYB78" s="9"/>
      <c r="RYC78" s="9"/>
      <c r="RYD78" s="9"/>
      <c r="RYE78" s="9"/>
      <c r="RYF78" s="9"/>
      <c r="RYG78" s="9"/>
      <c r="RYH78" s="9"/>
      <c r="RYI78" s="9"/>
      <c r="RYJ78" s="9"/>
      <c r="RYK78" s="9"/>
      <c r="RYL78" s="9"/>
      <c r="RYM78" s="9"/>
      <c r="RYN78" s="9"/>
      <c r="RYO78" s="9"/>
      <c r="RYP78" s="9"/>
      <c r="RYQ78" s="9"/>
      <c r="RYR78" s="9"/>
      <c r="RYS78" s="9"/>
      <c r="RYT78" s="9"/>
      <c r="RYU78" s="9"/>
      <c r="RYV78" s="9"/>
      <c r="RYW78" s="9"/>
      <c r="RYX78" s="9"/>
      <c r="RYY78" s="9"/>
      <c r="RYZ78" s="9"/>
      <c r="RZA78" s="9"/>
      <c r="RZB78" s="9"/>
      <c r="RZC78" s="9"/>
      <c r="RZD78" s="9"/>
      <c r="RZE78" s="9"/>
      <c r="RZF78" s="9"/>
      <c r="RZG78" s="9"/>
      <c r="RZH78" s="9"/>
      <c r="RZI78" s="9"/>
      <c r="RZJ78" s="9"/>
      <c r="RZK78" s="9"/>
      <c r="RZL78" s="9"/>
      <c r="RZM78" s="9"/>
      <c r="RZN78" s="9"/>
      <c r="RZO78" s="9"/>
      <c r="RZP78" s="9"/>
      <c r="RZQ78" s="9"/>
      <c r="RZR78" s="9"/>
      <c r="RZS78" s="9"/>
      <c r="RZT78" s="9"/>
      <c r="RZU78" s="9"/>
      <c r="RZV78" s="9"/>
      <c r="RZW78" s="9"/>
      <c r="RZX78" s="9"/>
      <c r="RZY78" s="9"/>
      <c r="RZZ78" s="9"/>
      <c r="SAA78" s="9"/>
      <c r="SAB78" s="9"/>
      <c r="SAC78" s="9"/>
      <c r="SAD78" s="9"/>
      <c r="SAE78" s="9"/>
      <c r="SAF78" s="9"/>
      <c r="SAG78" s="9"/>
      <c r="SAH78" s="9"/>
      <c r="SAI78" s="9"/>
      <c r="SAJ78" s="9"/>
      <c r="SAK78" s="9"/>
      <c r="SAL78" s="9"/>
      <c r="SAM78" s="9"/>
      <c r="SAN78" s="9"/>
      <c r="SAO78" s="9"/>
      <c r="SAP78" s="9"/>
      <c r="SAQ78" s="9"/>
      <c r="SAR78" s="9"/>
      <c r="SAS78" s="9"/>
      <c r="SAT78" s="9"/>
      <c r="SAU78" s="9"/>
      <c r="SAV78" s="9"/>
      <c r="SAW78" s="9"/>
      <c r="SAX78" s="9"/>
      <c r="SAY78" s="9"/>
      <c r="SAZ78" s="9"/>
      <c r="SBA78" s="9"/>
      <c r="SBB78" s="9"/>
      <c r="SBC78" s="9"/>
      <c r="SBD78" s="9"/>
      <c r="SBE78" s="9"/>
      <c r="SBF78" s="9"/>
      <c r="SBG78" s="9"/>
      <c r="SBH78" s="9"/>
      <c r="SBI78" s="9"/>
      <c r="SBJ78" s="9"/>
      <c r="SBK78" s="9"/>
      <c r="SBL78" s="9"/>
      <c r="SBM78" s="9"/>
      <c r="SBN78" s="9"/>
      <c r="SBO78" s="9"/>
      <c r="SBP78" s="9"/>
      <c r="SBQ78" s="9"/>
      <c r="SBR78" s="9"/>
      <c r="SBS78" s="9"/>
      <c r="SBT78" s="9"/>
      <c r="SBU78" s="9"/>
      <c r="SBV78" s="9"/>
      <c r="SBW78" s="9"/>
      <c r="SBX78" s="9"/>
      <c r="SBY78" s="9"/>
      <c r="SBZ78" s="9"/>
      <c r="SCA78" s="9"/>
      <c r="SCB78" s="9"/>
      <c r="SCC78" s="9"/>
      <c r="SCD78" s="9"/>
      <c r="SCE78" s="9"/>
      <c r="SCF78" s="9"/>
      <c r="SCG78" s="9"/>
      <c r="SCH78" s="9"/>
      <c r="SCI78" s="9"/>
      <c r="SCJ78" s="9"/>
      <c r="SCK78" s="9"/>
      <c r="SCL78" s="9"/>
      <c r="SCM78" s="9"/>
      <c r="SCN78" s="9"/>
      <c r="SCO78" s="9"/>
      <c r="SCP78" s="9"/>
      <c r="SCQ78" s="9"/>
      <c r="SCR78" s="9"/>
      <c r="SCS78" s="9"/>
      <c r="SCT78" s="9"/>
      <c r="SCU78" s="9"/>
      <c r="SCV78" s="9"/>
      <c r="SCW78" s="9"/>
      <c r="SCX78" s="9"/>
      <c r="SCY78" s="9"/>
      <c r="SCZ78" s="9"/>
      <c r="SDA78" s="9"/>
      <c r="SDB78" s="9"/>
      <c r="SDC78" s="9"/>
      <c r="SDD78" s="9"/>
      <c r="SDE78" s="9"/>
      <c r="SDF78" s="9"/>
      <c r="SDG78" s="9"/>
      <c r="SDH78" s="9"/>
      <c r="SDI78" s="9"/>
      <c r="SDJ78" s="9"/>
      <c r="SDK78" s="9"/>
      <c r="SDL78" s="9"/>
      <c r="SDM78" s="9"/>
      <c r="SDN78" s="9"/>
      <c r="SDO78" s="9"/>
      <c r="SDP78" s="9"/>
      <c r="SDQ78" s="9"/>
      <c r="SDR78" s="9"/>
      <c r="SDS78" s="9"/>
      <c r="SDT78" s="9"/>
      <c r="SDU78" s="9"/>
      <c r="SDV78" s="9"/>
      <c r="SDW78" s="9"/>
      <c r="SDX78" s="9"/>
      <c r="SDY78" s="9"/>
      <c r="SDZ78" s="9"/>
      <c r="SEA78" s="9"/>
      <c r="SEB78" s="9"/>
      <c r="SEC78" s="9"/>
      <c r="SED78" s="9"/>
      <c r="SEE78" s="9"/>
      <c r="SEF78" s="9"/>
      <c r="SEG78" s="9"/>
      <c r="SEH78" s="9"/>
      <c r="SEI78" s="9"/>
      <c r="SEJ78" s="9"/>
      <c r="SEK78" s="9"/>
      <c r="SEL78" s="9"/>
      <c r="SEM78" s="9"/>
      <c r="SEN78" s="9"/>
      <c r="SEO78" s="9"/>
      <c r="SEP78" s="9"/>
      <c r="SEQ78" s="9"/>
      <c r="SER78" s="9"/>
      <c r="SES78" s="9"/>
      <c r="SET78" s="9"/>
      <c r="SEU78" s="9"/>
      <c r="SEV78" s="9"/>
      <c r="SEW78" s="9"/>
      <c r="SEX78" s="9"/>
      <c r="SEY78" s="9"/>
      <c r="SEZ78" s="9"/>
      <c r="SFA78" s="9"/>
      <c r="SFB78" s="9"/>
      <c r="SFC78" s="9"/>
      <c r="SFD78" s="9"/>
      <c r="SFE78" s="9"/>
      <c r="SFF78" s="9"/>
      <c r="SFG78" s="9"/>
      <c r="SFH78" s="9"/>
      <c r="SFI78" s="9"/>
      <c r="SFJ78" s="9"/>
      <c r="SFK78" s="9"/>
      <c r="SFL78" s="9"/>
      <c r="SFM78" s="9"/>
      <c r="SFN78" s="9"/>
      <c r="SFO78" s="9"/>
      <c r="SFP78" s="9"/>
      <c r="SFQ78" s="9"/>
      <c r="SFR78" s="9"/>
      <c r="SFS78" s="9"/>
      <c r="SFT78" s="9"/>
      <c r="SFU78" s="9"/>
      <c r="SFV78" s="9"/>
      <c r="SFW78" s="9"/>
      <c r="SFX78" s="9"/>
      <c r="SFY78" s="9"/>
      <c r="SFZ78" s="9"/>
      <c r="SGA78" s="9"/>
      <c r="SGB78" s="9"/>
      <c r="SGC78" s="9"/>
      <c r="SGD78" s="9"/>
      <c r="SGE78" s="9"/>
      <c r="SGF78" s="9"/>
      <c r="SGG78" s="9"/>
      <c r="SGH78" s="9"/>
      <c r="SGI78" s="9"/>
      <c r="SGJ78" s="9"/>
      <c r="SGK78" s="9"/>
      <c r="SGL78" s="9"/>
      <c r="SGM78" s="9"/>
      <c r="SGN78" s="9"/>
      <c r="SGO78" s="9"/>
      <c r="SGP78" s="9"/>
      <c r="SGQ78" s="9"/>
      <c r="SGR78" s="9"/>
      <c r="SGS78" s="9"/>
      <c r="SGT78" s="9"/>
      <c r="SGU78" s="9"/>
      <c r="SGV78" s="9"/>
      <c r="SGW78" s="9"/>
      <c r="SGX78" s="9"/>
      <c r="SGY78" s="9"/>
      <c r="SGZ78" s="9"/>
      <c r="SHA78" s="9"/>
      <c r="SHB78" s="9"/>
      <c r="SHC78" s="9"/>
      <c r="SHD78" s="9"/>
      <c r="SHE78" s="9"/>
      <c r="SHF78" s="9"/>
      <c r="SHG78" s="9"/>
      <c r="SHH78" s="9"/>
      <c r="SHI78" s="9"/>
      <c r="SHJ78" s="9"/>
      <c r="SHK78" s="9"/>
      <c r="SHL78" s="9"/>
      <c r="SHM78" s="9"/>
      <c r="SHN78" s="9"/>
      <c r="SHO78" s="9"/>
      <c r="SHP78" s="9"/>
      <c r="SHQ78" s="9"/>
      <c r="SHR78" s="9"/>
      <c r="SHS78" s="9"/>
      <c r="SHT78" s="9"/>
      <c r="SHU78" s="9"/>
      <c r="SHV78" s="9"/>
      <c r="SHW78" s="9"/>
      <c r="SHX78" s="9"/>
      <c r="SHY78" s="9"/>
      <c r="SHZ78" s="9"/>
      <c r="SIA78" s="9"/>
      <c r="SIB78" s="9"/>
      <c r="SIC78" s="9"/>
      <c r="SID78" s="9"/>
      <c r="SIE78" s="9"/>
      <c r="SIF78" s="9"/>
      <c r="SIG78" s="9"/>
      <c r="SIH78" s="9"/>
      <c r="SII78" s="9"/>
      <c r="SIJ78" s="9"/>
      <c r="SIK78" s="9"/>
      <c r="SIL78" s="9"/>
      <c r="SIM78" s="9"/>
      <c r="SIN78" s="9"/>
      <c r="SIO78" s="9"/>
      <c r="SIP78" s="9"/>
      <c r="SIQ78" s="9"/>
      <c r="SIR78" s="9"/>
      <c r="SIS78" s="9"/>
      <c r="SIT78" s="9"/>
      <c r="SIU78" s="9"/>
      <c r="SIV78" s="9"/>
      <c r="SIW78" s="9"/>
      <c r="SIX78" s="9"/>
      <c r="SIY78" s="9"/>
      <c r="SIZ78" s="9"/>
      <c r="SJA78" s="9"/>
      <c r="SJB78" s="9"/>
      <c r="SJC78" s="9"/>
      <c r="SJD78" s="9"/>
      <c r="SJE78" s="9"/>
      <c r="SJF78" s="9"/>
      <c r="SJG78" s="9"/>
      <c r="SJH78" s="9"/>
      <c r="SJI78" s="9"/>
      <c r="SJJ78" s="9"/>
      <c r="SJK78" s="9"/>
      <c r="SJL78" s="9"/>
      <c r="SJM78" s="9"/>
      <c r="SJN78" s="9"/>
      <c r="SJO78" s="9"/>
      <c r="SJP78" s="9"/>
      <c r="SJQ78" s="9"/>
      <c r="SJR78" s="9"/>
      <c r="SJS78" s="9"/>
      <c r="SJT78" s="9"/>
      <c r="SJU78" s="9"/>
      <c r="SJV78" s="9"/>
      <c r="SJW78" s="9"/>
      <c r="SJX78" s="9"/>
      <c r="SJY78" s="9"/>
      <c r="SJZ78" s="9"/>
      <c r="SKA78" s="9"/>
      <c r="SKB78" s="9"/>
      <c r="SKC78" s="9"/>
      <c r="SKD78" s="9"/>
      <c r="SKE78" s="9"/>
      <c r="SKF78" s="9"/>
      <c r="SKG78" s="9"/>
      <c r="SKH78" s="9"/>
      <c r="SKI78" s="9"/>
      <c r="SKJ78" s="9"/>
      <c r="SKK78" s="9"/>
      <c r="SKL78" s="9"/>
      <c r="SKM78" s="9"/>
      <c r="SKN78" s="9"/>
      <c r="SKO78" s="9"/>
      <c r="SKP78" s="9"/>
      <c r="SKQ78" s="9"/>
      <c r="SKR78" s="9"/>
      <c r="SKS78" s="9"/>
      <c r="SKT78" s="9"/>
      <c r="SKU78" s="9"/>
      <c r="SKV78" s="9"/>
      <c r="SKW78" s="9"/>
      <c r="SKX78" s="9"/>
      <c r="SKY78" s="9"/>
      <c r="SKZ78" s="9"/>
      <c r="SLA78" s="9"/>
      <c r="SLB78" s="9"/>
      <c r="SLC78" s="9"/>
      <c r="SLD78" s="9"/>
      <c r="SLE78" s="9"/>
      <c r="SLF78" s="9"/>
      <c r="SLG78" s="9"/>
      <c r="SLH78" s="9"/>
      <c r="SLI78" s="9"/>
      <c r="SLJ78" s="9"/>
      <c r="SLK78" s="9"/>
      <c r="SLL78" s="9"/>
      <c r="SLM78" s="9"/>
      <c r="SLN78" s="9"/>
      <c r="SLO78" s="9"/>
      <c r="SLP78" s="9"/>
      <c r="SLQ78" s="9"/>
      <c r="SLR78" s="9"/>
      <c r="SLS78" s="9"/>
      <c r="SLT78" s="9"/>
      <c r="SLU78" s="9"/>
      <c r="SLV78" s="9"/>
      <c r="SLW78" s="9"/>
      <c r="SLX78" s="9"/>
      <c r="SLY78" s="9"/>
      <c r="SLZ78" s="9"/>
      <c r="SMA78" s="9"/>
      <c r="SMB78" s="9"/>
      <c r="SMC78" s="9"/>
      <c r="SMD78" s="9"/>
      <c r="SME78" s="9"/>
      <c r="SMF78" s="9"/>
      <c r="SMG78" s="9"/>
      <c r="SMH78" s="9"/>
      <c r="SMI78" s="9"/>
      <c r="SMJ78" s="9"/>
      <c r="SMK78" s="9"/>
      <c r="SML78" s="9"/>
      <c r="SMM78" s="9"/>
      <c r="SMN78" s="9"/>
      <c r="SMO78" s="9"/>
      <c r="SMP78" s="9"/>
      <c r="SMQ78" s="9"/>
      <c r="SMR78" s="9"/>
      <c r="SMS78" s="9"/>
      <c r="SMT78" s="9"/>
      <c r="SMU78" s="9"/>
      <c r="SMV78" s="9"/>
      <c r="SMW78" s="9"/>
      <c r="SMX78" s="9"/>
      <c r="SMY78" s="9"/>
      <c r="SMZ78" s="9"/>
      <c r="SNA78" s="9"/>
      <c r="SNB78" s="9"/>
      <c r="SNC78" s="9"/>
      <c r="SND78" s="9"/>
      <c r="SNE78" s="9"/>
      <c r="SNF78" s="9"/>
      <c r="SNG78" s="9"/>
      <c r="SNH78" s="9"/>
      <c r="SNI78" s="9"/>
      <c r="SNJ78" s="9"/>
      <c r="SNK78" s="9"/>
      <c r="SNL78" s="9"/>
      <c r="SNM78" s="9"/>
      <c r="SNN78" s="9"/>
      <c r="SNO78" s="9"/>
      <c r="SNP78" s="9"/>
      <c r="SNQ78" s="9"/>
      <c r="SNR78" s="9"/>
      <c r="SNS78" s="9"/>
      <c r="SNT78" s="9"/>
      <c r="SNU78" s="9"/>
      <c r="SNV78" s="9"/>
      <c r="SNW78" s="9"/>
      <c r="SNX78" s="9"/>
      <c r="SNY78" s="9"/>
      <c r="SNZ78" s="9"/>
      <c r="SOA78" s="9"/>
      <c r="SOB78" s="9"/>
      <c r="SOC78" s="9"/>
      <c r="SOD78" s="9"/>
      <c r="SOE78" s="9"/>
      <c r="SOF78" s="9"/>
      <c r="SOG78" s="9"/>
      <c r="SOH78" s="9"/>
      <c r="SOI78" s="9"/>
      <c r="SOJ78" s="9"/>
      <c r="SOK78" s="9"/>
      <c r="SOL78" s="9"/>
      <c r="SOM78" s="9"/>
      <c r="SON78" s="9"/>
      <c r="SOO78" s="9"/>
      <c r="SOP78" s="9"/>
      <c r="SOQ78" s="9"/>
      <c r="SOR78" s="9"/>
      <c r="SOS78" s="9"/>
      <c r="SOT78" s="9"/>
      <c r="SOU78" s="9"/>
      <c r="SOV78" s="9"/>
      <c r="SOW78" s="9"/>
      <c r="SOX78" s="9"/>
      <c r="SOY78" s="9"/>
      <c r="SOZ78" s="9"/>
      <c r="SPA78" s="9"/>
      <c r="SPB78" s="9"/>
      <c r="SPC78" s="9"/>
      <c r="SPD78" s="9"/>
      <c r="SPE78" s="9"/>
      <c r="SPF78" s="9"/>
      <c r="SPG78" s="9"/>
      <c r="SPH78" s="9"/>
      <c r="SPI78" s="9"/>
      <c r="SPJ78" s="9"/>
      <c r="SPK78" s="9"/>
      <c r="SPL78" s="9"/>
      <c r="SPM78" s="9"/>
      <c r="SPN78" s="9"/>
      <c r="SPO78" s="9"/>
      <c r="SPP78" s="9"/>
      <c r="SPQ78" s="9"/>
      <c r="SPR78" s="9"/>
      <c r="SPS78" s="9"/>
      <c r="SPT78" s="9"/>
      <c r="SPU78" s="9"/>
      <c r="SPV78" s="9"/>
      <c r="SPW78" s="9"/>
      <c r="SPX78" s="9"/>
      <c r="SPY78" s="9"/>
      <c r="SPZ78" s="9"/>
      <c r="SQA78" s="9"/>
      <c r="SQB78" s="9"/>
      <c r="SQC78" s="9"/>
      <c r="SQD78" s="9"/>
      <c r="SQE78" s="9"/>
      <c r="SQF78" s="9"/>
      <c r="SQG78" s="9"/>
      <c r="SQH78" s="9"/>
      <c r="SQI78" s="9"/>
      <c r="SQJ78" s="9"/>
      <c r="SQK78" s="9"/>
      <c r="SQL78" s="9"/>
      <c r="SQM78" s="9"/>
      <c r="SQN78" s="9"/>
      <c r="SQO78" s="9"/>
      <c r="SQP78" s="9"/>
      <c r="SQQ78" s="9"/>
      <c r="SQR78" s="9"/>
      <c r="SQS78" s="9"/>
      <c r="SQT78" s="9"/>
      <c r="SQU78" s="9"/>
      <c r="SQV78" s="9"/>
      <c r="SQW78" s="9"/>
      <c r="SQX78" s="9"/>
      <c r="SQY78" s="9"/>
      <c r="SQZ78" s="9"/>
      <c r="SRA78" s="9"/>
      <c r="SRB78" s="9"/>
      <c r="SRC78" s="9"/>
      <c r="SRD78" s="9"/>
      <c r="SRE78" s="9"/>
      <c r="SRF78" s="9"/>
      <c r="SRG78" s="9"/>
      <c r="SRH78" s="9"/>
      <c r="SRI78" s="9"/>
      <c r="SRJ78" s="9"/>
      <c r="SRK78" s="9"/>
      <c r="SRL78" s="9"/>
      <c r="SRM78" s="9"/>
      <c r="SRN78" s="9"/>
      <c r="SRO78" s="9"/>
      <c r="SRP78" s="9"/>
      <c r="SRQ78" s="9"/>
      <c r="SRR78" s="9"/>
      <c r="SRS78" s="9"/>
      <c r="SRT78" s="9"/>
      <c r="SRU78" s="9"/>
      <c r="SRV78" s="9"/>
      <c r="SRW78" s="9"/>
      <c r="SRX78" s="9"/>
      <c r="SRY78" s="9"/>
      <c r="SRZ78" s="9"/>
      <c r="SSA78" s="9"/>
      <c r="SSB78" s="9"/>
      <c r="SSC78" s="9"/>
      <c r="SSD78" s="9"/>
      <c r="SSE78" s="9"/>
      <c r="SSF78" s="9"/>
      <c r="SSG78" s="9"/>
      <c r="SSH78" s="9"/>
      <c r="SSI78" s="9"/>
      <c r="SSJ78" s="9"/>
      <c r="SSK78" s="9"/>
      <c r="SSL78" s="9"/>
      <c r="SSM78" s="9"/>
      <c r="SSN78" s="9"/>
      <c r="SSO78" s="9"/>
      <c r="SSP78" s="9"/>
      <c r="SSQ78" s="9"/>
      <c r="SSR78" s="9"/>
      <c r="SSS78" s="9"/>
      <c r="SST78" s="9"/>
      <c r="SSU78" s="9"/>
      <c r="SSV78" s="9"/>
      <c r="SSW78" s="9"/>
      <c r="SSX78" s="9"/>
      <c r="SSY78" s="9"/>
      <c r="SSZ78" s="9"/>
      <c r="STA78" s="9"/>
      <c r="STB78" s="9"/>
      <c r="STC78" s="9"/>
      <c r="STD78" s="9"/>
      <c r="STE78" s="9"/>
      <c r="STF78" s="9"/>
      <c r="STG78" s="9"/>
      <c r="STH78" s="9"/>
      <c r="STI78" s="9"/>
      <c r="STJ78" s="9"/>
      <c r="STK78" s="9"/>
      <c r="STL78" s="9"/>
      <c r="STM78" s="9"/>
      <c r="STN78" s="9"/>
      <c r="STO78" s="9"/>
      <c r="STP78" s="9"/>
      <c r="STQ78" s="9"/>
      <c r="STR78" s="9"/>
      <c r="STS78" s="9"/>
      <c r="STT78" s="9"/>
      <c r="STU78" s="9"/>
      <c r="STV78" s="9"/>
      <c r="STW78" s="9"/>
      <c r="STX78" s="9"/>
      <c r="STY78" s="9"/>
      <c r="STZ78" s="9"/>
      <c r="SUA78" s="9"/>
      <c r="SUB78" s="9"/>
      <c r="SUC78" s="9"/>
      <c r="SUD78" s="9"/>
      <c r="SUE78" s="9"/>
      <c r="SUF78" s="9"/>
      <c r="SUG78" s="9"/>
      <c r="SUH78" s="9"/>
      <c r="SUI78" s="9"/>
      <c r="SUJ78" s="9"/>
      <c r="SUK78" s="9"/>
      <c r="SUL78" s="9"/>
      <c r="SUM78" s="9"/>
      <c r="SUN78" s="9"/>
      <c r="SUO78" s="9"/>
      <c r="SUP78" s="9"/>
      <c r="SUQ78" s="9"/>
      <c r="SUR78" s="9"/>
      <c r="SUS78" s="9"/>
      <c r="SUT78" s="9"/>
      <c r="SUU78" s="9"/>
      <c r="SUV78" s="9"/>
      <c r="SUW78" s="9"/>
      <c r="SUX78" s="9"/>
      <c r="SUY78" s="9"/>
      <c r="SUZ78" s="9"/>
      <c r="SVA78" s="9"/>
      <c r="SVB78" s="9"/>
      <c r="SVC78" s="9"/>
      <c r="SVD78" s="9"/>
      <c r="SVE78" s="9"/>
      <c r="SVF78" s="9"/>
      <c r="SVG78" s="9"/>
      <c r="SVH78" s="9"/>
      <c r="SVI78" s="9"/>
      <c r="SVJ78" s="9"/>
      <c r="SVK78" s="9"/>
      <c r="SVL78" s="9"/>
      <c r="SVM78" s="9"/>
      <c r="SVN78" s="9"/>
      <c r="SVO78" s="9"/>
      <c r="SVP78" s="9"/>
      <c r="SVQ78" s="9"/>
      <c r="SVR78" s="9"/>
      <c r="SVS78" s="9"/>
      <c r="SVT78" s="9"/>
      <c r="SVU78" s="9"/>
      <c r="SVV78" s="9"/>
      <c r="SVW78" s="9"/>
      <c r="SVX78" s="9"/>
      <c r="SVY78" s="9"/>
      <c r="SVZ78" s="9"/>
      <c r="SWA78" s="9"/>
      <c r="SWB78" s="9"/>
      <c r="SWC78" s="9"/>
      <c r="SWD78" s="9"/>
      <c r="SWE78" s="9"/>
      <c r="SWF78" s="9"/>
      <c r="SWG78" s="9"/>
      <c r="SWH78" s="9"/>
      <c r="SWI78" s="9"/>
      <c r="SWJ78" s="9"/>
      <c r="SWK78" s="9"/>
      <c r="SWL78" s="9"/>
      <c r="SWM78" s="9"/>
      <c r="SWN78" s="9"/>
      <c r="SWO78" s="9"/>
      <c r="SWP78" s="9"/>
      <c r="SWQ78" s="9"/>
      <c r="SWR78" s="9"/>
      <c r="SWS78" s="9"/>
      <c r="SWT78" s="9"/>
      <c r="SWU78" s="9"/>
      <c r="SWV78" s="9"/>
      <c r="SWW78" s="9"/>
      <c r="SWX78" s="9"/>
      <c r="SWY78" s="9"/>
      <c r="SWZ78" s="9"/>
      <c r="SXA78" s="9"/>
      <c r="SXB78" s="9"/>
      <c r="SXC78" s="9"/>
      <c r="SXD78" s="9"/>
      <c r="SXE78" s="9"/>
      <c r="SXF78" s="9"/>
      <c r="SXG78" s="9"/>
      <c r="SXH78" s="9"/>
      <c r="SXI78" s="9"/>
      <c r="SXJ78" s="9"/>
      <c r="SXK78" s="9"/>
      <c r="SXL78" s="9"/>
      <c r="SXM78" s="9"/>
      <c r="SXN78" s="9"/>
      <c r="SXO78" s="9"/>
      <c r="SXP78" s="9"/>
      <c r="SXQ78" s="9"/>
      <c r="SXR78" s="9"/>
      <c r="SXS78" s="9"/>
      <c r="SXT78" s="9"/>
      <c r="SXU78" s="9"/>
      <c r="SXV78" s="9"/>
      <c r="SXW78" s="9"/>
      <c r="SXX78" s="9"/>
      <c r="SXY78" s="9"/>
      <c r="SXZ78" s="9"/>
      <c r="SYA78" s="9"/>
      <c r="SYB78" s="9"/>
      <c r="SYC78" s="9"/>
      <c r="SYD78" s="9"/>
      <c r="SYE78" s="9"/>
      <c r="SYF78" s="9"/>
      <c r="SYG78" s="9"/>
      <c r="SYH78" s="9"/>
      <c r="SYI78" s="9"/>
      <c r="SYJ78" s="9"/>
      <c r="SYK78" s="9"/>
      <c r="SYL78" s="9"/>
      <c r="SYM78" s="9"/>
      <c r="SYN78" s="9"/>
      <c r="SYO78" s="9"/>
      <c r="SYP78" s="9"/>
      <c r="SYQ78" s="9"/>
      <c r="SYR78" s="9"/>
      <c r="SYS78" s="9"/>
      <c r="SYT78" s="9"/>
      <c r="SYU78" s="9"/>
      <c r="SYV78" s="9"/>
      <c r="SYW78" s="9"/>
      <c r="SYX78" s="9"/>
      <c r="SYY78" s="9"/>
      <c r="SYZ78" s="9"/>
      <c r="SZA78" s="9"/>
      <c r="SZB78" s="9"/>
      <c r="SZC78" s="9"/>
      <c r="SZD78" s="9"/>
      <c r="SZE78" s="9"/>
      <c r="SZF78" s="9"/>
      <c r="SZG78" s="9"/>
      <c r="SZH78" s="9"/>
      <c r="SZI78" s="9"/>
      <c r="SZJ78" s="9"/>
      <c r="SZK78" s="9"/>
      <c r="SZL78" s="9"/>
      <c r="SZM78" s="9"/>
      <c r="SZN78" s="9"/>
      <c r="SZO78" s="9"/>
      <c r="SZP78" s="9"/>
      <c r="SZQ78" s="9"/>
      <c r="SZR78" s="9"/>
      <c r="SZS78" s="9"/>
      <c r="SZT78" s="9"/>
      <c r="SZU78" s="9"/>
      <c r="SZV78" s="9"/>
      <c r="SZW78" s="9"/>
      <c r="SZX78" s="9"/>
      <c r="SZY78" s="9"/>
      <c r="SZZ78" s="9"/>
      <c r="TAA78" s="9"/>
      <c r="TAB78" s="9"/>
      <c r="TAC78" s="9"/>
      <c r="TAD78" s="9"/>
      <c r="TAE78" s="9"/>
      <c r="TAF78" s="9"/>
      <c r="TAG78" s="9"/>
      <c r="TAH78" s="9"/>
      <c r="TAI78" s="9"/>
      <c r="TAJ78" s="9"/>
      <c r="TAK78" s="9"/>
      <c r="TAL78" s="9"/>
      <c r="TAM78" s="9"/>
      <c r="TAN78" s="9"/>
      <c r="TAO78" s="9"/>
      <c r="TAP78" s="9"/>
      <c r="TAQ78" s="9"/>
      <c r="TAR78" s="9"/>
      <c r="TAS78" s="9"/>
      <c r="TAT78" s="9"/>
      <c r="TAU78" s="9"/>
      <c r="TAV78" s="9"/>
      <c r="TAW78" s="9"/>
      <c r="TAX78" s="9"/>
      <c r="TAY78" s="9"/>
      <c r="TAZ78" s="9"/>
      <c r="TBA78" s="9"/>
      <c r="TBB78" s="9"/>
      <c r="TBC78" s="9"/>
      <c r="TBD78" s="9"/>
      <c r="TBE78" s="9"/>
      <c r="TBF78" s="9"/>
      <c r="TBG78" s="9"/>
      <c r="TBH78" s="9"/>
      <c r="TBI78" s="9"/>
      <c r="TBJ78" s="9"/>
      <c r="TBK78" s="9"/>
      <c r="TBL78" s="9"/>
      <c r="TBM78" s="9"/>
      <c r="TBN78" s="9"/>
      <c r="TBO78" s="9"/>
      <c r="TBP78" s="9"/>
      <c r="TBQ78" s="9"/>
      <c r="TBR78" s="9"/>
      <c r="TBS78" s="9"/>
      <c r="TBT78" s="9"/>
      <c r="TBU78" s="9"/>
      <c r="TBV78" s="9"/>
      <c r="TBW78" s="9"/>
      <c r="TBX78" s="9"/>
      <c r="TBY78" s="9"/>
      <c r="TBZ78" s="9"/>
      <c r="TCA78" s="9"/>
      <c r="TCB78" s="9"/>
      <c r="TCC78" s="9"/>
      <c r="TCD78" s="9"/>
      <c r="TCE78" s="9"/>
      <c r="TCF78" s="9"/>
      <c r="TCG78" s="9"/>
      <c r="TCH78" s="9"/>
      <c r="TCI78" s="9"/>
      <c r="TCJ78" s="9"/>
      <c r="TCK78" s="9"/>
      <c r="TCL78" s="9"/>
      <c r="TCM78" s="9"/>
      <c r="TCN78" s="9"/>
      <c r="TCO78" s="9"/>
      <c r="TCP78" s="9"/>
      <c r="TCQ78" s="9"/>
      <c r="TCR78" s="9"/>
      <c r="TCS78" s="9"/>
      <c r="TCT78" s="9"/>
      <c r="TCU78" s="9"/>
      <c r="TCV78" s="9"/>
      <c r="TCW78" s="9"/>
      <c r="TCX78" s="9"/>
      <c r="TCY78" s="9"/>
      <c r="TCZ78" s="9"/>
      <c r="TDA78" s="9"/>
      <c r="TDB78" s="9"/>
      <c r="TDC78" s="9"/>
      <c r="TDD78" s="9"/>
      <c r="TDE78" s="9"/>
      <c r="TDF78" s="9"/>
      <c r="TDG78" s="9"/>
      <c r="TDH78" s="9"/>
      <c r="TDI78" s="9"/>
      <c r="TDJ78" s="9"/>
      <c r="TDK78" s="9"/>
      <c r="TDL78" s="9"/>
      <c r="TDM78" s="9"/>
      <c r="TDN78" s="9"/>
      <c r="TDO78" s="9"/>
      <c r="TDP78" s="9"/>
      <c r="TDQ78" s="9"/>
      <c r="TDR78" s="9"/>
      <c r="TDS78" s="9"/>
      <c r="TDT78" s="9"/>
      <c r="TDU78" s="9"/>
      <c r="TDV78" s="9"/>
      <c r="TDW78" s="9"/>
      <c r="TDX78" s="9"/>
      <c r="TDY78" s="9"/>
      <c r="TDZ78" s="9"/>
      <c r="TEA78" s="9"/>
      <c r="TEB78" s="9"/>
      <c r="TEC78" s="9"/>
      <c r="TED78" s="9"/>
      <c r="TEE78" s="9"/>
      <c r="TEF78" s="9"/>
      <c r="TEG78" s="9"/>
      <c r="TEH78" s="9"/>
      <c r="TEI78" s="9"/>
      <c r="TEJ78" s="9"/>
      <c r="TEK78" s="9"/>
      <c r="TEL78" s="9"/>
      <c r="TEM78" s="9"/>
      <c r="TEN78" s="9"/>
      <c r="TEO78" s="9"/>
      <c r="TEP78" s="9"/>
      <c r="TEQ78" s="9"/>
      <c r="TER78" s="9"/>
      <c r="TES78" s="9"/>
      <c r="TET78" s="9"/>
      <c r="TEU78" s="9"/>
      <c r="TEV78" s="9"/>
      <c r="TEW78" s="9"/>
      <c r="TEX78" s="9"/>
      <c r="TEY78" s="9"/>
      <c r="TEZ78" s="9"/>
      <c r="TFA78" s="9"/>
      <c r="TFB78" s="9"/>
      <c r="TFC78" s="9"/>
      <c r="TFD78" s="9"/>
      <c r="TFE78" s="9"/>
      <c r="TFF78" s="9"/>
      <c r="TFG78" s="9"/>
      <c r="TFH78" s="9"/>
      <c r="TFI78" s="9"/>
      <c r="TFJ78" s="9"/>
      <c r="TFK78" s="9"/>
      <c r="TFL78" s="9"/>
      <c r="TFM78" s="9"/>
      <c r="TFN78" s="9"/>
      <c r="TFO78" s="9"/>
      <c r="TFP78" s="9"/>
      <c r="TFQ78" s="9"/>
      <c r="TFR78" s="9"/>
      <c r="TFS78" s="9"/>
      <c r="TFT78" s="9"/>
      <c r="TFU78" s="9"/>
      <c r="TFV78" s="9"/>
      <c r="TFW78" s="9"/>
      <c r="TFX78" s="9"/>
      <c r="TFY78" s="9"/>
      <c r="TFZ78" s="9"/>
      <c r="TGA78" s="9"/>
      <c r="TGB78" s="9"/>
      <c r="TGC78" s="9"/>
      <c r="TGD78" s="9"/>
      <c r="TGE78" s="9"/>
      <c r="TGF78" s="9"/>
      <c r="TGG78" s="9"/>
      <c r="TGH78" s="9"/>
      <c r="TGI78" s="9"/>
      <c r="TGJ78" s="9"/>
      <c r="TGK78" s="9"/>
      <c r="TGL78" s="9"/>
      <c r="TGM78" s="9"/>
      <c r="TGN78" s="9"/>
      <c r="TGO78" s="9"/>
      <c r="TGP78" s="9"/>
      <c r="TGQ78" s="9"/>
      <c r="TGR78" s="9"/>
      <c r="TGS78" s="9"/>
      <c r="TGT78" s="9"/>
      <c r="TGU78" s="9"/>
      <c r="TGV78" s="9"/>
      <c r="TGW78" s="9"/>
      <c r="TGX78" s="9"/>
      <c r="TGY78" s="9"/>
      <c r="TGZ78" s="9"/>
      <c r="THA78" s="9"/>
      <c r="THB78" s="9"/>
      <c r="THC78" s="9"/>
      <c r="THD78" s="9"/>
      <c r="THE78" s="9"/>
      <c r="THF78" s="9"/>
      <c r="THG78" s="9"/>
      <c r="THH78" s="9"/>
      <c r="THI78" s="9"/>
      <c r="THJ78" s="9"/>
      <c r="THK78" s="9"/>
      <c r="THL78" s="9"/>
      <c r="THM78" s="9"/>
      <c r="THN78" s="9"/>
      <c r="THO78" s="9"/>
      <c r="THP78" s="9"/>
      <c r="THQ78" s="9"/>
      <c r="THR78" s="9"/>
      <c r="THS78" s="9"/>
      <c r="THT78" s="9"/>
      <c r="THU78" s="9"/>
      <c r="THV78" s="9"/>
      <c r="THW78" s="9"/>
      <c r="THX78" s="9"/>
      <c r="THY78" s="9"/>
      <c r="THZ78" s="9"/>
      <c r="TIA78" s="9"/>
      <c r="TIB78" s="9"/>
      <c r="TIC78" s="9"/>
      <c r="TID78" s="9"/>
      <c r="TIE78" s="9"/>
      <c r="TIF78" s="9"/>
      <c r="TIG78" s="9"/>
      <c r="TIH78" s="9"/>
      <c r="TII78" s="9"/>
      <c r="TIJ78" s="9"/>
      <c r="TIK78" s="9"/>
      <c r="TIL78" s="9"/>
      <c r="TIM78" s="9"/>
      <c r="TIN78" s="9"/>
      <c r="TIO78" s="9"/>
      <c r="TIP78" s="9"/>
      <c r="TIQ78" s="9"/>
      <c r="TIR78" s="9"/>
      <c r="TIS78" s="9"/>
      <c r="TIT78" s="9"/>
      <c r="TIU78" s="9"/>
      <c r="TIV78" s="9"/>
      <c r="TIW78" s="9"/>
      <c r="TIX78" s="9"/>
      <c r="TIY78" s="9"/>
      <c r="TIZ78" s="9"/>
      <c r="TJA78" s="9"/>
      <c r="TJB78" s="9"/>
      <c r="TJC78" s="9"/>
      <c r="TJD78" s="9"/>
      <c r="TJE78" s="9"/>
      <c r="TJF78" s="9"/>
      <c r="TJG78" s="9"/>
      <c r="TJH78" s="9"/>
      <c r="TJI78" s="9"/>
      <c r="TJJ78" s="9"/>
      <c r="TJK78" s="9"/>
      <c r="TJL78" s="9"/>
      <c r="TJM78" s="9"/>
      <c r="TJN78" s="9"/>
      <c r="TJO78" s="9"/>
      <c r="TJP78" s="9"/>
      <c r="TJQ78" s="9"/>
      <c r="TJR78" s="9"/>
      <c r="TJS78" s="9"/>
      <c r="TJT78" s="9"/>
      <c r="TJU78" s="9"/>
      <c r="TJV78" s="9"/>
      <c r="TJW78" s="9"/>
      <c r="TJX78" s="9"/>
      <c r="TJY78" s="9"/>
      <c r="TJZ78" s="9"/>
      <c r="TKA78" s="9"/>
      <c r="TKB78" s="9"/>
      <c r="TKC78" s="9"/>
      <c r="TKD78" s="9"/>
      <c r="TKE78" s="9"/>
      <c r="TKF78" s="9"/>
      <c r="TKG78" s="9"/>
      <c r="TKH78" s="9"/>
      <c r="TKI78" s="9"/>
      <c r="TKJ78" s="9"/>
      <c r="TKK78" s="9"/>
      <c r="TKL78" s="9"/>
      <c r="TKM78" s="9"/>
      <c r="TKN78" s="9"/>
      <c r="TKO78" s="9"/>
      <c r="TKP78" s="9"/>
      <c r="TKQ78" s="9"/>
      <c r="TKR78" s="9"/>
      <c r="TKS78" s="9"/>
      <c r="TKT78" s="9"/>
      <c r="TKU78" s="9"/>
      <c r="TKV78" s="9"/>
      <c r="TKW78" s="9"/>
      <c r="TKX78" s="9"/>
      <c r="TKY78" s="9"/>
      <c r="TKZ78" s="9"/>
      <c r="TLA78" s="9"/>
      <c r="TLB78" s="9"/>
      <c r="TLC78" s="9"/>
      <c r="TLD78" s="9"/>
      <c r="TLE78" s="9"/>
      <c r="TLF78" s="9"/>
      <c r="TLG78" s="9"/>
      <c r="TLH78" s="9"/>
      <c r="TLI78" s="9"/>
      <c r="TLJ78" s="9"/>
      <c r="TLK78" s="9"/>
      <c r="TLL78" s="9"/>
      <c r="TLM78" s="9"/>
      <c r="TLN78" s="9"/>
      <c r="TLO78" s="9"/>
      <c r="TLP78" s="9"/>
      <c r="TLQ78" s="9"/>
      <c r="TLR78" s="9"/>
      <c r="TLS78" s="9"/>
      <c r="TLT78" s="9"/>
      <c r="TLU78" s="9"/>
      <c r="TLV78" s="9"/>
      <c r="TLW78" s="9"/>
      <c r="TLX78" s="9"/>
      <c r="TLY78" s="9"/>
      <c r="TLZ78" s="9"/>
      <c r="TMA78" s="9"/>
      <c r="TMB78" s="9"/>
      <c r="TMC78" s="9"/>
      <c r="TMD78" s="9"/>
      <c r="TME78" s="9"/>
      <c r="TMF78" s="9"/>
      <c r="TMG78" s="9"/>
      <c r="TMH78" s="9"/>
      <c r="TMI78" s="9"/>
      <c r="TMJ78" s="9"/>
      <c r="TMK78" s="9"/>
      <c r="TML78" s="9"/>
      <c r="TMM78" s="9"/>
      <c r="TMN78" s="9"/>
      <c r="TMO78" s="9"/>
      <c r="TMP78" s="9"/>
      <c r="TMQ78" s="9"/>
      <c r="TMR78" s="9"/>
      <c r="TMS78" s="9"/>
      <c r="TMT78" s="9"/>
      <c r="TMU78" s="9"/>
      <c r="TMV78" s="9"/>
      <c r="TMW78" s="9"/>
      <c r="TMX78" s="9"/>
      <c r="TMY78" s="9"/>
      <c r="TMZ78" s="9"/>
      <c r="TNA78" s="9"/>
      <c r="TNB78" s="9"/>
      <c r="TNC78" s="9"/>
      <c r="TND78" s="9"/>
      <c r="TNE78" s="9"/>
      <c r="TNF78" s="9"/>
      <c r="TNG78" s="9"/>
      <c r="TNH78" s="9"/>
      <c r="TNI78" s="9"/>
      <c r="TNJ78" s="9"/>
      <c r="TNK78" s="9"/>
      <c r="TNL78" s="9"/>
      <c r="TNM78" s="9"/>
      <c r="TNN78" s="9"/>
      <c r="TNO78" s="9"/>
      <c r="TNP78" s="9"/>
      <c r="TNQ78" s="9"/>
      <c r="TNR78" s="9"/>
      <c r="TNS78" s="9"/>
      <c r="TNT78" s="9"/>
      <c r="TNU78" s="9"/>
      <c r="TNV78" s="9"/>
      <c r="TNW78" s="9"/>
      <c r="TNX78" s="9"/>
      <c r="TNY78" s="9"/>
      <c r="TNZ78" s="9"/>
      <c r="TOA78" s="9"/>
      <c r="TOB78" s="9"/>
      <c r="TOC78" s="9"/>
      <c r="TOD78" s="9"/>
      <c r="TOE78" s="9"/>
      <c r="TOF78" s="9"/>
      <c r="TOG78" s="9"/>
      <c r="TOH78" s="9"/>
      <c r="TOI78" s="9"/>
      <c r="TOJ78" s="9"/>
      <c r="TOK78" s="9"/>
      <c r="TOL78" s="9"/>
      <c r="TOM78" s="9"/>
      <c r="TON78" s="9"/>
      <c r="TOO78" s="9"/>
      <c r="TOP78" s="9"/>
      <c r="TOQ78" s="9"/>
      <c r="TOR78" s="9"/>
      <c r="TOS78" s="9"/>
      <c r="TOT78" s="9"/>
      <c r="TOU78" s="9"/>
      <c r="TOV78" s="9"/>
      <c r="TOW78" s="9"/>
      <c r="TOX78" s="9"/>
      <c r="TOY78" s="9"/>
      <c r="TOZ78" s="9"/>
      <c r="TPA78" s="9"/>
      <c r="TPB78" s="9"/>
      <c r="TPC78" s="9"/>
      <c r="TPD78" s="9"/>
      <c r="TPE78" s="9"/>
      <c r="TPF78" s="9"/>
      <c r="TPG78" s="9"/>
      <c r="TPH78" s="9"/>
      <c r="TPI78" s="9"/>
      <c r="TPJ78" s="9"/>
      <c r="TPK78" s="9"/>
      <c r="TPL78" s="9"/>
      <c r="TPM78" s="9"/>
      <c r="TPN78" s="9"/>
      <c r="TPO78" s="9"/>
      <c r="TPP78" s="9"/>
      <c r="TPQ78" s="9"/>
      <c r="TPR78" s="9"/>
      <c r="TPS78" s="9"/>
      <c r="TPT78" s="9"/>
      <c r="TPU78" s="9"/>
      <c r="TPV78" s="9"/>
      <c r="TPW78" s="9"/>
      <c r="TPX78" s="9"/>
      <c r="TPY78" s="9"/>
      <c r="TPZ78" s="9"/>
      <c r="TQA78" s="9"/>
      <c r="TQB78" s="9"/>
      <c r="TQC78" s="9"/>
      <c r="TQD78" s="9"/>
      <c r="TQE78" s="9"/>
      <c r="TQF78" s="9"/>
      <c r="TQG78" s="9"/>
      <c r="TQH78" s="9"/>
      <c r="TQI78" s="9"/>
      <c r="TQJ78" s="9"/>
      <c r="TQK78" s="9"/>
      <c r="TQL78" s="9"/>
      <c r="TQM78" s="9"/>
      <c r="TQN78" s="9"/>
      <c r="TQO78" s="9"/>
      <c r="TQP78" s="9"/>
      <c r="TQQ78" s="9"/>
      <c r="TQR78" s="9"/>
      <c r="TQS78" s="9"/>
      <c r="TQT78" s="9"/>
      <c r="TQU78" s="9"/>
      <c r="TQV78" s="9"/>
      <c r="TQW78" s="9"/>
      <c r="TQX78" s="9"/>
      <c r="TQY78" s="9"/>
      <c r="TQZ78" s="9"/>
      <c r="TRA78" s="9"/>
      <c r="TRB78" s="9"/>
      <c r="TRC78" s="9"/>
      <c r="TRD78" s="9"/>
      <c r="TRE78" s="9"/>
      <c r="TRF78" s="9"/>
      <c r="TRG78" s="9"/>
      <c r="TRH78" s="9"/>
      <c r="TRI78" s="9"/>
      <c r="TRJ78" s="9"/>
      <c r="TRK78" s="9"/>
      <c r="TRL78" s="9"/>
      <c r="TRM78" s="9"/>
      <c r="TRN78" s="9"/>
      <c r="TRO78" s="9"/>
      <c r="TRP78" s="9"/>
      <c r="TRQ78" s="9"/>
      <c r="TRR78" s="9"/>
      <c r="TRS78" s="9"/>
      <c r="TRT78" s="9"/>
      <c r="TRU78" s="9"/>
      <c r="TRV78" s="9"/>
      <c r="TRW78" s="9"/>
      <c r="TRX78" s="9"/>
      <c r="TRY78" s="9"/>
      <c r="TRZ78" s="9"/>
      <c r="TSA78" s="9"/>
      <c r="TSB78" s="9"/>
      <c r="TSC78" s="9"/>
      <c r="TSD78" s="9"/>
      <c r="TSE78" s="9"/>
      <c r="TSF78" s="9"/>
      <c r="TSG78" s="9"/>
      <c r="TSH78" s="9"/>
      <c r="TSI78" s="9"/>
      <c r="TSJ78" s="9"/>
      <c r="TSK78" s="9"/>
      <c r="TSL78" s="9"/>
      <c r="TSM78" s="9"/>
      <c r="TSN78" s="9"/>
      <c r="TSO78" s="9"/>
      <c r="TSP78" s="9"/>
      <c r="TSQ78" s="9"/>
      <c r="TSR78" s="9"/>
      <c r="TSS78" s="9"/>
      <c r="TST78" s="9"/>
      <c r="TSU78" s="9"/>
      <c r="TSV78" s="9"/>
      <c r="TSW78" s="9"/>
      <c r="TSX78" s="9"/>
      <c r="TSY78" s="9"/>
      <c r="TSZ78" s="9"/>
      <c r="TTA78" s="9"/>
      <c r="TTB78" s="9"/>
      <c r="TTC78" s="9"/>
      <c r="TTD78" s="9"/>
      <c r="TTE78" s="9"/>
      <c r="TTF78" s="9"/>
      <c r="TTG78" s="9"/>
      <c r="TTH78" s="9"/>
      <c r="TTI78" s="9"/>
      <c r="TTJ78" s="9"/>
      <c r="TTK78" s="9"/>
      <c r="TTL78" s="9"/>
      <c r="TTM78" s="9"/>
      <c r="TTN78" s="9"/>
      <c r="TTO78" s="9"/>
      <c r="TTP78" s="9"/>
      <c r="TTQ78" s="9"/>
      <c r="TTR78" s="9"/>
      <c r="TTS78" s="9"/>
      <c r="TTT78" s="9"/>
      <c r="TTU78" s="9"/>
      <c r="TTV78" s="9"/>
      <c r="TTW78" s="9"/>
      <c r="TTX78" s="9"/>
      <c r="TTY78" s="9"/>
      <c r="TTZ78" s="9"/>
      <c r="TUA78" s="9"/>
      <c r="TUB78" s="9"/>
      <c r="TUC78" s="9"/>
      <c r="TUD78" s="9"/>
      <c r="TUE78" s="9"/>
      <c r="TUF78" s="9"/>
      <c r="TUG78" s="9"/>
      <c r="TUH78" s="9"/>
      <c r="TUI78" s="9"/>
      <c r="TUJ78" s="9"/>
      <c r="TUK78" s="9"/>
      <c r="TUL78" s="9"/>
      <c r="TUM78" s="9"/>
      <c r="TUN78" s="9"/>
      <c r="TUO78" s="9"/>
      <c r="TUP78" s="9"/>
      <c r="TUQ78" s="9"/>
      <c r="TUR78" s="9"/>
      <c r="TUS78" s="9"/>
      <c r="TUT78" s="9"/>
      <c r="TUU78" s="9"/>
      <c r="TUV78" s="9"/>
      <c r="TUW78" s="9"/>
      <c r="TUX78" s="9"/>
      <c r="TUY78" s="9"/>
      <c r="TUZ78" s="9"/>
      <c r="TVA78" s="9"/>
      <c r="TVB78" s="9"/>
      <c r="TVC78" s="9"/>
      <c r="TVD78" s="9"/>
      <c r="TVE78" s="9"/>
      <c r="TVF78" s="9"/>
      <c r="TVG78" s="9"/>
      <c r="TVH78" s="9"/>
      <c r="TVI78" s="9"/>
      <c r="TVJ78" s="9"/>
      <c r="TVK78" s="9"/>
      <c r="TVL78" s="9"/>
      <c r="TVM78" s="9"/>
      <c r="TVN78" s="9"/>
      <c r="TVO78" s="9"/>
      <c r="TVP78" s="9"/>
      <c r="TVQ78" s="9"/>
      <c r="TVR78" s="9"/>
      <c r="TVS78" s="9"/>
      <c r="TVT78" s="9"/>
      <c r="TVU78" s="9"/>
      <c r="TVV78" s="9"/>
      <c r="TVW78" s="9"/>
      <c r="TVX78" s="9"/>
      <c r="TVY78" s="9"/>
      <c r="TVZ78" s="9"/>
      <c r="TWA78" s="9"/>
      <c r="TWB78" s="9"/>
      <c r="TWC78" s="9"/>
      <c r="TWD78" s="9"/>
      <c r="TWE78" s="9"/>
      <c r="TWF78" s="9"/>
      <c r="TWG78" s="9"/>
      <c r="TWH78" s="9"/>
      <c r="TWI78" s="9"/>
      <c r="TWJ78" s="9"/>
      <c r="TWK78" s="9"/>
      <c r="TWL78" s="9"/>
      <c r="TWM78" s="9"/>
      <c r="TWN78" s="9"/>
      <c r="TWO78" s="9"/>
      <c r="TWP78" s="9"/>
      <c r="TWQ78" s="9"/>
      <c r="TWR78" s="9"/>
      <c r="TWS78" s="9"/>
      <c r="TWT78" s="9"/>
      <c r="TWU78" s="9"/>
      <c r="TWV78" s="9"/>
      <c r="TWW78" s="9"/>
      <c r="TWX78" s="9"/>
      <c r="TWY78" s="9"/>
      <c r="TWZ78" s="9"/>
      <c r="TXA78" s="9"/>
      <c r="TXB78" s="9"/>
      <c r="TXC78" s="9"/>
      <c r="TXD78" s="9"/>
      <c r="TXE78" s="9"/>
      <c r="TXF78" s="9"/>
      <c r="TXG78" s="9"/>
      <c r="TXH78" s="9"/>
      <c r="TXI78" s="9"/>
      <c r="TXJ78" s="9"/>
      <c r="TXK78" s="9"/>
      <c r="TXL78" s="9"/>
      <c r="TXM78" s="9"/>
      <c r="TXN78" s="9"/>
      <c r="TXO78" s="9"/>
      <c r="TXP78" s="9"/>
      <c r="TXQ78" s="9"/>
      <c r="TXR78" s="9"/>
      <c r="TXS78" s="9"/>
      <c r="TXT78" s="9"/>
      <c r="TXU78" s="9"/>
      <c r="TXV78" s="9"/>
      <c r="TXW78" s="9"/>
      <c r="TXX78" s="9"/>
      <c r="TXY78" s="9"/>
      <c r="TXZ78" s="9"/>
      <c r="TYA78" s="9"/>
      <c r="TYB78" s="9"/>
      <c r="TYC78" s="9"/>
      <c r="TYD78" s="9"/>
      <c r="TYE78" s="9"/>
      <c r="TYF78" s="9"/>
      <c r="TYG78" s="9"/>
      <c r="TYH78" s="9"/>
      <c r="TYI78" s="9"/>
      <c r="TYJ78" s="9"/>
      <c r="TYK78" s="9"/>
      <c r="TYL78" s="9"/>
      <c r="TYM78" s="9"/>
      <c r="TYN78" s="9"/>
      <c r="TYO78" s="9"/>
      <c r="TYP78" s="9"/>
      <c r="TYQ78" s="9"/>
      <c r="TYR78" s="9"/>
      <c r="TYS78" s="9"/>
      <c r="TYT78" s="9"/>
      <c r="TYU78" s="9"/>
      <c r="TYV78" s="9"/>
      <c r="TYW78" s="9"/>
      <c r="TYX78" s="9"/>
      <c r="TYY78" s="9"/>
      <c r="TYZ78" s="9"/>
      <c r="TZA78" s="9"/>
      <c r="TZB78" s="9"/>
      <c r="TZC78" s="9"/>
      <c r="TZD78" s="9"/>
      <c r="TZE78" s="9"/>
      <c r="TZF78" s="9"/>
      <c r="TZG78" s="9"/>
      <c r="TZH78" s="9"/>
      <c r="TZI78" s="9"/>
      <c r="TZJ78" s="9"/>
      <c r="TZK78" s="9"/>
      <c r="TZL78" s="9"/>
      <c r="TZM78" s="9"/>
      <c r="TZN78" s="9"/>
      <c r="TZO78" s="9"/>
      <c r="TZP78" s="9"/>
      <c r="TZQ78" s="9"/>
      <c r="TZR78" s="9"/>
      <c r="TZS78" s="9"/>
      <c r="TZT78" s="9"/>
      <c r="TZU78" s="9"/>
      <c r="TZV78" s="9"/>
      <c r="TZW78" s="9"/>
      <c r="TZX78" s="9"/>
      <c r="TZY78" s="9"/>
      <c r="TZZ78" s="9"/>
      <c r="UAA78" s="9"/>
      <c r="UAB78" s="9"/>
      <c r="UAC78" s="9"/>
      <c r="UAD78" s="9"/>
      <c r="UAE78" s="9"/>
      <c r="UAF78" s="9"/>
      <c r="UAG78" s="9"/>
      <c r="UAH78" s="9"/>
      <c r="UAI78" s="9"/>
      <c r="UAJ78" s="9"/>
      <c r="UAK78" s="9"/>
      <c r="UAL78" s="9"/>
      <c r="UAM78" s="9"/>
      <c r="UAN78" s="9"/>
      <c r="UAO78" s="9"/>
      <c r="UAP78" s="9"/>
      <c r="UAQ78" s="9"/>
      <c r="UAR78" s="9"/>
      <c r="UAS78" s="9"/>
      <c r="UAT78" s="9"/>
      <c r="UAU78" s="9"/>
      <c r="UAV78" s="9"/>
      <c r="UAW78" s="9"/>
      <c r="UAX78" s="9"/>
      <c r="UAY78" s="9"/>
      <c r="UAZ78" s="9"/>
      <c r="UBA78" s="9"/>
      <c r="UBB78" s="9"/>
      <c r="UBC78" s="9"/>
      <c r="UBD78" s="9"/>
      <c r="UBE78" s="9"/>
      <c r="UBF78" s="9"/>
      <c r="UBG78" s="9"/>
      <c r="UBH78" s="9"/>
      <c r="UBI78" s="9"/>
      <c r="UBJ78" s="9"/>
      <c r="UBK78" s="9"/>
      <c r="UBL78" s="9"/>
      <c r="UBM78" s="9"/>
      <c r="UBN78" s="9"/>
      <c r="UBO78" s="9"/>
      <c r="UBP78" s="9"/>
      <c r="UBQ78" s="9"/>
      <c r="UBR78" s="9"/>
      <c r="UBS78" s="9"/>
      <c r="UBT78" s="9"/>
      <c r="UBU78" s="9"/>
      <c r="UBV78" s="9"/>
      <c r="UBW78" s="9"/>
      <c r="UBX78" s="9"/>
      <c r="UBY78" s="9"/>
      <c r="UBZ78" s="9"/>
      <c r="UCA78" s="9"/>
      <c r="UCB78" s="9"/>
      <c r="UCC78" s="9"/>
      <c r="UCD78" s="9"/>
      <c r="UCE78" s="9"/>
      <c r="UCF78" s="9"/>
      <c r="UCG78" s="9"/>
      <c r="UCH78" s="9"/>
      <c r="UCI78" s="9"/>
      <c r="UCJ78" s="9"/>
      <c r="UCK78" s="9"/>
      <c r="UCL78" s="9"/>
      <c r="UCM78" s="9"/>
      <c r="UCN78" s="9"/>
      <c r="UCO78" s="9"/>
      <c r="UCP78" s="9"/>
      <c r="UCQ78" s="9"/>
      <c r="UCR78" s="9"/>
      <c r="UCS78" s="9"/>
      <c r="UCT78" s="9"/>
      <c r="UCU78" s="9"/>
      <c r="UCV78" s="9"/>
      <c r="UCW78" s="9"/>
      <c r="UCX78" s="9"/>
      <c r="UCY78" s="9"/>
      <c r="UCZ78" s="9"/>
      <c r="UDA78" s="9"/>
      <c r="UDB78" s="9"/>
      <c r="UDC78" s="9"/>
      <c r="UDD78" s="9"/>
      <c r="UDE78" s="9"/>
      <c r="UDF78" s="9"/>
      <c r="UDG78" s="9"/>
      <c r="UDH78" s="9"/>
      <c r="UDI78" s="9"/>
      <c r="UDJ78" s="9"/>
      <c r="UDK78" s="9"/>
      <c r="UDL78" s="9"/>
      <c r="UDM78" s="9"/>
      <c r="UDN78" s="9"/>
      <c r="UDO78" s="9"/>
      <c r="UDP78" s="9"/>
      <c r="UDQ78" s="9"/>
      <c r="UDR78" s="9"/>
      <c r="UDS78" s="9"/>
      <c r="UDT78" s="9"/>
      <c r="UDU78" s="9"/>
      <c r="UDV78" s="9"/>
      <c r="UDW78" s="9"/>
      <c r="UDX78" s="9"/>
      <c r="UDY78" s="9"/>
      <c r="UDZ78" s="9"/>
      <c r="UEA78" s="9"/>
      <c r="UEB78" s="9"/>
      <c r="UEC78" s="9"/>
      <c r="UED78" s="9"/>
      <c r="UEE78" s="9"/>
      <c r="UEF78" s="9"/>
      <c r="UEG78" s="9"/>
      <c r="UEH78" s="9"/>
      <c r="UEI78" s="9"/>
      <c r="UEJ78" s="9"/>
      <c r="UEK78" s="9"/>
      <c r="UEL78" s="9"/>
      <c r="UEM78" s="9"/>
      <c r="UEN78" s="9"/>
      <c r="UEO78" s="9"/>
      <c r="UEP78" s="9"/>
      <c r="UEQ78" s="9"/>
      <c r="UER78" s="9"/>
      <c r="UES78" s="9"/>
      <c r="UET78" s="9"/>
      <c r="UEU78" s="9"/>
      <c r="UEV78" s="9"/>
      <c r="UEW78" s="9"/>
      <c r="UEX78" s="9"/>
      <c r="UEY78" s="9"/>
      <c r="UEZ78" s="9"/>
      <c r="UFA78" s="9"/>
      <c r="UFB78" s="9"/>
      <c r="UFC78" s="9"/>
      <c r="UFD78" s="9"/>
      <c r="UFE78" s="9"/>
      <c r="UFF78" s="9"/>
      <c r="UFG78" s="9"/>
      <c r="UFH78" s="9"/>
      <c r="UFI78" s="9"/>
      <c r="UFJ78" s="9"/>
      <c r="UFK78" s="9"/>
      <c r="UFL78" s="9"/>
      <c r="UFM78" s="9"/>
      <c r="UFN78" s="9"/>
      <c r="UFO78" s="9"/>
      <c r="UFP78" s="9"/>
      <c r="UFQ78" s="9"/>
      <c r="UFR78" s="9"/>
      <c r="UFS78" s="9"/>
      <c r="UFT78" s="9"/>
      <c r="UFU78" s="9"/>
      <c r="UFV78" s="9"/>
      <c r="UFW78" s="9"/>
      <c r="UFX78" s="9"/>
      <c r="UFY78" s="9"/>
      <c r="UFZ78" s="9"/>
      <c r="UGA78" s="9"/>
      <c r="UGB78" s="9"/>
      <c r="UGC78" s="9"/>
      <c r="UGD78" s="9"/>
      <c r="UGE78" s="9"/>
      <c r="UGF78" s="9"/>
      <c r="UGG78" s="9"/>
      <c r="UGH78" s="9"/>
      <c r="UGI78" s="9"/>
      <c r="UGJ78" s="9"/>
      <c r="UGK78" s="9"/>
      <c r="UGL78" s="9"/>
      <c r="UGM78" s="9"/>
      <c r="UGN78" s="9"/>
      <c r="UGO78" s="9"/>
      <c r="UGP78" s="9"/>
      <c r="UGQ78" s="9"/>
      <c r="UGR78" s="9"/>
      <c r="UGS78" s="9"/>
      <c r="UGT78" s="9"/>
      <c r="UGU78" s="9"/>
      <c r="UGV78" s="9"/>
      <c r="UGW78" s="9"/>
      <c r="UGX78" s="9"/>
      <c r="UGY78" s="9"/>
      <c r="UGZ78" s="9"/>
      <c r="UHA78" s="9"/>
      <c r="UHB78" s="9"/>
      <c r="UHC78" s="9"/>
      <c r="UHD78" s="9"/>
      <c r="UHE78" s="9"/>
      <c r="UHF78" s="9"/>
      <c r="UHG78" s="9"/>
      <c r="UHH78" s="9"/>
      <c r="UHI78" s="9"/>
      <c r="UHJ78" s="9"/>
      <c r="UHK78" s="9"/>
      <c r="UHL78" s="9"/>
      <c r="UHM78" s="9"/>
      <c r="UHN78" s="9"/>
      <c r="UHO78" s="9"/>
      <c r="UHP78" s="9"/>
      <c r="UHQ78" s="9"/>
      <c r="UHR78" s="9"/>
      <c r="UHS78" s="9"/>
      <c r="UHT78" s="9"/>
      <c r="UHU78" s="9"/>
      <c r="UHV78" s="9"/>
      <c r="UHW78" s="9"/>
      <c r="UHX78" s="9"/>
      <c r="UHY78" s="9"/>
      <c r="UHZ78" s="9"/>
      <c r="UIA78" s="9"/>
      <c r="UIB78" s="9"/>
      <c r="UIC78" s="9"/>
      <c r="UID78" s="9"/>
      <c r="UIE78" s="9"/>
      <c r="UIF78" s="9"/>
      <c r="UIG78" s="9"/>
      <c r="UIH78" s="9"/>
      <c r="UII78" s="9"/>
      <c r="UIJ78" s="9"/>
      <c r="UIK78" s="9"/>
      <c r="UIL78" s="9"/>
      <c r="UIM78" s="9"/>
      <c r="UIN78" s="9"/>
      <c r="UIO78" s="9"/>
      <c r="UIP78" s="9"/>
      <c r="UIQ78" s="9"/>
      <c r="UIR78" s="9"/>
      <c r="UIS78" s="9"/>
      <c r="UIT78" s="9"/>
      <c r="UIU78" s="9"/>
      <c r="UIV78" s="9"/>
      <c r="UIW78" s="9"/>
      <c r="UIX78" s="9"/>
      <c r="UIY78" s="9"/>
      <c r="UIZ78" s="9"/>
      <c r="UJA78" s="9"/>
      <c r="UJB78" s="9"/>
      <c r="UJC78" s="9"/>
      <c r="UJD78" s="9"/>
      <c r="UJE78" s="9"/>
      <c r="UJF78" s="9"/>
      <c r="UJG78" s="9"/>
      <c r="UJH78" s="9"/>
      <c r="UJI78" s="9"/>
      <c r="UJJ78" s="9"/>
      <c r="UJK78" s="9"/>
      <c r="UJL78" s="9"/>
      <c r="UJM78" s="9"/>
      <c r="UJN78" s="9"/>
      <c r="UJO78" s="9"/>
      <c r="UJP78" s="9"/>
      <c r="UJQ78" s="9"/>
      <c r="UJR78" s="9"/>
      <c r="UJS78" s="9"/>
      <c r="UJT78" s="9"/>
      <c r="UJU78" s="9"/>
      <c r="UJV78" s="9"/>
      <c r="UJW78" s="9"/>
      <c r="UJX78" s="9"/>
      <c r="UJY78" s="9"/>
      <c r="UJZ78" s="9"/>
      <c r="UKA78" s="9"/>
      <c r="UKB78" s="9"/>
      <c r="UKC78" s="9"/>
      <c r="UKD78" s="9"/>
      <c r="UKE78" s="9"/>
      <c r="UKF78" s="9"/>
      <c r="UKG78" s="9"/>
      <c r="UKH78" s="9"/>
      <c r="UKI78" s="9"/>
      <c r="UKJ78" s="9"/>
      <c r="UKK78" s="9"/>
      <c r="UKL78" s="9"/>
      <c r="UKM78" s="9"/>
      <c r="UKN78" s="9"/>
      <c r="UKO78" s="9"/>
      <c r="UKP78" s="9"/>
      <c r="UKQ78" s="9"/>
      <c r="UKR78" s="9"/>
      <c r="UKS78" s="9"/>
      <c r="UKT78" s="9"/>
      <c r="UKU78" s="9"/>
      <c r="UKV78" s="9"/>
      <c r="UKW78" s="9"/>
      <c r="UKX78" s="9"/>
      <c r="UKY78" s="9"/>
      <c r="UKZ78" s="9"/>
      <c r="ULA78" s="9"/>
      <c r="ULB78" s="9"/>
      <c r="ULC78" s="9"/>
      <c r="ULD78" s="9"/>
      <c r="ULE78" s="9"/>
      <c r="ULF78" s="9"/>
      <c r="ULG78" s="9"/>
      <c r="ULH78" s="9"/>
      <c r="ULI78" s="9"/>
      <c r="ULJ78" s="9"/>
      <c r="ULK78" s="9"/>
      <c r="ULL78" s="9"/>
      <c r="ULM78" s="9"/>
      <c r="ULN78" s="9"/>
      <c r="ULO78" s="9"/>
      <c r="ULP78" s="9"/>
      <c r="ULQ78" s="9"/>
      <c r="ULR78" s="9"/>
      <c r="ULS78" s="9"/>
      <c r="ULT78" s="9"/>
      <c r="ULU78" s="9"/>
      <c r="ULV78" s="9"/>
      <c r="ULW78" s="9"/>
      <c r="ULX78" s="9"/>
      <c r="ULY78" s="9"/>
      <c r="ULZ78" s="9"/>
      <c r="UMA78" s="9"/>
      <c r="UMB78" s="9"/>
      <c r="UMC78" s="9"/>
      <c r="UMD78" s="9"/>
      <c r="UME78" s="9"/>
      <c r="UMF78" s="9"/>
      <c r="UMG78" s="9"/>
      <c r="UMH78" s="9"/>
      <c r="UMI78" s="9"/>
      <c r="UMJ78" s="9"/>
      <c r="UMK78" s="9"/>
      <c r="UML78" s="9"/>
      <c r="UMM78" s="9"/>
      <c r="UMN78" s="9"/>
      <c r="UMO78" s="9"/>
      <c r="UMP78" s="9"/>
      <c r="UMQ78" s="9"/>
      <c r="UMR78" s="9"/>
      <c r="UMS78" s="9"/>
      <c r="UMT78" s="9"/>
      <c r="UMU78" s="9"/>
      <c r="UMV78" s="9"/>
      <c r="UMW78" s="9"/>
      <c r="UMX78" s="9"/>
      <c r="UMY78" s="9"/>
      <c r="UMZ78" s="9"/>
      <c r="UNA78" s="9"/>
      <c r="UNB78" s="9"/>
      <c r="UNC78" s="9"/>
      <c r="UND78" s="9"/>
      <c r="UNE78" s="9"/>
      <c r="UNF78" s="9"/>
      <c r="UNG78" s="9"/>
      <c r="UNH78" s="9"/>
      <c r="UNI78" s="9"/>
      <c r="UNJ78" s="9"/>
      <c r="UNK78" s="9"/>
      <c r="UNL78" s="9"/>
      <c r="UNM78" s="9"/>
      <c r="UNN78" s="9"/>
      <c r="UNO78" s="9"/>
      <c r="UNP78" s="9"/>
      <c r="UNQ78" s="9"/>
      <c r="UNR78" s="9"/>
      <c r="UNS78" s="9"/>
      <c r="UNT78" s="9"/>
      <c r="UNU78" s="9"/>
      <c r="UNV78" s="9"/>
      <c r="UNW78" s="9"/>
      <c r="UNX78" s="9"/>
      <c r="UNY78" s="9"/>
      <c r="UNZ78" s="9"/>
      <c r="UOA78" s="9"/>
      <c r="UOB78" s="9"/>
      <c r="UOC78" s="9"/>
      <c r="UOD78" s="9"/>
      <c r="UOE78" s="9"/>
      <c r="UOF78" s="9"/>
      <c r="UOG78" s="9"/>
      <c r="UOH78" s="9"/>
      <c r="UOI78" s="9"/>
      <c r="UOJ78" s="9"/>
      <c r="UOK78" s="9"/>
      <c r="UOL78" s="9"/>
      <c r="UOM78" s="9"/>
      <c r="UON78" s="9"/>
      <c r="UOO78" s="9"/>
      <c r="UOP78" s="9"/>
      <c r="UOQ78" s="9"/>
      <c r="UOR78" s="9"/>
      <c r="UOS78" s="9"/>
      <c r="UOT78" s="9"/>
      <c r="UOU78" s="9"/>
      <c r="UOV78" s="9"/>
      <c r="UOW78" s="9"/>
      <c r="UOX78" s="9"/>
      <c r="UOY78" s="9"/>
      <c r="UOZ78" s="9"/>
      <c r="UPA78" s="9"/>
      <c r="UPB78" s="9"/>
      <c r="UPC78" s="9"/>
      <c r="UPD78" s="9"/>
      <c r="UPE78" s="9"/>
      <c r="UPF78" s="9"/>
      <c r="UPG78" s="9"/>
      <c r="UPH78" s="9"/>
      <c r="UPI78" s="9"/>
      <c r="UPJ78" s="9"/>
      <c r="UPK78" s="9"/>
      <c r="UPL78" s="9"/>
      <c r="UPM78" s="9"/>
      <c r="UPN78" s="9"/>
      <c r="UPO78" s="9"/>
      <c r="UPP78" s="9"/>
      <c r="UPQ78" s="9"/>
      <c r="UPR78" s="9"/>
      <c r="UPS78" s="9"/>
      <c r="UPT78" s="9"/>
      <c r="UPU78" s="9"/>
      <c r="UPV78" s="9"/>
      <c r="UPW78" s="9"/>
      <c r="UPX78" s="9"/>
      <c r="UPY78" s="9"/>
      <c r="UPZ78" s="9"/>
      <c r="UQA78" s="9"/>
      <c r="UQB78" s="9"/>
      <c r="UQC78" s="9"/>
      <c r="UQD78" s="9"/>
      <c r="UQE78" s="9"/>
      <c r="UQF78" s="9"/>
      <c r="UQG78" s="9"/>
      <c r="UQH78" s="9"/>
      <c r="UQI78" s="9"/>
      <c r="UQJ78" s="9"/>
      <c r="UQK78" s="9"/>
      <c r="UQL78" s="9"/>
      <c r="UQM78" s="9"/>
      <c r="UQN78" s="9"/>
      <c r="UQO78" s="9"/>
      <c r="UQP78" s="9"/>
      <c r="UQQ78" s="9"/>
      <c r="UQR78" s="9"/>
      <c r="UQS78" s="9"/>
      <c r="UQT78" s="9"/>
      <c r="UQU78" s="9"/>
      <c r="UQV78" s="9"/>
      <c r="UQW78" s="9"/>
      <c r="UQX78" s="9"/>
      <c r="UQY78" s="9"/>
      <c r="UQZ78" s="9"/>
      <c r="URA78" s="9"/>
      <c r="URB78" s="9"/>
      <c r="URC78" s="9"/>
      <c r="URD78" s="9"/>
      <c r="URE78" s="9"/>
      <c r="URF78" s="9"/>
      <c r="URG78" s="9"/>
      <c r="URH78" s="9"/>
      <c r="URI78" s="9"/>
      <c r="URJ78" s="9"/>
      <c r="URK78" s="9"/>
      <c r="URL78" s="9"/>
      <c r="URM78" s="9"/>
      <c r="URN78" s="9"/>
      <c r="URO78" s="9"/>
      <c r="URP78" s="9"/>
      <c r="URQ78" s="9"/>
      <c r="URR78" s="9"/>
      <c r="URS78" s="9"/>
      <c r="URT78" s="9"/>
      <c r="URU78" s="9"/>
      <c r="URV78" s="9"/>
      <c r="URW78" s="9"/>
      <c r="URX78" s="9"/>
      <c r="URY78" s="9"/>
      <c r="URZ78" s="9"/>
      <c r="USA78" s="9"/>
      <c r="USB78" s="9"/>
      <c r="USC78" s="9"/>
      <c r="USD78" s="9"/>
      <c r="USE78" s="9"/>
      <c r="USF78" s="9"/>
      <c r="USG78" s="9"/>
      <c r="USH78" s="9"/>
      <c r="USI78" s="9"/>
      <c r="USJ78" s="9"/>
      <c r="USK78" s="9"/>
      <c r="USL78" s="9"/>
      <c r="USM78" s="9"/>
      <c r="USN78" s="9"/>
      <c r="USO78" s="9"/>
      <c r="USP78" s="9"/>
      <c r="USQ78" s="9"/>
      <c r="USR78" s="9"/>
      <c r="USS78" s="9"/>
      <c r="UST78" s="9"/>
      <c r="USU78" s="9"/>
      <c r="USV78" s="9"/>
      <c r="USW78" s="9"/>
      <c r="USX78" s="9"/>
      <c r="USY78" s="9"/>
      <c r="USZ78" s="9"/>
      <c r="UTA78" s="9"/>
      <c r="UTB78" s="9"/>
      <c r="UTC78" s="9"/>
      <c r="UTD78" s="9"/>
      <c r="UTE78" s="9"/>
      <c r="UTF78" s="9"/>
      <c r="UTG78" s="9"/>
      <c r="UTH78" s="9"/>
      <c r="UTI78" s="9"/>
      <c r="UTJ78" s="9"/>
      <c r="UTK78" s="9"/>
      <c r="UTL78" s="9"/>
      <c r="UTM78" s="9"/>
      <c r="UTN78" s="9"/>
      <c r="UTO78" s="9"/>
      <c r="UTP78" s="9"/>
      <c r="UTQ78" s="9"/>
      <c r="UTR78" s="9"/>
      <c r="UTS78" s="9"/>
      <c r="UTT78" s="9"/>
      <c r="UTU78" s="9"/>
      <c r="UTV78" s="9"/>
      <c r="UTW78" s="9"/>
      <c r="UTX78" s="9"/>
      <c r="UTY78" s="9"/>
      <c r="UTZ78" s="9"/>
      <c r="UUA78" s="9"/>
      <c r="UUB78" s="9"/>
      <c r="UUC78" s="9"/>
      <c r="UUD78" s="9"/>
      <c r="UUE78" s="9"/>
      <c r="UUF78" s="9"/>
      <c r="UUG78" s="9"/>
      <c r="UUH78" s="9"/>
      <c r="UUI78" s="9"/>
      <c r="UUJ78" s="9"/>
      <c r="UUK78" s="9"/>
      <c r="UUL78" s="9"/>
      <c r="UUM78" s="9"/>
      <c r="UUN78" s="9"/>
      <c r="UUO78" s="9"/>
      <c r="UUP78" s="9"/>
      <c r="UUQ78" s="9"/>
      <c r="UUR78" s="9"/>
      <c r="UUS78" s="9"/>
      <c r="UUT78" s="9"/>
      <c r="UUU78" s="9"/>
      <c r="UUV78" s="9"/>
      <c r="UUW78" s="9"/>
      <c r="UUX78" s="9"/>
      <c r="UUY78" s="9"/>
      <c r="UUZ78" s="9"/>
      <c r="UVA78" s="9"/>
      <c r="UVB78" s="9"/>
      <c r="UVC78" s="9"/>
      <c r="UVD78" s="9"/>
      <c r="UVE78" s="9"/>
      <c r="UVF78" s="9"/>
      <c r="UVG78" s="9"/>
      <c r="UVH78" s="9"/>
      <c r="UVI78" s="9"/>
      <c r="UVJ78" s="9"/>
      <c r="UVK78" s="9"/>
      <c r="UVL78" s="9"/>
      <c r="UVM78" s="9"/>
      <c r="UVN78" s="9"/>
      <c r="UVO78" s="9"/>
      <c r="UVP78" s="9"/>
      <c r="UVQ78" s="9"/>
      <c r="UVR78" s="9"/>
      <c r="UVS78" s="9"/>
      <c r="UVT78" s="9"/>
      <c r="UVU78" s="9"/>
      <c r="UVV78" s="9"/>
      <c r="UVW78" s="9"/>
      <c r="UVX78" s="9"/>
      <c r="UVY78" s="9"/>
      <c r="UVZ78" s="9"/>
      <c r="UWA78" s="9"/>
      <c r="UWB78" s="9"/>
      <c r="UWC78" s="9"/>
      <c r="UWD78" s="9"/>
      <c r="UWE78" s="9"/>
      <c r="UWF78" s="9"/>
      <c r="UWG78" s="9"/>
      <c r="UWH78" s="9"/>
      <c r="UWI78" s="9"/>
      <c r="UWJ78" s="9"/>
      <c r="UWK78" s="9"/>
      <c r="UWL78" s="9"/>
      <c r="UWM78" s="9"/>
      <c r="UWN78" s="9"/>
      <c r="UWO78" s="9"/>
      <c r="UWP78" s="9"/>
      <c r="UWQ78" s="9"/>
      <c r="UWR78" s="9"/>
      <c r="UWS78" s="9"/>
      <c r="UWT78" s="9"/>
      <c r="UWU78" s="9"/>
      <c r="UWV78" s="9"/>
      <c r="UWW78" s="9"/>
      <c r="UWX78" s="9"/>
      <c r="UWY78" s="9"/>
      <c r="UWZ78" s="9"/>
      <c r="UXA78" s="9"/>
      <c r="UXB78" s="9"/>
      <c r="UXC78" s="9"/>
      <c r="UXD78" s="9"/>
      <c r="UXE78" s="9"/>
      <c r="UXF78" s="9"/>
      <c r="UXG78" s="9"/>
      <c r="UXH78" s="9"/>
      <c r="UXI78" s="9"/>
      <c r="UXJ78" s="9"/>
      <c r="UXK78" s="9"/>
      <c r="UXL78" s="9"/>
      <c r="UXM78" s="9"/>
      <c r="UXN78" s="9"/>
      <c r="UXO78" s="9"/>
      <c r="UXP78" s="9"/>
      <c r="UXQ78" s="9"/>
      <c r="UXR78" s="9"/>
      <c r="UXS78" s="9"/>
      <c r="UXT78" s="9"/>
      <c r="UXU78" s="9"/>
      <c r="UXV78" s="9"/>
      <c r="UXW78" s="9"/>
      <c r="UXX78" s="9"/>
      <c r="UXY78" s="9"/>
      <c r="UXZ78" s="9"/>
      <c r="UYA78" s="9"/>
      <c r="UYB78" s="9"/>
      <c r="UYC78" s="9"/>
      <c r="UYD78" s="9"/>
      <c r="UYE78" s="9"/>
      <c r="UYF78" s="9"/>
      <c r="UYG78" s="9"/>
      <c r="UYH78" s="9"/>
      <c r="UYI78" s="9"/>
      <c r="UYJ78" s="9"/>
      <c r="UYK78" s="9"/>
      <c r="UYL78" s="9"/>
      <c r="UYM78" s="9"/>
      <c r="UYN78" s="9"/>
      <c r="UYO78" s="9"/>
      <c r="UYP78" s="9"/>
      <c r="UYQ78" s="9"/>
      <c r="UYR78" s="9"/>
      <c r="UYS78" s="9"/>
      <c r="UYT78" s="9"/>
      <c r="UYU78" s="9"/>
      <c r="UYV78" s="9"/>
      <c r="UYW78" s="9"/>
      <c r="UYX78" s="9"/>
      <c r="UYY78" s="9"/>
      <c r="UYZ78" s="9"/>
      <c r="UZA78" s="9"/>
      <c r="UZB78" s="9"/>
      <c r="UZC78" s="9"/>
      <c r="UZD78" s="9"/>
      <c r="UZE78" s="9"/>
      <c r="UZF78" s="9"/>
      <c r="UZG78" s="9"/>
      <c r="UZH78" s="9"/>
      <c r="UZI78" s="9"/>
      <c r="UZJ78" s="9"/>
      <c r="UZK78" s="9"/>
      <c r="UZL78" s="9"/>
      <c r="UZM78" s="9"/>
      <c r="UZN78" s="9"/>
      <c r="UZO78" s="9"/>
      <c r="UZP78" s="9"/>
      <c r="UZQ78" s="9"/>
      <c r="UZR78" s="9"/>
      <c r="UZS78" s="9"/>
      <c r="UZT78" s="9"/>
      <c r="UZU78" s="9"/>
      <c r="UZV78" s="9"/>
      <c r="UZW78" s="9"/>
      <c r="UZX78" s="9"/>
      <c r="UZY78" s="9"/>
      <c r="UZZ78" s="9"/>
      <c r="VAA78" s="9"/>
      <c r="VAB78" s="9"/>
      <c r="VAC78" s="9"/>
      <c r="VAD78" s="9"/>
      <c r="VAE78" s="9"/>
      <c r="VAF78" s="9"/>
      <c r="VAG78" s="9"/>
      <c r="VAH78" s="9"/>
      <c r="VAI78" s="9"/>
      <c r="VAJ78" s="9"/>
      <c r="VAK78" s="9"/>
      <c r="VAL78" s="9"/>
      <c r="VAM78" s="9"/>
      <c r="VAN78" s="9"/>
      <c r="VAO78" s="9"/>
      <c r="VAP78" s="9"/>
      <c r="VAQ78" s="9"/>
      <c r="VAR78" s="9"/>
      <c r="VAS78" s="9"/>
      <c r="VAT78" s="9"/>
      <c r="VAU78" s="9"/>
      <c r="VAV78" s="9"/>
      <c r="VAW78" s="9"/>
      <c r="VAX78" s="9"/>
      <c r="VAY78" s="9"/>
      <c r="VAZ78" s="9"/>
      <c r="VBA78" s="9"/>
      <c r="VBB78" s="9"/>
      <c r="VBC78" s="9"/>
      <c r="VBD78" s="9"/>
      <c r="VBE78" s="9"/>
      <c r="VBF78" s="9"/>
      <c r="VBG78" s="9"/>
      <c r="VBH78" s="9"/>
      <c r="VBI78" s="9"/>
      <c r="VBJ78" s="9"/>
      <c r="VBK78" s="9"/>
      <c r="VBL78" s="9"/>
      <c r="VBM78" s="9"/>
      <c r="VBN78" s="9"/>
      <c r="VBO78" s="9"/>
      <c r="VBP78" s="9"/>
      <c r="VBQ78" s="9"/>
      <c r="VBR78" s="9"/>
      <c r="VBS78" s="9"/>
      <c r="VBT78" s="9"/>
      <c r="VBU78" s="9"/>
      <c r="VBV78" s="9"/>
      <c r="VBW78" s="9"/>
      <c r="VBX78" s="9"/>
      <c r="VBY78" s="9"/>
      <c r="VBZ78" s="9"/>
      <c r="VCA78" s="9"/>
      <c r="VCB78" s="9"/>
      <c r="VCC78" s="9"/>
      <c r="VCD78" s="9"/>
      <c r="VCE78" s="9"/>
      <c r="VCF78" s="9"/>
      <c r="VCG78" s="9"/>
      <c r="VCH78" s="9"/>
      <c r="VCI78" s="9"/>
      <c r="VCJ78" s="9"/>
      <c r="VCK78" s="9"/>
      <c r="VCL78" s="9"/>
      <c r="VCM78" s="9"/>
      <c r="VCN78" s="9"/>
      <c r="VCO78" s="9"/>
      <c r="VCP78" s="9"/>
      <c r="VCQ78" s="9"/>
      <c r="VCR78" s="9"/>
      <c r="VCS78" s="9"/>
      <c r="VCT78" s="9"/>
      <c r="VCU78" s="9"/>
      <c r="VCV78" s="9"/>
      <c r="VCW78" s="9"/>
      <c r="VCX78" s="9"/>
      <c r="VCY78" s="9"/>
      <c r="VCZ78" s="9"/>
      <c r="VDA78" s="9"/>
      <c r="VDB78" s="9"/>
      <c r="VDC78" s="9"/>
      <c r="VDD78" s="9"/>
      <c r="VDE78" s="9"/>
      <c r="VDF78" s="9"/>
      <c r="VDG78" s="9"/>
      <c r="VDH78" s="9"/>
      <c r="VDI78" s="9"/>
      <c r="VDJ78" s="9"/>
      <c r="VDK78" s="9"/>
      <c r="VDL78" s="9"/>
      <c r="VDM78" s="9"/>
      <c r="VDN78" s="9"/>
      <c r="VDO78" s="9"/>
      <c r="VDP78" s="9"/>
      <c r="VDQ78" s="9"/>
      <c r="VDR78" s="9"/>
      <c r="VDS78" s="9"/>
      <c r="VDT78" s="9"/>
      <c r="VDU78" s="9"/>
      <c r="VDV78" s="9"/>
      <c r="VDW78" s="9"/>
      <c r="VDX78" s="9"/>
      <c r="VDY78" s="9"/>
      <c r="VDZ78" s="9"/>
      <c r="VEA78" s="9"/>
      <c r="VEB78" s="9"/>
      <c r="VEC78" s="9"/>
      <c r="VED78" s="9"/>
      <c r="VEE78" s="9"/>
      <c r="VEF78" s="9"/>
      <c r="VEG78" s="9"/>
      <c r="VEH78" s="9"/>
      <c r="VEI78" s="9"/>
      <c r="VEJ78" s="9"/>
      <c r="VEK78" s="9"/>
      <c r="VEL78" s="9"/>
      <c r="VEM78" s="9"/>
      <c r="VEN78" s="9"/>
      <c r="VEO78" s="9"/>
      <c r="VEP78" s="9"/>
      <c r="VEQ78" s="9"/>
      <c r="VER78" s="9"/>
      <c r="VES78" s="9"/>
      <c r="VET78" s="9"/>
      <c r="VEU78" s="9"/>
      <c r="VEV78" s="9"/>
      <c r="VEW78" s="9"/>
      <c r="VEX78" s="9"/>
      <c r="VEY78" s="9"/>
      <c r="VEZ78" s="9"/>
      <c r="VFA78" s="9"/>
      <c r="VFB78" s="9"/>
      <c r="VFC78" s="9"/>
      <c r="VFD78" s="9"/>
      <c r="VFE78" s="9"/>
      <c r="VFF78" s="9"/>
      <c r="VFG78" s="9"/>
      <c r="VFH78" s="9"/>
      <c r="VFI78" s="9"/>
      <c r="VFJ78" s="9"/>
      <c r="VFK78" s="9"/>
      <c r="VFL78" s="9"/>
      <c r="VFM78" s="9"/>
      <c r="VFN78" s="9"/>
      <c r="VFO78" s="9"/>
      <c r="VFP78" s="9"/>
      <c r="VFQ78" s="9"/>
      <c r="VFR78" s="9"/>
      <c r="VFS78" s="9"/>
      <c r="VFT78" s="9"/>
      <c r="VFU78" s="9"/>
      <c r="VFV78" s="9"/>
      <c r="VFW78" s="9"/>
      <c r="VFX78" s="9"/>
      <c r="VFY78" s="9"/>
      <c r="VFZ78" s="9"/>
      <c r="VGA78" s="9"/>
      <c r="VGB78" s="9"/>
      <c r="VGC78" s="9"/>
      <c r="VGD78" s="9"/>
      <c r="VGE78" s="9"/>
      <c r="VGF78" s="9"/>
      <c r="VGG78" s="9"/>
      <c r="VGH78" s="9"/>
      <c r="VGI78" s="9"/>
      <c r="VGJ78" s="9"/>
      <c r="VGK78" s="9"/>
      <c r="VGL78" s="9"/>
      <c r="VGM78" s="9"/>
      <c r="VGN78" s="9"/>
      <c r="VGO78" s="9"/>
      <c r="VGP78" s="9"/>
      <c r="VGQ78" s="9"/>
      <c r="VGR78" s="9"/>
      <c r="VGS78" s="9"/>
      <c r="VGT78" s="9"/>
      <c r="VGU78" s="9"/>
      <c r="VGV78" s="9"/>
      <c r="VGW78" s="9"/>
      <c r="VGX78" s="9"/>
      <c r="VGY78" s="9"/>
      <c r="VGZ78" s="9"/>
      <c r="VHA78" s="9"/>
      <c r="VHB78" s="9"/>
      <c r="VHC78" s="9"/>
      <c r="VHD78" s="9"/>
      <c r="VHE78" s="9"/>
      <c r="VHF78" s="9"/>
      <c r="VHG78" s="9"/>
      <c r="VHH78" s="9"/>
      <c r="VHI78" s="9"/>
      <c r="VHJ78" s="9"/>
      <c r="VHK78" s="9"/>
      <c r="VHL78" s="9"/>
      <c r="VHM78" s="9"/>
      <c r="VHN78" s="9"/>
      <c r="VHO78" s="9"/>
      <c r="VHP78" s="9"/>
      <c r="VHQ78" s="9"/>
      <c r="VHR78" s="9"/>
      <c r="VHS78" s="9"/>
      <c r="VHT78" s="9"/>
      <c r="VHU78" s="9"/>
      <c r="VHV78" s="9"/>
      <c r="VHW78" s="9"/>
      <c r="VHX78" s="9"/>
      <c r="VHY78" s="9"/>
      <c r="VHZ78" s="9"/>
      <c r="VIA78" s="9"/>
      <c r="VIB78" s="9"/>
      <c r="VIC78" s="9"/>
      <c r="VID78" s="9"/>
      <c r="VIE78" s="9"/>
      <c r="VIF78" s="9"/>
      <c r="VIG78" s="9"/>
      <c r="VIH78" s="9"/>
      <c r="VII78" s="9"/>
      <c r="VIJ78" s="9"/>
      <c r="VIK78" s="9"/>
      <c r="VIL78" s="9"/>
      <c r="VIM78" s="9"/>
      <c r="VIN78" s="9"/>
      <c r="VIO78" s="9"/>
      <c r="VIP78" s="9"/>
      <c r="VIQ78" s="9"/>
      <c r="VIR78" s="9"/>
      <c r="VIS78" s="9"/>
      <c r="VIT78" s="9"/>
      <c r="VIU78" s="9"/>
      <c r="VIV78" s="9"/>
      <c r="VIW78" s="9"/>
      <c r="VIX78" s="9"/>
      <c r="VIY78" s="9"/>
      <c r="VIZ78" s="9"/>
      <c r="VJA78" s="9"/>
      <c r="VJB78" s="9"/>
      <c r="VJC78" s="9"/>
      <c r="VJD78" s="9"/>
      <c r="VJE78" s="9"/>
      <c r="VJF78" s="9"/>
      <c r="VJG78" s="9"/>
      <c r="VJH78" s="9"/>
      <c r="VJI78" s="9"/>
      <c r="VJJ78" s="9"/>
      <c r="VJK78" s="9"/>
      <c r="VJL78" s="9"/>
      <c r="VJM78" s="9"/>
      <c r="VJN78" s="9"/>
      <c r="VJO78" s="9"/>
      <c r="VJP78" s="9"/>
      <c r="VJQ78" s="9"/>
      <c r="VJR78" s="9"/>
      <c r="VJS78" s="9"/>
      <c r="VJT78" s="9"/>
      <c r="VJU78" s="9"/>
      <c r="VJV78" s="9"/>
      <c r="VJW78" s="9"/>
      <c r="VJX78" s="9"/>
      <c r="VJY78" s="9"/>
      <c r="VJZ78" s="9"/>
      <c r="VKA78" s="9"/>
      <c r="VKB78" s="9"/>
      <c r="VKC78" s="9"/>
      <c r="VKD78" s="9"/>
      <c r="VKE78" s="9"/>
      <c r="VKF78" s="9"/>
      <c r="VKG78" s="9"/>
      <c r="VKH78" s="9"/>
      <c r="VKI78" s="9"/>
      <c r="VKJ78" s="9"/>
      <c r="VKK78" s="9"/>
      <c r="VKL78" s="9"/>
      <c r="VKM78" s="9"/>
      <c r="VKN78" s="9"/>
      <c r="VKO78" s="9"/>
      <c r="VKP78" s="9"/>
      <c r="VKQ78" s="9"/>
      <c r="VKR78" s="9"/>
      <c r="VKS78" s="9"/>
      <c r="VKT78" s="9"/>
      <c r="VKU78" s="9"/>
      <c r="VKV78" s="9"/>
      <c r="VKW78" s="9"/>
      <c r="VKX78" s="9"/>
      <c r="VKY78" s="9"/>
      <c r="VKZ78" s="9"/>
      <c r="VLA78" s="9"/>
      <c r="VLB78" s="9"/>
      <c r="VLC78" s="9"/>
      <c r="VLD78" s="9"/>
      <c r="VLE78" s="9"/>
      <c r="VLF78" s="9"/>
      <c r="VLG78" s="9"/>
      <c r="VLH78" s="9"/>
      <c r="VLI78" s="9"/>
      <c r="VLJ78" s="9"/>
      <c r="VLK78" s="9"/>
      <c r="VLL78" s="9"/>
      <c r="VLM78" s="9"/>
      <c r="VLN78" s="9"/>
      <c r="VLO78" s="9"/>
      <c r="VLP78" s="9"/>
      <c r="VLQ78" s="9"/>
      <c r="VLR78" s="9"/>
      <c r="VLS78" s="9"/>
      <c r="VLT78" s="9"/>
      <c r="VLU78" s="9"/>
      <c r="VLV78" s="9"/>
      <c r="VLW78" s="9"/>
      <c r="VLX78" s="9"/>
      <c r="VLY78" s="9"/>
      <c r="VLZ78" s="9"/>
      <c r="VMA78" s="9"/>
      <c r="VMB78" s="9"/>
      <c r="VMC78" s="9"/>
      <c r="VMD78" s="9"/>
      <c r="VME78" s="9"/>
      <c r="VMF78" s="9"/>
      <c r="VMG78" s="9"/>
      <c r="VMH78" s="9"/>
      <c r="VMI78" s="9"/>
      <c r="VMJ78" s="9"/>
      <c r="VMK78" s="9"/>
      <c r="VML78" s="9"/>
      <c r="VMM78" s="9"/>
      <c r="VMN78" s="9"/>
      <c r="VMO78" s="9"/>
      <c r="VMP78" s="9"/>
      <c r="VMQ78" s="9"/>
      <c r="VMR78" s="9"/>
      <c r="VMS78" s="9"/>
      <c r="VMT78" s="9"/>
      <c r="VMU78" s="9"/>
      <c r="VMV78" s="9"/>
      <c r="VMW78" s="9"/>
      <c r="VMX78" s="9"/>
      <c r="VMY78" s="9"/>
      <c r="VMZ78" s="9"/>
      <c r="VNA78" s="9"/>
      <c r="VNB78" s="9"/>
      <c r="VNC78" s="9"/>
      <c r="VND78" s="9"/>
      <c r="VNE78" s="9"/>
      <c r="VNF78" s="9"/>
      <c r="VNG78" s="9"/>
      <c r="VNH78" s="9"/>
      <c r="VNI78" s="9"/>
      <c r="VNJ78" s="9"/>
      <c r="VNK78" s="9"/>
      <c r="VNL78" s="9"/>
      <c r="VNM78" s="9"/>
      <c r="VNN78" s="9"/>
      <c r="VNO78" s="9"/>
      <c r="VNP78" s="9"/>
      <c r="VNQ78" s="9"/>
      <c r="VNR78" s="9"/>
      <c r="VNS78" s="9"/>
      <c r="VNT78" s="9"/>
      <c r="VNU78" s="9"/>
      <c r="VNV78" s="9"/>
      <c r="VNW78" s="9"/>
      <c r="VNX78" s="9"/>
      <c r="VNY78" s="9"/>
      <c r="VNZ78" s="9"/>
      <c r="VOA78" s="9"/>
      <c r="VOB78" s="9"/>
      <c r="VOC78" s="9"/>
      <c r="VOD78" s="9"/>
      <c r="VOE78" s="9"/>
      <c r="VOF78" s="9"/>
      <c r="VOG78" s="9"/>
      <c r="VOH78" s="9"/>
      <c r="VOI78" s="9"/>
      <c r="VOJ78" s="9"/>
      <c r="VOK78" s="9"/>
      <c r="VOL78" s="9"/>
      <c r="VOM78" s="9"/>
      <c r="VON78" s="9"/>
      <c r="VOO78" s="9"/>
      <c r="VOP78" s="9"/>
      <c r="VOQ78" s="9"/>
      <c r="VOR78" s="9"/>
      <c r="VOS78" s="9"/>
      <c r="VOT78" s="9"/>
      <c r="VOU78" s="9"/>
      <c r="VOV78" s="9"/>
      <c r="VOW78" s="9"/>
      <c r="VOX78" s="9"/>
      <c r="VOY78" s="9"/>
      <c r="VOZ78" s="9"/>
      <c r="VPA78" s="9"/>
      <c r="VPB78" s="9"/>
      <c r="VPC78" s="9"/>
      <c r="VPD78" s="9"/>
      <c r="VPE78" s="9"/>
      <c r="VPF78" s="9"/>
      <c r="VPG78" s="9"/>
      <c r="VPH78" s="9"/>
      <c r="VPI78" s="9"/>
      <c r="VPJ78" s="9"/>
      <c r="VPK78" s="9"/>
      <c r="VPL78" s="9"/>
      <c r="VPM78" s="9"/>
      <c r="VPN78" s="9"/>
      <c r="VPO78" s="9"/>
      <c r="VPP78" s="9"/>
      <c r="VPQ78" s="9"/>
      <c r="VPR78" s="9"/>
      <c r="VPS78" s="9"/>
      <c r="VPT78" s="9"/>
      <c r="VPU78" s="9"/>
      <c r="VPV78" s="9"/>
      <c r="VPW78" s="9"/>
      <c r="VPX78" s="9"/>
      <c r="VPY78" s="9"/>
      <c r="VPZ78" s="9"/>
      <c r="VQA78" s="9"/>
      <c r="VQB78" s="9"/>
      <c r="VQC78" s="9"/>
      <c r="VQD78" s="9"/>
      <c r="VQE78" s="9"/>
      <c r="VQF78" s="9"/>
      <c r="VQG78" s="9"/>
      <c r="VQH78" s="9"/>
      <c r="VQI78" s="9"/>
      <c r="VQJ78" s="9"/>
      <c r="VQK78" s="9"/>
      <c r="VQL78" s="9"/>
      <c r="VQM78" s="9"/>
      <c r="VQN78" s="9"/>
      <c r="VQO78" s="9"/>
      <c r="VQP78" s="9"/>
      <c r="VQQ78" s="9"/>
      <c r="VQR78" s="9"/>
      <c r="VQS78" s="9"/>
      <c r="VQT78" s="9"/>
      <c r="VQU78" s="9"/>
      <c r="VQV78" s="9"/>
      <c r="VQW78" s="9"/>
      <c r="VQX78" s="9"/>
      <c r="VQY78" s="9"/>
      <c r="VQZ78" s="9"/>
      <c r="VRA78" s="9"/>
      <c r="VRB78" s="9"/>
      <c r="VRC78" s="9"/>
      <c r="VRD78" s="9"/>
      <c r="VRE78" s="9"/>
      <c r="VRF78" s="9"/>
      <c r="VRG78" s="9"/>
      <c r="VRH78" s="9"/>
      <c r="VRI78" s="9"/>
      <c r="VRJ78" s="9"/>
      <c r="VRK78" s="9"/>
      <c r="VRL78" s="9"/>
      <c r="VRM78" s="9"/>
      <c r="VRN78" s="9"/>
      <c r="VRO78" s="9"/>
      <c r="VRP78" s="9"/>
      <c r="VRQ78" s="9"/>
      <c r="VRR78" s="9"/>
      <c r="VRS78" s="9"/>
      <c r="VRT78" s="9"/>
      <c r="VRU78" s="9"/>
      <c r="VRV78" s="9"/>
      <c r="VRW78" s="9"/>
      <c r="VRX78" s="9"/>
      <c r="VRY78" s="9"/>
      <c r="VRZ78" s="9"/>
      <c r="VSA78" s="9"/>
      <c r="VSB78" s="9"/>
      <c r="VSC78" s="9"/>
      <c r="VSD78" s="9"/>
      <c r="VSE78" s="9"/>
      <c r="VSF78" s="9"/>
      <c r="VSG78" s="9"/>
      <c r="VSH78" s="9"/>
      <c r="VSI78" s="9"/>
      <c r="VSJ78" s="9"/>
      <c r="VSK78" s="9"/>
      <c r="VSL78" s="9"/>
      <c r="VSM78" s="9"/>
      <c r="VSN78" s="9"/>
      <c r="VSO78" s="9"/>
      <c r="VSP78" s="9"/>
      <c r="VSQ78" s="9"/>
      <c r="VSR78" s="9"/>
      <c r="VSS78" s="9"/>
      <c r="VST78" s="9"/>
      <c r="VSU78" s="9"/>
      <c r="VSV78" s="9"/>
      <c r="VSW78" s="9"/>
      <c r="VSX78" s="9"/>
      <c r="VSY78" s="9"/>
      <c r="VSZ78" s="9"/>
      <c r="VTA78" s="9"/>
      <c r="VTB78" s="9"/>
      <c r="VTC78" s="9"/>
      <c r="VTD78" s="9"/>
      <c r="VTE78" s="9"/>
      <c r="VTF78" s="9"/>
      <c r="VTG78" s="9"/>
      <c r="VTH78" s="9"/>
      <c r="VTI78" s="9"/>
      <c r="VTJ78" s="9"/>
      <c r="VTK78" s="9"/>
      <c r="VTL78" s="9"/>
      <c r="VTM78" s="9"/>
      <c r="VTN78" s="9"/>
      <c r="VTO78" s="9"/>
      <c r="VTP78" s="9"/>
      <c r="VTQ78" s="9"/>
      <c r="VTR78" s="9"/>
      <c r="VTS78" s="9"/>
      <c r="VTT78" s="9"/>
      <c r="VTU78" s="9"/>
      <c r="VTV78" s="9"/>
      <c r="VTW78" s="9"/>
      <c r="VTX78" s="9"/>
      <c r="VTY78" s="9"/>
      <c r="VTZ78" s="9"/>
      <c r="VUA78" s="9"/>
      <c r="VUB78" s="9"/>
      <c r="VUC78" s="9"/>
      <c r="VUD78" s="9"/>
      <c r="VUE78" s="9"/>
      <c r="VUF78" s="9"/>
      <c r="VUG78" s="9"/>
      <c r="VUH78" s="9"/>
      <c r="VUI78" s="9"/>
      <c r="VUJ78" s="9"/>
      <c r="VUK78" s="9"/>
      <c r="VUL78" s="9"/>
      <c r="VUM78" s="9"/>
      <c r="VUN78" s="9"/>
      <c r="VUO78" s="9"/>
      <c r="VUP78" s="9"/>
      <c r="VUQ78" s="9"/>
      <c r="VUR78" s="9"/>
      <c r="VUS78" s="9"/>
      <c r="VUT78" s="9"/>
      <c r="VUU78" s="9"/>
      <c r="VUV78" s="9"/>
      <c r="VUW78" s="9"/>
      <c r="VUX78" s="9"/>
      <c r="VUY78" s="9"/>
      <c r="VUZ78" s="9"/>
      <c r="VVA78" s="9"/>
      <c r="VVB78" s="9"/>
      <c r="VVC78" s="9"/>
      <c r="VVD78" s="9"/>
      <c r="VVE78" s="9"/>
      <c r="VVF78" s="9"/>
      <c r="VVG78" s="9"/>
      <c r="VVH78" s="9"/>
      <c r="VVI78" s="9"/>
      <c r="VVJ78" s="9"/>
      <c r="VVK78" s="9"/>
      <c r="VVL78" s="9"/>
      <c r="VVM78" s="9"/>
      <c r="VVN78" s="9"/>
      <c r="VVO78" s="9"/>
      <c r="VVP78" s="9"/>
      <c r="VVQ78" s="9"/>
      <c r="VVR78" s="9"/>
      <c r="VVS78" s="9"/>
      <c r="VVT78" s="9"/>
      <c r="VVU78" s="9"/>
      <c r="VVV78" s="9"/>
      <c r="VVW78" s="9"/>
      <c r="VVX78" s="9"/>
      <c r="VVY78" s="9"/>
      <c r="VVZ78" s="9"/>
      <c r="VWA78" s="9"/>
      <c r="VWB78" s="9"/>
      <c r="VWC78" s="9"/>
      <c r="VWD78" s="9"/>
      <c r="VWE78" s="9"/>
      <c r="VWF78" s="9"/>
      <c r="VWG78" s="9"/>
      <c r="VWH78" s="9"/>
      <c r="VWI78" s="9"/>
      <c r="VWJ78" s="9"/>
      <c r="VWK78" s="9"/>
      <c r="VWL78" s="9"/>
      <c r="VWM78" s="9"/>
      <c r="VWN78" s="9"/>
      <c r="VWO78" s="9"/>
      <c r="VWP78" s="9"/>
      <c r="VWQ78" s="9"/>
      <c r="VWR78" s="9"/>
      <c r="VWS78" s="9"/>
      <c r="VWT78" s="9"/>
      <c r="VWU78" s="9"/>
      <c r="VWV78" s="9"/>
      <c r="VWW78" s="9"/>
      <c r="VWX78" s="9"/>
      <c r="VWY78" s="9"/>
      <c r="VWZ78" s="9"/>
      <c r="VXA78" s="9"/>
      <c r="VXB78" s="9"/>
      <c r="VXC78" s="9"/>
      <c r="VXD78" s="9"/>
      <c r="VXE78" s="9"/>
      <c r="VXF78" s="9"/>
      <c r="VXG78" s="9"/>
      <c r="VXH78" s="9"/>
      <c r="VXI78" s="9"/>
      <c r="VXJ78" s="9"/>
      <c r="VXK78" s="9"/>
      <c r="VXL78" s="9"/>
      <c r="VXM78" s="9"/>
      <c r="VXN78" s="9"/>
      <c r="VXO78" s="9"/>
      <c r="VXP78" s="9"/>
      <c r="VXQ78" s="9"/>
      <c r="VXR78" s="9"/>
      <c r="VXS78" s="9"/>
      <c r="VXT78" s="9"/>
      <c r="VXU78" s="9"/>
      <c r="VXV78" s="9"/>
      <c r="VXW78" s="9"/>
      <c r="VXX78" s="9"/>
      <c r="VXY78" s="9"/>
      <c r="VXZ78" s="9"/>
      <c r="VYA78" s="9"/>
      <c r="VYB78" s="9"/>
      <c r="VYC78" s="9"/>
      <c r="VYD78" s="9"/>
      <c r="VYE78" s="9"/>
      <c r="VYF78" s="9"/>
      <c r="VYG78" s="9"/>
      <c r="VYH78" s="9"/>
      <c r="VYI78" s="9"/>
      <c r="VYJ78" s="9"/>
      <c r="VYK78" s="9"/>
      <c r="VYL78" s="9"/>
      <c r="VYM78" s="9"/>
      <c r="VYN78" s="9"/>
      <c r="VYO78" s="9"/>
      <c r="VYP78" s="9"/>
      <c r="VYQ78" s="9"/>
      <c r="VYR78" s="9"/>
      <c r="VYS78" s="9"/>
      <c r="VYT78" s="9"/>
      <c r="VYU78" s="9"/>
      <c r="VYV78" s="9"/>
      <c r="VYW78" s="9"/>
      <c r="VYX78" s="9"/>
      <c r="VYY78" s="9"/>
      <c r="VYZ78" s="9"/>
      <c r="VZA78" s="9"/>
      <c r="VZB78" s="9"/>
      <c r="VZC78" s="9"/>
      <c r="VZD78" s="9"/>
      <c r="VZE78" s="9"/>
      <c r="VZF78" s="9"/>
      <c r="VZG78" s="9"/>
      <c r="VZH78" s="9"/>
      <c r="VZI78" s="9"/>
      <c r="VZJ78" s="9"/>
      <c r="VZK78" s="9"/>
      <c r="VZL78" s="9"/>
      <c r="VZM78" s="9"/>
      <c r="VZN78" s="9"/>
      <c r="VZO78" s="9"/>
      <c r="VZP78" s="9"/>
      <c r="VZQ78" s="9"/>
      <c r="VZR78" s="9"/>
      <c r="VZS78" s="9"/>
      <c r="VZT78" s="9"/>
      <c r="VZU78" s="9"/>
      <c r="VZV78" s="9"/>
      <c r="VZW78" s="9"/>
      <c r="VZX78" s="9"/>
      <c r="VZY78" s="9"/>
      <c r="VZZ78" s="9"/>
      <c r="WAA78" s="9"/>
      <c r="WAB78" s="9"/>
      <c r="WAC78" s="9"/>
      <c r="WAD78" s="9"/>
      <c r="WAE78" s="9"/>
      <c r="WAF78" s="9"/>
      <c r="WAG78" s="9"/>
      <c r="WAH78" s="9"/>
      <c r="WAI78" s="9"/>
      <c r="WAJ78" s="9"/>
      <c r="WAK78" s="9"/>
      <c r="WAL78" s="9"/>
      <c r="WAM78" s="9"/>
      <c r="WAN78" s="9"/>
      <c r="WAO78" s="9"/>
      <c r="WAP78" s="9"/>
      <c r="WAQ78" s="9"/>
      <c r="WAR78" s="9"/>
      <c r="WAS78" s="9"/>
      <c r="WAT78" s="9"/>
      <c r="WAU78" s="9"/>
      <c r="WAV78" s="9"/>
      <c r="WAW78" s="9"/>
      <c r="WAX78" s="9"/>
      <c r="WAY78" s="9"/>
      <c r="WAZ78" s="9"/>
      <c r="WBA78" s="9"/>
      <c r="WBB78" s="9"/>
      <c r="WBC78" s="9"/>
      <c r="WBD78" s="9"/>
      <c r="WBE78" s="9"/>
      <c r="WBF78" s="9"/>
      <c r="WBG78" s="9"/>
      <c r="WBH78" s="9"/>
      <c r="WBI78" s="9"/>
      <c r="WBJ78" s="9"/>
      <c r="WBK78" s="9"/>
      <c r="WBL78" s="9"/>
      <c r="WBM78" s="9"/>
      <c r="WBN78" s="9"/>
      <c r="WBO78" s="9"/>
      <c r="WBP78" s="9"/>
      <c r="WBQ78" s="9"/>
      <c r="WBR78" s="9"/>
      <c r="WBS78" s="9"/>
      <c r="WBT78" s="9"/>
      <c r="WBU78" s="9"/>
      <c r="WBV78" s="9"/>
      <c r="WBW78" s="9"/>
      <c r="WBX78" s="9"/>
      <c r="WBY78" s="9"/>
      <c r="WBZ78" s="9"/>
      <c r="WCA78" s="9"/>
      <c r="WCB78" s="9"/>
      <c r="WCC78" s="9"/>
      <c r="WCD78" s="9"/>
      <c r="WCE78" s="9"/>
      <c r="WCF78" s="9"/>
      <c r="WCG78" s="9"/>
      <c r="WCH78" s="9"/>
      <c r="WCI78" s="9"/>
      <c r="WCJ78" s="9"/>
      <c r="WCK78" s="9"/>
      <c r="WCL78" s="9"/>
      <c r="WCM78" s="9"/>
      <c r="WCN78" s="9"/>
      <c r="WCO78" s="9"/>
      <c r="WCP78" s="9"/>
      <c r="WCQ78" s="9"/>
      <c r="WCR78" s="9"/>
      <c r="WCS78" s="9"/>
      <c r="WCT78" s="9"/>
      <c r="WCU78" s="9"/>
      <c r="WCV78" s="9"/>
      <c r="WCW78" s="9"/>
      <c r="WCX78" s="9"/>
      <c r="WCY78" s="9"/>
      <c r="WCZ78" s="9"/>
      <c r="WDA78" s="9"/>
      <c r="WDB78" s="9"/>
      <c r="WDC78" s="9"/>
      <c r="WDD78" s="9"/>
      <c r="WDE78" s="9"/>
      <c r="WDF78" s="9"/>
      <c r="WDG78" s="9"/>
      <c r="WDH78" s="9"/>
      <c r="WDI78" s="9"/>
      <c r="WDJ78" s="9"/>
      <c r="WDK78" s="9"/>
      <c r="WDL78" s="9"/>
      <c r="WDM78" s="9"/>
      <c r="WDN78" s="9"/>
      <c r="WDO78" s="9"/>
      <c r="WDP78" s="9"/>
      <c r="WDQ78" s="9"/>
      <c r="WDR78" s="9"/>
      <c r="WDS78" s="9"/>
      <c r="WDT78" s="9"/>
      <c r="WDU78" s="9"/>
      <c r="WDV78" s="9"/>
      <c r="WDW78" s="9"/>
      <c r="WDX78" s="9"/>
      <c r="WDY78" s="9"/>
      <c r="WDZ78" s="9"/>
      <c r="WEA78" s="9"/>
      <c r="WEB78" s="9"/>
      <c r="WEC78" s="9"/>
      <c r="WED78" s="9"/>
      <c r="WEE78" s="9"/>
      <c r="WEF78" s="9"/>
      <c r="WEG78" s="9"/>
      <c r="WEH78" s="9"/>
      <c r="WEI78" s="9"/>
      <c r="WEJ78" s="9"/>
      <c r="WEK78" s="9"/>
      <c r="WEL78" s="9"/>
      <c r="WEM78" s="9"/>
      <c r="WEN78" s="9"/>
      <c r="WEO78" s="9"/>
      <c r="WEP78" s="9"/>
      <c r="WEQ78" s="9"/>
      <c r="WER78" s="9"/>
      <c r="WES78" s="9"/>
      <c r="WET78" s="9"/>
      <c r="WEU78" s="9"/>
      <c r="WEV78" s="9"/>
      <c r="WEW78" s="9"/>
      <c r="WEX78" s="9"/>
      <c r="WEY78" s="9"/>
      <c r="WEZ78" s="9"/>
      <c r="WFA78" s="9"/>
      <c r="WFB78" s="9"/>
      <c r="WFC78" s="9"/>
      <c r="WFD78" s="9"/>
      <c r="WFE78" s="9"/>
      <c r="WFF78" s="9"/>
      <c r="WFG78" s="9"/>
      <c r="WFH78" s="9"/>
      <c r="WFI78" s="9"/>
      <c r="WFJ78" s="9"/>
      <c r="WFK78" s="9"/>
      <c r="WFL78" s="9"/>
      <c r="WFM78" s="9"/>
      <c r="WFN78" s="9"/>
      <c r="WFO78" s="9"/>
      <c r="WFP78" s="9"/>
      <c r="WFQ78" s="9"/>
      <c r="WFR78" s="9"/>
      <c r="WFS78" s="9"/>
      <c r="WFT78" s="9"/>
      <c r="WFU78" s="9"/>
      <c r="WFV78" s="9"/>
      <c r="WFW78" s="9"/>
      <c r="WFX78" s="9"/>
      <c r="WFY78" s="9"/>
      <c r="WFZ78" s="9"/>
      <c r="WGA78" s="9"/>
      <c r="WGB78" s="9"/>
      <c r="WGC78" s="9"/>
      <c r="WGD78" s="9"/>
      <c r="WGE78" s="9"/>
      <c r="WGF78" s="9"/>
      <c r="WGG78" s="9"/>
      <c r="WGH78" s="9"/>
      <c r="WGI78" s="9"/>
      <c r="WGJ78" s="9"/>
      <c r="WGK78" s="9"/>
      <c r="WGL78" s="9"/>
      <c r="WGM78" s="9"/>
      <c r="WGN78" s="9"/>
      <c r="WGO78" s="9"/>
      <c r="WGP78" s="9"/>
      <c r="WGQ78" s="9"/>
      <c r="WGR78" s="9"/>
      <c r="WGS78" s="9"/>
      <c r="WGT78" s="9"/>
      <c r="WGU78" s="9"/>
      <c r="WGV78" s="9"/>
      <c r="WGW78" s="9"/>
      <c r="WGX78" s="9"/>
      <c r="WGY78" s="9"/>
      <c r="WGZ78" s="9"/>
      <c r="WHA78" s="9"/>
      <c r="WHB78" s="9"/>
      <c r="WHC78" s="9"/>
      <c r="WHD78" s="9"/>
      <c r="WHE78" s="9"/>
      <c r="WHF78" s="9"/>
      <c r="WHG78" s="9"/>
      <c r="WHH78" s="9"/>
      <c r="WHI78" s="9"/>
      <c r="WHJ78" s="9"/>
      <c r="WHK78" s="9"/>
      <c r="WHL78" s="9"/>
      <c r="WHM78" s="9"/>
      <c r="WHN78" s="9"/>
      <c r="WHO78" s="9"/>
      <c r="WHP78" s="9"/>
      <c r="WHQ78" s="9"/>
      <c r="WHR78" s="9"/>
      <c r="WHS78" s="9"/>
      <c r="WHT78" s="9"/>
      <c r="WHU78" s="9"/>
      <c r="WHV78" s="9"/>
      <c r="WHW78" s="9"/>
      <c r="WHX78" s="9"/>
      <c r="WHY78" s="9"/>
      <c r="WHZ78" s="9"/>
      <c r="WIA78" s="9"/>
      <c r="WIB78" s="9"/>
      <c r="WIC78" s="9"/>
      <c r="WID78" s="9"/>
      <c r="WIE78" s="9"/>
      <c r="WIF78" s="9"/>
      <c r="WIG78" s="9"/>
      <c r="WIH78" s="9"/>
      <c r="WII78" s="9"/>
      <c r="WIJ78" s="9"/>
      <c r="WIK78" s="9"/>
      <c r="WIL78" s="9"/>
      <c r="WIM78" s="9"/>
      <c r="WIN78" s="9"/>
      <c r="WIO78" s="9"/>
      <c r="WIP78" s="9"/>
      <c r="WIQ78" s="9"/>
      <c r="WIR78" s="9"/>
      <c r="WIS78" s="9"/>
      <c r="WIT78" s="9"/>
      <c r="WIU78" s="9"/>
      <c r="WIV78" s="9"/>
      <c r="WIW78" s="9"/>
      <c r="WIX78" s="9"/>
      <c r="WIY78" s="9"/>
      <c r="WIZ78" s="9"/>
      <c r="WJA78" s="9"/>
      <c r="WJB78" s="9"/>
      <c r="WJC78" s="9"/>
      <c r="WJD78" s="9"/>
      <c r="WJE78" s="9"/>
      <c r="WJF78" s="9"/>
      <c r="WJG78" s="9"/>
      <c r="WJH78" s="9"/>
      <c r="WJI78" s="9"/>
      <c r="WJJ78" s="9"/>
      <c r="WJK78" s="9"/>
      <c r="WJL78" s="9"/>
      <c r="WJM78" s="9"/>
      <c r="WJN78" s="9"/>
      <c r="WJO78" s="9"/>
      <c r="WJP78" s="9"/>
      <c r="WJQ78" s="9"/>
      <c r="WJR78" s="9"/>
      <c r="WJS78" s="9"/>
      <c r="WJT78" s="9"/>
      <c r="WJU78" s="9"/>
      <c r="WJV78" s="9"/>
      <c r="WJW78" s="9"/>
      <c r="WJX78" s="9"/>
      <c r="WJY78" s="9"/>
      <c r="WJZ78" s="9"/>
      <c r="WKA78" s="9"/>
      <c r="WKB78" s="9"/>
      <c r="WKC78" s="9"/>
      <c r="WKD78" s="9"/>
      <c r="WKE78" s="9"/>
      <c r="WKF78" s="9"/>
      <c r="WKG78" s="9"/>
      <c r="WKH78" s="9"/>
      <c r="WKI78" s="9"/>
      <c r="WKJ78" s="9"/>
      <c r="WKK78" s="9"/>
      <c r="WKL78" s="9"/>
      <c r="WKM78" s="9"/>
      <c r="WKN78" s="9"/>
      <c r="WKO78" s="9"/>
      <c r="WKP78" s="9"/>
      <c r="WKQ78" s="9"/>
      <c r="WKR78" s="9"/>
      <c r="WKS78" s="9"/>
      <c r="WKT78" s="9"/>
      <c r="WKU78" s="9"/>
      <c r="WKV78" s="9"/>
      <c r="WKW78" s="9"/>
      <c r="WKX78" s="9"/>
      <c r="WKY78" s="9"/>
      <c r="WKZ78" s="9"/>
      <c r="WLA78" s="9"/>
      <c r="WLB78" s="9"/>
      <c r="WLC78" s="9"/>
      <c r="WLD78" s="9"/>
      <c r="WLE78" s="9"/>
      <c r="WLF78" s="9"/>
      <c r="WLG78" s="9"/>
      <c r="WLH78" s="9"/>
      <c r="WLI78" s="9"/>
      <c r="WLJ78" s="9"/>
      <c r="WLK78" s="9"/>
      <c r="WLL78" s="9"/>
      <c r="WLM78" s="9"/>
      <c r="WLN78" s="9"/>
      <c r="WLO78" s="9"/>
      <c r="WLP78" s="9"/>
      <c r="WLQ78" s="9"/>
      <c r="WLR78" s="9"/>
      <c r="WLS78" s="9"/>
      <c r="WLT78" s="9"/>
      <c r="WLU78" s="9"/>
      <c r="WLV78" s="9"/>
      <c r="WLW78" s="9"/>
      <c r="WLX78" s="9"/>
      <c r="WLY78" s="9"/>
      <c r="WLZ78" s="9"/>
      <c r="WMA78" s="9"/>
      <c r="WMB78" s="9"/>
      <c r="WMC78" s="9"/>
      <c r="WMD78" s="9"/>
      <c r="WME78" s="9"/>
      <c r="WMF78" s="9"/>
      <c r="WMG78" s="9"/>
      <c r="WMH78" s="9"/>
      <c r="WMI78" s="9"/>
      <c r="WMJ78" s="9"/>
      <c r="WMK78" s="9"/>
      <c r="WML78" s="9"/>
      <c r="WMM78" s="9"/>
      <c r="WMN78" s="9"/>
      <c r="WMO78" s="9"/>
      <c r="WMP78" s="9"/>
      <c r="WMQ78" s="9"/>
      <c r="WMR78" s="9"/>
      <c r="WMS78" s="9"/>
      <c r="WMT78" s="9"/>
      <c r="WMU78" s="9"/>
      <c r="WMV78" s="9"/>
      <c r="WMW78" s="9"/>
      <c r="WMX78" s="9"/>
      <c r="WMY78" s="9"/>
      <c r="WMZ78" s="9"/>
      <c r="WNA78" s="9"/>
      <c r="WNB78" s="9"/>
      <c r="WNC78" s="9"/>
      <c r="WND78" s="9"/>
      <c r="WNE78" s="9"/>
      <c r="WNF78" s="9"/>
      <c r="WNG78" s="9"/>
      <c r="WNH78" s="9"/>
      <c r="WNI78" s="9"/>
      <c r="WNJ78" s="9"/>
      <c r="WNK78" s="9"/>
      <c r="WNL78" s="9"/>
      <c r="WNM78" s="9"/>
      <c r="WNN78" s="9"/>
      <c r="WNO78" s="9"/>
      <c r="WNP78" s="9"/>
      <c r="WNQ78" s="9"/>
      <c r="WNR78" s="9"/>
      <c r="WNS78" s="9"/>
      <c r="WNT78" s="9"/>
      <c r="WNU78" s="9"/>
      <c r="WNV78" s="9"/>
      <c r="WNW78" s="9"/>
      <c r="WNX78" s="9"/>
      <c r="WNY78" s="9"/>
      <c r="WNZ78" s="9"/>
      <c r="WOA78" s="9"/>
      <c r="WOB78" s="9"/>
      <c r="WOC78" s="9"/>
      <c r="WOD78" s="9"/>
      <c r="WOE78" s="9"/>
      <c r="WOF78" s="9"/>
      <c r="WOG78" s="9"/>
      <c r="WOH78" s="9"/>
      <c r="WOI78" s="9"/>
      <c r="WOJ78" s="9"/>
      <c r="WOK78" s="9"/>
      <c r="WOL78" s="9"/>
      <c r="WOM78" s="9"/>
      <c r="WON78" s="9"/>
      <c r="WOO78" s="9"/>
      <c r="WOP78" s="9"/>
      <c r="WOQ78" s="9"/>
      <c r="WOR78" s="9"/>
      <c r="WOS78" s="9"/>
      <c r="WOT78" s="9"/>
      <c r="WOU78" s="9"/>
      <c r="WOV78" s="9"/>
      <c r="WOW78" s="9"/>
      <c r="WOX78" s="9"/>
      <c r="WOY78" s="9"/>
      <c r="WOZ78" s="9"/>
      <c r="WPA78" s="9"/>
      <c r="WPB78" s="9"/>
      <c r="WPC78" s="9"/>
      <c r="WPD78" s="9"/>
      <c r="WPE78" s="9"/>
      <c r="WPF78" s="9"/>
      <c r="WPG78" s="9"/>
      <c r="WPH78" s="9"/>
      <c r="WPI78" s="9"/>
      <c r="WPJ78" s="9"/>
      <c r="WPK78" s="9"/>
      <c r="WPL78" s="9"/>
      <c r="WPM78" s="9"/>
      <c r="WPN78" s="9"/>
      <c r="WPO78" s="9"/>
      <c r="WPP78" s="9"/>
      <c r="WPQ78" s="9"/>
      <c r="WPR78" s="9"/>
      <c r="WPS78" s="9"/>
      <c r="WPT78" s="9"/>
      <c r="WPU78" s="9"/>
      <c r="WPV78" s="9"/>
      <c r="WPW78" s="9"/>
      <c r="WPX78" s="9"/>
      <c r="WPY78" s="9"/>
      <c r="WPZ78" s="9"/>
      <c r="WQA78" s="9"/>
      <c r="WQB78" s="9"/>
      <c r="WQC78" s="9"/>
      <c r="WQD78" s="9"/>
      <c r="WQE78" s="9"/>
      <c r="WQF78" s="9"/>
      <c r="WQG78" s="9"/>
      <c r="WQH78" s="9"/>
      <c r="WQI78" s="9"/>
      <c r="WQJ78" s="9"/>
      <c r="WQK78" s="9"/>
      <c r="WQL78" s="9"/>
      <c r="WQM78" s="9"/>
      <c r="WQN78" s="9"/>
      <c r="WQO78" s="9"/>
      <c r="WQP78" s="9"/>
      <c r="WQQ78" s="9"/>
      <c r="WQR78" s="9"/>
      <c r="WQS78" s="9"/>
      <c r="WQT78" s="9"/>
      <c r="WQU78" s="9"/>
      <c r="WQV78" s="9"/>
      <c r="WQW78" s="9"/>
      <c r="WQX78" s="9"/>
      <c r="WQY78" s="9"/>
      <c r="WQZ78" s="9"/>
      <c r="WRA78" s="9"/>
      <c r="WRB78" s="9"/>
      <c r="WRC78" s="9"/>
      <c r="WRD78" s="9"/>
      <c r="WRE78" s="9"/>
      <c r="WRF78" s="9"/>
      <c r="WRG78" s="9"/>
      <c r="WRH78" s="9"/>
      <c r="WRI78" s="9"/>
      <c r="WRJ78" s="9"/>
      <c r="WRK78" s="9"/>
      <c r="WRL78" s="9"/>
      <c r="WRM78" s="9"/>
      <c r="WRN78" s="9"/>
      <c r="WRO78" s="9"/>
      <c r="WRP78" s="9"/>
      <c r="WRQ78" s="9"/>
      <c r="WRR78" s="9"/>
      <c r="WRS78" s="9"/>
      <c r="WRT78" s="9"/>
      <c r="WRU78" s="9"/>
      <c r="WRV78" s="9"/>
      <c r="WRW78" s="9"/>
      <c r="WRX78" s="9"/>
      <c r="WRY78" s="9"/>
      <c r="WRZ78" s="9"/>
      <c r="WSA78" s="9"/>
      <c r="WSB78" s="9"/>
      <c r="WSC78" s="9"/>
      <c r="WSD78" s="9"/>
      <c r="WSE78" s="9"/>
      <c r="WSF78" s="9"/>
      <c r="WSG78" s="9"/>
      <c r="WSH78" s="9"/>
      <c r="WSI78" s="9"/>
      <c r="WSJ78" s="9"/>
      <c r="WSK78" s="9"/>
      <c r="WSL78" s="9"/>
      <c r="WSM78" s="9"/>
      <c r="WSN78" s="9"/>
      <c r="WSO78" s="9"/>
      <c r="WSP78" s="9"/>
      <c r="WSQ78" s="9"/>
      <c r="WSR78" s="9"/>
      <c r="WSS78" s="9"/>
      <c r="WST78" s="9"/>
      <c r="WSU78" s="9"/>
      <c r="WSV78" s="9"/>
      <c r="WSW78" s="9"/>
      <c r="WSX78" s="9"/>
      <c r="WSY78" s="9"/>
      <c r="WSZ78" s="9"/>
      <c r="WTA78" s="9"/>
      <c r="WTB78" s="9"/>
      <c r="WTC78" s="9"/>
      <c r="WTD78" s="9"/>
      <c r="WTE78" s="9"/>
      <c r="WTF78" s="9"/>
      <c r="WTG78" s="9"/>
      <c r="WTH78" s="9"/>
      <c r="WTI78" s="9"/>
      <c r="WTJ78" s="9"/>
      <c r="WTK78" s="9"/>
      <c r="WTL78" s="9"/>
      <c r="WTM78" s="9"/>
      <c r="WTN78" s="9"/>
      <c r="WTO78" s="9"/>
      <c r="WTP78" s="9"/>
      <c r="WTQ78" s="9"/>
      <c r="WTR78" s="9"/>
      <c r="WTS78" s="9"/>
      <c r="WTT78" s="9"/>
      <c r="WTU78" s="9"/>
      <c r="WTV78" s="9"/>
      <c r="WTW78" s="9"/>
      <c r="WTX78" s="9"/>
      <c r="WTY78" s="9"/>
      <c r="WTZ78" s="9"/>
      <c r="WUA78" s="9"/>
      <c r="WUB78" s="9"/>
      <c r="WUC78" s="9"/>
      <c r="WUD78" s="9"/>
      <c r="WUE78" s="9"/>
      <c r="WUF78" s="9"/>
      <c r="WUG78" s="9"/>
      <c r="WUH78" s="9"/>
      <c r="WUI78" s="9"/>
      <c r="WUJ78" s="9"/>
      <c r="WUK78" s="9"/>
      <c r="WUL78" s="9"/>
      <c r="WUM78" s="9"/>
      <c r="WUN78" s="9"/>
      <c r="WUO78" s="9"/>
      <c r="WUP78" s="9"/>
      <c r="WUQ78" s="9"/>
      <c r="WUR78" s="9"/>
      <c r="WUS78" s="9"/>
      <c r="WUT78" s="9"/>
      <c r="WUU78" s="9"/>
      <c r="WUV78" s="9"/>
      <c r="WUW78" s="9"/>
      <c r="WUX78" s="9"/>
      <c r="WUY78" s="9"/>
      <c r="WUZ78" s="9"/>
      <c r="WVA78" s="9"/>
      <c r="WVB78" s="9"/>
      <c r="WVC78" s="9"/>
      <c r="WVD78" s="9"/>
      <c r="WVE78" s="9"/>
      <c r="WVF78" s="9"/>
      <c r="WVG78" s="9"/>
      <c r="WVH78" s="9"/>
      <c r="WVI78" s="9"/>
      <c r="WVJ78" s="9"/>
      <c r="WVK78" s="9"/>
      <c r="WVL78" s="9"/>
      <c r="WVM78" s="9"/>
      <c r="WVN78" s="9"/>
      <c r="WVO78" s="9"/>
      <c r="WVP78" s="9"/>
      <c r="WVQ78" s="9"/>
      <c r="WVR78" s="9"/>
      <c r="WVS78" s="9"/>
      <c r="WVT78" s="9"/>
      <c r="WVU78" s="9"/>
      <c r="WVV78" s="9"/>
      <c r="WVW78" s="9"/>
      <c r="WVX78" s="9"/>
      <c r="WVY78" s="9"/>
      <c r="WVZ78" s="9"/>
      <c r="WWA78" s="9"/>
      <c r="WWB78" s="9"/>
      <c r="WWC78" s="9"/>
      <c r="WWD78" s="9"/>
      <c r="WWE78" s="9"/>
      <c r="WWF78" s="9"/>
      <c r="WWG78" s="9"/>
      <c r="WWH78" s="9"/>
      <c r="WWI78" s="9"/>
      <c r="WWJ78" s="9"/>
      <c r="WWK78" s="9"/>
      <c r="WWL78" s="9"/>
      <c r="WWM78" s="9"/>
      <c r="WWN78" s="9"/>
      <c r="WWO78" s="9"/>
      <c r="WWP78" s="9"/>
      <c r="WWQ78" s="9"/>
      <c r="WWR78" s="9"/>
      <c r="WWS78" s="9"/>
      <c r="WWT78" s="9"/>
      <c r="WWU78" s="9"/>
      <c r="WWV78" s="9"/>
      <c r="WWW78" s="9"/>
      <c r="WWX78" s="9"/>
      <c r="WWY78" s="9"/>
      <c r="WWZ78" s="9"/>
      <c r="WXA78" s="9"/>
      <c r="WXB78" s="9"/>
      <c r="WXC78" s="9"/>
      <c r="WXD78" s="9"/>
      <c r="WXE78" s="9"/>
      <c r="WXF78" s="9"/>
      <c r="WXG78" s="9"/>
      <c r="WXH78" s="9"/>
      <c r="WXI78" s="9"/>
      <c r="WXJ78" s="9"/>
      <c r="WXK78" s="9"/>
      <c r="WXL78" s="9"/>
      <c r="WXM78" s="9"/>
      <c r="WXN78" s="9"/>
      <c r="WXO78" s="9"/>
      <c r="WXP78" s="9"/>
      <c r="WXQ78" s="9"/>
      <c r="WXR78" s="9"/>
      <c r="WXS78" s="9"/>
      <c r="WXT78" s="9"/>
      <c r="WXU78" s="9"/>
      <c r="WXV78" s="9"/>
      <c r="WXW78" s="9"/>
      <c r="WXX78" s="9"/>
      <c r="WXY78" s="9"/>
      <c r="WXZ78" s="9"/>
      <c r="WYA78" s="9"/>
      <c r="WYB78" s="9"/>
      <c r="WYC78" s="9"/>
      <c r="WYD78" s="9"/>
      <c r="WYE78" s="9"/>
      <c r="WYF78" s="9"/>
      <c r="WYG78" s="9"/>
      <c r="WYH78" s="9"/>
      <c r="WYI78" s="9"/>
      <c r="WYJ78" s="9"/>
      <c r="WYK78" s="9"/>
      <c r="WYL78" s="9"/>
      <c r="WYM78" s="9"/>
      <c r="WYN78" s="9"/>
      <c r="WYO78" s="9"/>
      <c r="WYP78" s="9"/>
      <c r="WYQ78" s="9"/>
      <c r="WYR78" s="9"/>
      <c r="WYS78" s="9"/>
      <c r="WYT78" s="9"/>
      <c r="WYU78" s="9"/>
      <c r="WYV78" s="9"/>
      <c r="WYW78" s="9"/>
      <c r="WYX78" s="9"/>
      <c r="WYY78" s="9"/>
      <c r="WYZ78" s="9"/>
      <c r="WZA78" s="9"/>
      <c r="WZB78" s="9"/>
      <c r="WZC78" s="9"/>
      <c r="WZD78" s="9"/>
      <c r="WZE78" s="9"/>
      <c r="WZF78" s="9"/>
      <c r="WZG78" s="9"/>
      <c r="WZH78" s="9"/>
      <c r="WZI78" s="9"/>
      <c r="WZJ78" s="9"/>
      <c r="WZK78" s="9"/>
      <c r="WZL78" s="9"/>
      <c r="WZM78" s="9"/>
      <c r="WZN78" s="9"/>
      <c r="WZO78" s="9"/>
      <c r="WZP78" s="9"/>
      <c r="WZQ78" s="9"/>
      <c r="WZR78" s="9"/>
      <c r="WZS78" s="9"/>
      <c r="WZT78" s="9"/>
      <c r="WZU78" s="9"/>
      <c r="WZV78" s="9"/>
      <c r="WZW78" s="9"/>
      <c r="WZX78" s="9"/>
      <c r="WZY78" s="9"/>
      <c r="WZZ78" s="9"/>
      <c r="XAA78" s="9"/>
      <c r="XAB78" s="9"/>
      <c r="XAC78" s="9"/>
      <c r="XAD78" s="9"/>
      <c r="XAE78" s="9"/>
      <c r="XAF78" s="9"/>
      <c r="XAG78" s="9"/>
      <c r="XAH78" s="9"/>
      <c r="XAI78" s="9"/>
      <c r="XAJ78" s="9"/>
      <c r="XAK78" s="9"/>
      <c r="XAL78" s="9"/>
      <c r="XAM78" s="9"/>
      <c r="XAN78" s="9"/>
      <c r="XAO78" s="9"/>
      <c r="XAP78" s="9"/>
      <c r="XAQ78" s="9"/>
      <c r="XAR78" s="9"/>
      <c r="XAS78" s="9"/>
      <c r="XAT78" s="9"/>
      <c r="XAU78" s="9"/>
      <c r="XAV78" s="9"/>
      <c r="XAW78" s="9"/>
      <c r="XAX78" s="9"/>
      <c r="XAY78" s="9"/>
      <c r="XAZ78" s="9"/>
      <c r="XBA78" s="9"/>
      <c r="XBB78" s="9"/>
      <c r="XBC78" s="9"/>
      <c r="XBD78" s="9"/>
      <c r="XBE78" s="9"/>
      <c r="XBF78" s="9"/>
      <c r="XBG78" s="9"/>
      <c r="XBH78" s="9"/>
      <c r="XBI78" s="9"/>
      <c r="XBJ78" s="9"/>
      <c r="XBK78" s="9"/>
      <c r="XBL78" s="9"/>
      <c r="XBM78" s="9"/>
      <c r="XBN78" s="9"/>
      <c r="XBO78" s="9"/>
      <c r="XBP78" s="9"/>
      <c r="XBQ78" s="9"/>
      <c r="XBR78" s="9"/>
      <c r="XBS78" s="9"/>
      <c r="XBT78" s="9"/>
      <c r="XBU78" s="9"/>
      <c r="XBV78" s="9"/>
      <c r="XBW78" s="9"/>
      <c r="XBX78" s="9"/>
      <c r="XBY78" s="9"/>
      <c r="XBZ78" s="9"/>
      <c r="XCA78" s="9"/>
      <c r="XCB78" s="9"/>
      <c r="XCC78" s="9"/>
      <c r="XCD78" s="9"/>
      <c r="XCE78" s="9"/>
      <c r="XCF78" s="9"/>
      <c r="XCG78" s="9"/>
      <c r="XCH78" s="9"/>
      <c r="XCI78" s="9"/>
      <c r="XCJ78" s="9"/>
      <c r="XCK78" s="9"/>
      <c r="XCL78" s="9"/>
      <c r="XCM78" s="9"/>
      <c r="XCN78" s="9"/>
      <c r="XCO78" s="9"/>
      <c r="XCP78" s="9"/>
      <c r="XCQ78" s="9"/>
      <c r="XCR78" s="9"/>
      <c r="XCS78" s="9"/>
      <c r="XCT78" s="9"/>
      <c r="XCU78" s="9"/>
      <c r="XCV78" s="9"/>
      <c r="XCW78" s="9"/>
      <c r="XCX78" s="9"/>
      <c r="XCY78" s="9"/>
      <c r="XCZ78" s="9"/>
      <c r="XDA78" s="9"/>
      <c r="XDB78" s="9"/>
      <c r="XDC78" s="9"/>
      <c r="XDD78" s="9"/>
      <c r="XDE78" s="9"/>
      <c r="XDF78" s="9"/>
      <c r="XDG78" s="9"/>
      <c r="XDH78" s="9"/>
      <c r="XDI78" s="9"/>
      <c r="XDJ78" s="9"/>
      <c r="XDK78" s="9"/>
      <c r="XDL78" s="9"/>
      <c r="XDM78" s="9"/>
      <c r="XDN78" s="9"/>
      <c r="XDO78" s="9"/>
      <c r="XDP78" s="9"/>
      <c r="XDQ78" s="9"/>
      <c r="XDR78" s="9"/>
      <c r="XDS78" s="9"/>
      <c r="XDT78" s="9"/>
      <c r="XDU78" s="9"/>
      <c r="XDV78" s="9"/>
      <c r="XDW78" s="9"/>
      <c r="XDX78" s="9"/>
      <c r="XDY78" s="9"/>
      <c r="XDZ78" s="9"/>
      <c r="XEA78" s="9"/>
      <c r="XEB78" s="9"/>
      <c r="XEC78" s="9"/>
      <c r="XED78" s="9"/>
      <c r="XEE78" s="9"/>
      <c r="XEF78" s="9"/>
      <c r="XEG78" s="9"/>
      <c r="XEH78" s="9"/>
      <c r="XEI78" s="9"/>
      <c r="XEJ78" s="9"/>
      <c r="XEK78" s="9"/>
      <c r="XEL78" s="9"/>
      <c r="XEM78" s="9"/>
      <c r="XEN78" s="9"/>
      <c r="XEO78" s="9"/>
      <c r="XEP78" s="9"/>
      <c r="XEQ78" s="9"/>
      <c r="XER78" s="9"/>
      <c r="XES78" s="9"/>
      <c r="XET78" s="9"/>
      <c r="XEU78" s="9"/>
      <c r="XEV78" s="9"/>
      <c r="XEW78" s="9"/>
      <c r="XEX78" s="9"/>
      <c r="XEY78" s="9"/>
      <c r="XEZ78" s="9"/>
    </row>
    <row r="79" spans="1:16380">
      <c r="A79" s="1" t="s">
        <v>83</v>
      </c>
      <c r="B79" s="1">
        <v>1</v>
      </c>
      <c r="C79" s="1">
        <v>346.7871</v>
      </c>
      <c r="D79" s="1">
        <v>808.8682</v>
      </c>
      <c r="E79" s="1">
        <v>423.8804</v>
      </c>
      <c r="F79" s="1">
        <v>589.3415</v>
      </c>
      <c r="G79" s="1">
        <v>740.4269</v>
      </c>
      <c r="XEZ79" s="1"/>
    </row>
    <row r="80" spans="2:16380">
      <c r="B80" s="1">
        <v>2</v>
      </c>
      <c r="C80" s="1">
        <v>386.4079</v>
      </c>
      <c r="D80" s="1">
        <v>743.1132</v>
      </c>
      <c r="E80" s="1">
        <v>380.5073</v>
      </c>
      <c r="F80" s="1">
        <v>623.9125</v>
      </c>
      <c r="G80" s="1">
        <v>683.3079</v>
      </c>
      <c r="XEZ80" s="1"/>
    </row>
    <row r="81" spans="2:16380">
      <c r="B81" s="1">
        <v>3</v>
      </c>
      <c r="C81" s="1">
        <v>385.6874</v>
      </c>
      <c r="D81" s="1">
        <v>797.8101</v>
      </c>
      <c r="E81" s="1">
        <v>374.072</v>
      </c>
      <c r="F81" s="1">
        <v>546.4135</v>
      </c>
      <c r="G81" s="1">
        <v>653.8687</v>
      </c>
      <c r="XEZ81" s="1"/>
    </row>
    <row r="82" spans="2:16380">
      <c r="B82" s="1">
        <v>4</v>
      </c>
      <c r="C82" s="1">
        <v>386.3074</v>
      </c>
      <c r="D82" s="1">
        <v>706.747</v>
      </c>
      <c r="E82" s="1">
        <v>394.6796</v>
      </c>
      <c r="F82" s="1">
        <v>629.1325</v>
      </c>
      <c r="G82" s="1">
        <v>696.9126</v>
      </c>
      <c r="XEZ82" s="1"/>
    </row>
    <row r="83" spans="2:16380">
      <c r="B83" s="1">
        <v>5</v>
      </c>
      <c r="C83" s="1">
        <v>351.3075</v>
      </c>
      <c r="D83" s="1">
        <v>787.5254</v>
      </c>
      <c r="E83" s="1">
        <v>416.7816</v>
      </c>
      <c r="F83" s="1">
        <v>593.3383</v>
      </c>
      <c r="G83" s="1">
        <v>644.943</v>
      </c>
      <c r="XEZ83" s="1"/>
    </row>
    <row r="84" spans="2:16380">
      <c r="B84" s="4" t="s">
        <v>7</v>
      </c>
      <c r="C84" s="8">
        <f>AVERAGE(C79:C83)</f>
        <v>371.29946</v>
      </c>
      <c r="D84" s="8">
        <f>AVERAGE(D79:D83)</f>
        <v>768.81278</v>
      </c>
      <c r="E84" s="8">
        <f>AVERAGE(E79:E83)</f>
        <v>397.98418</v>
      </c>
      <c r="F84" s="8">
        <f>AVERAGE(F79:F83)</f>
        <v>596.42766</v>
      </c>
      <c r="G84" s="8">
        <f>AVERAGE(G79:G83)</f>
        <v>683.89182</v>
      </c>
      <c r="XEZ84" s="1"/>
    </row>
    <row r="85" s="2" customFormat="1" spans="1:16380">
      <c r="A85" s="9"/>
      <c r="B85" s="9" t="s">
        <v>8</v>
      </c>
      <c r="C85" s="10">
        <f>STDEVP(C79:C83)</f>
        <v>18.226630501176</v>
      </c>
      <c r="D85" s="10">
        <f>STDEVP(D79:D83)</f>
        <v>38.2310681122252</v>
      </c>
      <c r="E85" s="10">
        <f>STDEVP(E79:E83)</f>
        <v>19.5556188590799</v>
      </c>
      <c r="F85" s="10">
        <f>STDEVP(F79:F83)</f>
        <v>29.6182274908949</v>
      </c>
      <c r="G85" s="10">
        <f>STDEVP(G79:G83)</f>
        <v>34.0132187800802</v>
      </c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  <c r="BI85" s="9"/>
      <c r="BJ85" s="9"/>
      <c r="BK85" s="9"/>
      <c r="BL85" s="9"/>
      <c r="BM85" s="9"/>
      <c r="BN85" s="9"/>
      <c r="BO85" s="9"/>
      <c r="BP85" s="9"/>
      <c r="BQ85" s="9"/>
      <c r="BR85" s="9"/>
      <c r="BS85" s="9"/>
      <c r="BT85" s="9"/>
      <c r="BU85" s="9"/>
      <c r="BV85" s="9"/>
      <c r="BW85" s="9"/>
      <c r="BX85" s="9"/>
      <c r="BY85" s="9"/>
      <c r="BZ85" s="9"/>
      <c r="CA85" s="9"/>
      <c r="CB85" s="9"/>
      <c r="CC85" s="9"/>
      <c r="CD85" s="9"/>
      <c r="CE85" s="9"/>
      <c r="CF85" s="9"/>
      <c r="CG85" s="9"/>
      <c r="CH85" s="9"/>
      <c r="CI85" s="9"/>
      <c r="CJ85" s="9"/>
      <c r="CK85" s="9"/>
      <c r="CL85" s="9"/>
      <c r="CM85" s="9"/>
      <c r="CN85" s="9"/>
      <c r="CO85" s="9"/>
      <c r="CP85" s="9"/>
      <c r="CQ85" s="9"/>
      <c r="CR85" s="9"/>
      <c r="CS85" s="9"/>
      <c r="CT85" s="9"/>
      <c r="CU85" s="9"/>
      <c r="CV85" s="9"/>
      <c r="CW85" s="9"/>
      <c r="CX85" s="9"/>
      <c r="CY85" s="9"/>
      <c r="CZ85" s="9"/>
      <c r="DA85" s="9"/>
      <c r="DB85" s="9"/>
      <c r="DC85" s="9"/>
      <c r="DD85" s="9"/>
      <c r="DE85" s="9"/>
      <c r="DF85" s="9"/>
      <c r="DG85" s="9"/>
      <c r="DH85" s="9"/>
      <c r="DI85" s="9"/>
      <c r="DJ85" s="9"/>
      <c r="DK85" s="9"/>
      <c r="DL85" s="9"/>
      <c r="DM85" s="9"/>
      <c r="DN85" s="9"/>
      <c r="DO85" s="9"/>
      <c r="DP85" s="9"/>
      <c r="DQ85" s="9"/>
      <c r="DR85" s="9"/>
      <c r="DS85" s="9"/>
      <c r="DT85" s="9"/>
      <c r="DU85" s="9"/>
      <c r="DV85" s="9"/>
      <c r="DW85" s="9"/>
      <c r="DX85" s="9"/>
      <c r="DY85" s="9"/>
      <c r="DZ85" s="9"/>
      <c r="EA85" s="9"/>
      <c r="EB85" s="9"/>
      <c r="EC85" s="9"/>
      <c r="ED85" s="9"/>
      <c r="EE85" s="9"/>
      <c r="EF85" s="9"/>
      <c r="EG85" s="9"/>
      <c r="EH85" s="9"/>
      <c r="EI85" s="9"/>
      <c r="EJ85" s="9"/>
      <c r="EK85" s="9"/>
      <c r="EL85" s="9"/>
      <c r="EM85" s="9"/>
      <c r="EN85" s="9"/>
      <c r="EO85" s="9"/>
      <c r="EP85" s="9"/>
      <c r="EQ85" s="9"/>
      <c r="ER85" s="9"/>
      <c r="ES85" s="9"/>
      <c r="ET85" s="9"/>
      <c r="EU85" s="9"/>
      <c r="EV85" s="9"/>
      <c r="EW85" s="9"/>
      <c r="EX85" s="9"/>
      <c r="EY85" s="9"/>
      <c r="EZ85" s="9"/>
      <c r="FA85" s="9"/>
      <c r="FB85" s="9"/>
      <c r="FC85" s="9"/>
      <c r="FD85" s="9"/>
      <c r="FE85" s="9"/>
      <c r="FF85" s="9"/>
      <c r="FG85" s="9"/>
      <c r="FH85" s="9"/>
      <c r="FI85" s="9"/>
      <c r="FJ85" s="9"/>
      <c r="FK85" s="9"/>
      <c r="FL85" s="9"/>
      <c r="FM85" s="9"/>
      <c r="FN85" s="9"/>
      <c r="FO85" s="9"/>
      <c r="FP85" s="9"/>
      <c r="FQ85" s="9"/>
      <c r="FR85" s="9"/>
      <c r="FS85" s="9"/>
      <c r="FT85" s="9"/>
      <c r="FU85" s="9"/>
      <c r="FV85" s="9"/>
      <c r="FW85" s="9"/>
      <c r="FX85" s="9"/>
      <c r="FY85" s="9"/>
      <c r="FZ85" s="9"/>
      <c r="GA85" s="9"/>
      <c r="GB85" s="9"/>
      <c r="GC85" s="9"/>
      <c r="GD85" s="9"/>
      <c r="GE85" s="9"/>
      <c r="GF85" s="9"/>
      <c r="GG85" s="9"/>
      <c r="GH85" s="9"/>
      <c r="GI85" s="9"/>
      <c r="GJ85" s="9"/>
      <c r="GK85" s="9"/>
      <c r="GL85" s="9"/>
      <c r="GM85" s="9"/>
      <c r="GN85" s="9"/>
      <c r="GO85" s="9"/>
      <c r="GP85" s="9"/>
      <c r="GQ85" s="9"/>
      <c r="GR85" s="9"/>
      <c r="GS85" s="9"/>
      <c r="GT85" s="9"/>
      <c r="GU85" s="9"/>
      <c r="GV85" s="9"/>
      <c r="GW85" s="9"/>
      <c r="GX85" s="9"/>
      <c r="GY85" s="9"/>
      <c r="GZ85" s="9"/>
      <c r="HA85" s="9"/>
      <c r="HB85" s="9"/>
      <c r="HC85" s="9"/>
      <c r="HD85" s="9"/>
      <c r="HE85" s="9"/>
      <c r="HF85" s="9"/>
      <c r="HG85" s="9"/>
      <c r="HH85" s="9"/>
      <c r="HI85" s="9"/>
      <c r="HJ85" s="9"/>
      <c r="HK85" s="9"/>
      <c r="HL85" s="9"/>
      <c r="HM85" s="9"/>
      <c r="HN85" s="9"/>
      <c r="HO85" s="9"/>
      <c r="HP85" s="9"/>
      <c r="HQ85" s="9"/>
      <c r="HR85" s="9"/>
      <c r="HS85" s="9"/>
      <c r="HT85" s="9"/>
      <c r="HU85" s="9"/>
      <c r="HV85" s="9"/>
      <c r="HW85" s="9"/>
      <c r="HX85" s="9"/>
      <c r="HY85" s="9"/>
      <c r="HZ85" s="9"/>
      <c r="IA85" s="9"/>
      <c r="IB85" s="9"/>
      <c r="IC85" s="9"/>
      <c r="ID85" s="9"/>
      <c r="IE85" s="9"/>
      <c r="IF85" s="9"/>
      <c r="IG85" s="9"/>
      <c r="IH85" s="9"/>
      <c r="II85" s="9"/>
      <c r="IJ85" s="9"/>
      <c r="IK85" s="9"/>
      <c r="IL85" s="9"/>
      <c r="IM85" s="9"/>
      <c r="IN85" s="9"/>
      <c r="IO85" s="9"/>
      <c r="IP85" s="9"/>
      <c r="IQ85" s="9"/>
      <c r="IR85" s="9"/>
      <c r="IS85" s="9"/>
      <c r="IT85" s="9"/>
      <c r="IU85" s="9"/>
      <c r="IV85" s="9"/>
      <c r="IW85" s="9"/>
      <c r="IX85" s="9"/>
      <c r="IY85" s="9"/>
      <c r="IZ85" s="9"/>
      <c r="JA85" s="9"/>
      <c r="JB85" s="9"/>
      <c r="JC85" s="9"/>
      <c r="JD85" s="9"/>
      <c r="JE85" s="9"/>
      <c r="JF85" s="9"/>
      <c r="JG85" s="9"/>
      <c r="JH85" s="9"/>
      <c r="JI85" s="9"/>
      <c r="JJ85" s="9"/>
      <c r="JK85" s="9"/>
      <c r="JL85" s="9"/>
      <c r="JM85" s="9"/>
      <c r="JN85" s="9"/>
      <c r="JO85" s="9"/>
      <c r="JP85" s="9"/>
      <c r="JQ85" s="9"/>
      <c r="JR85" s="9"/>
      <c r="JS85" s="9"/>
      <c r="JT85" s="9"/>
      <c r="JU85" s="9"/>
      <c r="JV85" s="9"/>
      <c r="JW85" s="9"/>
      <c r="JX85" s="9"/>
      <c r="JY85" s="9"/>
      <c r="JZ85" s="9"/>
      <c r="KA85" s="9"/>
      <c r="KB85" s="9"/>
      <c r="KC85" s="9"/>
      <c r="KD85" s="9"/>
      <c r="KE85" s="9"/>
      <c r="KF85" s="9"/>
      <c r="KG85" s="9"/>
      <c r="KH85" s="9"/>
      <c r="KI85" s="9"/>
      <c r="KJ85" s="9"/>
      <c r="KK85" s="9"/>
      <c r="KL85" s="9"/>
      <c r="KM85" s="9"/>
      <c r="KN85" s="9"/>
      <c r="KO85" s="9"/>
      <c r="KP85" s="9"/>
      <c r="KQ85" s="9"/>
      <c r="KR85" s="9"/>
      <c r="KS85" s="9"/>
      <c r="KT85" s="9"/>
      <c r="KU85" s="9"/>
      <c r="KV85" s="9"/>
      <c r="KW85" s="9"/>
      <c r="KX85" s="9"/>
      <c r="KY85" s="9"/>
      <c r="KZ85" s="9"/>
      <c r="LA85" s="9"/>
      <c r="LB85" s="9"/>
      <c r="LC85" s="9"/>
      <c r="LD85" s="9"/>
      <c r="LE85" s="9"/>
      <c r="LF85" s="9"/>
      <c r="LG85" s="9"/>
      <c r="LH85" s="9"/>
      <c r="LI85" s="9"/>
      <c r="LJ85" s="9"/>
      <c r="LK85" s="9"/>
      <c r="LL85" s="9"/>
      <c r="LM85" s="9"/>
      <c r="LN85" s="9"/>
      <c r="LO85" s="9"/>
      <c r="LP85" s="9"/>
      <c r="LQ85" s="9"/>
      <c r="LR85" s="9"/>
      <c r="LS85" s="9"/>
      <c r="LT85" s="9"/>
      <c r="LU85" s="9"/>
      <c r="LV85" s="9"/>
      <c r="LW85" s="9"/>
      <c r="LX85" s="9"/>
      <c r="LY85" s="9"/>
      <c r="LZ85" s="9"/>
      <c r="MA85" s="9"/>
      <c r="MB85" s="9"/>
      <c r="MC85" s="9"/>
      <c r="MD85" s="9"/>
      <c r="ME85" s="9"/>
      <c r="MF85" s="9"/>
      <c r="MG85" s="9"/>
      <c r="MH85" s="9"/>
      <c r="MI85" s="9"/>
      <c r="MJ85" s="9"/>
      <c r="MK85" s="9"/>
      <c r="ML85" s="9"/>
      <c r="MM85" s="9"/>
      <c r="MN85" s="9"/>
      <c r="MO85" s="9"/>
      <c r="MP85" s="9"/>
      <c r="MQ85" s="9"/>
      <c r="MR85" s="9"/>
      <c r="MS85" s="9"/>
      <c r="MT85" s="9"/>
      <c r="MU85" s="9"/>
      <c r="MV85" s="9"/>
      <c r="MW85" s="9"/>
      <c r="MX85" s="9"/>
      <c r="MY85" s="9"/>
      <c r="MZ85" s="9"/>
      <c r="NA85" s="9"/>
      <c r="NB85" s="9"/>
      <c r="NC85" s="9"/>
      <c r="ND85" s="9"/>
      <c r="NE85" s="9"/>
      <c r="NF85" s="9"/>
      <c r="NG85" s="9"/>
      <c r="NH85" s="9"/>
      <c r="NI85" s="9"/>
      <c r="NJ85" s="9"/>
      <c r="NK85" s="9"/>
      <c r="NL85" s="9"/>
      <c r="NM85" s="9"/>
      <c r="NN85" s="9"/>
      <c r="NO85" s="9"/>
      <c r="NP85" s="9"/>
      <c r="NQ85" s="9"/>
      <c r="NR85" s="9"/>
      <c r="NS85" s="9"/>
      <c r="NT85" s="9"/>
      <c r="NU85" s="9"/>
      <c r="NV85" s="9"/>
      <c r="NW85" s="9"/>
      <c r="NX85" s="9"/>
      <c r="NY85" s="9"/>
      <c r="NZ85" s="9"/>
      <c r="OA85" s="9"/>
      <c r="OB85" s="9"/>
      <c r="OC85" s="9"/>
      <c r="OD85" s="9"/>
      <c r="OE85" s="9"/>
      <c r="OF85" s="9"/>
      <c r="OG85" s="9"/>
      <c r="OH85" s="9"/>
      <c r="OI85" s="9"/>
      <c r="OJ85" s="9"/>
      <c r="OK85" s="9"/>
      <c r="OL85" s="9"/>
      <c r="OM85" s="9"/>
      <c r="ON85" s="9"/>
      <c r="OO85" s="9"/>
      <c r="OP85" s="9"/>
      <c r="OQ85" s="9"/>
      <c r="OR85" s="9"/>
      <c r="OS85" s="9"/>
      <c r="OT85" s="9"/>
      <c r="OU85" s="9"/>
      <c r="OV85" s="9"/>
      <c r="OW85" s="9"/>
      <c r="OX85" s="9"/>
      <c r="OY85" s="9"/>
      <c r="OZ85" s="9"/>
      <c r="PA85" s="9"/>
      <c r="PB85" s="9"/>
      <c r="PC85" s="9"/>
      <c r="PD85" s="9"/>
      <c r="PE85" s="9"/>
      <c r="PF85" s="9"/>
      <c r="PG85" s="9"/>
      <c r="PH85" s="9"/>
      <c r="PI85" s="9"/>
      <c r="PJ85" s="9"/>
      <c r="PK85" s="9"/>
      <c r="PL85" s="9"/>
      <c r="PM85" s="9"/>
      <c r="PN85" s="9"/>
      <c r="PO85" s="9"/>
      <c r="PP85" s="9"/>
      <c r="PQ85" s="9"/>
      <c r="PR85" s="9"/>
      <c r="PS85" s="9"/>
      <c r="PT85" s="9"/>
      <c r="PU85" s="9"/>
      <c r="PV85" s="9"/>
      <c r="PW85" s="9"/>
      <c r="PX85" s="9"/>
      <c r="PY85" s="9"/>
      <c r="PZ85" s="9"/>
      <c r="QA85" s="9"/>
      <c r="QB85" s="9"/>
      <c r="QC85" s="9"/>
      <c r="QD85" s="9"/>
      <c r="QE85" s="9"/>
      <c r="QF85" s="9"/>
      <c r="QG85" s="9"/>
      <c r="QH85" s="9"/>
      <c r="QI85" s="9"/>
      <c r="QJ85" s="9"/>
      <c r="QK85" s="9"/>
      <c r="QL85" s="9"/>
      <c r="QM85" s="9"/>
      <c r="QN85" s="9"/>
      <c r="QO85" s="9"/>
      <c r="QP85" s="9"/>
      <c r="QQ85" s="9"/>
      <c r="QR85" s="9"/>
      <c r="QS85" s="9"/>
      <c r="QT85" s="9"/>
      <c r="QU85" s="9"/>
      <c r="QV85" s="9"/>
      <c r="QW85" s="9"/>
      <c r="QX85" s="9"/>
      <c r="QY85" s="9"/>
      <c r="QZ85" s="9"/>
      <c r="RA85" s="9"/>
      <c r="RB85" s="9"/>
      <c r="RC85" s="9"/>
      <c r="RD85" s="9"/>
      <c r="RE85" s="9"/>
      <c r="RF85" s="9"/>
      <c r="RG85" s="9"/>
      <c r="RH85" s="9"/>
      <c r="RI85" s="9"/>
      <c r="RJ85" s="9"/>
      <c r="RK85" s="9"/>
      <c r="RL85" s="9"/>
      <c r="RM85" s="9"/>
      <c r="RN85" s="9"/>
      <c r="RO85" s="9"/>
      <c r="RP85" s="9"/>
      <c r="RQ85" s="9"/>
      <c r="RR85" s="9"/>
      <c r="RS85" s="9"/>
      <c r="RT85" s="9"/>
      <c r="RU85" s="9"/>
      <c r="RV85" s="9"/>
      <c r="RW85" s="9"/>
      <c r="RX85" s="9"/>
      <c r="RY85" s="9"/>
      <c r="RZ85" s="9"/>
      <c r="SA85" s="9"/>
      <c r="SB85" s="9"/>
      <c r="SC85" s="9"/>
      <c r="SD85" s="9"/>
      <c r="SE85" s="9"/>
      <c r="SF85" s="9"/>
      <c r="SG85" s="9"/>
      <c r="SH85" s="9"/>
      <c r="SI85" s="9"/>
      <c r="SJ85" s="9"/>
      <c r="SK85" s="9"/>
      <c r="SL85" s="9"/>
      <c r="SM85" s="9"/>
      <c r="SN85" s="9"/>
      <c r="SO85" s="9"/>
      <c r="SP85" s="9"/>
      <c r="SQ85" s="9"/>
      <c r="SR85" s="9"/>
      <c r="SS85" s="9"/>
      <c r="ST85" s="9"/>
      <c r="SU85" s="9"/>
      <c r="SV85" s="9"/>
      <c r="SW85" s="9"/>
      <c r="SX85" s="9"/>
      <c r="SY85" s="9"/>
      <c r="SZ85" s="9"/>
      <c r="TA85" s="9"/>
      <c r="TB85" s="9"/>
      <c r="TC85" s="9"/>
      <c r="TD85" s="9"/>
      <c r="TE85" s="9"/>
      <c r="TF85" s="9"/>
      <c r="TG85" s="9"/>
      <c r="TH85" s="9"/>
      <c r="TI85" s="9"/>
      <c r="TJ85" s="9"/>
      <c r="TK85" s="9"/>
      <c r="TL85" s="9"/>
      <c r="TM85" s="9"/>
      <c r="TN85" s="9"/>
      <c r="TO85" s="9"/>
      <c r="TP85" s="9"/>
      <c r="TQ85" s="9"/>
      <c r="TR85" s="9"/>
      <c r="TS85" s="9"/>
      <c r="TT85" s="9"/>
      <c r="TU85" s="9"/>
      <c r="TV85" s="9"/>
      <c r="TW85" s="9"/>
      <c r="TX85" s="9"/>
      <c r="TY85" s="9"/>
      <c r="TZ85" s="9"/>
      <c r="UA85" s="9"/>
      <c r="UB85" s="9"/>
      <c r="UC85" s="9"/>
      <c r="UD85" s="9"/>
      <c r="UE85" s="9"/>
      <c r="UF85" s="9"/>
      <c r="UG85" s="9"/>
      <c r="UH85" s="9"/>
      <c r="UI85" s="9"/>
      <c r="UJ85" s="9"/>
      <c r="UK85" s="9"/>
      <c r="UL85" s="9"/>
      <c r="UM85" s="9"/>
      <c r="UN85" s="9"/>
      <c r="UO85" s="9"/>
      <c r="UP85" s="9"/>
      <c r="UQ85" s="9"/>
      <c r="UR85" s="9"/>
      <c r="US85" s="9"/>
      <c r="UT85" s="9"/>
      <c r="UU85" s="9"/>
      <c r="UV85" s="9"/>
      <c r="UW85" s="9"/>
      <c r="UX85" s="9"/>
      <c r="UY85" s="9"/>
      <c r="UZ85" s="9"/>
      <c r="VA85" s="9"/>
      <c r="VB85" s="9"/>
      <c r="VC85" s="9"/>
      <c r="VD85" s="9"/>
      <c r="VE85" s="9"/>
      <c r="VF85" s="9"/>
      <c r="VG85" s="9"/>
      <c r="VH85" s="9"/>
      <c r="VI85" s="9"/>
      <c r="VJ85" s="9"/>
      <c r="VK85" s="9"/>
      <c r="VL85" s="9"/>
      <c r="VM85" s="9"/>
      <c r="VN85" s="9"/>
      <c r="VO85" s="9"/>
      <c r="VP85" s="9"/>
      <c r="VQ85" s="9"/>
      <c r="VR85" s="9"/>
      <c r="VS85" s="9"/>
      <c r="VT85" s="9"/>
      <c r="VU85" s="9"/>
      <c r="VV85" s="9"/>
      <c r="VW85" s="9"/>
      <c r="VX85" s="9"/>
      <c r="VY85" s="9"/>
      <c r="VZ85" s="9"/>
      <c r="WA85" s="9"/>
      <c r="WB85" s="9"/>
      <c r="WC85" s="9"/>
      <c r="WD85" s="9"/>
      <c r="WE85" s="9"/>
      <c r="WF85" s="9"/>
      <c r="WG85" s="9"/>
      <c r="WH85" s="9"/>
      <c r="WI85" s="9"/>
      <c r="WJ85" s="9"/>
      <c r="WK85" s="9"/>
      <c r="WL85" s="9"/>
      <c r="WM85" s="9"/>
      <c r="WN85" s="9"/>
      <c r="WO85" s="9"/>
      <c r="WP85" s="9"/>
      <c r="WQ85" s="9"/>
      <c r="WR85" s="9"/>
      <c r="WS85" s="9"/>
      <c r="WT85" s="9"/>
      <c r="WU85" s="9"/>
      <c r="WV85" s="9"/>
      <c r="WW85" s="9"/>
      <c r="WX85" s="9"/>
      <c r="WY85" s="9"/>
      <c r="WZ85" s="9"/>
      <c r="XA85" s="9"/>
      <c r="XB85" s="9"/>
      <c r="XC85" s="9"/>
      <c r="XD85" s="9"/>
      <c r="XE85" s="9"/>
      <c r="XF85" s="9"/>
      <c r="XG85" s="9"/>
      <c r="XH85" s="9"/>
      <c r="XI85" s="9"/>
      <c r="XJ85" s="9"/>
      <c r="XK85" s="9"/>
      <c r="XL85" s="9"/>
      <c r="XM85" s="9"/>
      <c r="XN85" s="9"/>
      <c r="XO85" s="9"/>
      <c r="XP85" s="9"/>
      <c r="XQ85" s="9"/>
      <c r="XR85" s="9"/>
      <c r="XS85" s="9"/>
      <c r="XT85" s="9"/>
      <c r="XU85" s="9"/>
      <c r="XV85" s="9"/>
      <c r="XW85" s="9"/>
      <c r="XX85" s="9"/>
      <c r="XY85" s="9"/>
      <c r="XZ85" s="9"/>
      <c r="YA85" s="9"/>
      <c r="YB85" s="9"/>
      <c r="YC85" s="9"/>
      <c r="YD85" s="9"/>
      <c r="YE85" s="9"/>
      <c r="YF85" s="9"/>
      <c r="YG85" s="9"/>
      <c r="YH85" s="9"/>
      <c r="YI85" s="9"/>
      <c r="YJ85" s="9"/>
      <c r="YK85" s="9"/>
      <c r="YL85" s="9"/>
      <c r="YM85" s="9"/>
      <c r="YN85" s="9"/>
      <c r="YO85" s="9"/>
      <c r="YP85" s="9"/>
      <c r="YQ85" s="9"/>
      <c r="YR85" s="9"/>
      <c r="YS85" s="9"/>
      <c r="YT85" s="9"/>
      <c r="YU85" s="9"/>
      <c r="YV85" s="9"/>
      <c r="YW85" s="9"/>
      <c r="YX85" s="9"/>
      <c r="YY85" s="9"/>
      <c r="YZ85" s="9"/>
      <c r="ZA85" s="9"/>
      <c r="ZB85" s="9"/>
      <c r="ZC85" s="9"/>
      <c r="ZD85" s="9"/>
      <c r="ZE85" s="9"/>
      <c r="ZF85" s="9"/>
      <c r="ZG85" s="9"/>
      <c r="ZH85" s="9"/>
      <c r="ZI85" s="9"/>
      <c r="ZJ85" s="9"/>
      <c r="ZK85" s="9"/>
      <c r="ZL85" s="9"/>
      <c r="ZM85" s="9"/>
      <c r="ZN85" s="9"/>
      <c r="ZO85" s="9"/>
      <c r="ZP85" s="9"/>
      <c r="ZQ85" s="9"/>
      <c r="ZR85" s="9"/>
      <c r="ZS85" s="9"/>
      <c r="ZT85" s="9"/>
      <c r="ZU85" s="9"/>
      <c r="ZV85" s="9"/>
      <c r="ZW85" s="9"/>
      <c r="ZX85" s="9"/>
      <c r="ZY85" s="9"/>
      <c r="ZZ85" s="9"/>
      <c r="AAA85" s="9"/>
      <c r="AAB85" s="9"/>
      <c r="AAC85" s="9"/>
      <c r="AAD85" s="9"/>
      <c r="AAE85" s="9"/>
      <c r="AAF85" s="9"/>
      <c r="AAG85" s="9"/>
      <c r="AAH85" s="9"/>
      <c r="AAI85" s="9"/>
      <c r="AAJ85" s="9"/>
      <c r="AAK85" s="9"/>
      <c r="AAL85" s="9"/>
      <c r="AAM85" s="9"/>
      <c r="AAN85" s="9"/>
      <c r="AAO85" s="9"/>
      <c r="AAP85" s="9"/>
      <c r="AAQ85" s="9"/>
      <c r="AAR85" s="9"/>
      <c r="AAS85" s="9"/>
      <c r="AAT85" s="9"/>
      <c r="AAU85" s="9"/>
      <c r="AAV85" s="9"/>
      <c r="AAW85" s="9"/>
      <c r="AAX85" s="9"/>
      <c r="AAY85" s="9"/>
      <c r="AAZ85" s="9"/>
      <c r="ABA85" s="9"/>
      <c r="ABB85" s="9"/>
      <c r="ABC85" s="9"/>
      <c r="ABD85" s="9"/>
      <c r="ABE85" s="9"/>
      <c r="ABF85" s="9"/>
      <c r="ABG85" s="9"/>
      <c r="ABH85" s="9"/>
      <c r="ABI85" s="9"/>
      <c r="ABJ85" s="9"/>
      <c r="ABK85" s="9"/>
      <c r="ABL85" s="9"/>
      <c r="ABM85" s="9"/>
      <c r="ABN85" s="9"/>
      <c r="ABO85" s="9"/>
      <c r="ABP85" s="9"/>
      <c r="ABQ85" s="9"/>
      <c r="ABR85" s="9"/>
      <c r="ABS85" s="9"/>
      <c r="ABT85" s="9"/>
      <c r="ABU85" s="9"/>
      <c r="ABV85" s="9"/>
      <c r="ABW85" s="9"/>
      <c r="ABX85" s="9"/>
      <c r="ABY85" s="9"/>
      <c r="ABZ85" s="9"/>
      <c r="ACA85" s="9"/>
      <c r="ACB85" s="9"/>
      <c r="ACC85" s="9"/>
      <c r="ACD85" s="9"/>
      <c r="ACE85" s="9"/>
      <c r="ACF85" s="9"/>
      <c r="ACG85" s="9"/>
      <c r="ACH85" s="9"/>
      <c r="ACI85" s="9"/>
      <c r="ACJ85" s="9"/>
      <c r="ACK85" s="9"/>
      <c r="ACL85" s="9"/>
      <c r="ACM85" s="9"/>
      <c r="ACN85" s="9"/>
      <c r="ACO85" s="9"/>
      <c r="ACP85" s="9"/>
      <c r="ACQ85" s="9"/>
      <c r="ACR85" s="9"/>
      <c r="ACS85" s="9"/>
      <c r="ACT85" s="9"/>
      <c r="ACU85" s="9"/>
      <c r="ACV85" s="9"/>
      <c r="ACW85" s="9"/>
      <c r="ACX85" s="9"/>
      <c r="ACY85" s="9"/>
      <c r="ACZ85" s="9"/>
      <c r="ADA85" s="9"/>
      <c r="ADB85" s="9"/>
      <c r="ADC85" s="9"/>
      <c r="ADD85" s="9"/>
      <c r="ADE85" s="9"/>
      <c r="ADF85" s="9"/>
      <c r="ADG85" s="9"/>
      <c r="ADH85" s="9"/>
      <c r="ADI85" s="9"/>
      <c r="ADJ85" s="9"/>
      <c r="ADK85" s="9"/>
      <c r="ADL85" s="9"/>
      <c r="ADM85" s="9"/>
      <c r="ADN85" s="9"/>
      <c r="ADO85" s="9"/>
      <c r="ADP85" s="9"/>
      <c r="ADQ85" s="9"/>
      <c r="ADR85" s="9"/>
      <c r="ADS85" s="9"/>
      <c r="ADT85" s="9"/>
      <c r="ADU85" s="9"/>
      <c r="ADV85" s="9"/>
      <c r="ADW85" s="9"/>
      <c r="ADX85" s="9"/>
      <c r="ADY85" s="9"/>
      <c r="ADZ85" s="9"/>
      <c r="AEA85" s="9"/>
      <c r="AEB85" s="9"/>
      <c r="AEC85" s="9"/>
      <c r="AED85" s="9"/>
      <c r="AEE85" s="9"/>
      <c r="AEF85" s="9"/>
      <c r="AEG85" s="9"/>
      <c r="AEH85" s="9"/>
      <c r="AEI85" s="9"/>
      <c r="AEJ85" s="9"/>
      <c r="AEK85" s="9"/>
      <c r="AEL85" s="9"/>
      <c r="AEM85" s="9"/>
      <c r="AEN85" s="9"/>
      <c r="AEO85" s="9"/>
      <c r="AEP85" s="9"/>
      <c r="AEQ85" s="9"/>
      <c r="AER85" s="9"/>
      <c r="AES85" s="9"/>
      <c r="AET85" s="9"/>
      <c r="AEU85" s="9"/>
      <c r="AEV85" s="9"/>
      <c r="AEW85" s="9"/>
      <c r="AEX85" s="9"/>
      <c r="AEY85" s="9"/>
      <c r="AEZ85" s="9"/>
      <c r="AFA85" s="9"/>
      <c r="AFB85" s="9"/>
      <c r="AFC85" s="9"/>
      <c r="AFD85" s="9"/>
      <c r="AFE85" s="9"/>
      <c r="AFF85" s="9"/>
      <c r="AFG85" s="9"/>
      <c r="AFH85" s="9"/>
      <c r="AFI85" s="9"/>
      <c r="AFJ85" s="9"/>
      <c r="AFK85" s="9"/>
      <c r="AFL85" s="9"/>
      <c r="AFM85" s="9"/>
      <c r="AFN85" s="9"/>
      <c r="AFO85" s="9"/>
      <c r="AFP85" s="9"/>
      <c r="AFQ85" s="9"/>
      <c r="AFR85" s="9"/>
      <c r="AFS85" s="9"/>
      <c r="AFT85" s="9"/>
      <c r="AFU85" s="9"/>
      <c r="AFV85" s="9"/>
      <c r="AFW85" s="9"/>
      <c r="AFX85" s="9"/>
      <c r="AFY85" s="9"/>
      <c r="AFZ85" s="9"/>
      <c r="AGA85" s="9"/>
      <c r="AGB85" s="9"/>
      <c r="AGC85" s="9"/>
      <c r="AGD85" s="9"/>
      <c r="AGE85" s="9"/>
      <c r="AGF85" s="9"/>
      <c r="AGG85" s="9"/>
      <c r="AGH85" s="9"/>
      <c r="AGI85" s="9"/>
      <c r="AGJ85" s="9"/>
      <c r="AGK85" s="9"/>
      <c r="AGL85" s="9"/>
      <c r="AGM85" s="9"/>
      <c r="AGN85" s="9"/>
      <c r="AGO85" s="9"/>
      <c r="AGP85" s="9"/>
      <c r="AGQ85" s="9"/>
      <c r="AGR85" s="9"/>
      <c r="AGS85" s="9"/>
      <c r="AGT85" s="9"/>
      <c r="AGU85" s="9"/>
      <c r="AGV85" s="9"/>
      <c r="AGW85" s="9"/>
      <c r="AGX85" s="9"/>
      <c r="AGY85" s="9"/>
      <c r="AGZ85" s="9"/>
      <c r="AHA85" s="9"/>
      <c r="AHB85" s="9"/>
      <c r="AHC85" s="9"/>
      <c r="AHD85" s="9"/>
      <c r="AHE85" s="9"/>
      <c r="AHF85" s="9"/>
      <c r="AHG85" s="9"/>
      <c r="AHH85" s="9"/>
      <c r="AHI85" s="9"/>
      <c r="AHJ85" s="9"/>
      <c r="AHK85" s="9"/>
      <c r="AHL85" s="9"/>
      <c r="AHM85" s="9"/>
      <c r="AHN85" s="9"/>
      <c r="AHO85" s="9"/>
      <c r="AHP85" s="9"/>
      <c r="AHQ85" s="9"/>
      <c r="AHR85" s="9"/>
      <c r="AHS85" s="9"/>
      <c r="AHT85" s="9"/>
      <c r="AHU85" s="9"/>
      <c r="AHV85" s="9"/>
      <c r="AHW85" s="9"/>
      <c r="AHX85" s="9"/>
      <c r="AHY85" s="9"/>
      <c r="AHZ85" s="9"/>
      <c r="AIA85" s="9"/>
      <c r="AIB85" s="9"/>
      <c r="AIC85" s="9"/>
      <c r="AID85" s="9"/>
      <c r="AIE85" s="9"/>
      <c r="AIF85" s="9"/>
      <c r="AIG85" s="9"/>
      <c r="AIH85" s="9"/>
      <c r="AII85" s="9"/>
      <c r="AIJ85" s="9"/>
      <c r="AIK85" s="9"/>
      <c r="AIL85" s="9"/>
      <c r="AIM85" s="9"/>
      <c r="AIN85" s="9"/>
      <c r="AIO85" s="9"/>
      <c r="AIP85" s="9"/>
      <c r="AIQ85" s="9"/>
      <c r="AIR85" s="9"/>
      <c r="AIS85" s="9"/>
      <c r="AIT85" s="9"/>
      <c r="AIU85" s="9"/>
      <c r="AIV85" s="9"/>
      <c r="AIW85" s="9"/>
      <c r="AIX85" s="9"/>
      <c r="AIY85" s="9"/>
      <c r="AIZ85" s="9"/>
      <c r="AJA85" s="9"/>
      <c r="AJB85" s="9"/>
      <c r="AJC85" s="9"/>
      <c r="AJD85" s="9"/>
      <c r="AJE85" s="9"/>
      <c r="AJF85" s="9"/>
      <c r="AJG85" s="9"/>
      <c r="AJH85" s="9"/>
      <c r="AJI85" s="9"/>
      <c r="AJJ85" s="9"/>
      <c r="AJK85" s="9"/>
      <c r="AJL85" s="9"/>
      <c r="AJM85" s="9"/>
      <c r="AJN85" s="9"/>
      <c r="AJO85" s="9"/>
      <c r="AJP85" s="9"/>
      <c r="AJQ85" s="9"/>
      <c r="AJR85" s="9"/>
      <c r="AJS85" s="9"/>
      <c r="AJT85" s="9"/>
      <c r="AJU85" s="9"/>
      <c r="AJV85" s="9"/>
      <c r="AJW85" s="9"/>
      <c r="AJX85" s="9"/>
      <c r="AJY85" s="9"/>
      <c r="AJZ85" s="9"/>
      <c r="AKA85" s="9"/>
      <c r="AKB85" s="9"/>
      <c r="AKC85" s="9"/>
      <c r="AKD85" s="9"/>
      <c r="AKE85" s="9"/>
      <c r="AKF85" s="9"/>
      <c r="AKG85" s="9"/>
      <c r="AKH85" s="9"/>
      <c r="AKI85" s="9"/>
      <c r="AKJ85" s="9"/>
      <c r="AKK85" s="9"/>
      <c r="AKL85" s="9"/>
      <c r="AKM85" s="9"/>
      <c r="AKN85" s="9"/>
      <c r="AKO85" s="9"/>
      <c r="AKP85" s="9"/>
      <c r="AKQ85" s="9"/>
      <c r="AKR85" s="9"/>
      <c r="AKS85" s="9"/>
      <c r="AKT85" s="9"/>
      <c r="AKU85" s="9"/>
      <c r="AKV85" s="9"/>
      <c r="AKW85" s="9"/>
      <c r="AKX85" s="9"/>
      <c r="AKY85" s="9"/>
      <c r="AKZ85" s="9"/>
      <c r="ALA85" s="9"/>
      <c r="ALB85" s="9"/>
      <c r="ALC85" s="9"/>
      <c r="ALD85" s="9"/>
      <c r="ALE85" s="9"/>
      <c r="ALF85" s="9"/>
      <c r="ALG85" s="9"/>
      <c r="ALH85" s="9"/>
      <c r="ALI85" s="9"/>
      <c r="ALJ85" s="9"/>
      <c r="ALK85" s="9"/>
      <c r="ALL85" s="9"/>
      <c r="ALM85" s="9"/>
      <c r="ALN85" s="9"/>
      <c r="ALO85" s="9"/>
      <c r="ALP85" s="9"/>
      <c r="ALQ85" s="9"/>
      <c r="ALR85" s="9"/>
      <c r="ALS85" s="9"/>
      <c r="ALT85" s="9"/>
      <c r="ALU85" s="9"/>
      <c r="ALV85" s="9"/>
      <c r="ALW85" s="9"/>
      <c r="ALX85" s="9"/>
      <c r="ALY85" s="9"/>
      <c r="ALZ85" s="9"/>
      <c r="AMA85" s="9"/>
      <c r="AMB85" s="9"/>
      <c r="AMC85" s="9"/>
      <c r="AMD85" s="9"/>
      <c r="AME85" s="9"/>
      <c r="AMF85" s="9"/>
      <c r="AMG85" s="9"/>
      <c r="AMH85" s="9"/>
      <c r="AMI85" s="9"/>
      <c r="AMJ85" s="9"/>
      <c r="AMK85" s="9"/>
      <c r="AML85" s="9"/>
      <c r="AMM85" s="9"/>
      <c r="AMN85" s="9"/>
      <c r="AMO85" s="9"/>
      <c r="AMP85" s="9"/>
      <c r="AMQ85" s="9"/>
      <c r="AMR85" s="9"/>
      <c r="AMS85" s="9"/>
      <c r="AMT85" s="9"/>
      <c r="AMU85" s="9"/>
      <c r="AMV85" s="9"/>
      <c r="AMW85" s="9"/>
      <c r="AMX85" s="9"/>
      <c r="AMY85" s="9"/>
      <c r="AMZ85" s="9"/>
      <c r="ANA85" s="9"/>
      <c r="ANB85" s="9"/>
      <c r="ANC85" s="9"/>
      <c r="AND85" s="9"/>
      <c r="ANE85" s="9"/>
      <c r="ANF85" s="9"/>
      <c r="ANG85" s="9"/>
      <c r="ANH85" s="9"/>
      <c r="ANI85" s="9"/>
      <c r="ANJ85" s="9"/>
      <c r="ANK85" s="9"/>
      <c r="ANL85" s="9"/>
      <c r="ANM85" s="9"/>
      <c r="ANN85" s="9"/>
      <c r="ANO85" s="9"/>
      <c r="ANP85" s="9"/>
      <c r="ANQ85" s="9"/>
      <c r="ANR85" s="9"/>
      <c r="ANS85" s="9"/>
      <c r="ANT85" s="9"/>
      <c r="ANU85" s="9"/>
      <c r="ANV85" s="9"/>
      <c r="ANW85" s="9"/>
      <c r="ANX85" s="9"/>
      <c r="ANY85" s="9"/>
      <c r="ANZ85" s="9"/>
      <c r="AOA85" s="9"/>
      <c r="AOB85" s="9"/>
      <c r="AOC85" s="9"/>
      <c r="AOD85" s="9"/>
      <c r="AOE85" s="9"/>
      <c r="AOF85" s="9"/>
      <c r="AOG85" s="9"/>
      <c r="AOH85" s="9"/>
      <c r="AOI85" s="9"/>
      <c r="AOJ85" s="9"/>
      <c r="AOK85" s="9"/>
      <c r="AOL85" s="9"/>
      <c r="AOM85" s="9"/>
      <c r="AON85" s="9"/>
      <c r="AOO85" s="9"/>
      <c r="AOP85" s="9"/>
      <c r="AOQ85" s="9"/>
      <c r="AOR85" s="9"/>
      <c r="AOS85" s="9"/>
      <c r="AOT85" s="9"/>
      <c r="AOU85" s="9"/>
      <c r="AOV85" s="9"/>
      <c r="AOW85" s="9"/>
      <c r="AOX85" s="9"/>
      <c r="AOY85" s="9"/>
      <c r="AOZ85" s="9"/>
      <c r="APA85" s="9"/>
      <c r="APB85" s="9"/>
      <c r="APC85" s="9"/>
      <c r="APD85" s="9"/>
      <c r="APE85" s="9"/>
      <c r="APF85" s="9"/>
      <c r="APG85" s="9"/>
      <c r="APH85" s="9"/>
      <c r="API85" s="9"/>
      <c r="APJ85" s="9"/>
      <c r="APK85" s="9"/>
      <c r="APL85" s="9"/>
      <c r="APM85" s="9"/>
      <c r="APN85" s="9"/>
      <c r="APO85" s="9"/>
      <c r="APP85" s="9"/>
      <c r="APQ85" s="9"/>
      <c r="APR85" s="9"/>
      <c r="APS85" s="9"/>
      <c r="APT85" s="9"/>
      <c r="APU85" s="9"/>
      <c r="APV85" s="9"/>
      <c r="APW85" s="9"/>
      <c r="APX85" s="9"/>
      <c r="APY85" s="9"/>
      <c r="APZ85" s="9"/>
      <c r="AQA85" s="9"/>
      <c r="AQB85" s="9"/>
      <c r="AQC85" s="9"/>
      <c r="AQD85" s="9"/>
      <c r="AQE85" s="9"/>
      <c r="AQF85" s="9"/>
      <c r="AQG85" s="9"/>
      <c r="AQH85" s="9"/>
      <c r="AQI85" s="9"/>
      <c r="AQJ85" s="9"/>
      <c r="AQK85" s="9"/>
      <c r="AQL85" s="9"/>
      <c r="AQM85" s="9"/>
      <c r="AQN85" s="9"/>
      <c r="AQO85" s="9"/>
      <c r="AQP85" s="9"/>
      <c r="AQQ85" s="9"/>
      <c r="AQR85" s="9"/>
      <c r="AQS85" s="9"/>
      <c r="AQT85" s="9"/>
      <c r="AQU85" s="9"/>
      <c r="AQV85" s="9"/>
      <c r="AQW85" s="9"/>
      <c r="AQX85" s="9"/>
      <c r="AQY85" s="9"/>
      <c r="AQZ85" s="9"/>
      <c r="ARA85" s="9"/>
      <c r="ARB85" s="9"/>
      <c r="ARC85" s="9"/>
      <c r="ARD85" s="9"/>
      <c r="ARE85" s="9"/>
      <c r="ARF85" s="9"/>
      <c r="ARG85" s="9"/>
      <c r="ARH85" s="9"/>
      <c r="ARI85" s="9"/>
      <c r="ARJ85" s="9"/>
      <c r="ARK85" s="9"/>
      <c r="ARL85" s="9"/>
      <c r="ARM85" s="9"/>
      <c r="ARN85" s="9"/>
      <c r="ARO85" s="9"/>
      <c r="ARP85" s="9"/>
      <c r="ARQ85" s="9"/>
      <c r="ARR85" s="9"/>
      <c r="ARS85" s="9"/>
      <c r="ART85" s="9"/>
      <c r="ARU85" s="9"/>
      <c r="ARV85" s="9"/>
      <c r="ARW85" s="9"/>
      <c r="ARX85" s="9"/>
      <c r="ARY85" s="9"/>
      <c r="ARZ85" s="9"/>
      <c r="ASA85" s="9"/>
      <c r="ASB85" s="9"/>
      <c r="ASC85" s="9"/>
      <c r="ASD85" s="9"/>
      <c r="ASE85" s="9"/>
      <c r="ASF85" s="9"/>
      <c r="ASG85" s="9"/>
      <c r="ASH85" s="9"/>
      <c r="ASI85" s="9"/>
      <c r="ASJ85" s="9"/>
      <c r="ASK85" s="9"/>
      <c r="ASL85" s="9"/>
      <c r="ASM85" s="9"/>
      <c r="ASN85" s="9"/>
      <c r="ASO85" s="9"/>
      <c r="ASP85" s="9"/>
      <c r="ASQ85" s="9"/>
      <c r="ASR85" s="9"/>
      <c r="ASS85" s="9"/>
      <c r="AST85" s="9"/>
      <c r="ASU85" s="9"/>
      <c r="ASV85" s="9"/>
      <c r="ASW85" s="9"/>
      <c r="ASX85" s="9"/>
      <c r="ASY85" s="9"/>
      <c r="ASZ85" s="9"/>
      <c r="ATA85" s="9"/>
      <c r="ATB85" s="9"/>
      <c r="ATC85" s="9"/>
      <c r="ATD85" s="9"/>
      <c r="ATE85" s="9"/>
      <c r="ATF85" s="9"/>
      <c r="ATG85" s="9"/>
      <c r="ATH85" s="9"/>
      <c r="ATI85" s="9"/>
      <c r="ATJ85" s="9"/>
      <c r="ATK85" s="9"/>
      <c r="ATL85" s="9"/>
      <c r="ATM85" s="9"/>
      <c r="ATN85" s="9"/>
      <c r="ATO85" s="9"/>
      <c r="ATP85" s="9"/>
      <c r="ATQ85" s="9"/>
      <c r="ATR85" s="9"/>
      <c r="ATS85" s="9"/>
      <c r="ATT85" s="9"/>
      <c r="ATU85" s="9"/>
      <c r="ATV85" s="9"/>
      <c r="ATW85" s="9"/>
      <c r="ATX85" s="9"/>
      <c r="ATY85" s="9"/>
      <c r="ATZ85" s="9"/>
      <c r="AUA85" s="9"/>
      <c r="AUB85" s="9"/>
      <c r="AUC85" s="9"/>
      <c r="AUD85" s="9"/>
      <c r="AUE85" s="9"/>
      <c r="AUF85" s="9"/>
      <c r="AUG85" s="9"/>
      <c r="AUH85" s="9"/>
      <c r="AUI85" s="9"/>
      <c r="AUJ85" s="9"/>
      <c r="AUK85" s="9"/>
      <c r="AUL85" s="9"/>
      <c r="AUM85" s="9"/>
      <c r="AUN85" s="9"/>
      <c r="AUO85" s="9"/>
      <c r="AUP85" s="9"/>
      <c r="AUQ85" s="9"/>
      <c r="AUR85" s="9"/>
      <c r="AUS85" s="9"/>
      <c r="AUT85" s="9"/>
      <c r="AUU85" s="9"/>
      <c r="AUV85" s="9"/>
      <c r="AUW85" s="9"/>
      <c r="AUX85" s="9"/>
      <c r="AUY85" s="9"/>
      <c r="AUZ85" s="9"/>
      <c r="AVA85" s="9"/>
      <c r="AVB85" s="9"/>
      <c r="AVC85" s="9"/>
      <c r="AVD85" s="9"/>
      <c r="AVE85" s="9"/>
      <c r="AVF85" s="9"/>
      <c r="AVG85" s="9"/>
      <c r="AVH85" s="9"/>
      <c r="AVI85" s="9"/>
      <c r="AVJ85" s="9"/>
      <c r="AVK85" s="9"/>
      <c r="AVL85" s="9"/>
      <c r="AVM85" s="9"/>
      <c r="AVN85" s="9"/>
      <c r="AVO85" s="9"/>
      <c r="AVP85" s="9"/>
      <c r="AVQ85" s="9"/>
      <c r="AVR85" s="9"/>
      <c r="AVS85" s="9"/>
      <c r="AVT85" s="9"/>
      <c r="AVU85" s="9"/>
      <c r="AVV85" s="9"/>
      <c r="AVW85" s="9"/>
      <c r="AVX85" s="9"/>
      <c r="AVY85" s="9"/>
      <c r="AVZ85" s="9"/>
      <c r="AWA85" s="9"/>
      <c r="AWB85" s="9"/>
      <c r="AWC85" s="9"/>
      <c r="AWD85" s="9"/>
      <c r="AWE85" s="9"/>
      <c r="AWF85" s="9"/>
      <c r="AWG85" s="9"/>
      <c r="AWH85" s="9"/>
      <c r="AWI85" s="9"/>
      <c r="AWJ85" s="9"/>
      <c r="AWK85" s="9"/>
      <c r="AWL85" s="9"/>
      <c r="AWM85" s="9"/>
      <c r="AWN85" s="9"/>
      <c r="AWO85" s="9"/>
      <c r="AWP85" s="9"/>
      <c r="AWQ85" s="9"/>
      <c r="AWR85" s="9"/>
      <c r="AWS85" s="9"/>
      <c r="AWT85" s="9"/>
      <c r="AWU85" s="9"/>
      <c r="AWV85" s="9"/>
      <c r="AWW85" s="9"/>
      <c r="AWX85" s="9"/>
      <c r="AWY85" s="9"/>
      <c r="AWZ85" s="9"/>
      <c r="AXA85" s="9"/>
      <c r="AXB85" s="9"/>
      <c r="AXC85" s="9"/>
      <c r="AXD85" s="9"/>
      <c r="AXE85" s="9"/>
      <c r="AXF85" s="9"/>
      <c r="AXG85" s="9"/>
      <c r="AXH85" s="9"/>
      <c r="AXI85" s="9"/>
      <c r="AXJ85" s="9"/>
      <c r="AXK85" s="9"/>
      <c r="AXL85" s="9"/>
      <c r="AXM85" s="9"/>
      <c r="AXN85" s="9"/>
      <c r="AXO85" s="9"/>
      <c r="AXP85" s="9"/>
      <c r="AXQ85" s="9"/>
      <c r="AXR85" s="9"/>
      <c r="AXS85" s="9"/>
      <c r="AXT85" s="9"/>
      <c r="AXU85" s="9"/>
      <c r="AXV85" s="9"/>
      <c r="AXW85" s="9"/>
      <c r="AXX85" s="9"/>
      <c r="AXY85" s="9"/>
      <c r="AXZ85" s="9"/>
      <c r="AYA85" s="9"/>
      <c r="AYB85" s="9"/>
      <c r="AYC85" s="9"/>
      <c r="AYD85" s="9"/>
      <c r="AYE85" s="9"/>
      <c r="AYF85" s="9"/>
      <c r="AYG85" s="9"/>
      <c r="AYH85" s="9"/>
      <c r="AYI85" s="9"/>
      <c r="AYJ85" s="9"/>
      <c r="AYK85" s="9"/>
      <c r="AYL85" s="9"/>
      <c r="AYM85" s="9"/>
      <c r="AYN85" s="9"/>
      <c r="AYO85" s="9"/>
      <c r="AYP85" s="9"/>
      <c r="AYQ85" s="9"/>
      <c r="AYR85" s="9"/>
      <c r="AYS85" s="9"/>
      <c r="AYT85" s="9"/>
      <c r="AYU85" s="9"/>
      <c r="AYV85" s="9"/>
      <c r="AYW85" s="9"/>
      <c r="AYX85" s="9"/>
      <c r="AYY85" s="9"/>
      <c r="AYZ85" s="9"/>
      <c r="AZA85" s="9"/>
      <c r="AZB85" s="9"/>
      <c r="AZC85" s="9"/>
      <c r="AZD85" s="9"/>
      <c r="AZE85" s="9"/>
      <c r="AZF85" s="9"/>
      <c r="AZG85" s="9"/>
      <c r="AZH85" s="9"/>
      <c r="AZI85" s="9"/>
      <c r="AZJ85" s="9"/>
      <c r="AZK85" s="9"/>
      <c r="AZL85" s="9"/>
      <c r="AZM85" s="9"/>
      <c r="AZN85" s="9"/>
      <c r="AZO85" s="9"/>
      <c r="AZP85" s="9"/>
      <c r="AZQ85" s="9"/>
      <c r="AZR85" s="9"/>
      <c r="AZS85" s="9"/>
      <c r="AZT85" s="9"/>
      <c r="AZU85" s="9"/>
      <c r="AZV85" s="9"/>
      <c r="AZW85" s="9"/>
      <c r="AZX85" s="9"/>
      <c r="AZY85" s="9"/>
      <c r="AZZ85" s="9"/>
      <c r="BAA85" s="9"/>
      <c r="BAB85" s="9"/>
      <c r="BAC85" s="9"/>
      <c r="BAD85" s="9"/>
      <c r="BAE85" s="9"/>
      <c r="BAF85" s="9"/>
      <c r="BAG85" s="9"/>
      <c r="BAH85" s="9"/>
      <c r="BAI85" s="9"/>
      <c r="BAJ85" s="9"/>
      <c r="BAK85" s="9"/>
      <c r="BAL85" s="9"/>
      <c r="BAM85" s="9"/>
      <c r="BAN85" s="9"/>
      <c r="BAO85" s="9"/>
      <c r="BAP85" s="9"/>
      <c r="BAQ85" s="9"/>
      <c r="BAR85" s="9"/>
      <c r="BAS85" s="9"/>
      <c r="BAT85" s="9"/>
      <c r="BAU85" s="9"/>
      <c r="BAV85" s="9"/>
      <c r="BAW85" s="9"/>
      <c r="BAX85" s="9"/>
      <c r="BAY85" s="9"/>
      <c r="BAZ85" s="9"/>
      <c r="BBA85" s="9"/>
      <c r="BBB85" s="9"/>
      <c r="BBC85" s="9"/>
      <c r="BBD85" s="9"/>
      <c r="BBE85" s="9"/>
      <c r="BBF85" s="9"/>
      <c r="BBG85" s="9"/>
      <c r="BBH85" s="9"/>
      <c r="BBI85" s="9"/>
      <c r="BBJ85" s="9"/>
      <c r="BBK85" s="9"/>
      <c r="BBL85" s="9"/>
      <c r="BBM85" s="9"/>
      <c r="BBN85" s="9"/>
      <c r="BBO85" s="9"/>
      <c r="BBP85" s="9"/>
      <c r="BBQ85" s="9"/>
      <c r="BBR85" s="9"/>
      <c r="BBS85" s="9"/>
      <c r="BBT85" s="9"/>
      <c r="BBU85" s="9"/>
      <c r="BBV85" s="9"/>
      <c r="BBW85" s="9"/>
      <c r="BBX85" s="9"/>
      <c r="BBY85" s="9"/>
      <c r="BBZ85" s="9"/>
      <c r="BCA85" s="9"/>
      <c r="BCB85" s="9"/>
      <c r="BCC85" s="9"/>
      <c r="BCD85" s="9"/>
      <c r="BCE85" s="9"/>
      <c r="BCF85" s="9"/>
      <c r="BCG85" s="9"/>
      <c r="BCH85" s="9"/>
      <c r="BCI85" s="9"/>
      <c r="BCJ85" s="9"/>
      <c r="BCK85" s="9"/>
      <c r="BCL85" s="9"/>
      <c r="BCM85" s="9"/>
      <c r="BCN85" s="9"/>
      <c r="BCO85" s="9"/>
      <c r="BCP85" s="9"/>
      <c r="BCQ85" s="9"/>
      <c r="BCR85" s="9"/>
      <c r="BCS85" s="9"/>
      <c r="BCT85" s="9"/>
      <c r="BCU85" s="9"/>
      <c r="BCV85" s="9"/>
      <c r="BCW85" s="9"/>
      <c r="BCX85" s="9"/>
      <c r="BCY85" s="9"/>
      <c r="BCZ85" s="9"/>
      <c r="BDA85" s="9"/>
      <c r="BDB85" s="9"/>
      <c r="BDC85" s="9"/>
      <c r="BDD85" s="9"/>
      <c r="BDE85" s="9"/>
      <c r="BDF85" s="9"/>
      <c r="BDG85" s="9"/>
      <c r="BDH85" s="9"/>
      <c r="BDI85" s="9"/>
      <c r="BDJ85" s="9"/>
      <c r="BDK85" s="9"/>
      <c r="BDL85" s="9"/>
      <c r="BDM85" s="9"/>
      <c r="BDN85" s="9"/>
      <c r="BDO85" s="9"/>
      <c r="BDP85" s="9"/>
      <c r="BDQ85" s="9"/>
      <c r="BDR85" s="9"/>
      <c r="BDS85" s="9"/>
      <c r="BDT85" s="9"/>
      <c r="BDU85" s="9"/>
      <c r="BDV85" s="9"/>
      <c r="BDW85" s="9"/>
      <c r="BDX85" s="9"/>
      <c r="BDY85" s="9"/>
      <c r="BDZ85" s="9"/>
      <c r="BEA85" s="9"/>
      <c r="BEB85" s="9"/>
      <c r="BEC85" s="9"/>
      <c r="BED85" s="9"/>
      <c r="BEE85" s="9"/>
      <c r="BEF85" s="9"/>
      <c r="BEG85" s="9"/>
      <c r="BEH85" s="9"/>
      <c r="BEI85" s="9"/>
      <c r="BEJ85" s="9"/>
      <c r="BEK85" s="9"/>
      <c r="BEL85" s="9"/>
      <c r="BEM85" s="9"/>
      <c r="BEN85" s="9"/>
      <c r="BEO85" s="9"/>
      <c r="BEP85" s="9"/>
      <c r="BEQ85" s="9"/>
      <c r="BER85" s="9"/>
      <c r="BES85" s="9"/>
      <c r="BET85" s="9"/>
      <c r="BEU85" s="9"/>
      <c r="BEV85" s="9"/>
      <c r="BEW85" s="9"/>
      <c r="BEX85" s="9"/>
      <c r="BEY85" s="9"/>
      <c r="BEZ85" s="9"/>
      <c r="BFA85" s="9"/>
      <c r="BFB85" s="9"/>
      <c r="BFC85" s="9"/>
      <c r="BFD85" s="9"/>
      <c r="BFE85" s="9"/>
      <c r="BFF85" s="9"/>
      <c r="BFG85" s="9"/>
      <c r="BFH85" s="9"/>
      <c r="BFI85" s="9"/>
      <c r="BFJ85" s="9"/>
      <c r="BFK85" s="9"/>
      <c r="BFL85" s="9"/>
      <c r="BFM85" s="9"/>
      <c r="BFN85" s="9"/>
      <c r="BFO85" s="9"/>
      <c r="BFP85" s="9"/>
      <c r="BFQ85" s="9"/>
      <c r="BFR85" s="9"/>
      <c r="BFS85" s="9"/>
      <c r="BFT85" s="9"/>
      <c r="BFU85" s="9"/>
      <c r="BFV85" s="9"/>
      <c r="BFW85" s="9"/>
      <c r="BFX85" s="9"/>
      <c r="BFY85" s="9"/>
      <c r="BFZ85" s="9"/>
      <c r="BGA85" s="9"/>
      <c r="BGB85" s="9"/>
      <c r="BGC85" s="9"/>
      <c r="BGD85" s="9"/>
      <c r="BGE85" s="9"/>
      <c r="BGF85" s="9"/>
      <c r="BGG85" s="9"/>
      <c r="BGH85" s="9"/>
      <c r="BGI85" s="9"/>
      <c r="BGJ85" s="9"/>
      <c r="BGK85" s="9"/>
      <c r="BGL85" s="9"/>
      <c r="BGM85" s="9"/>
      <c r="BGN85" s="9"/>
      <c r="BGO85" s="9"/>
      <c r="BGP85" s="9"/>
      <c r="BGQ85" s="9"/>
      <c r="BGR85" s="9"/>
      <c r="BGS85" s="9"/>
      <c r="BGT85" s="9"/>
      <c r="BGU85" s="9"/>
      <c r="BGV85" s="9"/>
      <c r="BGW85" s="9"/>
      <c r="BGX85" s="9"/>
      <c r="BGY85" s="9"/>
      <c r="BGZ85" s="9"/>
      <c r="BHA85" s="9"/>
      <c r="BHB85" s="9"/>
      <c r="BHC85" s="9"/>
      <c r="BHD85" s="9"/>
      <c r="BHE85" s="9"/>
      <c r="BHF85" s="9"/>
      <c r="BHG85" s="9"/>
      <c r="BHH85" s="9"/>
      <c r="BHI85" s="9"/>
      <c r="BHJ85" s="9"/>
      <c r="BHK85" s="9"/>
      <c r="BHL85" s="9"/>
      <c r="BHM85" s="9"/>
      <c r="BHN85" s="9"/>
      <c r="BHO85" s="9"/>
      <c r="BHP85" s="9"/>
      <c r="BHQ85" s="9"/>
      <c r="BHR85" s="9"/>
      <c r="BHS85" s="9"/>
      <c r="BHT85" s="9"/>
      <c r="BHU85" s="9"/>
      <c r="BHV85" s="9"/>
      <c r="BHW85" s="9"/>
      <c r="BHX85" s="9"/>
      <c r="BHY85" s="9"/>
      <c r="BHZ85" s="9"/>
      <c r="BIA85" s="9"/>
      <c r="BIB85" s="9"/>
      <c r="BIC85" s="9"/>
      <c r="BID85" s="9"/>
      <c r="BIE85" s="9"/>
      <c r="BIF85" s="9"/>
      <c r="BIG85" s="9"/>
      <c r="BIH85" s="9"/>
      <c r="BII85" s="9"/>
      <c r="BIJ85" s="9"/>
      <c r="BIK85" s="9"/>
      <c r="BIL85" s="9"/>
      <c r="BIM85" s="9"/>
      <c r="BIN85" s="9"/>
      <c r="BIO85" s="9"/>
      <c r="BIP85" s="9"/>
      <c r="BIQ85" s="9"/>
      <c r="BIR85" s="9"/>
      <c r="BIS85" s="9"/>
      <c r="BIT85" s="9"/>
      <c r="BIU85" s="9"/>
      <c r="BIV85" s="9"/>
      <c r="BIW85" s="9"/>
      <c r="BIX85" s="9"/>
      <c r="BIY85" s="9"/>
      <c r="BIZ85" s="9"/>
      <c r="BJA85" s="9"/>
      <c r="BJB85" s="9"/>
      <c r="BJC85" s="9"/>
      <c r="BJD85" s="9"/>
      <c r="BJE85" s="9"/>
      <c r="BJF85" s="9"/>
      <c r="BJG85" s="9"/>
      <c r="BJH85" s="9"/>
      <c r="BJI85" s="9"/>
      <c r="BJJ85" s="9"/>
      <c r="BJK85" s="9"/>
      <c r="BJL85" s="9"/>
      <c r="BJM85" s="9"/>
      <c r="BJN85" s="9"/>
      <c r="BJO85" s="9"/>
      <c r="BJP85" s="9"/>
      <c r="BJQ85" s="9"/>
      <c r="BJR85" s="9"/>
      <c r="BJS85" s="9"/>
      <c r="BJT85" s="9"/>
      <c r="BJU85" s="9"/>
      <c r="BJV85" s="9"/>
      <c r="BJW85" s="9"/>
      <c r="BJX85" s="9"/>
      <c r="BJY85" s="9"/>
      <c r="BJZ85" s="9"/>
      <c r="BKA85" s="9"/>
      <c r="BKB85" s="9"/>
      <c r="BKC85" s="9"/>
      <c r="BKD85" s="9"/>
      <c r="BKE85" s="9"/>
      <c r="BKF85" s="9"/>
      <c r="BKG85" s="9"/>
      <c r="BKH85" s="9"/>
      <c r="BKI85" s="9"/>
      <c r="BKJ85" s="9"/>
      <c r="BKK85" s="9"/>
      <c r="BKL85" s="9"/>
      <c r="BKM85" s="9"/>
      <c r="BKN85" s="9"/>
      <c r="BKO85" s="9"/>
      <c r="BKP85" s="9"/>
      <c r="BKQ85" s="9"/>
      <c r="BKR85" s="9"/>
      <c r="BKS85" s="9"/>
      <c r="BKT85" s="9"/>
      <c r="BKU85" s="9"/>
      <c r="BKV85" s="9"/>
      <c r="BKW85" s="9"/>
      <c r="BKX85" s="9"/>
      <c r="BKY85" s="9"/>
      <c r="BKZ85" s="9"/>
      <c r="BLA85" s="9"/>
      <c r="BLB85" s="9"/>
      <c r="BLC85" s="9"/>
      <c r="BLD85" s="9"/>
      <c r="BLE85" s="9"/>
      <c r="BLF85" s="9"/>
      <c r="BLG85" s="9"/>
      <c r="BLH85" s="9"/>
      <c r="BLI85" s="9"/>
      <c r="BLJ85" s="9"/>
      <c r="BLK85" s="9"/>
      <c r="BLL85" s="9"/>
      <c r="BLM85" s="9"/>
      <c r="BLN85" s="9"/>
      <c r="BLO85" s="9"/>
      <c r="BLP85" s="9"/>
      <c r="BLQ85" s="9"/>
      <c r="BLR85" s="9"/>
      <c r="BLS85" s="9"/>
      <c r="BLT85" s="9"/>
      <c r="BLU85" s="9"/>
      <c r="BLV85" s="9"/>
      <c r="BLW85" s="9"/>
      <c r="BLX85" s="9"/>
      <c r="BLY85" s="9"/>
      <c r="BLZ85" s="9"/>
      <c r="BMA85" s="9"/>
      <c r="BMB85" s="9"/>
      <c r="BMC85" s="9"/>
      <c r="BMD85" s="9"/>
      <c r="BME85" s="9"/>
      <c r="BMF85" s="9"/>
      <c r="BMG85" s="9"/>
      <c r="BMH85" s="9"/>
      <c r="BMI85" s="9"/>
      <c r="BMJ85" s="9"/>
      <c r="BMK85" s="9"/>
      <c r="BML85" s="9"/>
      <c r="BMM85" s="9"/>
      <c r="BMN85" s="9"/>
      <c r="BMO85" s="9"/>
      <c r="BMP85" s="9"/>
      <c r="BMQ85" s="9"/>
      <c r="BMR85" s="9"/>
      <c r="BMS85" s="9"/>
      <c r="BMT85" s="9"/>
      <c r="BMU85" s="9"/>
      <c r="BMV85" s="9"/>
      <c r="BMW85" s="9"/>
      <c r="BMX85" s="9"/>
      <c r="BMY85" s="9"/>
      <c r="BMZ85" s="9"/>
      <c r="BNA85" s="9"/>
      <c r="BNB85" s="9"/>
      <c r="BNC85" s="9"/>
      <c r="BND85" s="9"/>
      <c r="BNE85" s="9"/>
      <c r="BNF85" s="9"/>
      <c r="BNG85" s="9"/>
      <c r="BNH85" s="9"/>
      <c r="BNI85" s="9"/>
      <c r="BNJ85" s="9"/>
      <c r="BNK85" s="9"/>
      <c r="BNL85" s="9"/>
      <c r="BNM85" s="9"/>
      <c r="BNN85" s="9"/>
      <c r="BNO85" s="9"/>
      <c r="BNP85" s="9"/>
      <c r="BNQ85" s="9"/>
      <c r="BNR85" s="9"/>
      <c r="BNS85" s="9"/>
      <c r="BNT85" s="9"/>
      <c r="BNU85" s="9"/>
      <c r="BNV85" s="9"/>
      <c r="BNW85" s="9"/>
      <c r="BNX85" s="9"/>
      <c r="BNY85" s="9"/>
      <c r="BNZ85" s="9"/>
      <c r="BOA85" s="9"/>
      <c r="BOB85" s="9"/>
      <c r="BOC85" s="9"/>
      <c r="BOD85" s="9"/>
      <c r="BOE85" s="9"/>
      <c r="BOF85" s="9"/>
      <c r="BOG85" s="9"/>
      <c r="BOH85" s="9"/>
      <c r="BOI85" s="9"/>
      <c r="BOJ85" s="9"/>
      <c r="BOK85" s="9"/>
      <c r="BOL85" s="9"/>
      <c r="BOM85" s="9"/>
      <c r="BON85" s="9"/>
      <c r="BOO85" s="9"/>
      <c r="BOP85" s="9"/>
      <c r="BOQ85" s="9"/>
      <c r="BOR85" s="9"/>
      <c r="BOS85" s="9"/>
      <c r="BOT85" s="9"/>
      <c r="BOU85" s="9"/>
      <c r="BOV85" s="9"/>
      <c r="BOW85" s="9"/>
      <c r="BOX85" s="9"/>
      <c r="BOY85" s="9"/>
      <c r="BOZ85" s="9"/>
      <c r="BPA85" s="9"/>
      <c r="BPB85" s="9"/>
      <c r="BPC85" s="9"/>
      <c r="BPD85" s="9"/>
      <c r="BPE85" s="9"/>
      <c r="BPF85" s="9"/>
      <c r="BPG85" s="9"/>
      <c r="BPH85" s="9"/>
      <c r="BPI85" s="9"/>
      <c r="BPJ85" s="9"/>
      <c r="BPK85" s="9"/>
      <c r="BPL85" s="9"/>
      <c r="BPM85" s="9"/>
      <c r="BPN85" s="9"/>
      <c r="BPO85" s="9"/>
      <c r="BPP85" s="9"/>
      <c r="BPQ85" s="9"/>
      <c r="BPR85" s="9"/>
      <c r="BPS85" s="9"/>
      <c r="BPT85" s="9"/>
      <c r="BPU85" s="9"/>
      <c r="BPV85" s="9"/>
      <c r="BPW85" s="9"/>
      <c r="BPX85" s="9"/>
      <c r="BPY85" s="9"/>
      <c r="BPZ85" s="9"/>
      <c r="BQA85" s="9"/>
      <c r="BQB85" s="9"/>
      <c r="BQC85" s="9"/>
      <c r="BQD85" s="9"/>
      <c r="BQE85" s="9"/>
      <c r="BQF85" s="9"/>
      <c r="BQG85" s="9"/>
      <c r="BQH85" s="9"/>
      <c r="BQI85" s="9"/>
      <c r="BQJ85" s="9"/>
      <c r="BQK85" s="9"/>
      <c r="BQL85" s="9"/>
      <c r="BQM85" s="9"/>
      <c r="BQN85" s="9"/>
      <c r="BQO85" s="9"/>
      <c r="BQP85" s="9"/>
      <c r="BQQ85" s="9"/>
      <c r="BQR85" s="9"/>
      <c r="BQS85" s="9"/>
      <c r="BQT85" s="9"/>
      <c r="BQU85" s="9"/>
      <c r="BQV85" s="9"/>
      <c r="BQW85" s="9"/>
      <c r="BQX85" s="9"/>
      <c r="BQY85" s="9"/>
      <c r="BQZ85" s="9"/>
      <c r="BRA85" s="9"/>
      <c r="BRB85" s="9"/>
      <c r="BRC85" s="9"/>
      <c r="BRD85" s="9"/>
      <c r="BRE85" s="9"/>
      <c r="BRF85" s="9"/>
      <c r="BRG85" s="9"/>
      <c r="BRH85" s="9"/>
      <c r="BRI85" s="9"/>
      <c r="BRJ85" s="9"/>
      <c r="BRK85" s="9"/>
      <c r="BRL85" s="9"/>
      <c r="BRM85" s="9"/>
      <c r="BRN85" s="9"/>
      <c r="BRO85" s="9"/>
      <c r="BRP85" s="9"/>
      <c r="BRQ85" s="9"/>
      <c r="BRR85" s="9"/>
      <c r="BRS85" s="9"/>
      <c r="BRT85" s="9"/>
      <c r="BRU85" s="9"/>
      <c r="BRV85" s="9"/>
      <c r="BRW85" s="9"/>
      <c r="BRX85" s="9"/>
      <c r="BRY85" s="9"/>
      <c r="BRZ85" s="9"/>
      <c r="BSA85" s="9"/>
      <c r="BSB85" s="9"/>
      <c r="BSC85" s="9"/>
      <c r="BSD85" s="9"/>
      <c r="BSE85" s="9"/>
      <c r="BSF85" s="9"/>
      <c r="BSG85" s="9"/>
      <c r="BSH85" s="9"/>
      <c r="BSI85" s="9"/>
      <c r="BSJ85" s="9"/>
      <c r="BSK85" s="9"/>
      <c r="BSL85" s="9"/>
      <c r="BSM85" s="9"/>
      <c r="BSN85" s="9"/>
      <c r="BSO85" s="9"/>
      <c r="BSP85" s="9"/>
      <c r="BSQ85" s="9"/>
      <c r="BSR85" s="9"/>
      <c r="BSS85" s="9"/>
      <c r="BST85" s="9"/>
      <c r="BSU85" s="9"/>
      <c r="BSV85" s="9"/>
      <c r="BSW85" s="9"/>
      <c r="BSX85" s="9"/>
      <c r="BSY85" s="9"/>
      <c r="BSZ85" s="9"/>
      <c r="BTA85" s="9"/>
      <c r="BTB85" s="9"/>
      <c r="BTC85" s="9"/>
      <c r="BTD85" s="9"/>
      <c r="BTE85" s="9"/>
      <c r="BTF85" s="9"/>
      <c r="BTG85" s="9"/>
      <c r="BTH85" s="9"/>
      <c r="BTI85" s="9"/>
      <c r="BTJ85" s="9"/>
      <c r="BTK85" s="9"/>
      <c r="BTL85" s="9"/>
      <c r="BTM85" s="9"/>
      <c r="BTN85" s="9"/>
      <c r="BTO85" s="9"/>
      <c r="BTP85" s="9"/>
      <c r="BTQ85" s="9"/>
      <c r="BTR85" s="9"/>
      <c r="BTS85" s="9"/>
      <c r="BTT85" s="9"/>
      <c r="BTU85" s="9"/>
      <c r="BTV85" s="9"/>
      <c r="BTW85" s="9"/>
      <c r="BTX85" s="9"/>
      <c r="BTY85" s="9"/>
      <c r="BTZ85" s="9"/>
      <c r="BUA85" s="9"/>
      <c r="BUB85" s="9"/>
      <c r="BUC85" s="9"/>
      <c r="BUD85" s="9"/>
      <c r="BUE85" s="9"/>
      <c r="BUF85" s="9"/>
      <c r="BUG85" s="9"/>
      <c r="BUH85" s="9"/>
      <c r="BUI85" s="9"/>
      <c r="BUJ85" s="9"/>
      <c r="BUK85" s="9"/>
      <c r="BUL85" s="9"/>
      <c r="BUM85" s="9"/>
      <c r="BUN85" s="9"/>
      <c r="BUO85" s="9"/>
      <c r="BUP85" s="9"/>
      <c r="BUQ85" s="9"/>
      <c r="BUR85" s="9"/>
      <c r="BUS85" s="9"/>
      <c r="BUT85" s="9"/>
      <c r="BUU85" s="9"/>
      <c r="BUV85" s="9"/>
      <c r="BUW85" s="9"/>
      <c r="BUX85" s="9"/>
      <c r="BUY85" s="9"/>
      <c r="BUZ85" s="9"/>
      <c r="BVA85" s="9"/>
      <c r="BVB85" s="9"/>
      <c r="BVC85" s="9"/>
      <c r="BVD85" s="9"/>
      <c r="BVE85" s="9"/>
      <c r="BVF85" s="9"/>
      <c r="BVG85" s="9"/>
      <c r="BVH85" s="9"/>
      <c r="BVI85" s="9"/>
      <c r="BVJ85" s="9"/>
      <c r="BVK85" s="9"/>
      <c r="BVL85" s="9"/>
      <c r="BVM85" s="9"/>
      <c r="BVN85" s="9"/>
      <c r="BVO85" s="9"/>
      <c r="BVP85" s="9"/>
      <c r="BVQ85" s="9"/>
      <c r="BVR85" s="9"/>
      <c r="BVS85" s="9"/>
      <c r="BVT85" s="9"/>
      <c r="BVU85" s="9"/>
      <c r="BVV85" s="9"/>
      <c r="BVW85" s="9"/>
      <c r="BVX85" s="9"/>
      <c r="BVY85" s="9"/>
      <c r="BVZ85" s="9"/>
      <c r="BWA85" s="9"/>
      <c r="BWB85" s="9"/>
      <c r="BWC85" s="9"/>
      <c r="BWD85" s="9"/>
      <c r="BWE85" s="9"/>
      <c r="BWF85" s="9"/>
      <c r="BWG85" s="9"/>
      <c r="BWH85" s="9"/>
      <c r="BWI85" s="9"/>
      <c r="BWJ85" s="9"/>
      <c r="BWK85" s="9"/>
      <c r="BWL85" s="9"/>
      <c r="BWM85" s="9"/>
      <c r="BWN85" s="9"/>
      <c r="BWO85" s="9"/>
      <c r="BWP85" s="9"/>
      <c r="BWQ85" s="9"/>
      <c r="BWR85" s="9"/>
      <c r="BWS85" s="9"/>
      <c r="BWT85" s="9"/>
      <c r="BWU85" s="9"/>
      <c r="BWV85" s="9"/>
      <c r="BWW85" s="9"/>
      <c r="BWX85" s="9"/>
      <c r="BWY85" s="9"/>
      <c r="BWZ85" s="9"/>
      <c r="BXA85" s="9"/>
      <c r="BXB85" s="9"/>
      <c r="BXC85" s="9"/>
      <c r="BXD85" s="9"/>
      <c r="BXE85" s="9"/>
      <c r="BXF85" s="9"/>
      <c r="BXG85" s="9"/>
      <c r="BXH85" s="9"/>
      <c r="BXI85" s="9"/>
      <c r="BXJ85" s="9"/>
      <c r="BXK85" s="9"/>
      <c r="BXL85" s="9"/>
      <c r="BXM85" s="9"/>
      <c r="BXN85" s="9"/>
      <c r="BXO85" s="9"/>
      <c r="BXP85" s="9"/>
      <c r="BXQ85" s="9"/>
      <c r="BXR85" s="9"/>
      <c r="BXS85" s="9"/>
      <c r="BXT85" s="9"/>
      <c r="BXU85" s="9"/>
      <c r="BXV85" s="9"/>
      <c r="BXW85" s="9"/>
      <c r="BXX85" s="9"/>
      <c r="BXY85" s="9"/>
      <c r="BXZ85" s="9"/>
      <c r="BYA85" s="9"/>
      <c r="BYB85" s="9"/>
      <c r="BYC85" s="9"/>
      <c r="BYD85" s="9"/>
      <c r="BYE85" s="9"/>
      <c r="BYF85" s="9"/>
      <c r="BYG85" s="9"/>
      <c r="BYH85" s="9"/>
      <c r="BYI85" s="9"/>
      <c r="BYJ85" s="9"/>
      <c r="BYK85" s="9"/>
      <c r="BYL85" s="9"/>
      <c r="BYM85" s="9"/>
      <c r="BYN85" s="9"/>
      <c r="BYO85" s="9"/>
      <c r="BYP85" s="9"/>
      <c r="BYQ85" s="9"/>
      <c r="BYR85" s="9"/>
      <c r="BYS85" s="9"/>
      <c r="BYT85" s="9"/>
      <c r="BYU85" s="9"/>
      <c r="BYV85" s="9"/>
      <c r="BYW85" s="9"/>
      <c r="BYX85" s="9"/>
      <c r="BYY85" s="9"/>
      <c r="BYZ85" s="9"/>
      <c r="BZA85" s="9"/>
      <c r="BZB85" s="9"/>
      <c r="BZC85" s="9"/>
      <c r="BZD85" s="9"/>
      <c r="BZE85" s="9"/>
      <c r="BZF85" s="9"/>
      <c r="BZG85" s="9"/>
      <c r="BZH85" s="9"/>
      <c r="BZI85" s="9"/>
      <c r="BZJ85" s="9"/>
      <c r="BZK85" s="9"/>
      <c r="BZL85" s="9"/>
      <c r="BZM85" s="9"/>
      <c r="BZN85" s="9"/>
      <c r="BZO85" s="9"/>
      <c r="BZP85" s="9"/>
      <c r="BZQ85" s="9"/>
      <c r="BZR85" s="9"/>
      <c r="BZS85" s="9"/>
      <c r="BZT85" s="9"/>
      <c r="BZU85" s="9"/>
      <c r="BZV85" s="9"/>
      <c r="BZW85" s="9"/>
      <c r="BZX85" s="9"/>
      <c r="BZY85" s="9"/>
      <c r="BZZ85" s="9"/>
      <c r="CAA85" s="9"/>
      <c r="CAB85" s="9"/>
      <c r="CAC85" s="9"/>
      <c r="CAD85" s="9"/>
      <c r="CAE85" s="9"/>
      <c r="CAF85" s="9"/>
      <c r="CAG85" s="9"/>
      <c r="CAH85" s="9"/>
      <c r="CAI85" s="9"/>
      <c r="CAJ85" s="9"/>
      <c r="CAK85" s="9"/>
      <c r="CAL85" s="9"/>
      <c r="CAM85" s="9"/>
      <c r="CAN85" s="9"/>
      <c r="CAO85" s="9"/>
      <c r="CAP85" s="9"/>
      <c r="CAQ85" s="9"/>
      <c r="CAR85" s="9"/>
      <c r="CAS85" s="9"/>
      <c r="CAT85" s="9"/>
      <c r="CAU85" s="9"/>
      <c r="CAV85" s="9"/>
      <c r="CAW85" s="9"/>
      <c r="CAX85" s="9"/>
      <c r="CAY85" s="9"/>
      <c r="CAZ85" s="9"/>
      <c r="CBA85" s="9"/>
      <c r="CBB85" s="9"/>
      <c r="CBC85" s="9"/>
      <c r="CBD85" s="9"/>
      <c r="CBE85" s="9"/>
      <c r="CBF85" s="9"/>
      <c r="CBG85" s="9"/>
      <c r="CBH85" s="9"/>
      <c r="CBI85" s="9"/>
      <c r="CBJ85" s="9"/>
      <c r="CBK85" s="9"/>
      <c r="CBL85" s="9"/>
      <c r="CBM85" s="9"/>
      <c r="CBN85" s="9"/>
      <c r="CBO85" s="9"/>
      <c r="CBP85" s="9"/>
      <c r="CBQ85" s="9"/>
      <c r="CBR85" s="9"/>
      <c r="CBS85" s="9"/>
      <c r="CBT85" s="9"/>
      <c r="CBU85" s="9"/>
      <c r="CBV85" s="9"/>
      <c r="CBW85" s="9"/>
      <c r="CBX85" s="9"/>
      <c r="CBY85" s="9"/>
      <c r="CBZ85" s="9"/>
      <c r="CCA85" s="9"/>
      <c r="CCB85" s="9"/>
      <c r="CCC85" s="9"/>
      <c r="CCD85" s="9"/>
      <c r="CCE85" s="9"/>
      <c r="CCF85" s="9"/>
      <c r="CCG85" s="9"/>
      <c r="CCH85" s="9"/>
      <c r="CCI85" s="9"/>
      <c r="CCJ85" s="9"/>
      <c r="CCK85" s="9"/>
      <c r="CCL85" s="9"/>
      <c r="CCM85" s="9"/>
      <c r="CCN85" s="9"/>
      <c r="CCO85" s="9"/>
      <c r="CCP85" s="9"/>
      <c r="CCQ85" s="9"/>
      <c r="CCR85" s="9"/>
      <c r="CCS85" s="9"/>
      <c r="CCT85" s="9"/>
      <c r="CCU85" s="9"/>
      <c r="CCV85" s="9"/>
      <c r="CCW85" s="9"/>
      <c r="CCX85" s="9"/>
      <c r="CCY85" s="9"/>
      <c r="CCZ85" s="9"/>
      <c r="CDA85" s="9"/>
      <c r="CDB85" s="9"/>
      <c r="CDC85" s="9"/>
      <c r="CDD85" s="9"/>
      <c r="CDE85" s="9"/>
      <c r="CDF85" s="9"/>
      <c r="CDG85" s="9"/>
      <c r="CDH85" s="9"/>
      <c r="CDI85" s="9"/>
      <c r="CDJ85" s="9"/>
      <c r="CDK85" s="9"/>
      <c r="CDL85" s="9"/>
      <c r="CDM85" s="9"/>
      <c r="CDN85" s="9"/>
      <c r="CDO85" s="9"/>
      <c r="CDP85" s="9"/>
      <c r="CDQ85" s="9"/>
      <c r="CDR85" s="9"/>
      <c r="CDS85" s="9"/>
      <c r="CDT85" s="9"/>
      <c r="CDU85" s="9"/>
      <c r="CDV85" s="9"/>
      <c r="CDW85" s="9"/>
      <c r="CDX85" s="9"/>
      <c r="CDY85" s="9"/>
      <c r="CDZ85" s="9"/>
      <c r="CEA85" s="9"/>
      <c r="CEB85" s="9"/>
      <c r="CEC85" s="9"/>
      <c r="CED85" s="9"/>
      <c r="CEE85" s="9"/>
      <c r="CEF85" s="9"/>
      <c r="CEG85" s="9"/>
      <c r="CEH85" s="9"/>
      <c r="CEI85" s="9"/>
      <c r="CEJ85" s="9"/>
      <c r="CEK85" s="9"/>
      <c r="CEL85" s="9"/>
      <c r="CEM85" s="9"/>
      <c r="CEN85" s="9"/>
      <c r="CEO85" s="9"/>
      <c r="CEP85" s="9"/>
      <c r="CEQ85" s="9"/>
      <c r="CER85" s="9"/>
      <c r="CES85" s="9"/>
      <c r="CET85" s="9"/>
      <c r="CEU85" s="9"/>
      <c r="CEV85" s="9"/>
      <c r="CEW85" s="9"/>
      <c r="CEX85" s="9"/>
      <c r="CEY85" s="9"/>
      <c r="CEZ85" s="9"/>
      <c r="CFA85" s="9"/>
      <c r="CFB85" s="9"/>
      <c r="CFC85" s="9"/>
      <c r="CFD85" s="9"/>
      <c r="CFE85" s="9"/>
      <c r="CFF85" s="9"/>
      <c r="CFG85" s="9"/>
      <c r="CFH85" s="9"/>
      <c r="CFI85" s="9"/>
      <c r="CFJ85" s="9"/>
      <c r="CFK85" s="9"/>
      <c r="CFL85" s="9"/>
      <c r="CFM85" s="9"/>
      <c r="CFN85" s="9"/>
      <c r="CFO85" s="9"/>
      <c r="CFP85" s="9"/>
      <c r="CFQ85" s="9"/>
      <c r="CFR85" s="9"/>
      <c r="CFS85" s="9"/>
      <c r="CFT85" s="9"/>
      <c r="CFU85" s="9"/>
      <c r="CFV85" s="9"/>
      <c r="CFW85" s="9"/>
      <c r="CFX85" s="9"/>
      <c r="CFY85" s="9"/>
      <c r="CFZ85" s="9"/>
      <c r="CGA85" s="9"/>
      <c r="CGB85" s="9"/>
      <c r="CGC85" s="9"/>
      <c r="CGD85" s="9"/>
      <c r="CGE85" s="9"/>
      <c r="CGF85" s="9"/>
      <c r="CGG85" s="9"/>
      <c r="CGH85" s="9"/>
      <c r="CGI85" s="9"/>
      <c r="CGJ85" s="9"/>
      <c r="CGK85" s="9"/>
      <c r="CGL85" s="9"/>
      <c r="CGM85" s="9"/>
      <c r="CGN85" s="9"/>
      <c r="CGO85" s="9"/>
      <c r="CGP85" s="9"/>
      <c r="CGQ85" s="9"/>
      <c r="CGR85" s="9"/>
      <c r="CGS85" s="9"/>
      <c r="CGT85" s="9"/>
      <c r="CGU85" s="9"/>
      <c r="CGV85" s="9"/>
      <c r="CGW85" s="9"/>
      <c r="CGX85" s="9"/>
      <c r="CGY85" s="9"/>
      <c r="CGZ85" s="9"/>
      <c r="CHA85" s="9"/>
      <c r="CHB85" s="9"/>
      <c r="CHC85" s="9"/>
      <c r="CHD85" s="9"/>
      <c r="CHE85" s="9"/>
      <c r="CHF85" s="9"/>
      <c r="CHG85" s="9"/>
      <c r="CHH85" s="9"/>
      <c r="CHI85" s="9"/>
      <c r="CHJ85" s="9"/>
      <c r="CHK85" s="9"/>
      <c r="CHL85" s="9"/>
      <c r="CHM85" s="9"/>
      <c r="CHN85" s="9"/>
      <c r="CHO85" s="9"/>
      <c r="CHP85" s="9"/>
      <c r="CHQ85" s="9"/>
      <c r="CHR85" s="9"/>
      <c r="CHS85" s="9"/>
      <c r="CHT85" s="9"/>
      <c r="CHU85" s="9"/>
      <c r="CHV85" s="9"/>
      <c r="CHW85" s="9"/>
      <c r="CHX85" s="9"/>
      <c r="CHY85" s="9"/>
      <c r="CHZ85" s="9"/>
      <c r="CIA85" s="9"/>
      <c r="CIB85" s="9"/>
      <c r="CIC85" s="9"/>
      <c r="CID85" s="9"/>
      <c r="CIE85" s="9"/>
      <c r="CIF85" s="9"/>
      <c r="CIG85" s="9"/>
      <c r="CIH85" s="9"/>
      <c r="CII85" s="9"/>
      <c r="CIJ85" s="9"/>
      <c r="CIK85" s="9"/>
      <c r="CIL85" s="9"/>
      <c r="CIM85" s="9"/>
      <c r="CIN85" s="9"/>
      <c r="CIO85" s="9"/>
      <c r="CIP85" s="9"/>
      <c r="CIQ85" s="9"/>
      <c r="CIR85" s="9"/>
      <c r="CIS85" s="9"/>
      <c r="CIT85" s="9"/>
      <c r="CIU85" s="9"/>
      <c r="CIV85" s="9"/>
      <c r="CIW85" s="9"/>
      <c r="CIX85" s="9"/>
      <c r="CIY85" s="9"/>
      <c r="CIZ85" s="9"/>
      <c r="CJA85" s="9"/>
      <c r="CJB85" s="9"/>
      <c r="CJC85" s="9"/>
      <c r="CJD85" s="9"/>
      <c r="CJE85" s="9"/>
      <c r="CJF85" s="9"/>
      <c r="CJG85" s="9"/>
      <c r="CJH85" s="9"/>
      <c r="CJI85" s="9"/>
      <c r="CJJ85" s="9"/>
      <c r="CJK85" s="9"/>
      <c r="CJL85" s="9"/>
      <c r="CJM85" s="9"/>
      <c r="CJN85" s="9"/>
      <c r="CJO85" s="9"/>
      <c r="CJP85" s="9"/>
      <c r="CJQ85" s="9"/>
      <c r="CJR85" s="9"/>
      <c r="CJS85" s="9"/>
      <c r="CJT85" s="9"/>
      <c r="CJU85" s="9"/>
      <c r="CJV85" s="9"/>
      <c r="CJW85" s="9"/>
      <c r="CJX85" s="9"/>
      <c r="CJY85" s="9"/>
      <c r="CJZ85" s="9"/>
      <c r="CKA85" s="9"/>
      <c r="CKB85" s="9"/>
      <c r="CKC85" s="9"/>
      <c r="CKD85" s="9"/>
      <c r="CKE85" s="9"/>
      <c r="CKF85" s="9"/>
      <c r="CKG85" s="9"/>
      <c r="CKH85" s="9"/>
      <c r="CKI85" s="9"/>
      <c r="CKJ85" s="9"/>
      <c r="CKK85" s="9"/>
      <c r="CKL85" s="9"/>
      <c r="CKM85" s="9"/>
      <c r="CKN85" s="9"/>
      <c r="CKO85" s="9"/>
      <c r="CKP85" s="9"/>
      <c r="CKQ85" s="9"/>
      <c r="CKR85" s="9"/>
      <c r="CKS85" s="9"/>
      <c r="CKT85" s="9"/>
      <c r="CKU85" s="9"/>
      <c r="CKV85" s="9"/>
      <c r="CKW85" s="9"/>
      <c r="CKX85" s="9"/>
      <c r="CKY85" s="9"/>
      <c r="CKZ85" s="9"/>
      <c r="CLA85" s="9"/>
      <c r="CLB85" s="9"/>
      <c r="CLC85" s="9"/>
      <c r="CLD85" s="9"/>
      <c r="CLE85" s="9"/>
      <c r="CLF85" s="9"/>
      <c r="CLG85" s="9"/>
      <c r="CLH85" s="9"/>
      <c r="CLI85" s="9"/>
      <c r="CLJ85" s="9"/>
      <c r="CLK85" s="9"/>
      <c r="CLL85" s="9"/>
      <c r="CLM85" s="9"/>
      <c r="CLN85" s="9"/>
      <c r="CLO85" s="9"/>
      <c r="CLP85" s="9"/>
      <c r="CLQ85" s="9"/>
      <c r="CLR85" s="9"/>
      <c r="CLS85" s="9"/>
      <c r="CLT85" s="9"/>
      <c r="CLU85" s="9"/>
      <c r="CLV85" s="9"/>
      <c r="CLW85" s="9"/>
      <c r="CLX85" s="9"/>
      <c r="CLY85" s="9"/>
      <c r="CLZ85" s="9"/>
      <c r="CMA85" s="9"/>
      <c r="CMB85" s="9"/>
      <c r="CMC85" s="9"/>
      <c r="CMD85" s="9"/>
      <c r="CME85" s="9"/>
      <c r="CMF85" s="9"/>
      <c r="CMG85" s="9"/>
      <c r="CMH85" s="9"/>
      <c r="CMI85" s="9"/>
      <c r="CMJ85" s="9"/>
      <c r="CMK85" s="9"/>
      <c r="CML85" s="9"/>
      <c r="CMM85" s="9"/>
      <c r="CMN85" s="9"/>
      <c r="CMO85" s="9"/>
      <c r="CMP85" s="9"/>
      <c r="CMQ85" s="9"/>
      <c r="CMR85" s="9"/>
      <c r="CMS85" s="9"/>
      <c r="CMT85" s="9"/>
      <c r="CMU85" s="9"/>
      <c r="CMV85" s="9"/>
      <c r="CMW85" s="9"/>
      <c r="CMX85" s="9"/>
      <c r="CMY85" s="9"/>
      <c r="CMZ85" s="9"/>
      <c r="CNA85" s="9"/>
      <c r="CNB85" s="9"/>
      <c r="CNC85" s="9"/>
      <c r="CND85" s="9"/>
      <c r="CNE85" s="9"/>
      <c r="CNF85" s="9"/>
      <c r="CNG85" s="9"/>
      <c r="CNH85" s="9"/>
      <c r="CNI85" s="9"/>
      <c r="CNJ85" s="9"/>
      <c r="CNK85" s="9"/>
      <c r="CNL85" s="9"/>
      <c r="CNM85" s="9"/>
      <c r="CNN85" s="9"/>
      <c r="CNO85" s="9"/>
      <c r="CNP85" s="9"/>
      <c r="CNQ85" s="9"/>
      <c r="CNR85" s="9"/>
      <c r="CNS85" s="9"/>
      <c r="CNT85" s="9"/>
      <c r="CNU85" s="9"/>
      <c r="CNV85" s="9"/>
      <c r="CNW85" s="9"/>
      <c r="CNX85" s="9"/>
      <c r="CNY85" s="9"/>
      <c r="CNZ85" s="9"/>
      <c r="COA85" s="9"/>
      <c r="COB85" s="9"/>
      <c r="COC85" s="9"/>
      <c r="COD85" s="9"/>
      <c r="COE85" s="9"/>
      <c r="COF85" s="9"/>
      <c r="COG85" s="9"/>
      <c r="COH85" s="9"/>
      <c r="COI85" s="9"/>
      <c r="COJ85" s="9"/>
      <c r="COK85" s="9"/>
      <c r="COL85" s="9"/>
      <c r="COM85" s="9"/>
      <c r="CON85" s="9"/>
      <c r="COO85" s="9"/>
      <c r="COP85" s="9"/>
      <c r="COQ85" s="9"/>
      <c r="COR85" s="9"/>
      <c r="COS85" s="9"/>
      <c r="COT85" s="9"/>
      <c r="COU85" s="9"/>
      <c r="COV85" s="9"/>
      <c r="COW85" s="9"/>
      <c r="COX85" s="9"/>
      <c r="COY85" s="9"/>
      <c r="COZ85" s="9"/>
      <c r="CPA85" s="9"/>
      <c r="CPB85" s="9"/>
      <c r="CPC85" s="9"/>
      <c r="CPD85" s="9"/>
      <c r="CPE85" s="9"/>
      <c r="CPF85" s="9"/>
      <c r="CPG85" s="9"/>
      <c r="CPH85" s="9"/>
      <c r="CPI85" s="9"/>
      <c r="CPJ85" s="9"/>
      <c r="CPK85" s="9"/>
      <c r="CPL85" s="9"/>
      <c r="CPM85" s="9"/>
      <c r="CPN85" s="9"/>
      <c r="CPO85" s="9"/>
      <c r="CPP85" s="9"/>
      <c r="CPQ85" s="9"/>
      <c r="CPR85" s="9"/>
      <c r="CPS85" s="9"/>
      <c r="CPT85" s="9"/>
      <c r="CPU85" s="9"/>
      <c r="CPV85" s="9"/>
      <c r="CPW85" s="9"/>
      <c r="CPX85" s="9"/>
      <c r="CPY85" s="9"/>
      <c r="CPZ85" s="9"/>
      <c r="CQA85" s="9"/>
      <c r="CQB85" s="9"/>
      <c r="CQC85" s="9"/>
      <c r="CQD85" s="9"/>
      <c r="CQE85" s="9"/>
      <c r="CQF85" s="9"/>
      <c r="CQG85" s="9"/>
      <c r="CQH85" s="9"/>
      <c r="CQI85" s="9"/>
      <c r="CQJ85" s="9"/>
      <c r="CQK85" s="9"/>
      <c r="CQL85" s="9"/>
      <c r="CQM85" s="9"/>
      <c r="CQN85" s="9"/>
      <c r="CQO85" s="9"/>
      <c r="CQP85" s="9"/>
      <c r="CQQ85" s="9"/>
      <c r="CQR85" s="9"/>
      <c r="CQS85" s="9"/>
      <c r="CQT85" s="9"/>
      <c r="CQU85" s="9"/>
      <c r="CQV85" s="9"/>
      <c r="CQW85" s="9"/>
      <c r="CQX85" s="9"/>
      <c r="CQY85" s="9"/>
      <c r="CQZ85" s="9"/>
      <c r="CRA85" s="9"/>
      <c r="CRB85" s="9"/>
      <c r="CRC85" s="9"/>
      <c r="CRD85" s="9"/>
      <c r="CRE85" s="9"/>
      <c r="CRF85" s="9"/>
      <c r="CRG85" s="9"/>
      <c r="CRH85" s="9"/>
      <c r="CRI85" s="9"/>
      <c r="CRJ85" s="9"/>
      <c r="CRK85" s="9"/>
      <c r="CRL85" s="9"/>
      <c r="CRM85" s="9"/>
      <c r="CRN85" s="9"/>
      <c r="CRO85" s="9"/>
      <c r="CRP85" s="9"/>
      <c r="CRQ85" s="9"/>
      <c r="CRR85" s="9"/>
      <c r="CRS85" s="9"/>
      <c r="CRT85" s="9"/>
      <c r="CRU85" s="9"/>
      <c r="CRV85" s="9"/>
      <c r="CRW85" s="9"/>
      <c r="CRX85" s="9"/>
      <c r="CRY85" s="9"/>
      <c r="CRZ85" s="9"/>
      <c r="CSA85" s="9"/>
      <c r="CSB85" s="9"/>
      <c r="CSC85" s="9"/>
      <c r="CSD85" s="9"/>
      <c r="CSE85" s="9"/>
      <c r="CSF85" s="9"/>
      <c r="CSG85" s="9"/>
      <c r="CSH85" s="9"/>
      <c r="CSI85" s="9"/>
      <c r="CSJ85" s="9"/>
      <c r="CSK85" s="9"/>
      <c r="CSL85" s="9"/>
      <c r="CSM85" s="9"/>
      <c r="CSN85" s="9"/>
      <c r="CSO85" s="9"/>
      <c r="CSP85" s="9"/>
      <c r="CSQ85" s="9"/>
      <c r="CSR85" s="9"/>
      <c r="CSS85" s="9"/>
      <c r="CST85" s="9"/>
      <c r="CSU85" s="9"/>
      <c r="CSV85" s="9"/>
      <c r="CSW85" s="9"/>
      <c r="CSX85" s="9"/>
      <c r="CSY85" s="9"/>
      <c r="CSZ85" s="9"/>
      <c r="CTA85" s="9"/>
      <c r="CTB85" s="9"/>
      <c r="CTC85" s="9"/>
      <c r="CTD85" s="9"/>
      <c r="CTE85" s="9"/>
      <c r="CTF85" s="9"/>
      <c r="CTG85" s="9"/>
      <c r="CTH85" s="9"/>
      <c r="CTI85" s="9"/>
      <c r="CTJ85" s="9"/>
      <c r="CTK85" s="9"/>
      <c r="CTL85" s="9"/>
      <c r="CTM85" s="9"/>
      <c r="CTN85" s="9"/>
      <c r="CTO85" s="9"/>
      <c r="CTP85" s="9"/>
      <c r="CTQ85" s="9"/>
      <c r="CTR85" s="9"/>
      <c r="CTS85" s="9"/>
      <c r="CTT85" s="9"/>
      <c r="CTU85" s="9"/>
      <c r="CTV85" s="9"/>
      <c r="CTW85" s="9"/>
      <c r="CTX85" s="9"/>
      <c r="CTY85" s="9"/>
      <c r="CTZ85" s="9"/>
      <c r="CUA85" s="9"/>
      <c r="CUB85" s="9"/>
      <c r="CUC85" s="9"/>
      <c r="CUD85" s="9"/>
      <c r="CUE85" s="9"/>
      <c r="CUF85" s="9"/>
      <c r="CUG85" s="9"/>
      <c r="CUH85" s="9"/>
      <c r="CUI85" s="9"/>
      <c r="CUJ85" s="9"/>
      <c r="CUK85" s="9"/>
      <c r="CUL85" s="9"/>
      <c r="CUM85" s="9"/>
      <c r="CUN85" s="9"/>
      <c r="CUO85" s="9"/>
      <c r="CUP85" s="9"/>
      <c r="CUQ85" s="9"/>
      <c r="CUR85" s="9"/>
      <c r="CUS85" s="9"/>
      <c r="CUT85" s="9"/>
      <c r="CUU85" s="9"/>
      <c r="CUV85" s="9"/>
      <c r="CUW85" s="9"/>
      <c r="CUX85" s="9"/>
      <c r="CUY85" s="9"/>
      <c r="CUZ85" s="9"/>
      <c r="CVA85" s="9"/>
      <c r="CVB85" s="9"/>
      <c r="CVC85" s="9"/>
      <c r="CVD85" s="9"/>
      <c r="CVE85" s="9"/>
      <c r="CVF85" s="9"/>
      <c r="CVG85" s="9"/>
      <c r="CVH85" s="9"/>
      <c r="CVI85" s="9"/>
      <c r="CVJ85" s="9"/>
      <c r="CVK85" s="9"/>
      <c r="CVL85" s="9"/>
      <c r="CVM85" s="9"/>
      <c r="CVN85" s="9"/>
      <c r="CVO85" s="9"/>
      <c r="CVP85" s="9"/>
      <c r="CVQ85" s="9"/>
      <c r="CVR85" s="9"/>
      <c r="CVS85" s="9"/>
      <c r="CVT85" s="9"/>
      <c r="CVU85" s="9"/>
      <c r="CVV85" s="9"/>
      <c r="CVW85" s="9"/>
      <c r="CVX85" s="9"/>
      <c r="CVY85" s="9"/>
      <c r="CVZ85" s="9"/>
      <c r="CWA85" s="9"/>
      <c r="CWB85" s="9"/>
      <c r="CWC85" s="9"/>
      <c r="CWD85" s="9"/>
      <c r="CWE85" s="9"/>
      <c r="CWF85" s="9"/>
      <c r="CWG85" s="9"/>
      <c r="CWH85" s="9"/>
      <c r="CWI85" s="9"/>
      <c r="CWJ85" s="9"/>
      <c r="CWK85" s="9"/>
      <c r="CWL85" s="9"/>
      <c r="CWM85" s="9"/>
      <c r="CWN85" s="9"/>
      <c r="CWO85" s="9"/>
      <c r="CWP85" s="9"/>
      <c r="CWQ85" s="9"/>
      <c r="CWR85" s="9"/>
      <c r="CWS85" s="9"/>
      <c r="CWT85" s="9"/>
      <c r="CWU85" s="9"/>
      <c r="CWV85" s="9"/>
      <c r="CWW85" s="9"/>
      <c r="CWX85" s="9"/>
      <c r="CWY85" s="9"/>
      <c r="CWZ85" s="9"/>
      <c r="CXA85" s="9"/>
      <c r="CXB85" s="9"/>
      <c r="CXC85" s="9"/>
      <c r="CXD85" s="9"/>
      <c r="CXE85" s="9"/>
      <c r="CXF85" s="9"/>
      <c r="CXG85" s="9"/>
      <c r="CXH85" s="9"/>
      <c r="CXI85" s="9"/>
      <c r="CXJ85" s="9"/>
      <c r="CXK85" s="9"/>
      <c r="CXL85" s="9"/>
      <c r="CXM85" s="9"/>
      <c r="CXN85" s="9"/>
      <c r="CXO85" s="9"/>
      <c r="CXP85" s="9"/>
      <c r="CXQ85" s="9"/>
      <c r="CXR85" s="9"/>
      <c r="CXS85" s="9"/>
      <c r="CXT85" s="9"/>
      <c r="CXU85" s="9"/>
      <c r="CXV85" s="9"/>
      <c r="CXW85" s="9"/>
      <c r="CXX85" s="9"/>
      <c r="CXY85" s="9"/>
      <c r="CXZ85" s="9"/>
      <c r="CYA85" s="9"/>
      <c r="CYB85" s="9"/>
      <c r="CYC85" s="9"/>
      <c r="CYD85" s="9"/>
      <c r="CYE85" s="9"/>
      <c r="CYF85" s="9"/>
      <c r="CYG85" s="9"/>
      <c r="CYH85" s="9"/>
      <c r="CYI85" s="9"/>
      <c r="CYJ85" s="9"/>
      <c r="CYK85" s="9"/>
      <c r="CYL85" s="9"/>
      <c r="CYM85" s="9"/>
      <c r="CYN85" s="9"/>
      <c r="CYO85" s="9"/>
      <c r="CYP85" s="9"/>
      <c r="CYQ85" s="9"/>
      <c r="CYR85" s="9"/>
      <c r="CYS85" s="9"/>
      <c r="CYT85" s="9"/>
      <c r="CYU85" s="9"/>
      <c r="CYV85" s="9"/>
      <c r="CYW85" s="9"/>
      <c r="CYX85" s="9"/>
      <c r="CYY85" s="9"/>
      <c r="CYZ85" s="9"/>
      <c r="CZA85" s="9"/>
      <c r="CZB85" s="9"/>
      <c r="CZC85" s="9"/>
      <c r="CZD85" s="9"/>
      <c r="CZE85" s="9"/>
      <c r="CZF85" s="9"/>
      <c r="CZG85" s="9"/>
      <c r="CZH85" s="9"/>
      <c r="CZI85" s="9"/>
      <c r="CZJ85" s="9"/>
      <c r="CZK85" s="9"/>
      <c r="CZL85" s="9"/>
      <c r="CZM85" s="9"/>
      <c r="CZN85" s="9"/>
      <c r="CZO85" s="9"/>
      <c r="CZP85" s="9"/>
      <c r="CZQ85" s="9"/>
      <c r="CZR85" s="9"/>
      <c r="CZS85" s="9"/>
      <c r="CZT85" s="9"/>
      <c r="CZU85" s="9"/>
      <c r="CZV85" s="9"/>
      <c r="CZW85" s="9"/>
      <c r="CZX85" s="9"/>
      <c r="CZY85" s="9"/>
      <c r="CZZ85" s="9"/>
      <c r="DAA85" s="9"/>
      <c r="DAB85" s="9"/>
      <c r="DAC85" s="9"/>
      <c r="DAD85" s="9"/>
      <c r="DAE85" s="9"/>
      <c r="DAF85" s="9"/>
      <c r="DAG85" s="9"/>
      <c r="DAH85" s="9"/>
      <c r="DAI85" s="9"/>
      <c r="DAJ85" s="9"/>
      <c r="DAK85" s="9"/>
      <c r="DAL85" s="9"/>
      <c r="DAM85" s="9"/>
      <c r="DAN85" s="9"/>
      <c r="DAO85" s="9"/>
      <c r="DAP85" s="9"/>
      <c r="DAQ85" s="9"/>
      <c r="DAR85" s="9"/>
      <c r="DAS85" s="9"/>
      <c r="DAT85" s="9"/>
      <c r="DAU85" s="9"/>
      <c r="DAV85" s="9"/>
      <c r="DAW85" s="9"/>
      <c r="DAX85" s="9"/>
      <c r="DAY85" s="9"/>
      <c r="DAZ85" s="9"/>
      <c r="DBA85" s="9"/>
      <c r="DBB85" s="9"/>
      <c r="DBC85" s="9"/>
      <c r="DBD85" s="9"/>
      <c r="DBE85" s="9"/>
      <c r="DBF85" s="9"/>
      <c r="DBG85" s="9"/>
      <c r="DBH85" s="9"/>
      <c r="DBI85" s="9"/>
      <c r="DBJ85" s="9"/>
      <c r="DBK85" s="9"/>
      <c r="DBL85" s="9"/>
      <c r="DBM85" s="9"/>
      <c r="DBN85" s="9"/>
      <c r="DBO85" s="9"/>
      <c r="DBP85" s="9"/>
      <c r="DBQ85" s="9"/>
      <c r="DBR85" s="9"/>
      <c r="DBS85" s="9"/>
      <c r="DBT85" s="9"/>
      <c r="DBU85" s="9"/>
      <c r="DBV85" s="9"/>
      <c r="DBW85" s="9"/>
      <c r="DBX85" s="9"/>
      <c r="DBY85" s="9"/>
      <c r="DBZ85" s="9"/>
      <c r="DCA85" s="9"/>
      <c r="DCB85" s="9"/>
      <c r="DCC85" s="9"/>
      <c r="DCD85" s="9"/>
      <c r="DCE85" s="9"/>
      <c r="DCF85" s="9"/>
      <c r="DCG85" s="9"/>
      <c r="DCH85" s="9"/>
      <c r="DCI85" s="9"/>
      <c r="DCJ85" s="9"/>
      <c r="DCK85" s="9"/>
      <c r="DCL85" s="9"/>
      <c r="DCM85" s="9"/>
      <c r="DCN85" s="9"/>
      <c r="DCO85" s="9"/>
      <c r="DCP85" s="9"/>
      <c r="DCQ85" s="9"/>
      <c r="DCR85" s="9"/>
      <c r="DCS85" s="9"/>
      <c r="DCT85" s="9"/>
      <c r="DCU85" s="9"/>
      <c r="DCV85" s="9"/>
      <c r="DCW85" s="9"/>
      <c r="DCX85" s="9"/>
      <c r="DCY85" s="9"/>
      <c r="DCZ85" s="9"/>
      <c r="DDA85" s="9"/>
      <c r="DDB85" s="9"/>
      <c r="DDC85" s="9"/>
      <c r="DDD85" s="9"/>
      <c r="DDE85" s="9"/>
      <c r="DDF85" s="9"/>
      <c r="DDG85" s="9"/>
      <c r="DDH85" s="9"/>
      <c r="DDI85" s="9"/>
      <c r="DDJ85" s="9"/>
      <c r="DDK85" s="9"/>
      <c r="DDL85" s="9"/>
      <c r="DDM85" s="9"/>
      <c r="DDN85" s="9"/>
      <c r="DDO85" s="9"/>
      <c r="DDP85" s="9"/>
      <c r="DDQ85" s="9"/>
      <c r="DDR85" s="9"/>
      <c r="DDS85" s="9"/>
      <c r="DDT85" s="9"/>
      <c r="DDU85" s="9"/>
      <c r="DDV85" s="9"/>
      <c r="DDW85" s="9"/>
      <c r="DDX85" s="9"/>
      <c r="DDY85" s="9"/>
      <c r="DDZ85" s="9"/>
      <c r="DEA85" s="9"/>
      <c r="DEB85" s="9"/>
      <c r="DEC85" s="9"/>
      <c r="DED85" s="9"/>
      <c r="DEE85" s="9"/>
      <c r="DEF85" s="9"/>
      <c r="DEG85" s="9"/>
      <c r="DEH85" s="9"/>
      <c r="DEI85" s="9"/>
      <c r="DEJ85" s="9"/>
      <c r="DEK85" s="9"/>
      <c r="DEL85" s="9"/>
      <c r="DEM85" s="9"/>
      <c r="DEN85" s="9"/>
      <c r="DEO85" s="9"/>
      <c r="DEP85" s="9"/>
      <c r="DEQ85" s="9"/>
      <c r="DER85" s="9"/>
      <c r="DES85" s="9"/>
      <c r="DET85" s="9"/>
      <c r="DEU85" s="9"/>
      <c r="DEV85" s="9"/>
      <c r="DEW85" s="9"/>
      <c r="DEX85" s="9"/>
      <c r="DEY85" s="9"/>
      <c r="DEZ85" s="9"/>
      <c r="DFA85" s="9"/>
      <c r="DFB85" s="9"/>
      <c r="DFC85" s="9"/>
      <c r="DFD85" s="9"/>
      <c r="DFE85" s="9"/>
      <c r="DFF85" s="9"/>
      <c r="DFG85" s="9"/>
      <c r="DFH85" s="9"/>
      <c r="DFI85" s="9"/>
      <c r="DFJ85" s="9"/>
      <c r="DFK85" s="9"/>
      <c r="DFL85" s="9"/>
      <c r="DFM85" s="9"/>
      <c r="DFN85" s="9"/>
      <c r="DFO85" s="9"/>
      <c r="DFP85" s="9"/>
      <c r="DFQ85" s="9"/>
      <c r="DFR85" s="9"/>
      <c r="DFS85" s="9"/>
      <c r="DFT85" s="9"/>
      <c r="DFU85" s="9"/>
      <c r="DFV85" s="9"/>
      <c r="DFW85" s="9"/>
      <c r="DFX85" s="9"/>
      <c r="DFY85" s="9"/>
      <c r="DFZ85" s="9"/>
      <c r="DGA85" s="9"/>
      <c r="DGB85" s="9"/>
      <c r="DGC85" s="9"/>
      <c r="DGD85" s="9"/>
      <c r="DGE85" s="9"/>
      <c r="DGF85" s="9"/>
      <c r="DGG85" s="9"/>
      <c r="DGH85" s="9"/>
      <c r="DGI85" s="9"/>
      <c r="DGJ85" s="9"/>
      <c r="DGK85" s="9"/>
      <c r="DGL85" s="9"/>
      <c r="DGM85" s="9"/>
      <c r="DGN85" s="9"/>
      <c r="DGO85" s="9"/>
      <c r="DGP85" s="9"/>
      <c r="DGQ85" s="9"/>
      <c r="DGR85" s="9"/>
      <c r="DGS85" s="9"/>
      <c r="DGT85" s="9"/>
      <c r="DGU85" s="9"/>
      <c r="DGV85" s="9"/>
      <c r="DGW85" s="9"/>
      <c r="DGX85" s="9"/>
      <c r="DGY85" s="9"/>
      <c r="DGZ85" s="9"/>
      <c r="DHA85" s="9"/>
      <c r="DHB85" s="9"/>
      <c r="DHC85" s="9"/>
      <c r="DHD85" s="9"/>
      <c r="DHE85" s="9"/>
      <c r="DHF85" s="9"/>
      <c r="DHG85" s="9"/>
      <c r="DHH85" s="9"/>
      <c r="DHI85" s="9"/>
      <c r="DHJ85" s="9"/>
      <c r="DHK85" s="9"/>
      <c r="DHL85" s="9"/>
      <c r="DHM85" s="9"/>
      <c r="DHN85" s="9"/>
      <c r="DHO85" s="9"/>
      <c r="DHP85" s="9"/>
      <c r="DHQ85" s="9"/>
      <c r="DHR85" s="9"/>
      <c r="DHS85" s="9"/>
      <c r="DHT85" s="9"/>
      <c r="DHU85" s="9"/>
      <c r="DHV85" s="9"/>
      <c r="DHW85" s="9"/>
      <c r="DHX85" s="9"/>
      <c r="DHY85" s="9"/>
      <c r="DHZ85" s="9"/>
      <c r="DIA85" s="9"/>
      <c r="DIB85" s="9"/>
      <c r="DIC85" s="9"/>
      <c r="DID85" s="9"/>
      <c r="DIE85" s="9"/>
      <c r="DIF85" s="9"/>
      <c r="DIG85" s="9"/>
      <c r="DIH85" s="9"/>
      <c r="DII85" s="9"/>
      <c r="DIJ85" s="9"/>
      <c r="DIK85" s="9"/>
      <c r="DIL85" s="9"/>
      <c r="DIM85" s="9"/>
      <c r="DIN85" s="9"/>
      <c r="DIO85" s="9"/>
      <c r="DIP85" s="9"/>
      <c r="DIQ85" s="9"/>
      <c r="DIR85" s="9"/>
      <c r="DIS85" s="9"/>
      <c r="DIT85" s="9"/>
      <c r="DIU85" s="9"/>
      <c r="DIV85" s="9"/>
      <c r="DIW85" s="9"/>
      <c r="DIX85" s="9"/>
      <c r="DIY85" s="9"/>
      <c r="DIZ85" s="9"/>
      <c r="DJA85" s="9"/>
      <c r="DJB85" s="9"/>
      <c r="DJC85" s="9"/>
      <c r="DJD85" s="9"/>
      <c r="DJE85" s="9"/>
      <c r="DJF85" s="9"/>
      <c r="DJG85" s="9"/>
      <c r="DJH85" s="9"/>
      <c r="DJI85" s="9"/>
      <c r="DJJ85" s="9"/>
      <c r="DJK85" s="9"/>
      <c r="DJL85" s="9"/>
      <c r="DJM85" s="9"/>
      <c r="DJN85" s="9"/>
      <c r="DJO85" s="9"/>
      <c r="DJP85" s="9"/>
      <c r="DJQ85" s="9"/>
      <c r="DJR85" s="9"/>
      <c r="DJS85" s="9"/>
      <c r="DJT85" s="9"/>
      <c r="DJU85" s="9"/>
      <c r="DJV85" s="9"/>
      <c r="DJW85" s="9"/>
      <c r="DJX85" s="9"/>
      <c r="DJY85" s="9"/>
      <c r="DJZ85" s="9"/>
      <c r="DKA85" s="9"/>
      <c r="DKB85" s="9"/>
      <c r="DKC85" s="9"/>
      <c r="DKD85" s="9"/>
      <c r="DKE85" s="9"/>
      <c r="DKF85" s="9"/>
      <c r="DKG85" s="9"/>
      <c r="DKH85" s="9"/>
      <c r="DKI85" s="9"/>
      <c r="DKJ85" s="9"/>
      <c r="DKK85" s="9"/>
      <c r="DKL85" s="9"/>
      <c r="DKM85" s="9"/>
      <c r="DKN85" s="9"/>
      <c r="DKO85" s="9"/>
      <c r="DKP85" s="9"/>
      <c r="DKQ85" s="9"/>
      <c r="DKR85" s="9"/>
      <c r="DKS85" s="9"/>
      <c r="DKT85" s="9"/>
      <c r="DKU85" s="9"/>
      <c r="DKV85" s="9"/>
      <c r="DKW85" s="9"/>
      <c r="DKX85" s="9"/>
      <c r="DKY85" s="9"/>
      <c r="DKZ85" s="9"/>
      <c r="DLA85" s="9"/>
      <c r="DLB85" s="9"/>
      <c r="DLC85" s="9"/>
      <c r="DLD85" s="9"/>
      <c r="DLE85" s="9"/>
      <c r="DLF85" s="9"/>
      <c r="DLG85" s="9"/>
      <c r="DLH85" s="9"/>
      <c r="DLI85" s="9"/>
      <c r="DLJ85" s="9"/>
      <c r="DLK85" s="9"/>
      <c r="DLL85" s="9"/>
      <c r="DLM85" s="9"/>
      <c r="DLN85" s="9"/>
      <c r="DLO85" s="9"/>
      <c r="DLP85" s="9"/>
      <c r="DLQ85" s="9"/>
      <c r="DLR85" s="9"/>
      <c r="DLS85" s="9"/>
      <c r="DLT85" s="9"/>
      <c r="DLU85" s="9"/>
      <c r="DLV85" s="9"/>
      <c r="DLW85" s="9"/>
      <c r="DLX85" s="9"/>
      <c r="DLY85" s="9"/>
      <c r="DLZ85" s="9"/>
      <c r="DMA85" s="9"/>
      <c r="DMB85" s="9"/>
      <c r="DMC85" s="9"/>
      <c r="DMD85" s="9"/>
      <c r="DME85" s="9"/>
      <c r="DMF85" s="9"/>
      <c r="DMG85" s="9"/>
      <c r="DMH85" s="9"/>
      <c r="DMI85" s="9"/>
      <c r="DMJ85" s="9"/>
      <c r="DMK85" s="9"/>
      <c r="DML85" s="9"/>
      <c r="DMM85" s="9"/>
      <c r="DMN85" s="9"/>
      <c r="DMO85" s="9"/>
      <c r="DMP85" s="9"/>
      <c r="DMQ85" s="9"/>
      <c r="DMR85" s="9"/>
      <c r="DMS85" s="9"/>
      <c r="DMT85" s="9"/>
      <c r="DMU85" s="9"/>
      <c r="DMV85" s="9"/>
      <c r="DMW85" s="9"/>
      <c r="DMX85" s="9"/>
      <c r="DMY85" s="9"/>
      <c r="DMZ85" s="9"/>
      <c r="DNA85" s="9"/>
      <c r="DNB85" s="9"/>
      <c r="DNC85" s="9"/>
      <c r="DND85" s="9"/>
      <c r="DNE85" s="9"/>
      <c r="DNF85" s="9"/>
      <c r="DNG85" s="9"/>
      <c r="DNH85" s="9"/>
      <c r="DNI85" s="9"/>
      <c r="DNJ85" s="9"/>
      <c r="DNK85" s="9"/>
      <c r="DNL85" s="9"/>
      <c r="DNM85" s="9"/>
      <c r="DNN85" s="9"/>
      <c r="DNO85" s="9"/>
      <c r="DNP85" s="9"/>
      <c r="DNQ85" s="9"/>
      <c r="DNR85" s="9"/>
      <c r="DNS85" s="9"/>
      <c r="DNT85" s="9"/>
      <c r="DNU85" s="9"/>
      <c r="DNV85" s="9"/>
      <c r="DNW85" s="9"/>
      <c r="DNX85" s="9"/>
      <c r="DNY85" s="9"/>
      <c r="DNZ85" s="9"/>
      <c r="DOA85" s="9"/>
      <c r="DOB85" s="9"/>
      <c r="DOC85" s="9"/>
      <c r="DOD85" s="9"/>
      <c r="DOE85" s="9"/>
      <c r="DOF85" s="9"/>
      <c r="DOG85" s="9"/>
      <c r="DOH85" s="9"/>
      <c r="DOI85" s="9"/>
      <c r="DOJ85" s="9"/>
      <c r="DOK85" s="9"/>
      <c r="DOL85" s="9"/>
      <c r="DOM85" s="9"/>
      <c r="DON85" s="9"/>
      <c r="DOO85" s="9"/>
      <c r="DOP85" s="9"/>
      <c r="DOQ85" s="9"/>
      <c r="DOR85" s="9"/>
      <c r="DOS85" s="9"/>
      <c r="DOT85" s="9"/>
      <c r="DOU85" s="9"/>
      <c r="DOV85" s="9"/>
      <c r="DOW85" s="9"/>
      <c r="DOX85" s="9"/>
      <c r="DOY85" s="9"/>
      <c r="DOZ85" s="9"/>
      <c r="DPA85" s="9"/>
      <c r="DPB85" s="9"/>
      <c r="DPC85" s="9"/>
      <c r="DPD85" s="9"/>
      <c r="DPE85" s="9"/>
      <c r="DPF85" s="9"/>
      <c r="DPG85" s="9"/>
      <c r="DPH85" s="9"/>
      <c r="DPI85" s="9"/>
      <c r="DPJ85" s="9"/>
      <c r="DPK85" s="9"/>
      <c r="DPL85" s="9"/>
      <c r="DPM85" s="9"/>
      <c r="DPN85" s="9"/>
      <c r="DPO85" s="9"/>
      <c r="DPP85" s="9"/>
      <c r="DPQ85" s="9"/>
      <c r="DPR85" s="9"/>
      <c r="DPS85" s="9"/>
      <c r="DPT85" s="9"/>
      <c r="DPU85" s="9"/>
      <c r="DPV85" s="9"/>
      <c r="DPW85" s="9"/>
      <c r="DPX85" s="9"/>
      <c r="DPY85" s="9"/>
      <c r="DPZ85" s="9"/>
      <c r="DQA85" s="9"/>
      <c r="DQB85" s="9"/>
      <c r="DQC85" s="9"/>
      <c r="DQD85" s="9"/>
      <c r="DQE85" s="9"/>
      <c r="DQF85" s="9"/>
      <c r="DQG85" s="9"/>
      <c r="DQH85" s="9"/>
      <c r="DQI85" s="9"/>
      <c r="DQJ85" s="9"/>
      <c r="DQK85" s="9"/>
      <c r="DQL85" s="9"/>
      <c r="DQM85" s="9"/>
      <c r="DQN85" s="9"/>
      <c r="DQO85" s="9"/>
      <c r="DQP85" s="9"/>
      <c r="DQQ85" s="9"/>
      <c r="DQR85" s="9"/>
      <c r="DQS85" s="9"/>
      <c r="DQT85" s="9"/>
      <c r="DQU85" s="9"/>
      <c r="DQV85" s="9"/>
      <c r="DQW85" s="9"/>
      <c r="DQX85" s="9"/>
      <c r="DQY85" s="9"/>
      <c r="DQZ85" s="9"/>
      <c r="DRA85" s="9"/>
      <c r="DRB85" s="9"/>
      <c r="DRC85" s="9"/>
      <c r="DRD85" s="9"/>
      <c r="DRE85" s="9"/>
      <c r="DRF85" s="9"/>
      <c r="DRG85" s="9"/>
      <c r="DRH85" s="9"/>
      <c r="DRI85" s="9"/>
      <c r="DRJ85" s="9"/>
      <c r="DRK85" s="9"/>
      <c r="DRL85" s="9"/>
      <c r="DRM85" s="9"/>
      <c r="DRN85" s="9"/>
      <c r="DRO85" s="9"/>
      <c r="DRP85" s="9"/>
      <c r="DRQ85" s="9"/>
      <c r="DRR85" s="9"/>
      <c r="DRS85" s="9"/>
      <c r="DRT85" s="9"/>
      <c r="DRU85" s="9"/>
      <c r="DRV85" s="9"/>
      <c r="DRW85" s="9"/>
      <c r="DRX85" s="9"/>
      <c r="DRY85" s="9"/>
      <c r="DRZ85" s="9"/>
      <c r="DSA85" s="9"/>
      <c r="DSB85" s="9"/>
      <c r="DSC85" s="9"/>
      <c r="DSD85" s="9"/>
      <c r="DSE85" s="9"/>
      <c r="DSF85" s="9"/>
      <c r="DSG85" s="9"/>
      <c r="DSH85" s="9"/>
      <c r="DSI85" s="9"/>
      <c r="DSJ85" s="9"/>
      <c r="DSK85" s="9"/>
      <c r="DSL85" s="9"/>
      <c r="DSM85" s="9"/>
      <c r="DSN85" s="9"/>
      <c r="DSO85" s="9"/>
      <c r="DSP85" s="9"/>
      <c r="DSQ85" s="9"/>
      <c r="DSR85" s="9"/>
      <c r="DSS85" s="9"/>
      <c r="DST85" s="9"/>
      <c r="DSU85" s="9"/>
      <c r="DSV85" s="9"/>
      <c r="DSW85" s="9"/>
      <c r="DSX85" s="9"/>
      <c r="DSY85" s="9"/>
      <c r="DSZ85" s="9"/>
      <c r="DTA85" s="9"/>
      <c r="DTB85" s="9"/>
      <c r="DTC85" s="9"/>
      <c r="DTD85" s="9"/>
      <c r="DTE85" s="9"/>
      <c r="DTF85" s="9"/>
      <c r="DTG85" s="9"/>
      <c r="DTH85" s="9"/>
      <c r="DTI85" s="9"/>
      <c r="DTJ85" s="9"/>
      <c r="DTK85" s="9"/>
      <c r="DTL85" s="9"/>
      <c r="DTM85" s="9"/>
      <c r="DTN85" s="9"/>
      <c r="DTO85" s="9"/>
      <c r="DTP85" s="9"/>
      <c r="DTQ85" s="9"/>
      <c r="DTR85" s="9"/>
      <c r="DTS85" s="9"/>
      <c r="DTT85" s="9"/>
      <c r="DTU85" s="9"/>
      <c r="DTV85" s="9"/>
      <c r="DTW85" s="9"/>
      <c r="DTX85" s="9"/>
      <c r="DTY85" s="9"/>
      <c r="DTZ85" s="9"/>
      <c r="DUA85" s="9"/>
      <c r="DUB85" s="9"/>
      <c r="DUC85" s="9"/>
      <c r="DUD85" s="9"/>
      <c r="DUE85" s="9"/>
      <c r="DUF85" s="9"/>
      <c r="DUG85" s="9"/>
      <c r="DUH85" s="9"/>
      <c r="DUI85" s="9"/>
      <c r="DUJ85" s="9"/>
      <c r="DUK85" s="9"/>
      <c r="DUL85" s="9"/>
      <c r="DUM85" s="9"/>
      <c r="DUN85" s="9"/>
      <c r="DUO85" s="9"/>
      <c r="DUP85" s="9"/>
      <c r="DUQ85" s="9"/>
      <c r="DUR85" s="9"/>
      <c r="DUS85" s="9"/>
      <c r="DUT85" s="9"/>
      <c r="DUU85" s="9"/>
      <c r="DUV85" s="9"/>
      <c r="DUW85" s="9"/>
      <c r="DUX85" s="9"/>
      <c r="DUY85" s="9"/>
      <c r="DUZ85" s="9"/>
      <c r="DVA85" s="9"/>
      <c r="DVB85" s="9"/>
      <c r="DVC85" s="9"/>
      <c r="DVD85" s="9"/>
      <c r="DVE85" s="9"/>
      <c r="DVF85" s="9"/>
      <c r="DVG85" s="9"/>
      <c r="DVH85" s="9"/>
      <c r="DVI85" s="9"/>
      <c r="DVJ85" s="9"/>
      <c r="DVK85" s="9"/>
      <c r="DVL85" s="9"/>
      <c r="DVM85" s="9"/>
      <c r="DVN85" s="9"/>
      <c r="DVO85" s="9"/>
      <c r="DVP85" s="9"/>
      <c r="DVQ85" s="9"/>
      <c r="DVR85" s="9"/>
      <c r="DVS85" s="9"/>
      <c r="DVT85" s="9"/>
      <c r="DVU85" s="9"/>
      <c r="DVV85" s="9"/>
      <c r="DVW85" s="9"/>
      <c r="DVX85" s="9"/>
      <c r="DVY85" s="9"/>
      <c r="DVZ85" s="9"/>
      <c r="DWA85" s="9"/>
      <c r="DWB85" s="9"/>
      <c r="DWC85" s="9"/>
      <c r="DWD85" s="9"/>
      <c r="DWE85" s="9"/>
      <c r="DWF85" s="9"/>
      <c r="DWG85" s="9"/>
      <c r="DWH85" s="9"/>
      <c r="DWI85" s="9"/>
      <c r="DWJ85" s="9"/>
      <c r="DWK85" s="9"/>
      <c r="DWL85" s="9"/>
      <c r="DWM85" s="9"/>
      <c r="DWN85" s="9"/>
      <c r="DWO85" s="9"/>
      <c r="DWP85" s="9"/>
      <c r="DWQ85" s="9"/>
      <c r="DWR85" s="9"/>
      <c r="DWS85" s="9"/>
      <c r="DWT85" s="9"/>
      <c r="DWU85" s="9"/>
      <c r="DWV85" s="9"/>
      <c r="DWW85" s="9"/>
      <c r="DWX85" s="9"/>
      <c r="DWY85" s="9"/>
      <c r="DWZ85" s="9"/>
      <c r="DXA85" s="9"/>
      <c r="DXB85" s="9"/>
      <c r="DXC85" s="9"/>
      <c r="DXD85" s="9"/>
      <c r="DXE85" s="9"/>
      <c r="DXF85" s="9"/>
      <c r="DXG85" s="9"/>
      <c r="DXH85" s="9"/>
      <c r="DXI85" s="9"/>
      <c r="DXJ85" s="9"/>
      <c r="DXK85" s="9"/>
      <c r="DXL85" s="9"/>
      <c r="DXM85" s="9"/>
      <c r="DXN85" s="9"/>
      <c r="DXO85" s="9"/>
      <c r="DXP85" s="9"/>
      <c r="DXQ85" s="9"/>
      <c r="DXR85" s="9"/>
      <c r="DXS85" s="9"/>
      <c r="DXT85" s="9"/>
      <c r="DXU85" s="9"/>
      <c r="DXV85" s="9"/>
      <c r="DXW85" s="9"/>
      <c r="DXX85" s="9"/>
      <c r="DXY85" s="9"/>
      <c r="DXZ85" s="9"/>
      <c r="DYA85" s="9"/>
      <c r="DYB85" s="9"/>
      <c r="DYC85" s="9"/>
      <c r="DYD85" s="9"/>
      <c r="DYE85" s="9"/>
      <c r="DYF85" s="9"/>
      <c r="DYG85" s="9"/>
      <c r="DYH85" s="9"/>
      <c r="DYI85" s="9"/>
      <c r="DYJ85" s="9"/>
      <c r="DYK85" s="9"/>
      <c r="DYL85" s="9"/>
      <c r="DYM85" s="9"/>
      <c r="DYN85" s="9"/>
      <c r="DYO85" s="9"/>
      <c r="DYP85" s="9"/>
      <c r="DYQ85" s="9"/>
      <c r="DYR85" s="9"/>
      <c r="DYS85" s="9"/>
      <c r="DYT85" s="9"/>
      <c r="DYU85" s="9"/>
      <c r="DYV85" s="9"/>
      <c r="DYW85" s="9"/>
      <c r="DYX85" s="9"/>
      <c r="DYY85" s="9"/>
      <c r="DYZ85" s="9"/>
      <c r="DZA85" s="9"/>
      <c r="DZB85" s="9"/>
      <c r="DZC85" s="9"/>
      <c r="DZD85" s="9"/>
      <c r="DZE85" s="9"/>
      <c r="DZF85" s="9"/>
      <c r="DZG85" s="9"/>
      <c r="DZH85" s="9"/>
      <c r="DZI85" s="9"/>
      <c r="DZJ85" s="9"/>
      <c r="DZK85" s="9"/>
      <c r="DZL85" s="9"/>
      <c r="DZM85" s="9"/>
      <c r="DZN85" s="9"/>
      <c r="DZO85" s="9"/>
      <c r="DZP85" s="9"/>
      <c r="DZQ85" s="9"/>
      <c r="DZR85" s="9"/>
      <c r="DZS85" s="9"/>
      <c r="DZT85" s="9"/>
      <c r="DZU85" s="9"/>
      <c r="DZV85" s="9"/>
      <c r="DZW85" s="9"/>
      <c r="DZX85" s="9"/>
      <c r="DZY85" s="9"/>
      <c r="DZZ85" s="9"/>
      <c r="EAA85" s="9"/>
      <c r="EAB85" s="9"/>
      <c r="EAC85" s="9"/>
      <c r="EAD85" s="9"/>
      <c r="EAE85" s="9"/>
      <c r="EAF85" s="9"/>
      <c r="EAG85" s="9"/>
      <c r="EAH85" s="9"/>
      <c r="EAI85" s="9"/>
      <c r="EAJ85" s="9"/>
      <c r="EAK85" s="9"/>
      <c r="EAL85" s="9"/>
      <c r="EAM85" s="9"/>
      <c r="EAN85" s="9"/>
      <c r="EAO85" s="9"/>
      <c r="EAP85" s="9"/>
      <c r="EAQ85" s="9"/>
      <c r="EAR85" s="9"/>
      <c r="EAS85" s="9"/>
      <c r="EAT85" s="9"/>
      <c r="EAU85" s="9"/>
      <c r="EAV85" s="9"/>
      <c r="EAW85" s="9"/>
      <c r="EAX85" s="9"/>
      <c r="EAY85" s="9"/>
      <c r="EAZ85" s="9"/>
      <c r="EBA85" s="9"/>
      <c r="EBB85" s="9"/>
      <c r="EBC85" s="9"/>
      <c r="EBD85" s="9"/>
      <c r="EBE85" s="9"/>
      <c r="EBF85" s="9"/>
      <c r="EBG85" s="9"/>
      <c r="EBH85" s="9"/>
      <c r="EBI85" s="9"/>
      <c r="EBJ85" s="9"/>
      <c r="EBK85" s="9"/>
      <c r="EBL85" s="9"/>
      <c r="EBM85" s="9"/>
      <c r="EBN85" s="9"/>
      <c r="EBO85" s="9"/>
      <c r="EBP85" s="9"/>
      <c r="EBQ85" s="9"/>
      <c r="EBR85" s="9"/>
      <c r="EBS85" s="9"/>
      <c r="EBT85" s="9"/>
      <c r="EBU85" s="9"/>
      <c r="EBV85" s="9"/>
      <c r="EBW85" s="9"/>
      <c r="EBX85" s="9"/>
      <c r="EBY85" s="9"/>
      <c r="EBZ85" s="9"/>
      <c r="ECA85" s="9"/>
      <c r="ECB85" s="9"/>
      <c r="ECC85" s="9"/>
      <c r="ECD85" s="9"/>
      <c r="ECE85" s="9"/>
      <c r="ECF85" s="9"/>
      <c r="ECG85" s="9"/>
      <c r="ECH85" s="9"/>
      <c r="ECI85" s="9"/>
      <c r="ECJ85" s="9"/>
      <c r="ECK85" s="9"/>
      <c r="ECL85" s="9"/>
      <c r="ECM85" s="9"/>
      <c r="ECN85" s="9"/>
      <c r="ECO85" s="9"/>
      <c r="ECP85" s="9"/>
      <c r="ECQ85" s="9"/>
      <c r="ECR85" s="9"/>
      <c r="ECS85" s="9"/>
      <c r="ECT85" s="9"/>
      <c r="ECU85" s="9"/>
      <c r="ECV85" s="9"/>
      <c r="ECW85" s="9"/>
      <c r="ECX85" s="9"/>
      <c r="ECY85" s="9"/>
      <c r="ECZ85" s="9"/>
      <c r="EDA85" s="9"/>
      <c r="EDB85" s="9"/>
      <c r="EDC85" s="9"/>
      <c r="EDD85" s="9"/>
      <c r="EDE85" s="9"/>
      <c r="EDF85" s="9"/>
      <c r="EDG85" s="9"/>
      <c r="EDH85" s="9"/>
      <c r="EDI85" s="9"/>
      <c r="EDJ85" s="9"/>
      <c r="EDK85" s="9"/>
      <c r="EDL85" s="9"/>
      <c r="EDM85" s="9"/>
      <c r="EDN85" s="9"/>
      <c r="EDO85" s="9"/>
      <c r="EDP85" s="9"/>
      <c r="EDQ85" s="9"/>
      <c r="EDR85" s="9"/>
      <c r="EDS85" s="9"/>
      <c r="EDT85" s="9"/>
      <c r="EDU85" s="9"/>
      <c r="EDV85" s="9"/>
      <c r="EDW85" s="9"/>
      <c r="EDX85" s="9"/>
      <c r="EDY85" s="9"/>
      <c r="EDZ85" s="9"/>
      <c r="EEA85" s="9"/>
      <c r="EEB85" s="9"/>
      <c r="EEC85" s="9"/>
      <c r="EED85" s="9"/>
      <c r="EEE85" s="9"/>
      <c r="EEF85" s="9"/>
      <c r="EEG85" s="9"/>
      <c r="EEH85" s="9"/>
      <c r="EEI85" s="9"/>
      <c r="EEJ85" s="9"/>
      <c r="EEK85" s="9"/>
      <c r="EEL85" s="9"/>
      <c r="EEM85" s="9"/>
      <c r="EEN85" s="9"/>
      <c r="EEO85" s="9"/>
      <c r="EEP85" s="9"/>
      <c r="EEQ85" s="9"/>
      <c r="EER85" s="9"/>
      <c r="EES85" s="9"/>
      <c r="EET85" s="9"/>
      <c r="EEU85" s="9"/>
      <c r="EEV85" s="9"/>
      <c r="EEW85" s="9"/>
      <c r="EEX85" s="9"/>
      <c r="EEY85" s="9"/>
      <c r="EEZ85" s="9"/>
      <c r="EFA85" s="9"/>
      <c r="EFB85" s="9"/>
      <c r="EFC85" s="9"/>
      <c r="EFD85" s="9"/>
      <c r="EFE85" s="9"/>
      <c r="EFF85" s="9"/>
      <c r="EFG85" s="9"/>
      <c r="EFH85" s="9"/>
      <c r="EFI85" s="9"/>
      <c r="EFJ85" s="9"/>
      <c r="EFK85" s="9"/>
      <c r="EFL85" s="9"/>
      <c r="EFM85" s="9"/>
      <c r="EFN85" s="9"/>
      <c r="EFO85" s="9"/>
      <c r="EFP85" s="9"/>
      <c r="EFQ85" s="9"/>
      <c r="EFR85" s="9"/>
      <c r="EFS85" s="9"/>
      <c r="EFT85" s="9"/>
      <c r="EFU85" s="9"/>
      <c r="EFV85" s="9"/>
      <c r="EFW85" s="9"/>
      <c r="EFX85" s="9"/>
      <c r="EFY85" s="9"/>
      <c r="EFZ85" s="9"/>
      <c r="EGA85" s="9"/>
      <c r="EGB85" s="9"/>
      <c r="EGC85" s="9"/>
      <c r="EGD85" s="9"/>
      <c r="EGE85" s="9"/>
      <c r="EGF85" s="9"/>
      <c r="EGG85" s="9"/>
      <c r="EGH85" s="9"/>
      <c r="EGI85" s="9"/>
      <c r="EGJ85" s="9"/>
      <c r="EGK85" s="9"/>
      <c r="EGL85" s="9"/>
      <c r="EGM85" s="9"/>
      <c r="EGN85" s="9"/>
      <c r="EGO85" s="9"/>
      <c r="EGP85" s="9"/>
      <c r="EGQ85" s="9"/>
      <c r="EGR85" s="9"/>
      <c r="EGS85" s="9"/>
      <c r="EGT85" s="9"/>
      <c r="EGU85" s="9"/>
      <c r="EGV85" s="9"/>
      <c r="EGW85" s="9"/>
      <c r="EGX85" s="9"/>
      <c r="EGY85" s="9"/>
      <c r="EGZ85" s="9"/>
      <c r="EHA85" s="9"/>
      <c r="EHB85" s="9"/>
      <c r="EHC85" s="9"/>
      <c r="EHD85" s="9"/>
      <c r="EHE85" s="9"/>
      <c r="EHF85" s="9"/>
      <c r="EHG85" s="9"/>
      <c r="EHH85" s="9"/>
      <c r="EHI85" s="9"/>
      <c r="EHJ85" s="9"/>
      <c r="EHK85" s="9"/>
      <c r="EHL85" s="9"/>
      <c r="EHM85" s="9"/>
      <c r="EHN85" s="9"/>
      <c r="EHO85" s="9"/>
      <c r="EHP85" s="9"/>
      <c r="EHQ85" s="9"/>
      <c r="EHR85" s="9"/>
      <c r="EHS85" s="9"/>
      <c r="EHT85" s="9"/>
      <c r="EHU85" s="9"/>
      <c r="EHV85" s="9"/>
      <c r="EHW85" s="9"/>
      <c r="EHX85" s="9"/>
      <c r="EHY85" s="9"/>
      <c r="EHZ85" s="9"/>
      <c r="EIA85" s="9"/>
      <c r="EIB85" s="9"/>
      <c r="EIC85" s="9"/>
      <c r="EID85" s="9"/>
      <c r="EIE85" s="9"/>
      <c r="EIF85" s="9"/>
      <c r="EIG85" s="9"/>
      <c r="EIH85" s="9"/>
      <c r="EII85" s="9"/>
      <c r="EIJ85" s="9"/>
      <c r="EIK85" s="9"/>
      <c r="EIL85" s="9"/>
      <c r="EIM85" s="9"/>
      <c r="EIN85" s="9"/>
      <c r="EIO85" s="9"/>
      <c r="EIP85" s="9"/>
      <c r="EIQ85" s="9"/>
      <c r="EIR85" s="9"/>
      <c r="EIS85" s="9"/>
      <c r="EIT85" s="9"/>
      <c r="EIU85" s="9"/>
      <c r="EIV85" s="9"/>
      <c r="EIW85" s="9"/>
      <c r="EIX85" s="9"/>
      <c r="EIY85" s="9"/>
      <c r="EIZ85" s="9"/>
      <c r="EJA85" s="9"/>
      <c r="EJB85" s="9"/>
      <c r="EJC85" s="9"/>
      <c r="EJD85" s="9"/>
      <c r="EJE85" s="9"/>
      <c r="EJF85" s="9"/>
      <c r="EJG85" s="9"/>
      <c r="EJH85" s="9"/>
      <c r="EJI85" s="9"/>
      <c r="EJJ85" s="9"/>
      <c r="EJK85" s="9"/>
      <c r="EJL85" s="9"/>
      <c r="EJM85" s="9"/>
      <c r="EJN85" s="9"/>
      <c r="EJO85" s="9"/>
      <c r="EJP85" s="9"/>
      <c r="EJQ85" s="9"/>
      <c r="EJR85" s="9"/>
      <c r="EJS85" s="9"/>
      <c r="EJT85" s="9"/>
      <c r="EJU85" s="9"/>
      <c r="EJV85" s="9"/>
      <c r="EJW85" s="9"/>
      <c r="EJX85" s="9"/>
      <c r="EJY85" s="9"/>
      <c r="EJZ85" s="9"/>
      <c r="EKA85" s="9"/>
      <c r="EKB85" s="9"/>
      <c r="EKC85" s="9"/>
      <c r="EKD85" s="9"/>
      <c r="EKE85" s="9"/>
      <c r="EKF85" s="9"/>
      <c r="EKG85" s="9"/>
      <c r="EKH85" s="9"/>
      <c r="EKI85" s="9"/>
      <c r="EKJ85" s="9"/>
      <c r="EKK85" s="9"/>
      <c r="EKL85" s="9"/>
      <c r="EKM85" s="9"/>
      <c r="EKN85" s="9"/>
      <c r="EKO85" s="9"/>
      <c r="EKP85" s="9"/>
      <c r="EKQ85" s="9"/>
      <c r="EKR85" s="9"/>
      <c r="EKS85" s="9"/>
      <c r="EKT85" s="9"/>
      <c r="EKU85" s="9"/>
      <c r="EKV85" s="9"/>
      <c r="EKW85" s="9"/>
      <c r="EKX85" s="9"/>
      <c r="EKY85" s="9"/>
      <c r="EKZ85" s="9"/>
      <c r="ELA85" s="9"/>
      <c r="ELB85" s="9"/>
      <c r="ELC85" s="9"/>
      <c r="ELD85" s="9"/>
      <c r="ELE85" s="9"/>
      <c r="ELF85" s="9"/>
      <c r="ELG85" s="9"/>
      <c r="ELH85" s="9"/>
      <c r="ELI85" s="9"/>
      <c r="ELJ85" s="9"/>
      <c r="ELK85" s="9"/>
      <c r="ELL85" s="9"/>
      <c r="ELM85" s="9"/>
      <c r="ELN85" s="9"/>
      <c r="ELO85" s="9"/>
      <c r="ELP85" s="9"/>
      <c r="ELQ85" s="9"/>
      <c r="ELR85" s="9"/>
      <c r="ELS85" s="9"/>
      <c r="ELT85" s="9"/>
      <c r="ELU85" s="9"/>
      <c r="ELV85" s="9"/>
      <c r="ELW85" s="9"/>
      <c r="ELX85" s="9"/>
      <c r="ELY85" s="9"/>
      <c r="ELZ85" s="9"/>
      <c r="EMA85" s="9"/>
      <c r="EMB85" s="9"/>
      <c r="EMC85" s="9"/>
      <c r="EMD85" s="9"/>
      <c r="EME85" s="9"/>
      <c r="EMF85" s="9"/>
      <c r="EMG85" s="9"/>
      <c r="EMH85" s="9"/>
      <c r="EMI85" s="9"/>
      <c r="EMJ85" s="9"/>
      <c r="EMK85" s="9"/>
      <c r="EML85" s="9"/>
      <c r="EMM85" s="9"/>
      <c r="EMN85" s="9"/>
      <c r="EMO85" s="9"/>
      <c r="EMP85" s="9"/>
      <c r="EMQ85" s="9"/>
      <c r="EMR85" s="9"/>
      <c r="EMS85" s="9"/>
      <c r="EMT85" s="9"/>
      <c r="EMU85" s="9"/>
      <c r="EMV85" s="9"/>
      <c r="EMW85" s="9"/>
      <c r="EMX85" s="9"/>
      <c r="EMY85" s="9"/>
      <c r="EMZ85" s="9"/>
      <c r="ENA85" s="9"/>
      <c r="ENB85" s="9"/>
      <c r="ENC85" s="9"/>
      <c r="END85" s="9"/>
      <c r="ENE85" s="9"/>
      <c r="ENF85" s="9"/>
      <c r="ENG85" s="9"/>
      <c r="ENH85" s="9"/>
      <c r="ENI85" s="9"/>
      <c r="ENJ85" s="9"/>
      <c r="ENK85" s="9"/>
      <c r="ENL85" s="9"/>
      <c r="ENM85" s="9"/>
      <c r="ENN85" s="9"/>
      <c r="ENO85" s="9"/>
      <c r="ENP85" s="9"/>
      <c r="ENQ85" s="9"/>
      <c r="ENR85" s="9"/>
      <c r="ENS85" s="9"/>
      <c r="ENT85" s="9"/>
      <c r="ENU85" s="9"/>
      <c r="ENV85" s="9"/>
      <c r="ENW85" s="9"/>
      <c r="ENX85" s="9"/>
      <c r="ENY85" s="9"/>
      <c r="ENZ85" s="9"/>
      <c r="EOA85" s="9"/>
      <c r="EOB85" s="9"/>
      <c r="EOC85" s="9"/>
      <c r="EOD85" s="9"/>
      <c r="EOE85" s="9"/>
      <c r="EOF85" s="9"/>
      <c r="EOG85" s="9"/>
      <c r="EOH85" s="9"/>
      <c r="EOI85" s="9"/>
      <c r="EOJ85" s="9"/>
      <c r="EOK85" s="9"/>
      <c r="EOL85" s="9"/>
      <c r="EOM85" s="9"/>
      <c r="EON85" s="9"/>
      <c r="EOO85" s="9"/>
      <c r="EOP85" s="9"/>
      <c r="EOQ85" s="9"/>
      <c r="EOR85" s="9"/>
      <c r="EOS85" s="9"/>
      <c r="EOT85" s="9"/>
      <c r="EOU85" s="9"/>
      <c r="EOV85" s="9"/>
      <c r="EOW85" s="9"/>
      <c r="EOX85" s="9"/>
      <c r="EOY85" s="9"/>
      <c r="EOZ85" s="9"/>
      <c r="EPA85" s="9"/>
      <c r="EPB85" s="9"/>
      <c r="EPC85" s="9"/>
      <c r="EPD85" s="9"/>
      <c r="EPE85" s="9"/>
      <c r="EPF85" s="9"/>
      <c r="EPG85" s="9"/>
      <c r="EPH85" s="9"/>
      <c r="EPI85" s="9"/>
      <c r="EPJ85" s="9"/>
      <c r="EPK85" s="9"/>
      <c r="EPL85" s="9"/>
      <c r="EPM85" s="9"/>
      <c r="EPN85" s="9"/>
      <c r="EPO85" s="9"/>
      <c r="EPP85" s="9"/>
      <c r="EPQ85" s="9"/>
      <c r="EPR85" s="9"/>
      <c r="EPS85" s="9"/>
      <c r="EPT85" s="9"/>
      <c r="EPU85" s="9"/>
      <c r="EPV85" s="9"/>
      <c r="EPW85" s="9"/>
      <c r="EPX85" s="9"/>
      <c r="EPY85" s="9"/>
      <c r="EPZ85" s="9"/>
      <c r="EQA85" s="9"/>
      <c r="EQB85" s="9"/>
      <c r="EQC85" s="9"/>
      <c r="EQD85" s="9"/>
      <c r="EQE85" s="9"/>
      <c r="EQF85" s="9"/>
      <c r="EQG85" s="9"/>
      <c r="EQH85" s="9"/>
      <c r="EQI85" s="9"/>
      <c r="EQJ85" s="9"/>
      <c r="EQK85" s="9"/>
      <c r="EQL85" s="9"/>
      <c r="EQM85" s="9"/>
      <c r="EQN85" s="9"/>
      <c r="EQO85" s="9"/>
      <c r="EQP85" s="9"/>
      <c r="EQQ85" s="9"/>
      <c r="EQR85" s="9"/>
      <c r="EQS85" s="9"/>
      <c r="EQT85" s="9"/>
      <c r="EQU85" s="9"/>
      <c r="EQV85" s="9"/>
      <c r="EQW85" s="9"/>
      <c r="EQX85" s="9"/>
      <c r="EQY85" s="9"/>
      <c r="EQZ85" s="9"/>
      <c r="ERA85" s="9"/>
      <c r="ERB85" s="9"/>
      <c r="ERC85" s="9"/>
      <c r="ERD85" s="9"/>
      <c r="ERE85" s="9"/>
      <c r="ERF85" s="9"/>
      <c r="ERG85" s="9"/>
      <c r="ERH85" s="9"/>
      <c r="ERI85" s="9"/>
      <c r="ERJ85" s="9"/>
      <c r="ERK85" s="9"/>
      <c r="ERL85" s="9"/>
      <c r="ERM85" s="9"/>
      <c r="ERN85" s="9"/>
      <c r="ERO85" s="9"/>
      <c r="ERP85" s="9"/>
      <c r="ERQ85" s="9"/>
      <c r="ERR85" s="9"/>
      <c r="ERS85" s="9"/>
      <c r="ERT85" s="9"/>
      <c r="ERU85" s="9"/>
      <c r="ERV85" s="9"/>
      <c r="ERW85" s="9"/>
      <c r="ERX85" s="9"/>
      <c r="ERY85" s="9"/>
      <c r="ERZ85" s="9"/>
      <c r="ESA85" s="9"/>
      <c r="ESB85" s="9"/>
      <c r="ESC85" s="9"/>
      <c r="ESD85" s="9"/>
      <c r="ESE85" s="9"/>
      <c r="ESF85" s="9"/>
      <c r="ESG85" s="9"/>
      <c r="ESH85" s="9"/>
      <c r="ESI85" s="9"/>
      <c r="ESJ85" s="9"/>
      <c r="ESK85" s="9"/>
      <c r="ESL85" s="9"/>
      <c r="ESM85" s="9"/>
      <c r="ESN85" s="9"/>
      <c r="ESO85" s="9"/>
      <c r="ESP85" s="9"/>
      <c r="ESQ85" s="9"/>
      <c r="ESR85" s="9"/>
      <c r="ESS85" s="9"/>
      <c r="EST85" s="9"/>
      <c r="ESU85" s="9"/>
      <c r="ESV85" s="9"/>
      <c r="ESW85" s="9"/>
      <c r="ESX85" s="9"/>
      <c r="ESY85" s="9"/>
      <c r="ESZ85" s="9"/>
      <c r="ETA85" s="9"/>
      <c r="ETB85" s="9"/>
      <c r="ETC85" s="9"/>
      <c r="ETD85" s="9"/>
      <c r="ETE85" s="9"/>
      <c r="ETF85" s="9"/>
      <c r="ETG85" s="9"/>
      <c r="ETH85" s="9"/>
      <c r="ETI85" s="9"/>
      <c r="ETJ85" s="9"/>
      <c r="ETK85" s="9"/>
      <c r="ETL85" s="9"/>
      <c r="ETM85" s="9"/>
      <c r="ETN85" s="9"/>
      <c r="ETO85" s="9"/>
      <c r="ETP85" s="9"/>
      <c r="ETQ85" s="9"/>
      <c r="ETR85" s="9"/>
      <c r="ETS85" s="9"/>
      <c r="ETT85" s="9"/>
      <c r="ETU85" s="9"/>
      <c r="ETV85" s="9"/>
      <c r="ETW85" s="9"/>
      <c r="ETX85" s="9"/>
      <c r="ETY85" s="9"/>
      <c r="ETZ85" s="9"/>
      <c r="EUA85" s="9"/>
      <c r="EUB85" s="9"/>
      <c r="EUC85" s="9"/>
      <c r="EUD85" s="9"/>
      <c r="EUE85" s="9"/>
      <c r="EUF85" s="9"/>
      <c r="EUG85" s="9"/>
      <c r="EUH85" s="9"/>
      <c r="EUI85" s="9"/>
      <c r="EUJ85" s="9"/>
      <c r="EUK85" s="9"/>
      <c r="EUL85" s="9"/>
      <c r="EUM85" s="9"/>
      <c r="EUN85" s="9"/>
      <c r="EUO85" s="9"/>
      <c r="EUP85" s="9"/>
      <c r="EUQ85" s="9"/>
      <c r="EUR85" s="9"/>
      <c r="EUS85" s="9"/>
      <c r="EUT85" s="9"/>
      <c r="EUU85" s="9"/>
      <c r="EUV85" s="9"/>
      <c r="EUW85" s="9"/>
      <c r="EUX85" s="9"/>
      <c r="EUY85" s="9"/>
      <c r="EUZ85" s="9"/>
      <c r="EVA85" s="9"/>
      <c r="EVB85" s="9"/>
      <c r="EVC85" s="9"/>
      <c r="EVD85" s="9"/>
      <c r="EVE85" s="9"/>
      <c r="EVF85" s="9"/>
      <c r="EVG85" s="9"/>
      <c r="EVH85" s="9"/>
      <c r="EVI85" s="9"/>
      <c r="EVJ85" s="9"/>
      <c r="EVK85" s="9"/>
      <c r="EVL85" s="9"/>
      <c r="EVM85" s="9"/>
      <c r="EVN85" s="9"/>
      <c r="EVO85" s="9"/>
      <c r="EVP85" s="9"/>
      <c r="EVQ85" s="9"/>
      <c r="EVR85" s="9"/>
      <c r="EVS85" s="9"/>
      <c r="EVT85" s="9"/>
      <c r="EVU85" s="9"/>
      <c r="EVV85" s="9"/>
      <c r="EVW85" s="9"/>
      <c r="EVX85" s="9"/>
      <c r="EVY85" s="9"/>
      <c r="EVZ85" s="9"/>
      <c r="EWA85" s="9"/>
      <c r="EWB85" s="9"/>
      <c r="EWC85" s="9"/>
      <c r="EWD85" s="9"/>
      <c r="EWE85" s="9"/>
      <c r="EWF85" s="9"/>
      <c r="EWG85" s="9"/>
      <c r="EWH85" s="9"/>
      <c r="EWI85" s="9"/>
      <c r="EWJ85" s="9"/>
      <c r="EWK85" s="9"/>
      <c r="EWL85" s="9"/>
      <c r="EWM85" s="9"/>
      <c r="EWN85" s="9"/>
      <c r="EWO85" s="9"/>
      <c r="EWP85" s="9"/>
      <c r="EWQ85" s="9"/>
      <c r="EWR85" s="9"/>
      <c r="EWS85" s="9"/>
      <c r="EWT85" s="9"/>
      <c r="EWU85" s="9"/>
      <c r="EWV85" s="9"/>
      <c r="EWW85" s="9"/>
      <c r="EWX85" s="9"/>
      <c r="EWY85" s="9"/>
      <c r="EWZ85" s="9"/>
      <c r="EXA85" s="9"/>
      <c r="EXB85" s="9"/>
      <c r="EXC85" s="9"/>
      <c r="EXD85" s="9"/>
      <c r="EXE85" s="9"/>
      <c r="EXF85" s="9"/>
      <c r="EXG85" s="9"/>
      <c r="EXH85" s="9"/>
      <c r="EXI85" s="9"/>
      <c r="EXJ85" s="9"/>
      <c r="EXK85" s="9"/>
      <c r="EXL85" s="9"/>
      <c r="EXM85" s="9"/>
      <c r="EXN85" s="9"/>
      <c r="EXO85" s="9"/>
      <c r="EXP85" s="9"/>
      <c r="EXQ85" s="9"/>
      <c r="EXR85" s="9"/>
      <c r="EXS85" s="9"/>
      <c r="EXT85" s="9"/>
      <c r="EXU85" s="9"/>
      <c r="EXV85" s="9"/>
      <c r="EXW85" s="9"/>
      <c r="EXX85" s="9"/>
      <c r="EXY85" s="9"/>
      <c r="EXZ85" s="9"/>
      <c r="EYA85" s="9"/>
      <c r="EYB85" s="9"/>
      <c r="EYC85" s="9"/>
      <c r="EYD85" s="9"/>
      <c r="EYE85" s="9"/>
      <c r="EYF85" s="9"/>
      <c r="EYG85" s="9"/>
      <c r="EYH85" s="9"/>
      <c r="EYI85" s="9"/>
      <c r="EYJ85" s="9"/>
      <c r="EYK85" s="9"/>
      <c r="EYL85" s="9"/>
      <c r="EYM85" s="9"/>
      <c r="EYN85" s="9"/>
      <c r="EYO85" s="9"/>
      <c r="EYP85" s="9"/>
      <c r="EYQ85" s="9"/>
      <c r="EYR85" s="9"/>
      <c r="EYS85" s="9"/>
      <c r="EYT85" s="9"/>
      <c r="EYU85" s="9"/>
      <c r="EYV85" s="9"/>
      <c r="EYW85" s="9"/>
      <c r="EYX85" s="9"/>
      <c r="EYY85" s="9"/>
      <c r="EYZ85" s="9"/>
      <c r="EZA85" s="9"/>
      <c r="EZB85" s="9"/>
      <c r="EZC85" s="9"/>
      <c r="EZD85" s="9"/>
      <c r="EZE85" s="9"/>
      <c r="EZF85" s="9"/>
      <c r="EZG85" s="9"/>
      <c r="EZH85" s="9"/>
      <c r="EZI85" s="9"/>
      <c r="EZJ85" s="9"/>
      <c r="EZK85" s="9"/>
      <c r="EZL85" s="9"/>
      <c r="EZM85" s="9"/>
      <c r="EZN85" s="9"/>
      <c r="EZO85" s="9"/>
      <c r="EZP85" s="9"/>
      <c r="EZQ85" s="9"/>
      <c r="EZR85" s="9"/>
      <c r="EZS85" s="9"/>
      <c r="EZT85" s="9"/>
      <c r="EZU85" s="9"/>
      <c r="EZV85" s="9"/>
      <c r="EZW85" s="9"/>
      <c r="EZX85" s="9"/>
      <c r="EZY85" s="9"/>
      <c r="EZZ85" s="9"/>
      <c r="FAA85" s="9"/>
      <c r="FAB85" s="9"/>
      <c r="FAC85" s="9"/>
      <c r="FAD85" s="9"/>
      <c r="FAE85" s="9"/>
      <c r="FAF85" s="9"/>
      <c r="FAG85" s="9"/>
      <c r="FAH85" s="9"/>
      <c r="FAI85" s="9"/>
      <c r="FAJ85" s="9"/>
      <c r="FAK85" s="9"/>
      <c r="FAL85" s="9"/>
      <c r="FAM85" s="9"/>
      <c r="FAN85" s="9"/>
      <c r="FAO85" s="9"/>
      <c r="FAP85" s="9"/>
      <c r="FAQ85" s="9"/>
      <c r="FAR85" s="9"/>
      <c r="FAS85" s="9"/>
      <c r="FAT85" s="9"/>
      <c r="FAU85" s="9"/>
      <c r="FAV85" s="9"/>
      <c r="FAW85" s="9"/>
      <c r="FAX85" s="9"/>
      <c r="FAY85" s="9"/>
      <c r="FAZ85" s="9"/>
      <c r="FBA85" s="9"/>
      <c r="FBB85" s="9"/>
      <c r="FBC85" s="9"/>
      <c r="FBD85" s="9"/>
      <c r="FBE85" s="9"/>
      <c r="FBF85" s="9"/>
      <c r="FBG85" s="9"/>
      <c r="FBH85" s="9"/>
      <c r="FBI85" s="9"/>
      <c r="FBJ85" s="9"/>
      <c r="FBK85" s="9"/>
      <c r="FBL85" s="9"/>
      <c r="FBM85" s="9"/>
      <c r="FBN85" s="9"/>
      <c r="FBO85" s="9"/>
      <c r="FBP85" s="9"/>
      <c r="FBQ85" s="9"/>
      <c r="FBR85" s="9"/>
      <c r="FBS85" s="9"/>
      <c r="FBT85" s="9"/>
      <c r="FBU85" s="9"/>
      <c r="FBV85" s="9"/>
      <c r="FBW85" s="9"/>
      <c r="FBX85" s="9"/>
      <c r="FBY85" s="9"/>
      <c r="FBZ85" s="9"/>
      <c r="FCA85" s="9"/>
      <c r="FCB85" s="9"/>
      <c r="FCC85" s="9"/>
      <c r="FCD85" s="9"/>
      <c r="FCE85" s="9"/>
      <c r="FCF85" s="9"/>
      <c r="FCG85" s="9"/>
      <c r="FCH85" s="9"/>
      <c r="FCI85" s="9"/>
      <c r="FCJ85" s="9"/>
      <c r="FCK85" s="9"/>
      <c r="FCL85" s="9"/>
      <c r="FCM85" s="9"/>
      <c r="FCN85" s="9"/>
      <c r="FCO85" s="9"/>
      <c r="FCP85" s="9"/>
      <c r="FCQ85" s="9"/>
      <c r="FCR85" s="9"/>
      <c r="FCS85" s="9"/>
      <c r="FCT85" s="9"/>
      <c r="FCU85" s="9"/>
      <c r="FCV85" s="9"/>
      <c r="FCW85" s="9"/>
      <c r="FCX85" s="9"/>
      <c r="FCY85" s="9"/>
      <c r="FCZ85" s="9"/>
      <c r="FDA85" s="9"/>
      <c r="FDB85" s="9"/>
      <c r="FDC85" s="9"/>
      <c r="FDD85" s="9"/>
      <c r="FDE85" s="9"/>
      <c r="FDF85" s="9"/>
      <c r="FDG85" s="9"/>
      <c r="FDH85" s="9"/>
      <c r="FDI85" s="9"/>
      <c r="FDJ85" s="9"/>
      <c r="FDK85" s="9"/>
      <c r="FDL85" s="9"/>
      <c r="FDM85" s="9"/>
      <c r="FDN85" s="9"/>
      <c r="FDO85" s="9"/>
      <c r="FDP85" s="9"/>
      <c r="FDQ85" s="9"/>
      <c r="FDR85" s="9"/>
      <c r="FDS85" s="9"/>
      <c r="FDT85" s="9"/>
      <c r="FDU85" s="9"/>
      <c r="FDV85" s="9"/>
      <c r="FDW85" s="9"/>
      <c r="FDX85" s="9"/>
      <c r="FDY85" s="9"/>
      <c r="FDZ85" s="9"/>
      <c r="FEA85" s="9"/>
      <c r="FEB85" s="9"/>
      <c r="FEC85" s="9"/>
      <c r="FED85" s="9"/>
      <c r="FEE85" s="9"/>
      <c r="FEF85" s="9"/>
      <c r="FEG85" s="9"/>
      <c r="FEH85" s="9"/>
      <c r="FEI85" s="9"/>
      <c r="FEJ85" s="9"/>
      <c r="FEK85" s="9"/>
      <c r="FEL85" s="9"/>
      <c r="FEM85" s="9"/>
      <c r="FEN85" s="9"/>
      <c r="FEO85" s="9"/>
      <c r="FEP85" s="9"/>
      <c r="FEQ85" s="9"/>
      <c r="FER85" s="9"/>
      <c r="FES85" s="9"/>
      <c r="FET85" s="9"/>
      <c r="FEU85" s="9"/>
      <c r="FEV85" s="9"/>
      <c r="FEW85" s="9"/>
      <c r="FEX85" s="9"/>
      <c r="FEY85" s="9"/>
      <c r="FEZ85" s="9"/>
      <c r="FFA85" s="9"/>
      <c r="FFB85" s="9"/>
      <c r="FFC85" s="9"/>
      <c r="FFD85" s="9"/>
      <c r="FFE85" s="9"/>
      <c r="FFF85" s="9"/>
      <c r="FFG85" s="9"/>
      <c r="FFH85" s="9"/>
      <c r="FFI85" s="9"/>
      <c r="FFJ85" s="9"/>
      <c r="FFK85" s="9"/>
      <c r="FFL85" s="9"/>
      <c r="FFM85" s="9"/>
      <c r="FFN85" s="9"/>
      <c r="FFO85" s="9"/>
      <c r="FFP85" s="9"/>
      <c r="FFQ85" s="9"/>
      <c r="FFR85" s="9"/>
      <c r="FFS85" s="9"/>
      <c r="FFT85" s="9"/>
      <c r="FFU85" s="9"/>
      <c r="FFV85" s="9"/>
      <c r="FFW85" s="9"/>
      <c r="FFX85" s="9"/>
      <c r="FFY85" s="9"/>
      <c r="FFZ85" s="9"/>
      <c r="FGA85" s="9"/>
      <c r="FGB85" s="9"/>
      <c r="FGC85" s="9"/>
      <c r="FGD85" s="9"/>
      <c r="FGE85" s="9"/>
      <c r="FGF85" s="9"/>
      <c r="FGG85" s="9"/>
      <c r="FGH85" s="9"/>
      <c r="FGI85" s="9"/>
      <c r="FGJ85" s="9"/>
      <c r="FGK85" s="9"/>
      <c r="FGL85" s="9"/>
      <c r="FGM85" s="9"/>
      <c r="FGN85" s="9"/>
      <c r="FGO85" s="9"/>
      <c r="FGP85" s="9"/>
      <c r="FGQ85" s="9"/>
      <c r="FGR85" s="9"/>
      <c r="FGS85" s="9"/>
      <c r="FGT85" s="9"/>
      <c r="FGU85" s="9"/>
      <c r="FGV85" s="9"/>
      <c r="FGW85" s="9"/>
      <c r="FGX85" s="9"/>
      <c r="FGY85" s="9"/>
      <c r="FGZ85" s="9"/>
      <c r="FHA85" s="9"/>
      <c r="FHB85" s="9"/>
      <c r="FHC85" s="9"/>
      <c r="FHD85" s="9"/>
      <c r="FHE85" s="9"/>
      <c r="FHF85" s="9"/>
      <c r="FHG85" s="9"/>
      <c r="FHH85" s="9"/>
      <c r="FHI85" s="9"/>
      <c r="FHJ85" s="9"/>
      <c r="FHK85" s="9"/>
      <c r="FHL85" s="9"/>
      <c r="FHM85" s="9"/>
      <c r="FHN85" s="9"/>
      <c r="FHO85" s="9"/>
      <c r="FHP85" s="9"/>
      <c r="FHQ85" s="9"/>
      <c r="FHR85" s="9"/>
      <c r="FHS85" s="9"/>
      <c r="FHT85" s="9"/>
      <c r="FHU85" s="9"/>
      <c r="FHV85" s="9"/>
      <c r="FHW85" s="9"/>
      <c r="FHX85" s="9"/>
      <c r="FHY85" s="9"/>
      <c r="FHZ85" s="9"/>
      <c r="FIA85" s="9"/>
      <c r="FIB85" s="9"/>
      <c r="FIC85" s="9"/>
      <c r="FID85" s="9"/>
      <c r="FIE85" s="9"/>
      <c r="FIF85" s="9"/>
      <c r="FIG85" s="9"/>
      <c r="FIH85" s="9"/>
      <c r="FII85" s="9"/>
      <c r="FIJ85" s="9"/>
      <c r="FIK85" s="9"/>
      <c r="FIL85" s="9"/>
      <c r="FIM85" s="9"/>
      <c r="FIN85" s="9"/>
      <c r="FIO85" s="9"/>
      <c r="FIP85" s="9"/>
      <c r="FIQ85" s="9"/>
      <c r="FIR85" s="9"/>
      <c r="FIS85" s="9"/>
      <c r="FIT85" s="9"/>
      <c r="FIU85" s="9"/>
      <c r="FIV85" s="9"/>
      <c r="FIW85" s="9"/>
      <c r="FIX85" s="9"/>
      <c r="FIY85" s="9"/>
      <c r="FIZ85" s="9"/>
      <c r="FJA85" s="9"/>
      <c r="FJB85" s="9"/>
      <c r="FJC85" s="9"/>
      <c r="FJD85" s="9"/>
      <c r="FJE85" s="9"/>
      <c r="FJF85" s="9"/>
      <c r="FJG85" s="9"/>
      <c r="FJH85" s="9"/>
      <c r="FJI85" s="9"/>
      <c r="FJJ85" s="9"/>
      <c r="FJK85" s="9"/>
      <c r="FJL85" s="9"/>
      <c r="FJM85" s="9"/>
      <c r="FJN85" s="9"/>
      <c r="FJO85" s="9"/>
      <c r="FJP85" s="9"/>
      <c r="FJQ85" s="9"/>
      <c r="FJR85" s="9"/>
      <c r="FJS85" s="9"/>
      <c r="FJT85" s="9"/>
      <c r="FJU85" s="9"/>
      <c r="FJV85" s="9"/>
      <c r="FJW85" s="9"/>
      <c r="FJX85" s="9"/>
      <c r="FJY85" s="9"/>
      <c r="FJZ85" s="9"/>
      <c r="FKA85" s="9"/>
      <c r="FKB85" s="9"/>
      <c r="FKC85" s="9"/>
      <c r="FKD85" s="9"/>
      <c r="FKE85" s="9"/>
      <c r="FKF85" s="9"/>
      <c r="FKG85" s="9"/>
      <c r="FKH85" s="9"/>
      <c r="FKI85" s="9"/>
      <c r="FKJ85" s="9"/>
      <c r="FKK85" s="9"/>
      <c r="FKL85" s="9"/>
      <c r="FKM85" s="9"/>
      <c r="FKN85" s="9"/>
      <c r="FKO85" s="9"/>
      <c r="FKP85" s="9"/>
      <c r="FKQ85" s="9"/>
      <c r="FKR85" s="9"/>
      <c r="FKS85" s="9"/>
      <c r="FKT85" s="9"/>
      <c r="FKU85" s="9"/>
      <c r="FKV85" s="9"/>
      <c r="FKW85" s="9"/>
      <c r="FKX85" s="9"/>
      <c r="FKY85" s="9"/>
      <c r="FKZ85" s="9"/>
      <c r="FLA85" s="9"/>
      <c r="FLB85" s="9"/>
      <c r="FLC85" s="9"/>
      <c r="FLD85" s="9"/>
      <c r="FLE85" s="9"/>
      <c r="FLF85" s="9"/>
      <c r="FLG85" s="9"/>
      <c r="FLH85" s="9"/>
      <c r="FLI85" s="9"/>
      <c r="FLJ85" s="9"/>
      <c r="FLK85" s="9"/>
      <c r="FLL85" s="9"/>
      <c r="FLM85" s="9"/>
      <c r="FLN85" s="9"/>
      <c r="FLO85" s="9"/>
      <c r="FLP85" s="9"/>
      <c r="FLQ85" s="9"/>
      <c r="FLR85" s="9"/>
      <c r="FLS85" s="9"/>
      <c r="FLT85" s="9"/>
      <c r="FLU85" s="9"/>
      <c r="FLV85" s="9"/>
      <c r="FLW85" s="9"/>
      <c r="FLX85" s="9"/>
      <c r="FLY85" s="9"/>
      <c r="FLZ85" s="9"/>
      <c r="FMA85" s="9"/>
      <c r="FMB85" s="9"/>
      <c r="FMC85" s="9"/>
      <c r="FMD85" s="9"/>
      <c r="FME85" s="9"/>
      <c r="FMF85" s="9"/>
      <c r="FMG85" s="9"/>
      <c r="FMH85" s="9"/>
      <c r="FMI85" s="9"/>
      <c r="FMJ85" s="9"/>
      <c r="FMK85" s="9"/>
      <c r="FML85" s="9"/>
      <c r="FMM85" s="9"/>
      <c r="FMN85" s="9"/>
      <c r="FMO85" s="9"/>
      <c r="FMP85" s="9"/>
      <c r="FMQ85" s="9"/>
      <c r="FMR85" s="9"/>
      <c r="FMS85" s="9"/>
      <c r="FMT85" s="9"/>
      <c r="FMU85" s="9"/>
      <c r="FMV85" s="9"/>
      <c r="FMW85" s="9"/>
      <c r="FMX85" s="9"/>
      <c r="FMY85" s="9"/>
      <c r="FMZ85" s="9"/>
      <c r="FNA85" s="9"/>
      <c r="FNB85" s="9"/>
      <c r="FNC85" s="9"/>
      <c r="FND85" s="9"/>
      <c r="FNE85" s="9"/>
      <c r="FNF85" s="9"/>
      <c r="FNG85" s="9"/>
      <c r="FNH85" s="9"/>
      <c r="FNI85" s="9"/>
      <c r="FNJ85" s="9"/>
      <c r="FNK85" s="9"/>
      <c r="FNL85" s="9"/>
      <c r="FNM85" s="9"/>
      <c r="FNN85" s="9"/>
      <c r="FNO85" s="9"/>
      <c r="FNP85" s="9"/>
      <c r="FNQ85" s="9"/>
      <c r="FNR85" s="9"/>
      <c r="FNS85" s="9"/>
      <c r="FNT85" s="9"/>
      <c r="FNU85" s="9"/>
      <c r="FNV85" s="9"/>
      <c r="FNW85" s="9"/>
      <c r="FNX85" s="9"/>
      <c r="FNY85" s="9"/>
      <c r="FNZ85" s="9"/>
      <c r="FOA85" s="9"/>
      <c r="FOB85" s="9"/>
      <c r="FOC85" s="9"/>
      <c r="FOD85" s="9"/>
      <c r="FOE85" s="9"/>
      <c r="FOF85" s="9"/>
      <c r="FOG85" s="9"/>
      <c r="FOH85" s="9"/>
      <c r="FOI85" s="9"/>
      <c r="FOJ85" s="9"/>
      <c r="FOK85" s="9"/>
      <c r="FOL85" s="9"/>
      <c r="FOM85" s="9"/>
      <c r="FON85" s="9"/>
      <c r="FOO85" s="9"/>
      <c r="FOP85" s="9"/>
      <c r="FOQ85" s="9"/>
      <c r="FOR85" s="9"/>
      <c r="FOS85" s="9"/>
      <c r="FOT85" s="9"/>
      <c r="FOU85" s="9"/>
      <c r="FOV85" s="9"/>
      <c r="FOW85" s="9"/>
      <c r="FOX85" s="9"/>
      <c r="FOY85" s="9"/>
      <c r="FOZ85" s="9"/>
      <c r="FPA85" s="9"/>
      <c r="FPB85" s="9"/>
      <c r="FPC85" s="9"/>
      <c r="FPD85" s="9"/>
      <c r="FPE85" s="9"/>
      <c r="FPF85" s="9"/>
      <c r="FPG85" s="9"/>
      <c r="FPH85" s="9"/>
      <c r="FPI85" s="9"/>
      <c r="FPJ85" s="9"/>
      <c r="FPK85" s="9"/>
      <c r="FPL85" s="9"/>
      <c r="FPM85" s="9"/>
      <c r="FPN85" s="9"/>
      <c r="FPO85" s="9"/>
      <c r="FPP85" s="9"/>
      <c r="FPQ85" s="9"/>
      <c r="FPR85" s="9"/>
      <c r="FPS85" s="9"/>
      <c r="FPT85" s="9"/>
      <c r="FPU85" s="9"/>
      <c r="FPV85" s="9"/>
      <c r="FPW85" s="9"/>
      <c r="FPX85" s="9"/>
      <c r="FPY85" s="9"/>
      <c r="FPZ85" s="9"/>
      <c r="FQA85" s="9"/>
      <c r="FQB85" s="9"/>
      <c r="FQC85" s="9"/>
      <c r="FQD85" s="9"/>
      <c r="FQE85" s="9"/>
      <c r="FQF85" s="9"/>
      <c r="FQG85" s="9"/>
      <c r="FQH85" s="9"/>
      <c r="FQI85" s="9"/>
      <c r="FQJ85" s="9"/>
      <c r="FQK85" s="9"/>
      <c r="FQL85" s="9"/>
      <c r="FQM85" s="9"/>
      <c r="FQN85" s="9"/>
      <c r="FQO85" s="9"/>
      <c r="FQP85" s="9"/>
      <c r="FQQ85" s="9"/>
      <c r="FQR85" s="9"/>
      <c r="FQS85" s="9"/>
      <c r="FQT85" s="9"/>
      <c r="FQU85" s="9"/>
      <c r="FQV85" s="9"/>
      <c r="FQW85" s="9"/>
      <c r="FQX85" s="9"/>
      <c r="FQY85" s="9"/>
      <c r="FQZ85" s="9"/>
      <c r="FRA85" s="9"/>
      <c r="FRB85" s="9"/>
      <c r="FRC85" s="9"/>
      <c r="FRD85" s="9"/>
      <c r="FRE85" s="9"/>
      <c r="FRF85" s="9"/>
      <c r="FRG85" s="9"/>
      <c r="FRH85" s="9"/>
      <c r="FRI85" s="9"/>
      <c r="FRJ85" s="9"/>
      <c r="FRK85" s="9"/>
      <c r="FRL85" s="9"/>
      <c r="FRM85" s="9"/>
      <c r="FRN85" s="9"/>
      <c r="FRO85" s="9"/>
      <c r="FRP85" s="9"/>
      <c r="FRQ85" s="9"/>
      <c r="FRR85" s="9"/>
      <c r="FRS85" s="9"/>
      <c r="FRT85" s="9"/>
      <c r="FRU85" s="9"/>
      <c r="FRV85" s="9"/>
      <c r="FRW85" s="9"/>
      <c r="FRX85" s="9"/>
      <c r="FRY85" s="9"/>
      <c r="FRZ85" s="9"/>
      <c r="FSA85" s="9"/>
      <c r="FSB85" s="9"/>
      <c r="FSC85" s="9"/>
      <c r="FSD85" s="9"/>
      <c r="FSE85" s="9"/>
      <c r="FSF85" s="9"/>
      <c r="FSG85" s="9"/>
      <c r="FSH85" s="9"/>
      <c r="FSI85" s="9"/>
      <c r="FSJ85" s="9"/>
      <c r="FSK85" s="9"/>
      <c r="FSL85" s="9"/>
      <c r="FSM85" s="9"/>
      <c r="FSN85" s="9"/>
      <c r="FSO85" s="9"/>
      <c r="FSP85" s="9"/>
      <c r="FSQ85" s="9"/>
      <c r="FSR85" s="9"/>
      <c r="FSS85" s="9"/>
      <c r="FST85" s="9"/>
      <c r="FSU85" s="9"/>
      <c r="FSV85" s="9"/>
      <c r="FSW85" s="9"/>
      <c r="FSX85" s="9"/>
      <c r="FSY85" s="9"/>
      <c r="FSZ85" s="9"/>
      <c r="FTA85" s="9"/>
      <c r="FTB85" s="9"/>
      <c r="FTC85" s="9"/>
      <c r="FTD85" s="9"/>
      <c r="FTE85" s="9"/>
      <c r="FTF85" s="9"/>
      <c r="FTG85" s="9"/>
      <c r="FTH85" s="9"/>
      <c r="FTI85" s="9"/>
      <c r="FTJ85" s="9"/>
      <c r="FTK85" s="9"/>
      <c r="FTL85" s="9"/>
      <c r="FTM85" s="9"/>
      <c r="FTN85" s="9"/>
      <c r="FTO85" s="9"/>
      <c r="FTP85" s="9"/>
      <c r="FTQ85" s="9"/>
      <c r="FTR85" s="9"/>
      <c r="FTS85" s="9"/>
      <c r="FTT85" s="9"/>
      <c r="FTU85" s="9"/>
      <c r="FTV85" s="9"/>
      <c r="FTW85" s="9"/>
      <c r="FTX85" s="9"/>
      <c r="FTY85" s="9"/>
      <c r="FTZ85" s="9"/>
      <c r="FUA85" s="9"/>
      <c r="FUB85" s="9"/>
      <c r="FUC85" s="9"/>
      <c r="FUD85" s="9"/>
      <c r="FUE85" s="9"/>
      <c r="FUF85" s="9"/>
      <c r="FUG85" s="9"/>
      <c r="FUH85" s="9"/>
      <c r="FUI85" s="9"/>
      <c r="FUJ85" s="9"/>
      <c r="FUK85" s="9"/>
      <c r="FUL85" s="9"/>
      <c r="FUM85" s="9"/>
      <c r="FUN85" s="9"/>
      <c r="FUO85" s="9"/>
      <c r="FUP85" s="9"/>
      <c r="FUQ85" s="9"/>
      <c r="FUR85" s="9"/>
      <c r="FUS85" s="9"/>
      <c r="FUT85" s="9"/>
      <c r="FUU85" s="9"/>
      <c r="FUV85" s="9"/>
      <c r="FUW85" s="9"/>
      <c r="FUX85" s="9"/>
      <c r="FUY85" s="9"/>
      <c r="FUZ85" s="9"/>
      <c r="FVA85" s="9"/>
      <c r="FVB85" s="9"/>
      <c r="FVC85" s="9"/>
      <c r="FVD85" s="9"/>
      <c r="FVE85" s="9"/>
      <c r="FVF85" s="9"/>
      <c r="FVG85" s="9"/>
      <c r="FVH85" s="9"/>
      <c r="FVI85" s="9"/>
      <c r="FVJ85" s="9"/>
      <c r="FVK85" s="9"/>
      <c r="FVL85" s="9"/>
      <c r="FVM85" s="9"/>
      <c r="FVN85" s="9"/>
      <c r="FVO85" s="9"/>
      <c r="FVP85" s="9"/>
      <c r="FVQ85" s="9"/>
      <c r="FVR85" s="9"/>
      <c r="FVS85" s="9"/>
      <c r="FVT85" s="9"/>
      <c r="FVU85" s="9"/>
      <c r="FVV85" s="9"/>
      <c r="FVW85" s="9"/>
      <c r="FVX85" s="9"/>
      <c r="FVY85" s="9"/>
      <c r="FVZ85" s="9"/>
      <c r="FWA85" s="9"/>
      <c r="FWB85" s="9"/>
      <c r="FWC85" s="9"/>
      <c r="FWD85" s="9"/>
      <c r="FWE85" s="9"/>
      <c r="FWF85" s="9"/>
      <c r="FWG85" s="9"/>
      <c r="FWH85" s="9"/>
      <c r="FWI85" s="9"/>
      <c r="FWJ85" s="9"/>
      <c r="FWK85" s="9"/>
      <c r="FWL85" s="9"/>
      <c r="FWM85" s="9"/>
      <c r="FWN85" s="9"/>
      <c r="FWO85" s="9"/>
      <c r="FWP85" s="9"/>
      <c r="FWQ85" s="9"/>
      <c r="FWR85" s="9"/>
      <c r="FWS85" s="9"/>
      <c r="FWT85" s="9"/>
      <c r="FWU85" s="9"/>
      <c r="FWV85" s="9"/>
      <c r="FWW85" s="9"/>
      <c r="FWX85" s="9"/>
      <c r="FWY85" s="9"/>
      <c r="FWZ85" s="9"/>
      <c r="FXA85" s="9"/>
      <c r="FXB85" s="9"/>
      <c r="FXC85" s="9"/>
      <c r="FXD85" s="9"/>
      <c r="FXE85" s="9"/>
      <c r="FXF85" s="9"/>
      <c r="FXG85" s="9"/>
      <c r="FXH85" s="9"/>
      <c r="FXI85" s="9"/>
      <c r="FXJ85" s="9"/>
      <c r="FXK85" s="9"/>
      <c r="FXL85" s="9"/>
      <c r="FXM85" s="9"/>
      <c r="FXN85" s="9"/>
      <c r="FXO85" s="9"/>
      <c r="FXP85" s="9"/>
      <c r="FXQ85" s="9"/>
      <c r="FXR85" s="9"/>
      <c r="FXS85" s="9"/>
      <c r="FXT85" s="9"/>
      <c r="FXU85" s="9"/>
      <c r="FXV85" s="9"/>
      <c r="FXW85" s="9"/>
      <c r="FXX85" s="9"/>
      <c r="FXY85" s="9"/>
      <c r="FXZ85" s="9"/>
      <c r="FYA85" s="9"/>
      <c r="FYB85" s="9"/>
      <c r="FYC85" s="9"/>
      <c r="FYD85" s="9"/>
      <c r="FYE85" s="9"/>
      <c r="FYF85" s="9"/>
      <c r="FYG85" s="9"/>
      <c r="FYH85" s="9"/>
      <c r="FYI85" s="9"/>
      <c r="FYJ85" s="9"/>
      <c r="FYK85" s="9"/>
      <c r="FYL85" s="9"/>
      <c r="FYM85" s="9"/>
      <c r="FYN85" s="9"/>
      <c r="FYO85" s="9"/>
      <c r="FYP85" s="9"/>
      <c r="FYQ85" s="9"/>
      <c r="FYR85" s="9"/>
      <c r="FYS85" s="9"/>
      <c r="FYT85" s="9"/>
      <c r="FYU85" s="9"/>
      <c r="FYV85" s="9"/>
      <c r="FYW85" s="9"/>
      <c r="FYX85" s="9"/>
      <c r="FYY85" s="9"/>
      <c r="FYZ85" s="9"/>
      <c r="FZA85" s="9"/>
      <c r="FZB85" s="9"/>
      <c r="FZC85" s="9"/>
      <c r="FZD85" s="9"/>
      <c r="FZE85" s="9"/>
      <c r="FZF85" s="9"/>
      <c r="FZG85" s="9"/>
      <c r="FZH85" s="9"/>
      <c r="FZI85" s="9"/>
      <c r="FZJ85" s="9"/>
      <c r="FZK85" s="9"/>
      <c r="FZL85" s="9"/>
      <c r="FZM85" s="9"/>
      <c r="FZN85" s="9"/>
      <c r="FZO85" s="9"/>
      <c r="FZP85" s="9"/>
      <c r="FZQ85" s="9"/>
      <c r="FZR85" s="9"/>
      <c r="FZS85" s="9"/>
      <c r="FZT85" s="9"/>
      <c r="FZU85" s="9"/>
      <c r="FZV85" s="9"/>
      <c r="FZW85" s="9"/>
      <c r="FZX85" s="9"/>
      <c r="FZY85" s="9"/>
      <c r="FZZ85" s="9"/>
      <c r="GAA85" s="9"/>
      <c r="GAB85" s="9"/>
      <c r="GAC85" s="9"/>
      <c r="GAD85" s="9"/>
      <c r="GAE85" s="9"/>
      <c r="GAF85" s="9"/>
      <c r="GAG85" s="9"/>
      <c r="GAH85" s="9"/>
      <c r="GAI85" s="9"/>
      <c r="GAJ85" s="9"/>
      <c r="GAK85" s="9"/>
      <c r="GAL85" s="9"/>
      <c r="GAM85" s="9"/>
      <c r="GAN85" s="9"/>
      <c r="GAO85" s="9"/>
      <c r="GAP85" s="9"/>
      <c r="GAQ85" s="9"/>
      <c r="GAR85" s="9"/>
      <c r="GAS85" s="9"/>
      <c r="GAT85" s="9"/>
      <c r="GAU85" s="9"/>
      <c r="GAV85" s="9"/>
      <c r="GAW85" s="9"/>
      <c r="GAX85" s="9"/>
      <c r="GAY85" s="9"/>
      <c r="GAZ85" s="9"/>
      <c r="GBA85" s="9"/>
      <c r="GBB85" s="9"/>
      <c r="GBC85" s="9"/>
      <c r="GBD85" s="9"/>
      <c r="GBE85" s="9"/>
      <c r="GBF85" s="9"/>
      <c r="GBG85" s="9"/>
      <c r="GBH85" s="9"/>
      <c r="GBI85" s="9"/>
      <c r="GBJ85" s="9"/>
      <c r="GBK85" s="9"/>
      <c r="GBL85" s="9"/>
      <c r="GBM85" s="9"/>
      <c r="GBN85" s="9"/>
      <c r="GBO85" s="9"/>
      <c r="GBP85" s="9"/>
      <c r="GBQ85" s="9"/>
      <c r="GBR85" s="9"/>
      <c r="GBS85" s="9"/>
      <c r="GBT85" s="9"/>
      <c r="GBU85" s="9"/>
      <c r="GBV85" s="9"/>
      <c r="GBW85" s="9"/>
      <c r="GBX85" s="9"/>
      <c r="GBY85" s="9"/>
      <c r="GBZ85" s="9"/>
      <c r="GCA85" s="9"/>
      <c r="GCB85" s="9"/>
      <c r="GCC85" s="9"/>
      <c r="GCD85" s="9"/>
      <c r="GCE85" s="9"/>
      <c r="GCF85" s="9"/>
      <c r="GCG85" s="9"/>
      <c r="GCH85" s="9"/>
      <c r="GCI85" s="9"/>
      <c r="GCJ85" s="9"/>
      <c r="GCK85" s="9"/>
      <c r="GCL85" s="9"/>
      <c r="GCM85" s="9"/>
      <c r="GCN85" s="9"/>
      <c r="GCO85" s="9"/>
      <c r="GCP85" s="9"/>
      <c r="GCQ85" s="9"/>
      <c r="GCR85" s="9"/>
      <c r="GCS85" s="9"/>
      <c r="GCT85" s="9"/>
      <c r="GCU85" s="9"/>
      <c r="GCV85" s="9"/>
      <c r="GCW85" s="9"/>
      <c r="GCX85" s="9"/>
      <c r="GCY85" s="9"/>
      <c r="GCZ85" s="9"/>
      <c r="GDA85" s="9"/>
      <c r="GDB85" s="9"/>
      <c r="GDC85" s="9"/>
      <c r="GDD85" s="9"/>
      <c r="GDE85" s="9"/>
      <c r="GDF85" s="9"/>
      <c r="GDG85" s="9"/>
      <c r="GDH85" s="9"/>
      <c r="GDI85" s="9"/>
      <c r="GDJ85" s="9"/>
      <c r="GDK85" s="9"/>
      <c r="GDL85" s="9"/>
      <c r="GDM85" s="9"/>
      <c r="GDN85" s="9"/>
      <c r="GDO85" s="9"/>
      <c r="GDP85" s="9"/>
      <c r="GDQ85" s="9"/>
      <c r="GDR85" s="9"/>
      <c r="GDS85" s="9"/>
      <c r="GDT85" s="9"/>
      <c r="GDU85" s="9"/>
      <c r="GDV85" s="9"/>
      <c r="GDW85" s="9"/>
      <c r="GDX85" s="9"/>
      <c r="GDY85" s="9"/>
      <c r="GDZ85" s="9"/>
      <c r="GEA85" s="9"/>
      <c r="GEB85" s="9"/>
      <c r="GEC85" s="9"/>
      <c r="GED85" s="9"/>
      <c r="GEE85" s="9"/>
      <c r="GEF85" s="9"/>
      <c r="GEG85" s="9"/>
      <c r="GEH85" s="9"/>
      <c r="GEI85" s="9"/>
      <c r="GEJ85" s="9"/>
      <c r="GEK85" s="9"/>
      <c r="GEL85" s="9"/>
      <c r="GEM85" s="9"/>
      <c r="GEN85" s="9"/>
      <c r="GEO85" s="9"/>
      <c r="GEP85" s="9"/>
      <c r="GEQ85" s="9"/>
      <c r="GER85" s="9"/>
      <c r="GES85" s="9"/>
      <c r="GET85" s="9"/>
      <c r="GEU85" s="9"/>
      <c r="GEV85" s="9"/>
      <c r="GEW85" s="9"/>
      <c r="GEX85" s="9"/>
      <c r="GEY85" s="9"/>
      <c r="GEZ85" s="9"/>
      <c r="GFA85" s="9"/>
      <c r="GFB85" s="9"/>
      <c r="GFC85" s="9"/>
      <c r="GFD85" s="9"/>
      <c r="GFE85" s="9"/>
      <c r="GFF85" s="9"/>
      <c r="GFG85" s="9"/>
      <c r="GFH85" s="9"/>
      <c r="GFI85" s="9"/>
      <c r="GFJ85" s="9"/>
      <c r="GFK85" s="9"/>
      <c r="GFL85" s="9"/>
      <c r="GFM85" s="9"/>
      <c r="GFN85" s="9"/>
      <c r="GFO85" s="9"/>
      <c r="GFP85" s="9"/>
      <c r="GFQ85" s="9"/>
      <c r="GFR85" s="9"/>
      <c r="GFS85" s="9"/>
      <c r="GFT85" s="9"/>
      <c r="GFU85" s="9"/>
      <c r="GFV85" s="9"/>
      <c r="GFW85" s="9"/>
      <c r="GFX85" s="9"/>
      <c r="GFY85" s="9"/>
      <c r="GFZ85" s="9"/>
      <c r="GGA85" s="9"/>
      <c r="GGB85" s="9"/>
      <c r="GGC85" s="9"/>
      <c r="GGD85" s="9"/>
      <c r="GGE85" s="9"/>
      <c r="GGF85" s="9"/>
      <c r="GGG85" s="9"/>
      <c r="GGH85" s="9"/>
      <c r="GGI85" s="9"/>
      <c r="GGJ85" s="9"/>
      <c r="GGK85" s="9"/>
      <c r="GGL85" s="9"/>
      <c r="GGM85" s="9"/>
      <c r="GGN85" s="9"/>
      <c r="GGO85" s="9"/>
      <c r="GGP85" s="9"/>
      <c r="GGQ85" s="9"/>
      <c r="GGR85" s="9"/>
      <c r="GGS85" s="9"/>
      <c r="GGT85" s="9"/>
      <c r="GGU85" s="9"/>
      <c r="GGV85" s="9"/>
      <c r="GGW85" s="9"/>
      <c r="GGX85" s="9"/>
      <c r="GGY85" s="9"/>
      <c r="GGZ85" s="9"/>
      <c r="GHA85" s="9"/>
      <c r="GHB85" s="9"/>
      <c r="GHC85" s="9"/>
      <c r="GHD85" s="9"/>
      <c r="GHE85" s="9"/>
      <c r="GHF85" s="9"/>
      <c r="GHG85" s="9"/>
      <c r="GHH85" s="9"/>
      <c r="GHI85" s="9"/>
      <c r="GHJ85" s="9"/>
      <c r="GHK85" s="9"/>
      <c r="GHL85" s="9"/>
      <c r="GHM85" s="9"/>
      <c r="GHN85" s="9"/>
      <c r="GHO85" s="9"/>
      <c r="GHP85" s="9"/>
      <c r="GHQ85" s="9"/>
      <c r="GHR85" s="9"/>
      <c r="GHS85" s="9"/>
      <c r="GHT85" s="9"/>
      <c r="GHU85" s="9"/>
      <c r="GHV85" s="9"/>
      <c r="GHW85" s="9"/>
      <c r="GHX85" s="9"/>
      <c r="GHY85" s="9"/>
      <c r="GHZ85" s="9"/>
      <c r="GIA85" s="9"/>
      <c r="GIB85" s="9"/>
      <c r="GIC85" s="9"/>
      <c r="GID85" s="9"/>
      <c r="GIE85" s="9"/>
      <c r="GIF85" s="9"/>
      <c r="GIG85" s="9"/>
      <c r="GIH85" s="9"/>
      <c r="GII85" s="9"/>
      <c r="GIJ85" s="9"/>
      <c r="GIK85" s="9"/>
      <c r="GIL85" s="9"/>
      <c r="GIM85" s="9"/>
      <c r="GIN85" s="9"/>
      <c r="GIO85" s="9"/>
      <c r="GIP85" s="9"/>
      <c r="GIQ85" s="9"/>
      <c r="GIR85" s="9"/>
      <c r="GIS85" s="9"/>
      <c r="GIT85" s="9"/>
      <c r="GIU85" s="9"/>
      <c r="GIV85" s="9"/>
      <c r="GIW85" s="9"/>
      <c r="GIX85" s="9"/>
      <c r="GIY85" s="9"/>
      <c r="GIZ85" s="9"/>
      <c r="GJA85" s="9"/>
      <c r="GJB85" s="9"/>
      <c r="GJC85" s="9"/>
      <c r="GJD85" s="9"/>
      <c r="GJE85" s="9"/>
      <c r="GJF85" s="9"/>
      <c r="GJG85" s="9"/>
      <c r="GJH85" s="9"/>
      <c r="GJI85" s="9"/>
      <c r="GJJ85" s="9"/>
      <c r="GJK85" s="9"/>
      <c r="GJL85" s="9"/>
      <c r="GJM85" s="9"/>
      <c r="GJN85" s="9"/>
      <c r="GJO85" s="9"/>
      <c r="GJP85" s="9"/>
      <c r="GJQ85" s="9"/>
      <c r="GJR85" s="9"/>
      <c r="GJS85" s="9"/>
      <c r="GJT85" s="9"/>
      <c r="GJU85" s="9"/>
      <c r="GJV85" s="9"/>
      <c r="GJW85" s="9"/>
      <c r="GJX85" s="9"/>
      <c r="GJY85" s="9"/>
      <c r="GJZ85" s="9"/>
      <c r="GKA85" s="9"/>
      <c r="GKB85" s="9"/>
      <c r="GKC85" s="9"/>
      <c r="GKD85" s="9"/>
      <c r="GKE85" s="9"/>
      <c r="GKF85" s="9"/>
      <c r="GKG85" s="9"/>
      <c r="GKH85" s="9"/>
      <c r="GKI85" s="9"/>
      <c r="GKJ85" s="9"/>
      <c r="GKK85" s="9"/>
      <c r="GKL85" s="9"/>
      <c r="GKM85" s="9"/>
      <c r="GKN85" s="9"/>
      <c r="GKO85" s="9"/>
      <c r="GKP85" s="9"/>
      <c r="GKQ85" s="9"/>
      <c r="GKR85" s="9"/>
      <c r="GKS85" s="9"/>
      <c r="GKT85" s="9"/>
      <c r="GKU85" s="9"/>
      <c r="GKV85" s="9"/>
      <c r="GKW85" s="9"/>
      <c r="GKX85" s="9"/>
      <c r="GKY85" s="9"/>
      <c r="GKZ85" s="9"/>
      <c r="GLA85" s="9"/>
      <c r="GLB85" s="9"/>
      <c r="GLC85" s="9"/>
      <c r="GLD85" s="9"/>
      <c r="GLE85" s="9"/>
      <c r="GLF85" s="9"/>
      <c r="GLG85" s="9"/>
      <c r="GLH85" s="9"/>
      <c r="GLI85" s="9"/>
      <c r="GLJ85" s="9"/>
      <c r="GLK85" s="9"/>
      <c r="GLL85" s="9"/>
      <c r="GLM85" s="9"/>
      <c r="GLN85" s="9"/>
      <c r="GLO85" s="9"/>
      <c r="GLP85" s="9"/>
      <c r="GLQ85" s="9"/>
      <c r="GLR85" s="9"/>
      <c r="GLS85" s="9"/>
      <c r="GLT85" s="9"/>
      <c r="GLU85" s="9"/>
      <c r="GLV85" s="9"/>
      <c r="GLW85" s="9"/>
      <c r="GLX85" s="9"/>
      <c r="GLY85" s="9"/>
      <c r="GLZ85" s="9"/>
      <c r="GMA85" s="9"/>
      <c r="GMB85" s="9"/>
      <c r="GMC85" s="9"/>
      <c r="GMD85" s="9"/>
      <c r="GME85" s="9"/>
      <c r="GMF85" s="9"/>
      <c r="GMG85" s="9"/>
      <c r="GMH85" s="9"/>
      <c r="GMI85" s="9"/>
      <c r="GMJ85" s="9"/>
      <c r="GMK85" s="9"/>
      <c r="GML85" s="9"/>
      <c r="GMM85" s="9"/>
      <c r="GMN85" s="9"/>
      <c r="GMO85" s="9"/>
      <c r="GMP85" s="9"/>
      <c r="GMQ85" s="9"/>
      <c r="GMR85" s="9"/>
      <c r="GMS85" s="9"/>
      <c r="GMT85" s="9"/>
      <c r="GMU85" s="9"/>
      <c r="GMV85" s="9"/>
      <c r="GMW85" s="9"/>
      <c r="GMX85" s="9"/>
      <c r="GMY85" s="9"/>
      <c r="GMZ85" s="9"/>
      <c r="GNA85" s="9"/>
      <c r="GNB85" s="9"/>
      <c r="GNC85" s="9"/>
      <c r="GND85" s="9"/>
      <c r="GNE85" s="9"/>
      <c r="GNF85" s="9"/>
      <c r="GNG85" s="9"/>
      <c r="GNH85" s="9"/>
      <c r="GNI85" s="9"/>
      <c r="GNJ85" s="9"/>
      <c r="GNK85" s="9"/>
      <c r="GNL85" s="9"/>
      <c r="GNM85" s="9"/>
      <c r="GNN85" s="9"/>
      <c r="GNO85" s="9"/>
      <c r="GNP85" s="9"/>
      <c r="GNQ85" s="9"/>
      <c r="GNR85" s="9"/>
      <c r="GNS85" s="9"/>
      <c r="GNT85" s="9"/>
      <c r="GNU85" s="9"/>
      <c r="GNV85" s="9"/>
      <c r="GNW85" s="9"/>
      <c r="GNX85" s="9"/>
      <c r="GNY85" s="9"/>
      <c r="GNZ85" s="9"/>
      <c r="GOA85" s="9"/>
      <c r="GOB85" s="9"/>
      <c r="GOC85" s="9"/>
      <c r="GOD85" s="9"/>
      <c r="GOE85" s="9"/>
      <c r="GOF85" s="9"/>
      <c r="GOG85" s="9"/>
      <c r="GOH85" s="9"/>
      <c r="GOI85" s="9"/>
      <c r="GOJ85" s="9"/>
      <c r="GOK85" s="9"/>
      <c r="GOL85" s="9"/>
      <c r="GOM85" s="9"/>
      <c r="GON85" s="9"/>
      <c r="GOO85" s="9"/>
      <c r="GOP85" s="9"/>
      <c r="GOQ85" s="9"/>
      <c r="GOR85" s="9"/>
      <c r="GOS85" s="9"/>
      <c r="GOT85" s="9"/>
      <c r="GOU85" s="9"/>
      <c r="GOV85" s="9"/>
      <c r="GOW85" s="9"/>
      <c r="GOX85" s="9"/>
      <c r="GOY85" s="9"/>
      <c r="GOZ85" s="9"/>
      <c r="GPA85" s="9"/>
      <c r="GPB85" s="9"/>
      <c r="GPC85" s="9"/>
      <c r="GPD85" s="9"/>
      <c r="GPE85" s="9"/>
      <c r="GPF85" s="9"/>
      <c r="GPG85" s="9"/>
      <c r="GPH85" s="9"/>
      <c r="GPI85" s="9"/>
      <c r="GPJ85" s="9"/>
      <c r="GPK85" s="9"/>
      <c r="GPL85" s="9"/>
      <c r="GPM85" s="9"/>
      <c r="GPN85" s="9"/>
      <c r="GPO85" s="9"/>
      <c r="GPP85" s="9"/>
      <c r="GPQ85" s="9"/>
      <c r="GPR85" s="9"/>
      <c r="GPS85" s="9"/>
      <c r="GPT85" s="9"/>
      <c r="GPU85" s="9"/>
      <c r="GPV85" s="9"/>
      <c r="GPW85" s="9"/>
      <c r="GPX85" s="9"/>
      <c r="GPY85" s="9"/>
      <c r="GPZ85" s="9"/>
      <c r="GQA85" s="9"/>
      <c r="GQB85" s="9"/>
      <c r="GQC85" s="9"/>
      <c r="GQD85" s="9"/>
      <c r="GQE85" s="9"/>
      <c r="GQF85" s="9"/>
      <c r="GQG85" s="9"/>
      <c r="GQH85" s="9"/>
      <c r="GQI85" s="9"/>
      <c r="GQJ85" s="9"/>
      <c r="GQK85" s="9"/>
      <c r="GQL85" s="9"/>
      <c r="GQM85" s="9"/>
      <c r="GQN85" s="9"/>
      <c r="GQO85" s="9"/>
      <c r="GQP85" s="9"/>
      <c r="GQQ85" s="9"/>
      <c r="GQR85" s="9"/>
      <c r="GQS85" s="9"/>
      <c r="GQT85" s="9"/>
      <c r="GQU85" s="9"/>
      <c r="GQV85" s="9"/>
      <c r="GQW85" s="9"/>
      <c r="GQX85" s="9"/>
      <c r="GQY85" s="9"/>
      <c r="GQZ85" s="9"/>
      <c r="GRA85" s="9"/>
      <c r="GRB85" s="9"/>
      <c r="GRC85" s="9"/>
      <c r="GRD85" s="9"/>
      <c r="GRE85" s="9"/>
      <c r="GRF85" s="9"/>
      <c r="GRG85" s="9"/>
      <c r="GRH85" s="9"/>
      <c r="GRI85" s="9"/>
      <c r="GRJ85" s="9"/>
      <c r="GRK85" s="9"/>
      <c r="GRL85" s="9"/>
      <c r="GRM85" s="9"/>
      <c r="GRN85" s="9"/>
      <c r="GRO85" s="9"/>
      <c r="GRP85" s="9"/>
      <c r="GRQ85" s="9"/>
      <c r="GRR85" s="9"/>
      <c r="GRS85" s="9"/>
      <c r="GRT85" s="9"/>
      <c r="GRU85" s="9"/>
      <c r="GRV85" s="9"/>
      <c r="GRW85" s="9"/>
      <c r="GRX85" s="9"/>
      <c r="GRY85" s="9"/>
      <c r="GRZ85" s="9"/>
      <c r="GSA85" s="9"/>
      <c r="GSB85" s="9"/>
      <c r="GSC85" s="9"/>
      <c r="GSD85" s="9"/>
      <c r="GSE85" s="9"/>
      <c r="GSF85" s="9"/>
      <c r="GSG85" s="9"/>
      <c r="GSH85" s="9"/>
      <c r="GSI85" s="9"/>
      <c r="GSJ85" s="9"/>
      <c r="GSK85" s="9"/>
      <c r="GSL85" s="9"/>
      <c r="GSM85" s="9"/>
      <c r="GSN85" s="9"/>
      <c r="GSO85" s="9"/>
      <c r="GSP85" s="9"/>
      <c r="GSQ85" s="9"/>
      <c r="GSR85" s="9"/>
      <c r="GSS85" s="9"/>
      <c r="GST85" s="9"/>
      <c r="GSU85" s="9"/>
      <c r="GSV85" s="9"/>
      <c r="GSW85" s="9"/>
      <c r="GSX85" s="9"/>
      <c r="GSY85" s="9"/>
      <c r="GSZ85" s="9"/>
      <c r="GTA85" s="9"/>
      <c r="GTB85" s="9"/>
      <c r="GTC85" s="9"/>
      <c r="GTD85" s="9"/>
      <c r="GTE85" s="9"/>
      <c r="GTF85" s="9"/>
      <c r="GTG85" s="9"/>
      <c r="GTH85" s="9"/>
      <c r="GTI85" s="9"/>
      <c r="GTJ85" s="9"/>
      <c r="GTK85" s="9"/>
      <c r="GTL85" s="9"/>
      <c r="GTM85" s="9"/>
      <c r="GTN85" s="9"/>
      <c r="GTO85" s="9"/>
      <c r="GTP85" s="9"/>
      <c r="GTQ85" s="9"/>
      <c r="GTR85" s="9"/>
      <c r="GTS85" s="9"/>
      <c r="GTT85" s="9"/>
      <c r="GTU85" s="9"/>
      <c r="GTV85" s="9"/>
      <c r="GTW85" s="9"/>
      <c r="GTX85" s="9"/>
      <c r="GTY85" s="9"/>
      <c r="GTZ85" s="9"/>
      <c r="GUA85" s="9"/>
      <c r="GUB85" s="9"/>
      <c r="GUC85" s="9"/>
      <c r="GUD85" s="9"/>
      <c r="GUE85" s="9"/>
      <c r="GUF85" s="9"/>
      <c r="GUG85" s="9"/>
      <c r="GUH85" s="9"/>
      <c r="GUI85" s="9"/>
      <c r="GUJ85" s="9"/>
      <c r="GUK85" s="9"/>
      <c r="GUL85" s="9"/>
      <c r="GUM85" s="9"/>
      <c r="GUN85" s="9"/>
      <c r="GUO85" s="9"/>
      <c r="GUP85" s="9"/>
      <c r="GUQ85" s="9"/>
      <c r="GUR85" s="9"/>
      <c r="GUS85" s="9"/>
      <c r="GUT85" s="9"/>
      <c r="GUU85" s="9"/>
      <c r="GUV85" s="9"/>
      <c r="GUW85" s="9"/>
      <c r="GUX85" s="9"/>
      <c r="GUY85" s="9"/>
      <c r="GUZ85" s="9"/>
      <c r="GVA85" s="9"/>
      <c r="GVB85" s="9"/>
      <c r="GVC85" s="9"/>
      <c r="GVD85" s="9"/>
      <c r="GVE85" s="9"/>
      <c r="GVF85" s="9"/>
      <c r="GVG85" s="9"/>
      <c r="GVH85" s="9"/>
      <c r="GVI85" s="9"/>
      <c r="GVJ85" s="9"/>
      <c r="GVK85" s="9"/>
      <c r="GVL85" s="9"/>
      <c r="GVM85" s="9"/>
      <c r="GVN85" s="9"/>
      <c r="GVO85" s="9"/>
      <c r="GVP85" s="9"/>
      <c r="GVQ85" s="9"/>
      <c r="GVR85" s="9"/>
      <c r="GVS85" s="9"/>
      <c r="GVT85" s="9"/>
      <c r="GVU85" s="9"/>
      <c r="GVV85" s="9"/>
      <c r="GVW85" s="9"/>
      <c r="GVX85" s="9"/>
      <c r="GVY85" s="9"/>
      <c r="GVZ85" s="9"/>
      <c r="GWA85" s="9"/>
      <c r="GWB85" s="9"/>
      <c r="GWC85" s="9"/>
      <c r="GWD85" s="9"/>
      <c r="GWE85" s="9"/>
      <c r="GWF85" s="9"/>
      <c r="GWG85" s="9"/>
      <c r="GWH85" s="9"/>
      <c r="GWI85" s="9"/>
      <c r="GWJ85" s="9"/>
      <c r="GWK85" s="9"/>
      <c r="GWL85" s="9"/>
      <c r="GWM85" s="9"/>
      <c r="GWN85" s="9"/>
      <c r="GWO85" s="9"/>
      <c r="GWP85" s="9"/>
      <c r="GWQ85" s="9"/>
      <c r="GWR85" s="9"/>
      <c r="GWS85" s="9"/>
      <c r="GWT85" s="9"/>
      <c r="GWU85" s="9"/>
      <c r="GWV85" s="9"/>
      <c r="GWW85" s="9"/>
      <c r="GWX85" s="9"/>
      <c r="GWY85" s="9"/>
      <c r="GWZ85" s="9"/>
      <c r="GXA85" s="9"/>
      <c r="GXB85" s="9"/>
      <c r="GXC85" s="9"/>
      <c r="GXD85" s="9"/>
      <c r="GXE85" s="9"/>
      <c r="GXF85" s="9"/>
      <c r="GXG85" s="9"/>
      <c r="GXH85" s="9"/>
      <c r="GXI85" s="9"/>
      <c r="GXJ85" s="9"/>
      <c r="GXK85" s="9"/>
      <c r="GXL85" s="9"/>
      <c r="GXM85" s="9"/>
      <c r="GXN85" s="9"/>
      <c r="GXO85" s="9"/>
      <c r="GXP85" s="9"/>
      <c r="GXQ85" s="9"/>
      <c r="GXR85" s="9"/>
      <c r="GXS85" s="9"/>
      <c r="GXT85" s="9"/>
      <c r="GXU85" s="9"/>
      <c r="GXV85" s="9"/>
      <c r="GXW85" s="9"/>
      <c r="GXX85" s="9"/>
      <c r="GXY85" s="9"/>
      <c r="GXZ85" s="9"/>
      <c r="GYA85" s="9"/>
      <c r="GYB85" s="9"/>
      <c r="GYC85" s="9"/>
      <c r="GYD85" s="9"/>
      <c r="GYE85" s="9"/>
      <c r="GYF85" s="9"/>
      <c r="GYG85" s="9"/>
      <c r="GYH85" s="9"/>
      <c r="GYI85" s="9"/>
      <c r="GYJ85" s="9"/>
      <c r="GYK85" s="9"/>
      <c r="GYL85" s="9"/>
      <c r="GYM85" s="9"/>
      <c r="GYN85" s="9"/>
      <c r="GYO85" s="9"/>
      <c r="GYP85" s="9"/>
      <c r="GYQ85" s="9"/>
      <c r="GYR85" s="9"/>
      <c r="GYS85" s="9"/>
      <c r="GYT85" s="9"/>
      <c r="GYU85" s="9"/>
      <c r="GYV85" s="9"/>
      <c r="GYW85" s="9"/>
      <c r="GYX85" s="9"/>
      <c r="GYY85" s="9"/>
      <c r="GYZ85" s="9"/>
      <c r="GZA85" s="9"/>
      <c r="GZB85" s="9"/>
      <c r="GZC85" s="9"/>
      <c r="GZD85" s="9"/>
      <c r="GZE85" s="9"/>
      <c r="GZF85" s="9"/>
      <c r="GZG85" s="9"/>
      <c r="GZH85" s="9"/>
      <c r="GZI85" s="9"/>
      <c r="GZJ85" s="9"/>
      <c r="GZK85" s="9"/>
      <c r="GZL85" s="9"/>
      <c r="GZM85" s="9"/>
      <c r="GZN85" s="9"/>
      <c r="GZO85" s="9"/>
      <c r="GZP85" s="9"/>
      <c r="GZQ85" s="9"/>
      <c r="GZR85" s="9"/>
      <c r="GZS85" s="9"/>
      <c r="GZT85" s="9"/>
      <c r="GZU85" s="9"/>
      <c r="GZV85" s="9"/>
      <c r="GZW85" s="9"/>
      <c r="GZX85" s="9"/>
      <c r="GZY85" s="9"/>
      <c r="GZZ85" s="9"/>
      <c r="HAA85" s="9"/>
      <c r="HAB85" s="9"/>
      <c r="HAC85" s="9"/>
      <c r="HAD85" s="9"/>
      <c r="HAE85" s="9"/>
      <c r="HAF85" s="9"/>
      <c r="HAG85" s="9"/>
      <c r="HAH85" s="9"/>
      <c r="HAI85" s="9"/>
      <c r="HAJ85" s="9"/>
      <c r="HAK85" s="9"/>
      <c r="HAL85" s="9"/>
      <c r="HAM85" s="9"/>
      <c r="HAN85" s="9"/>
      <c r="HAO85" s="9"/>
      <c r="HAP85" s="9"/>
      <c r="HAQ85" s="9"/>
      <c r="HAR85" s="9"/>
      <c r="HAS85" s="9"/>
      <c r="HAT85" s="9"/>
      <c r="HAU85" s="9"/>
      <c r="HAV85" s="9"/>
      <c r="HAW85" s="9"/>
      <c r="HAX85" s="9"/>
      <c r="HAY85" s="9"/>
      <c r="HAZ85" s="9"/>
      <c r="HBA85" s="9"/>
      <c r="HBB85" s="9"/>
      <c r="HBC85" s="9"/>
      <c r="HBD85" s="9"/>
      <c r="HBE85" s="9"/>
      <c r="HBF85" s="9"/>
      <c r="HBG85" s="9"/>
      <c r="HBH85" s="9"/>
      <c r="HBI85" s="9"/>
      <c r="HBJ85" s="9"/>
      <c r="HBK85" s="9"/>
      <c r="HBL85" s="9"/>
      <c r="HBM85" s="9"/>
      <c r="HBN85" s="9"/>
      <c r="HBO85" s="9"/>
      <c r="HBP85" s="9"/>
      <c r="HBQ85" s="9"/>
      <c r="HBR85" s="9"/>
      <c r="HBS85" s="9"/>
      <c r="HBT85" s="9"/>
      <c r="HBU85" s="9"/>
      <c r="HBV85" s="9"/>
      <c r="HBW85" s="9"/>
      <c r="HBX85" s="9"/>
      <c r="HBY85" s="9"/>
      <c r="HBZ85" s="9"/>
      <c r="HCA85" s="9"/>
      <c r="HCB85" s="9"/>
      <c r="HCC85" s="9"/>
      <c r="HCD85" s="9"/>
      <c r="HCE85" s="9"/>
      <c r="HCF85" s="9"/>
      <c r="HCG85" s="9"/>
      <c r="HCH85" s="9"/>
      <c r="HCI85" s="9"/>
      <c r="HCJ85" s="9"/>
      <c r="HCK85" s="9"/>
      <c r="HCL85" s="9"/>
      <c r="HCM85" s="9"/>
      <c r="HCN85" s="9"/>
      <c r="HCO85" s="9"/>
      <c r="HCP85" s="9"/>
      <c r="HCQ85" s="9"/>
      <c r="HCR85" s="9"/>
      <c r="HCS85" s="9"/>
      <c r="HCT85" s="9"/>
      <c r="HCU85" s="9"/>
      <c r="HCV85" s="9"/>
      <c r="HCW85" s="9"/>
      <c r="HCX85" s="9"/>
      <c r="HCY85" s="9"/>
      <c r="HCZ85" s="9"/>
      <c r="HDA85" s="9"/>
      <c r="HDB85" s="9"/>
      <c r="HDC85" s="9"/>
      <c r="HDD85" s="9"/>
      <c r="HDE85" s="9"/>
      <c r="HDF85" s="9"/>
      <c r="HDG85" s="9"/>
      <c r="HDH85" s="9"/>
      <c r="HDI85" s="9"/>
      <c r="HDJ85" s="9"/>
      <c r="HDK85" s="9"/>
      <c r="HDL85" s="9"/>
      <c r="HDM85" s="9"/>
      <c r="HDN85" s="9"/>
      <c r="HDO85" s="9"/>
      <c r="HDP85" s="9"/>
      <c r="HDQ85" s="9"/>
      <c r="HDR85" s="9"/>
      <c r="HDS85" s="9"/>
      <c r="HDT85" s="9"/>
      <c r="HDU85" s="9"/>
      <c r="HDV85" s="9"/>
      <c r="HDW85" s="9"/>
      <c r="HDX85" s="9"/>
      <c r="HDY85" s="9"/>
      <c r="HDZ85" s="9"/>
      <c r="HEA85" s="9"/>
      <c r="HEB85" s="9"/>
      <c r="HEC85" s="9"/>
      <c r="HED85" s="9"/>
      <c r="HEE85" s="9"/>
      <c r="HEF85" s="9"/>
      <c r="HEG85" s="9"/>
      <c r="HEH85" s="9"/>
      <c r="HEI85" s="9"/>
      <c r="HEJ85" s="9"/>
      <c r="HEK85" s="9"/>
      <c r="HEL85" s="9"/>
      <c r="HEM85" s="9"/>
      <c r="HEN85" s="9"/>
      <c r="HEO85" s="9"/>
      <c r="HEP85" s="9"/>
      <c r="HEQ85" s="9"/>
      <c r="HER85" s="9"/>
      <c r="HES85" s="9"/>
      <c r="HET85" s="9"/>
      <c r="HEU85" s="9"/>
      <c r="HEV85" s="9"/>
      <c r="HEW85" s="9"/>
      <c r="HEX85" s="9"/>
      <c r="HEY85" s="9"/>
      <c r="HEZ85" s="9"/>
      <c r="HFA85" s="9"/>
      <c r="HFB85" s="9"/>
      <c r="HFC85" s="9"/>
      <c r="HFD85" s="9"/>
      <c r="HFE85" s="9"/>
      <c r="HFF85" s="9"/>
      <c r="HFG85" s="9"/>
      <c r="HFH85" s="9"/>
      <c r="HFI85" s="9"/>
      <c r="HFJ85" s="9"/>
      <c r="HFK85" s="9"/>
      <c r="HFL85" s="9"/>
      <c r="HFM85" s="9"/>
      <c r="HFN85" s="9"/>
      <c r="HFO85" s="9"/>
      <c r="HFP85" s="9"/>
      <c r="HFQ85" s="9"/>
      <c r="HFR85" s="9"/>
      <c r="HFS85" s="9"/>
      <c r="HFT85" s="9"/>
      <c r="HFU85" s="9"/>
      <c r="HFV85" s="9"/>
      <c r="HFW85" s="9"/>
      <c r="HFX85" s="9"/>
      <c r="HFY85" s="9"/>
      <c r="HFZ85" s="9"/>
      <c r="HGA85" s="9"/>
      <c r="HGB85" s="9"/>
      <c r="HGC85" s="9"/>
      <c r="HGD85" s="9"/>
      <c r="HGE85" s="9"/>
      <c r="HGF85" s="9"/>
      <c r="HGG85" s="9"/>
      <c r="HGH85" s="9"/>
      <c r="HGI85" s="9"/>
      <c r="HGJ85" s="9"/>
      <c r="HGK85" s="9"/>
      <c r="HGL85" s="9"/>
      <c r="HGM85" s="9"/>
      <c r="HGN85" s="9"/>
      <c r="HGO85" s="9"/>
      <c r="HGP85" s="9"/>
      <c r="HGQ85" s="9"/>
      <c r="HGR85" s="9"/>
      <c r="HGS85" s="9"/>
      <c r="HGT85" s="9"/>
      <c r="HGU85" s="9"/>
      <c r="HGV85" s="9"/>
      <c r="HGW85" s="9"/>
      <c r="HGX85" s="9"/>
      <c r="HGY85" s="9"/>
      <c r="HGZ85" s="9"/>
      <c r="HHA85" s="9"/>
      <c r="HHB85" s="9"/>
      <c r="HHC85" s="9"/>
      <c r="HHD85" s="9"/>
      <c r="HHE85" s="9"/>
      <c r="HHF85" s="9"/>
      <c r="HHG85" s="9"/>
      <c r="HHH85" s="9"/>
      <c r="HHI85" s="9"/>
      <c r="HHJ85" s="9"/>
      <c r="HHK85" s="9"/>
      <c r="HHL85" s="9"/>
      <c r="HHM85" s="9"/>
      <c r="HHN85" s="9"/>
      <c r="HHO85" s="9"/>
      <c r="HHP85" s="9"/>
      <c r="HHQ85" s="9"/>
      <c r="HHR85" s="9"/>
      <c r="HHS85" s="9"/>
      <c r="HHT85" s="9"/>
      <c r="HHU85" s="9"/>
      <c r="HHV85" s="9"/>
      <c r="HHW85" s="9"/>
      <c r="HHX85" s="9"/>
      <c r="HHY85" s="9"/>
      <c r="HHZ85" s="9"/>
      <c r="HIA85" s="9"/>
      <c r="HIB85" s="9"/>
      <c r="HIC85" s="9"/>
      <c r="HID85" s="9"/>
      <c r="HIE85" s="9"/>
      <c r="HIF85" s="9"/>
      <c r="HIG85" s="9"/>
      <c r="HIH85" s="9"/>
      <c r="HII85" s="9"/>
      <c r="HIJ85" s="9"/>
      <c r="HIK85" s="9"/>
      <c r="HIL85" s="9"/>
      <c r="HIM85" s="9"/>
      <c r="HIN85" s="9"/>
      <c r="HIO85" s="9"/>
      <c r="HIP85" s="9"/>
      <c r="HIQ85" s="9"/>
      <c r="HIR85" s="9"/>
      <c r="HIS85" s="9"/>
      <c r="HIT85" s="9"/>
      <c r="HIU85" s="9"/>
      <c r="HIV85" s="9"/>
      <c r="HIW85" s="9"/>
      <c r="HIX85" s="9"/>
      <c r="HIY85" s="9"/>
      <c r="HIZ85" s="9"/>
      <c r="HJA85" s="9"/>
      <c r="HJB85" s="9"/>
      <c r="HJC85" s="9"/>
      <c r="HJD85" s="9"/>
      <c r="HJE85" s="9"/>
      <c r="HJF85" s="9"/>
      <c r="HJG85" s="9"/>
      <c r="HJH85" s="9"/>
      <c r="HJI85" s="9"/>
      <c r="HJJ85" s="9"/>
      <c r="HJK85" s="9"/>
      <c r="HJL85" s="9"/>
      <c r="HJM85" s="9"/>
      <c r="HJN85" s="9"/>
      <c r="HJO85" s="9"/>
      <c r="HJP85" s="9"/>
      <c r="HJQ85" s="9"/>
      <c r="HJR85" s="9"/>
      <c r="HJS85" s="9"/>
      <c r="HJT85" s="9"/>
      <c r="HJU85" s="9"/>
      <c r="HJV85" s="9"/>
      <c r="HJW85" s="9"/>
      <c r="HJX85" s="9"/>
      <c r="HJY85" s="9"/>
      <c r="HJZ85" s="9"/>
      <c r="HKA85" s="9"/>
      <c r="HKB85" s="9"/>
      <c r="HKC85" s="9"/>
      <c r="HKD85" s="9"/>
      <c r="HKE85" s="9"/>
      <c r="HKF85" s="9"/>
      <c r="HKG85" s="9"/>
      <c r="HKH85" s="9"/>
      <c r="HKI85" s="9"/>
      <c r="HKJ85" s="9"/>
      <c r="HKK85" s="9"/>
      <c r="HKL85" s="9"/>
      <c r="HKM85" s="9"/>
      <c r="HKN85" s="9"/>
      <c r="HKO85" s="9"/>
      <c r="HKP85" s="9"/>
      <c r="HKQ85" s="9"/>
      <c r="HKR85" s="9"/>
      <c r="HKS85" s="9"/>
      <c r="HKT85" s="9"/>
      <c r="HKU85" s="9"/>
      <c r="HKV85" s="9"/>
      <c r="HKW85" s="9"/>
      <c r="HKX85" s="9"/>
      <c r="HKY85" s="9"/>
      <c r="HKZ85" s="9"/>
      <c r="HLA85" s="9"/>
      <c r="HLB85" s="9"/>
      <c r="HLC85" s="9"/>
      <c r="HLD85" s="9"/>
      <c r="HLE85" s="9"/>
      <c r="HLF85" s="9"/>
      <c r="HLG85" s="9"/>
      <c r="HLH85" s="9"/>
      <c r="HLI85" s="9"/>
      <c r="HLJ85" s="9"/>
      <c r="HLK85" s="9"/>
      <c r="HLL85" s="9"/>
      <c r="HLM85" s="9"/>
      <c r="HLN85" s="9"/>
      <c r="HLO85" s="9"/>
      <c r="HLP85" s="9"/>
      <c r="HLQ85" s="9"/>
      <c r="HLR85" s="9"/>
      <c r="HLS85" s="9"/>
      <c r="HLT85" s="9"/>
      <c r="HLU85" s="9"/>
      <c r="HLV85" s="9"/>
      <c r="HLW85" s="9"/>
      <c r="HLX85" s="9"/>
      <c r="HLY85" s="9"/>
      <c r="HLZ85" s="9"/>
      <c r="HMA85" s="9"/>
      <c r="HMB85" s="9"/>
      <c r="HMC85" s="9"/>
      <c r="HMD85" s="9"/>
      <c r="HME85" s="9"/>
      <c r="HMF85" s="9"/>
      <c r="HMG85" s="9"/>
      <c r="HMH85" s="9"/>
      <c r="HMI85" s="9"/>
      <c r="HMJ85" s="9"/>
      <c r="HMK85" s="9"/>
      <c r="HML85" s="9"/>
      <c r="HMM85" s="9"/>
      <c r="HMN85" s="9"/>
      <c r="HMO85" s="9"/>
      <c r="HMP85" s="9"/>
      <c r="HMQ85" s="9"/>
      <c r="HMR85" s="9"/>
      <c r="HMS85" s="9"/>
      <c r="HMT85" s="9"/>
      <c r="HMU85" s="9"/>
      <c r="HMV85" s="9"/>
      <c r="HMW85" s="9"/>
      <c r="HMX85" s="9"/>
      <c r="HMY85" s="9"/>
      <c r="HMZ85" s="9"/>
      <c r="HNA85" s="9"/>
      <c r="HNB85" s="9"/>
      <c r="HNC85" s="9"/>
      <c r="HND85" s="9"/>
      <c r="HNE85" s="9"/>
      <c r="HNF85" s="9"/>
      <c r="HNG85" s="9"/>
      <c r="HNH85" s="9"/>
      <c r="HNI85" s="9"/>
      <c r="HNJ85" s="9"/>
      <c r="HNK85" s="9"/>
      <c r="HNL85" s="9"/>
      <c r="HNM85" s="9"/>
      <c r="HNN85" s="9"/>
      <c r="HNO85" s="9"/>
      <c r="HNP85" s="9"/>
      <c r="HNQ85" s="9"/>
      <c r="HNR85" s="9"/>
      <c r="HNS85" s="9"/>
      <c r="HNT85" s="9"/>
      <c r="HNU85" s="9"/>
      <c r="HNV85" s="9"/>
      <c r="HNW85" s="9"/>
      <c r="HNX85" s="9"/>
      <c r="HNY85" s="9"/>
      <c r="HNZ85" s="9"/>
      <c r="HOA85" s="9"/>
      <c r="HOB85" s="9"/>
      <c r="HOC85" s="9"/>
      <c r="HOD85" s="9"/>
      <c r="HOE85" s="9"/>
      <c r="HOF85" s="9"/>
      <c r="HOG85" s="9"/>
      <c r="HOH85" s="9"/>
      <c r="HOI85" s="9"/>
      <c r="HOJ85" s="9"/>
      <c r="HOK85" s="9"/>
      <c r="HOL85" s="9"/>
      <c r="HOM85" s="9"/>
      <c r="HON85" s="9"/>
      <c r="HOO85" s="9"/>
      <c r="HOP85" s="9"/>
      <c r="HOQ85" s="9"/>
      <c r="HOR85" s="9"/>
      <c r="HOS85" s="9"/>
      <c r="HOT85" s="9"/>
      <c r="HOU85" s="9"/>
      <c r="HOV85" s="9"/>
      <c r="HOW85" s="9"/>
      <c r="HOX85" s="9"/>
      <c r="HOY85" s="9"/>
      <c r="HOZ85" s="9"/>
      <c r="HPA85" s="9"/>
      <c r="HPB85" s="9"/>
      <c r="HPC85" s="9"/>
      <c r="HPD85" s="9"/>
      <c r="HPE85" s="9"/>
      <c r="HPF85" s="9"/>
      <c r="HPG85" s="9"/>
      <c r="HPH85" s="9"/>
      <c r="HPI85" s="9"/>
      <c r="HPJ85" s="9"/>
      <c r="HPK85" s="9"/>
      <c r="HPL85" s="9"/>
      <c r="HPM85" s="9"/>
      <c r="HPN85" s="9"/>
      <c r="HPO85" s="9"/>
      <c r="HPP85" s="9"/>
      <c r="HPQ85" s="9"/>
      <c r="HPR85" s="9"/>
      <c r="HPS85" s="9"/>
      <c r="HPT85" s="9"/>
      <c r="HPU85" s="9"/>
      <c r="HPV85" s="9"/>
      <c r="HPW85" s="9"/>
      <c r="HPX85" s="9"/>
      <c r="HPY85" s="9"/>
      <c r="HPZ85" s="9"/>
      <c r="HQA85" s="9"/>
      <c r="HQB85" s="9"/>
      <c r="HQC85" s="9"/>
      <c r="HQD85" s="9"/>
      <c r="HQE85" s="9"/>
      <c r="HQF85" s="9"/>
      <c r="HQG85" s="9"/>
      <c r="HQH85" s="9"/>
      <c r="HQI85" s="9"/>
      <c r="HQJ85" s="9"/>
      <c r="HQK85" s="9"/>
      <c r="HQL85" s="9"/>
      <c r="HQM85" s="9"/>
      <c r="HQN85" s="9"/>
      <c r="HQO85" s="9"/>
      <c r="HQP85" s="9"/>
      <c r="HQQ85" s="9"/>
      <c r="HQR85" s="9"/>
      <c r="HQS85" s="9"/>
      <c r="HQT85" s="9"/>
      <c r="HQU85" s="9"/>
      <c r="HQV85" s="9"/>
      <c r="HQW85" s="9"/>
      <c r="HQX85" s="9"/>
      <c r="HQY85" s="9"/>
      <c r="HQZ85" s="9"/>
      <c r="HRA85" s="9"/>
      <c r="HRB85" s="9"/>
      <c r="HRC85" s="9"/>
      <c r="HRD85" s="9"/>
      <c r="HRE85" s="9"/>
      <c r="HRF85" s="9"/>
      <c r="HRG85" s="9"/>
      <c r="HRH85" s="9"/>
      <c r="HRI85" s="9"/>
      <c r="HRJ85" s="9"/>
      <c r="HRK85" s="9"/>
      <c r="HRL85" s="9"/>
      <c r="HRM85" s="9"/>
      <c r="HRN85" s="9"/>
      <c r="HRO85" s="9"/>
      <c r="HRP85" s="9"/>
      <c r="HRQ85" s="9"/>
      <c r="HRR85" s="9"/>
      <c r="HRS85" s="9"/>
      <c r="HRT85" s="9"/>
      <c r="HRU85" s="9"/>
      <c r="HRV85" s="9"/>
      <c r="HRW85" s="9"/>
      <c r="HRX85" s="9"/>
      <c r="HRY85" s="9"/>
      <c r="HRZ85" s="9"/>
      <c r="HSA85" s="9"/>
      <c r="HSB85" s="9"/>
      <c r="HSC85" s="9"/>
      <c r="HSD85" s="9"/>
      <c r="HSE85" s="9"/>
      <c r="HSF85" s="9"/>
      <c r="HSG85" s="9"/>
      <c r="HSH85" s="9"/>
      <c r="HSI85" s="9"/>
      <c r="HSJ85" s="9"/>
      <c r="HSK85" s="9"/>
      <c r="HSL85" s="9"/>
      <c r="HSM85" s="9"/>
      <c r="HSN85" s="9"/>
      <c r="HSO85" s="9"/>
      <c r="HSP85" s="9"/>
      <c r="HSQ85" s="9"/>
      <c r="HSR85" s="9"/>
      <c r="HSS85" s="9"/>
      <c r="HST85" s="9"/>
      <c r="HSU85" s="9"/>
      <c r="HSV85" s="9"/>
      <c r="HSW85" s="9"/>
      <c r="HSX85" s="9"/>
      <c r="HSY85" s="9"/>
      <c r="HSZ85" s="9"/>
      <c r="HTA85" s="9"/>
      <c r="HTB85" s="9"/>
      <c r="HTC85" s="9"/>
      <c r="HTD85" s="9"/>
      <c r="HTE85" s="9"/>
      <c r="HTF85" s="9"/>
      <c r="HTG85" s="9"/>
      <c r="HTH85" s="9"/>
      <c r="HTI85" s="9"/>
      <c r="HTJ85" s="9"/>
      <c r="HTK85" s="9"/>
      <c r="HTL85" s="9"/>
      <c r="HTM85" s="9"/>
      <c r="HTN85" s="9"/>
      <c r="HTO85" s="9"/>
      <c r="HTP85" s="9"/>
      <c r="HTQ85" s="9"/>
      <c r="HTR85" s="9"/>
      <c r="HTS85" s="9"/>
      <c r="HTT85" s="9"/>
      <c r="HTU85" s="9"/>
      <c r="HTV85" s="9"/>
      <c r="HTW85" s="9"/>
      <c r="HTX85" s="9"/>
      <c r="HTY85" s="9"/>
      <c r="HTZ85" s="9"/>
      <c r="HUA85" s="9"/>
      <c r="HUB85" s="9"/>
      <c r="HUC85" s="9"/>
      <c r="HUD85" s="9"/>
      <c r="HUE85" s="9"/>
      <c r="HUF85" s="9"/>
      <c r="HUG85" s="9"/>
      <c r="HUH85" s="9"/>
      <c r="HUI85" s="9"/>
      <c r="HUJ85" s="9"/>
      <c r="HUK85" s="9"/>
      <c r="HUL85" s="9"/>
      <c r="HUM85" s="9"/>
      <c r="HUN85" s="9"/>
      <c r="HUO85" s="9"/>
      <c r="HUP85" s="9"/>
      <c r="HUQ85" s="9"/>
      <c r="HUR85" s="9"/>
      <c r="HUS85" s="9"/>
      <c r="HUT85" s="9"/>
      <c r="HUU85" s="9"/>
      <c r="HUV85" s="9"/>
      <c r="HUW85" s="9"/>
      <c r="HUX85" s="9"/>
      <c r="HUY85" s="9"/>
      <c r="HUZ85" s="9"/>
      <c r="HVA85" s="9"/>
      <c r="HVB85" s="9"/>
      <c r="HVC85" s="9"/>
      <c r="HVD85" s="9"/>
      <c r="HVE85" s="9"/>
      <c r="HVF85" s="9"/>
      <c r="HVG85" s="9"/>
      <c r="HVH85" s="9"/>
      <c r="HVI85" s="9"/>
      <c r="HVJ85" s="9"/>
      <c r="HVK85" s="9"/>
      <c r="HVL85" s="9"/>
      <c r="HVM85" s="9"/>
      <c r="HVN85" s="9"/>
      <c r="HVO85" s="9"/>
      <c r="HVP85" s="9"/>
      <c r="HVQ85" s="9"/>
      <c r="HVR85" s="9"/>
      <c r="HVS85" s="9"/>
      <c r="HVT85" s="9"/>
      <c r="HVU85" s="9"/>
      <c r="HVV85" s="9"/>
      <c r="HVW85" s="9"/>
      <c r="HVX85" s="9"/>
      <c r="HVY85" s="9"/>
      <c r="HVZ85" s="9"/>
      <c r="HWA85" s="9"/>
      <c r="HWB85" s="9"/>
      <c r="HWC85" s="9"/>
      <c r="HWD85" s="9"/>
      <c r="HWE85" s="9"/>
      <c r="HWF85" s="9"/>
      <c r="HWG85" s="9"/>
      <c r="HWH85" s="9"/>
      <c r="HWI85" s="9"/>
      <c r="HWJ85" s="9"/>
      <c r="HWK85" s="9"/>
      <c r="HWL85" s="9"/>
      <c r="HWM85" s="9"/>
      <c r="HWN85" s="9"/>
      <c r="HWO85" s="9"/>
      <c r="HWP85" s="9"/>
      <c r="HWQ85" s="9"/>
      <c r="HWR85" s="9"/>
      <c r="HWS85" s="9"/>
      <c r="HWT85" s="9"/>
      <c r="HWU85" s="9"/>
      <c r="HWV85" s="9"/>
      <c r="HWW85" s="9"/>
      <c r="HWX85" s="9"/>
      <c r="HWY85" s="9"/>
      <c r="HWZ85" s="9"/>
      <c r="HXA85" s="9"/>
      <c r="HXB85" s="9"/>
      <c r="HXC85" s="9"/>
      <c r="HXD85" s="9"/>
      <c r="HXE85" s="9"/>
      <c r="HXF85" s="9"/>
      <c r="HXG85" s="9"/>
      <c r="HXH85" s="9"/>
      <c r="HXI85" s="9"/>
      <c r="HXJ85" s="9"/>
      <c r="HXK85" s="9"/>
      <c r="HXL85" s="9"/>
      <c r="HXM85" s="9"/>
      <c r="HXN85" s="9"/>
      <c r="HXO85" s="9"/>
      <c r="HXP85" s="9"/>
      <c r="HXQ85" s="9"/>
      <c r="HXR85" s="9"/>
      <c r="HXS85" s="9"/>
      <c r="HXT85" s="9"/>
      <c r="HXU85" s="9"/>
      <c r="HXV85" s="9"/>
      <c r="HXW85" s="9"/>
      <c r="HXX85" s="9"/>
      <c r="HXY85" s="9"/>
      <c r="HXZ85" s="9"/>
      <c r="HYA85" s="9"/>
      <c r="HYB85" s="9"/>
      <c r="HYC85" s="9"/>
      <c r="HYD85" s="9"/>
      <c r="HYE85" s="9"/>
      <c r="HYF85" s="9"/>
      <c r="HYG85" s="9"/>
      <c r="HYH85" s="9"/>
      <c r="HYI85" s="9"/>
      <c r="HYJ85" s="9"/>
      <c r="HYK85" s="9"/>
      <c r="HYL85" s="9"/>
      <c r="HYM85" s="9"/>
      <c r="HYN85" s="9"/>
      <c r="HYO85" s="9"/>
      <c r="HYP85" s="9"/>
      <c r="HYQ85" s="9"/>
      <c r="HYR85" s="9"/>
      <c r="HYS85" s="9"/>
      <c r="HYT85" s="9"/>
      <c r="HYU85" s="9"/>
      <c r="HYV85" s="9"/>
      <c r="HYW85" s="9"/>
      <c r="HYX85" s="9"/>
      <c r="HYY85" s="9"/>
      <c r="HYZ85" s="9"/>
      <c r="HZA85" s="9"/>
      <c r="HZB85" s="9"/>
      <c r="HZC85" s="9"/>
      <c r="HZD85" s="9"/>
      <c r="HZE85" s="9"/>
      <c r="HZF85" s="9"/>
      <c r="HZG85" s="9"/>
      <c r="HZH85" s="9"/>
      <c r="HZI85" s="9"/>
      <c r="HZJ85" s="9"/>
      <c r="HZK85" s="9"/>
      <c r="HZL85" s="9"/>
      <c r="HZM85" s="9"/>
      <c r="HZN85" s="9"/>
      <c r="HZO85" s="9"/>
      <c r="HZP85" s="9"/>
      <c r="HZQ85" s="9"/>
      <c r="HZR85" s="9"/>
      <c r="HZS85" s="9"/>
      <c r="HZT85" s="9"/>
      <c r="HZU85" s="9"/>
      <c r="HZV85" s="9"/>
      <c r="HZW85" s="9"/>
      <c r="HZX85" s="9"/>
      <c r="HZY85" s="9"/>
      <c r="HZZ85" s="9"/>
      <c r="IAA85" s="9"/>
      <c r="IAB85" s="9"/>
      <c r="IAC85" s="9"/>
      <c r="IAD85" s="9"/>
      <c r="IAE85" s="9"/>
      <c r="IAF85" s="9"/>
      <c r="IAG85" s="9"/>
      <c r="IAH85" s="9"/>
      <c r="IAI85" s="9"/>
      <c r="IAJ85" s="9"/>
      <c r="IAK85" s="9"/>
      <c r="IAL85" s="9"/>
      <c r="IAM85" s="9"/>
      <c r="IAN85" s="9"/>
      <c r="IAO85" s="9"/>
      <c r="IAP85" s="9"/>
      <c r="IAQ85" s="9"/>
      <c r="IAR85" s="9"/>
      <c r="IAS85" s="9"/>
      <c r="IAT85" s="9"/>
      <c r="IAU85" s="9"/>
      <c r="IAV85" s="9"/>
      <c r="IAW85" s="9"/>
      <c r="IAX85" s="9"/>
      <c r="IAY85" s="9"/>
      <c r="IAZ85" s="9"/>
      <c r="IBA85" s="9"/>
      <c r="IBB85" s="9"/>
      <c r="IBC85" s="9"/>
      <c r="IBD85" s="9"/>
      <c r="IBE85" s="9"/>
      <c r="IBF85" s="9"/>
      <c r="IBG85" s="9"/>
      <c r="IBH85" s="9"/>
      <c r="IBI85" s="9"/>
      <c r="IBJ85" s="9"/>
      <c r="IBK85" s="9"/>
      <c r="IBL85" s="9"/>
      <c r="IBM85" s="9"/>
      <c r="IBN85" s="9"/>
      <c r="IBO85" s="9"/>
      <c r="IBP85" s="9"/>
      <c r="IBQ85" s="9"/>
      <c r="IBR85" s="9"/>
      <c r="IBS85" s="9"/>
      <c r="IBT85" s="9"/>
      <c r="IBU85" s="9"/>
      <c r="IBV85" s="9"/>
      <c r="IBW85" s="9"/>
      <c r="IBX85" s="9"/>
      <c r="IBY85" s="9"/>
      <c r="IBZ85" s="9"/>
      <c r="ICA85" s="9"/>
      <c r="ICB85" s="9"/>
      <c r="ICC85" s="9"/>
      <c r="ICD85" s="9"/>
      <c r="ICE85" s="9"/>
      <c r="ICF85" s="9"/>
      <c r="ICG85" s="9"/>
      <c r="ICH85" s="9"/>
      <c r="ICI85" s="9"/>
      <c r="ICJ85" s="9"/>
      <c r="ICK85" s="9"/>
      <c r="ICL85" s="9"/>
      <c r="ICM85" s="9"/>
      <c r="ICN85" s="9"/>
      <c r="ICO85" s="9"/>
      <c r="ICP85" s="9"/>
      <c r="ICQ85" s="9"/>
      <c r="ICR85" s="9"/>
      <c r="ICS85" s="9"/>
      <c r="ICT85" s="9"/>
      <c r="ICU85" s="9"/>
      <c r="ICV85" s="9"/>
      <c r="ICW85" s="9"/>
      <c r="ICX85" s="9"/>
      <c r="ICY85" s="9"/>
      <c r="ICZ85" s="9"/>
      <c r="IDA85" s="9"/>
      <c r="IDB85" s="9"/>
      <c r="IDC85" s="9"/>
      <c r="IDD85" s="9"/>
      <c r="IDE85" s="9"/>
      <c r="IDF85" s="9"/>
      <c r="IDG85" s="9"/>
      <c r="IDH85" s="9"/>
      <c r="IDI85" s="9"/>
      <c r="IDJ85" s="9"/>
      <c r="IDK85" s="9"/>
      <c r="IDL85" s="9"/>
      <c r="IDM85" s="9"/>
      <c r="IDN85" s="9"/>
      <c r="IDO85" s="9"/>
      <c r="IDP85" s="9"/>
      <c r="IDQ85" s="9"/>
      <c r="IDR85" s="9"/>
      <c r="IDS85" s="9"/>
      <c r="IDT85" s="9"/>
      <c r="IDU85" s="9"/>
      <c r="IDV85" s="9"/>
      <c r="IDW85" s="9"/>
      <c r="IDX85" s="9"/>
      <c r="IDY85" s="9"/>
      <c r="IDZ85" s="9"/>
      <c r="IEA85" s="9"/>
      <c r="IEB85" s="9"/>
      <c r="IEC85" s="9"/>
      <c r="IED85" s="9"/>
      <c r="IEE85" s="9"/>
      <c r="IEF85" s="9"/>
      <c r="IEG85" s="9"/>
      <c r="IEH85" s="9"/>
      <c r="IEI85" s="9"/>
      <c r="IEJ85" s="9"/>
      <c r="IEK85" s="9"/>
      <c r="IEL85" s="9"/>
      <c r="IEM85" s="9"/>
      <c r="IEN85" s="9"/>
      <c r="IEO85" s="9"/>
      <c r="IEP85" s="9"/>
      <c r="IEQ85" s="9"/>
      <c r="IER85" s="9"/>
      <c r="IES85" s="9"/>
      <c r="IET85" s="9"/>
      <c r="IEU85" s="9"/>
      <c r="IEV85" s="9"/>
      <c r="IEW85" s="9"/>
      <c r="IEX85" s="9"/>
      <c r="IEY85" s="9"/>
      <c r="IEZ85" s="9"/>
      <c r="IFA85" s="9"/>
      <c r="IFB85" s="9"/>
      <c r="IFC85" s="9"/>
      <c r="IFD85" s="9"/>
      <c r="IFE85" s="9"/>
      <c r="IFF85" s="9"/>
      <c r="IFG85" s="9"/>
      <c r="IFH85" s="9"/>
      <c r="IFI85" s="9"/>
      <c r="IFJ85" s="9"/>
      <c r="IFK85" s="9"/>
      <c r="IFL85" s="9"/>
      <c r="IFM85" s="9"/>
      <c r="IFN85" s="9"/>
      <c r="IFO85" s="9"/>
      <c r="IFP85" s="9"/>
      <c r="IFQ85" s="9"/>
      <c r="IFR85" s="9"/>
      <c r="IFS85" s="9"/>
      <c r="IFT85" s="9"/>
      <c r="IFU85" s="9"/>
      <c r="IFV85" s="9"/>
      <c r="IFW85" s="9"/>
      <c r="IFX85" s="9"/>
      <c r="IFY85" s="9"/>
      <c r="IFZ85" s="9"/>
      <c r="IGA85" s="9"/>
      <c r="IGB85" s="9"/>
      <c r="IGC85" s="9"/>
      <c r="IGD85" s="9"/>
      <c r="IGE85" s="9"/>
      <c r="IGF85" s="9"/>
      <c r="IGG85" s="9"/>
      <c r="IGH85" s="9"/>
      <c r="IGI85" s="9"/>
      <c r="IGJ85" s="9"/>
      <c r="IGK85" s="9"/>
      <c r="IGL85" s="9"/>
      <c r="IGM85" s="9"/>
      <c r="IGN85" s="9"/>
      <c r="IGO85" s="9"/>
      <c r="IGP85" s="9"/>
      <c r="IGQ85" s="9"/>
      <c r="IGR85" s="9"/>
      <c r="IGS85" s="9"/>
      <c r="IGT85" s="9"/>
      <c r="IGU85" s="9"/>
      <c r="IGV85" s="9"/>
      <c r="IGW85" s="9"/>
      <c r="IGX85" s="9"/>
      <c r="IGY85" s="9"/>
      <c r="IGZ85" s="9"/>
      <c r="IHA85" s="9"/>
      <c r="IHB85" s="9"/>
      <c r="IHC85" s="9"/>
      <c r="IHD85" s="9"/>
      <c r="IHE85" s="9"/>
      <c r="IHF85" s="9"/>
      <c r="IHG85" s="9"/>
      <c r="IHH85" s="9"/>
      <c r="IHI85" s="9"/>
      <c r="IHJ85" s="9"/>
      <c r="IHK85" s="9"/>
      <c r="IHL85" s="9"/>
      <c r="IHM85" s="9"/>
      <c r="IHN85" s="9"/>
      <c r="IHO85" s="9"/>
      <c r="IHP85" s="9"/>
      <c r="IHQ85" s="9"/>
      <c r="IHR85" s="9"/>
      <c r="IHS85" s="9"/>
      <c r="IHT85" s="9"/>
      <c r="IHU85" s="9"/>
      <c r="IHV85" s="9"/>
      <c r="IHW85" s="9"/>
      <c r="IHX85" s="9"/>
      <c r="IHY85" s="9"/>
      <c r="IHZ85" s="9"/>
      <c r="IIA85" s="9"/>
      <c r="IIB85" s="9"/>
      <c r="IIC85" s="9"/>
      <c r="IID85" s="9"/>
      <c r="IIE85" s="9"/>
      <c r="IIF85" s="9"/>
      <c r="IIG85" s="9"/>
      <c r="IIH85" s="9"/>
      <c r="III85" s="9"/>
      <c r="IIJ85" s="9"/>
      <c r="IIK85" s="9"/>
      <c r="IIL85" s="9"/>
      <c r="IIM85" s="9"/>
      <c r="IIN85" s="9"/>
      <c r="IIO85" s="9"/>
      <c r="IIP85" s="9"/>
      <c r="IIQ85" s="9"/>
      <c r="IIR85" s="9"/>
      <c r="IIS85" s="9"/>
      <c r="IIT85" s="9"/>
      <c r="IIU85" s="9"/>
      <c r="IIV85" s="9"/>
      <c r="IIW85" s="9"/>
      <c r="IIX85" s="9"/>
      <c r="IIY85" s="9"/>
      <c r="IIZ85" s="9"/>
      <c r="IJA85" s="9"/>
      <c r="IJB85" s="9"/>
      <c r="IJC85" s="9"/>
      <c r="IJD85" s="9"/>
      <c r="IJE85" s="9"/>
      <c r="IJF85" s="9"/>
      <c r="IJG85" s="9"/>
      <c r="IJH85" s="9"/>
      <c r="IJI85" s="9"/>
      <c r="IJJ85" s="9"/>
      <c r="IJK85" s="9"/>
      <c r="IJL85" s="9"/>
      <c r="IJM85" s="9"/>
      <c r="IJN85" s="9"/>
      <c r="IJO85" s="9"/>
      <c r="IJP85" s="9"/>
      <c r="IJQ85" s="9"/>
      <c r="IJR85" s="9"/>
      <c r="IJS85" s="9"/>
      <c r="IJT85" s="9"/>
      <c r="IJU85" s="9"/>
      <c r="IJV85" s="9"/>
      <c r="IJW85" s="9"/>
      <c r="IJX85" s="9"/>
      <c r="IJY85" s="9"/>
      <c r="IJZ85" s="9"/>
      <c r="IKA85" s="9"/>
      <c r="IKB85" s="9"/>
      <c r="IKC85" s="9"/>
      <c r="IKD85" s="9"/>
      <c r="IKE85" s="9"/>
      <c r="IKF85" s="9"/>
      <c r="IKG85" s="9"/>
      <c r="IKH85" s="9"/>
      <c r="IKI85" s="9"/>
      <c r="IKJ85" s="9"/>
      <c r="IKK85" s="9"/>
      <c r="IKL85" s="9"/>
      <c r="IKM85" s="9"/>
      <c r="IKN85" s="9"/>
      <c r="IKO85" s="9"/>
      <c r="IKP85" s="9"/>
      <c r="IKQ85" s="9"/>
      <c r="IKR85" s="9"/>
      <c r="IKS85" s="9"/>
      <c r="IKT85" s="9"/>
      <c r="IKU85" s="9"/>
      <c r="IKV85" s="9"/>
      <c r="IKW85" s="9"/>
      <c r="IKX85" s="9"/>
      <c r="IKY85" s="9"/>
      <c r="IKZ85" s="9"/>
      <c r="ILA85" s="9"/>
      <c r="ILB85" s="9"/>
      <c r="ILC85" s="9"/>
      <c r="ILD85" s="9"/>
      <c r="ILE85" s="9"/>
      <c r="ILF85" s="9"/>
      <c r="ILG85" s="9"/>
      <c r="ILH85" s="9"/>
      <c r="ILI85" s="9"/>
      <c r="ILJ85" s="9"/>
      <c r="ILK85" s="9"/>
      <c r="ILL85" s="9"/>
      <c r="ILM85" s="9"/>
      <c r="ILN85" s="9"/>
      <c r="ILO85" s="9"/>
      <c r="ILP85" s="9"/>
      <c r="ILQ85" s="9"/>
      <c r="ILR85" s="9"/>
      <c r="ILS85" s="9"/>
      <c r="ILT85" s="9"/>
      <c r="ILU85" s="9"/>
      <c r="ILV85" s="9"/>
      <c r="ILW85" s="9"/>
      <c r="ILX85" s="9"/>
      <c r="ILY85" s="9"/>
      <c r="ILZ85" s="9"/>
      <c r="IMA85" s="9"/>
      <c r="IMB85" s="9"/>
      <c r="IMC85" s="9"/>
      <c r="IMD85" s="9"/>
      <c r="IME85" s="9"/>
      <c r="IMF85" s="9"/>
      <c r="IMG85" s="9"/>
      <c r="IMH85" s="9"/>
      <c r="IMI85" s="9"/>
      <c r="IMJ85" s="9"/>
      <c r="IMK85" s="9"/>
      <c r="IML85" s="9"/>
      <c r="IMM85" s="9"/>
      <c r="IMN85" s="9"/>
      <c r="IMO85" s="9"/>
      <c r="IMP85" s="9"/>
      <c r="IMQ85" s="9"/>
      <c r="IMR85" s="9"/>
      <c r="IMS85" s="9"/>
      <c r="IMT85" s="9"/>
      <c r="IMU85" s="9"/>
      <c r="IMV85" s="9"/>
      <c r="IMW85" s="9"/>
      <c r="IMX85" s="9"/>
      <c r="IMY85" s="9"/>
      <c r="IMZ85" s="9"/>
      <c r="INA85" s="9"/>
      <c r="INB85" s="9"/>
      <c r="INC85" s="9"/>
      <c r="IND85" s="9"/>
      <c r="INE85" s="9"/>
      <c r="INF85" s="9"/>
      <c r="ING85" s="9"/>
      <c r="INH85" s="9"/>
      <c r="INI85" s="9"/>
      <c r="INJ85" s="9"/>
      <c r="INK85" s="9"/>
      <c r="INL85" s="9"/>
      <c r="INM85" s="9"/>
      <c r="INN85" s="9"/>
      <c r="INO85" s="9"/>
      <c r="INP85" s="9"/>
      <c r="INQ85" s="9"/>
      <c r="INR85" s="9"/>
      <c r="INS85" s="9"/>
      <c r="INT85" s="9"/>
      <c r="INU85" s="9"/>
      <c r="INV85" s="9"/>
      <c r="INW85" s="9"/>
      <c r="INX85" s="9"/>
      <c r="INY85" s="9"/>
      <c r="INZ85" s="9"/>
      <c r="IOA85" s="9"/>
      <c r="IOB85" s="9"/>
      <c r="IOC85" s="9"/>
      <c r="IOD85" s="9"/>
      <c r="IOE85" s="9"/>
      <c r="IOF85" s="9"/>
      <c r="IOG85" s="9"/>
      <c r="IOH85" s="9"/>
      <c r="IOI85" s="9"/>
      <c r="IOJ85" s="9"/>
      <c r="IOK85" s="9"/>
      <c r="IOL85" s="9"/>
      <c r="IOM85" s="9"/>
      <c r="ION85" s="9"/>
      <c r="IOO85" s="9"/>
      <c r="IOP85" s="9"/>
      <c r="IOQ85" s="9"/>
      <c r="IOR85" s="9"/>
      <c r="IOS85" s="9"/>
      <c r="IOT85" s="9"/>
      <c r="IOU85" s="9"/>
      <c r="IOV85" s="9"/>
      <c r="IOW85" s="9"/>
      <c r="IOX85" s="9"/>
      <c r="IOY85" s="9"/>
      <c r="IOZ85" s="9"/>
      <c r="IPA85" s="9"/>
      <c r="IPB85" s="9"/>
      <c r="IPC85" s="9"/>
      <c r="IPD85" s="9"/>
      <c r="IPE85" s="9"/>
      <c r="IPF85" s="9"/>
      <c r="IPG85" s="9"/>
      <c r="IPH85" s="9"/>
      <c r="IPI85" s="9"/>
      <c r="IPJ85" s="9"/>
      <c r="IPK85" s="9"/>
      <c r="IPL85" s="9"/>
      <c r="IPM85" s="9"/>
      <c r="IPN85" s="9"/>
      <c r="IPO85" s="9"/>
      <c r="IPP85" s="9"/>
      <c r="IPQ85" s="9"/>
      <c r="IPR85" s="9"/>
      <c r="IPS85" s="9"/>
      <c r="IPT85" s="9"/>
      <c r="IPU85" s="9"/>
      <c r="IPV85" s="9"/>
      <c r="IPW85" s="9"/>
      <c r="IPX85" s="9"/>
      <c r="IPY85" s="9"/>
      <c r="IPZ85" s="9"/>
      <c r="IQA85" s="9"/>
      <c r="IQB85" s="9"/>
      <c r="IQC85" s="9"/>
      <c r="IQD85" s="9"/>
      <c r="IQE85" s="9"/>
      <c r="IQF85" s="9"/>
      <c r="IQG85" s="9"/>
      <c r="IQH85" s="9"/>
      <c r="IQI85" s="9"/>
      <c r="IQJ85" s="9"/>
      <c r="IQK85" s="9"/>
      <c r="IQL85" s="9"/>
      <c r="IQM85" s="9"/>
      <c r="IQN85" s="9"/>
      <c r="IQO85" s="9"/>
      <c r="IQP85" s="9"/>
      <c r="IQQ85" s="9"/>
      <c r="IQR85" s="9"/>
      <c r="IQS85" s="9"/>
      <c r="IQT85" s="9"/>
      <c r="IQU85" s="9"/>
      <c r="IQV85" s="9"/>
      <c r="IQW85" s="9"/>
      <c r="IQX85" s="9"/>
      <c r="IQY85" s="9"/>
      <c r="IQZ85" s="9"/>
      <c r="IRA85" s="9"/>
      <c r="IRB85" s="9"/>
      <c r="IRC85" s="9"/>
      <c r="IRD85" s="9"/>
      <c r="IRE85" s="9"/>
      <c r="IRF85" s="9"/>
      <c r="IRG85" s="9"/>
      <c r="IRH85" s="9"/>
      <c r="IRI85" s="9"/>
      <c r="IRJ85" s="9"/>
      <c r="IRK85" s="9"/>
      <c r="IRL85" s="9"/>
      <c r="IRM85" s="9"/>
      <c r="IRN85" s="9"/>
      <c r="IRO85" s="9"/>
      <c r="IRP85" s="9"/>
      <c r="IRQ85" s="9"/>
      <c r="IRR85" s="9"/>
      <c r="IRS85" s="9"/>
      <c r="IRT85" s="9"/>
      <c r="IRU85" s="9"/>
      <c r="IRV85" s="9"/>
      <c r="IRW85" s="9"/>
      <c r="IRX85" s="9"/>
      <c r="IRY85" s="9"/>
      <c r="IRZ85" s="9"/>
      <c r="ISA85" s="9"/>
      <c r="ISB85" s="9"/>
      <c r="ISC85" s="9"/>
      <c r="ISD85" s="9"/>
      <c r="ISE85" s="9"/>
      <c r="ISF85" s="9"/>
      <c r="ISG85" s="9"/>
      <c r="ISH85" s="9"/>
      <c r="ISI85" s="9"/>
      <c r="ISJ85" s="9"/>
      <c r="ISK85" s="9"/>
      <c r="ISL85" s="9"/>
      <c r="ISM85" s="9"/>
      <c r="ISN85" s="9"/>
      <c r="ISO85" s="9"/>
      <c r="ISP85" s="9"/>
      <c r="ISQ85" s="9"/>
      <c r="ISR85" s="9"/>
      <c r="ISS85" s="9"/>
      <c r="IST85" s="9"/>
      <c r="ISU85" s="9"/>
      <c r="ISV85" s="9"/>
      <c r="ISW85" s="9"/>
      <c r="ISX85" s="9"/>
      <c r="ISY85" s="9"/>
      <c r="ISZ85" s="9"/>
      <c r="ITA85" s="9"/>
      <c r="ITB85" s="9"/>
      <c r="ITC85" s="9"/>
      <c r="ITD85" s="9"/>
      <c r="ITE85" s="9"/>
      <c r="ITF85" s="9"/>
      <c r="ITG85" s="9"/>
      <c r="ITH85" s="9"/>
      <c r="ITI85" s="9"/>
      <c r="ITJ85" s="9"/>
      <c r="ITK85" s="9"/>
      <c r="ITL85" s="9"/>
      <c r="ITM85" s="9"/>
      <c r="ITN85" s="9"/>
      <c r="ITO85" s="9"/>
      <c r="ITP85" s="9"/>
      <c r="ITQ85" s="9"/>
      <c r="ITR85" s="9"/>
      <c r="ITS85" s="9"/>
      <c r="ITT85" s="9"/>
      <c r="ITU85" s="9"/>
      <c r="ITV85" s="9"/>
      <c r="ITW85" s="9"/>
      <c r="ITX85" s="9"/>
      <c r="ITY85" s="9"/>
      <c r="ITZ85" s="9"/>
      <c r="IUA85" s="9"/>
      <c r="IUB85" s="9"/>
      <c r="IUC85" s="9"/>
      <c r="IUD85" s="9"/>
      <c r="IUE85" s="9"/>
      <c r="IUF85" s="9"/>
      <c r="IUG85" s="9"/>
      <c r="IUH85" s="9"/>
      <c r="IUI85" s="9"/>
      <c r="IUJ85" s="9"/>
      <c r="IUK85" s="9"/>
      <c r="IUL85" s="9"/>
      <c r="IUM85" s="9"/>
      <c r="IUN85" s="9"/>
      <c r="IUO85" s="9"/>
      <c r="IUP85" s="9"/>
      <c r="IUQ85" s="9"/>
      <c r="IUR85" s="9"/>
      <c r="IUS85" s="9"/>
      <c r="IUT85" s="9"/>
      <c r="IUU85" s="9"/>
      <c r="IUV85" s="9"/>
      <c r="IUW85" s="9"/>
      <c r="IUX85" s="9"/>
      <c r="IUY85" s="9"/>
      <c r="IUZ85" s="9"/>
      <c r="IVA85" s="9"/>
      <c r="IVB85" s="9"/>
      <c r="IVC85" s="9"/>
      <c r="IVD85" s="9"/>
      <c r="IVE85" s="9"/>
      <c r="IVF85" s="9"/>
      <c r="IVG85" s="9"/>
      <c r="IVH85" s="9"/>
      <c r="IVI85" s="9"/>
      <c r="IVJ85" s="9"/>
      <c r="IVK85" s="9"/>
      <c r="IVL85" s="9"/>
      <c r="IVM85" s="9"/>
      <c r="IVN85" s="9"/>
      <c r="IVO85" s="9"/>
      <c r="IVP85" s="9"/>
      <c r="IVQ85" s="9"/>
      <c r="IVR85" s="9"/>
      <c r="IVS85" s="9"/>
      <c r="IVT85" s="9"/>
      <c r="IVU85" s="9"/>
      <c r="IVV85" s="9"/>
      <c r="IVW85" s="9"/>
      <c r="IVX85" s="9"/>
      <c r="IVY85" s="9"/>
      <c r="IVZ85" s="9"/>
      <c r="IWA85" s="9"/>
      <c r="IWB85" s="9"/>
      <c r="IWC85" s="9"/>
      <c r="IWD85" s="9"/>
      <c r="IWE85" s="9"/>
      <c r="IWF85" s="9"/>
      <c r="IWG85" s="9"/>
      <c r="IWH85" s="9"/>
      <c r="IWI85" s="9"/>
      <c r="IWJ85" s="9"/>
      <c r="IWK85" s="9"/>
      <c r="IWL85" s="9"/>
      <c r="IWM85" s="9"/>
      <c r="IWN85" s="9"/>
      <c r="IWO85" s="9"/>
      <c r="IWP85" s="9"/>
      <c r="IWQ85" s="9"/>
      <c r="IWR85" s="9"/>
      <c r="IWS85" s="9"/>
      <c r="IWT85" s="9"/>
      <c r="IWU85" s="9"/>
      <c r="IWV85" s="9"/>
      <c r="IWW85" s="9"/>
      <c r="IWX85" s="9"/>
      <c r="IWY85" s="9"/>
      <c r="IWZ85" s="9"/>
      <c r="IXA85" s="9"/>
      <c r="IXB85" s="9"/>
      <c r="IXC85" s="9"/>
      <c r="IXD85" s="9"/>
      <c r="IXE85" s="9"/>
      <c r="IXF85" s="9"/>
      <c r="IXG85" s="9"/>
      <c r="IXH85" s="9"/>
      <c r="IXI85" s="9"/>
      <c r="IXJ85" s="9"/>
      <c r="IXK85" s="9"/>
      <c r="IXL85" s="9"/>
      <c r="IXM85" s="9"/>
      <c r="IXN85" s="9"/>
      <c r="IXO85" s="9"/>
      <c r="IXP85" s="9"/>
      <c r="IXQ85" s="9"/>
      <c r="IXR85" s="9"/>
      <c r="IXS85" s="9"/>
      <c r="IXT85" s="9"/>
      <c r="IXU85" s="9"/>
      <c r="IXV85" s="9"/>
      <c r="IXW85" s="9"/>
      <c r="IXX85" s="9"/>
      <c r="IXY85" s="9"/>
      <c r="IXZ85" s="9"/>
      <c r="IYA85" s="9"/>
      <c r="IYB85" s="9"/>
      <c r="IYC85" s="9"/>
      <c r="IYD85" s="9"/>
      <c r="IYE85" s="9"/>
      <c r="IYF85" s="9"/>
      <c r="IYG85" s="9"/>
      <c r="IYH85" s="9"/>
      <c r="IYI85" s="9"/>
      <c r="IYJ85" s="9"/>
      <c r="IYK85" s="9"/>
      <c r="IYL85" s="9"/>
      <c r="IYM85" s="9"/>
      <c r="IYN85" s="9"/>
      <c r="IYO85" s="9"/>
      <c r="IYP85" s="9"/>
      <c r="IYQ85" s="9"/>
      <c r="IYR85" s="9"/>
      <c r="IYS85" s="9"/>
      <c r="IYT85" s="9"/>
      <c r="IYU85" s="9"/>
      <c r="IYV85" s="9"/>
      <c r="IYW85" s="9"/>
      <c r="IYX85" s="9"/>
      <c r="IYY85" s="9"/>
      <c r="IYZ85" s="9"/>
      <c r="IZA85" s="9"/>
      <c r="IZB85" s="9"/>
      <c r="IZC85" s="9"/>
      <c r="IZD85" s="9"/>
      <c r="IZE85" s="9"/>
      <c r="IZF85" s="9"/>
      <c r="IZG85" s="9"/>
      <c r="IZH85" s="9"/>
      <c r="IZI85" s="9"/>
      <c r="IZJ85" s="9"/>
      <c r="IZK85" s="9"/>
      <c r="IZL85" s="9"/>
      <c r="IZM85" s="9"/>
      <c r="IZN85" s="9"/>
      <c r="IZO85" s="9"/>
      <c r="IZP85" s="9"/>
      <c r="IZQ85" s="9"/>
      <c r="IZR85" s="9"/>
      <c r="IZS85" s="9"/>
      <c r="IZT85" s="9"/>
      <c r="IZU85" s="9"/>
      <c r="IZV85" s="9"/>
      <c r="IZW85" s="9"/>
      <c r="IZX85" s="9"/>
      <c r="IZY85" s="9"/>
      <c r="IZZ85" s="9"/>
      <c r="JAA85" s="9"/>
      <c r="JAB85" s="9"/>
      <c r="JAC85" s="9"/>
      <c r="JAD85" s="9"/>
      <c r="JAE85" s="9"/>
      <c r="JAF85" s="9"/>
      <c r="JAG85" s="9"/>
      <c r="JAH85" s="9"/>
      <c r="JAI85" s="9"/>
      <c r="JAJ85" s="9"/>
      <c r="JAK85" s="9"/>
      <c r="JAL85" s="9"/>
      <c r="JAM85" s="9"/>
      <c r="JAN85" s="9"/>
      <c r="JAO85" s="9"/>
      <c r="JAP85" s="9"/>
      <c r="JAQ85" s="9"/>
      <c r="JAR85" s="9"/>
      <c r="JAS85" s="9"/>
      <c r="JAT85" s="9"/>
      <c r="JAU85" s="9"/>
      <c r="JAV85" s="9"/>
      <c r="JAW85" s="9"/>
      <c r="JAX85" s="9"/>
      <c r="JAY85" s="9"/>
      <c r="JAZ85" s="9"/>
      <c r="JBA85" s="9"/>
      <c r="JBB85" s="9"/>
      <c r="JBC85" s="9"/>
      <c r="JBD85" s="9"/>
      <c r="JBE85" s="9"/>
      <c r="JBF85" s="9"/>
      <c r="JBG85" s="9"/>
      <c r="JBH85" s="9"/>
      <c r="JBI85" s="9"/>
      <c r="JBJ85" s="9"/>
      <c r="JBK85" s="9"/>
      <c r="JBL85" s="9"/>
      <c r="JBM85" s="9"/>
      <c r="JBN85" s="9"/>
      <c r="JBO85" s="9"/>
      <c r="JBP85" s="9"/>
      <c r="JBQ85" s="9"/>
      <c r="JBR85" s="9"/>
      <c r="JBS85" s="9"/>
      <c r="JBT85" s="9"/>
      <c r="JBU85" s="9"/>
      <c r="JBV85" s="9"/>
      <c r="JBW85" s="9"/>
      <c r="JBX85" s="9"/>
      <c r="JBY85" s="9"/>
      <c r="JBZ85" s="9"/>
      <c r="JCA85" s="9"/>
      <c r="JCB85" s="9"/>
      <c r="JCC85" s="9"/>
      <c r="JCD85" s="9"/>
      <c r="JCE85" s="9"/>
      <c r="JCF85" s="9"/>
      <c r="JCG85" s="9"/>
      <c r="JCH85" s="9"/>
      <c r="JCI85" s="9"/>
      <c r="JCJ85" s="9"/>
      <c r="JCK85" s="9"/>
      <c r="JCL85" s="9"/>
      <c r="JCM85" s="9"/>
      <c r="JCN85" s="9"/>
      <c r="JCO85" s="9"/>
      <c r="JCP85" s="9"/>
      <c r="JCQ85" s="9"/>
      <c r="JCR85" s="9"/>
      <c r="JCS85" s="9"/>
      <c r="JCT85" s="9"/>
      <c r="JCU85" s="9"/>
      <c r="JCV85" s="9"/>
      <c r="JCW85" s="9"/>
      <c r="JCX85" s="9"/>
      <c r="JCY85" s="9"/>
      <c r="JCZ85" s="9"/>
      <c r="JDA85" s="9"/>
      <c r="JDB85" s="9"/>
      <c r="JDC85" s="9"/>
      <c r="JDD85" s="9"/>
      <c r="JDE85" s="9"/>
      <c r="JDF85" s="9"/>
      <c r="JDG85" s="9"/>
      <c r="JDH85" s="9"/>
      <c r="JDI85" s="9"/>
      <c r="JDJ85" s="9"/>
      <c r="JDK85" s="9"/>
      <c r="JDL85" s="9"/>
      <c r="JDM85" s="9"/>
      <c r="JDN85" s="9"/>
      <c r="JDO85" s="9"/>
      <c r="JDP85" s="9"/>
      <c r="JDQ85" s="9"/>
      <c r="JDR85" s="9"/>
      <c r="JDS85" s="9"/>
      <c r="JDT85" s="9"/>
      <c r="JDU85" s="9"/>
      <c r="JDV85" s="9"/>
      <c r="JDW85" s="9"/>
      <c r="JDX85" s="9"/>
      <c r="JDY85" s="9"/>
      <c r="JDZ85" s="9"/>
      <c r="JEA85" s="9"/>
      <c r="JEB85" s="9"/>
      <c r="JEC85" s="9"/>
      <c r="JED85" s="9"/>
      <c r="JEE85" s="9"/>
      <c r="JEF85" s="9"/>
      <c r="JEG85" s="9"/>
      <c r="JEH85" s="9"/>
      <c r="JEI85" s="9"/>
      <c r="JEJ85" s="9"/>
      <c r="JEK85" s="9"/>
      <c r="JEL85" s="9"/>
      <c r="JEM85" s="9"/>
      <c r="JEN85" s="9"/>
      <c r="JEO85" s="9"/>
      <c r="JEP85" s="9"/>
      <c r="JEQ85" s="9"/>
      <c r="JER85" s="9"/>
      <c r="JES85" s="9"/>
      <c r="JET85" s="9"/>
      <c r="JEU85" s="9"/>
      <c r="JEV85" s="9"/>
      <c r="JEW85" s="9"/>
      <c r="JEX85" s="9"/>
      <c r="JEY85" s="9"/>
      <c r="JEZ85" s="9"/>
      <c r="JFA85" s="9"/>
      <c r="JFB85" s="9"/>
      <c r="JFC85" s="9"/>
      <c r="JFD85" s="9"/>
      <c r="JFE85" s="9"/>
      <c r="JFF85" s="9"/>
      <c r="JFG85" s="9"/>
      <c r="JFH85" s="9"/>
      <c r="JFI85" s="9"/>
      <c r="JFJ85" s="9"/>
      <c r="JFK85" s="9"/>
      <c r="JFL85" s="9"/>
      <c r="JFM85" s="9"/>
      <c r="JFN85" s="9"/>
      <c r="JFO85" s="9"/>
      <c r="JFP85" s="9"/>
      <c r="JFQ85" s="9"/>
      <c r="JFR85" s="9"/>
      <c r="JFS85" s="9"/>
      <c r="JFT85" s="9"/>
      <c r="JFU85" s="9"/>
      <c r="JFV85" s="9"/>
      <c r="JFW85" s="9"/>
      <c r="JFX85" s="9"/>
      <c r="JFY85" s="9"/>
      <c r="JFZ85" s="9"/>
      <c r="JGA85" s="9"/>
      <c r="JGB85" s="9"/>
      <c r="JGC85" s="9"/>
      <c r="JGD85" s="9"/>
      <c r="JGE85" s="9"/>
      <c r="JGF85" s="9"/>
      <c r="JGG85" s="9"/>
      <c r="JGH85" s="9"/>
      <c r="JGI85" s="9"/>
      <c r="JGJ85" s="9"/>
      <c r="JGK85" s="9"/>
      <c r="JGL85" s="9"/>
      <c r="JGM85" s="9"/>
      <c r="JGN85" s="9"/>
      <c r="JGO85" s="9"/>
      <c r="JGP85" s="9"/>
      <c r="JGQ85" s="9"/>
      <c r="JGR85" s="9"/>
      <c r="JGS85" s="9"/>
      <c r="JGT85" s="9"/>
      <c r="JGU85" s="9"/>
      <c r="JGV85" s="9"/>
      <c r="JGW85" s="9"/>
      <c r="JGX85" s="9"/>
      <c r="JGY85" s="9"/>
      <c r="JGZ85" s="9"/>
      <c r="JHA85" s="9"/>
      <c r="JHB85" s="9"/>
      <c r="JHC85" s="9"/>
      <c r="JHD85" s="9"/>
      <c r="JHE85" s="9"/>
      <c r="JHF85" s="9"/>
      <c r="JHG85" s="9"/>
      <c r="JHH85" s="9"/>
      <c r="JHI85" s="9"/>
      <c r="JHJ85" s="9"/>
      <c r="JHK85" s="9"/>
      <c r="JHL85" s="9"/>
      <c r="JHM85" s="9"/>
      <c r="JHN85" s="9"/>
      <c r="JHO85" s="9"/>
      <c r="JHP85" s="9"/>
      <c r="JHQ85" s="9"/>
      <c r="JHR85" s="9"/>
      <c r="JHS85" s="9"/>
      <c r="JHT85" s="9"/>
      <c r="JHU85" s="9"/>
      <c r="JHV85" s="9"/>
      <c r="JHW85" s="9"/>
      <c r="JHX85" s="9"/>
      <c r="JHY85" s="9"/>
      <c r="JHZ85" s="9"/>
      <c r="JIA85" s="9"/>
      <c r="JIB85" s="9"/>
      <c r="JIC85" s="9"/>
      <c r="JID85" s="9"/>
      <c r="JIE85" s="9"/>
      <c r="JIF85" s="9"/>
      <c r="JIG85" s="9"/>
      <c r="JIH85" s="9"/>
      <c r="JII85" s="9"/>
      <c r="JIJ85" s="9"/>
      <c r="JIK85" s="9"/>
      <c r="JIL85" s="9"/>
      <c r="JIM85" s="9"/>
      <c r="JIN85" s="9"/>
      <c r="JIO85" s="9"/>
      <c r="JIP85" s="9"/>
      <c r="JIQ85" s="9"/>
      <c r="JIR85" s="9"/>
      <c r="JIS85" s="9"/>
      <c r="JIT85" s="9"/>
      <c r="JIU85" s="9"/>
      <c r="JIV85" s="9"/>
      <c r="JIW85" s="9"/>
      <c r="JIX85" s="9"/>
      <c r="JIY85" s="9"/>
      <c r="JIZ85" s="9"/>
      <c r="JJA85" s="9"/>
      <c r="JJB85" s="9"/>
      <c r="JJC85" s="9"/>
      <c r="JJD85" s="9"/>
      <c r="JJE85" s="9"/>
      <c r="JJF85" s="9"/>
      <c r="JJG85" s="9"/>
      <c r="JJH85" s="9"/>
      <c r="JJI85" s="9"/>
      <c r="JJJ85" s="9"/>
      <c r="JJK85" s="9"/>
      <c r="JJL85" s="9"/>
      <c r="JJM85" s="9"/>
      <c r="JJN85" s="9"/>
      <c r="JJO85" s="9"/>
      <c r="JJP85" s="9"/>
      <c r="JJQ85" s="9"/>
      <c r="JJR85" s="9"/>
      <c r="JJS85" s="9"/>
      <c r="JJT85" s="9"/>
      <c r="JJU85" s="9"/>
      <c r="JJV85" s="9"/>
      <c r="JJW85" s="9"/>
      <c r="JJX85" s="9"/>
      <c r="JJY85" s="9"/>
      <c r="JJZ85" s="9"/>
      <c r="JKA85" s="9"/>
      <c r="JKB85" s="9"/>
      <c r="JKC85" s="9"/>
      <c r="JKD85" s="9"/>
      <c r="JKE85" s="9"/>
      <c r="JKF85" s="9"/>
      <c r="JKG85" s="9"/>
      <c r="JKH85" s="9"/>
      <c r="JKI85" s="9"/>
      <c r="JKJ85" s="9"/>
      <c r="JKK85" s="9"/>
      <c r="JKL85" s="9"/>
      <c r="JKM85" s="9"/>
      <c r="JKN85" s="9"/>
      <c r="JKO85" s="9"/>
      <c r="JKP85" s="9"/>
      <c r="JKQ85" s="9"/>
      <c r="JKR85" s="9"/>
      <c r="JKS85" s="9"/>
      <c r="JKT85" s="9"/>
      <c r="JKU85" s="9"/>
      <c r="JKV85" s="9"/>
      <c r="JKW85" s="9"/>
      <c r="JKX85" s="9"/>
      <c r="JKY85" s="9"/>
      <c r="JKZ85" s="9"/>
      <c r="JLA85" s="9"/>
      <c r="JLB85" s="9"/>
      <c r="JLC85" s="9"/>
      <c r="JLD85" s="9"/>
      <c r="JLE85" s="9"/>
      <c r="JLF85" s="9"/>
      <c r="JLG85" s="9"/>
      <c r="JLH85" s="9"/>
      <c r="JLI85" s="9"/>
      <c r="JLJ85" s="9"/>
      <c r="JLK85" s="9"/>
      <c r="JLL85" s="9"/>
      <c r="JLM85" s="9"/>
      <c r="JLN85" s="9"/>
      <c r="JLO85" s="9"/>
      <c r="JLP85" s="9"/>
      <c r="JLQ85" s="9"/>
      <c r="JLR85" s="9"/>
      <c r="JLS85" s="9"/>
      <c r="JLT85" s="9"/>
      <c r="JLU85" s="9"/>
      <c r="JLV85" s="9"/>
      <c r="JLW85" s="9"/>
      <c r="JLX85" s="9"/>
      <c r="JLY85" s="9"/>
      <c r="JLZ85" s="9"/>
      <c r="JMA85" s="9"/>
      <c r="JMB85" s="9"/>
      <c r="JMC85" s="9"/>
      <c r="JMD85" s="9"/>
      <c r="JME85" s="9"/>
      <c r="JMF85" s="9"/>
      <c r="JMG85" s="9"/>
      <c r="JMH85" s="9"/>
      <c r="JMI85" s="9"/>
      <c r="JMJ85" s="9"/>
      <c r="JMK85" s="9"/>
      <c r="JML85" s="9"/>
      <c r="JMM85" s="9"/>
      <c r="JMN85" s="9"/>
      <c r="JMO85" s="9"/>
      <c r="JMP85" s="9"/>
      <c r="JMQ85" s="9"/>
      <c r="JMR85" s="9"/>
      <c r="JMS85" s="9"/>
      <c r="JMT85" s="9"/>
      <c r="JMU85" s="9"/>
      <c r="JMV85" s="9"/>
      <c r="JMW85" s="9"/>
      <c r="JMX85" s="9"/>
      <c r="JMY85" s="9"/>
      <c r="JMZ85" s="9"/>
      <c r="JNA85" s="9"/>
      <c r="JNB85" s="9"/>
      <c r="JNC85" s="9"/>
      <c r="JND85" s="9"/>
      <c r="JNE85" s="9"/>
      <c r="JNF85" s="9"/>
      <c r="JNG85" s="9"/>
      <c r="JNH85" s="9"/>
      <c r="JNI85" s="9"/>
      <c r="JNJ85" s="9"/>
      <c r="JNK85" s="9"/>
      <c r="JNL85" s="9"/>
      <c r="JNM85" s="9"/>
      <c r="JNN85" s="9"/>
      <c r="JNO85" s="9"/>
      <c r="JNP85" s="9"/>
      <c r="JNQ85" s="9"/>
      <c r="JNR85" s="9"/>
      <c r="JNS85" s="9"/>
      <c r="JNT85" s="9"/>
      <c r="JNU85" s="9"/>
      <c r="JNV85" s="9"/>
      <c r="JNW85" s="9"/>
      <c r="JNX85" s="9"/>
      <c r="JNY85" s="9"/>
      <c r="JNZ85" s="9"/>
      <c r="JOA85" s="9"/>
      <c r="JOB85" s="9"/>
      <c r="JOC85" s="9"/>
      <c r="JOD85" s="9"/>
      <c r="JOE85" s="9"/>
      <c r="JOF85" s="9"/>
      <c r="JOG85" s="9"/>
      <c r="JOH85" s="9"/>
      <c r="JOI85" s="9"/>
      <c r="JOJ85" s="9"/>
      <c r="JOK85" s="9"/>
      <c r="JOL85" s="9"/>
      <c r="JOM85" s="9"/>
      <c r="JON85" s="9"/>
      <c r="JOO85" s="9"/>
      <c r="JOP85" s="9"/>
      <c r="JOQ85" s="9"/>
      <c r="JOR85" s="9"/>
      <c r="JOS85" s="9"/>
      <c r="JOT85" s="9"/>
      <c r="JOU85" s="9"/>
      <c r="JOV85" s="9"/>
      <c r="JOW85" s="9"/>
      <c r="JOX85" s="9"/>
      <c r="JOY85" s="9"/>
      <c r="JOZ85" s="9"/>
      <c r="JPA85" s="9"/>
      <c r="JPB85" s="9"/>
      <c r="JPC85" s="9"/>
      <c r="JPD85" s="9"/>
      <c r="JPE85" s="9"/>
      <c r="JPF85" s="9"/>
      <c r="JPG85" s="9"/>
      <c r="JPH85" s="9"/>
      <c r="JPI85" s="9"/>
      <c r="JPJ85" s="9"/>
      <c r="JPK85" s="9"/>
      <c r="JPL85" s="9"/>
      <c r="JPM85" s="9"/>
      <c r="JPN85" s="9"/>
      <c r="JPO85" s="9"/>
      <c r="JPP85" s="9"/>
      <c r="JPQ85" s="9"/>
      <c r="JPR85" s="9"/>
      <c r="JPS85" s="9"/>
      <c r="JPT85" s="9"/>
      <c r="JPU85" s="9"/>
      <c r="JPV85" s="9"/>
      <c r="JPW85" s="9"/>
      <c r="JPX85" s="9"/>
      <c r="JPY85" s="9"/>
      <c r="JPZ85" s="9"/>
      <c r="JQA85" s="9"/>
      <c r="JQB85" s="9"/>
      <c r="JQC85" s="9"/>
      <c r="JQD85" s="9"/>
      <c r="JQE85" s="9"/>
      <c r="JQF85" s="9"/>
      <c r="JQG85" s="9"/>
      <c r="JQH85" s="9"/>
      <c r="JQI85" s="9"/>
      <c r="JQJ85" s="9"/>
      <c r="JQK85" s="9"/>
      <c r="JQL85" s="9"/>
      <c r="JQM85" s="9"/>
      <c r="JQN85" s="9"/>
      <c r="JQO85" s="9"/>
      <c r="JQP85" s="9"/>
      <c r="JQQ85" s="9"/>
      <c r="JQR85" s="9"/>
      <c r="JQS85" s="9"/>
      <c r="JQT85" s="9"/>
      <c r="JQU85" s="9"/>
      <c r="JQV85" s="9"/>
      <c r="JQW85" s="9"/>
      <c r="JQX85" s="9"/>
      <c r="JQY85" s="9"/>
      <c r="JQZ85" s="9"/>
      <c r="JRA85" s="9"/>
      <c r="JRB85" s="9"/>
      <c r="JRC85" s="9"/>
      <c r="JRD85" s="9"/>
      <c r="JRE85" s="9"/>
      <c r="JRF85" s="9"/>
      <c r="JRG85" s="9"/>
      <c r="JRH85" s="9"/>
      <c r="JRI85" s="9"/>
      <c r="JRJ85" s="9"/>
      <c r="JRK85" s="9"/>
      <c r="JRL85" s="9"/>
      <c r="JRM85" s="9"/>
      <c r="JRN85" s="9"/>
      <c r="JRO85" s="9"/>
      <c r="JRP85" s="9"/>
      <c r="JRQ85" s="9"/>
      <c r="JRR85" s="9"/>
      <c r="JRS85" s="9"/>
      <c r="JRT85" s="9"/>
      <c r="JRU85" s="9"/>
      <c r="JRV85" s="9"/>
      <c r="JRW85" s="9"/>
      <c r="JRX85" s="9"/>
      <c r="JRY85" s="9"/>
      <c r="JRZ85" s="9"/>
      <c r="JSA85" s="9"/>
      <c r="JSB85" s="9"/>
      <c r="JSC85" s="9"/>
      <c r="JSD85" s="9"/>
      <c r="JSE85" s="9"/>
      <c r="JSF85" s="9"/>
      <c r="JSG85" s="9"/>
      <c r="JSH85" s="9"/>
      <c r="JSI85" s="9"/>
      <c r="JSJ85" s="9"/>
      <c r="JSK85" s="9"/>
      <c r="JSL85" s="9"/>
      <c r="JSM85" s="9"/>
      <c r="JSN85" s="9"/>
      <c r="JSO85" s="9"/>
      <c r="JSP85" s="9"/>
      <c r="JSQ85" s="9"/>
      <c r="JSR85" s="9"/>
      <c r="JSS85" s="9"/>
      <c r="JST85" s="9"/>
      <c r="JSU85" s="9"/>
      <c r="JSV85" s="9"/>
      <c r="JSW85" s="9"/>
      <c r="JSX85" s="9"/>
      <c r="JSY85" s="9"/>
      <c r="JSZ85" s="9"/>
      <c r="JTA85" s="9"/>
      <c r="JTB85" s="9"/>
      <c r="JTC85" s="9"/>
      <c r="JTD85" s="9"/>
      <c r="JTE85" s="9"/>
      <c r="JTF85" s="9"/>
      <c r="JTG85" s="9"/>
      <c r="JTH85" s="9"/>
      <c r="JTI85" s="9"/>
      <c r="JTJ85" s="9"/>
      <c r="JTK85" s="9"/>
      <c r="JTL85" s="9"/>
      <c r="JTM85" s="9"/>
      <c r="JTN85" s="9"/>
      <c r="JTO85" s="9"/>
      <c r="JTP85" s="9"/>
      <c r="JTQ85" s="9"/>
      <c r="JTR85" s="9"/>
      <c r="JTS85" s="9"/>
      <c r="JTT85" s="9"/>
      <c r="JTU85" s="9"/>
      <c r="JTV85" s="9"/>
      <c r="JTW85" s="9"/>
      <c r="JTX85" s="9"/>
      <c r="JTY85" s="9"/>
      <c r="JTZ85" s="9"/>
      <c r="JUA85" s="9"/>
      <c r="JUB85" s="9"/>
      <c r="JUC85" s="9"/>
      <c r="JUD85" s="9"/>
      <c r="JUE85" s="9"/>
      <c r="JUF85" s="9"/>
      <c r="JUG85" s="9"/>
      <c r="JUH85" s="9"/>
      <c r="JUI85" s="9"/>
      <c r="JUJ85" s="9"/>
      <c r="JUK85" s="9"/>
      <c r="JUL85" s="9"/>
      <c r="JUM85" s="9"/>
      <c r="JUN85" s="9"/>
      <c r="JUO85" s="9"/>
      <c r="JUP85" s="9"/>
      <c r="JUQ85" s="9"/>
      <c r="JUR85" s="9"/>
      <c r="JUS85" s="9"/>
      <c r="JUT85" s="9"/>
      <c r="JUU85" s="9"/>
      <c r="JUV85" s="9"/>
      <c r="JUW85" s="9"/>
      <c r="JUX85" s="9"/>
      <c r="JUY85" s="9"/>
      <c r="JUZ85" s="9"/>
      <c r="JVA85" s="9"/>
      <c r="JVB85" s="9"/>
      <c r="JVC85" s="9"/>
      <c r="JVD85" s="9"/>
      <c r="JVE85" s="9"/>
      <c r="JVF85" s="9"/>
      <c r="JVG85" s="9"/>
      <c r="JVH85" s="9"/>
      <c r="JVI85" s="9"/>
      <c r="JVJ85" s="9"/>
      <c r="JVK85" s="9"/>
      <c r="JVL85" s="9"/>
      <c r="JVM85" s="9"/>
      <c r="JVN85" s="9"/>
      <c r="JVO85" s="9"/>
      <c r="JVP85" s="9"/>
      <c r="JVQ85" s="9"/>
      <c r="JVR85" s="9"/>
      <c r="JVS85" s="9"/>
      <c r="JVT85" s="9"/>
      <c r="JVU85" s="9"/>
      <c r="JVV85" s="9"/>
      <c r="JVW85" s="9"/>
      <c r="JVX85" s="9"/>
      <c r="JVY85" s="9"/>
      <c r="JVZ85" s="9"/>
      <c r="JWA85" s="9"/>
      <c r="JWB85" s="9"/>
      <c r="JWC85" s="9"/>
      <c r="JWD85" s="9"/>
      <c r="JWE85" s="9"/>
      <c r="JWF85" s="9"/>
      <c r="JWG85" s="9"/>
      <c r="JWH85" s="9"/>
      <c r="JWI85" s="9"/>
      <c r="JWJ85" s="9"/>
      <c r="JWK85" s="9"/>
      <c r="JWL85" s="9"/>
      <c r="JWM85" s="9"/>
      <c r="JWN85" s="9"/>
      <c r="JWO85" s="9"/>
      <c r="JWP85" s="9"/>
      <c r="JWQ85" s="9"/>
      <c r="JWR85" s="9"/>
      <c r="JWS85" s="9"/>
      <c r="JWT85" s="9"/>
      <c r="JWU85" s="9"/>
      <c r="JWV85" s="9"/>
      <c r="JWW85" s="9"/>
      <c r="JWX85" s="9"/>
      <c r="JWY85" s="9"/>
      <c r="JWZ85" s="9"/>
      <c r="JXA85" s="9"/>
      <c r="JXB85" s="9"/>
      <c r="JXC85" s="9"/>
      <c r="JXD85" s="9"/>
      <c r="JXE85" s="9"/>
      <c r="JXF85" s="9"/>
      <c r="JXG85" s="9"/>
      <c r="JXH85" s="9"/>
      <c r="JXI85" s="9"/>
      <c r="JXJ85" s="9"/>
      <c r="JXK85" s="9"/>
      <c r="JXL85" s="9"/>
      <c r="JXM85" s="9"/>
      <c r="JXN85" s="9"/>
      <c r="JXO85" s="9"/>
      <c r="JXP85" s="9"/>
      <c r="JXQ85" s="9"/>
      <c r="JXR85" s="9"/>
      <c r="JXS85" s="9"/>
      <c r="JXT85" s="9"/>
      <c r="JXU85" s="9"/>
      <c r="JXV85" s="9"/>
      <c r="JXW85" s="9"/>
      <c r="JXX85" s="9"/>
      <c r="JXY85" s="9"/>
      <c r="JXZ85" s="9"/>
      <c r="JYA85" s="9"/>
      <c r="JYB85" s="9"/>
      <c r="JYC85" s="9"/>
      <c r="JYD85" s="9"/>
      <c r="JYE85" s="9"/>
      <c r="JYF85" s="9"/>
      <c r="JYG85" s="9"/>
      <c r="JYH85" s="9"/>
      <c r="JYI85" s="9"/>
      <c r="JYJ85" s="9"/>
      <c r="JYK85" s="9"/>
      <c r="JYL85" s="9"/>
      <c r="JYM85" s="9"/>
      <c r="JYN85" s="9"/>
      <c r="JYO85" s="9"/>
      <c r="JYP85" s="9"/>
      <c r="JYQ85" s="9"/>
      <c r="JYR85" s="9"/>
      <c r="JYS85" s="9"/>
      <c r="JYT85" s="9"/>
      <c r="JYU85" s="9"/>
      <c r="JYV85" s="9"/>
      <c r="JYW85" s="9"/>
      <c r="JYX85" s="9"/>
      <c r="JYY85" s="9"/>
      <c r="JYZ85" s="9"/>
      <c r="JZA85" s="9"/>
      <c r="JZB85" s="9"/>
      <c r="JZC85" s="9"/>
      <c r="JZD85" s="9"/>
      <c r="JZE85" s="9"/>
      <c r="JZF85" s="9"/>
      <c r="JZG85" s="9"/>
      <c r="JZH85" s="9"/>
      <c r="JZI85" s="9"/>
      <c r="JZJ85" s="9"/>
      <c r="JZK85" s="9"/>
      <c r="JZL85" s="9"/>
      <c r="JZM85" s="9"/>
      <c r="JZN85" s="9"/>
      <c r="JZO85" s="9"/>
      <c r="JZP85" s="9"/>
      <c r="JZQ85" s="9"/>
      <c r="JZR85" s="9"/>
      <c r="JZS85" s="9"/>
      <c r="JZT85" s="9"/>
      <c r="JZU85" s="9"/>
      <c r="JZV85" s="9"/>
      <c r="JZW85" s="9"/>
      <c r="JZX85" s="9"/>
      <c r="JZY85" s="9"/>
      <c r="JZZ85" s="9"/>
      <c r="KAA85" s="9"/>
      <c r="KAB85" s="9"/>
      <c r="KAC85" s="9"/>
      <c r="KAD85" s="9"/>
      <c r="KAE85" s="9"/>
      <c r="KAF85" s="9"/>
      <c r="KAG85" s="9"/>
      <c r="KAH85" s="9"/>
      <c r="KAI85" s="9"/>
      <c r="KAJ85" s="9"/>
      <c r="KAK85" s="9"/>
      <c r="KAL85" s="9"/>
      <c r="KAM85" s="9"/>
      <c r="KAN85" s="9"/>
      <c r="KAO85" s="9"/>
      <c r="KAP85" s="9"/>
      <c r="KAQ85" s="9"/>
      <c r="KAR85" s="9"/>
      <c r="KAS85" s="9"/>
      <c r="KAT85" s="9"/>
      <c r="KAU85" s="9"/>
      <c r="KAV85" s="9"/>
      <c r="KAW85" s="9"/>
      <c r="KAX85" s="9"/>
      <c r="KAY85" s="9"/>
      <c r="KAZ85" s="9"/>
      <c r="KBA85" s="9"/>
      <c r="KBB85" s="9"/>
      <c r="KBC85" s="9"/>
      <c r="KBD85" s="9"/>
      <c r="KBE85" s="9"/>
      <c r="KBF85" s="9"/>
      <c r="KBG85" s="9"/>
      <c r="KBH85" s="9"/>
      <c r="KBI85" s="9"/>
      <c r="KBJ85" s="9"/>
      <c r="KBK85" s="9"/>
      <c r="KBL85" s="9"/>
      <c r="KBM85" s="9"/>
      <c r="KBN85" s="9"/>
      <c r="KBO85" s="9"/>
      <c r="KBP85" s="9"/>
      <c r="KBQ85" s="9"/>
      <c r="KBR85" s="9"/>
      <c r="KBS85" s="9"/>
      <c r="KBT85" s="9"/>
      <c r="KBU85" s="9"/>
      <c r="KBV85" s="9"/>
      <c r="KBW85" s="9"/>
      <c r="KBX85" s="9"/>
      <c r="KBY85" s="9"/>
      <c r="KBZ85" s="9"/>
      <c r="KCA85" s="9"/>
      <c r="KCB85" s="9"/>
      <c r="KCC85" s="9"/>
      <c r="KCD85" s="9"/>
      <c r="KCE85" s="9"/>
      <c r="KCF85" s="9"/>
      <c r="KCG85" s="9"/>
      <c r="KCH85" s="9"/>
      <c r="KCI85" s="9"/>
      <c r="KCJ85" s="9"/>
      <c r="KCK85" s="9"/>
      <c r="KCL85" s="9"/>
      <c r="KCM85" s="9"/>
      <c r="KCN85" s="9"/>
      <c r="KCO85" s="9"/>
      <c r="KCP85" s="9"/>
      <c r="KCQ85" s="9"/>
      <c r="KCR85" s="9"/>
      <c r="KCS85" s="9"/>
      <c r="KCT85" s="9"/>
      <c r="KCU85" s="9"/>
      <c r="KCV85" s="9"/>
      <c r="KCW85" s="9"/>
      <c r="KCX85" s="9"/>
      <c r="KCY85" s="9"/>
      <c r="KCZ85" s="9"/>
      <c r="KDA85" s="9"/>
      <c r="KDB85" s="9"/>
      <c r="KDC85" s="9"/>
      <c r="KDD85" s="9"/>
      <c r="KDE85" s="9"/>
      <c r="KDF85" s="9"/>
      <c r="KDG85" s="9"/>
      <c r="KDH85" s="9"/>
      <c r="KDI85" s="9"/>
      <c r="KDJ85" s="9"/>
      <c r="KDK85" s="9"/>
      <c r="KDL85" s="9"/>
      <c r="KDM85" s="9"/>
      <c r="KDN85" s="9"/>
      <c r="KDO85" s="9"/>
      <c r="KDP85" s="9"/>
      <c r="KDQ85" s="9"/>
      <c r="KDR85" s="9"/>
      <c r="KDS85" s="9"/>
      <c r="KDT85" s="9"/>
      <c r="KDU85" s="9"/>
      <c r="KDV85" s="9"/>
      <c r="KDW85" s="9"/>
      <c r="KDX85" s="9"/>
      <c r="KDY85" s="9"/>
      <c r="KDZ85" s="9"/>
      <c r="KEA85" s="9"/>
      <c r="KEB85" s="9"/>
      <c r="KEC85" s="9"/>
      <c r="KED85" s="9"/>
      <c r="KEE85" s="9"/>
      <c r="KEF85" s="9"/>
      <c r="KEG85" s="9"/>
      <c r="KEH85" s="9"/>
      <c r="KEI85" s="9"/>
      <c r="KEJ85" s="9"/>
      <c r="KEK85" s="9"/>
      <c r="KEL85" s="9"/>
      <c r="KEM85" s="9"/>
      <c r="KEN85" s="9"/>
      <c r="KEO85" s="9"/>
      <c r="KEP85" s="9"/>
      <c r="KEQ85" s="9"/>
      <c r="KER85" s="9"/>
      <c r="KES85" s="9"/>
      <c r="KET85" s="9"/>
      <c r="KEU85" s="9"/>
      <c r="KEV85" s="9"/>
      <c r="KEW85" s="9"/>
      <c r="KEX85" s="9"/>
      <c r="KEY85" s="9"/>
      <c r="KEZ85" s="9"/>
      <c r="KFA85" s="9"/>
      <c r="KFB85" s="9"/>
      <c r="KFC85" s="9"/>
      <c r="KFD85" s="9"/>
      <c r="KFE85" s="9"/>
      <c r="KFF85" s="9"/>
      <c r="KFG85" s="9"/>
      <c r="KFH85" s="9"/>
      <c r="KFI85" s="9"/>
      <c r="KFJ85" s="9"/>
      <c r="KFK85" s="9"/>
      <c r="KFL85" s="9"/>
      <c r="KFM85" s="9"/>
      <c r="KFN85" s="9"/>
      <c r="KFO85" s="9"/>
      <c r="KFP85" s="9"/>
      <c r="KFQ85" s="9"/>
      <c r="KFR85" s="9"/>
      <c r="KFS85" s="9"/>
      <c r="KFT85" s="9"/>
      <c r="KFU85" s="9"/>
      <c r="KFV85" s="9"/>
      <c r="KFW85" s="9"/>
      <c r="KFX85" s="9"/>
      <c r="KFY85" s="9"/>
      <c r="KFZ85" s="9"/>
      <c r="KGA85" s="9"/>
      <c r="KGB85" s="9"/>
      <c r="KGC85" s="9"/>
      <c r="KGD85" s="9"/>
      <c r="KGE85" s="9"/>
      <c r="KGF85" s="9"/>
      <c r="KGG85" s="9"/>
      <c r="KGH85" s="9"/>
      <c r="KGI85" s="9"/>
      <c r="KGJ85" s="9"/>
      <c r="KGK85" s="9"/>
      <c r="KGL85" s="9"/>
      <c r="KGM85" s="9"/>
      <c r="KGN85" s="9"/>
      <c r="KGO85" s="9"/>
      <c r="KGP85" s="9"/>
      <c r="KGQ85" s="9"/>
      <c r="KGR85" s="9"/>
      <c r="KGS85" s="9"/>
      <c r="KGT85" s="9"/>
      <c r="KGU85" s="9"/>
      <c r="KGV85" s="9"/>
      <c r="KGW85" s="9"/>
      <c r="KGX85" s="9"/>
      <c r="KGY85" s="9"/>
      <c r="KGZ85" s="9"/>
      <c r="KHA85" s="9"/>
      <c r="KHB85" s="9"/>
      <c r="KHC85" s="9"/>
      <c r="KHD85" s="9"/>
      <c r="KHE85" s="9"/>
      <c r="KHF85" s="9"/>
      <c r="KHG85" s="9"/>
      <c r="KHH85" s="9"/>
      <c r="KHI85" s="9"/>
      <c r="KHJ85" s="9"/>
      <c r="KHK85" s="9"/>
      <c r="KHL85" s="9"/>
      <c r="KHM85" s="9"/>
      <c r="KHN85" s="9"/>
      <c r="KHO85" s="9"/>
      <c r="KHP85" s="9"/>
      <c r="KHQ85" s="9"/>
      <c r="KHR85" s="9"/>
      <c r="KHS85" s="9"/>
      <c r="KHT85" s="9"/>
      <c r="KHU85" s="9"/>
      <c r="KHV85" s="9"/>
      <c r="KHW85" s="9"/>
      <c r="KHX85" s="9"/>
      <c r="KHY85" s="9"/>
      <c r="KHZ85" s="9"/>
      <c r="KIA85" s="9"/>
      <c r="KIB85" s="9"/>
      <c r="KIC85" s="9"/>
      <c r="KID85" s="9"/>
      <c r="KIE85" s="9"/>
      <c r="KIF85" s="9"/>
      <c r="KIG85" s="9"/>
      <c r="KIH85" s="9"/>
      <c r="KII85" s="9"/>
      <c r="KIJ85" s="9"/>
      <c r="KIK85" s="9"/>
      <c r="KIL85" s="9"/>
      <c r="KIM85" s="9"/>
      <c r="KIN85" s="9"/>
      <c r="KIO85" s="9"/>
      <c r="KIP85" s="9"/>
      <c r="KIQ85" s="9"/>
      <c r="KIR85" s="9"/>
      <c r="KIS85" s="9"/>
      <c r="KIT85" s="9"/>
      <c r="KIU85" s="9"/>
      <c r="KIV85" s="9"/>
      <c r="KIW85" s="9"/>
      <c r="KIX85" s="9"/>
      <c r="KIY85" s="9"/>
      <c r="KIZ85" s="9"/>
      <c r="KJA85" s="9"/>
      <c r="KJB85" s="9"/>
      <c r="KJC85" s="9"/>
      <c r="KJD85" s="9"/>
      <c r="KJE85" s="9"/>
      <c r="KJF85" s="9"/>
      <c r="KJG85" s="9"/>
      <c r="KJH85" s="9"/>
      <c r="KJI85" s="9"/>
      <c r="KJJ85" s="9"/>
      <c r="KJK85" s="9"/>
      <c r="KJL85" s="9"/>
      <c r="KJM85" s="9"/>
      <c r="KJN85" s="9"/>
      <c r="KJO85" s="9"/>
      <c r="KJP85" s="9"/>
      <c r="KJQ85" s="9"/>
      <c r="KJR85" s="9"/>
      <c r="KJS85" s="9"/>
      <c r="KJT85" s="9"/>
      <c r="KJU85" s="9"/>
      <c r="KJV85" s="9"/>
      <c r="KJW85" s="9"/>
      <c r="KJX85" s="9"/>
      <c r="KJY85" s="9"/>
      <c r="KJZ85" s="9"/>
      <c r="KKA85" s="9"/>
      <c r="KKB85" s="9"/>
      <c r="KKC85" s="9"/>
      <c r="KKD85" s="9"/>
      <c r="KKE85" s="9"/>
      <c r="KKF85" s="9"/>
      <c r="KKG85" s="9"/>
      <c r="KKH85" s="9"/>
      <c r="KKI85" s="9"/>
      <c r="KKJ85" s="9"/>
      <c r="KKK85" s="9"/>
      <c r="KKL85" s="9"/>
      <c r="KKM85" s="9"/>
      <c r="KKN85" s="9"/>
      <c r="KKO85" s="9"/>
      <c r="KKP85" s="9"/>
      <c r="KKQ85" s="9"/>
      <c r="KKR85" s="9"/>
      <c r="KKS85" s="9"/>
      <c r="KKT85" s="9"/>
      <c r="KKU85" s="9"/>
      <c r="KKV85" s="9"/>
      <c r="KKW85" s="9"/>
      <c r="KKX85" s="9"/>
      <c r="KKY85" s="9"/>
      <c r="KKZ85" s="9"/>
      <c r="KLA85" s="9"/>
      <c r="KLB85" s="9"/>
      <c r="KLC85" s="9"/>
      <c r="KLD85" s="9"/>
      <c r="KLE85" s="9"/>
      <c r="KLF85" s="9"/>
      <c r="KLG85" s="9"/>
      <c r="KLH85" s="9"/>
      <c r="KLI85" s="9"/>
      <c r="KLJ85" s="9"/>
      <c r="KLK85" s="9"/>
      <c r="KLL85" s="9"/>
      <c r="KLM85" s="9"/>
      <c r="KLN85" s="9"/>
      <c r="KLO85" s="9"/>
      <c r="KLP85" s="9"/>
      <c r="KLQ85" s="9"/>
      <c r="KLR85" s="9"/>
      <c r="KLS85" s="9"/>
      <c r="KLT85" s="9"/>
      <c r="KLU85" s="9"/>
      <c r="KLV85" s="9"/>
      <c r="KLW85" s="9"/>
      <c r="KLX85" s="9"/>
      <c r="KLY85" s="9"/>
      <c r="KLZ85" s="9"/>
      <c r="KMA85" s="9"/>
      <c r="KMB85" s="9"/>
      <c r="KMC85" s="9"/>
      <c r="KMD85" s="9"/>
      <c r="KME85" s="9"/>
      <c r="KMF85" s="9"/>
      <c r="KMG85" s="9"/>
      <c r="KMH85" s="9"/>
      <c r="KMI85" s="9"/>
      <c r="KMJ85" s="9"/>
      <c r="KMK85" s="9"/>
      <c r="KML85" s="9"/>
      <c r="KMM85" s="9"/>
      <c r="KMN85" s="9"/>
      <c r="KMO85" s="9"/>
      <c r="KMP85" s="9"/>
      <c r="KMQ85" s="9"/>
      <c r="KMR85" s="9"/>
      <c r="KMS85" s="9"/>
      <c r="KMT85" s="9"/>
      <c r="KMU85" s="9"/>
      <c r="KMV85" s="9"/>
      <c r="KMW85" s="9"/>
      <c r="KMX85" s="9"/>
      <c r="KMY85" s="9"/>
      <c r="KMZ85" s="9"/>
      <c r="KNA85" s="9"/>
      <c r="KNB85" s="9"/>
      <c r="KNC85" s="9"/>
      <c r="KND85" s="9"/>
      <c r="KNE85" s="9"/>
      <c r="KNF85" s="9"/>
      <c r="KNG85" s="9"/>
      <c r="KNH85" s="9"/>
      <c r="KNI85" s="9"/>
      <c r="KNJ85" s="9"/>
      <c r="KNK85" s="9"/>
      <c r="KNL85" s="9"/>
      <c r="KNM85" s="9"/>
      <c r="KNN85" s="9"/>
      <c r="KNO85" s="9"/>
      <c r="KNP85" s="9"/>
      <c r="KNQ85" s="9"/>
      <c r="KNR85" s="9"/>
      <c r="KNS85" s="9"/>
      <c r="KNT85" s="9"/>
      <c r="KNU85" s="9"/>
      <c r="KNV85" s="9"/>
      <c r="KNW85" s="9"/>
      <c r="KNX85" s="9"/>
      <c r="KNY85" s="9"/>
      <c r="KNZ85" s="9"/>
      <c r="KOA85" s="9"/>
      <c r="KOB85" s="9"/>
      <c r="KOC85" s="9"/>
      <c r="KOD85" s="9"/>
      <c r="KOE85" s="9"/>
      <c r="KOF85" s="9"/>
      <c r="KOG85" s="9"/>
      <c r="KOH85" s="9"/>
      <c r="KOI85" s="9"/>
      <c r="KOJ85" s="9"/>
      <c r="KOK85" s="9"/>
      <c r="KOL85" s="9"/>
      <c r="KOM85" s="9"/>
      <c r="KON85" s="9"/>
      <c r="KOO85" s="9"/>
      <c r="KOP85" s="9"/>
      <c r="KOQ85" s="9"/>
      <c r="KOR85" s="9"/>
      <c r="KOS85" s="9"/>
      <c r="KOT85" s="9"/>
      <c r="KOU85" s="9"/>
      <c r="KOV85" s="9"/>
      <c r="KOW85" s="9"/>
      <c r="KOX85" s="9"/>
      <c r="KOY85" s="9"/>
      <c r="KOZ85" s="9"/>
      <c r="KPA85" s="9"/>
      <c r="KPB85" s="9"/>
      <c r="KPC85" s="9"/>
      <c r="KPD85" s="9"/>
      <c r="KPE85" s="9"/>
      <c r="KPF85" s="9"/>
      <c r="KPG85" s="9"/>
      <c r="KPH85" s="9"/>
      <c r="KPI85" s="9"/>
      <c r="KPJ85" s="9"/>
      <c r="KPK85" s="9"/>
      <c r="KPL85" s="9"/>
      <c r="KPM85" s="9"/>
      <c r="KPN85" s="9"/>
      <c r="KPO85" s="9"/>
      <c r="KPP85" s="9"/>
      <c r="KPQ85" s="9"/>
      <c r="KPR85" s="9"/>
      <c r="KPS85" s="9"/>
      <c r="KPT85" s="9"/>
      <c r="KPU85" s="9"/>
      <c r="KPV85" s="9"/>
      <c r="KPW85" s="9"/>
      <c r="KPX85" s="9"/>
      <c r="KPY85" s="9"/>
      <c r="KPZ85" s="9"/>
      <c r="KQA85" s="9"/>
      <c r="KQB85" s="9"/>
      <c r="KQC85" s="9"/>
      <c r="KQD85" s="9"/>
      <c r="KQE85" s="9"/>
      <c r="KQF85" s="9"/>
      <c r="KQG85" s="9"/>
      <c r="KQH85" s="9"/>
      <c r="KQI85" s="9"/>
      <c r="KQJ85" s="9"/>
      <c r="KQK85" s="9"/>
      <c r="KQL85" s="9"/>
      <c r="KQM85" s="9"/>
      <c r="KQN85" s="9"/>
      <c r="KQO85" s="9"/>
      <c r="KQP85" s="9"/>
      <c r="KQQ85" s="9"/>
      <c r="KQR85" s="9"/>
      <c r="KQS85" s="9"/>
      <c r="KQT85" s="9"/>
      <c r="KQU85" s="9"/>
      <c r="KQV85" s="9"/>
      <c r="KQW85" s="9"/>
      <c r="KQX85" s="9"/>
      <c r="KQY85" s="9"/>
      <c r="KQZ85" s="9"/>
      <c r="KRA85" s="9"/>
      <c r="KRB85" s="9"/>
      <c r="KRC85" s="9"/>
      <c r="KRD85" s="9"/>
      <c r="KRE85" s="9"/>
      <c r="KRF85" s="9"/>
      <c r="KRG85" s="9"/>
      <c r="KRH85" s="9"/>
      <c r="KRI85" s="9"/>
      <c r="KRJ85" s="9"/>
      <c r="KRK85" s="9"/>
      <c r="KRL85" s="9"/>
      <c r="KRM85" s="9"/>
      <c r="KRN85" s="9"/>
      <c r="KRO85" s="9"/>
      <c r="KRP85" s="9"/>
      <c r="KRQ85" s="9"/>
      <c r="KRR85" s="9"/>
      <c r="KRS85" s="9"/>
      <c r="KRT85" s="9"/>
      <c r="KRU85" s="9"/>
      <c r="KRV85" s="9"/>
      <c r="KRW85" s="9"/>
      <c r="KRX85" s="9"/>
      <c r="KRY85" s="9"/>
      <c r="KRZ85" s="9"/>
      <c r="KSA85" s="9"/>
      <c r="KSB85" s="9"/>
      <c r="KSC85" s="9"/>
      <c r="KSD85" s="9"/>
      <c r="KSE85" s="9"/>
      <c r="KSF85" s="9"/>
      <c r="KSG85" s="9"/>
      <c r="KSH85" s="9"/>
      <c r="KSI85" s="9"/>
      <c r="KSJ85" s="9"/>
      <c r="KSK85" s="9"/>
      <c r="KSL85" s="9"/>
      <c r="KSM85" s="9"/>
      <c r="KSN85" s="9"/>
      <c r="KSO85" s="9"/>
      <c r="KSP85" s="9"/>
      <c r="KSQ85" s="9"/>
      <c r="KSR85" s="9"/>
      <c r="KSS85" s="9"/>
      <c r="KST85" s="9"/>
      <c r="KSU85" s="9"/>
      <c r="KSV85" s="9"/>
      <c r="KSW85" s="9"/>
      <c r="KSX85" s="9"/>
      <c r="KSY85" s="9"/>
      <c r="KSZ85" s="9"/>
      <c r="KTA85" s="9"/>
      <c r="KTB85" s="9"/>
      <c r="KTC85" s="9"/>
      <c r="KTD85" s="9"/>
      <c r="KTE85" s="9"/>
      <c r="KTF85" s="9"/>
      <c r="KTG85" s="9"/>
      <c r="KTH85" s="9"/>
      <c r="KTI85" s="9"/>
      <c r="KTJ85" s="9"/>
      <c r="KTK85" s="9"/>
      <c r="KTL85" s="9"/>
      <c r="KTM85" s="9"/>
      <c r="KTN85" s="9"/>
      <c r="KTO85" s="9"/>
      <c r="KTP85" s="9"/>
      <c r="KTQ85" s="9"/>
      <c r="KTR85" s="9"/>
      <c r="KTS85" s="9"/>
      <c r="KTT85" s="9"/>
      <c r="KTU85" s="9"/>
      <c r="KTV85" s="9"/>
      <c r="KTW85" s="9"/>
      <c r="KTX85" s="9"/>
      <c r="KTY85" s="9"/>
      <c r="KTZ85" s="9"/>
      <c r="KUA85" s="9"/>
      <c r="KUB85" s="9"/>
      <c r="KUC85" s="9"/>
      <c r="KUD85" s="9"/>
      <c r="KUE85" s="9"/>
      <c r="KUF85" s="9"/>
      <c r="KUG85" s="9"/>
      <c r="KUH85" s="9"/>
      <c r="KUI85" s="9"/>
      <c r="KUJ85" s="9"/>
      <c r="KUK85" s="9"/>
      <c r="KUL85" s="9"/>
      <c r="KUM85" s="9"/>
      <c r="KUN85" s="9"/>
      <c r="KUO85" s="9"/>
      <c r="KUP85" s="9"/>
      <c r="KUQ85" s="9"/>
      <c r="KUR85" s="9"/>
      <c r="KUS85" s="9"/>
      <c r="KUT85" s="9"/>
      <c r="KUU85" s="9"/>
      <c r="KUV85" s="9"/>
      <c r="KUW85" s="9"/>
      <c r="KUX85" s="9"/>
      <c r="KUY85" s="9"/>
      <c r="KUZ85" s="9"/>
      <c r="KVA85" s="9"/>
      <c r="KVB85" s="9"/>
      <c r="KVC85" s="9"/>
      <c r="KVD85" s="9"/>
      <c r="KVE85" s="9"/>
      <c r="KVF85" s="9"/>
      <c r="KVG85" s="9"/>
      <c r="KVH85" s="9"/>
      <c r="KVI85" s="9"/>
      <c r="KVJ85" s="9"/>
      <c r="KVK85" s="9"/>
      <c r="KVL85" s="9"/>
      <c r="KVM85" s="9"/>
      <c r="KVN85" s="9"/>
      <c r="KVO85" s="9"/>
      <c r="KVP85" s="9"/>
      <c r="KVQ85" s="9"/>
      <c r="KVR85" s="9"/>
      <c r="KVS85" s="9"/>
      <c r="KVT85" s="9"/>
      <c r="KVU85" s="9"/>
      <c r="KVV85" s="9"/>
      <c r="KVW85" s="9"/>
      <c r="KVX85" s="9"/>
      <c r="KVY85" s="9"/>
      <c r="KVZ85" s="9"/>
      <c r="KWA85" s="9"/>
      <c r="KWB85" s="9"/>
      <c r="KWC85" s="9"/>
      <c r="KWD85" s="9"/>
      <c r="KWE85" s="9"/>
      <c r="KWF85" s="9"/>
      <c r="KWG85" s="9"/>
      <c r="KWH85" s="9"/>
      <c r="KWI85" s="9"/>
      <c r="KWJ85" s="9"/>
      <c r="KWK85" s="9"/>
      <c r="KWL85" s="9"/>
      <c r="KWM85" s="9"/>
      <c r="KWN85" s="9"/>
      <c r="KWO85" s="9"/>
      <c r="KWP85" s="9"/>
      <c r="KWQ85" s="9"/>
      <c r="KWR85" s="9"/>
      <c r="KWS85" s="9"/>
      <c r="KWT85" s="9"/>
      <c r="KWU85" s="9"/>
      <c r="KWV85" s="9"/>
      <c r="KWW85" s="9"/>
      <c r="KWX85" s="9"/>
      <c r="KWY85" s="9"/>
      <c r="KWZ85" s="9"/>
      <c r="KXA85" s="9"/>
      <c r="KXB85" s="9"/>
      <c r="KXC85" s="9"/>
      <c r="KXD85" s="9"/>
      <c r="KXE85" s="9"/>
      <c r="KXF85" s="9"/>
      <c r="KXG85" s="9"/>
      <c r="KXH85" s="9"/>
      <c r="KXI85" s="9"/>
      <c r="KXJ85" s="9"/>
      <c r="KXK85" s="9"/>
      <c r="KXL85" s="9"/>
      <c r="KXM85" s="9"/>
      <c r="KXN85" s="9"/>
      <c r="KXO85" s="9"/>
      <c r="KXP85" s="9"/>
      <c r="KXQ85" s="9"/>
      <c r="KXR85" s="9"/>
      <c r="KXS85" s="9"/>
      <c r="KXT85" s="9"/>
      <c r="KXU85" s="9"/>
      <c r="KXV85" s="9"/>
      <c r="KXW85" s="9"/>
      <c r="KXX85" s="9"/>
      <c r="KXY85" s="9"/>
      <c r="KXZ85" s="9"/>
      <c r="KYA85" s="9"/>
      <c r="KYB85" s="9"/>
      <c r="KYC85" s="9"/>
      <c r="KYD85" s="9"/>
      <c r="KYE85" s="9"/>
      <c r="KYF85" s="9"/>
      <c r="KYG85" s="9"/>
      <c r="KYH85" s="9"/>
      <c r="KYI85" s="9"/>
      <c r="KYJ85" s="9"/>
      <c r="KYK85" s="9"/>
      <c r="KYL85" s="9"/>
      <c r="KYM85" s="9"/>
      <c r="KYN85" s="9"/>
      <c r="KYO85" s="9"/>
      <c r="KYP85" s="9"/>
      <c r="KYQ85" s="9"/>
      <c r="KYR85" s="9"/>
      <c r="KYS85" s="9"/>
      <c r="KYT85" s="9"/>
      <c r="KYU85" s="9"/>
      <c r="KYV85" s="9"/>
      <c r="KYW85" s="9"/>
      <c r="KYX85" s="9"/>
      <c r="KYY85" s="9"/>
      <c r="KYZ85" s="9"/>
      <c r="KZA85" s="9"/>
      <c r="KZB85" s="9"/>
      <c r="KZC85" s="9"/>
      <c r="KZD85" s="9"/>
      <c r="KZE85" s="9"/>
      <c r="KZF85" s="9"/>
      <c r="KZG85" s="9"/>
      <c r="KZH85" s="9"/>
      <c r="KZI85" s="9"/>
      <c r="KZJ85" s="9"/>
      <c r="KZK85" s="9"/>
      <c r="KZL85" s="9"/>
      <c r="KZM85" s="9"/>
      <c r="KZN85" s="9"/>
      <c r="KZO85" s="9"/>
      <c r="KZP85" s="9"/>
      <c r="KZQ85" s="9"/>
      <c r="KZR85" s="9"/>
      <c r="KZS85" s="9"/>
      <c r="KZT85" s="9"/>
      <c r="KZU85" s="9"/>
      <c r="KZV85" s="9"/>
      <c r="KZW85" s="9"/>
      <c r="KZX85" s="9"/>
      <c r="KZY85" s="9"/>
      <c r="KZZ85" s="9"/>
      <c r="LAA85" s="9"/>
      <c r="LAB85" s="9"/>
      <c r="LAC85" s="9"/>
      <c r="LAD85" s="9"/>
      <c r="LAE85" s="9"/>
      <c r="LAF85" s="9"/>
      <c r="LAG85" s="9"/>
      <c r="LAH85" s="9"/>
      <c r="LAI85" s="9"/>
      <c r="LAJ85" s="9"/>
      <c r="LAK85" s="9"/>
      <c r="LAL85" s="9"/>
      <c r="LAM85" s="9"/>
      <c r="LAN85" s="9"/>
      <c r="LAO85" s="9"/>
      <c r="LAP85" s="9"/>
      <c r="LAQ85" s="9"/>
      <c r="LAR85" s="9"/>
      <c r="LAS85" s="9"/>
      <c r="LAT85" s="9"/>
      <c r="LAU85" s="9"/>
      <c r="LAV85" s="9"/>
      <c r="LAW85" s="9"/>
      <c r="LAX85" s="9"/>
      <c r="LAY85" s="9"/>
      <c r="LAZ85" s="9"/>
      <c r="LBA85" s="9"/>
      <c r="LBB85" s="9"/>
      <c r="LBC85" s="9"/>
      <c r="LBD85" s="9"/>
      <c r="LBE85" s="9"/>
      <c r="LBF85" s="9"/>
      <c r="LBG85" s="9"/>
      <c r="LBH85" s="9"/>
      <c r="LBI85" s="9"/>
      <c r="LBJ85" s="9"/>
      <c r="LBK85" s="9"/>
      <c r="LBL85" s="9"/>
      <c r="LBM85" s="9"/>
      <c r="LBN85" s="9"/>
      <c r="LBO85" s="9"/>
      <c r="LBP85" s="9"/>
      <c r="LBQ85" s="9"/>
      <c r="LBR85" s="9"/>
      <c r="LBS85" s="9"/>
      <c r="LBT85" s="9"/>
      <c r="LBU85" s="9"/>
      <c r="LBV85" s="9"/>
      <c r="LBW85" s="9"/>
      <c r="LBX85" s="9"/>
      <c r="LBY85" s="9"/>
      <c r="LBZ85" s="9"/>
      <c r="LCA85" s="9"/>
      <c r="LCB85" s="9"/>
      <c r="LCC85" s="9"/>
      <c r="LCD85" s="9"/>
      <c r="LCE85" s="9"/>
      <c r="LCF85" s="9"/>
      <c r="LCG85" s="9"/>
      <c r="LCH85" s="9"/>
      <c r="LCI85" s="9"/>
      <c r="LCJ85" s="9"/>
      <c r="LCK85" s="9"/>
      <c r="LCL85" s="9"/>
      <c r="LCM85" s="9"/>
      <c r="LCN85" s="9"/>
      <c r="LCO85" s="9"/>
      <c r="LCP85" s="9"/>
      <c r="LCQ85" s="9"/>
      <c r="LCR85" s="9"/>
      <c r="LCS85" s="9"/>
      <c r="LCT85" s="9"/>
      <c r="LCU85" s="9"/>
      <c r="LCV85" s="9"/>
      <c r="LCW85" s="9"/>
      <c r="LCX85" s="9"/>
      <c r="LCY85" s="9"/>
      <c r="LCZ85" s="9"/>
      <c r="LDA85" s="9"/>
      <c r="LDB85" s="9"/>
      <c r="LDC85" s="9"/>
      <c r="LDD85" s="9"/>
      <c r="LDE85" s="9"/>
      <c r="LDF85" s="9"/>
      <c r="LDG85" s="9"/>
      <c r="LDH85" s="9"/>
      <c r="LDI85" s="9"/>
      <c r="LDJ85" s="9"/>
      <c r="LDK85" s="9"/>
      <c r="LDL85" s="9"/>
      <c r="LDM85" s="9"/>
      <c r="LDN85" s="9"/>
      <c r="LDO85" s="9"/>
      <c r="LDP85" s="9"/>
      <c r="LDQ85" s="9"/>
      <c r="LDR85" s="9"/>
      <c r="LDS85" s="9"/>
      <c r="LDT85" s="9"/>
      <c r="LDU85" s="9"/>
      <c r="LDV85" s="9"/>
      <c r="LDW85" s="9"/>
      <c r="LDX85" s="9"/>
      <c r="LDY85" s="9"/>
      <c r="LDZ85" s="9"/>
      <c r="LEA85" s="9"/>
      <c r="LEB85" s="9"/>
      <c r="LEC85" s="9"/>
      <c r="LED85" s="9"/>
      <c r="LEE85" s="9"/>
      <c r="LEF85" s="9"/>
      <c r="LEG85" s="9"/>
      <c r="LEH85" s="9"/>
      <c r="LEI85" s="9"/>
      <c r="LEJ85" s="9"/>
      <c r="LEK85" s="9"/>
      <c r="LEL85" s="9"/>
      <c r="LEM85" s="9"/>
      <c r="LEN85" s="9"/>
      <c r="LEO85" s="9"/>
      <c r="LEP85" s="9"/>
      <c r="LEQ85" s="9"/>
      <c r="LER85" s="9"/>
      <c r="LES85" s="9"/>
      <c r="LET85" s="9"/>
      <c r="LEU85" s="9"/>
      <c r="LEV85" s="9"/>
      <c r="LEW85" s="9"/>
      <c r="LEX85" s="9"/>
      <c r="LEY85" s="9"/>
      <c r="LEZ85" s="9"/>
      <c r="LFA85" s="9"/>
      <c r="LFB85" s="9"/>
      <c r="LFC85" s="9"/>
      <c r="LFD85" s="9"/>
      <c r="LFE85" s="9"/>
      <c r="LFF85" s="9"/>
      <c r="LFG85" s="9"/>
      <c r="LFH85" s="9"/>
      <c r="LFI85" s="9"/>
      <c r="LFJ85" s="9"/>
      <c r="LFK85" s="9"/>
      <c r="LFL85" s="9"/>
      <c r="LFM85" s="9"/>
      <c r="LFN85" s="9"/>
      <c r="LFO85" s="9"/>
      <c r="LFP85" s="9"/>
      <c r="LFQ85" s="9"/>
      <c r="LFR85" s="9"/>
      <c r="LFS85" s="9"/>
      <c r="LFT85" s="9"/>
      <c r="LFU85" s="9"/>
      <c r="LFV85" s="9"/>
      <c r="LFW85" s="9"/>
      <c r="LFX85" s="9"/>
      <c r="LFY85" s="9"/>
      <c r="LFZ85" s="9"/>
      <c r="LGA85" s="9"/>
      <c r="LGB85" s="9"/>
      <c r="LGC85" s="9"/>
      <c r="LGD85" s="9"/>
      <c r="LGE85" s="9"/>
      <c r="LGF85" s="9"/>
      <c r="LGG85" s="9"/>
      <c r="LGH85" s="9"/>
      <c r="LGI85" s="9"/>
      <c r="LGJ85" s="9"/>
      <c r="LGK85" s="9"/>
      <c r="LGL85" s="9"/>
      <c r="LGM85" s="9"/>
      <c r="LGN85" s="9"/>
      <c r="LGO85" s="9"/>
      <c r="LGP85" s="9"/>
      <c r="LGQ85" s="9"/>
      <c r="LGR85" s="9"/>
      <c r="LGS85" s="9"/>
      <c r="LGT85" s="9"/>
      <c r="LGU85" s="9"/>
      <c r="LGV85" s="9"/>
      <c r="LGW85" s="9"/>
      <c r="LGX85" s="9"/>
      <c r="LGY85" s="9"/>
      <c r="LGZ85" s="9"/>
      <c r="LHA85" s="9"/>
      <c r="LHB85" s="9"/>
      <c r="LHC85" s="9"/>
      <c r="LHD85" s="9"/>
      <c r="LHE85" s="9"/>
      <c r="LHF85" s="9"/>
      <c r="LHG85" s="9"/>
      <c r="LHH85" s="9"/>
      <c r="LHI85" s="9"/>
      <c r="LHJ85" s="9"/>
      <c r="LHK85" s="9"/>
      <c r="LHL85" s="9"/>
      <c r="LHM85" s="9"/>
      <c r="LHN85" s="9"/>
      <c r="LHO85" s="9"/>
      <c r="LHP85" s="9"/>
      <c r="LHQ85" s="9"/>
      <c r="LHR85" s="9"/>
      <c r="LHS85" s="9"/>
      <c r="LHT85" s="9"/>
      <c r="LHU85" s="9"/>
      <c r="LHV85" s="9"/>
      <c r="LHW85" s="9"/>
      <c r="LHX85" s="9"/>
      <c r="LHY85" s="9"/>
      <c r="LHZ85" s="9"/>
      <c r="LIA85" s="9"/>
      <c r="LIB85" s="9"/>
      <c r="LIC85" s="9"/>
      <c r="LID85" s="9"/>
      <c r="LIE85" s="9"/>
      <c r="LIF85" s="9"/>
      <c r="LIG85" s="9"/>
      <c r="LIH85" s="9"/>
      <c r="LII85" s="9"/>
      <c r="LIJ85" s="9"/>
      <c r="LIK85" s="9"/>
      <c r="LIL85" s="9"/>
      <c r="LIM85" s="9"/>
      <c r="LIN85" s="9"/>
      <c r="LIO85" s="9"/>
      <c r="LIP85" s="9"/>
      <c r="LIQ85" s="9"/>
      <c r="LIR85" s="9"/>
      <c r="LIS85" s="9"/>
      <c r="LIT85" s="9"/>
      <c r="LIU85" s="9"/>
      <c r="LIV85" s="9"/>
      <c r="LIW85" s="9"/>
      <c r="LIX85" s="9"/>
      <c r="LIY85" s="9"/>
      <c r="LIZ85" s="9"/>
      <c r="LJA85" s="9"/>
      <c r="LJB85" s="9"/>
      <c r="LJC85" s="9"/>
      <c r="LJD85" s="9"/>
      <c r="LJE85" s="9"/>
      <c r="LJF85" s="9"/>
      <c r="LJG85" s="9"/>
      <c r="LJH85" s="9"/>
      <c r="LJI85" s="9"/>
      <c r="LJJ85" s="9"/>
      <c r="LJK85" s="9"/>
      <c r="LJL85" s="9"/>
      <c r="LJM85" s="9"/>
      <c r="LJN85" s="9"/>
      <c r="LJO85" s="9"/>
      <c r="LJP85" s="9"/>
      <c r="LJQ85" s="9"/>
      <c r="LJR85" s="9"/>
      <c r="LJS85" s="9"/>
      <c r="LJT85" s="9"/>
      <c r="LJU85" s="9"/>
      <c r="LJV85" s="9"/>
      <c r="LJW85" s="9"/>
      <c r="LJX85" s="9"/>
      <c r="LJY85" s="9"/>
      <c r="LJZ85" s="9"/>
      <c r="LKA85" s="9"/>
      <c r="LKB85" s="9"/>
      <c r="LKC85" s="9"/>
      <c r="LKD85" s="9"/>
      <c r="LKE85" s="9"/>
      <c r="LKF85" s="9"/>
      <c r="LKG85" s="9"/>
      <c r="LKH85" s="9"/>
      <c r="LKI85" s="9"/>
      <c r="LKJ85" s="9"/>
      <c r="LKK85" s="9"/>
      <c r="LKL85" s="9"/>
      <c r="LKM85" s="9"/>
      <c r="LKN85" s="9"/>
      <c r="LKO85" s="9"/>
      <c r="LKP85" s="9"/>
      <c r="LKQ85" s="9"/>
      <c r="LKR85" s="9"/>
      <c r="LKS85" s="9"/>
      <c r="LKT85" s="9"/>
      <c r="LKU85" s="9"/>
      <c r="LKV85" s="9"/>
      <c r="LKW85" s="9"/>
      <c r="LKX85" s="9"/>
      <c r="LKY85" s="9"/>
      <c r="LKZ85" s="9"/>
      <c r="LLA85" s="9"/>
      <c r="LLB85" s="9"/>
      <c r="LLC85" s="9"/>
      <c r="LLD85" s="9"/>
      <c r="LLE85" s="9"/>
      <c r="LLF85" s="9"/>
      <c r="LLG85" s="9"/>
      <c r="LLH85" s="9"/>
      <c r="LLI85" s="9"/>
      <c r="LLJ85" s="9"/>
      <c r="LLK85" s="9"/>
      <c r="LLL85" s="9"/>
      <c r="LLM85" s="9"/>
      <c r="LLN85" s="9"/>
      <c r="LLO85" s="9"/>
      <c r="LLP85" s="9"/>
      <c r="LLQ85" s="9"/>
      <c r="LLR85" s="9"/>
      <c r="LLS85" s="9"/>
      <c r="LLT85" s="9"/>
      <c r="LLU85" s="9"/>
      <c r="LLV85" s="9"/>
      <c r="LLW85" s="9"/>
      <c r="LLX85" s="9"/>
      <c r="LLY85" s="9"/>
      <c r="LLZ85" s="9"/>
      <c r="LMA85" s="9"/>
      <c r="LMB85" s="9"/>
      <c r="LMC85" s="9"/>
      <c r="LMD85" s="9"/>
      <c r="LME85" s="9"/>
      <c r="LMF85" s="9"/>
      <c r="LMG85" s="9"/>
      <c r="LMH85" s="9"/>
      <c r="LMI85" s="9"/>
      <c r="LMJ85" s="9"/>
      <c r="LMK85" s="9"/>
      <c r="LML85" s="9"/>
      <c r="LMM85" s="9"/>
      <c r="LMN85" s="9"/>
      <c r="LMO85" s="9"/>
      <c r="LMP85" s="9"/>
      <c r="LMQ85" s="9"/>
      <c r="LMR85" s="9"/>
      <c r="LMS85" s="9"/>
      <c r="LMT85" s="9"/>
      <c r="LMU85" s="9"/>
      <c r="LMV85" s="9"/>
      <c r="LMW85" s="9"/>
      <c r="LMX85" s="9"/>
      <c r="LMY85" s="9"/>
      <c r="LMZ85" s="9"/>
      <c r="LNA85" s="9"/>
      <c r="LNB85" s="9"/>
      <c r="LNC85" s="9"/>
      <c r="LND85" s="9"/>
      <c r="LNE85" s="9"/>
      <c r="LNF85" s="9"/>
      <c r="LNG85" s="9"/>
      <c r="LNH85" s="9"/>
      <c r="LNI85" s="9"/>
      <c r="LNJ85" s="9"/>
      <c r="LNK85" s="9"/>
      <c r="LNL85" s="9"/>
      <c r="LNM85" s="9"/>
      <c r="LNN85" s="9"/>
      <c r="LNO85" s="9"/>
      <c r="LNP85" s="9"/>
      <c r="LNQ85" s="9"/>
      <c r="LNR85" s="9"/>
      <c r="LNS85" s="9"/>
      <c r="LNT85" s="9"/>
      <c r="LNU85" s="9"/>
      <c r="LNV85" s="9"/>
      <c r="LNW85" s="9"/>
      <c r="LNX85" s="9"/>
      <c r="LNY85" s="9"/>
      <c r="LNZ85" s="9"/>
      <c r="LOA85" s="9"/>
      <c r="LOB85" s="9"/>
      <c r="LOC85" s="9"/>
      <c r="LOD85" s="9"/>
      <c r="LOE85" s="9"/>
      <c r="LOF85" s="9"/>
      <c r="LOG85" s="9"/>
      <c r="LOH85" s="9"/>
      <c r="LOI85" s="9"/>
      <c r="LOJ85" s="9"/>
      <c r="LOK85" s="9"/>
      <c r="LOL85" s="9"/>
      <c r="LOM85" s="9"/>
      <c r="LON85" s="9"/>
      <c r="LOO85" s="9"/>
      <c r="LOP85" s="9"/>
      <c r="LOQ85" s="9"/>
      <c r="LOR85" s="9"/>
      <c r="LOS85" s="9"/>
      <c r="LOT85" s="9"/>
      <c r="LOU85" s="9"/>
      <c r="LOV85" s="9"/>
      <c r="LOW85" s="9"/>
      <c r="LOX85" s="9"/>
      <c r="LOY85" s="9"/>
      <c r="LOZ85" s="9"/>
      <c r="LPA85" s="9"/>
      <c r="LPB85" s="9"/>
      <c r="LPC85" s="9"/>
      <c r="LPD85" s="9"/>
      <c r="LPE85" s="9"/>
      <c r="LPF85" s="9"/>
      <c r="LPG85" s="9"/>
      <c r="LPH85" s="9"/>
      <c r="LPI85" s="9"/>
      <c r="LPJ85" s="9"/>
      <c r="LPK85" s="9"/>
      <c r="LPL85" s="9"/>
      <c r="LPM85" s="9"/>
      <c r="LPN85" s="9"/>
      <c r="LPO85" s="9"/>
      <c r="LPP85" s="9"/>
      <c r="LPQ85" s="9"/>
      <c r="LPR85" s="9"/>
      <c r="LPS85" s="9"/>
      <c r="LPT85" s="9"/>
      <c r="LPU85" s="9"/>
      <c r="LPV85" s="9"/>
      <c r="LPW85" s="9"/>
      <c r="LPX85" s="9"/>
      <c r="LPY85" s="9"/>
      <c r="LPZ85" s="9"/>
      <c r="LQA85" s="9"/>
      <c r="LQB85" s="9"/>
      <c r="LQC85" s="9"/>
      <c r="LQD85" s="9"/>
      <c r="LQE85" s="9"/>
      <c r="LQF85" s="9"/>
      <c r="LQG85" s="9"/>
      <c r="LQH85" s="9"/>
      <c r="LQI85" s="9"/>
      <c r="LQJ85" s="9"/>
      <c r="LQK85" s="9"/>
      <c r="LQL85" s="9"/>
      <c r="LQM85" s="9"/>
      <c r="LQN85" s="9"/>
      <c r="LQO85" s="9"/>
      <c r="LQP85" s="9"/>
      <c r="LQQ85" s="9"/>
      <c r="LQR85" s="9"/>
      <c r="LQS85" s="9"/>
      <c r="LQT85" s="9"/>
      <c r="LQU85" s="9"/>
      <c r="LQV85" s="9"/>
      <c r="LQW85" s="9"/>
      <c r="LQX85" s="9"/>
      <c r="LQY85" s="9"/>
      <c r="LQZ85" s="9"/>
      <c r="LRA85" s="9"/>
      <c r="LRB85" s="9"/>
      <c r="LRC85" s="9"/>
      <c r="LRD85" s="9"/>
      <c r="LRE85" s="9"/>
      <c r="LRF85" s="9"/>
      <c r="LRG85" s="9"/>
      <c r="LRH85" s="9"/>
      <c r="LRI85" s="9"/>
      <c r="LRJ85" s="9"/>
      <c r="LRK85" s="9"/>
      <c r="LRL85" s="9"/>
      <c r="LRM85" s="9"/>
      <c r="LRN85" s="9"/>
      <c r="LRO85" s="9"/>
      <c r="LRP85" s="9"/>
      <c r="LRQ85" s="9"/>
      <c r="LRR85" s="9"/>
      <c r="LRS85" s="9"/>
      <c r="LRT85" s="9"/>
      <c r="LRU85" s="9"/>
      <c r="LRV85" s="9"/>
      <c r="LRW85" s="9"/>
      <c r="LRX85" s="9"/>
      <c r="LRY85" s="9"/>
      <c r="LRZ85" s="9"/>
      <c r="LSA85" s="9"/>
      <c r="LSB85" s="9"/>
      <c r="LSC85" s="9"/>
      <c r="LSD85" s="9"/>
      <c r="LSE85" s="9"/>
      <c r="LSF85" s="9"/>
      <c r="LSG85" s="9"/>
      <c r="LSH85" s="9"/>
      <c r="LSI85" s="9"/>
      <c r="LSJ85" s="9"/>
      <c r="LSK85" s="9"/>
      <c r="LSL85" s="9"/>
      <c r="LSM85" s="9"/>
      <c r="LSN85" s="9"/>
      <c r="LSO85" s="9"/>
      <c r="LSP85" s="9"/>
      <c r="LSQ85" s="9"/>
      <c r="LSR85" s="9"/>
      <c r="LSS85" s="9"/>
      <c r="LST85" s="9"/>
      <c r="LSU85" s="9"/>
      <c r="LSV85" s="9"/>
      <c r="LSW85" s="9"/>
      <c r="LSX85" s="9"/>
      <c r="LSY85" s="9"/>
      <c r="LSZ85" s="9"/>
      <c r="LTA85" s="9"/>
      <c r="LTB85" s="9"/>
      <c r="LTC85" s="9"/>
      <c r="LTD85" s="9"/>
      <c r="LTE85" s="9"/>
      <c r="LTF85" s="9"/>
      <c r="LTG85" s="9"/>
      <c r="LTH85" s="9"/>
      <c r="LTI85" s="9"/>
      <c r="LTJ85" s="9"/>
      <c r="LTK85" s="9"/>
      <c r="LTL85" s="9"/>
      <c r="LTM85" s="9"/>
      <c r="LTN85" s="9"/>
      <c r="LTO85" s="9"/>
      <c r="LTP85" s="9"/>
      <c r="LTQ85" s="9"/>
      <c r="LTR85" s="9"/>
      <c r="LTS85" s="9"/>
      <c r="LTT85" s="9"/>
      <c r="LTU85" s="9"/>
      <c r="LTV85" s="9"/>
      <c r="LTW85" s="9"/>
      <c r="LTX85" s="9"/>
      <c r="LTY85" s="9"/>
      <c r="LTZ85" s="9"/>
      <c r="LUA85" s="9"/>
      <c r="LUB85" s="9"/>
      <c r="LUC85" s="9"/>
      <c r="LUD85" s="9"/>
      <c r="LUE85" s="9"/>
      <c r="LUF85" s="9"/>
      <c r="LUG85" s="9"/>
      <c r="LUH85" s="9"/>
      <c r="LUI85" s="9"/>
      <c r="LUJ85" s="9"/>
      <c r="LUK85" s="9"/>
      <c r="LUL85" s="9"/>
      <c r="LUM85" s="9"/>
      <c r="LUN85" s="9"/>
      <c r="LUO85" s="9"/>
      <c r="LUP85" s="9"/>
      <c r="LUQ85" s="9"/>
      <c r="LUR85" s="9"/>
      <c r="LUS85" s="9"/>
      <c r="LUT85" s="9"/>
      <c r="LUU85" s="9"/>
      <c r="LUV85" s="9"/>
      <c r="LUW85" s="9"/>
      <c r="LUX85" s="9"/>
      <c r="LUY85" s="9"/>
      <c r="LUZ85" s="9"/>
      <c r="LVA85" s="9"/>
      <c r="LVB85" s="9"/>
      <c r="LVC85" s="9"/>
      <c r="LVD85" s="9"/>
      <c r="LVE85" s="9"/>
      <c r="LVF85" s="9"/>
      <c r="LVG85" s="9"/>
      <c r="LVH85" s="9"/>
      <c r="LVI85" s="9"/>
      <c r="LVJ85" s="9"/>
      <c r="LVK85" s="9"/>
      <c r="LVL85" s="9"/>
      <c r="LVM85" s="9"/>
      <c r="LVN85" s="9"/>
      <c r="LVO85" s="9"/>
      <c r="LVP85" s="9"/>
      <c r="LVQ85" s="9"/>
      <c r="LVR85" s="9"/>
      <c r="LVS85" s="9"/>
      <c r="LVT85" s="9"/>
      <c r="LVU85" s="9"/>
      <c r="LVV85" s="9"/>
      <c r="LVW85" s="9"/>
      <c r="LVX85" s="9"/>
      <c r="LVY85" s="9"/>
      <c r="LVZ85" s="9"/>
      <c r="LWA85" s="9"/>
      <c r="LWB85" s="9"/>
      <c r="LWC85" s="9"/>
      <c r="LWD85" s="9"/>
      <c r="LWE85" s="9"/>
      <c r="LWF85" s="9"/>
      <c r="LWG85" s="9"/>
      <c r="LWH85" s="9"/>
      <c r="LWI85" s="9"/>
      <c r="LWJ85" s="9"/>
      <c r="LWK85" s="9"/>
      <c r="LWL85" s="9"/>
      <c r="LWM85" s="9"/>
      <c r="LWN85" s="9"/>
      <c r="LWO85" s="9"/>
      <c r="LWP85" s="9"/>
      <c r="LWQ85" s="9"/>
      <c r="LWR85" s="9"/>
      <c r="LWS85" s="9"/>
      <c r="LWT85" s="9"/>
      <c r="LWU85" s="9"/>
      <c r="LWV85" s="9"/>
      <c r="LWW85" s="9"/>
      <c r="LWX85" s="9"/>
      <c r="LWY85" s="9"/>
      <c r="LWZ85" s="9"/>
      <c r="LXA85" s="9"/>
      <c r="LXB85" s="9"/>
      <c r="LXC85" s="9"/>
      <c r="LXD85" s="9"/>
      <c r="LXE85" s="9"/>
      <c r="LXF85" s="9"/>
      <c r="LXG85" s="9"/>
      <c r="LXH85" s="9"/>
      <c r="LXI85" s="9"/>
      <c r="LXJ85" s="9"/>
      <c r="LXK85" s="9"/>
      <c r="LXL85" s="9"/>
      <c r="LXM85" s="9"/>
      <c r="LXN85" s="9"/>
      <c r="LXO85" s="9"/>
      <c r="LXP85" s="9"/>
      <c r="LXQ85" s="9"/>
      <c r="LXR85" s="9"/>
      <c r="LXS85" s="9"/>
      <c r="LXT85" s="9"/>
      <c r="LXU85" s="9"/>
      <c r="LXV85" s="9"/>
      <c r="LXW85" s="9"/>
      <c r="LXX85" s="9"/>
      <c r="LXY85" s="9"/>
      <c r="LXZ85" s="9"/>
      <c r="LYA85" s="9"/>
      <c r="LYB85" s="9"/>
      <c r="LYC85" s="9"/>
      <c r="LYD85" s="9"/>
      <c r="LYE85" s="9"/>
      <c r="LYF85" s="9"/>
      <c r="LYG85" s="9"/>
      <c r="LYH85" s="9"/>
      <c r="LYI85" s="9"/>
      <c r="LYJ85" s="9"/>
      <c r="LYK85" s="9"/>
      <c r="LYL85" s="9"/>
      <c r="LYM85" s="9"/>
      <c r="LYN85" s="9"/>
      <c r="LYO85" s="9"/>
      <c r="LYP85" s="9"/>
      <c r="LYQ85" s="9"/>
      <c r="LYR85" s="9"/>
      <c r="LYS85" s="9"/>
      <c r="LYT85" s="9"/>
      <c r="LYU85" s="9"/>
      <c r="LYV85" s="9"/>
      <c r="LYW85" s="9"/>
      <c r="LYX85" s="9"/>
      <c r="LYY85" s="9"/>
      <c r="LYZ85" s="9"/>
      <c r="LZA85" s="9"/>
      <c r="LZB85" s="9"/>
      <c r="LZC85" s="9"/>
      <c r="LZD85" s="9"/>
      <c r="LZE85" s="9"/>
      <c r="LZF85" s="9"/>
      <c r="LZG85" s="9"/>
      <c r="LZH85" s="9"/>
      <c r="LZI85" s="9"/>
      <c r="LZJ85" s="9"/>
      <c r="LZK85" s="9"/>
      <c r="LZL85" s="9"/>
      <c r="LZM85" s="9"/>
      <c r="LZN85" s="9"/>
      <c r="LZO85" s="9"/>
      <c r="LZP85" s="9"/>
      <c r="LZQ85" s="9"/>
      <c r="LZR85" s="9"/>
      <c r="LZS85" s="9"/>
      <c r="LZT85" s="9"/>
      <c r="LZU85" s="9"/>
      <c r="LZV85" s="9"/>
      <c r="LZW85" s="9"/>
      <c r="LZX85" s="9"/>
      <c r="LZY85" s="9"/>
      <c r="LZZ85" s="9"/>
      <c r="MAA85" s="9"/>
      <c r="MAB85" s="9"/>
      <c r="MAC85" s="9"/>
      <c r="MAD85" s="9"/>
      <c r="MAE85" s="9"/>
      <c r="MAF85" s="9"/>
      <c r="MAG85" s="9"/>
      <c r="MAH85" s="9"/>
      <c r="MAI85" s="9"/>
      <c r="MAJ85" s="9"/>
      <c r="MAK85" s="9"/>
      <c r="MAL85" s="9"/>
      <c r="MAM85" s="9"/>
      <c r="MAN85" s="9"/>
      <c r="MAO85" s="9"/>
      <c r="MAP85" s="9"/>
      <c r="MAQ85" s="9"/>
      <c r="MAR85" s="9"/>
      <c r="MAS85" s="9"/>
      <c r="MAT85" s="9"/>
      <c r="MAU85" s="9"/>
      <c r="MAV85" s="9"/>
      <c r="MAW85" s="9"/>
      <c r="MAX85" s="9"/>
      <c r="MAY85" s="9"/>
      <c r="MAZ85" s="9"/>
      <c r="MBA85" s="9"/>
      <c r="MBB85" s="9"/>
      <c r="MBC85" s="9"/>
      <c r="MBD85" s="9"/>
      <c r="MBE85" s="9"/>
      <c r="MBF85" s="9"/>
      <c r="MBG85" s="9"/>
      <c r="MBH85" s="9"/>
      <c r="MBI85" s="9"/>
      <c r="MBJ85" s="9"/>
      <c r="MBK85" s="9"/>
      <c r="MBL85" s="9"/>
      <c r="MBM85" s="9"/>
      <c r="MBN85" s="9"/>
      <c r="MBO85" s="9"/>
      <c r="MBP85" s="9"/>
      <c r="MBQ85" s="9"/>
      <c r="MBR85" s="9"/>
      <c r="MBS85" s="9"/>
      <c r="MBT85" s="9"/>
      <c r="MBU85" s="9"/>
      <c r="MBV85" s="9"/>
      <c r="MBW85" s="9"/>
      <c r="MBX85" s="9"/>
      <c r="MBY85" s="9"/>
      <c r="MBZ85" s="9"/>
      <c r="MCA85" s="9"/>
      <c r="MCB85" s="9"/>
      <c r="MCC85" s="9"/>
      <c r="MCD85" s="9"/>
      <c r="MCE85" s="9"/>
      <c r="MCF85" s="9"/>
      <c r="MCG85" s="9"/>
      <c r="MCH85" s="9"/>
      <c r="MCI85" s="9"/>
      <c r="MCJ85" s="9"/>
      <c r="MCK85" s="9"/>
      <c r="MCL85" s="9"/>
      <c r="MCM85" s="9"/>
      <c r="MCN85" s="9"/>
      <c r="MCO85" s="9"/>
      <c r="MCP85" s="9"/>
      <c r="MCQ85" s="9"/>
      <c r="MCR85" s="9"/>
      <c r="MCS85" s="9"/>
      <c r="MCT85" s="9"/>
      <c r="MCU85" s="9"/>
      <c r="MCV85" s="9"/>
      <c r="MCW85" s="9"/>
      <c r="MCX85" s="9"/>
      <c r="MCY85" s="9"/>
      <c r="MCZ85" s="9"/>
      <c r="MDA85" s="9"/>
      <c r="MDB85" s="9"/>
      <c r="MDC85" s="9"/>
      <c r="MDD85" s="9"/>
      <c r="MDE85" s="9"/>
      <c r="MDF85" s="9"/>
      <c r="MDG85" s="9"/>
      <c r="MDH85" s="9"/>
      <c r="MDI85" s="9"/>
      <c r="MDJ85" s="9"/>
      <c r="MDK85" s="9"/>
      <c r="MDL85" s="9"/>
      <c r="MDM85" s="9"/>
      <c r="MDN85" s="9"/>
      <c r="MDO85" s="9"/>
      <c r="MDP85" s="9"/>
      <c r="MDQ85" s="9"/>
      <c r="MDR85" s="9"/>
      <c r="MDS85" s="9"/>
      <c r="MDT85" s="9"/>
      <c r="MDU85" s="9"/>
      <c r="MDV85" s="9"/>
      <c r="MDW85" s="9"/>
      <c r="MDX85" s="9"/>
      <c r="MDY85" s="9"/>
      <c r="MDZ85" s="9"/>
      <c r="MEA85" s="9"/>
      <c r="MEB85" s="9"/>
      <c r="MEC85" s="9"/>
      <c r="MED85" s="9"/>
      <c r="MEE85" s="9"/>
      <c r="MEF85" s="9"/>
      <c r="MEG85" s="9"/>
      <c r="MEH85" s="9"/>
      <c r="MEI85" s="9"/>
      <c r="MEJ85" s="9"/>
      <c r="MEK85" s="9"/>
      <c r="MEL85" s="9"/>
      <c r="MEM85" s="9"/>
      <c r="MEN85" s="9"/>
      <c r="MEO85" s="9"/>
      <c r="MEP85" s="9"/>
      <c r="MEQ85" s="9"/>
      <c r="MER85" s="9"/>
      <c r="MES85" s="9"/>
      <c r="MET85" s="9"/>
      <c r="MEU85" s="9"/>
      <c r="MEV85" s="9"/>
      <c r="MEW85" s="9"/>
      <c r="MEX85" s="9"/>
      <c r="MEY85" s="9"/>
      <c r="MEZ85" s="9"/>
      <c r="MFA85" s="9"/>
      <c r="MFB85" s="9"/>
      <c r="MFC85" s="9"/>
      <c r="MFD85" s="9"/>
      <c r="MFE85" s="9"/>
      <c r="MFF85" s="9"/>
      <c r="MFG85" s="9"/>
      <c r="MFH85" s="9"/>
      <c r="MFI85" s="9"/>
      <c r="MFJ85" s="9"/>
      <c r="MFK85" s="9"/>
      <c r="MFL85" s="9"/>
      <c r="MFM85" s="9"/>
      <c r="MFN85" s="9"/>
      <c r="MFO85" s="9"/>
      <c r="MFP85" s="9"/>
      <c r="MFQ85" s="9"/>
      <c r="MFR85" s="9"/>
      <c r="MFS85" s="9"/>
      <c r="MFT85" s="9"/>
      <c r="MFU85" s="9"/>
      <c r="MFV85" s="9"/>
      <c r="MFW85" s="9"/>
      <c r="MFX85" s="9"/>
      <c r="MFY85" s="9"/>
      <c r="MFZ85" s="9"/>
      <c r="MGA85" s="9"/>
      <c r="MGB85" s="9"/>
      <c r="MGC85" s="9"/>
      <c r="MGD85" s="9"/>
      <c r="MGE85" s="9"/>
      <c r="MGF85" s="9"/>
      <c r="MGG85" s="9"/>
      <c r="MGH85" s="9"/>
      <c r="MGI85" s="9"/>
      <c r="MGJ85" s="9"/>
      <c r="MGK85" s="9"/>
      <c r="MGL85" s="9"/>
      <c r="MGM85" s="9"/>
      <c r="MGN85" s="9"/>
      <c r="MGO85" s="9"/>
      <c r="MGP85" s="9"/>
      <c r="MGQ85" s="9"/>
      <c r="MGR85" s="9"/>
      <c r="MGS85" s="9"/>
      <c r="MGT85" s="9"/>
      <c r="MGU85" s="9"/>
      <c r="MGV85" s="9"/>
      <c r="MGW85" s="9"/>
      <c r="MGX85" s="9"/>
      <c r="MGY85" s="9"/>
      <c r="MGZ85" s="9"/>
      <c r="MHA85" s="9"/>
      <c r="MHB85" s="9"/>
      <c r="MHC85" s="9"/>
      <c r="MHD85" s="9"/>
      <c r="MHE85" s="9"/>
      <c r="MHF85" s="9"/>
      <c r="MHG85" s="9"/>
      <c r="MHH85" s="9"/>
      <c r="MHI85" s="9"/>
      <c r="MHJ85" s="9"/>
      <c r="MHK85" s="9"/>
      <c r="MHL85" s="9"/>
      <c r="MHM85" s="9"/>
      <c r="MHN85" s="9"/>
      <c r="MHO85" s="9"/>
      <c r="MHP85" s="9"/>
      <c r="MHQ85" s="9"/>
      <c r="MHR85" s="9"/>
      <c r="MHS85" s="9"/>
      <c r="MHT85" s="9"/>
      <c r="MHU85" s="9"/>
      <c r="MHV85" s="9"/>
      <c r="MHW85" s="9"/>
      <c r="MHX85" s="9"/>
      <c r="MHY85" s="9"/>
      <c r="MHZ85" s="9"/>
      <c r="MIA85" s="9"/>
      <c r="MIB85" s="9"/>
      <c r="MIC85" s="9"/>
      <c r="MID85" s="9"/>
      <c r="MIE85" s="9"/>
      <c r="MIF85" s="9"/>
      <c r="MIG85" s="9"/>
      <c r="MIH85" s="9"/>
      <c r="MII85" s="9"/>
      <c r="MIJ85" s="9"/>
      <c r="MIK85" s="9"/>
      <c r="MIL85" s="9"/>
      <c r="MIM85" s="9"/>
      <c r="MIN85" s="9"/>
      <c r="MIO85" s="9"/>
      <c r="MIP85" s="9"/>
      <c r="MIQ85" s="9"/>
      <c r="MIR85" s="9"/>
      <c r="MIS85" s="9"/>
      <c r="MIT85" s="9"/>
      <c r="MIU85" s="9"/>
      <c r="MIV85" s="9"/>
      <c r="MIW85" s="9"/>
      <c r="MIX85" s="9"/>
      <c r="MIY85" s="9"/>
      <c r="MIZ85" s="9"/>
      <c r="MJA85" s="9"/>
      <c r="MJB85" s="9"/>
      <c r="MJC85" s="9"/>
      <c r="MJD85" s="9"/>
      <c r="MJE85" s="9"/>
      <c r="MJF85" s="9"/>
      <c r="MJG85" s="9"/>
      <c r="MJH85" s="9"/>
      <c r="MJI85" s="9"/>
      <c r="MJJ85" s="9"/>
      <c r="MJK85" s="9"/>
      <c r="MJL85" s="9"/>
      <c r="MJM85" s="9"/>
      <c r="MJN85" s="9"/>
      <c r="MJO85" s="9"/>
      <c r="MJP85" s="9"/>
      <c r="MJQ85" s="9"/>
      <c r="MJR85" s="9"/>
      <c r="MJS85" s="9"/>
      <c r="MJT85" s="9"/>
      <c r="MJU85" s="9"/>
      <c r="MJV85" s="9"/>
      <c r="MJW85" s="9"/>
      <c r="MJX85" s="9"/>
      <c r="MJY85" s="9"/>
      <c r="MJZ85" s="9"/>
      <c r="MKA85" s="9"/>
      <c r="MKB85" s="9"/>
      <c r="MKC85" s="9"/>
      <c r="MKD85" s="9"/>
      <c r="MKE85" s="9"/>
      <c r="MKF85" s="9"/>
      <c r="MKG85" s="9"/>
      <c r="MKH85" s="9"/>
      <c r="MKI85" s="9"/>
      <c r="MKJ85" s="9"/>
      <c r="MKK85" s="9"/>
      <c r="MKL85" s="9"/>
      <c r="MKM85" s="9"/>
      <c r="MKN85" s="9"/>
      <c r="MKO85" s="9"/>
      <c r="MKP85" s="9"/>
      <c r="MKQ85" s="9"/>
      <c r="MKR85" s="9"/>
      <c r="MKS85" s="9"/>
      <c r="MKT85" s="9"/>
      <c r="MKU85" s="9"/>
      <c r="MKV85" s="9"/>
      <c r="MKW85" s="9"/>
      <c r="MKX85" s="9"/>
      <c r="MKY85" s="9"/>
      <c r="MKZ85" s="9"/>
      <c r="MLA85" s="9"/>
      <c r="MLB85" s="9"/>
      <c r="MLC85" s="9"/>
      <c r="MLD85" s="9"/>
      <c r="MLE85" s="9"/>
      <c r="MLF85" s="9"/>
      <c r="MLG85" s="9"/>
      <c r="MLH85" s="9"/>
      <c r="MLI85" s="9"/>
      <c r="MLJ85" s="9"/>
      <c r="MLK85" s="9"/>
      <c r="MLL85" s="9"/>
      <c r="MLM85" s="9"/>
      <c r="MLN85" s="9"/>
      <c r="MLO85" s="9"/>
      <c r="MLP85" s="9"/>
      <c r="MLQ85" s="9"/>
      <c r="MLR85" s="9"/>
      <c r="MLS85" s="9"/>
      <c r="MLT85" s="9"/>
      <c r="MLU85" s="9"/>
      <c r="MLV85" s="9"/>
      <c r="MLW85" s="9"/>
      <c r="MLX85" s="9"/>
      <c r="MLY85" s="9"/>
      <c r="MLZ85" s="9"/>
      <c r="MMA85" s="9"/>
      <c r="MMB85" s="9"/>
      <c r="MMC85" s="9"/>
      <c r="MMD85" s="9"/>
      <c r="MME85" s="9"/>
      <c r="MMF85" s="9"/>
      <c r="MMG85" s="9"/>
      <c r="MMH85" s="9"/>
      <c r="MMI85" s="9"/>
      <c r="MMJ85" s="9"/>
      <c r="MMK85" s="9"/>
      <c r="MML85" s="9"/>
      <c r="MMM85" s="9"/>
      <c r="MMN85" s="9"/>
      <c r="MMO85" s="9"/>
      <c r="MMP85" s="9"/>
      <c r="MMQ85" s="9"/>
      <c r="MMR85" s="9"/>
      <c r="MMS85" s="9"/>
      <c r="MMT85" s="9"/>
      <c r="MMU85" s="9"/>
      <c r="MMV85" s="9"/>
      <c r="MMW85" s="9"/>
      <c r="MMX85" s="9"/>
      <c r="MMY85" s="9"/>
      <c r="MMZ85" s="9"/>
      <c r="MNA85" s="9"/>
      <c r="MNB85" s="9"/>
      <c r="MNC85" s="9"/>
      <c r="MND85" s="9"/>
      <c r="MNE85" s="9"/>
      <c r="MNF85" s="9"/>
      <c r="MNG85" s="9"/>
      <c r="MNH85" s="9"/>
      <c r="MNI85" s="9"/>
      <c r="MNJ85" s="9"/>
      <c r="MNK85" s="9"/>
      <c r="MNL85" s="9"/>
      <c r="MNM85" s="9"/>
      <c r="MNN85" s="9"/>
      <c r="MNO85" s="9"/>
      <c r="MNP85" s="9"/>
      <c r="MNQ85" s="9"/>
      <c r="MNR85" s="9"/>
      <c r="MNS85" s="9"/>
      <c r="MNT85" s="9"/>
      <c r="MNU85" s="9"/>
      <c r="MNV85" s="9"/>
      <c r="MNW85" s="9"/>
      <c r="MNX85" s="9"/>
      <c r="MNY85" s="9"/>
      <c r="MNZ85" s="9"/>
      <c r="MOA85" s="9"/>
      <c r="MOB85" s="9"/>
      <c r="MOC85" s="9"/>
      <c r="MOD85" s="9"/>
      <c r="MOE85" s="9"/>
      <c r="MOF85" s="9"/>
      <c r="MOG85" s="9"/>
      <c r="MOH85" s="9"/>
      <c r="MOI85" s="9"/>
      <c r="MOJ85" s="9"/>
      <c r="MOK85" s="9"/>
      <c r="MOL85" s="9"/>
      <c r="MOM85" s="9"/>
      <c r="MON85" s="9"/>
      <c r="MOO85" s="9"/>
      <c r="MOP85" s="9"/>
      <c r="MOQ85" s="9"/>
      <c r="MOR85" s="9"/>
      <c r="MOS85" s="9"/>
      <c r="MOT85" s="9"/>
      <c r="MOU85" s="9"/>
      <c r="MOV85" s="9"/>
      <c r="MOW85" s="9"/>
      <c r="MOX85" s="9"/>
      <c r="MOY85" s="9"/>
      <c r="MOZ85" s="9"/>
      <c r="MPA85" s="9"/>
      <c r="MPB85" s="9"/>
      <c r="MPC85" s="9"/>
      <c r="MPD85" s="9"/>
      <c r="MPE85" s="9"/>
      <c r="MPF85" s="9"/>
      <c r="MPG85" s="9"/>
      <c r="MPH85" s="9"/>
      <c r="MPI85" s="9"/>
      <c r="MPJ85" s="9"/>
      <c r="MPK85" s="9"/>
      <c r="MPL85" s="9"/>
      <c r="MPM85" s="9"/>
      <c r="MPN85" s="9"/>
      <c r="MPO85" s="9"/>
      <c r="MPP85" s="9"/>
      <c r="MPQ85" s="9"/>
      <c r="MPR85" s="9"/>
      <c r="MPS85" s="9"/>
      <c r="MPT85" s="9"/>
      <c r="MPU85" s="9"/>
      <c r="MPV85" s="9"/>
      <c r="MPW85" s="9"/>
      <c r="MPX85" s="9"/>
      <c r="MPY85" s="9"/>
      <c r="MPZ85" s="9"/>
      <c r="MQA85" s="9"/>
      <c r="MQB85" s="9"/>
      <c r="MQC85" s="9"/>
      <c r="MQD85" s="9"/>
      <c r="MQE85" s="9"/>
      <c r="MQF85" s="9"/>
      <c r="MQG85" s="9"/>
      <c r="MQH85" s="9"/>
      <c r="MQI85" s="9"/>
      <c r="MQJ85" s="9"/>
      <c r="MQK85" s="9"/>
      <c r="MQL85" s="9"/>
      <c r="MQM85" s="9"/>
      <c r="MQN85" s="9"/>
      <c r="MQO85" s="9"/>
      <c r="MQP85" s="9"/>
      <c r="MQQ85" s="9"/>
      <c r="MQR85" s="9"/>
      <c r="MQS85" s="9"/>
      <c r="MQT85" s="9"/>
      <c r="MQU85" s="9"/>
      <c r="MQV85" s="9"/>
      <c r="MQW85" s="9"/>
      <c r="MQX85" s="9"/>
      <c r="MQY85" s="9"/>
      <c r="MQZ85" s="9"/>
      <c r="MRA85" s="9"/>
      <c r="MRB85" s="9"/>
      <c r="MRC85" s="9"/>
      <c r="MRD85" s="9"/>
      <c r="MRE85" s="9"/>
      <c r="MRF85" s="9"/>
      <c r="MRG85" s="9"/>
      <c r="MRH85" s="9"/>
      <c r="MRI85" s="9"/>
      <c r="MRJ85" s="9"/>
      <c r="MRK85" s="9"/>
      <c r="MRL85" s="9"/>
      <c r="MRM85" s="9"/>
      <c r="MRN85" s="9"/>
      <c r="MRO85" s="9"/>
      <c r="MRP85" s="9"/>
      <c r="MRQ85" s="9"/>
      <c r="MRR85" s="9"/>
      <c r="MRS85" s="9"/>
      <c r="MRT85" s="9"/>
      <c r="MRU85" s="9"/>
      <c r="MRV85" s="9"/>
      <c r="MRW85" s="9"/>
      <c r="MRX85" s="9"/>
      <c r="MRY85" s="9"/>
      <c r="MRZ85" s="9"/>
      <c r="MSA85" s="9"/>
      <c r="MSB85" s="9"/>
      <c r="MSC85" s="9"/>
      <c r="MSD85" s="9"/>
      <c r="MSE85" s="9"/>
      <c r="MSF85" s="9"/>
      <c r="MSG85" s="9"/>
      <c r="MSH85" s="9"/>
      <c r="MSI85" s="9"/>
      <c r="MSJ85" s="9"/>
      <c r="MSK85" s="9"/>
      <c r="MSL85" s="9"/>
      <c r="MSM85" s="9"/>
      <c r="MSN85" s="9"/>
      <c r="MSO85" s="9"/>
      <c r="MSP85" s="9"/>
      <c r="MSQ85" s="9"/>
      <c r="MSR85" s="9"/>
      <c r="MSS85" s="9"/>
      <c r="MST85" s="9"/>
      <c r="MSU85" s="9"/>
      <c r="MSV85" s="9"/>
      <c r="MSW85" s="9"/>
      <c r="MSX85" s="9"/>
      <c r="MSY85" s="9"/>
      <c r="MSZ85" s="9"/>
      <c r="MTA85" s="9"/>
      <c r="MTB85" s="9"/>
      <c r="MTC85" s="9"/>
      <c r="MTD85" s="9"/>
      <c r="MTE85" s="9"/>
      <c r="MTF85" s="9"/>
      <c r="MTG85" s="9"/>
      <c r="MTH85" s="9"/>
      <c r="MTI85" s="9"/>
      <c r="MTJ85" s="9"/>
      <c r="MTK85" s="9"/>
      <c r="MTL85" s="9"/>
      <c r="MTM85" s="9"/>
      <c r="MTN85" s="9"/>
      <c r="MTO85" s="9"/>
      <c r="MTP85" s="9"/>
      <c r="MTQ85" s="9"/>
      <c r="MTR85" s="9"/>
      <c r="MTS85" s="9"/>
      <c r="MTT85" s="9"/>
      <c r="MTU85" s="9"/>
      <c r="MTV85" s="9"/>
      <c r="MTW85" s="9"/>
      <c r="MTX85" s="9"/>
      <c r="MTY85" s="9"/>
      <c r="MTZ85" s="9"/>
      <c r="MUA85" s="9"/>
      <c r="MUB85" s="9"/>
      <c r="MUC85" s="9"/>
      <c r="MUD85" s="9"/>
      <c r="MUE85" s="9"/>
      <c r="MUF85" s="9"/>
      <c r="MUG85" s="9"/>
      <c r="MUH85" s="9"/>
      <c r="MUI85" s="9"/>
      <c r="MUJ85" s="9"/>
      <c r="MUK85" s="9"/>
      <c r="MUL85" s="9"/>
      <c r="MUM85" s="9"/>
      <c r="MUN85" s="9"/>
      <c r="MUO85" s="9"/>
      <c r="MUP85" s="9"/>
      <c r="MUQ85" s="9"/>
      <c r="MUR85" s="9"/>
      <c r="MUS85" s="9"/>
      <c r="MUT85" s="9"/>
      <c r="MUU85" s="9"/>
      <c r="MUV85" s="9"/>
      <c r="MUW85" s="9"/>
      <c r="MUX85" s="9"/>
      <c r="MUY85" s="9"/>
      <c r="MUZ85" s="9"/>
      <c r="MVA85" s="9"/>
      <c r="MVB85" s="9"/>
      <c r="MVC85" s="9"/>
      <c r="MVD85" s="9"/>
      <c r="MVE85" s="9"/>
      <c r="MVF85" s="9"/>
      <c r="MVG85" s="9"/>
      <c r="MVH85" s="9"/>
      <c r="MVI85" s="9"/>
      <c r="MVJ85" s="9"/>
      <c r="MVK85" s="9"/>
      <c r="MVL85" s="9"/>
      <c r="MVM85" s="9"/>
      <c r="MVN85" s="9"/>
      <c r="MVO85" s="9"/>
      <c r="MVP85" s="9"/>
      <c r="MVQ85" s="9"/>
      <c r="MVR85" s="9"/>
      <c r="MVS85" s="9"/>
      <c r="MVT85" s="9"/>
      <c r="MVU85" s="9"/>
      <c r="MVV85" s="9"/>
      <c r="MVW85" s="9"/>
      <c r="MVX85" s="9"/>
      <c r="MVY85" s="9"/>
      <c r="MVZ85" s="9"/>
      <c r="MWA85" s="9"/>
      <c r="MWB85" s="9"/>
      <c r="MWC85" s="9"/>
      <c r="MWD85" s="9"/>
      <c r="MWE85" s="9"/>
      <c r="MWF85" s="9"/>
      <c r="MWG85" s="9"/>
      <c r="MWH85" s="9"/>
      <c r="MWI85" s="9"/>
      <c r="MWJ85" s="9"/>
      <c r="MWK85" s="9"/>
      <c r="MWL85" s="9"/>
      <c r="MWM85" s="9"/>
      <c r="MWN85" s="9"/>
      <c r="MWO85" s="9"/>
      <c r="MWP85" s="9"/>
      <c r="MWQ85" s="9"/>
      <c r="MWR85" s="9"/>
      <c r="MWS85" s="9"/>
      <c r="MWT85" s="9"/>
      <c r="MWU85" s="9"/>
      <c r="MWV85" s="9"/>
      <c r="MWW85" s="9"/>
      <c r="MWX85" s="9"/>
      <c r="MWY85" s="9"/>
      <c r="MWZ85" s="9"/>
      <c r="MXA85" s="9"/>
      <c r="MXB85" s="9"/>
      <c r="MXC85" s="9"/>
      <c r="MXD85" s="9"/>
      <c r="MXE85" s="9"/>
      <c r="MXF85" s="9"/>
      <c r="MXG85" s="9"/>
      <c r="MXH85" s="9"/>
      <c r="MXI85" s="9"/>
      <c r="MXJ85" s="9"/>
      <c r="MXK85" s="9"/>
      <c r="MXL85" s="9"/>
      <c r="MXM85" s="9"/>
      <c r="MXN85" s="9"/>
      <c r="MXO85" s="9"/>
      <c r="MXP85" s="9"/>
      <c r="MXQ85" s="9"/>
      <c r="MXR85" s="9"/>
      <c r="MXS85" s="9"/>
      <c r="MXT85" s="9"/>
      <c r="MXU85" s="9"/>
      <c r="MXV85" s="9"/>
      <c r="MXW85" s="9"/>
      <c r="MXX85" s="9"/>
      <c r="MXY85" s="9"/>
      <c r="MXZ85" s="9"/>
      <c r="MYA85" s="9"/>
      <c r="MYB85" s="9"/>
      <c r="MYC85" s="9"/>
      <c r="MYD85" s="9"/>
      <c r="MYE85" s="9"/>
      <c r="MYF85" s="9"/>
      <c r="MYG85" s="9"/>
      <c r="MYH85" s="9"/>
      <c r="MYI85" s="9"/>
      <c r="MYJ85" s="9"/>
      <c r="MYK85" s="9"/>
      <c r="MYL85" s="9"/>
      <c r="MYM85" s="9"/>
      <c r="MYN85" s="9"/>
      <c r="MYO85" s="9"/>
      <c r="MYP85" s="9"/>
      <c r="MYQ85" s="9"/>
      <c r="MYR85" s="9"/>
      <c r="MYS85" s="9"/>
      <c r="MYT85" s="9"/>
      <c r="MYU85" s="9"/>
      <c r="MYV85" s="9"/>
      <c r="MYW85" s="9"/>
      <c r="MYX85" s="9"/>
      <c r="MYY85" s="9"/>
      <c r="MYZ85" s="9"/>
      <c r="MZA85" s="9"/>
      <c r="MZB85" s="9"/>
      <c r="MZC85" s="9"/>
      <c r="MZD85" s="9"/>
      <c r="MZE85" s="9"/>
      <c r="MZF85" s="9"/>
      <c r="MZG85" s="9"/>
      <c r="MZH85" s="9"/>
      <c r="MZI85" s="9"/>
      <c r="MZJ85" s="9"/>
      <c r="MZK85" s="9"/>
      <c r="MZL85" s="9"/>
      <c r="MZM85" s="9"/>
      <c r="MZN85" s="9"/>
      <c r="MZO85" s="9"/>
      <c r="MZP85" s="9"/>
      <c r="MZQ85" s="9"/>
      <c r="MZR85" s="9"/>
      <c r="MZS85" s="9"/>
      <c r="MZT85" s="9"/>
      <c r="MZU85" s="9"/>
      <c r="MZV85" s="9"/>
      <c r="MZW85" s="9"/>
      <c r="MZX85" s="9"/>
      <c r="MZY85" s="9"/>
      <c r="MZZ85" s="9"/>
      <c r="NAA85" s="9"/>
      <c r="NAB85" s="9"/>
      <c r="NAC85" s="9"/>
      <c r="NAD85" s="9"/>
      <c r="NAE85" s="9"/>
      <c r="NAF85" s="9"/>
      <c r="NAG85" s="9"/>
      <c r="NAH85" s="9"/>
      <c r="NAI85" s="9"/>
      <c r="NAJ85" s="9"/>
      <c r="NAK85" s="9"/>
      <c r="NAL85" s="9"/>
      <c r="NAM85" s="9"/>
      <c r="NAN85" s="9"/>
      <c r="NAO85" s="9"/>
      <c r="NAP85" s="9"/>
      <c r="NAQ85" s="9"/>
      <c r="NAR85" s="9"/>
      <c r="NAS85" s="9"/>
      <c r="NAT85" s="9"/>
      <c r="NAU85" s="9"/>
      <c r="NAV85" s="9"/>
      <c r="NAW85" s="9"/>
      <c r="NAX85" s="9"/>
      <c r="NAY85" s="9"/>
      <c r="NAZ85" s="9"/>
      <c r="NBA85" s="9"/>
      <c r="NBB85" s="9"/>
      <c r="NBC85" s="9"/>
      <c r="NBD85" s="9"/>
      <c r="NBE85" s="9"/>
      <c r="NBF85" s="9"/>
      <c r="NBG85" s="9"/>
      <c r="NBH85" s="9"/>
      <c r="NBI85" s="9"/>
      <c r="NBJ85" s="9"/>
      <c r="NBK85" s="9"/>
      <c r="NBL85" s="9"/>
      <c r="NBM85" s="9"/>
      <c r="NBN85" s="9"/>
      <c r="NBO85" s="9"/>
      <c r="NBP85" s="9"/>
      <c r="NBQ85" s="9"/>
      <c r="NBR85" s="9"/>
      <c r="NBS85" s="9"/>
      <c r="NBT85" s="9"/>
      <c r="NBU85" s="9"/>
      <c r="NBV85" s="9"/>
      <c r="NBW85" s="9"/>
      <c r="NBX85" s="9"/>
      <c r="NBY85" s="9"/>
      <c r="NBZ85" s="9"/>
      <c r="NCA85" s="9"/>
      <c r="NCB85" s="9"/>
      <c r="NCC85" s="9"/>
      <c r="NCD85" s="9"/>
      <c r="NCE85" s="9"/>
      <c r="NCF85" s="9"/>
      <c r="NCG85" s="9"/>
      <c r="NCH85" s="9"/>
      <c r="NCI85" s="9"/>
      <c r="NCJ85" s="9"/>
      <c r="NCK85" s="9"/>
      <c r="NCL85" s="9"/>
      <c r="NCM85" s="9"/>
      <c r="NCN85" s="9"/>
      <c r="NCO85" s="9"/>
      <c r="NCP85" s="9"/>
      <c r="NCQ85" s="9"/>
      <c r="NCR85" s="9"/>
      <c r="NCS85" s="9"/>
      <c r="NCT85" s="9"/>
      <c r="NCU85" s="9"/>
      <c r="NCV85" s="9"/>
      <c r="NCW85" s="9"/>
      <c r="NCX85" s="9"/>
      <c r="NCY85" s="9"/>
      <c r="NCZ85" s="9"/>
      <c r="NDA85" s="9"/>
      <c r="NDB85" s="9"/>
      <c r="NDC85" s="9"/>
      <c r="NDD85" s="9"/>
      <c r="NDE85" s="9"/>
      <c r="NDF85" s="9"/>
      <c r="NDG85" s="9"/>
      <c r="NDH85" s="9"/>
      <c r="NDI85" s="9"/>
      <c r="NDJ85" s="9"/>
      <c r="NDK85" s="9"/>
      <c r="NDL85" s="9"/>
      <c r="NDM85" s="9"/>
      <c r="NDN85" s="9"/>
      <c r="NDO85" s="9"/>
      <c r="NDP85" s="9"/>
      <c r="NDQ85" s="9"/>
      <c r="NDR85" s="9"/>
      <c r="NDS85" s="9"/>
      <c r="NDT85" s="9"/>
      <c r="NDU85" s="9"/>
      <c r="NDV85" s="9"/>
      <c r="NDW85" s="9"/>
      <c r="NDX85" s="9"/>
      <c r="NDY85" s="9"/>
      <c r="NDZ85" s="9"/>
      <c r="NEA85" s="9"/>
      <c r="NEB85" s="9"/>
      <c r="NEC85" s="9"/>
      <c r="NED85" s="9"/>
      <c r="NEE85" s="9"/>
      <c r="NEF85" s="9"/>
      <c r="NEG85" s="9"/>
      <c r="NEH85" s="9"/>
      <c r="NEI85" s="9"/>
      <c r="NEJ85" s="9"/>
      <c r="NEK85" s="9"/>
      <c r="NEL85" s="9"/>
      <c r="NEM85" s="9"/>
      <c r="NEN85" s="9"/>
      <c r="NEO85" s="9"/>
      <c r="NEP85" s="9"/>
      <c r="NEQ85" s="9"/>
      <c r="NER85" s="9"/>
      <c r="NES85" s="9"/>
      <c r="NET85" s="9"/>
      <c r="NEU85" s="9"/>
      <c r="NEV85" s="9"/>
      <c r="NEW85" s="9"/>
      <c r="NEX85" s="9"/>
      <c r="NEY85" s="9"/>
      <c r="NEZ85" s="9"/>
      <c r="NFA85" s="9"/>
      <c r="NFB85" s="9"/>
      <c r="NFC85" s="9"/>
      <c r="NFD85" s="9"/>
      <c r="NFE85" s="9"/>
      <c r="NFF85" s="9"/>
      <c r="NFG85" s="9"/>
      <c r="NFH85" s="9"/>
      <c r="NFI85" s="9"/>
      <c r="NFJ85" s="9"/>
      <c r="NFK85" s="9"/>
      <c r="NFL85" s="9"/>
      <c r="NFM85" s="9"/>
      <c r="NFN85" s="9"/>
      <c r="NFO85" s="9"/>
      <c r="NFP85" s="9"/>
      <c r="NFQ85" s="9"/>
      <c r="NFR85" s="9"/>
      <c r="NFS85" s="9"/>
      <c r="NFT85" s="9"/>
      <c r="NFU85" s="9"/>
      <c r="NFV85" s="9"/>
      <c r="NFW85" s="9"/>
      <c r="NFX85" s="9"/>
      <c r="NFY85" s="9"/>
      <c r="NFZ85" s="9"/>
      <c r="NGA85" s="9"/>
      <c r="NGB85" s="9"/>
      <c r="NGC85" s="9"/>
      <c r="NGD85" s="9"/>
      <c r="NGE85" s="9"/>
      <c r="NGF85" s="9"/>
      <c r="NGG85" s="9"/>
      <c r="NGH85" s="9"/>
      <c r="NGI85" s="9"/>
      <c r="NGJ85" s="9"/>
      <c r="NGK85" s="9"/>
      <c r="NGL85" s="9"/>
      <c r="NGM85" s="9"/>
      <c r="NGN85" s="9"/>
      <c r="NGO85" s="9"/>
      <c r="NGP85" s="9"/>
      <c r="NGQ85" s="9"/>
      <c r="NGR85" s="9"/>
      <c r="NGS85" s="9"/>
      <c r="NGT85" s="9"/>
      <c r="NGU85" s="9"/>
      <c r="NGV85" s="9"/>
      <c r="NGW85" s="9"/>
      <c r="NGX85" s="9"/>
      <c r="NGY85" s="9"/>
      <c r="NGZ85" s="9"/>
      <c r="NHA85" s="9"/>
      <c r="NHB85" s="9"/>
      <c r="NHC85" s="9"/>
      <c r="NHD85" s="9"/>
      <c r="NHE85" s="9"/>
      <c r="NHF85" s="9"/>
      <c r="NHG85" s="9"/>
      <c r="NHH85" s="9"/>
      <c r="NHI85" s="9"/>
      <c r="NHJ85" s="9"/>
      <c r="NHK85" s="9"/>
      <c r="NHL85" s="9"/>
      <c r="NHM85" s="9"/>
      <c r="NHN85" s="9"/>
      <c r="NHO85" s="9"/>
      <c r="NHP85" s="9"/>
      <c r="NHQ85" s="9"/>
      <c r="NHR85" s="9"/>
      <c r="NHS85" s="9"/>
      <c r="NHT85" s="9"/>
      <c r="NHU85" s="9"/>
      <c r="NHV85" s="9"/>
      <c r="NHW85" s="9"/>
      <c r="NHX85" s="9"/>
      <c r="NHY85" s="9"/>
      <c r="NHZ85" s="9"/>
      <c r="NIA85" s="9"/>
      <c r="NIB85" s="9"/>
      <c r="NIC85" s="9"/>
      <c r="NID85" s="9"/>
      <c r="NIE85" s="9"/>
      <c r="NIF85" s="9"/>
      <c r="NIG85" s="9"/>
      <c r="NIH85" s="9"/>
      <c r="NII85" s="9"/>
      <c r="NIJ85" s="9"/>
      <c r="NIK85" s="9"/>
      <c r="NIL85" s="9"/>
      <c r="NIM85" s="9"/>
      <c r="NIN85" s="9"/>
      <c r="NIO85" s="9"/>
      <c r="NIP85" s="9"/>
      <c r="NIQ85" s="9"/>
      <c r="NIR85" s="9"/>
      <c r="NIS85" s="9"/>
      <c r="NIT85" s="9"/>
      <c r="NIU85" s="9"/>
      <c r="NIV85" s="9"/>
      <c r="NIW85" s="9"/>
      <c r="NIX85" s="9"/>
      <c r="NIY85" s="9"/>
      <c r="NIZ85" s="9"/>
      <c r="NJA85" s="9"/>
      <c r="NJB85" s="9"/>
      <c r="NJC85" s="9"/>
      <c r="NJD85" s="9"/>
      <c r="NJE85" s="9"/>
      <c r="NJF85" s="9"/>
      <c r="NJG85" s="9"/>
      <c r="NJH85" s="9"/>
      <c r="NJI85" s="9"/>
      <c r="NJJ85" s="9"/>
      <c r="NJK85" s="9"/>
      <c r="NJL85" s="9"/>
      <c r="NJM85" s="9"/>
      <c r="NJN85" s="9"/>
      <c r="NJO85" s="9"/>
      <c r="NJP85" s="9"/>
      <c r="NJQ85" s="9"/>
      <c r="NJR85" s="9"/>
      <c r="NJS85" s="9"/>
      <c r="NJT85" s="9"/>
      <c r="NJU85" s="9"/>
      <c r="NJV85" s="9"/>
      <c r="NJW85" s="9"/>
      <c r="NJX85" s="9"/>
      <c r="NJY85" s="9"/>
      <c r="NJZ85" s="9"/>
      <c r="NKA85" s="9"/>
      <c r="NKB85" s="9"/>
      <c r="NKC85" s="9"/>
      <c r="NKD85" s="9"/>
      <c r="NKE85" s="9"/>
      <c r="NKF85" s="9"/>
      <c r="NKG85" s="9"/>
      <c r="NKH85" s="9"/>
      <c r="NKI85" s="9"/>
      <c r="NKJ85" s="9"/>
      <c r="NKK85" s="9"/>
      <c r="NKL85" s="9"/>
      <c r="NKM85" s="9"/>
      <c r="NKN85" s="9"/>
      <c r="NKO85" s="9"/>
      <c r="NKP85" s="9"/>
      <c r="NKQ85" s="9"/>
      <c r="NKR85" s="9"/>
      <c r="NKS85" s="9"/>
      <c r="NKT85" s="9"/>
      <c r="NKU85" s="9"/>
      <c r="NKV85" s="9"/>
      <c r="NKW85" s="9"/>
      <c r="NKX85" s="9"/>
      <c r="NKY85" s="9"/>
      <c r="NKZ85" s="9"/>
      <c r="NLA85" s="9"/>
      <c r="NLB85" s="9"/>
      <c r="NLC85" s="9"/>
      <c r="NLD85" s="9"/>
      <c r="NLE85" s="9"/>
      <c r="NLF85" s="9"/>
      <c r="NLG85" s="9"/>
      <c r="NLH85" s="9"/>
      <c r="NLI85" s="9"/>
      <c r="NLJ85" s="9"/>
      <c r="NLK85" s="9"/>
      <c r="NLL85" s="9"/>
      <c r="NLM85" s="9"/>
      <c r="NLN85" s="9"/>
      <c r="NLO85" s="9"/>
      <c r="NLP85" s="9"/>
      <c r="NLQ85" s="9"/>
      <c r="NLR85" s="9"/>
      <c r="NLS85" s="9"/>
      <c r="NLT85" s="9"/>
      <c r="NLU85" s="9"/>
      <c r="NLV85" s="9"/>
      <c r="NLW85" s="9"/>
      <c r="NLX85" s="9"/>
      <c r="NLY85" s="9"/>
      <c r="NLZ85" s="9"/>
      <c r="NMA85" s="9"/>
      <c r="NMB85" s="9"/>
      <c r="NMC85" s="9"/>
      <c r="NMD85" s="9"/>
      <c r="NME85" s="9"/>
      <c r="NMF85" s="9"/>
      <c r="NMG85" s="9"/>
      <c r="NMH85" s="9"/>
      <c r="NMI85" s="9"/>
      <c r="NMJ85" s="9"/>
      <c r="NMK85" s="9"/>
      <c r="NML85" s="9"/>
      <c r="NMM85" s="9"/>
      <c r="NMN85" s="9"/>
      <c r="NMO85" s="9"/>
      <c r="NMP85" s="9"/>
      <c r="NMQ85" s="9"/>
      <c r="NMR85" s="9"/>
      <c r="NMS85" s="9"/>
      <c r="NMT85" s="9"/>
      <c r="NMU85" s="9"/>
      <c r="NMV85" s="9"/>
      <c r="NMW85" s="9"/>
      <c r="NMX85" s="9"/>
      <c r="NMY85" s="9"/>
      <c r="NMZ85" s="9"/>
      <c r="NNA85" s="9"/>
      <c r="NNB85" s="9"/>
      <c r="NNC85" s="9"/>
      <c r="NND85" s="9"/>
      <c r="NNE85" s="9"/>
      <c r="NNF85" s="9"/>
      <c r="NNG85" s="9"/>
      <c r="NNH85" s="9"/>
      <c r="NNI85" s="9"/>
      <c r="NNJ85" s="9"/>
      <c r="NNK85" s="9"/>
      <c r="NNL85" s="9"/>
      <c r="NNM85" s="9"/>
      <c r="NNN85" s="9"/>
      <c r="NNO85" s="9"/>
      <c r="NNP85" s="9"/>
      <c r="NNQ85" s="9"/>
      <c r="NNR85" s="9"/>
      <c r="NNS85" s="9"/>
      <c r="NNT85" s="9"/>
      <c r="NNU85" s="9"/>
      <c r="NNV85" s="9"/>
      <c r="NNW85" s="9"/>
      <c r="NNX85" s="9"/>
      <c r="NNY85" s="9"/>
      <c r="NNZ85" s="9"/>
      <c r="NOA85" s="9"/>
      <c r="NOB85" s="9"/>
      <c r="NOC85" s="9"/>
      <c r="NOD85" s="9"/>
      <c r="NOE85" s="9"/>
      <c r="NOF85" s="9"/>
      <c r="NOG85" s="9"/>
      <c r="NOH85" s="9"/>
      <c r="NOI85" s="9"/>
      <c r="NOJ85" s="9"/>
      <c r="NOK85" s="9"/>
      <c r="NOL85" s="9"/>
      <c r="NOM85" s="9"/>
      <c r="NON85" s="9"/>
      <c r="NOO85" s="9"/>
      <c r="NOP85" s="9"/>
      <c r="NOQ85" s="9"/>
      <c r="NOR85" s="9"/>
      <c r="NOS85" s="9"/>
      <c r="NOT85" s="9"/>
      <c r="NOU85" s="9"/>
      <c r="NOV85" s="9"/>
      <c r="NOW85" s="9"/>
      <c r="NOX85" s="9"/>
      <c r="NOY85" s="9"/>
      <c r="NOZ85" s="9"/>
      <c r="NPA85" s="9"/>
      <c r="NPB85" s="9"/>
      <c r="NPC85" s="9"/>
      <c r="NPD85" s="9"/>
      <c r="NPE85" s="9"/>
      <c r="NPF85" s="9"/>
      <c r="NPG85" s="9"/>
      <c r="NPH85" s="9"/>
      <c r="NPI85" s="9"/>
      <c r="NPJ85" s="9"/>
      <c r="NPK85" s="9"/>
      <c r="NPL85" s="9"/>
      <c r="NPM85" s="9"/>
      <c r="NPN85" s="9"/>
      <c r="NPO85" s="9"/>
      <c r="NPP85" s="9"/>
      <c r="NPQ85" s="9"/>
      <c r="NPR85" s="9"/>
      <c r="NPS85" s="9"/>
      <c r="NPT85" s="9"/>
      <c r="NPU85" s="9"/>
      <c r="NPV85" s="9"/>
      <c r="NPW85" s="9"/>
      <c r="NPX85" s="9"/>
      <c r="NPY85" s="9"/>
      <c r="NPZ85" s="9"/>
      <c r="NQA85" s="9"/>
      <c r="NQB85" s="9"/>
      <c r="NQC85" s="9"/>
      <c r="NQD85" s="9"/>
      <c r="NQE85" s="9"/>
      <c r="NQF85" s="9"/>
      <c r="NQG85" s="9"/>
      <c r="NQH85" s="9"/>
      <c r="NQI85" s="9"/>
      <c r="NQJ85" s="9"/>
      <c r="NQK85" s="9"/>
      <c r="NQL85" s="9"/>
      <c r="NQM85" s="9"/>
      <c r="NQN85" s="9"/>
      <c r="NQO85" s="9"/>
      <c r="NQP85" s="9"/>
      <c r="NQQ85" s="9"/>
      <c r="NQR85" s="9"/>
      <c r="NQS85" s="9"/>
      <c r="NQT85" s="9"/>
      <c r="NQU85" s="9"/>
      <c r="NQV85" s="9"/>
      <c r="NQW85" s="9"/>
      <c r="NQX85" s="9"/>
      <c r="NQY85" s="9"/>
      <c r="NQZ85" s="9"/>
      <c r="NRA85" s="9"/>
      <c r="NRB85" s="9"/>
      <c r="NRC85" s="9"/>
      <c r="NRD85" s="9"/>
      <c r="NRE85" s="9"/>
      <c r="NRF85" s="9"/>
      <c r="NRG85" s="9"/>
      <c r="NRH85" s="9"/>
      <c r="NRI85" s="9"/>
      <c r="NRJ85" s="9"/>
      <c r="NRK85" s="9"/>
      <c r="NRL85" s="9"/>
      <c r="NRM85" s="9"/>
      <c r="NRN85" s="9"/>
      <c r="NRO85" s="9"/>
      <c r="NRP85" s="9"/>
      <c r="NRQ85" s="9"/>
      <c r="NRR85" s="9"/>
      <c r="NRS85" s="9"/>
      <c r="NRT85" s="9"/>
      <c r="NRU85" s="9"/>
      <c r="NRV85" s="9"/>
      <c r="NRW85" s="9"/>
      <c r="NRX85" s="9"/>
      <c r="NRY85" s="9"/>
      <c r="NRZ85" s="9"/>
      <c r="NSA85" s="9"/>
      <c r="NSB85" s="9"/>
      <c r="NSC85" s="9"/>
      <c r="NSD85" s="9"/>
      <c r="NSE85" s="9"/>
      <c r="NSF85" s="9"/>
      <c r="NSG85" s="9"/>
      <c r="NSH85" s="9"/>
      <c r="NSI85" s="9"/>
      <c r="NSJ85" s="9"/>
      <c r="NSK85" s="9"/>
      <c r="NSL85" s="9"/>
      <c r="NSM85" s="9"/>
      <c r="NSN85" s="9"/>
      <c r="NSO85" s="9"/>
      <c r="NSP85" s="9"/>
      <c r="NSQ85" s="9"/>
      <c r="NSR85" s="9"/>
      <c r="NSS85" s="9"/>
      <c r="NST85" s="9"/>
      <c r="NSU85" s="9"/>
      <c r="NSV85" s="9"/>
      <c r="NSW85" s="9"/>
      <c r="NSX85" s="9"/>
      <c r="NSY85" s="9"/>
      <c r="NSZ85" s="9"/>
      <c r="NTA85" s="9"/>
      <c r="NTB85" s="9"/>
      <c r="NTC85" s="9"/>
      <c r="NTD85" s="9"/>
      <c r="NTE85" s="9"/>
      <c r="NTF85" s="9"/>
      <c r="NTG85" s="9"/>
      <c r="NTH85" s="9"/>
      <c r="NTI85" s="9"/>
      <c r="NTJ85" s="9"/>
      <c r="NTK85" s="9"/>
      <c r="NTL85" s="9"/>
      <c r="NTM85" s="9"/>
      <c r="NTN85" s="9"/>
      <c r="NTO85" s="9"/>
      <c r="NTP85" s="9"/>
      <c r="NTQ85" s="9"/>
      <c r="NTR85" s="9"/>
      <c r="NTS85" s="9"/>
      <c r="NTT85" s="9"/>
      <c r="NTU85" s="9"/>
      <c r="NTV85" s="9"/>
      <c r="NTW85" s="9"/>
      <c r="NTX85" s="9"/>
      <c r="NTY85" s="9"/>
      <c r="NTZ85" s="9"/>
      <c r="NUA85" s="9"/>
      <c r="NUB85" s="9"/>
      <c r="NUC85" s="9"/>
      <c r="NUD85" s="9"/>
      <c r="NUE85" s="9"/>
      <c r="NUF85" s="9"/>
      <c r="NUG85" s="9"/>
      <c r="NUH85" s="9"/>
      <c r="NUI85" s="9"/>
      <c r="NUJ85" s="9"/>
      <c r="NUK85" s="9"/>
      <c r="NUL85" s="9"/>
      <c r="NUM85" s="9"/>
      <c r="NUN85" s="9"/>
      <c r="NUO85" s="9"/>
      <c r="NUP85" s="9"/>
      <c r="NUQ85" s="9"/>
      <c r="NUR85" s="9"/>
      <c r="NUS85" s="9"/>
      <c r="NUT85" s="9"/>
      <c r="NUU85" s="9"/>
      <c r="NUV85" s="9"/>
      <c r="NUW85" s="9"/>
      <c r="NUX85" s="9"/>
      <c r="NUY85" s="9"/>
      <c r="NUZ85" s="9"/>
      <c r="NVA85" s="9"/>
      <c r="NVB85" s="9"/>
      <c r="NVC85" s="9"/>
      <c r="NVD85" s="9"/>
      <c r="NVE85" s="9"/>
      <c r="NVF85" s="9"/>
      <c r="NVG85" s="9"/>
      <c r="NVH85" s="9"/>
      <c r="NVI85" s="9"/>
      <c r="NVJ85" s="9"/>
      <c r="NVK85" s="9"/>
      <c r="NVL85" s="9"/>
      <c r="NVM85" s="9"/>
      <c r="NVN85" s="9"/>
      <c r="NVO85" s="9"/>
      <c r="NVP85" s="9"/>
      <c r="NVQ85" s="9"/>
      <c r="NVR85" s="9"/>
      <c r="NVS85" s="9"/>
      <c r="NVT85" s="9"/>
      <c r="NVU85" s="9"/>
      <c r="NVV85" s="9"/>
      <c r="NVW85" s="9"/>
      <c r="NVX85" s="9"/>
      <c r="NVY85" s="9"/>
      <c r="NVZ85" s="9"/>
      <c r="NWA85" s="9"/>
      <c r="NWB85" s="9"/>
      <c r="NWC85" s="9"/>
      <c r="NWD85" s="9"/>
      <c r="NWE85" s="9"/>
      <c r="NWF85" s="9"/>
      <c r="NWG85" s="9"/>
      <c r="NWH85" s="9"/>
      <c r="NWI85" s="9"/>
      <c r="NWJ85" s="9"/>
      <c r="NWK85" s="9"/>
      <c r="NWL85" s="9"/>
      <c r="NWM85" s="9"/>
      <c r="NWN85" s="9"/>
      <c r="NWO85" s="9"/>
      <c r="NWP85" s="9"/>
      <c r="NWQ85" s="9"/>
      <c r="NWR85" s="9"/>
      <c r="NWS85" s="9"/>
      <c r="NWT85" s="9"/>
      <c r="NWU85" s="9"/>
      <c r="NWV85" s="9"/>
      <c r="NWW85" s="9"/>
      <c r="NWX85" s="9"/>
      <c r="NWY85" s="9"/>
      <c r="NWZ85" s="9"/>
      <c r="NXA85" s="9"/>
      <c r="NXB85" s="9"/>
      <c r="NXC85" s="9"/>
      <c r="NXD85" s="9"/>
      <c r="NXE85" s="9"/>
      <c r="NXF85" s="9"/>
      <c r="NXG85" s="9"/>
      <c r="NXH85" s="9"/>
      <c r="NXI85" s="9"/>
      <c r="NXJ85" s="9"/>
      <c r="NXK85" s="9"/>
      <c r="NXL85" s="9"/>
      <c r="NXM85" s="9"/>
      <c r="NXN85" s="9"/>
      <c r="NXO85" s="9"/>
      <c r="NXP85" s="9"/>
      <c r="NXQ85" s="9"/>
      <c r="NXR85" s="9"/>
      <c r="NXS85" s="9"/>
      <c r="NXT85" s="9"/>
      <c r="NXU85" s="9"/>
      <c r="NXV85" s="9"/>
      <c r="NXW85" s="9"/>
      <c r="NXX85" s="9"/>
      <c r="NXY85" s="9"/>
      <c r="NXZ85" s="9"/>
      <c r="NYA85" s="9"/>
      <c r="NYB85" s="9"/>
      <c r="NYC85" s="9"/>
      <c r="NYD85" s="9"/>
      <c r="NYE85" s="9"/>
      <c r="NYF85" s="9"/>
      <c r="NYG85" s="9"/>
      <c r="NYH85" s="9"/>
      <c r="NYI85" s="9"/>
      <c r="NYJ85" s="9"/>
      <c r="NYK85" s="9"/>
      <c r="NYL85" s="9"/>
      <c r="NYM85" s="9"/>
      <c r="NYN85" s="9"/>
      <c r="NYO85" s="9"/>
      <c r="NYP85" s="9"/>
      <c r="NYQ85" s="9"/>
      <c r="NYR85" s="9"/>
      <c r="NYS85" s="9"/>
      <c r="NYT85" s="9"/>
      <c r="NYU85" s="9"/>
      <c r="NYV85" s="9"/>
      <c r="NYW85" s="9"/>
      <c r="NYX85" s="9"/>
      <c r="NYY85" s="9"/>
      <c r="NYZ85" s="9"/>
      <c r="NZA85" s="9"/>
      <c r="NZB85" s="9"/>
      <c r="NZC85" s="9"/>
      <c r="NZD85" s="9"/>
      <c r="NZE85" s="9"/>
      <c r="NZF85" s="9"/>
      <c r="NZG85" s="9"/>
      <c r="NZH85" s="9"/>
      <c r="NZI85" s="9"/>
      <c r="NZJ85" s="9"/>
      <c r="NZK85" s="9"/>
      <c r="NZL85" s="9"/>
      <c r="NZM85" s="9"/>
      <c r="NZN85" s="9"/>
      <c r="NZO85" s="9"/>
      <c r="NZP85" s="9"/>
      <c r="NZQ85" s="9"/>
      <c r="NZR85" s="9"/>
      <c r="NZS85" s="9"/>
      <c r="NZT85" s="9"/>
      <c r="NZU85" s="9"/>
      <c r="NZV85" s="9"/>
      <c r="NZW85" s="9"/>
      <c r="NZX85" s="9"/>
      <c r="NZY85" s="9"/>
      <c r="NZZ85" s="9"/>
      <c r="OAA85" s="9"/>
      <c r="OAB85" s="9"/>
      <c r="OAC85" s="9"/>
      <c r="OAD85" s="9"/>
      <c r="OAE85" s="9"/>
      <c r="OAF85" s="9"/>
      <c r="OAG85" s="9"/>
      <c r="OAH85" s="9"/>
      <c r="OAI85" s="9"/>
      <c r="OAJ85" s="9"/>
      <c r="OAK85" s="9"/>
      <c r="OAL85" s="9"/>
      <c r="OAM85" s="9"/>
      <c r="OAN85" s="9"/>
      <c r="OAO85" s="9"/>
      <c r="OAP85" s="9"/>
      <c r="OAQ85" s="9"/>
      <c r="OAR85" s="9"/>
      <c r="OAS85" s="9"/>
      <c r="OAT85" s="9"/>
      <c r="OAU85" s="9"/>
      <c r="OAV85" s="9"/>
      <c r="OAW85" s="9"/>
      <c r="OAX85" s="9"/>
      <c r="OAY85" s="9"/>
      <c r="OAZ85" s="9"/>
      <c r="OBA85" s="9"/>
      <c r="OBB85" s="9"/>
      <c r="OBC85" s="9"/>
      <c r="OBD85" s="9"/>
      <c r="OBE85" s="9"/>
      <c r="OBF85" s="9"/>
      <c r="OBG85" s="9"/>
      <c r="OBH85" s="9"/>
      <c r="OBI85" s="9"/>
      <c r="OBJ85" s="9"/>
      <c r="OBK85" s="9"/>
      <c r="OBL85" s="9"/>
      <c r="OBM85" s="9"/>
      <c r="OBN85" s="9"/>
      <c r="OBO85" s="9"/>
      <c r="OBP85" s="9"/>
      <c r="OBQ85" s="9"/>
      <c r="OBR85" s="9"/>
      <c r="OBS85" s="9"/>
      <c r="OBT85" s="9"/>
      <c r="OBU85" s="9"/>
      <c r="OBV85" s="9"/>
      <c r="OBW85" s="9"/>
      <c r="OBX85" s="9"/>
      <c r="OBY85" s="9"/>
      <c r="OBZ85" s="9"/>
      <c r="OCA85" s="9"/>
      <c r="OCB85" s="9"/>
      <c r="OCC85" s="9"/>
      <c r="OCD85" s="9"/>
      <c r="OCE85" s="9"/>
      <c r="OCF85" s="9"/>
      <c r="OCG85" s="9"/>
      <c r="OCH85" s="9"/>
      <c r="OCI85" s="9"/>
      <c r="OCJ85" s="9"/>
      <c r="OCK85" s="9"/>
      <c r="OCL85" s="9"/>
      <c r="OCM85" s="9"/>
      <c r="OCN85" s="9"/>
      <c r="OCO85" s="9"/>
      <c r="OCP85" s="9"/>
      <c r="OCQ85" s="9"/>
      <c r="OCR85" s="9"/>
      <c r="OCS85" s="9"/>
      <c r="OCT85" s="9"/>
      <c r="OCU85" s="9"/>
      <c r="OCV85" s="9"/>
      <c r="OCW85" s="9"/>
      <c r="OCX85" s="9"/>
      <c r="OCY85" s="9"/>
      <c r="OCZ85" s="9"/>
      <c r="ODA85" s="9"/>
      <c r="ODB85" s="9"/>
      <c r="ODC85" s="9"/>
      <c r="ODD85" s="9"/>
      <c r="ODE85" s="9"/>
      <c r="ODF85" s="9"/>
      <c r="ODG85" s="9"/>
      <c r="ODH85" s="9"/>
      <c r="ODI85" s="9"/>
      <c r="ODJ85" s="9"/>
      <c r="ODK85" s="9"/>
      <c r="ODL85" s="9"/>
      <c r="ODM85" s="9"/>
      <c r="ODN85" s="9"/>
      <c r="ODO85" s="9"/>
      <c r="ODP85" s="9"/>
      <c r="ODQ85" s="9"/>
      <c r="ODR85" s="9"/>
      <c r="ODS85" s="9"/>
      <c r="ODT85" s="9"/>
      <c r="ODU85" s="9"/>
      <c r="ODV85" s="9"/>
      <c r="ODW85" s="9"/>
      <c r="ODX85" s="9"/>
      <c r="ODY85" s="9"/>
      <c r="ODZ85" s="9"/>
      <c r="OEA85" s="9"/>
      <c r="OEB85" s="9"/>
      <c r="OEC85" s="9"/>
      <c r="OED85" s="9"/>
      <c r="OEE85" s="9"/>
      <c r="OEF85" s="9"/>
      <c r="OEG85" s="9"/>
      <c r="OEH85" s="9"/>
      <c r="OEI85" s="9"/>
      <c r="OEJ85" s="9"/>
      <c r="OEK85" s="9"/>
      <c r="OEL85" s="9"/>
      <c r="OEM85" s="9"/>
      <c r="OEN85" s="9"/>
      <c r="OEO85" s="9"/>
      <c r="OEP85" s="9"/>
      <c r="OEQ85" s="9"/>
      <c r="OER85" s="9"/>
      <c r="OES85" s="9"/>
      <c r="OET85" s="9"/>
      <c r="OEU85" s="9"/>
      <c r="OEV85" s="9"/>
      <c r="OEW85" s="9"/>
      <c r="OEX85" s="9"/>
      <c r="OEY85" s="9"/>
      <c r="OEZ85" s="9"/>
      <c r="OFA85" s="9"/>
      <c r="OFB85" s="9"/>
      <c r="OFC85" s="9"/>
      <c r="OFD85" s="9"/>
      <c r="OFE85" s="9"/>
      <c r="OFF85" s="9"/>
      <c r="OFG85" s="9"/>
      <c r="OFH85" s="9"/>
      <c r="OFI85" s="9"/>
      <c r="OFJ85" s="9"/>
      <c r="OFK85" s="9"/>
      <c r="OFL85" s="9"/>
      <c r="OFM85" s="9"/>
      <c r="OFN85" s="9"/>
      <c r="OFO85" s="9"/>
      <c r="OFP85" s="9"/>
      <c r="OFQ85" s="9"/>
      <c r="OFR85" s="9"/>
      <c r="OFS85" s="9"/>
      <c r="OFT85" s="9"/>
      <c r="OFU85" s="9"/>
      <c r="OFV85" s="9"/>
      <c r="OFW85" s="9"/>
      <c r="OFX85" s="9"/>
      <c r="OFY85" s="9"/>
      <c r="OFZ85" s="9"/>
      <c r="OGA85" s="9"/>
      <c r="OGB85" s="9"/>
      <c r="OGC85" s="9"/>
      <c r="OGD85" s="9"/>
      <c r="OGE85" s="9"/>
      <c r="OGF85" s="9"/>
      <c r="OGG85" s="9"/>
      <c r="OGH85" s="9"/>
      <c r="OGI85" s="9"/>
      <c r="OGJ85" s="9"/>
      <c r="OGK85" s="9"/>
      <c r="OGL85" s="9"/>
      <c r="OGM85" s="9"/>
      <c r="OGN85" s="9"/>
      <c r="OGO85" s="9"/>
      <c r="OGP85" s="9"/>
      <c r="OGQ85" s="9"/>
      <c r="OGR85" s="9"/>
      <c r="OGS85" s="9"/>
      <c r="OGT85" s="9"/>
      <c r="OGU85" s="9"/>
      <c r="OGV85" s="9"/>
      <c r="OGW85" s="9"/>
      <c r="OGX85" s="9"/>
      <c r="OGY85" s="9"/>
      <c r="OGZ85" s="9"/>
      <c r="OHA85" s="9"/>
      <c r="OHB85" s="9"/>
      <c r="OHC85" s="9"/>
      <c r="OHD85" s="9"/>
      <c r="OHE85" s="9"/>
      <c r="OHF85" s="9"/>
      <c r="OHG85" s="9"/>
      <c r="OHH85" s="9"/>
      <c r="OHI85" s="9"/>
      <c r="OHJ85" s="9"/>
      <c r="OHK85" s="9"/>
      <c r="OHL85" s="9"/>
      <c r="OHM85" s="9"/>
      <c r="OHN85" s="9"/>
      <c r="OHO85" s="9"/>
      <c r="OHP85" s="9"/>
      <c r="OHQ85" s="9"/>
      <c r="OHR85" s="9"/>
      <c r="OHS85" s="9"/>
      <c r="OHT85" s="9"/>
      <c r="OHU85" s="9"/>
      <c r="OHV85" s="9"/>
      <c r="OHW85" s="9"/>
      <c r="OHX85" s="9"/>
      <c r="OHY85" s="9"/>
      <c r="OHZ85" s="9"/>
      <c r="OIA85" s="9"/>
      <c r="OIB85" s="9"/>
      <c r="OIC85" s="9"/>
      <c r="OID85" s="9"/>
      <c r="OIE85" s="9"/>
      <c r="OIF85" s="9"/>
      <c r="OIG85" s="9"/>
      <c r="OIH85" s="9"/>
      <c r="OII85" s="9"/>
      <c r="OIJ85" s="9"/>
      <c r="OIK85" s="9"/>
      <c r="OIL85" s="9"/>
      <c r="OIM85" s="9"/>
      <c r="OIN85" s="9"/>
      <c r="OIO85" s="9"/>
      <c r="OIP85" s="9"/>
      <c r="OIQ85" s="9"/>
      <c r="OIR85" s="9"/>
      <c r="OIS85" s="9"/>
      <c r="OIT85" s="9"/>
      <c r="OIU85" s="9"/>
      <c r="OIV85" s="9"/>
      <c r="OIW85" s="9"/>
      <c r="OIX85" s="9"/>
      <c r="OIY85" s="9"/>
      <c r="OIZ85" s="9"/>
      <c r="OJA85" s="9"/>
      <c r="OJB85" s="9"/>
      <c r="OJC85" s="9"/>
      <c r="OJD85" s="9"/>
      <c r="OJE85" s="9"/>
      <c r="OJF85" s="9"/>
      <c r="OJG85" s="9"/>
      <c r="OJH85" s="9"/>
      <c r="OJI85" s="9"/>
      <c r="OJJ85" s="9"/>
      <c r="OJK85" s="9"/>
      <c r="OJL85" s="9"/>
      <c r="OJM85" s="9"/>
      <c r="OJN85" s="9"/>
      <c r="OJO85" s="9"/>
      <c r="OJP85" s="9"/>
      <c r="OJQ85" s="9"/>
      <c r="OJR85" s="9"/>
      <c r="OJS85" s="9"/>
      <c r="OJT85" s="9"/>
      <c r="OJU85" s="9"/>
      <c r="OJV85" s="9"/>
      <c r="OJW85" s="9"/>
      <c r="OJX85" s="9"/>
      <c r="OJY85" s="9"/>
      <c r="OJZ85" s="9"/>
      <c r="OKA85" s="9"/>
      <c r="OKB85" s="9"/>
      <c r="OKC85" s="9"/>
      <c r="OKD85" s="9"/>
      <c r="OKE85" s="9"/>
      <c r="OKF85" s="9"/>
      <c r="OKG85" s="9"/>
      <c r="OKH85" s="9"/>
      <c r="OKI85" s="9"/>
      <c r="OKJ85" s="9"/>
      <c r="OKK85" s="9"/>
      <c r="OKL85" s="9"/>
      <c r="OKM85" s="9"/>
      <c r="OKN85" s="9"/>
      <c r="OKO85" s="9"/>
      <c r="OKP85" s="9"/>
      <c r="OKQ85" s="9"/>
      <c r="OKR85" s="9"/>
      <c r="OKS85" s="9"/>
      <c r="OKT85" s="9"/>
      <c r="OKU85" s="9"/>
      <c r="OKV85" s="9"/>
      <c r="OKW85" s="9"/>
      <c r="OKX85" s="9"/>
      <c r="OKY85" s="9"/>
      <c r="OKZ85" s="9"/>
      <c r="OLA85" s="9"/>
      <c r="OLB85" s="9"/>
      <c r="OLC85" s="9"/>
      <c r="OLD85" s="9"/>
      <c r="OLE85" s="9"/>
      <c r="OLF85" s="9"/>
      <c r="OLG85" s="9"/>
      <c r="OLH85" s="9"/>
      <c r="OLI85" s="9"/>
      <c r="OLJ85" s="9"/>
      <c r="OLK85" s="9"/>
      <c r="OLL85" s="9"/>
      <c r="OLM85" s="9"/>
      <c r="OLN85" s="9"/>
      <c r="OLO85" s="9"/>
      <c r="OLP85" s="9"/>
      <c r="OLQ85" s="9"/>
      <c r="OLR85" s="9"/>
      <c r="OLS85" s="9"/>
      <c r="OLT85" s="9"/>
      <c r="OLU85" s="9"/>
      <c r="OLV85" s="9"/>
      <c r="OLW85" s="9"/>
      <c r="OLX85" s="9"/>
      <c r="OLY85" s="9"/>
      <c r="OLZ85" s="9"/>
      <c r="OMA85" s="9"/>
      <c r="OMB85" s="9"/>
      <c r="OMC85" s="9"/>
      <c r="OMD85" s="9"/>
      <c r="OME85" s="9"/>
      <c r="OMF85" s="9"/>
      <c r="OMG85" s="9"/>
      <c r="OMH85" s="9"/>
      <c r="OMI85" s="9"/>
      <c r="OMJ85" s="9"/>
      <c r="OMK85" s="9"/>
      <c r="OML85" s="9"/>
      <c r="OMM85" s="9"/>
      <c r="OMN85" s="9"/>
      <c r="OMO85" s="9"/>
      <c r="OMP85" s="9"/>
      <c r="OMQ85" s="9"/>
      <c r="OMR85" s="9"/>
      <c r="OMS85" s="9"/>
      <c r="OMT85" s="9"/>
      <c r="OMU85" s="9"/>
      <c r="OMV85" s="9"/>
      <c r="OMW85" s="9"/>
      <c r="OMX85" s="9"/>
      <c r="OMY85" s="9"/>
      <c r="OMZ85" s="9"/>
      <c r="ONA85" s="9"/>
      <c r="ONB85" s="9"/>
      <c r="ONC85" s="9"/>
      <c r="OND85" s="9"/>
      <c r="ONE85" s="9"/>
      <c r="ONF85" s="9"/>
      <c r="ONG85" s="9"/>
      <c r="ONH85" s="9"/>
      <c r="ONI85" s="9"/>
      <c r="ONJ85" s="9"/>
      <c r="ONK85" s="9"/>
      <c r="ONL85" s="9"/>
      <c r="ONM85" s="9"/>
      <c r="ONN85" s="9"/>
      <c r="ONO85" s="9"/>
      <c r="ONP85" s="9"/>
      <c r="ONQ85" s="9"/>
      <c r="ONR85" s="9"/>
      <c r="ONS85" s="9"/>
      <c r="ONT85" s="9"/>
      <c r="ONU85" s="9"/>
      <c r="ONV85" s="9"/>
      <c r="ONW85" s="9"/>
      <c r="ONX85" s="9"/>
      <c r="ONY85" s="9"/>
      <c r="ONZ85" s="9"/>
      <c r="OOA85" s="9"/>
      <c r="OOB85" s="9"/>
      <c r="OOC85" s="9"/>
      <c r="OOD85" s="9"/>
      <c r="OOE85" s="9"/>
      <c r="OOF85" s="9"/>
      <c r="OOG85" s="9"/>
      <c r="OOH85" s="9"/>
      <c r="OOI85" s="9"/>
      <c r="OOJ85" s="9"/>
      <c r="OOK85" s="9"/>
      <c r="OOL85" s="9"/>
      <c r="OOM85" s="9"/>
      <c r="OON85" s="9"/>
      <c r="OOO85" s="9"/>
      <c r="OOP85" s="9"/>
      <c r="OOQ85" s="9"/>
      <c r="OOR85" s="9"/>
      <c r="OOS85" s="9"/>
      <c r="OOT85" s="9"/>
      <c r="OOU85" s="9"/>
      <c r="OOV85" s="9"/>
      <c r="OOW85" s="9"/>
      <c r="OOX85" s="9"/>
      <c r="OOY85" s="9"/>
      <c r="OOZ85" s="9"/>
      <c r="OPA85" s="9"/>
      <c r="OPB85" s="9"/>
      <c r="OPC85" s="9"/>
      <c r="OPD85" s="9"/>
      <c r="OPE85" s="9"/>
      <c r="OPF85" s="9"/>
      <c r="OPG85" s="9"/>
      <c r="OPH85" s="9"/>
      <c r="OPI85" s="9"/>
      <c r="OPJ85" s="9"/>
      <c r="OPK85" s="9"/>
      <c r="OPL85" s="9"/>
      <c r="OPM85" s="9"/>
      <c r="OPN85" s="9"/>
      <c r="OPO85" s="9"/>
      <c r="OPP85" s="9"/>
      <c r="OPQ85" s="9"/>
      <c r="OPR85" s="9"/>
      <c r="OPS85" s="9"/>
      <c r="OPT85" s="9"/>
      <c r="OPU85" s="9"/>
      <c r="OPV85" s="9"/>
      <c r="OPW85" s="9"/>
      <c r="OPX85" s="9"/>
      <c r="OPY85" s="9"/>
      <c r="OPZ85" s="9"/>
      <c r="OQA85" s="9"/>
      <c r="OQB85" s="9"/>
      <c r="OQC85" s="9"/>
      <c r="OQD85" s="9"/>
      <c r="OQE85" s="9"/>
      <c r="OQF85" s="9"/>
      <c r="OQG85" s="9"/>
      <c r="OQH85" s="9"/>
      <c r="OQI85" s="9"/>
      <c r="OQJ85" s="9"/>
      <c r="OQK85" s="9"/>
      <c r="OQL85" s="9"/>
      <c r="OQM85" s="9"/>
      <c r="OQN85" s="9"/>
      <c r="OQO85" s="9"/>
      <c r="OQP85" s="9"/>
      <c r="OQQ85" s="9"/>
      <c r="OQR85" s="9"/>
      <c r="OQS85" s="9"/>
      <c r="OQT85" s="9"/>
      <c r="OQU85" s="9"/>
      <c r="OQV85" s="9"/>
      <c r="OQW85" s="9"/>
      <c r="OQX85" s="9"/>
      <c r="OQY85" s="9"/>
      <c r="OQZ85" s="9"/>
      <c r="ORA85" s="9"/>
      <c r="ORB85" s="9"/>
      <c r="ORC85" s="9"/>
      <c r="ORD85" s="9"/>
      <c r="ORE85" s="9"/>
      <c r="ORF85" s="9"/>
      <c r="ORG85" s="9"/>
      <c r="ORH85" s="9"/>
      <c r="ORI85" s="9"/>
      <c r="ORJ85" s="9"/>
      <c r="ORK85" s="9"/>
      <c r="ORL85" s="9"/>
      <c r="ORM85" s="9"/>
      <c r="ORN85" s="9"/>
      <c r="ORO85" s="9"/>
      <c r="ORP85" s="9"/>
      <c r="ORQ85" s="9"/>
      <c r="ORR85" s="9"/>
      <c r="ORS85" s="9"/>
      <c r="ORT85" s="9"/>
      <c r="ORU85" s="9"/>
      <c r="ORV85" s="9"/>
      <c r="ORW85" s="9"/>
      <c r="ORX85" s="9"/>
      <c r="ORY85" s="9"/>
      <c r="ORZ85" s="9"/>
      <c r="OSA85" s="9"/>
      <c r="OSB85" s="9"/>
      <c r="OSC85" s="9"/>
      <c r="OSD85" s="9"/>
      <c r="OSE85" s="9"/>
      <c r="OSF85" s="9"/>
      <c r="OSG85" s="9"/>
      <c r="OSH85" s="9"/>
      <c r="OSI85" s="9"/>
      <c r="OSJ85" s="9"/>
      <c r="OSK85" s="9"/>
      <c r="OSL85" s="9"/>
      <c r="OSM85" s="9"/>
      <c r="OSN85" s="9"/>
      <c r="OSO85" s="9"/>
      <c r="OSP85" s="9"/>
      <c r="OSQ85" s="9"/>
      <c r="OSR85" s="9"/>
      <c r="OSS85" s="9"/>
      <c r="OST85" s="9"/>
      <c r="OSU85" s="9"/>
      <c r="OSV85" s="9"/>
      <c r="OSW85" s="9"/>
      <c r="OSX85" s="9"/>
      <c r="OSY85" s="9"/>
      <c r="OSZ85" s="9"/>
      <c r="OTA85" s="9"/>
      <c r="OTB85" s="9"/>
      <c r="OTC85" s="9"/>
      <c r="OTD85" s="9"/>
      <c r="OTE85" s="9"/>
      <c r="OTF85" s="9"/>
      <c r="OTG85" s="9"/>
      <c r="OTH85" s="9"/>
      <c r="OTI85" s="9"/>
      <c r="OTJ85" s="9"/>
      <c r="OTK85" s="9"/>
      <c r="OTL85" s="9"/>
      <c r="OTM85" s="9"/>
      <c r="OTN85" s="9"/>
      <c r="OTO85" s="9"/>
      <c r="OTP85" s="9"/>
      <c r="OTQ85" s="9"/>
      <c r="OTR85" s="9"/>
      <c r="OTS85" s="9"/>
      <c r="OTT85" s="9"/>
      <c r="OTU85" s="9"/>
      <c r="OTV85" s="9"/>
      <c r="OTW85" s="9"/>
      <c r="OTX85" s="9"/>
      <c r="OTY85" s="9"/>
      <c r="OTZ85" s="9"/>
      <c r="OUA85" s="9"/>
      <c r="OUB85" s="9"/>
      <c r="OUC85" s="9"/>
      <c r="OUD85" s="9"/>
      <c r="OUE85" s="9"/>
      <c r="OUF85" s="9"/>
      <c r="OUG85" s="9"/>
      <c r="OUH85" s="9"/>
      <c r="OUI85" s="9"/>
      <c r="OUJ85" s="9"/>
      <c r="OUK85" s="9"/>
      <c r="OUL85" s="9"/>
      <c r="OUM85" s="9"/>
      <c r="OUN85" s="9"/>
      <c r="OUO85" s="9"/>
      <c r="OUP85" s="9"/>
      <c r="OUQ85" s="9"/>
      <c r="OUR85" s="9"/>
      <c r="OUS85" s="9"/>
      <c r="OUT85" s="9"/>
      <c r="OUU85" s="9"/>
      <c r="OUV85" s="9"/>
      <c r="OUW85" s="9"/>
      <c r="OUX85" s="9"/>
      <c r="OUY85" s="9"/>
      <c r="OUZ85" s="9"/>
      <c r="OVA85" s="9"/>
      <c r="OVB85" s="9"/>
      <c r="OVC85" s="9"/>
      <c r="OVD85" s="9"/>
      <c r="OVE85" s="9"/>
      <c r="OVF85" s="9"/>
      <c r="OVG85" s="9"/>
      <c r="OVH85" s="9"/>
      <c r="OVI85" s="9"/>
      <c r="OVJ85" s="9"/>
      <c r="OVK85" s="9"/>
      <c r="OVL85" s="9"/>
      <c r="OVM85" s="9"/>
      <c r="OVN85" s="9"/>
      <c r="OVO85" s="9"/>
      <c r="OVP85" s="9"/>
      <c r="OVQ85" s="9"/>
      <c r="OVR85" s="9"/>
      <c r="OVS85" s="9"/>
      <c r="OVT85" s="9"/>
      <c r="OVU85" s="9"/>
      <c r="OVV85" s="9"/>
      <c r="OVW85" s="9"/>
      <c r="OVX85" s="9"/>
      <c r="OVY85" s="9"/>
      <c r="OVZ85" s="9"/>
      <c r="OWA85" s="9"/>
      <c r="OWB85" s="9"/>
      <c r="OWC85" s="9"/>
      <c r="OWD85" s="9"/>
      <c r="OWE85" s="9"/>
      <c r="OWF85" s="9"/>
      <c r="OWG85" s="9"/>
      <c r="OWH85" s="9"/>
      <c r="OWI85" s="9"/>
      <c r="OWJ85" s="9"/>
      <c r="OWK85" s="9"/>
      <c r="OWL85" s="9"/>
      <c r="OWM85" s="9"/>
      <c r="OWN85" s="9"/>
      <c r="OWO85" s="9"/>
      <c r="OWP85" s="9"/>
      <c r="OWQ85" s="9"/>
      <c r="OWR85" s="9"/>
      <c r="OWS85" s="9"/>
      <c r="OWT85" s="9"/>
      <c r="OWU85" s="9"/>
      <c r="OWV85" s="9"/>
      <c r="OWW85" s="9"/>
      <c r="OWX85" s="9"/>
      <c r="OWY85" s="9"/>
      <c r="OWZ85" s="9"/>
      <c r="OXA85" s="9"/>
      <c r="OXB85" s="9"/>
      <c r="OXC85" s="9"/>
      <c r="OXD85" s="9"/>
      <c r="OXE85" s="9"/>
      <c r="OXF85" s="9"/>
      <c r="OXG85" s="9"/>
      <c r="OXH85" s="9"/>
      <c r="OXI85" s="9"/>
      <c r="OXJ85" s="9"/>
      <c r="OXK85" s="9"/>
      <c r="OXL85" s="9"/>
      <c r="OXM85" s="9"/>
      <c r="OXN85" s="9"/>
      <c r="OXO85" s="9"/>
      <c r="OXP85" s="9"/>
      <c r="OXQ85" s="9"/>
      <c r="OXR85" s="9"/>
      <c r="OXS85" s="9"/>
      <c r="OXT85" s="9"/>
      <c r="OXU85" s="9"/>
      <c r="OXV85" s="9"/>
      <c r="OXW85" s="9"/>
      <c r="OXX85" s="9"/>
      <c r="OXY85" s="9"/>
      <c r="OXZ85" s="9"/>
      <c r="OYA85" s="9"/>
      <c r="OYB85" s="9"/>
      <c r="OYC85" s="9"/>
      <c r="OYD85" s="9"/>
      <c r="OYE85" s="9"/>
      <c r="OYF85" s="9"/>
      <c r="OYG85" s="9"/>
      <c r="OYH85" s="9"/>
      <c r="OYI85" s="9"/>
      <c r="OYJ85" s="9"/>
      <c r="OYK85" s="9"/>
      <c r="OYL85" s="9"/>
      <c r="OYM85" s="9"/>
      <c r="OYN85" s="9"/>
      <c r="OYO85" s="9"/>
      <c r="OYP85" s="9"/>
      <c r="OYQ85" s="9"/>
      <c r="OYR85" s="9"/>
      <c r="OYS85" s="9"/>
      <c r="OYT85" s="9"/>
      <c r="OYU85" s="9"/>
      <c r="OYV85" s="9"/>
      <c r="OYW85" s="9"/>
      <c r="OYX85" s="9"/>
      <c r="OYY85" s="9"/>
      <c r="OYZ85" s="9"/>
      <c r="OZA85" s="9"/>
      <c r="OZB85" s="9"/>
      <c r="OZC85" s="9"/>
      <c r="OZD85" s="9"/>
      <c r="OZE85" s="9"/>
      <c r="OZF85" s="9"/>
      <c r="OZG85" s="9"/>
      <c r="OZH85" s="9"/>
      <c r="OZI85" s="9"/>
      <c r="OZJ85" s="9"/>
      <c r="OZK85" s="9"/>
      <c r="OZL85" s="9"/>
      <c r="OZM85" s="9"/>
      <c r="OZN85" s="9"/>
      <c r="OZO85" s="9"/>
      <c r="OZP85" s="9"/>
      <c r="OZQ85" s="9"/>
      <c r="OZR85" s="9"/>
      <c r="OZS85" s="9"/>
      <c r="OZT85" s="9"/>
      <c r="OZU85" s="9"/>
      <c r="OZV85" s="9"/>
      <c r="OZW85" s="9"/>
      <c r="OZX85" s="9"/>
      <c r="OZY85" s="9"/>
      <c r="OZZ85" s="9"/>
      <c r="PAA85" s="9"/>
      <c r="PAB85" s="9"/>
      <c r="PAC85" s="9"/>
      <c r="PAD85" s="9"/>
      <c r="PAE85" s="9"/>
      <c r="PAF85" s="9"/>
      <c r="PAG85" s="9"/>
      <c r="PAH85" s="9"/>
      <c r="PAI85" s="9"/>
      <c r="PAJ85" s="9"/>
      <c r="PAK85" s="9"/>
      <c r="PAL85" s="9"/>
      <c r="PAM85" s="9"/>
      <c r="PAN85" s="9"/>
      <c r="PAO85" s="9"/>
      <c r="PAP85" s="9"/>
      <c r="PAQ85" s="9"/>
      <c r="PAR85" s="9"/>
      <c r="PAS85" s="9"/>
      <c r="PAT85" s="9"/>
      <c r="PAU85" s="9"/>
      <c r="PAV85" s="9"/>
      <c r="PAW85" s="9"/>
      <c r="PAX85" s="9"/>
      <c r="PAY85" s="9"/>
      <c r="PAZ85" s="9"/>
      <c r="PBA85" s="9"/>
      <c r="PBB85" s="9"/>
      <c r="PBC85" s="9"/>
      <c r="PBD85" s="9"/>
      <c r="PBE85" s="9"/>
      <c r="PBF85" s="9"/>
      <c r="PBG85" s="9"/>
      <c r="PBH85" s="9"/>
      <c r="PBI85" s="9"/>
      <c r="PBJ85" s="9"/>
      <c r="PBK85" s="9"/>
      <c r="PBL85" s="9"/>
      <c r="PBM85" s="9"/>
      <c r="PBN85" s="9"/>
      <c r="PBO85" s="9"/>
      <c r="PBP85" s="9"/>
      <c r="PBQ85" s="9"/>
      <c r="PBR85" s="9"/>
      <c r="PBS85" s="9"/>
      <c r="PBT85" s="9"/>
      <c r="PBU85" s="9"/>
      <c r="PBV85" s="9"/>
      <c r="PBW85" s="9"/>
      <c r="PBX85" s="9"/>
      <c r="PBY85" s="9"/>
      <c r="PBZ85" s="9"/>
      <c r="PCA85" s="9"/>
      <c r="PCB85" s="9"/>
      <c r="PCC85" s="9"/>
      <c r="PCD85" s="9"/>
      <c r="PCE85" s="9"/>
      <c r="PCF85" s="9"/>
      <c r="PCG85" s="9"/>
      <c r="PCH85" s="9"/>
      <c r="PCI85" s="9"/>
      <c r="PCJ85" s="9"/>
      <c r="PCK85" s="9"/>
      <c r="PCL85" s="9"/>
      <c r="PCM85" s="9"/>
      <c r="PCN85" s="9"/>
      <c r="PCO85" s="9"/>
      <c r="PCP85" s="9"/>
      <c r="PCQ85" s="9"/>
      <c r="PCR85" s="9"/>
      <c r="PCS85" s="9"/>
      <c r="PCT85" s="9"/>
      <c r="PCU85" s="9"/>
      <c r="PCV85" s="9"/>
      <c r="PCW85" s="9"/>
      <c r="PCX85" s="9"/>
      <c r="PCY85" s="9"/>
      <c r="PCZ85" s="9"/>
      <c r="PDA85" s="9"/>
      <c r="PDB85" s="9"/>
      <c r="PDC85" s="9"/>
      <c r="PDD85" s="9"/>
      <c r="PDE85" s="9"/>
      <c r="PDF85" s="9"/>
      <c r="PDG85" s="9"/>
      <c r="PDH85" s="9"/>
      <c r="PDI85" s="9"/>
      <c r="PDJ85" s="9"/>
      <c r="PDK85" s="9"/>
      <c r="PDL85" s="9"/>
      <c r="PDM85" s="9"/>
      <c r="PDN85" s="9"/>
      <c r="PDO85" s="9"/>
      <c r="PDP85" s="9"/>
      <c r="PDQ85" s="9"/>
      <c r="PDR85" s="9"/>
      <c r="PDS85" s="9"/>
      <c r="PDT85" s="9"/>
      <c r="PDU85" s="9"/>
      <c r="PDV85" s="9"/>
      <c r="PDW85" s="9"/>
      <c r="PDX85" s="9"/>
      <c r="PDY85" s="9"/>
      <c r="PDZ85" s="9"/>
      <c r="PEA85" s="9"/>
      <c r="PEB85" s="9"/>
      <c r="PEC85" s="9"/>
      <c r="PED85" s="9"/>
      <c r="PEE85" s="9"/>
      <c r="PEF85" s="9"/>
      <c r="PEG85" s="9"/>
      <c r="PEH85" s="9"/>
      <c r="PEI85" s="9"/>
      <c r="PEJ85" s="9"/>
      <c r="PEK85" s="9"/>
      <c r="PEL85" s="9"/>
      <c r="PEM85" s="9"/>
      <c r="PEN85" s="9"/>
      <c r="PEO85" s="9"/>
      <c r="PEP85" s="9"/>
      <c r="PEQ85" s="9"/>
      <c r="PER85" s="9"/>
      <c r="PES85" s="9"/>
      <c r="PET85" s="9"/>
      <c r="PEU85" s="9"/>
      <c r="PEV85" s="9"/>
      <c r="PEW85" s="9"/>
      <c r="PEX85" s="9"/>
      <c r="PEY85" s="9"/>
      <c r="PEZ85" s="9"/>
      <c r="PFA85" s="9"/>
      <c r="PFB85" s="9"/>
      <c r="PFC85" s="9"/>
      <c r="PFD85" s="9"/>
      <c r="PFE85" s="9"/>
      <c r="PFF85" s="9"/>
      <c r="PFG85" s="9"/>
      <c r="PFH85" s="9"/>
      <c r="PFI85" s="9"/>
      <c r="PFJ85" s="9"/>
      <c r="PFK85" s="9"/>
      <c r="PFL85" s="9"/>
      <c r="PFM85" s="9"/>
      <c r="PFN85" s="9"/>
      <c r="PFO85" s="9"/>
      <c r="PFP85" s="9"/>
      <c r="PFQ85" s="9"/>
      <c r="PFR85" s="9"/>
      <c r="PFS85" s="9"/>
      <c r="PFT85" s="9"/>
      <c r="PFU85" s="9"/>
      <c r="PFV85" s="9"/>
      <c r="PFW85" s="9"/>
      <c r="PFX85" s="9"/>
      <c r="PFY85" s="9"/>
      <c r="PFZ85" s="9"/>
      <c r="PGA85" s="9"/>
      <c r="PGB85" s="9"/>
      <c r="PGC85" s="9"/>
      <c r="PGD85" s="9"/>
      <c r="PGE85" s="9"/>
      <c r="PGF85" s="9"/>
      <c r="PGG85" s="9"/>
      <c r="PGH85" s="9"/>
      <c r="PGI85" s="9"/>
      <c r="PGJ85" s="9"/>
      <c r="PGK85" s="9"/>
      <c r="PGL85" s="9"/>
      <c r="PGM85" s="9"/>
      <c r="PGN85" s="9"/>
      <c r="PGO85" s="9"/>
      <c r="PGP85" s="9"/>
      <c r="PGQ85" s="9"/>
      <c r="PGR85" s="9"/>
      <c r="PGS85" s="9"/>
      <c r="PGT85" s="9"/>
      <c r="PGU85" s="9"/>
      <c r="PGV85" s="9"/>
      <c r="PGW85" s="9"/>
      <c r="PGX85" s="9"/>
      <c r="PGY85" s="9"/>
      <c r="PGZ85" s="9"/>
      <c r="PHA85" s="9"/>
      <c r="PHB85" s="9"/>
      <c r="PHC85" s="9"/>
      <c r="PHD85" s="9"/>
      <c r="PHE85" s="9"/>
      <c r="PHF85" s="9"/>
      <c r="PHG85" s="9"/>
      <c r="PHH85" s="9"/>
      <c r="PHI85" s="9"/>
      <c r="PHJ85" s="9"/>
      <c r="PHK85" s="9"/>
      <c r="PHL85" s="9"/>
      <c r="PHM85" s="9"/>
      <c r="PHN85" s="9"/>
      <c r="PHO85" s="9"/>
      <c r="PHP85" s="9"/>
      <c r="PHQ85" s="9"/>
      <c r="PHR85" s="9"/>
      <c r="PHS85" s="9"/>
      <c r="PHT85" s="9"/>
      <c r="PHU85" s="9"/>
      <c r="PHV85" s="9"/>
      <c r="PHW85" s="9"/>
      <c r="PHX85" s="9"/>
      <c r="PHY85" s="9"/>
      <c r="PHZ85" s="9"/>
      <c r="PIA85" s="9"/>
      <c r="PIB85" s="9"/>
      <c r="PIC85" s="9"/>
      <c r="PID85" s="9"/>
      <c r="PIE85" s="9"/>
      <c r="PIF85" s="9"/>
      <c r="PIG85" s="9"/>
      <c r="PIH85" s="9"/>
      <c r="PII85" s="9"/>
      <c r="PIJ85" s="9"/>
      <c r="PIK85" s="9"/>
      <c r="PIL85" s="9"/>
      <c r="PIM85" s="9"/>
      <c r="PIN85" s="9"/>
      <c r="PIO85" s="9"/>
      <c r="PIP85" s="9"/>
      <c r="PIQ85" s="9"/>
      <c r="PIR85" s="9"/>
      <c r="PIS85" s="9"/>
      <c r="PIT85" s="9"/>
      <c r="PIU85" s="9"/>
      <c r="PIV85" s="9"/>
      <c r="PIW85" s="9"/>
      <c r="PIX85" s="9"/>
      <c r="PIY85" s="9"/>
      <c r="PIZ85" s="9"/>
      <c r="PJA85" s="9"/>
      <c r="PJB85" s="9"/>
      <c r="PJC85" s="9"/>
      <c r="PJD85" s="9"/>
      <c r="PJE85" s="9"/>
      <c r="PJF85" s="9"/>
      <c r="PJG85" s="9"/>
      <c r="PJH85" s="9"/>
      <c r="PJI85" s="9"/>
      <c r="PJJ85" s="9"/>
      <c r="PJK85" s="9"/>
      <c r="PJL85" s="9"/>
      <c r="PJM85" s="9"/>
      <c r="PJN85" s="9"/>
      <c r="PJO85" s="9"/>
      <c r="PJP85" s="9"/>
      <c r="PJQ85" s="9"/>
      <c r="PJR85" s="9"/>
      <c r="PJS85" s="9"/>
      <c r="PJT85" s="9"/>
      <c r="PJU85" s="9"/>
      <c r="PJV85" s="9"/>
      <c r="PJW85" s="9"/>
      <c r="PJX85" s="9"/>
      <c r="PJY85" s="9"/>
      <c r="PJZ85" s="9"/>
      <c r="PKA85" s="9"/>
      <c r="PKB85" s="9"/>
      <c r="PKC85" s="9"/>
      <c r="PKD85" s="9"/>
      <c r="PKE85" s="9"/>
      <c r="PKF85" s="9"/>
      <c r="PKG85" s="9"/>
      <c r="PKH85" s="9"/>
      <c r="PKI85" s="9"/>
      <c r="PKJ85" s="9"/>
      <c r="PKK85" s="9"/>
      <c r="PKL85" s="9"/>
      <c r="PKM85" s="9"/>
      <c r="PKN85" s="9"/>
      <c r="PKO85" s="9"/>
      <c r="PKP85" s="9"/>
      <c r="PKQ85" s="9"/>
      <c r="PKR85" s="9"/>
      <c r="PKS85" s="9"/>
      <c r="PKT85" s="9"/>
      <c r="PKU85" s="9"/>
      <c r="PKV85" s="9"/>
      <c r="PKW85" s="9"/>
      <c r="PKX85" s="9"/>
      <c r="PKY85" s="9"/>
      <c r="PKZ85" s="9"/>
      <c r="PLA85" s="9"/>
      <c r="PLB85" s="9"/>
      <c r="PLC85" s="9"/>
      <c r="PLD85" s="9"/>
      <c r="PLE85" s="9"/>
      <c r="PLF85" s="9"/>
      <c r="PLG85" s="9"/>
      <c r="PLH85" s="9"/>
      <c r="PLI85" s="9"/>
      <c r="PLJ85" s="9"/>
      <c r="PLK85" s="9"/>
      <c r="PLL85" s="9"/>
      <c r="PLM85" s="9"/>
      <c r="PLN85" s="9"/>
      <c r="PLO85" s="9"/>
      <c r="PLP85" s="9"/>
      <c r="PLQ85" s="9"/>
      <c r="PLR85" s="9"/>
      <c r="PLS85" s="9"/>
      <c r="PLT85" s="9"/>
      <c r="PLU85" s="9"/>
      <c r="PLV85" s="9"/>
      <c r="PLW85" s="9"/>
      <c r="PLX85" s="9"/>
      <c r="PLY85" s="9"/>
      <c r="PLZ85" s="9"/>
      <c r="PMA85" s="9"/>
      <c r="PMB85" s="9"/>
      <c r="PMC85" s="9"/>
      <c r="PMD85" s="9"/>
      <c r="PME85" s="9"/>
      <c r="PMF85" s="9"/>
      <c r="PMG85" s="9"/>
      <c r="PMH85" s="9"/>
      <c r="PMI85" s="9"/>
      <c r="PMJ85" s="9"/>
      <c r="PMK85" s="9"/>
      <c r="PML85" s="9"/>
      <c r="PMM85" s="9"/>
      <c r="PMN85" s="9"/>
      <c r="PMO85" s="9"/>
      <c r="PMP85" s="9"/>
      <c r="PMQ85" s="9"/>
      <c r="PMR85" s="9"/>
      <c r="PMS85" s="9"/>
      <c r="PMT85" s="9"/>
      <c r="PMU85" s="9"/>
      <c r="PMV85" s="9"/>
      <c r="PMW85" s="9"/>
      <c r="PMX85" s="9"/>
      <c r="PMY85" s="9"/>
      <c r="PMZ85" s="9"/>
      <c r="PNA85" s="9"/>
      <c r="PNB85" s="9"/>
      <c r="PNC85" s="9"/>
      <c r="PND85" s="9"/>
      <c r="PNE85" s="9"/>
      <c r="PNF85" s="9"/>
      <c r="PNG85" s="9"/>
      <c r="PNH85" s="9"/>
      <c r="PNI85" s="9"/>
      <c r="PNJ85" s="9"/>
      <c r="PNK85" s="9"/>
      <c r="PNL85" s="9"/>
      <c r="PNM85" s="9"/>
      <c r="PNN85" s="9"/>
      <c r="PNO85" s="9"/>
      <c r="PNP85" s="9"/>
      <c r="PNQ85" s="9"/>
      <c r="PNR85" s="9"/>
      <c r="PNS85" s="9"/>
      <c r="PNT85" s="9"/>
      <c r="PNU85" s="9"/>
      <c r="PNV85" s="9"/>
      <c r="PNW85" s="9"/>
      <c r="PNX85" s="9"/>
      <c r="PNY85" s="9"/>
      <c r="PNZ85" s="9"/>
      <c r="POA85" s="9"/>
      <c r="POB85" s="9"/>
      <c r="POC85" s="9"/>
      <c r="POD85" s="9"/>
      <c r="POE85" s="9"/>
      <c r="POF85" s="9"/>
      <c r="POG85" s="9"/>
      <c r="POH85" s="9"/>
      <c r="POI85" s="9"/>
      <c r="POJ85" s="9"/>
      <c r="POK85" s="9"/>
      <c r="POL85" s="9"/>
      <c r="POM85" s="9"/>
      <c r="PON85" s="9"/>
      <c r="POO85" s="9"/>
      <c r="POP85" s="9"/>
      <c r="POQ85" s="9"/>
      <c r="POR85" s="9"/>
      <c r="POS85" s="9"/>
      <c r="POT85" s="9"/>
      <c r="POU85" s="9"/>
      <c r="POV85" s="9"/>
      <c r="POW85" s="9"/>
      <c r="POX85" s="9"/>
      <c r="POY85" s="9"/>
      <c r="POZ85" s="9"/>
      <c r="PPA85" s="9"/>
      <c r="PPB85" s="9"/>
      <c r="PPC85" s="9"/>
      <c r="PPD85" s="9"/>
      <c r="PPE85" s="9"/>
      <c r="PPF85" s="9"/>
      <c r="PPG85" s="9"/>
      <c r="PPH85" s="9"/>
      <c r="PPI85" s="9"/>
      <c r="PPJ85" s="9"/>
      <c r="PPK85" s="9"/>
      <c r="PPL85" s="9"/>
      <c r="PPM85" s="9"/>
      <c r="PPN85" s="9"/>
      <c r="PPO85" s="9"/>
      <c r="PPP85" s="9"/>
      <c r="PPQ85" s="9"/>
      <c r="PPR85" s="9"/>
      <c r="PPS85" s="9"/>
      <c r="PPT85" s="9"/>
      <c r="PPU85" s="9"/>
      <c r="PPV85" s="9"/>
      <c r="PPW85" s="9"/>
      <c r="PPX85" s="9"/>
      <c r="PPY85" s="9"/>
      <c r="PPZ85" s="9"/>
      <c r="PQA85" s="9"/>
      <c r="PQB85" s="9"/>
      <c r="PQC85" s="9"/>
      <c r="PQD85" s="9"/>
      <c r="PQE85" s="9"/>
      <c r="PQF85" s="9"/>
      <c r="PQG85" s="9"/>
      <c r="PQH85" s="9"/>
      <c r="PQI85" s="9"/>
      <c r="PQJ85" s="9"/>
      <c r="PQK85" s="9"/>
      <c r="PQL85" s="9"/>
      <c r="PQM85" s="9"/>
      <c r="PQN85" s="9"/>
      <c r="PQO85" s="9"/>
      <c r="PQP85" s="9"/>
      <c r="PQQ85" s="9"/>
      <c r="PQR85" s="9"/>
      <c r="PQS85" s="9"/>
      <c r="PQT85" s="9"/>
      <c r="PQU85" s="9"/>
      <c r="PQV85" s="9"/>
      <c r="PQW85" s="9"/>
      <c r="PQX85" s="9"/>
      <c r="PQY85" s="9"/>
      <c r="PQZ85" s="9"/>
      <c r="PRA85" s="9"/>
      <c r="PRB85" s="9"/>
      <c r="PRC85" s="9"/>
      <c r="PRD85" s="9"/>
      <c r="PRE85" s="9"/>
      <c r="PRF85" s="9"/>
      <c r="PRG85" s="9"/>
      <c r="PRH85" s="9"/>
      <c r="PRI85" s="9"/>
      <c r="PRJ85" s="9"/>
      <c r="PRK85" s="9"/>
      <c r="PRL85" s="9"/>
      <c r="PRM85" s="9"/>
      <c r="PRN85" s="9"/>
      <c r="PRO85" s="9"/>
      <c r="PRP85" s="9"/>
      <c r="PRQ85" s="9"/>
      <c r="PRR85" s="9"/>
      <c r="PRS85" s="9"/>
      <c r="PRT85" s="9"/>
      <c r="PRU85" s="9"/>
      <c r="PRV85" s="9"/>
      <c r="PRW85" s="9"/>
      <c r="PRX85" s="9"/>
      <c r="PRY85" s="9"/>
      <c r="PRZ85" s="9"/>
      <c r="PSA85" s="9"/>
      <c r="PSB85" s="9"/>
      <c r="PSC85" s="9"/>
      <c r="PSD85" s="9"/>
      <c r="PSE85" s="9"/>
      <c r="PSF85" s="9"/>
      <c r="PSG85" s="9"/>
      <c r="PSH85" s="9"/>
      <c r="PSI85" s="9"/>
      <c r="PSJ85" s="9"/>
      <c r="PSK85" s="9"/>
      <c r="PSL85" s="9"/>
      <c r="PSM85" s="9"/>
      <c r="PSN85" s="9"/>
      <c r="PSO85" s="9"/>
      <c r="PSP85" s="9"/>
      <c r="PSQ85" s="9"/>
      <c r="PSR85" s="9"/>
      <c r="PSS85" s="9"/>
      <c r="PST85" s="9"/>
      <c r="PSU85" s="9"/>
      <c r="PSV85" s="9"/>
      <c r="PSW85" s="9"/>
      <c r="PSX85" s="9"/>
      <c r="PSY85" s="9"/>
      <c r="PSZ85" s="9"/>
      <c r="PTA85" s="9"/>
      <c r="PTB85" s="9"/>
      <c r="PTC85" s="9"/>
      <c r="PTD85" s="9"/>
      <c r="PTE85" s="9"/>
      <c r="PTF85" s="9"/>
      <c r="PTG85" s="9"/>
      <c r="PTH85" s="9"/>
      <c r="PTI85" s="9"/>
      <c r="PTJ85" s="9"/>
      <c r="PTK85" s="9"/>
      <c r="PTL85" s="9"/>
      <c r="PTM85" s="9"/>
      <c r="PTN85" s="9"/>
      <c r="PTO85" s="9"/>
      <c r="PTP85" s="9"/>
      <c r="PTQ85" s="9"/>
      <c r="PTR85" s="9"/>
      <c r="PTS85" s="9"/>
      <c r="PTT85" s="9"/>
      <c r="PTU85" s="9"/>
      <c r="PTV85" s="9"/>
      <c r="PTW85" s="9"/>
      <c r="PTX85" s="9"/>
      <c r="PTY85" s="9"/>
      <c r="PTZ85" s="9"/>
      <c r="PUA85" s="9"/>
      <c r="PUB85" s="9"/>
      <c r="PUC85" s="9"/>
      <c r="PUD85" s="9"/>
      <c r="PUE85" s="9"/>
      <c r="PUF85" s="9"/>
      <c r="PUG85" s="9"/>
      <c r="PUH85" s="9"/>
      <c r="PUI85" s="9"/>
      <c r="PUJ85" s="9"/>
      <c r="PUK85" s="9"/>
      <c r="PUL85" s="9"/>
      <c r="PUM85" s="9"/>
      <c r="PUN85" s="9"/>
      <c r="PUO85" s="9"/>
      <c r="PUP85" s="9"/>
      <c r="PUQ85" s="9"/>
      <c r="PUR85" s="9"/>
      <c r="PUS85" s="9"/>
      <c r="PUT85" s="9"/>
      <c r="PUU85" s="9"/>
      <c r="PUV85" s="9"/>
      <c r="PUW85" s="9"/>
      <c r="PUX85" s="9"/>
      <c r="PUY85" s="9"/>
      <c r="PUZ85" s="9"/>
      <c r="PVA85" s="9"/>
      <c r="PVB85" s="9"/>
      <c r="PVC85" s="9"/>
      <c r="PVD85" s="9"/>
      <c r="PVE85" s="9"/>
      <c r="PVF85" s="9"/>
      <c r="PVG85" s="9"/>
      <c r="PVH85" s="9"/>
      <c r="PVI85" s="9"/>
      <c r="PVJ85" s="9"/>
      <c r="PVK85" s="9"/>
      <c r="PVL85" s="9"/>
      <c r="PVM85" s="9"/>
      <c r="PVN85" s="9"/>
      <c r="PVO85" s="9"/>
      <c r="PVP85" s="9"/>
      <c r="PVQ85" s="9"/>
      <c r="PVR85" s="9"/>
      <c r="PVS85" s="9"/>
      <c r="PVT85" s="9"/>
      <c r="PVU85" s="9"/>
      <c r="PVV85" s="9"/>
      <c r="PVW85" s="9"/>
      <c r="PVX85" s="9"/>
      <c r="PVY85" s="9"/>
      <c r="PVZ85" s="9"/>
      <c r="PWA85" s="9"/>
      <c r="PWB85" s="9"/>
      <c r="PWC85" s="9"/>
      <c r="PWD85" s="9"/>
      <c r="PWE85" s="9"/>
      <c r="PWF85" s="9"/>
      <c r="PWG85" s="9"/>
      <c r="PWH85" s="9"/>
      <c r="PWI85" s="9"/>
      <c r="PWJ85" s="9"/>
      <c r="PWK85" s="9"/>
      <c r="PWL85" s="9"/>
      <c r="PWM85" s="9"/>
      <c r="PWN85" s="9"/>
      <c r="PWO85" s="9"/>
      <c r="PWP85" s="9"/>
      <c r="PWQ85" s="9"/>
      <c r="PWR85" s="9"/>
      <c r="PWS85" s="9"/>
      <c r="PWT85" s="9"/>
      <c r="PWU85" s="9"/>
      <c r="PWV85" s="9"/>
      <c r="PWW85" s="9"/>
      <c r="PWX85" s="9"/>
      <c r="PWY85" s="9"/>
      <c r="PWZ85" s="9"/>
      <c r="PXA85" s="9"/>
      <c r="PXB85" s="9"/>
      <c r="PXC85" s="9"/>
      <c r="PXD85" s="9"/>
      <c r="PXE85" s="9"/>
      <c r="PXF85" s="9"/>
      <c r="PXG85" s="9"/>
      <c r="PXH85" s="9"/>
      <c r="PXI85" s="9"/>
      <c r="PXJ85" s="9"/>
      <c r="PXK85" s="9"/>
      <c r="PXL85" s="9"/>
      <c r="PXM85" s="9"/>
      <c r="PXN85" s="9"/>
      <c r="PXO85" s="9"/>
      <c r="PXP85" s="9"/>
      <c r="PXQ85" s="9"/>
      <c r="PXR85" s="9"/>
      <c r="PXS85" s="9"/>
      <c r="PXT85" s="9"/>
      <c r="PXU85" s="9"/>
      <c r="PXV85" s="9"/>
      <c r="PXW85" s="9"/>
      <c r="PXX85" s="9"/>
      <c r="PXY85" s="9"/>
      <c r="PXZ85" s="9"/>
      <c r="PYA85" s="9"/>
      <c r="PYB85" s="9"/>
      <c r="PYC85" s="9"/>
      <c r="PYD85" s="9"/>
      <c r="PYE85" s="9"/>
      <c r="PYF85" s="9"/>
      <c r="PYG85" s="9"/>
      <c r="PYH85" s="9"/>
      <c r="PYI85" s="9"/>
      <c r="PYJ85" s="9"/>
      <c r="PYK85" s="9"/>
      <c r="PYL85" s="9"/>
      <c r="PYM85" s="9"/>
      <c r="PYN85" s="9"/>
      <c r="PYO85" s="9"/>
      <c r="PYP85" s="9"/>
      <c r="PYQ85" s="9"/>
      <c r="PYR85" s="9"/>
      <c r="PYS85" s="9"/>
      <c r="PYT85" s="9"/>
      <c r="PYU85" s="9"/>
      <c r="PYV85" s="9"/>
      <c r="PYW85" s="9"/>
      <c r="PYX85" s="9"/>
      <c r="PYY85" s="9"/>
      <c r="PYZ85" s="9"/>
      <c r="PZA85" s="9"/>
      <c r="PZB85" s="9"/>
      <c r="PZC85" s="9"/>
      <c r="PZD85" s="9"/>
      <c r="PZE85" s="9"/>
      <c r="PZF85" s="9"/>
      <c r="PZG85" s="9"/>
      <c r="PZH85" s="9"/>
      <c r="PZI85" s="9"/>
      <c r="PZJ85" s="9"/>
      <c r="PZK85" s="9"/>
      <c r="PZL85" s="9"/>
      <c r="PZM85" s="9"/>
      <c r="PZN85" s="9"/>
      <c r="PZO85" s="9"/>
      <c r="PZP85" s="9"/>
      <c r="PZQ85" s="9"/>
      <c r="PZR85" s="9"/>
      <c r="PZS85" s="9"/>
      <c r="PZT85" s="9"/>
      <c r="PZU85" s="9"/>
      <c r="PZV85" s="9"/>
      <c r="PZW85" s="9"/>
      <c r="PZX85" s="9"/>
      <c r="PZY85" s="9"/>
      <c r="PZZ85" s="9"/>
      <c r="QAA85" s="9"/>
      <c r="QAB85" s="9"/>
      <c r="QAC85" s="9"/>
      <c r="QAD85" s="9"/>
      <c r="QAE85" s="9"/>
      <c r="QAF85" s="9"/>
      <c r="QAG85" s="9"/>
      <c r="QAH85" s="9"/>
      <c r="QAI85" s="9"/>
      <c r="QAJ85" s="9"/>
      <c r="QAK85" s="9"/>
      <c r="QAL85" s="9"/>
      <c r="QAM85" s="9"/>
      <c r="QAN85" s="9"/>
      <c r="QAO85" s="9"/>
      <c r="QAP85" s="9"/>
      <c r="QAQ85" s="9"/>
      <c r="QAR85" s="9"/>
      <c r="QAS85" s="9"/>
      <c r="QAT85" s="9"/>
      <c r="QAU85" s="9"/>
      <c r="QAV85" s="9"/>
      <c r="QAW85" s="9"/>
      <c r="QAX85" s="9"/>
      <c r="QAY85" s="9"/>
      <c r="QAZ85" s="9"/>
      <c r="QBA85" s="9"/>
      <c r="QBB85" s="9"/>
      <c r="QBC85" s="9"/>
      <c r="QBD85" s="9"/>
      <c r="QBE85" s="9"/>
      <c r="QBF85" s="9"/>
      <c r="QBG85" s="9"/>
      <c r="QBH85" s="9"/>
      <c r="QBI85" s="9"/>
      <c r="QBJ85" s="9"/>
      <c r="QBK85" s="9"/>
      <c r="QBL85" s="9"/>
      <c r="QBM85" s="9"/>
      <c r="QBN85" s="9"/>
      <c r="QBO85" s="9"/>
      <c r="QBP85" s="9"/>
      <c r="QBQ85" s="9"/>
      <c r="QBR85" s="9"/>
      <c r="QBS85" s="9"/>
      <c r="QBT85" s="9"/>
      <c r="QBU85" s="9"/>
      <c r="QBV85" s="9"/>
      <c r="QBW85" s="9"/>
      <c r="QBX85" s="9"/>
      <c r="QBY85" s="9"/>
      <c r="QBZ85" s="9"/>
      <c r="QCA85" s="9"/>
      <c r="QCB85" s="9"/>
      <c r="QCC85" s="9"/>
      <c r="QCD85" s="9"/>
      <c r="QCE85" s="9"/>
      <c r="QCF85" s="9"/>
      <c r="QCG85" s="9"/>
      <c r="QCH85" s="9"/>
      <c r="QCI85" s="9"/>
      <c r="QCJ85" s="9"/>
      <c r="QCK85" s="9"/>
      <c r="QCL85" s="9"/>
      <c r="QCM85" s="9"/>
      <c r="QCN85" s="9"/>
      <c r="QCO85" s="9"/>
      <c r="QCP85" s="9"/>
      <c r="QCQ85" s="9"/>
      <c r="QCR85" s="9"/>
      <c r="QCS85" s="9"/>
      <c r="QCT85" s="9"/>
      <c r="QCU85" s="9"/>
      <c r="QCV85" s="9"/>
      <c r="QCW85" s="9"/>
      <c r="QCX85" s="9"/>
      <c r="QCY85" s="9"/>
      <c r="QCZ85" s="9"/>
      <c r="QDA85" s="9"/>
      <c r="QDB85" s="9"/>
      <c r="QDC85" s="9"/>
      <c r="QDD85" s="9"/>
      <c r="QDE85" s="9"/>
      <c r="QDF85" s="9"/>
      <c r="QDG85" s="9"/>
      <c r="QDH85" s="9"/>
      <c r="QDI85" s="9"/>
      <c r="QDJ85" s="9"/>
      <c r="QDK85" s="9"/>
      <c r="QDL85" s="9"/>
      <c r="QDM85" s="9"/>
      <c r="QDN85" s="9"/>
      <c r="QDO85" s="9"/>
      <c r="QDP85" s="9"/>
      <c r="QDQ85" s="9"/>
      <c r="QDR85" s="9"/>
      <c r="QDS85" s="9"/>
      <c r="QDT85" s="9"/>
      <c r="QDU85" s="9"/>
      <c r="QDV85" s="9"/>
      <c r="QDW85" s="9"/>
      <c r="QDX85" s="9"/>
      <c r="QDY85" s="9"/>
      <c r="QDZ85" s="9"/>
      <c r="QEA85" s="9"/>
      <c r="QEB85" s="9"/>
      <c r="QEC85" s="9"/>
      <c r="QED85" s="9"/>
      <c r="QEE85" s="9"/>
      <c r="QEF85" s="9"/>
      <c r="QEG85" s="9"/>
      <c r="QEH85" s="9"/>
      <c r="QEI85" s="9"/>
      <c r="QEJ85" s="9"/>
      <c r="QEK85" s="9"/>
      <c r="QEL85" s="9"/>
      <c r="QEM85" s="9"/>
      <c r="QEN85" s="9"/>
      <c r="QEO85" s="9"/>
      <c r="QEP85" s="9"/>
      <c r="QEQ85" s="9"/>
      <c r="QER85" s="9"/>
      <c r="QES85" s="9"/>
      <c r="QET85" s="9"/>
      <c r="QEU85" s="9"/>
      <c r="QEV85" s="9"/>
      <c r="QEW85" s="9"/>
      <c r="QEX85" s="9"/>
      <c r="QEY85" s="9"/>
      <c r="QEZ85" s="9"/>
      <c r="QFA85" s="9"/>
      <c r="QFB85" s="9"/>
      <c r="QFC85" s="9"/>
      <c r="QFD85" s="9"/>
      <c r="QFE85" s="9"/>
      <c r="QFF85" s="9"/>
      <c r="QFG85" s="9"/>
      <c r="QFH85" s="9"/>
      <c r="QFI85" s="9"/>
      <c r="QFJ85" s="9"/>
      <c r="QFK85" s="9"/>
      <c r="QFL85" s="9"/>
      <c r="QFM85" s="9"/>
      <c r="QFN85" s="9"/>
      <c r="QFO85" s="9"/>
      <c r="QFP85" s="9"/>
      <c r="QFQ85" s="9"/>
      <c r="QFR85" s="9"/>
      <c r="QFS85" s="9"/>
      <c r="QFT85" s="9"/>
      <c r="QFU85" s="9"/>
      <c r="QFV85" s="9"/>
      <c r="QFW85" s="9"/>
      <c r="QFX85" s="9"/>
      <c r="QFY85" s="9"/>
      <c r="QFZ85" s="9"/>
      <c r="QGA85" s="9"/>
      <c r="QGB85" s="9"/>
      <c r="QGC85" s="9"/>
      <c r="QGD85" s="9"/>
      <c r="QGE85" s="9"/>
      <c r="QGF85" s="9"/>
      <c r="QGG85" s="9"/>
      <c r="QGH85" s="9"/>
      <c r="QGI85" s="9"/>
      <c r="QGJ85" s="9"/>
      <c r="QGK85" s="9"/>
      <c r="QGL85" s="9"/>
      <c r="QGM85" s="9"/>
      <c r="QGN85" s="9"/>
      <c r="QGO85" s="9"/>
      <c r="QGP85" s="9"/>
      <c r="QGQ85" s="9"/>
      <c r="QGR85" s="9"/>
      <c r="QGS85" s="9"/>
      <c r="QGT85" s="9"/>
      <c r="QGU85" s="9"/>
      <c r="QGV85" s="9"/>
      <c r="QGW85" s="9"/>
      <c r="QGX85" s="9"/>
      <c r="QGY85" s="9"/>
      <c r="QGZ85" s="9"/>
      <c r="QHA85" s="9"/>
      <c r="QHB85" s="9"/>
      <c r="QHC85" s="9"/>
      <c r="QHD85" s="9"/>
      <c r="QHE85" s="9"/>
      <c r="QHF85" s="9"/>
      <c r="QHG85" s="9"/>
      <c r="QHH85" s="9"/>
      <c r="QHI85" s="9"/>
      <c r="QHJ85" s="9"/>
      <c r="QHK85" s="9"/>
      <c r="QHL85" s="9"/>
      <c r="QHM85" s="9"/>
      <c r="QHN85" s="9"/>
      <c r="QHO85" s="9"/>
      <c r="QHP85" s="9"/>
      <c r="QHQ85" s="9"/>
      <c r="QHR85" s="9"/>
      <c r="QHS85" s="9"/>
      <c r="QHT85" s="9"/>
      <c r="QHU85" s="9"/>
      <c r="QHV85" s="9"/>
      <c r="QHW85" s="9"/>
      <c r="QHX85" s="9"/>
      <c r="QHY85" s="9"/>
      <c r="QHZ85" s="9"/>
      <c r="QIA85" s="9"/>
      <c r="QIB85" s="9"/>
      <c r="QIC85" s="9"/>
      <c r="QID85" s="9"/>
      <c r="QIE85" s="9"/>
      <c r="QIF85" s="9"/>
      <c r="QIG85" s="9"/>
      <c r="QIH85" s="9"/>
      <c r="QII85" s="9"/>
      <c r="QIJ85" s="9"/>
      <c r="QIK85" s="9"/>
      <c r="QIL85" s="9"/>
      <c r="QIM85" s="9"/>
      <c r="QIN85" s="9"/>
      <c r="QIO85" s="9"/>
      <c r="QIP85" s="9"/>
      <c r="QIQ85" s="9"/>
      <c r="QIR85" s="9"/>
      <c r="QIS85" s="9"/>
      <c r="QIT85" s="9"/>
      <c r="QIU85" s="9"/>
      <c r="QIV85" s="9"/>
      <c r="QIW85" s="9"/>
      <c r="QIX85" s="9"/>
      <c r="QIY85" s="9"/>
      <c r="QIZ85" s="9"/>
      <c r="QJA85" s="9"/>
      <c r="QJB85" s="9"/>
      <c r="QJC85" s="9"/>
      <c r="QJD85" s="9"/>
      <c r="QJE85" s="9"/>
      <c r="QJF85" s="9"/>
      <c r="QJG85" s="9"/>
      <c r="QJH85" s="9"/>
      <c r="QJI85" s="9"/>
      <c r="QJJ85" s="9"/>
      <c r="QJK85" s="9"/>
      <c r="QJL85" s="9"/>
      <c r="QJM85" s="9"/>
      <c r="QJN85" s="9"/>
      <c r="QJO85" s="9"/>
      <c r="QJP85" s="9"/>
      <c r="QJQ85" s="9"/>
      <c r="QJR85" s="9"/>
      <c r="QJS85" s="9"/>
      <c r="QJT85" s="9"/>
      <c r="QJU85" s="9"/>
      <c r="QJV85" s="9"/>
      <c r="QJW85" s="9"/>
      <c r="QJX85" s="9"/>
      <c r="QJY85" s="9"/>
      <c r="QJZ85" s="9"/>
      <c r="QKA85" s="9"/>
      <c r="QKB85" s="9"/>
      <c r="QKC85" s="9"/>
      <c r="QKD85" s="9"/>
      <c r="QKE85" s="9"/>
      <c r="QKF85" s="9"/>
      <c r="QKG85" s="9"/>
      <c r="QKH85" s="9"/>
      <c r="QKI85" s="9"/>
      <c r="QKJ85" s="9"/>
      <c r="QKK85" s="9"/>
      <c r="QKL85" s="9"/>
      <c r="QKM85" s="9"/>
      <c r="QKN85" s="9"/>
      <c r="QKO85" s="9"/>
      <c r="QKP85" s="9"/>
      <c r="QKQ85" s="9"/>
      <c r="QKR85" s="9"/>
      <c r="QKS85" s="9"/>
      <c r="QKT85" s="9"/>
      <c r="QKU85" s="9"/>
      <c r="QKV85" s="9"/>
      <c r="QKW85" s="9"/>
      <c r="QKX85" s="9"/>
      <c r="QKY85" s="9"/>
      <c r="QKZ85" s="9"/>
      <c r="QLA85" s="9"/>
      <c r="QLB85" s="9"/>
      <c r="QLC85" s="9"/>
      <c r="QLD85" s="9"/>
      <c r="QLE85" s="9"/>
      <c r="QLF85" s="9"/>
      <c r="QLG85" s="9"/>
      <c r="QLH85" s="9"/>
      <c r="QLI85" s="9"/>
      <c r="QLJ85" s="9"/>
      <c r="QLK85" s="9"/>
      <c r="QLL85" s="9"/>
      <c r="QLM85" s="9"/>
      <c r="QLN85" s="9"/>
      <c r="QLO85" s="9"/>
      <c r="QLP85" s="9"/>
      <c r="QLQ85" s="9"/>
      <c r="QLR85" s="9"/>
      <c r="QLS85" s="9"/>
      <c r="QLT85" s="9"/>
      <c r="QLU85" s="9"/>
      <c r="QLV85" s="9"/>
      <c r="QLW85" s="9"/>
      <c r="QLX85" s="9"/>
      <c r="QLY85" s="9"/>
      <c r="QLZ85" s="9"/>
      <c r="QMA85" s="9"/>
      <c r="QMB85" s="9"/>
      <c r="QMC85" s="9"/>
      <c r="QMD85" s="9"/>
      <c r="QME85" s="9"/>
      <c r="QMF85" s="9"/>
      <c r="QMG85" s="9"/>
      <c r="QMH85" s="9"/>
      <c r="QMI85" s="9"/>
      <c r="QMJ85" s="9"/>
      <c r="QMK85" s="9"/>
      <c r="QML85" s="9"/>
      <c r="QMM85" s="9"/>
      <c r="QMN85" s="9"/>
      <c r="QMO85" s="9"/>
      <c r="QMP85" s="9"/>
      <c r="QMQ85" s="9"/>
      <c r="QMR85" s="9"/>
      <c r="QMS85" s="9"/>
      <c r="QMT85" s="9"/>
      <c r="QMU85" s="9"/>
      <c r="QMV85" s="9"/>
      <c r="QMW85" s="9"/>
      <c r="QMX85" s="9"/>
      <c r="QMY85" s="9"/>
      <c r="QMZ85" s="9"/>
      <c r="QNA85" s="9"/>
      <c r="QNB85" s="9"/>
      <c r="QNC85" s="9"/>
      <c r="QND85" s="9"/>
      <c r="QNE85" s="9"/>
      <c r="QNF85" s="9"/>
      <c r="QNG85" s="9"/>
      <c r="QNH85" s="9"/>
      <c r="QNI85" s="9"/>
      <c r="QNJ85" s="9"/>
      <c r="QNK85" s="9"/>
      <c r="QNL85" s="9"/>
      <c r="QNM85" s="9"/>
      <c r="QNN85" s="9"/>
      <c r="QNO85" s="9"/>
      <c r="QNP85" s="9"/>
      <c r="QNQ85" s="9"/>
      <c r="QNR85" s="9"/>
      <c r="QNS85" s="9"/>
      <c r="QNT85" s="9"/>
      <c r="QNU85" s="9"/>
      <c r="QNV85" s="9"/>
      <c r="QNW85" s="9"/>
      <c r="QNX85" s="9"/>
      <c r="QNY85" s="9"/>
      <c r="QNZ85" s="9"/>
      <c r="QOA85" s="9"/>
      <c r="QOB85" s="9"/>
      <c r="QOC85" s="9"/>
      <c r="QOD85" s="9"/>
      <c r="QOE85" s="9"/>
      <c r="QOF85" s="9"/>
      <c r="QOG85" s="9"/>
      <c r="QOH85" s="9"/>
      <c r="QOI85" s="9"/>
      <c r="QOJ85" s="9"/>
      <c r="QOK85" s="9"/>
      <c r="QOL85" s="9"/>
      <c r="QOM85" s="9"/>
      <c r="QON85" s="9"/>
      <c r="QOO85" s="9"/>
      <c r="QOP85" s="9"/>
      <c r="QOQ85" s="9"/>
      <c r="QOR85" s="9"/>
      <c r="QOS85" s="9"/>
      <c r="QOT85" s="9"/>
      <c r="QOU85" s="9"/>
      <c r="QOV85" s="9"/>
      <c r="QOW85" s="9"/>
      <c r="QOX85" s="9"/>
      <c r="QOY85" s="9"/>
      <c r="QOZ85" s="9"/>
      <c r="QPA85" s="9"/>
      <c r="QPB85" s="9"/>
      <c r="QPC85" s="9"/>
      <c r="QPD85" s="9"/>
      <c r="QPE85" s="9"/>
      <c r="QPF85" s="9"/>
      <c r="QPG85" s="9"/>
      <c r="QPH85" s="9"/>
      <c r="QPI85" s="9"/>
      <c r="QPJ85" s="9"/>
      <c r="QPK85" s="9"/>
      <c r="QPL85" s="9"/>
      <c r="QPM85" s="9"/>
      <c r="QPN85" s="9"/>
      <c r="QPO85" s="9"/>
      <c r="QPP85" s="9"/>
      <c r="QPQ85" s="9"/>
      <c r="QPR85" s="9"/>
      <c r="QPS85" s="9"/>
      <c r="QPT85" s="9"/>
      <c r="QPU85" s="9"/>
      <c r="QPV85" s="9"/>
      <c r="QPW85" s="9"/>
      <c r="QPX85" s="9"/>
      <c r="QPY85" s="9"/>
      <c r="QPZ85" s="9"/>
      <c r="QQA85" s="9"/>
      <c r="QQB85" s="9"/>
      <c r="QQC85" s="9"/>
      <c r="QQD85" s="9"/>
      <c r="QQE85" s="9"/>
      <c r="QQF85" s="9"/>
      <c r="QQG85" s="9"/>
      <c r="QQH85" s="9"/>
      <c r="QQI85" s="9"/>
      <c r="QQJ85" s="9"/>
      <c r="QQK85" s="9"/>
      <c r="QQL85" s="9"/>
      <c r="QQM85" s="9"/>
      <c r="QQN85" s="9"/>
      <c r="QQO85" s="9"/>
      <c r="QQP85" s="9"/>
      <c r="QQQ85" s="9"/>
      <c r="QQR85" s="9"/>
      <c r="QQS85" s="9"/>
      <c r="QQT85" s="9"/>
      <c r="QQU85" s="9"/>
      <c r="QQV85" s="9"/>
      <c r="QQW85" s="9"/>
      <c r="QQX85" s="9"/>
      <c r="QQY85" s="9"/>
      <c r="QQZ85" s="9"/>
      <c r="QRA85" s="9"/>
      <c r="QRB85" s="9"/>
      <c r="QRC85" s="9"/>
      <c r="QRD85" s="9"/>
      <c r="QRE85" s="9"/>
      <c r="QRF85" s="9"/>
      <c r="QRG85" s="9"/>
      <c r="QRH85" s="9"/>
      <c r="QRI85" s="9"/>
      <c r="QRJ85" s="9"/>
      <c r="QRK85" s="9"/>
      <c r="QRL85" s="9"/>
      <c r="QRM85" s="9"/>
      <c r="QRN85" s="9"/>
      <c r="QRO85" s="9"/>
      <c r="QRP85" s="9"/>
      <c r="QRQ85" s="9"/>
      <c r="QRR85" s="9"/>
      <c r="QRS85" s="9"/>
      <c r="QRT85" s="9"/>
      <c r="QRU85" s="9"/>
      <c r="QRV85" s="9"/>
      <c r="QRW85" s="9"/>
      <c r="QRX85" s="9"/>
      <c r="QRY85" s="9"/>
      <c r="QRZ85" s="9"/>
      <c r="QSA85" s="9"/>
      <c r="QSB85" s="9"/>
      <c r="QSC85" s="9"/>
      <c r="QSD85" s="9"/>
      <c r="QSE85" s="9"/>
      <c r="QSF85" s="9"/>
      <c r="QSG85" s="9"/>
      <c r="QSH85" s="9"/>
      <c r="QSI85" s="9"/>
      <c r="QSJ85" s="9"/>
      <c r="QSK85" s="9"/>
      <c r="QSL85" s="9"/>
      <c r="QSM85" s="9"/>
      <c r="QSN85" s="9"/>
      <c r="QSO85" s="9"/>
      <c r="QSP85" s="9"/>
      <c r="QSQ85" s="9"/>
      <c r="QSR85" s="9"/>
      <c r="QSS85" s="9"/>
      <c r="QST85" s="9"/>
      <c r="QSU85" s="9"/>
      <c r="QSV85" s="9"/>
      <c r="QSW85" s="9"/>
      <c r="QSX85" s="9"/>
      <c r="QSY85" s="9"/>
      <c r="QSZ85" s="9"/>
      <c r="QTA85" s="9"/>
      <c r="QTB85" s="9"/>
      <c r="QTC85" s="9"/>
      <c r="QTD85" s="9"/>
      <c r="QTE85" s="9"/>
      <c r="QTF85" s="9"/>
      <c r="QTG85" s="9"/>
      <c r="QTH85" s="9"/>
      <c r="QTI85" s="9"/>
      <c r="QTJ85" s="9"/>
      <c r="QTK85" s="9"/>
      <c r="QTL85" s="9"/>
      <c r="QTM85" s="9"/>
      <c r="QTN85" s="9"/>
      <c r="QTO85" s="9"/>
      <c r="QTP85" s="9"/>
      <c r="QTQ85" s="9"/>
      <c r="QTR85" s="9"/>
      <c r="QTS85" s="9"/>
      <c r="QTT85" s="9"/>
      <c r="QTU85" s="9"/>
      <c r="QTV85" s="9"/>
      <c r="QTW85" s="9"/>
      <c r="QTX85" s="9"/>
      <c r="QTY85" s="9"/>
      <c r="QTZ85" s="9"/>
      <c r="QUA85" s="9"/>
      <c r="QUB85" s="9"/>
      <c r="QUC85" s="9"/>
      <c r="QUD85" s="9"/>
      <c r="QUE85" s="9"/>
      <c r="QUF85" s="9"/>
      <c r="QUG85" s="9"/>
      <c r="QUH85" s="9"/>
      <c r="QUI85" s="9"/>
      <c r="QUJ85" s="9"/>
      <c r="QUK85" s="9"/>
      <c r="QUL85" s="9"/>
      <c r="QUM85" s="9"/>
      <c r="QUN85" s="9"/>
      <c r="QUO85" s="9"/>
      <c r="QUP85" s="9"/>
      <c r="QUQ85" s="9"/>
      <c r="QUR85" s="9"/>
      <c r="QUS85" s="9"/>
      <c r="QUT85" s="9"/>
      <c r="QUU85" s="9"/>
      <c r="QUV85" s="9"/>
      <c r="QUW85" s="9"/>
      <c r="QUX85" s="9"/>
      <c r="QUY85" s="9"/>
      <c r="QUZ85" s="9"/>
      <c r="QVA85" s="9"/>
      <c r="QVB85" s="9"/>
      <c r="QVC85" s="9"/>
      <c r="QVD85" s="9"/>
      <c r="QVE85" s="9"/>
      <c r="QVF85" s="9"/>
      <c r="QVG85" s="9"/>
      <c r="QVH85" s="9"/>
      <c r="QVI85" s="9"/>
      <c r="QVJ85" s="9"/>
      <c r="QVK85" s="9"/>
      <c r="QVL85" s="9"/>
      <c r="QVM85" s="9"/>
      <c r="QVN85" s="9"/>
      <c r="QVO85" s="9"/>
      <c r="QVP85" s="9"/>
      <c r="QVQ85" s="9"/>
      <c r="QVR85" s="9"/>
      <c r="QVS85" s="9"/>
      <c r="QVT85" s="9"/>
      <c r="QVU85" s="9"/>
      <c r="QVV85" s="9"/>
      <c r="QVW85" s="9"/>
      <c r="QVX85" s="9"/>
      <c r="QVY85" s="9"/>
      <c r="QVZ85" s="9"/>
      <c r="QWA85" s="9"/>
      <c r="QWB85" s="9"/>
      <c r="QWC85" s="9"/>
      <c r="QWD85" s="9"/>
      <c r="QWE85" s="9"/>
      <c r="QWF85" s="9"/>
      <c r="QWG85" s="9"/>
      <c r="QWH85" s="9"/>
      <c r="QWI85" s="9"/>
      <c r="QWJ85" s="9"/>
      <c r="QWK85" s="9"/>
      <c r="QWL85" s="9"/>
      <c r="QWM85" s="9"/>
      <c r="QWN85" s="9"/>
      <c r="QWO85" s="9"/>
      <c r="QWP85" s="9"/>
      <c r="QWQ85" s="9"/>
      <c r="QWR85" s="9"/>
      <c r="QWS85" s="9"/>
      <c r="QWT85" s="9"/>
      <c r="QWU85" s="9"/>
      <c r="QWV85" s="9"/>
      <c r="QWW85" s="9"/>
      <c r="QWX85" s="9"/>
      <c r="QWY85" s="9"/>
      <c r="QWZ85" s="9"/>
      <c r="QXA85" s="9"/>
      <c r="QXB85" s="9"/>
      <c r="QXC85" s="9"/>
      <c r="QXD85" s="9"/>
      <c r="QXE85" s="9"/>
      <c r="QXF85" s="9"/>
      <c r="QXG85" s="9"/>
      <c r="QXH85" s="9"/>
      <c r="QXI85" s="9"/>
      <c r="QXJ85" s="9"/>
      <c r="QXK85" s="9"/>
      <c r="QXL85" s="9"/>
      <c r="QXM85" s="9"/>
      <c r="QXN85" s="9"/>
      <c r="QXO85" s="9"/>
      <c r="QXP85" s="9"/>
      <c r="QXQ85" s="9"/>
      <c r="QXR85" s="9"/>
      <c r="QXS85" s="9"/>
      <c r="QXT85" s="9"/>
      <c r="QXU85" s="9"/>
      <c r="QXV85" s="9"/>
      <c r="QXW85" s="9"/>
      <c r="QXX85" s="9"/>
      <c r="QXY85" s="9"/>
      <c r="QXZ85" s="9"/>
      <c r="QYA85" s="9"/>
      <c r="QYB85" s="9"/>
      <c r="QYC85" s="9"/>
      <c r="QYD85" s="9"/>
      <c r="QYE85" s="9"/>
      <c r="QYF85" s="9"/>
      <c r="QYG85" s="9"/>
      <c r="QYH85" s="9"/>
      <c r="QYI85" s="9"/>
      <c r="QYJ85" s="9"/>
      <c r="QYK85" s="9"/>
      <c r="QYL85" s="9"/>
      <c r="QYM85" s="9"/>
      <c r="QYN85" s="9"/>
      <c r="QYO85" s="9"/>
      <c r="QYP85" s="9"/>
      <c r="QYQ85" s="9"/>
      <c r="QYR85" s="9"/>
      <c r="QYS85" s="9"/>
      <c r="QYT85" s="9"/>
      <c r="QYU85" s="9"/>
      <c r="QYV85" s="9"/>
      <c r="QYW85" s="9"/>
      <c r="QYX85" s="9"/>
      <c r="QYY85" s="9"/>
      <c r="QYZ85" s="9"/>
      <c r="QZA85" s="9"/>
      <c r="QZB85" s="9"/>
      <c r="QZC85" s="9"/>
      <c r="QZD85" s="9"/>
      <c r="QZE85" s="9"/>
      <c r="QZF85" s="9"/>
      <c r="QZG85" s="9"/>
      <c r="QZH85" s="9"/>
      <c r="QZI85" s="9"/>
      <c r="QZJ85" s="9"/>
      <c r="QZK85" s="9"/>
      <c r="QZL85" s="9"/>
      <c r="QZM85" s="9"/>
      <c r="QZN85" s="9"/>
      <c r="QZO85" s="9"/>
      <c r="QZP85" s="9"/>
      <c r="QZQ85" s="9"/>
      <c r="QZR85" s="9"/>
      <c r="QZS85" s="9"/>
      <c r="QZT85" s="9"/>
      <c r="QZU85" s="9"/>
      <c r="QZV85" s="9"/>
      <c r="QZW85" s="9"/>
      <c r="QZX85" s="9"/>
      <c r="QZY85" s="9"/>
      <c r="QZZ85" s="9"/>
      <c r="RAA85" s="9"/>
      <c r="RAB85" s="9"/>
      <c r="RAC85" s="9"/>
      <c r="RAD85" s="9"/>
      <c r="RAE85" s="9"/>
      <c r="RAF85" s="9"/>
      <c r="RAG85" s="9"/>
      <c r="RAH85" s="9"/>
      <c r="RAI85" s="9"/>
      <c r="RAJ85" s="9"/>
      <c r="RAK85" s="9"/>
      <c r="RAL85" s="9"/>
      <c r="RAM85" s="9"/>
      <c r="RAN85" s="9"/>
      <c r="RAO85" s="9"/>
      <c r="RAP85" s="9"/>
      <c r="RAQ85" s="9"/>
      <c r="RAR85" s="9"/>
      <c r="RAS85" s="9"/>
      <c r="RAT85" s="9"/>
      <c r="RAU85" s="9"/>
      <c r="RAV85" s="9"/>
      <c r="RAW85" s="9"/>
      <c r="RAX85" s="9"/>
      <c r="RAY85" s="9"/>
      <c r="RAZ85" s="9"/>
      <c r="RBA85" s="9"/>
      <c r="RBB85" s="9"/>
      <c r="RBC85" s="9"/>
      <c r="RBD85" s="9"/>
      <c r="RBE85" s="9"/>
      <c r="RBF85" s="9"/>
      <c r="RBG85" s="9"/>
      <c r="RBH85" s="9"/>
      <c r="RBI85" s="9"/>
      <c r="RBJ85" s="9"/>
      <c r="RBK85" s="9"/>
      <c r="RBL85" s="9"/>
      <c r="RBM85" s="9"/>
      <c r="RBN85" s="9"/>
      <c r="RBO85" s="9"/>
      <c r="RBP85" s="9"/>
      <c r="RBQ85" s="9"/>
      <c r="RBR85" s="9"/>
      <c r="RBS85" s="9"/>
      <c r="RBT85" s="9"/>
      <c r="RBU85" s="9"/>
      <c r="RBV85" s="9"/>
      <c r="RBW85" s="9"/>
      <c r="RBX85" s="9"/>
      <c r="RBY85" s="9"/>
      <c r="RBZ85" s="9"/>
      <c r="RCA85" s="9"/>
      <c r="RCB85" s="9"/>
      <c r="RCC85" s="9"/>
      <c r="RCD85" s="9"/>
      <c r="RCE85" s="9"/>
      <c r="RCF85" s="9"/>
      <c r="RCG85" s="9"/>
      <c r="RCH85" s="9"/>
      <c r="RCI85" s="9"/>
      <c r="RCJ85" s="9"/>
      <c r="RCK85" s="9"/>
      <c r="RCL85" s="9"/>
      <c r="RCM85" s="9"/>
      <c r="RCN85" s="9"/>
      <c r="RCO85" s="9"/>
      <c r="RCP85" s="9"/>
      <c r="RCQ85" s="9"/>
      <c r="RCR85" s="9"/>
      <c r="RCS85" s="9"/>
      <c r="RCT85" s="9"/>
      <c r="RCU85" s="9"/>
      <c r="RCV85" s="9"/>
      <c r="RCW85" s="9"/>
      <c r="RCX85" s="9"/>
      <c r="RCY85" s="9"/>
      <c r="RCZ85" s="9"/>
      <c r="RDA85" s="9"/>
      <c r="RDB85" s="9"/>
      <c r="RDC85" s="9"/>
      <c r="RDD85" s="9"/>
      <c r="RDE85" s="9"/>
      <c r="RDF85" s="9"/>
      <c r="RDG85" s="9"/>
      <c r="RDH85" s="9"/>
      <c r="RDI85" s="9"/>
      <c r="RDJ85" s="9"/>
      <c r="RDK85" s="9"/>
      <c r="RDL85" s="9"/>
      <c r="RDM85" s="9"/>
      <c r="RDN85" s="9"/>
      <c r="RDO85" s="9"/>
      <c r="RDP85" s="9"/>
      <c r="RDQ85" s="9"/>
      <c r="RDR85" s="9"/>
      <c r="RDS85" s="9"/>
      <c r="RDT85" s="9"/>
      <c r="RDU85" s="9"/>
      <c r="RDV85" s="9"/>
      <c r="RDW85" s="9"/>
      <c r="RDX85" s="9"/>
      <c r="RDY85" s="9"/>
      <c r="RDZ85" s="9"/>
      <c r="REA85" s="9"/>
      <c r="REB85" s="9"/>
      <c r="REC85" s="9"/>
      <c r="RED85" s="9"/>
      <c r="REE85" s="9"/>
      <c r="REF85" s="9"/>
      <c r="REG85" s="9"/>
      <c r="REH85" s="9"/>
      <c r="REI85" s="9"/>
      <c r="REJ85" s="9"/>
      <c r="REK85" s="9"/>
      <c r="REL85" s="9"/>
      <c r="REM85" s="9"/>
      <c r="REN85" s="9"/>
      <c r="REO85" s="9"/>
      <c r="REP85" s="9"/>
      <c r="REQ85" s="9"/>
      <c r="RER85" s="9"/>
      <c r="RES85" s="9"/>
      <c r="RET85" s="9"/>
      <c r="REU85" s="9"/>
      <c r="REV85" s="9"/>
      <c r="REW85" s="9"/>
      <c r="REX85" s="9"/>
      <c r="REY85" s="9"/>
      <c r="REZ85" s="9"/>
      <c r="RFA85" s="9"/>
      <c r="RFB85" s="9"/>
      <c r="RFC85" s="9"/>
      <c r="RFD85" s="9"/>
      <c r="RFE85" s="9"/>
      <c r="RFF85" s="9"/>
      <c r="RFG85" s="9"/>
      <c r="RFH85" s="9"/>
      <c r="RFI85" s="9"/>
      <c r="RFJ85" s="9"/>
      <c r="RFK85" s="9"/>
      <c r="RFL85" s="9"/>
      <c r="RFM85" s="9"/>
      <c r="RFN85" s="9"/>
      <c r="RFO85" s="9"/>
      <c r="RFP85" s="9"/>
      <c r="RFQ85" s="9"/>
      <c r="RFR85" s="9"/>
      <c r="RFS85" s="9"/>
      <c r="RFT85" s="9"/>
      <c r="RFU85" s="9"/>
      <c r="RFV85" s="9"/>
      <c r="RFW85" s="9"/>
      <c r="RFX85" s="9"/>
      <c r="RFY85" s="9"/>
      <c r="RFZ85" s="9"/>
      <c r="RGA85" s="9"/>
      <c r="RGB85" s="9"/>
      <c r="RGC85" s="9"/>
      <c r="RGD85" s="9"/>
      <c r="RGE85" s="9"/>
      <c r="RGF85" s="9"/>
      <c r="RGG85" s="9"/>
      <c r="RGH85" s="9"/>
      <c r="RGI85" s="9"/>
      <c r="RGJ85" s="9"/>
      <c r="RGK85" s="9"/>
      <c r="RGL85" s="9"/>
      <c r="RGM85" s="9"/>
      <c r="RGN85" s="9"/>
      <c r="RGO85" s="9"/>
      <c r="RGP85" s="9"/>
      <c r="RGQ85" s="9"/>
      <c r="RGR85" s="9"/>
      <c r="RGS85" s="9"/>
      <c r="RGT85" s="9"/>
      <c r="RGU85" s="9"/>
      <c r="RGV85" s="9"/>
      <c r="RGW85" s="9"/>
      <c r="RGX85" s="9"/>
      <c r="RGY85" s="9"/>
      <c r="RGZ85" s="9"/>
      <c r="RHA85" s="9"/>
      <c r="RHB85" s="9"/>
      <c r="RHC85" s="9"/>
      <c r="RHD85" s="9"/>
      <c r="RHE85" s="9"/>
      <c r="RHF85" s="9"/>
      <c r="RHG85" s="9"/>
      <c r="RHH85" s="9"/>
      <c r="RHI85" s="9"/>
      <c r="RHJ85" s="9"/>
      <c r="RHK85" s="9"/>
      <c r="RHL85" s="9"/>
      <c r="RHM85" s="9"/>
      <c r="RHN85" s="9"/>
      <c r="RHO85" s="9"/>
      <c r="RHP85" s="9"/>
      <c r="RHQ85" s="9"/>
      <c r="RHR85" s="9"/>
      <c r="RHS85" s="9"/>
      <c r="RHT85" s="9"/>
      <c r="RHU85" s="9"/>
      <c r="RHV85" s="9"/>
      <c r="RHW85" s="9"/>
      <c r="RHX85" s="9"/>
      <c r="RHY85" s="9"/>
      <c r="RHZ85" s="9"/>
      <c r="RIA85" s="9"/>
      <c r="RIB85" s="9"/>
      <c r="RIC85" s="9"/>
      <c r="RID85" s="9"/>
      <c r="RIE85" s="9"/>
      <c r="RIF85" s="9"/>
      <c r="RIG85" s="9"/>
      <c r="RIH85" s="9"/>
      <c r="RII85" s="9"/>
      <c r="RIJ85" s="9"/>
      <c r="RIK85" s="9"/>
      <c r="RIL85" s="9"/>
      <c r="RIM85" s="9"/>
      <c r="RIN85" s="9"/>
      <c r="RIO85" s="9"/>
      <c r="RIP85" s="9"/>
      <c r="RIQ85" s="9"/>
      <c r="RIR85" s="9"/>
      <c r="RIS85" s="9"/>
      <c r="RIT85" s="9"/>
      <c r="RIU85" s="9"/>
      <c r="RIV85" s="9"/>
      <c r="RIW85" s="9"/>
      <c r="RIX85" s="9"/>
      <c r="RIY85" s="9"/>
      <c r="RIZ85" s="9"/>
      <c r="RJA85" s="9"/>
      <c r="RJB85" s="9"/>
      <c r="RJC85" s="9"/>
      <c r="RJD85" s="9"/>
      <c r="RJE85" s="9"/>
      <c r="RJF85" s="9"/>
      <c r="RJG85" s="9"/>
      <c r="RJH85" s="9"/>
      <c r="RJI85" s="9"/>
      <c r="RJJ85" s="9"/>
      <c r="RJK85" s="9"/>
      <c r="RJL85" s="9"/>
      <c r="RJM85" s="9"/>
      <c r="RJN85" s="9"/>
      <c r="RJO85" s="9"/>
      <c r="RJP85" s="9"/>
      <c r="RJQ85" s="9"/>
      <c r="RJR85" s="9"/>
      <c r="RJS85" s="9"/>
      <c r="RJT85" s="9"/>
      <c r="RJU85" s="9"/>
      <c r="RJV85" s="9"/>
      <c r="RJW85" s="9"/>
      <c r="RJX85" s="9"/>
      <c r="RJY85" s="9"/>
      <c r="RJZ85" s="9"/>
      <c r="RKA85" s="9"/>
      <c r="RKB85" s="9"/>
      <c r="RKC85" s="9"/>
      <c r="RKD85" s="9"/>
      <c r="RKE85" s="9"/>
      <c r="RKF85" s="9"/>
      <c r="RKG85" s="9"/>
      <c r="RKH85" s="9"/>
      <c r="RKI85" s="9"/>
      <c r="RKJ85" s="9"/>
      <c r="RKK85" s="9"/>
      <c r="RKL85" s="9"/>
      <c r="RKM85" s="9"/>
      <c r="RKN85" s="9"/>
      <c r="RKO85" s="9"/>
      <c r="RKP85" s="9"/>
      <c r="RKQ85" s="9"/>
      <c r="RKR85" s="9"/>
      <c r="RKS85" s="9"/>
      <c r="RKT85" s="9"/>
      <c r="RKU85" s="9"/>
      <c r="RKV85" s="9"/>
      <c r="RKW85" s="9"/>
      <c r="RKX85" s="9"/>
      <c r="RKY85" s="9"/>
      <c r="RKZ85" s="9"/>
      <c r="RLA85" s="9"/>
      <c r="RLB85" s="9"/>
      <c r="RLC85" s="9"/>
      <c r="RLD85" s="9"/>
      <c r="RLE85" s="9"/>
      <c r="RLF85" s="9"/>
      <c r="RLG85" s="9"/>
      <c r="RLH85" s="9"/>
      <c r="RLI85" s="9"/>
      <c r="RLJ85" s="9"/>
      <c r="RLK85" s="9"/>
      <c r="RLL85" s="9"/>
      <c r="RLM85" s="9"/>
      <c r="RLN85" s="9"/>
      <c r="RLO85" s="9"/>
      <c r="RLP85" s="9"/>
      <c r="RLQ85" s="9"/>
      <c r="RLR85" s="9"/>
      <c r="RLS85" s="9"/>
      <c r="RLT85" s="9"/>
      <c r="RLU85" s="9"/>
      <c r="RLV85" s="9"/>
      <c r="RLW85" s="9"/>
      <c r="RLX85" s="9"/>
      <c r="RLY85" s="9"/>
      <c r="RLZ85" s="9"/>
      <c r="RMA85" s="9"/>
      <c r="RMB85" s="9"/>
      <c r="RMC85" s="9"/>
      <c r="RMD85" s="9"/>
      <c r="RME85" s="9"/>
      <c r="RMF85" s="9"/>
      <c r="RMG85" s="9"/>
      <c r="RMH85" s="9"/>
      <c r="RMI85" s="9"/>
      <c r="RMJ85" s="9"/>
      <c r="RMK85" s="9"/>
      <c r="RML85" s="9"/>
      <c r="RMM85" s="9"/>
      <c r="RMN85" s="9"/>
      <c r="RMO85" s="9"/>
      <c r="RMP85" s="9"/>
      <c r="RMQ85" s="9"/>
      <c r="RMR85" s="9"/>
      <c r="RMS85" s="9"/>
      <c r="RMT85" s="9"/>
      <c r="RMU85" s="9"/>
      <c r="RMV85" s="9"/>
      <c r="RMW85" s="9"/>
      <c r="RMX85" s="9"/>
      <c r="RMY85" s="9"/>
      <c r="RMZ85" s="9"/>
      <c r="RNA85" s="9"/>
      <c r="RNB85" s="9"/>
      <c r="RNC85" s="9"/>
      <c r="RND85" s="9"/>
      <c r="RNE85" s="9"/>
      <c r="RNF85" s="9"/>
      <c r="RNG85" s="9"/>
      <c r="RNH85" s="9"/>
      <c r="RNI85" s="9"/>
      <c r="RNJ85" s="9"/>
      <c r="RNK85" s="9"/>
      <c r="RNL85" s="9"/>
      <c r="RNM85" s="9"/>
      <c r="RNN85" s="9"/>
      <c r="RNO85" s="9"/>
      <c r="RNP85" s="9"/>
      <c r="RNQ85" s="9"/>
      <c r="RNR85" s="9"/>
      <c r="RNS85" s="9"/>
      <c r="RNT85" s="9"/>
      <c r="RNU85" s="9"/>
      <c r="RNV85" s="9"/>
      <c r="RNW85" s="9"/>
      <c r="RNX85" s="9"/>
      <c r="RNY85" s="9"/>
      <c r="RNZ85" s="9"/>
      <c r="ROA85" s="9"/>
      <c r="ROB85" s="9"/>
      <c r="ROC85" s="9"/>
      <c r="ROD85" s="9"/>
      <c r="ROE85" s="9"/>
      <c r="ROF85" s="9"/>
      <c r="ROG85" s="9"/>
      <c r="ROH85" s="9"/>
      <c r="ROI85" s="9"/>
      <c r="ROJ85" s="9"/>
      <c r="ROK85" s="9"/>
      <c r="ROL85" s="9"/>
      <c r="ROM85" s="9"/>
      <c r="RON85" s="9"/>
      <c r="ROO85" s="9"/>
      <c r="ROP85" s="9"/>
      <c r="ROQ85" s="9"/>
      <c r="ROR85" s="9"/>
      <c r="ROS85" s="9"/>
      <c r="ROT85" s="9"/>
      <c r="ROU85" s="9"/>
      <c r="ROV85" s="9"/>
      <c r="ROW85" s="9"/>
      <c r="ROX85" s="9"/>
      <c r="ROY85" s="9"/>
      <c r="ROZ85" s="9"/>
      <c r="RPA85" s="9"/>
      <c r="RPB85" s="9"/>
      <c r="RPC85" s="9"/>
      <c r="RPD85" s="9"/>
      <c r="RPE85" s="9"/>
      <c r="RPF85" s="9"/>
      <c r="RPG85" s="9"/>
      <c r="RPH85" s="9"/>
      <c r="RPI85" s="9"/>
      <c r="RPJ85" s="9"/>
      <c r="RPK85" s="9"/>
      <c r="RPL85" s="9"/>
      <c r="RPM85" s="9"/>
      <c r="RPN85" s="9"/>
      <c r="RPO85" s="9"/>
      <c r="RPP85" s="9"/>
      <c r="RPQ85" s="9"/>
      <c r="RPR85" s="9"/>
      <c r="RPS85" s="9"/>
      <c r="RPT85" s="9"/>
      <c r="RPU85" s="9"/>
      <c r="RPV85" s="9"/>
      <c r="RPW85" s="9"/>
      <c r="RPX85" s="9"/>
      <c r="RPY85" s="9"/>
      <c r="RPZ85" s="9"/>
      <c r="RQA85" s="9"/>
      <c r="RQB85" s="9"/>
      <c r="RQC85" s="9"/>
      <c r="RQD85" s="9"/>
      <c r="RQE85" s="9"/>
      <c r="RQF85" s="9"/>
      <c r="RQG85" s="9"/>
      <c r="RQH85" s="9"/>
      <c r="RQI85" s="9"/>
      <c r="RQJ85" s="9"/>
      <c r="RQK85" s="9"/>
      <c r="RQL85" s="9"/>
      <c r="RQM85" s="9"/>
      <c r="RQN85" s="9"/>
      <c r="RQO85" s="9"/>
      <c r="RQP85" s="9"/>
      <c r="RQQ85" s="9"/>
      <c r="RQR85" s="9"/>
      <c r="RQS85" s="9"/>
      <c r="RQT85" s="9"/>
      <c r="RQU85" s="9"/>
      <c r="RQV85" s="9"/>
      <c r="RQW85" s="9"/>
      <c r="RQX85" s="9"/>
      <c r="RQY85" s="9"/>
      <c r="RQZ85" s="9"/>
      <c r="RRA85" s="9"/>
      <c r="RRB85" s="9"/>
      <c r="RRC85" s="9"/>
      <c r="RRD85" s="9"/>
      <c r="RRE85" s="9"/>
      <c r="RRF85" s="9"/>
      <c r="RRG85" s="9"/>
      <c r="RRH85" s="9"/>
      <c r="RRI85" s="9"/>
      <c r="RRJ85" s="9"/>
      <c r="RRK85" s="9"/>
      <c r="RRL85" s="9"/>
      <c r="RRM85" s="9"/>
      <c r="RRN85" s="9"/>
      <c r="RRO85" s="9"/>
      <c r="RRP85" s="9"/>
      <c r="RRQ85" s="9"/>
      <c r="RRR85" s="9"/>
      <c r="RRS85" s="9"/>
      <c r="RRT85" s="9"/>
      <c r="RRU85" s="9"/>
      <c r="RRV85" s="9"/>
      <c r="RRW85" s="9"/>
      <c r="RRX85" s="9"/>
      <c r="RRY85" s="9"/>
      <c r="RRZ85" s="9"/>
      <c r="RSA85" s="9"/>
      <c r="RSB85" s="9"/>
      <c r="RSC85" s="9"/>
      <c r="RSD85" s="9"/>
      <c r="RSE85" s="9"/>
      <c r="RSF85" s="9"/>
      <c r="RSG85" s="9"/>
      <c r="RSH85" s="9"/>
      <c r="RSI85" s="9"/>
      <c r="RSJ85" s="9"/>
      <c r="RSK85" s="9"/>
      <c r="RSL85" s="9"/>
      <c r="RSM85" s="9"/>
      <c r="RSN85" s="9"/>
      <c r="RSO85" s="9"/>
      <c r="RSP85" s="9"/>
      <c r="RSQ85" s="9"/>
      <c r="RSR85" s="9"/>
      <c r="RSS85" s="9"/>
      <c r="RST85" s="9"/>
      <c r="RSU85" s="9"/>
      <c r="RSV85" s="9"/>
      <c r="RSW85" s="9"/>
      <c r="RSX85" s="9"/>
      <c r="RSY85" s="9"/>
      <c r="RSZ85" s="9"/>
      <c r="RTA85" s="9"/>
      <c r="RTB85" s="9"/>
      <c r="RTC85" s="9"/>
      <c r="RTD85" s="9"/>
      <c r="RTE85" s="9"/>
      <c r="RTF85" s="9"/>
      <c r="RTG85" s="9"/>
      <c r="RTH85" s="9"/>
      <c r="RTI85" s="9"/>
      <c r="RTJ85" s="9"/>
      <c r="RTK85" s="9"/>
      <c r="RTL85" s="9"/>
      <c r="RTM85" s="9"/>
      <c r="RTN85" s="9"/>
      <c r="RTO85" s="9"/>
      <c r="RTP85" s="9"/>
      <c r="RTQ85" s="9"/>
      <c r="RTR85" s="9"/>
      <c r="RTS85" s="9"/>
      <c r="RTT85" s="9"/>
      <c r="RTU85" s="9"/>
      <c r="RTV85" s="9"/>
      <c r="RTW85" s="9"/>
      <c r="RTX85" s="9"/>
      <c r="RTY85" s="9"/>
      <c r="RTZ85" s="9"/>
      <c r="RUA85" s="9"/>
      <c r="RUB85" s="9"/>
      <c r="RUC85" s="9"/>
      <c r="RUD85" s="9"/>
      <c r="RUE85" s="9"/>
      <c r="RUF85" s="9"/>
      <c r="RUG85" s="9"/>
      <c r="RUH85" s="9"/>
      <c r="RUI85" s="9"/>
      <c r="RUJ85" s="9"/>
      <c r="RUK85" s="9"/>
      <c r="RUL85" s="9"/>
      <c r="RUM85" s="9"/>
      <c r="RUN85" s="9"/>
      <c r="RUO85" s="9"/>
      <c r="RUP85" s="9"/>
      <c r="RUQ85" s="9"/>
      <c r="RUR85" s="9"/>
      <c r="RUS85" s="9"/>
      <c r="RUT85" s="9"/>
      <c r="RUU85" s="9"/>
      <c r="RUV85" s="9"/>
      <c r="RUW85" s="9"/>
      <c r="RUX85" s="9"/>
      <c r="RUY85" s="9"/>
      <c r="RUZ85" s="9"/>
      <c r="RVA85" s="9"/>
      <c r="RVB85" s="9"/>
      <c r="RVC85" s="9"/>
      <c r="RVD85" s="9"/>
      <c r="RVE85" s="9"/>
      <c r="RVF85" s="9"/>
      <c r="RVG85" s="9"/>
      <c r="RVH85" s="9"/>
      <c r="RVI85" s="9"/>
      <c r="RVJ85" s="9"/>
      <c r="RVK85" s="9"/>
      <c r="RVL85" s="9"/>
      <c r="RVM85" s="9"/>
      <c r="RVN85" s="9"/>
      <c r="RVO85" s="9"/>
      <c r="RVP85" s="9"/>
      <c r="RVQ85" s="9"/>
      <c r="RVR85" s="9"/>
      <c r="RVS85" s="9"/>
      <c r="RVT85" s="9"/>
      <c r="RVU85" s="9"/>
      <c r="RVV85" s="9"/>
      <c r="RVW85" s="9"/>
      <c r="RVX85" s="9"/>
      <c r="RVY85" s="9"/>
      <c r="RVZ85" s="9"/>
      <c r="RWA85" s="9"/>
      <c r="RWB85" s="9"/>
      <c r="RWC85" s="9"/>
      <c r="RWD85" s="9"/>
      <c r="RWE85" s="9"/>
      <c r="RWF85" s="9"/>
      <c r="RWG85" s="9"/>
      <c r="RWH85" s="9"/>
      <c r="RWI85" s="9"/>
      <c r="RWJ85" s="9"/>
      <c r="RWK85" s="9"/>
      <c r="RWL85" s="9"/>
      <c r="RWM85" s="9"/>
      <c r="RWN85" s="9"/>
      <c r="RWO85" s="9"/>
      <c r="RWP85" s="9"/>
      <c r="RWQ85" s="9"/>
      <c r="RWR85" s="9"/>
      <c r="RWS85" s="9"/>
      <c r="RWT85" s="9"/>
      <c r="RWU85" s="9"/>
      <c r="RWV85" s="9"/>
      <c r="RWW85" s="9"/>
      <c r="RWX85" s="9"/>
      <c r="RWY85" s="9"/>
      <c r="RWZ85" s="9"/>
      <c r="RXA85" s="9"/>
      <c r="RXB85" s="9"/>
      <c r="RXC85" s="9"/>
      <c r="RXD85" s="9"/>
      <c r="RXE85" s="9"/>
      <c r="RXF85" s="9"/>
      <c r="RXG85" s="9"/>
      <c r="RXH85" s="9"/>
      <c r="RXI85" s="9"/>
      <c r="RXJ85" s="9"/>
      <c r="RXK85" s="9"/>
      <c r="RXL85" s="9"/>
      <c r="RXM85" s="9"/>
      <c r="RXN85" s="9"/>
      <c r="RXO85" s="9"/>
      <c r="RXP85" s="9"/>
      <c r="RXQ85" s="9"/>
      <c r="RXR85" s="9"/>
      <c r="RXS85" s="9"/>
      <c r="RXT85" s="9"/>
      <c r="RXU85" s="9"/>
      <c r="RXV85" s="9"/>
      <c r="RXW85" s="9"/>
      <c r="RXX85" s="9"/>
      <c r="RXY85" s="9"/>
      <c r="RXZ85" s="9"/>
      <c r="RYA85" s="9"/>
      <c r="RYB85" s="9"/>
      <c r="RYC85" s="9"/>
      <c r="RYD85" s="9"/>
      <c r="RYE85" s="9"/>
      <c r="RYF85" s="9"/>
      <c r="RYG85" s="9"/>
      <c r="RYH85" s="9"/>
      <c r="RYI85" s="9"/>
      <c r="RYJ85" s="9"/>
      <c r="RYK85" s="9"/>
      <c r="RYL85" s="9"/>
      <c r="RYM85" s="9"/>
      <c r="RYN85" s="9"/>
      <c r="RYO85" s="9"/>
      <c r="RYP85" s="9"/>
      <c r="RYQ85" s="9"/>
      <c r="RYR85" s="9"/>
      <c r="RYS85" s="9"/>
      <c r="RYT85" s="9"/>
      <c r="RYU85" s="9"/>
      <c r="RYV85" s="9"/>
      <c r="RYW85" s="9"/>
      <c r="RYX85" s="9"/>
      <c r="RYY85" s="9"/>
      <c r="RYZ85" s="9"/>
      <c r="RZA85" s="9"/>
      <c r="RZB85" s="9"/>
      <c r="RZC85" s="9"/>
      <c r="RZD85" s="9"/>
      <c r="RZE85" s="9"/>
      <c r="RZF85" s="9"/>
      <c r="RZG85" s="9"/>
      <c r="RZH85" s="9"/>
      <c r="RZI85" s="9"/>
      <c r="RZJ85" s="9"/>
      <c r="RZK85" s="9"/>
      <c r="RZL85" s="9"/>
      <c r="RZM85" s="9"/>
      <c r="RZN85" s="9"/>
      <c r="RZO85" s="9"/>
      <c r="RZP85" s="9"/>
      <c r="RZQ85" s="9"/>
      <c r="RZR85" s="9"/>
      <c r="RZS85" s="9"/>
      <c r="RZT85" s="9"/>
      <c r="RZU85" s="9"/>
      <c r="RZV85" s="9"/>
      <c r="RZW85" s="9"/>
      <c r="RZX85" s="9"/>
      <c r="RZY85" s="9"/>
      <c r="RZZ85" s="9"/>
      <c r="SAA85" s="9"/>
      <c r="SAB85" s="9"/>
      <c r="SAC85" s="9"/>
      <c r="SAD85" s="9"/>
      <c r="SAE85" s="9"/>
      <c r="SAF85" s="9"/>
      <c r="SAG85" s="9"/>
      <c r="SAH85" s="9"/>
      <c r="SAI85" s="9"/>
      <c r="SAJ85" s="9"/>
      <c r="SAK85" s="9"/>
      <c r="SAL85" s="9"/>
      <c r="SAM85" s="9"/>
      <c r="SAN85" s="9"/>
      <c r="SAO85" s="9"/>
      <c r="SAP85" s="9"/>
      <c r="SAQ85" s="9"/>
      <c r="SAR85" s="9"/>
      <c r="SAS85" s="9"/>
      <c r="SAT85" s="9"/>
      <c r="SAU85" s="9"/>
      <c r="SAV85" s="9"/>
      <c r="SAW85" s="9"/>
      <c r="SAX85" s="9"/>
      <c r="SAY85" s="9"/>
      <c r="SAZ85" s="9"/>
      <c r="SBA85" s="9"/>
      <c r="SBB85" s="9"/>
      <c r="SBC85" s="9"/>
      <c r="SBD85" s="9"/>
      <c r="SBE85" s="9"/>
      <c r="SBF85" s="9"/>
      <c r="SBG85" s="9"/>
      <c r="SBH85" s="9"/>
      <c r="SBI85" s="9"/>
      <c r="SBJ85" s="9"/>
      <c r="SBK85" s="9"/>
      <c r="SBL85" s="9"/>
      <c r="SBM85" s="9"/>
      <c r="SBN85" s="9"/>
      <c r="SBO85" s="9"/>
      <c r="SBP85" s="9"/>
      <c r="SBQ85" s="9"/>
      <c r="SBR85" s="9"/>
      <c r="SBS85" s="9"/>
      <c r="SBT85" s="9"/>
      <c r="SBU85" s="9"/>
      <c r="SBV85" s="9"/>
      <c r="SBW85" s="9"/>
      <c r="SBX85" s="9"/>
      <c r="SBY85" s="9"/>
      <c r="SBZ85" s="9"/>
      <c r="SCA85" s="9"/>
      <c r="SCB85" s="9"/>
      <c r="SCC85" s="9"/>
      <c r="SCD85" s="9"/>
      <c r="SCE85" s="9"/>
      <c r="SCF85" s="9"/>
      <c r="SCG85" s="9"/>
      <c r="SCH85" s="9"/>
      <c r="SCI85" s="9"/>
      <c r="SCJ85" s="9"/>
      <c r="SCK85" s="9"/>
      <c r="SCL85" s="9"/>
      <c r="SCM85" s="9"/>
      <c r="SCN85" s="9"/>
      <c r="SCO85" s="9"/>
      <c r="SCP85" s="9"/>
      <c r="SCQ85" s="9"/>
      <c r="SCR85" s="9"/>
      <c r="SCS85" s="9"/>
      <c r="SCT85" s="9"/>
      <c r="SCU85" s="9"/>
      <c r="SCV85" s="9"/>
      <c r="SCW85" s="9"/>
      <c r="SCX85" s="9"/>
      <c r="SCY85" s="9"/>
      <c r="SCZ85" s="9"/>
      <c r="SDA85" s="9"/>
      <c r="SDB85" s="9"/>
      <c r="SDC85" s="9"/>
      <c r="SDD85" s="9"/>
      <c r="SDE85" s="9"/>
      <c r="SDF85" s="9"/>
      <c r="SDG85" s="9"/>
      <c r="SDH85" s="9"/>
      <c r="SDI85" s="9"/>
      <c r="SDJ85" s="9"/>
      <c r="SDK85" s="9"/>
      <c r="SDL85" s="9"/>
      <c r="SDM85" s="9"/>
      <c r="SDN85" s="9"/>
      <c r="SDO85" s="9"/>
      <c r="SDP85" s="9"/>
      <c r="SDQ85" s="9"/>
      <c r="SDR85" s="9"/>
      <c r="SDS85" s="9"/>
      <c r="SDT85" s="9"/>
      <c r="SDU85" s="9"/>
      <c r="SDV85" s="9"/>
      <c r="SDW85" s="9"/>
      <c r="SDX85" s="9"/>
      <c r="SDY85" s="9"/>
      <c r="SDZ85" s="9"/>
      <c r="SEA85" s="9"/>
      <c r="SEB85" s="9"/>
      <c r="SEC85" s="9"/>
      <c r="SED85" s="9"/>
      <c r="SEE85" s="9"/>
      <c r="SEF85" s="9"/>
      <c r="SEG85" s="9"/>
      <c r="SEH85" s="9"/>
      <c r="SEI85" s="9"/>
      <c r="SEJ85" s="9"/>
      <c r="SEK85" s="9"/>
      <c r="SEL85" s="9"/>
      <c r="SEM85" s="9"/>
      <c r="SEN85" s="9"/>
      <c r="SEO85" s="9"/>
      <c r="SEP85" s="9"/>
      <c r="SEQ85" s="9"/>
      <c r="SER85" s="9"/>
      <c r="SES85" s="9"/>
      <c r="SET85" s="9"/>
      <c r="SEU85" s="9"/>
      <c r="SEV85" s="9"/>
      <c r="SEW85" s="9"/>
      <c r="SEX85" s="9"/>
      <c r="SEY85" s="9"/>
      <c r="SEZ85" s="9"/>
      <c r="SFA85" s="9"/>
      <c r="SFB85" s="9"/>
      <c r="SFC85" s="9"/>
      <c r="SFD85" s="9"/>
      <c r="SFE85" s="9"/>
      <c r="SFF85" s="9"/>
      <c r="SFG85" s="9"/>
      <c r="SFH85" s="9"/>
      <c r="SFI85" s="9"/>
      <c r="SFJ85" s="9"/>
      <c r="SFK85" s="9"/>
      <c r="SFL85" s="9"/>
      <c r="SFM85" s="9"/>
      <c r="SFN85" s="9"/>
      <c r="SFO85" s="9"/>
      <c r="SFP85" s="9"/>
      <c r="SFQ85" s="9"/>
      <c r="SFR85" s="9"/>
      <c r="SFS85" s="9"/>
      <c r="SFT85" s="9"/>
      <c r="SFU85" s="9"/>
      <c r="SFV85" s="9"/>
      <c r="SFW85" s="9"/>
      <c r="SFX85" s="9"/>
      <c r="SFY85" s="9"/>
      <c r="SFZ85" s="9"/>
      <c r="SGA85" s="9"/>
      <c r="SGB85" s="9"/>
      <c r="SGC85" s="9"/>
      <c r="SGD85" s="9"/>
      <c r="SGE85" s="9"/>
      <c r="SGF85" s="9"/>
      <c r="SGG85" s="9"/>
      <c r="SGH85" s="9"/>
      <c r="SGI85" s="9"/>
      <c r="SGJ85" s="9"/>
      <c r="SGK85" s="9"/>
      <c r="SGL85" s="9"/>
      <c r="SGM85" s="9"/>
      <c r="SGN85" s="9"/>
      <c r="SGO85" s="9"/>
      <c r="SGP85" s="9"/>
      <c r="SGQ85" s="9"/>
      <c r="SGR85" s="9"/>
      <c r="SGS85" s="9"/>
      <c r="SGT85" s="9"/>
      <c r="SGU85" s="9"/>
      <c r="SGV85" s="9"/>
      <c r="SGW85" s="9"/>
      <c r="SGX85" s="9"/>
      <c r="SGY85" s="9"/>
      <c r="SGZ85" s="9"/>
      <c r="SHA85" s="9"/>
      <c r="SHB85" s="9"/>
      <c r="SHC85" s="9"/>
      <c r="SHD85" s="9"/>
      <c r="SHE85" s="9"/>
      <c r="SHF85" s="9"/>
      <c r="SHG85" s="9"/>
      <c r="SHH85" s="9"/>
      <c r="SHI85" s="9"/>
      <c r="SHJ85" s="9"/>
      <c r="SHK85" s="9"/>
      <c r="SHL85" s="9"/>
      <c r="SHM85" s="9"/>
      <c r="SHN85" s="9"/>
      <c r="SHO85" s="9"/>
      <c r="SHP85" s="9"/>
      <c r="SHQ85" s="9"/>
      <c r="SHR85" s="9"/>
      <c r="SHS85" s="9"/>
      <c r="SHT85" s="9"/>
      <c r="SHU85" s="9"/>
      <c r="SHV85" s="9"/>
      <c r="SHW85" s="9"/>
      <c r="SHX85" s="9"/>
      <c r="SHY85" s="9"/>
      <c r="SHZ85" s="9"/>
      <c r="SIA85" s="9"/>
      <c r="SIB85" s="9"/>
      <c r="SIC85" s="9"/>
      <c r="SID85" s="9"/>
      <c r="SIE85" s="9"/>
      <c r="SIF85" s="9"/>
      <c r="SIG85" s="9"/>
      <c r="SIH85" s="9"/>
      <c r="SII85" s="9"/>
      <c r="SIJ85" s="9"/>
      <c r="SIK85" s="9"/>
      <c r="SIL85" s="9"/>
      <c r="SIM85" s="9"/>
      <c r="SIN85" s="9"/>
      <c r="SIO85" s="9"/>
      <c r="SIP85" s="9"/>
      <c r="SIQ85" s="9"/>
      <c r="SIR85" s="9"/>
      <c r="SIS85" s="9"/>
      <c r="SIT85" s="9"/>
      <c r="SIU85" s="9"/>
      <c r="SIV85" s="9"/>
      <c r="SIW85" s="9"/>
      <c r="SIX85" s="9"/>
      <c r="SIY85" s="9"/>
      <c r="SIZ85" s="9"/>
      <c r="SJA85" s="9"/>
      <c r="SJB85" s="9"/>
      <c r="SJC85" s="9"/>
      <c r="SJD85" s="9"/>
      <c r="SJE85" s="9"/>
      <c r="SJF85" s="9"/>
      <c r="SJG85" s="9"/>
      <c r="SJH85" s="9"/>
      <c r="SJI85" s="9"/>
      <c r="SJJ85" s="9"/>
      <c r="SJK85" s="9"/>
      <c r="SJL85" s="9"/>
      <c r="SJM85" s="9"/>
      <c r="SJN85" s="9"/>
      <c r="SJO85" s="9"/>
      <c r="SJP85" s="9"/>
      <c r="SJQ85" s="9"/>
      <c r="SJR85" s="9"/>
      <c r="SJS85" s="9"/>
      <c r="SJT85" s="9"/>
      <c r="SJU85" s="9"/>
      <c r="SJV85" s="9"/>
      <c r="SJW85" s="9"/>
      <c r="SJX85" s="9"/>
      <c r="SJY85" s="9"/>
      <c r="SJZ85" s="9"/>
      <c r="SKA85" s="9"/>
      <c r="SKB85" s="9"/>
      <c r="SKC85" s="9"/>
      <c r="SKD85" s="9"/>
      <c r="SKE85" s="9"/>
      <c r="SKF85" s="9"/>
      <c r="SKG85" s="9"/>
      <c r="SKH85" s="9"/>
      <c r="SKI85" s="9"/>
      <c r="SKJ85" s="9"/>
      <c r="SKK85" s="9"/>
      <c r="SKL85" s="9"/>
      <c r="SKM85" s="9"/>
      <c r="SKN85" s="9"/>
      <c r="SKO85" s="9"/>
      <c r="SKP85" s="9"/>
      <c r="SKQ85" s="9"/>
      <c r="SKR85" s="9"/>
      <c r="SKS85" s="9"/>
      <c r="SKT85" s="9"/>
      <c r="SKU85" s="9"/>
      <c r="SKV85" s="9"/>
      <c r="SKW85" s="9"/>
      <c r="SKX85" s="9"/>
      <c r="SKY85" s="9"/>
      <c r="SKZ85" s="9"/>
      <c r="SLA85" s="9"/>
      <c r="SLB85" s="9"/>
      <c r="SLC85" s="9"/>
      <c r="SLD85" s="9"/>
      <c r="SLE85" s="9"/>
      <c r="SLF85" s="9"/>
      <c r="SLG85" s="9"/>
      <c r="SLH85" s="9"/>
      <c r="SLI85" s="9"/>
      <c r="SLJ85" s="9"/>
      <c r="SLK85" s="9"/>
      <c r="SLL85" s="9"/>
      <c r="SLM85" s="9"/>
      <c r="SLN85" s="9"/>
      <c r="SLO85" s="9"/>
      <c r="SLP85" s="9"/>
      <c r="SLQ85" s="9"/>
      <c r="SLR85" s="9"/>
      <c r="SLS85" s="9"/>
      <c r="SLT85" s="9"/>
      <c r="SLU85" s="9"/>
      <c r="SLV85" s="9"/>
      <c r="SLW85" s="9"/>
      <c r="SLX85" s="9"/>
      <c r="SLY85" s="9"/>
      <c r="SLZ85" s="9"/>
      <c r="SMA85" s="9"/>
      <c r="SMB85" s="9"/>
      <c r="SMC85" s="9"/>
      <c r="SMD85" s="9"/>
      <c r="SME85" s="9"/>
      <c r="SMF85" s="9"/>
      <c r="SMG85" s="9"/>
      <c r="SMH85" s="9"/>
      <c r="SMI85" s="9"/>
      <c r="SMJ85" s="9"/>
      <c r="SMK85" s="9"/>
      <c r="SML85" s="9"/>
      <c r="SMM85" s="9"/>
      <c r="SMN85" s="9"/>
      <c r="SMO85" s="9"/>
      <c r="SMP85" s="9"/>
      <c r="SMQ85" s="9"/>
      <c r="SMR85" s="9"/>
      <c r="SMS85" s="9"/>
      <c r="SMT85" s="9"/>
      <c r="SMU85" s="9"/>
      <c r="SMV85" s="9"/>
      <c r="SMW85" s="9"/>
      <c r="SMX85" s="9"/>
      <c r="SMY85" s="9"/>
      <c r="SMZ85" s="9"/>
      <c r="SNA85" s="9"/>
      <c r="SNB85" s="9"/>
      <c r="SNC85" s="9"/>
      <c r="SND85" s="9"/>
      <c r="SNE85" s="9"/>
      <c r="SNF85" s="9"/>
      <c r="SNG85" s="9"/>
      <c r="SNH85" s="9"/>
      <c r="SNI85" s="9"/>
      <c r="SNJ85" s="9"/>
      <c r="SNK85" s="9"/>
      <c r="SNL85" s="9"/>
      <c r="SNM85" s="9"/>
      <c r="SNN85" s="9"/>
      <c r="SNO85" s="9"/>
      <c r="SNP85" s="9"/>
      <c r="SNQ85" s="9"/>
      <c r="SNR85" s="9"/>
      <c r="SNS85" s="9"/>
      <c r="SNT85" s="9"/>
      <c r="SNU85" s="9"/>
      <c r="SNV85" s="9"/>
      <c r="SNW85" s="9"/>
      <c r="SNX85" s="9"/>
      <c r="SNY85" s="9"/>
      <c r="SNZ85" s="9"/>
      <c r="SOA85" s="9"/>
      <c r="SOB85" s="9"/>
      <c r="SOC85" s="9"/>
      <c r="SOD85" s="9"/>
      <c r="SOE85" s="9"/>
      <c r="SOF85" s="9"/>
      <c r="SOG85" s="9"/>
      <c r="SOH85" s="9"/>
      <c r="SOI85" s="9"/>
      <c r="SOJ85" s="9"/>
      <c r="SOK85" s="9"/>
      <c r="SOL85" s="9"/>
      <c r="SOM85" s="9"/>
      <c r="SON85" s="9"/>
      <c r="SOO85" s="9"/>
      <c r="SOP85" s="9"/>
      <c r="SOQ85" s="9"/>
      <c r="SOR85" s="9"/>
      <c r="SOS85" s="9"/>
      <c r="SOT85" s="9"/>
      <c r="SOU85" s="9"/>
      <c r="SOV85" s="9"/>
      <c r="SOW85" s="9"/>
      <c r="SOX85" s="9"/>
      <c r="SOY85" s="9"/>
      <c r="SOZ85" s="9"/>
      <c r="SPA85" s="9"/>
      <c r="SPB85" s="9"/>
      <c r="SPC85" s="9"/>
      <c r="SPD85" s="9"/>
      <c r="SPE85" s="9"/>
      <c r="SPF85" s="9"/>
      <c r="SPG85" s="9"/>
      <c r="SPH85" s="9"/>
      <c r="SPI85" s="9"/>
      <c r="SPJ85" s="9"/>
      <c r="SPK85" s="9"/>
      <c r="SPL85" s="9"/>
      <c r="SPM85" s="9"/>
      <c r="SPN85" s="9"/>
      <c r="SPO85" s="9"/>
      <c r="SPP85" s="9"/>
      <c r="SPQ85" s="9"/>
      <c r="SPR85" s="9"/>
      <c r="SPS85" s="9"/>
      <c r="SPT85" s="9"/>
      <c r="SPU85" s="9"/>
      <c r="SPV85" s="9"/>
      <c r="SPW85" s="9"/>
      <c r="SPX85" s="9"/>
      <c r="SPY85" s="9"/>
      <c r="SPZ85" s="9"/>
      <c r="SQA85" s="9"/>
      <c r="SQB85" s="9"/>
      <c r="SQC85" s="9"/>
      <c r="SQD85" s="9"/>
      <c r="SQE85" s="9"/>
      <c r="SQF85" s="9"/>
      <c r="SQG85" s="9"/>
      <c r="SQH85" s="9"/>
      <c r="SQI85" s="9"/>
      <c r="SQJ85" s="9"/>
      <c r="SQK85" s="9"/>
      <c r="SQL85" s="9"/>
      <c r="SQM85" s="9"/>
      <c r="SQN85" s="9"/>
      <c r="SQO85" s="9"/>
      <c r="SQP85" s="9"/>
      <c r="SQQ85" s="9"/>
      <c r="SQR85" s="9"/>
      <c r="SQS85" s="9"/>
      <c r="SQT85" s="9"/>
      <c r="SQU85" s="9"/>
      <c r="SQV85" s="9"/>
      <c r="SQW85" s="9"/>
      <c r="SQX85" s="9"/>
      <c r="SQY85" s="9"/>
      <c r="SQZ85" s="9"/>
      <c r="SRA85" s="9"/>
      <c r="SRB85" s="9"/>
      <c r="SRC85" s="9"/>
      <c r="SRD85" s="9"/>
      <c r="SRE85" s="9"/>
      <c r="SRF85" s="9"/>
      <c r="SRG85" s="9"/>
      <c r="SRH85" s="9"/>
      <c r="SRI85" s="9"/>
      <c r="SRJ85" s="9"/>
      <c r="SRK85" s="9"/>
      <c r="SRL85" s="9"/>
      <c r="SRM85" s="9"/>
      <c r="SRN85" s="9"/>
      <c r="SRO85" s="9"/>
      <c r="SRP85" s="9"/>
      <c r="SRQ85" s="9"/>
      <c r="SRR85" s="9"/>
      <c r="SRS85" s="9"/>
      <c r="SRT85" s="9"/>
      <c r="SRU85" s="9"/>
      <c r="SRV85" s="9"/>
      <c r="SRW85" s="9"/>
      <c r="SRX85" s="9"/>
      <c r="SRY85" s="9"/>
      <c r="SRZ85" s="9"/>
      <c r="SSA85" s="9"/>
      <c r="SSB85" s="9"/>
      <c r="SSC85" s="9"/>
      <c r="SSD85" s="9"/>
      <c r="SSE85" s="9"/>
      <c r="SSF85" s="9"/>
      <c r="SSG85" s="9"/>
      <c r="SSH85" s="9"/>
      <c r="SSI85" s="9"/>
      <c r="SSJ85" s="9"/>
      <c r="SSK85" s="9"/>
      <c r="SSL85" s="9"/>
      <c r="SSM85" s="9"/>
      <c r="SSN85" s="9"/>
      <c r="SSO85" s="9"/>
      <c r="SSP85" s="9"/>
      <c r="SSQ85" s="9"/>
      <c r="SSR85" s="9"/>
      <c r="SSS85" s="9"/>
      <c r="SST85" s="9"/>
      <c r="SSU85" s="9"/>
      <c r="SSV85" s="9"/>
      <c r="SSW85" s="9"/>
      <c r="SSX85" s="9"/>
      <c r="SSY85" s="9"/>
      <c r="SSZ85" s="9"/>
      <c r="STA85" s="9"/>
      <c r="STB85" s="9"/>
      <c r="STC85" s="9"/>
      <c r="STD85" s="9"/>
      <c r="STE85" s="9"/>
      <c r="STF85" s="9"/>
      <c r="STG85" s="9"/>
      <c r="STH85" s="9"/>
      <c r="STI85" s="9"/>
      <c r="STJ85" s="9"/>
      <c r="STK85" s="9"/>
      <c r="STL85" s="9"/>
      <c r="STM85" s="9"/>
      <c r="STN85" s="9"/>
      <c r="STO85" s="9"/>
      <c r="STP85" s="9"/>
      <c r="STQ85" s="9"/>
      <c r="STR85" s="9"/>
      <c r="STS85" s="9"/>
      <c r="STT85" s="9"/>
      <c r="STU85" s="9"/>
      <c r="STV85" s="9"/>
      <c r="STW85" s="9"/>
      <c r="STX85" s="9"/>
      <c r="STY85" s="9"/>
      <c r="STZ85" s="9"/>
      <c r="SUA85" s="9"/>
      <c r="SUB85" s="9"/>
      <c r="SUC85" s="9"/>
      <c r="SUD85" s="9"/>
      <c r="SUE85" s="9"/>
      <c r="SUF85" s="9"/>
      <c r="SUG85" s="9"/>
      <c r="SUH85" s="9"/>
      <c r="SUI85" s="9"/>
      <c r="SUJ85" s="9"/>
      <c r="SUK85" s="9"/>
      <c r="SUL85" s="9"/>
      <c r="SUM85" s="9"/>
      <c r="SUN85" s="9"/>
      <c r="SUO85" s="9"/>
      <c r="SUP85" s="9"/>
      <c r="SUQ85" s="9"/>
      <c r="SUR85" s="9"/>
      <c r="SUS85" s="9"/>
      <c r="SUT85" s="9"/>
      <c r="SUU85" s="9"/>
      <c r="SUV85" s="9"/>
      <c r="SUW85" s="9"/>
      <c r="SUX85" s="9"/>
      <c r="SUY85" s="9"/>
      <c r="SUZ85" s="9"/>
      <c r="SVA85" s="9"/>
      <c r="SVB85" s="9"/>
      <c r="SVC85" s="9"/>
      <c r="SVD85" s="9"/>
      <c r="SVE85" s="9"/>
      <c r="SVF85" s="9"/>
      <c r="SVG85" s="9"/>
      <c r="SVH85" s="9"/>
      <c r="SVI85" s="9"/>
      <c r="SVJ85" s="9"/>
      <c r="SVK85" s="9"/>
      <c r="SVL85" s="9"/>
      <c r="SVM85" s="9"/>
      <c r="SVN85" s="9"/>
      <c r="SVO85" s="9"/>
      <c r="SVP85" s="9"/>
      <c r="SVQ85" s="9"/>
      <c r="SVR85" s="9"/>
      <c r="SVS85" s="9"/>
      <c r="SVT85" s="9"/>
      <c r="SVU85" s="9"/>
      <c r="SVV85" s="9"/>
      <c r="SVW85" s="9"/>
      <c r="SVX85" s="9"/>
      <c r="SVY85" s="9"/>
      <c r="SVZ85" s="9"/>
      <c r="SWA85" s="9"/>
      <c r="SWB85" s="9"/>
      <c r="SWC85" s="9"/>
      <c r="SWD85" s="9"/>
      <c r="SWE85" s="9"/>
      <c r="SWF85" s="9"/>
      <c r="SWG85" s="9"/>
      <c r="SWH85" s="9"/>
      <c r="SWI85" s="9"/>
      <c r="SWJ85" s="9"/>
      <c r="SWK85" s="9"/>
      <c r="SWL85" s="9"/>
      <c r="SWM85" s="9"/>
      <c r="SWN85" s="9"/>
      <c r="SWO85" s="9"/>
      <c r="SWP85" s="9"/>
      <c r="SWQ85" s="9"/>
      <c r="SWR85" s="9"/>
      <c r="SWS85" s="9"/>
      <c r="SWT85" s="9"/>
      <c r="SWU85" s="9"/>
      <c r="SWV85" s="9"/>
      <c r="SWW85" s="9"/>
      <c r="SWX85" s="9"/>
      <c r="SWY85" s="9"/>
      <c r="SWZ85" s="9"/>
      <c r="SXA85" s="9"/>
      <c r="SXB85" s="9"/>
      <c r="SXC85" s="9"/>
      <c r="SXD85" s="9"/>
      <c r="SXE85" s="9"/>
      <c r="SXF85" s="9"/>
      <c r="SXG85" s="9"/>
      <c r="SXH85" s="9"/>
      <c r="SXI85" s="9"/>
      <c r="SXJ85" s="9"/>
      <c r="SXK85" s="9"/>
      <c r="SXL85" s="9"/>
      <c r="SXM85" s="9"/>
      <c r="SXN85" s="9"/>
      <c r="SXO85" s="9"/>
      <c r="SXP85" s="9"/>
      <c r="SXQ85" s="9"/>
      <c r="SXR85" s="9"/>
      <c r="SXS85" s="9"/>
      <c r="SXT85" s="9"/>
      <c r="SXU85" s="9"/>
      <c r="SXV85" s="9"/>
      <c r="SXW85" s="9"/>
      <c r="SXX85" s="9"/>
      <c r="SXY85" s="9"/>
      <c r="SXZ85" s="9"/>
      <c r="SYA85" s="9"/>
      <c r="SYB85" s="9"/>
      <c r="SYC85" s="9"/>
      <c r="SYD85" s="9"/>
      <c r="SYE85" s="9"/>
      <c r="SYF85" s="9"/>
      <c r="SYG85" s="9"/>
      <c r="SYH85" s="9"/>
      <c r="SYI85" s="9"/>
      <c r="SYJ85" s="9"/>
      <c r="SYK85" s="9"/>
      <c r="SYL85" s="9"/>
      <c r="SYM85" s="9"/>
      <c r="SYN85" s="9"/>
      <c r="SYO85" s="9"/>
      <c r="SYP85" s="9"/>
      <c r="SYQ85" s="9"/>
      <c r="SYR85" s="9"/>
      <c r="SYS85" s="9"/>
      <c r="SYT85" s="9"/>
      <c r="SYU85" s="9"/>
      <c r="SYV85" s="9"/>
      <c r="SYW85" s="9"/>
      <c r="SYX85" s="9"/>
      <c r="SYY85" s="9"/>
      <c r="SYZ85" s="9"/>
      <c r="SZA85" s="9"/>
      <c r="SZB85" s="9"/>
      <c r="SZC85" s="9"/>
      <c r="SZD85" s="9"/>
      <c r="SZE85" s="9"/>
      <c r="SZF85" s="9"/>
      <c r="SZG85" s="9"/>
      <c r="SZH85" s="9"/>
      <c r="SZI85" s="9"/>
      <c r="SZJ85" s="9"/>
      <c r="SZK85" s="9"/>
      <c r="SZL85" s="9"/>
      <c r="SZM85" s="9"/>
      <c r="SZN85" s="9"/>
      <c r="SZO85" s="9"/>
      <c r="SZP85" s="9"/>
      <c r="SZQ85" s="9"/>
      <c r="SZR85" s="9"/>
      <c r="SZS85" s="9"/>
      <c r="SZT85" s="9"/>
      <c r="SZU85" s="9"/>
      <c r="SZV85" s="9"/>
      <c r="SZW85" s="9"/>
      <c r="SZX85" s="9"/>
      <c r="SZY85" s="9"/>
      <c r="SZZ85" s="9"/>
      <c r="TAA85" s="9"/>
      <c r="TAB85" s="9"/>
      <c r="TAC85" s="9"/>
      <c r="TAD85" s="9"/>
      <c r="TAE85" s="9"/>
      <c r="TAF85" s="9"/>
      <c r="TAG85" s="9"/>
      <c r="TAH85" s="9"/>
      <c r="TAI85" s="9"/>
      <c r="TAJ85" s="9"/>
      <c r="TAK85" s="9"/>
      <c r="TAL85" s="9"/>
      <c r="TAM85" s="9"/>
      <c r="TAN85" s="9"/>
      <c r="TAO85" s="9"/>
      <c r="TAP85" s="9"/>
      <c r="TAQ85" s="9"/>
      <c r="TAR85" s="9"/>
      <c r="TAS85" s="9"/>
      <c r="TAT85" s="9"/>
      <c r="TAU85" s="9"/>
      <c r="TAV85" s="9"/>
      <c r="TAW85" s="9"/>
      <c r="TAX85" s="9"/>
      <c r="TAY85" s="9"/>
      <c r="TAZ85" s="9"/>
      <c r="TBA85" s="9"/>
      <c r="TBB85" s="9"/>
      <c r="TBC85" s="9"/>
      <c r="TBD85" s="9"/>
      <c r="TBE85" s="9"/>
      <c r="TBF85" s="9"/>
      <c r="TBG85" s="9"/>
      <c r="TBH85" s="9"/>
      <c r="TBI85" s="9"/>
      <c r="TBJ85" s="9"/>
      <c r="TBK85" s="9"/>
      <c r="TBL85" s="9"/>
      <c r="TBM85" s="9"/>
      <c r="TBN85" s="9"/>
      <c r="TBO85" s="9"/>
      <c r="TBP85" s="9"/>
      <c r="TBQ85" s="9"/>
      <c r="TBR85" s="9"/>
      <c r="TBS85" s="9"/>
      <c r="TBT85" s="9"/>
      <c r="TBU85" s="9"/>
      <c r="TBV85" s="9"/>
      <c r="TBW85" s="9"/>
      <c r="TBX85" s="9"/>
      <c r="TBY85" s="9"/>
      <c r="TBZ85" s="9"/>
      <c r="TCA85" s="9"/>
      <c r="TCB85" s="9"/>
      <c r="TCC85" s="9"/>
      <c r="TCD85" s="9"/>
      <c r="TCE85" s="9"/>
      <c r="TCF85" s="9"/>
      <c r="TCG85" s="9"/>
      <c r="TCH85" s="9"/>
      <c r="TCI85" s="9"/>
      <c r="TCJ85" s="9"/>
      <c r="TCK85" s="9"/>
      <c r="TCL85" s="9"/>
      <c r="TCM85" s="9"/>
      <c r="TCN85" s="9"/>
      <c r="TCO85" s="9"/>
      <c r="TCP85" s="9"/>
      <c r="TCQ85" s="9"/>
      <c r="TCR85" s="9"/>
      <c r="TCS85" s="9"/>
      <c r="TCT85" s="9"/>
      <c r="TCU85" s="9"/>
      <c r="TCV85" s="9"/>
      <c r="TCW85" s="9"/>
      <c r="TCX85" s="9"/>
      <c r="TCY85" s="9"/>
      <c r="TCZ85" s="9"/>
      <c r="TDA85" s="9"/>
      <c r="TDB85" s="9"/>
      <c r="TDC85" s="9"/>
      <c r="TDD85" s="9"/>
      <c r="TDE85" s="9"/>
      <c r="TDF85" s="9"/>
      <c r="TDG85" s="9"/>
      <c r="TDH85" s="9"/>
      <c r="TDI85" s="9"/>
      <c r="TDJ85" s="9"/>
      <c r="TDK85" s="9"/>
      <c r="TDL85" s="9"/>
      <c r="TDM85" s="9"/>
      <c r="TDN85" s="9"/>
      <c r="TDO85" s="9"/>
      <c r="TDP85" s="9"/>
      <c r="TDQ85" s="9"/>
      <c r="TDR85" s="9"/>
      <c r="TDS85" s="9"/>
      <c r="TDT85" s="9"/>
      <c r="TDU85" s="9"/>
      <c r="TDV85" s="9"/>
      <c r="TDW85" s="9"/>
      <c r="TDX85" s="9"/>
      <c r="TDY85" s="9"/>
      <c r="TDZ85" s="9"/>
      <c r="TEA85" s="9"/>
      <c r="TEB85" s="9"/>
      <c r="TEC85" s="9"/>
      <c r="TED85" s="9"/>
      <c r="TEE85" s="9"/>
      <c r="TEF85" s="9"/>
      <c r="TEG85" s="9"/>
      <c r="TEH85" s="9"/>
      <c r="TEI85" s="9"/>
      <c r="TEJ85" s="9"/>
      <c r="TEK85" s="9"/>
      <c r="TEL85" s="9"/>
      <c r="TEM85" s="9"/>
      <c r="TEN85" s="9"/>
      <c r="TEO85" s="9"/>
      <c r="TEP85" s="9"/>
      <c r="TEQ85" s="9"/>
      <c r="TER85" s="9"/>
      <c r="TES85" s="9"/>
      <c r="TET85" s="9"/>
      <c r="TEU85" s="9"/>
      <c r="TEV85" s="9"/>
      <c r="TEW85" s="9"/>
      <c r="TEX85" s="9"/>
      <c r="TEY85" s="9"/>
      <c r="TEZ85" s="9"/>
      <c r="TFA85" s="9"/>
      <c r="TFB85" s="9"/>
      <c r="TFC85" s="9"/>
      <c r="TFD85" s="9"/>
      <c r="TFE85" s="9"/>
      <c r="TFF85" s="9"/>
      <c r="TFG85" s="9"/>
      <c r="TFH85" s="9"/>
      <c r="TFI85" s="9"/>
      <c r="TFJ85" s="9"/>
      <c r="TFK85" s="9"/>
      <c r="TFL85" s="9"/>
      <c r="TFM85" s="9"/>
      <c r="TFN85" s="9"/>
      <c r="TFO85" s="9"/>
      <c r="TFP85" s="9"/>
      <c r="TFQ85" s="9"/>
      <c r="TFR85" s="9"/>
      <c r="TFS85" s="9"/>
      <c r="TFT85" s="9"/>
      <c r="TFU85" s="9"/>
      <c r="TFV85" s="9"/>
      <c r="TFW85" s="9"/>
      <c r="TFX85" s="9"/>
      <c r="TFY85" s="9"/>
      <c r="TFZ85" s="9"/>
      <c r="TGA85" s="9"/>
      <c r="TGB85" s="9"/>
      <c r="TGC85" s="9"/>
      <c r="TGD85" s="9"/>
      <c r="TGE85" s="9"/>
      <c r="TGF85" s="9"/>
      <c r="TGG85" s="9"/>
      <c r="TGH85" s="9"/>
      <c r="TGI85" s="9"/>
      <c r="TGJ85" s="9"/>
      <c r="TGK85" s="9"/>
      <c r="TGL85" s="9"/>
      <c r="TGM85" s="9"/>
      <c r="TGN85" s="9"/>
      <c r="TGO85" s="9"/>
      <c r="TGP85" s="9"/>
      <c r="TGQ85" s="9"/>
      <c r="TGR85" s="9"/>
      <c r="TGS85" s="9"/>
      <c r="TGT85" s="9"/>
      <c r="TGU85" s="9"/>
      <c r="TGV85" s="9"/>
      <c r="TGW85" s="9"/>
      <c r="TGX85" s="9"/>
      <c r="TGY85" s="9"/>
      <c r="TGZ85" s="9"/>
      <c r="THA85" s="9"/>
      <c r="THB85" s="9"/>
      <c r="THC85" s="9"/>
      <c r="THD85" s="9"/>
      <c r="THE85" s="9"/>
      <c r="THF85" s="9"/>
      <c r="THG85" s="9"/>
      <c r="THH85" s="9"/>
      <c r="THI85" s="9"/>
      <c r="THJ85" s="9"/>
      <c r="THK85" s="9"/>
      <c r="THL85" s="9"/>
      <c r="THM85" s="9"/>
      <c r="THN85" s="9"/>
      <c r="THO85" s="9"/>
      <c r="THP85" s="9"/>
      <c r="THQ85" s="9"/>
      <c r="THR85" s="9"/>
      <c r="THS85" s="9"/>
      <c r="THT85" s="9"/>
      <c r="THU85" s="9"/>
      <c r="THV85" s="9"/>
      <c r="THW85" s="9"/>
      <c r="THX85" s="9"/>
      <c r="THY85" s="9"/>
      <c r="THZ85" s="9"/>
      <c r="TIA85" s="9"/>
      <c r="TIB85" s="9"/>
      <c r="TIC85" s="9"/>
      <c r="TID85" s="9"/>
      <c r="TIE85" s="9"/>
      <c r="TIF85" s="9"/>
      <c r="TIG85" s="9"/>
      <c r="TIH85" s="9"/>
      <c r="TII85" s="9"/>
      <c r="TIJ85" s="9"/>
      <c r="TIK85" s="9"/>
      <c r="TIL85" s="9"/>
      <c r="TIM85" s="9"/>
      <c r="TIN85" s="9"/>
      <c r="TIO85" s="9"/>
      <c r="TIP85" s="9"/>
      <c r="TIQ85" s="9"/>
      <c r="TIR85" s="9"/>
      <c r="TIS85" s="9"/>
      <c r="TIT85" s="9"/>
      <c r="TIU85" s="9"/>
      <c r="TIV85" s="9"/>
      <c r="TIW85" s="9"/>
      <c r="TIX85" s="9"/>
      <c r="TIY85" s="9"/>
      <c r="TIZ85" s="9"/>
      <c r="TJA85" s="9"/>
      <c r="TJB85" s="9"/>
      <c r="TJC85" s="9"/>
      <c r="TJD85" s="9"/>
      <c r="TJE85" s="9"/>
      <c r="TJF85" s="9"/>
      <c r="TJG85" s="9"/>
      <c r="TJH85" s="9"/>
      <c r="TJI85" s="9"/>
      <c r="TJJ85" s="9"/>
      <c r="TJK85" s="9"/>
      <c r="TJL85" s="9"/>
      <c r="TJM85" s="9"/>
      <c r="TJN85" s="9"/>
      <c r="TJO85" s="9"/>
      <c r="TJP85" s="9"/>
      <c r="TJQ85" s="9"/>
      <c r="TJR85" s="9"/>
      <c r="TJS85" s="9"/>
      <c r="TJT85" s="9"/>
      <c r="TJU85" s="9"/>
      <c r="TJV85" s="9"/>
      <c r="TJW85" s="9"/>
      <c r="TJX85" s="9"/>
      <c r="TJY85" s="9"/>
      <c r="TJZ85" s="9"/>
      <c r="TKA85" s="9"/>
      <c r="TKB85" s="9"/>
      <c r="TKC85" s="9"/>
      <c r="TKD85" s="9"/>
      <c r="TKE85" s="9"/>
      <c r="TKF85" s="9"/>
      <c r="TKG85" s="9"/>
      <c r="TKH85" s="9"/>
      <c r="TKI85" s="9"/>
      <c r="TKJ85" s="9"/>
      <c r="TKK85" s="9"/>
      <c r="TKL85" s="9"/>
      <c r="TKM85" s="9"/>
      <c r="TKN85" s="9"/>
      <c r="TKO85" s="9"/>
      <c r="TKP85" s="9"/>
      <c r="TKQ85" s="9"/>
      <c r="TKR85" s="9"/>
      <c r="TKS85" s="9"/>
      <c r="TKT85" s="9"/>
      <c r="TKU85" s="9"/>
      <c r="TKV85" s="9"/>
      <c r="TKW85" s="9"/>
      <c r="TKX85" s="9"/>
      <c r="TKY85" s="9"/>
      <c r="TKZ85" s="9"/>
      <c r="TLA85" s="9"/>
      <c r="TLB85" s="9"/>
      <c r="TLC85" s="9"/>
      <c r="TLD85" s="9"/>
      <c r="TLE85" s="9"/>
      <c r="TLF85" s="9"/>
      <c r="TLG85" s="9"/>
      <c r="TLH85" s="9"/>
      <c r="TLI85" s="9"/>
      <c r="TLJ85" s="9"/>
      <c r="TLK85" s="9"/>
      <c r="TLL85" s="9"/>
      <c r="TLM85" s="9"/>
      <c r="TLN85" s="9"/>
      <c r="TLO85" s="9"/>
      <c r="TLP85" s="9"/>
      <c r="TLQ85" s="9"/>
      <c r="TLR85" s="9"/>
      <c r="TLS85" s="9"/>
      <c r="TLT85" s="9"/>
      <c r="TLU85" s="9"/>
      <c r="TLV85" s="9"/>
      <c r="TLW85" s="9"/>
      <c r="TLX85" s="9"/>
      <c r="TLY85" s="9"/>
      <c r="TLZ85" s="9"/>
      <c r="TMA85" s="9"/>
      <c r="TMB85" s="9"/>
      <c r="TMC85" s="9"/>
      <c r="TMD85" s="9"/>
      <c r="TME85" s="9"/>
      <c r="TMF85" s="9"/>
      <c r="TMG85" s="9"/>
      <c r="TMH85" s="9"/>
      <c r="TMI85" s="9"/>
      <c r="TMJ85" s="9"/>
      <c r="TMK85" s="9"/>
      <c r="TML85" s="9"/>
      <c r="TMM85" s="9"/>
      <c r="TMN85" s="9"/>
      <c r="TMO85" s="9"/>
      <c r="TMP85" s="9"/>
      <c r="TMQ85" s="9"/>
      <c r="TMR85" s="9"/>
      <c r="TMS85" s="9"/>
      <c r="TMT85" s="9"/>
      <c r="TMU85" s="9"/>
      <c r="TMV85" s="9"/>
      <c r="TMW85" s="9"/>
      <c r="TMX85" s="9"/>
      <c r="TMY85" s="9"/>
      <c r="TMZ85" s="9"/>
      <c r="TNA85" s="9"/>
      <c r="TNB85" s="9"/>
      <c r="TNC85" s="9"/>
      <c r="TND85" s="9"/>
      <c r="TNE85" s="9"/>
      <c r="TNF85" s="9"/>
      <c r="TNG85" s="9"/>
      <c r="TNH85" s="9"/>
      <c r="TNI85" s="9"/>
      <c r="TNJ85" s="9"/>
      <c r="TNK85" s="9"/>
      <c r="TNL85" s="9"/>
      <c r="TNM85" s="9"/>
      <c r="TNN85" s="9"/>
      <c r="TNO85" s="9"/>
      <c r="TNP85" s="9"/>
      <c r="TNQ85" s="9"/>
      <c r="TNR85" s="9"/>
      <c r="TNS85" s="9"/>
      <c r="TNT85" s="9"/>
      <c r="TNU85" s="9"/>
      <c r="TNV85" s="9"/>
      <c r="TNW85" s="9"/>
      <c r="TNX85" s="9"/>
      <c r="TNY85" s="9"/>
      <c r="TNZ85" s="9"/>
      <c r="TOA85" s="9"/>
      <c r="TOB85" s="9"/>
      <c r="TOC85" s="9"/>
      <c r="TOD85" s="9"/>
      <c r="TOE85" s="9"/>
      <c r="TOF85" s="9"/>
      <c r="TOG85" s="9"/>
      <c r="TOH85" s="9"/>
      <c r="TOI85" s="9"/>
      <c r="TOJ85" s="9"/>
      <c r="TOK85" s="9"/>
      <c r="TOL85" s="9"/>
      <c r="TOM85" s="9"/>
      <c r="TON85" s="9"/>
      <c r="TOO85" s="9"/>
      <c r="TOP85" s="9"/>
      <c r="TOQ85" s="9"/>
      <c r="TOR85" s="9"/>
      <c r="TOS85" s="9"/>
      <c r="TOT85" s="9"/>
      <c r="TOU85" s="9"/>
      <c r="TOV85" s="9"/>
      <c r="TOW85" s="9"/>
      <c r="TOX85" s="9"/>
      <c r="TOY85" s="9"/>
      <c r="TOZ85" s="9"/>
      <c r="TPA85" s="9"/>
      <c r="TPB85" s="9"/>
      <c r="TPC85" s="9"/>
      <c r="TPD85" s="9"/>
      <c r="TPE85" s="9"/>
      <c r="TPF85" s="9"/>
      <c r="TPG85" s="9"/>
      <c r="TPH85" s="9"/>
      <c r="TPI85" s="9"/>
      <c r="TPJ85" s="9"/>
      <c r="TPK85" s="9"/>
      <c r="TPL85" s="9"/>
      <c r="TPM85" s="9"/>
      <c r="TPN85" s="9"/>
      <c r="TPO85" s="9"/>
      <c r="TPP85" s="9"/>
      <c r="TPQ85" s="9"/>
      <c r="TPR85" s="9"/>
      <c r="TPS85" s="9"/>
      <c r="TPT85" s="9"/>
      <c r="TPU85" s="9"/>
      <c r="TPV85" s="9"/>
      <c r="TPW85" s="9"/>
      <c r="TPX85" s="9"/>
      <c r="TPY85" s="9"/>
      <c r="TPZ85" s="9"/>
      <c r="TQA85" s="9"/>
      <c r="TQB85" s="9"/>
      <c r="TQC85" s="9"/>
      <c r="TQD85" s="9"/>
      <c r="TQE85" s="9"/>
      <c r="TQF85" s="9"/>
      <c r="TQG85" s="9"/>
      <c r="TQH85" s="9"/>
      <c r="TQI85" s="9"/>
      <c r="TQJ85" s="9"/>
      <c r="TQK85" s="9"/>
      <c r="TQL85" s="9"/>
      <c r="TQM85" s="9"/>
      <c r="TQN85" s="9"/>
      <c r="TQO85" s="9"/>
      <c r="TQP85" s="9"/>
      <c r="TQQ85" s="9"/>
      <c r="TQR85" s="9"/>
      <c r="TQS85" s="9"/>
      <c r="TQT85" s="9"/>
      <c r="TQU85" s="9"/>
      <c r="TQV85" s="9"/>
      <c r="TQW85" s="9"/>
      <c r="TQX85" s="9"/>
      <c r="TQY85" s="9"/>
      <c r="TQZ85" s="9"/>
      <c r="TRA85" s="9"/>
      <c r="TRB85" s="9"/>
      <c r="TRC85" s="9"/>
      <c r="TRD85" s="9"/>
      <c r="TRE85" s="9"/>
      <c r="TRF85" s="9"/>
      <c r="TRG85" s="9"/>
      <c r="TRH85" s="9"/>
      <c r="TRI85" s="9"/>
      <c r="TRJ85" s="9"/>
      <c r="TRK85" s="9"/>
      <c r="TRL85" s="9"/>
      <c r="TRM85" s="9"/>
      <c r="TRN85" s="9"/>
      <c r="TRO85" s="9"/>
      <c r="TRP85" s="9"/>
      <c r="TRQ85" s="9"/>
      <c r="TRR85" s="9"/>
      <c r="TRS85" s="9"/>
      <c r="TRT85" s="9"/>
      <c r="TRU85" s="9"/>
      <c r="TRV85" s="9"/>
      <c r="TRW85" s="9"/>
      <c r="TRX85" s="9"/>
      <c r="TRY85" s="9"/>
      <c r="TRZ85" s="9"/>
      <c r="TSA85" s="9"/>
      <c r="TSB85" s="9"/>
      <c r="TSC85" s="9"/>
      <c r="TSD85" s="9"/>
      <c r="TSE85" s="9"/>
      <c r="TSF85" s="9"/>
      <c r="TSG85" s="9"/>
      <c r="TSH85" s="9"/>
      <c r="TSI85" s="9"/>
      <c r="TSJ85" s="9"/>
      <c r="TSK85" s="9"/>
      <c r="TSL85" s="9"/>
      <c r="TSM85" s="9"/>
      <c r="TSN85" s="9"/>
      <c r="TSO85" s="9"/>
      <c r="TSP85" s="9"/>
      <c r="TSQ85" s="9"/>
      <c r="TSR85" s="9"/>
      <c r="TSS85" s="9"/>
      <c r="TST85" s="9"/>
      <c r="TSU85" s="9"/>
      <c r="TSV85" s="9"/>
      <c r="TSW85" s="9"/>
      <c r="TSX85" s="9"/>
      <c r="TSY85" s="9"/>
      <c r="TSZ85" s="9"/>
      <c r="TTA85" s="9"/>
      <c r="TTB85" s="9"/>
      <c r="TTC85" s="9"/>
      <c r="TTD85" s="9"/>
      <c r="TTE85" s="9"/>
      <c r="TTF85" s="9"/>
      <c r="TTG85" s="9"/>
      <c r="TTH85" s="9"/>
      <c r="TTI85" s="9"/>
      <c r="TTJ85" s="9"/>
      <c r="TTK85" s="9"/>
      <c r="TTL85" s="9"/>
      <c r="TTM85" s="9"/>
      <c r="TTN85" s="9"/>
      <c r="TTO85" s="9"/>
      <c r="TTP85" s="9"/>
      <c r="TTQ85" s="9"/>
      <c r="TTR85" s="9"/>
      <c r="TTS85" s="9"/>
      <c r="TTT85" s="9"/>
      <c r="TTU85" s="9"/>
      <c r="TTV85" s="9"/>
      <c r="TTW85" s="9"/>
      <c r="TTX85" s="9"/>
      <c r="TTY85" s="9"/>
      <c r="TTZ85" s="9"/>
      <c r="TUA85" s="9"/>
      <c r="TUB85" s="9"/>
      <c r="TUC85" s="9"/>
      <c r="TUD85" s="9"/>
      <c r="TUE85" s="9"/>
      <c r="TUF85" s="9"/>
      <c r="TUG85" s="9"/>
      <c r="TUH85" s="9"/>
      <c r="TUI85" s="9"/>
      <c r="TUJ85" s="9"/>
      <c r="TUK85" s="9"/>
      <c r="TUL85" s="9"/>
      <c r="TUM85" s="9"/>
      <c r="TUN85" s="9"/>
      <c r="TUO85" s="9"/>
      <c r="TUP85" s="9"/>
      <c r="TUQ85" s="9"/>
      <c r="TUR85" s="9"/>
      <c r="TUS85" s="9"/>
      <c r="TUT85" s="9"/>
      <c r="TUU85" s="9"/>
      <c r="TUV85" s="9"/>
      <c r="TUW85" s="9"/>
      <c r="TUX85" s="9"/>
      <c r="TUY85" s="9"/>
      <c r="TUZ85" s="9"/>
      <c r="TVA85" s="9"/>
      <c r="TVB85" s="9"/>
      <c r="TVC85" s="9"/>
      <c r="TVD85" s="9"/>
      <c r="TVE85" s="9"/>
      <c r="TVF85" s="9"/>
      <c r="TVG85" s="9"/>
      <c r="TVH85" s="9"/>
      <c r="TVI85" s="9"/>
      <c r="TVJ85" s="9"/>
      <c r="TVK85" s="9"/>
      <c r="TVL85" s="9"/>
      <c r="TVM85" s="9"/>
      <c r="TVN85" s="9"/>
      <c r="TVO85" s="9"/>
      <c r="TVP85" s="9"/>
      <c r="TVQ85" s="9"/>
      <c r="TVR85" s="9"/>
      <c r="TVS85" s="9"/>
      <c r="TVT85" s="9"/>
      <c r="TVU85" s="9"/>
      <c r="TVV85" s="9"/>
      <c r="TVW85" s="9"/>
      <c r="TVX85" s="9"/>
      <c r="TVY85" s="9"/>
      <c r="TVZ85" s="9"/>
      <c r="TWA85" s="9"/>
      <c r="TWB85" s="9"/>
      <c r="TWC85" s="9"/>
      <c r="TWD85" s="9"/>
      <c r="TWE85" s="9"/>
      <c r="TWF85" s="9"/>
      <c r="TWG85" s="9"/>
      <c r="TWH85" s="9"/>
      <c r="TWI85" s="9"/>
      <c r="TWJ85" s="9"/>
      <c r="TWK85" s="9"/>
      <c r="TWL85" s="9"/>
      <c r="TWM85" s="9"/>
      <c r="TWN85" s="9"/>
      <c r="TWO85" s="9"/>
      <c r="TWP85" s="9"/>
      <c r="TWQ85" s="9"/>
      <c r="TWR85" s="9"/>
      <c r="TWS85" s="9"/>
      <c r="TWT85" s="9"/>
      <c r="TWU85" s="9"/>
      <c r="TWV85" s="9"/>
      <c r="TWW85" s="9"/>
      <c r="TWX85" s="9"/>
      <c r="TWY85" s="9"/>
      <c r="TWZ85" s="9"/>
      <c r="TXA85" s="9"/>
      <c r="TXB85" s="9"/>
      <c r="TXC85" s="9"/>
      <c r="TXD85" s="9"/>
      <c r="TXE85" s="9"/>
      <c r="TXF85" s="9"/>
      <c r="TXG85" s="9"/>
      <c r="TXH85" s="9"/>
      <c r="TXI85" s="9"/>
      <c r="TXJ85" s="9"/>
      <c r="TXK85" s="9"/>
      <c r="TXL85" s="9"/>
      <c r="TXM85" s="9"/>
      <c r="TXN85" s="9"/>
      <c r="TXO85" s="9"/>
      <c r="TXP85" s="9"/>
      <c r="TXQ85" s="9"/>
      <c r="TXR85" s="9"/>
      <c r="TXS85" s="9"/>
      <c r="TXT85" s="9"/>
      <c r="TXU85" s="9"/>
      <c r="TXV85" s="9"/>
      <c r="TXW85" s="9"/>
      <c r="TXX85" s="9"/>
      <c r="TXY85" s="9"/>
      <c r="TXZ85" s="9"/>
      <c r="TYA85" s="9"/>
      <c r="TYB85" s="9"/>
      <c r="TYC85" s="9"/>
      <c r="TYD85" s="9"/>
      <c r="TYE85" s="9"/>
      <c r="TYF85" s="9"/>
      <c r="TYG85" s="9"/>
      <c r="TYH85" s="9"/>
      <c r="TYI85" s="9"/>
      <c r="TYJ85" s="9"/>
      <c r="TYK85" s="9"/>
      <c r="TYL85" s="9"/>
      <c r="TYM85" s="9"/>
      <c r="TYN85" s="9"/>
      <c r="TYO85" s="9"/>
      <c r="TYP85" s="9"/>
      <c r="TYQ85" s="9"/>
      <c r="TYR85" s="9"/>
      <c r="TYS85" s="9"/>
      <c r="TYT85" s="9"/>
      <c r="TYU85" s="9"/>
      <c r="TYV85" s="9"/>
      <c r="TYW85" s="9"/>
      <c r="TYX85" s="9"/>
      <c r="TYY85" s="9"/>
      <c r="TYZ85" s="9"/>
      <c r="TZA85" s="9"/>
      <c r="TZB85" s="9"/>
      <c r="TZC85" s="9"/>
      <c r="TZD85" s="9"/>
      <c r="TZE85" s="9"/>
      <c r="TZF85" s="9"/>
      <c r="TZG85" s="9"/>
      <c r="TZH85" s="9"/>
      <c r="TZI85" s="9"/>
      <c r="TZJ85" s="9"/>
      <c r="TZK85" s="9"/>
      <c r="TZL85" s="9"/>
      <c r="TZM85" s="9"/>
      <c r="TZN85" s="9"/>
      <c r="TZO85" s="9"/>
      <c r="TZP85" s="9"/>
      <c r="TZQ85" s="9"/>
      <c r="TZR85" s="9"/>
      <c r="TZS85" s="9"/>
      <c r="TZT85" s="9"/>
      <c r="TZU85" s="9"/>
      <c r="TZV85" s="9"/>
      <c r="TZW85" s="9"/>
      <c r="TZX85" s="9"/>
      <c r="TZY85" s="9"/>
      <c r="TZZ85" s="9"/>
      <c r="UAA85" s="9"/>
      <c r="UAB85" s="9"/>
      <c r="UAC85" s="9"/>
      <c r="UAD85" s="9"/>
      <c r="UAE85" s="9"/>
      <c r="UAF85" s="9"/>
      <c r="UAG85" s="9"/>
      <c r="UAH85" s="9"/>
      <c r="UAI85" s="9"/>
      <c r="UAJ85" s="9"/>
      <c r="UAK85" s="9"/>
      <c r="UAL85" s="9"/>
      <c r="UAM85" s="9"/>
      <c r="UAN85" s="9"/>
      <c r="UAO85" s="9"/>
      <c r="UAP85" s="9"/>
      <c r="UAQ85" s="9"/>
      <c r="UAR85" s="9"/>
      <c r="UAS85" s="9"/>
      <c r="UAT85" s="9"/>
      <c r="UAU85" s="9"/>
      <c r="UAV85" s="9"/>
      <c r="UAW85" s="9"/>
      <c r="UAX85" s="9"/>
      <c r="UAY85" s="9"/>
      <c r="UAZ85" s="9"/>
      <c r="UBA85" s="9"/>
      <c r="UBB85" s="9"/>
      <c r="UBC85" s="9"/>
      <c r="UBD85" s="9"/>
      <c r="UBE85" s="9"/>
      <c r="UBF85" s="9"/>
      <c r="UBG85" s="9"/>
      <c r="UBH85" s="9"/>
      <c r="UBI85" s="9"/>
      <c r="UBJ85" s="9"/>
      <c r="UBK85" s="9"/>
      <c r="UBL85" s="9"/>
      <c r="UBM85" s="9"/>
      <c r="UBN85" s="9"/>
      <c r="UBO85" s="9"/>
      <c r="UBP85" s="9"/>
      <c r="UBQ85" s="9"/>
      <c r="UBR85" s="9"/>
      <c r="UBS85" s="9"/>
      <c r="UBT85" s="9"/>
      <c r="UBU85" s="9"/>
      <c r="UBV85" s="9"/>
      <c r="UBW85" s="9"/>
      <c r="UBX85" s="9"/>
      <c r="UBY85" s="9"/>
      <c r="UBZ85" s="9"/>
      <c r="UCA85" s="9"/>
      <c r="UCB85" s="9"/>
      <c r="UCC85" s="9"/>
      <c r="UCD85" s="9"/>
      <c r="UCE85" s="9"/>
      <c r="UCF85" s="9"/>
      <c r="UCG85" s="9"/>
      <c r="UCH85" s="9"/>
      <c r="UCI85" s="9"/>
      <c r="UCJ85" s="9"/>
      <c r="UCK85" s="9"/>
      <c r="UCL85" s="9"/>
      <c r="UCM85" s="9"/>
      <c r="UCN85" s="9"/>
      <c r="UCO85" s="9"/>
      <c r="UCP85" s="9"/>
      <c r="UCQ85" s="9"/>
      <c r="UCR85" s="9"/>
      <c r="UCS85" s="9"/>
      <c r="UCT85" s="9"/>
      <c r="UCU85" s="9"/>
      <c r="UCV85" s="9"/>
      <c r="UCW85" s="9"/>
      <c r="UCX85" s="9"/>
      <c r="UCY85" s="9"/>
      <c r="UCZ85" s="9"/>
      <c r="UDA85" s="9"/>
      <c r="UDB85" s="9"/>
      <c r="UDC85" s="9"/>
      <c r="UDD85" s="9"/>
      <c r="UDE85" s="9"/>
      <c r="UDF85" s="9"/>
      <c r="UDG85" s="9"/>
      <c r="UDH85" s="9"/>
      <c r="UDI85" s="9"/>
      <c r="UDJ85" s="9"/>
      <c r="UDK85" s="9"/>
      <c r="UDL85" s="9"/>
      <c r="UDM85" s="9"/>
      <c r="UDN85" s="9"/>
      <c r="UDO85" s="9"/>
      <c r="UDP85" s="9"/>
      <c r="UDQ85" s="9"/>
      <c r="UDR85" s="9"/>
      <c r="UDS85" s="9"/>
      <c r="UDT85" s="9"/>
      <c r="UDU85" s="9"/>
      <c r="UDV85" s="9"/>
      <c r="UDW85" s="9"/>
      <c r="UDX85" s="9"/>
      <c r="UDY85" s="9"/>
      <c r="UDZ85" s="9"/>
      <c r="UEA85" s="9"/>
      <c r="UEB85" s="9"/>
      <c r="UEC85" s="9"/>
      <c r="UED85" s="9"/>
      <c r="UEE85" s="9"/>
      <c r="UEF85" s="9"/>
      <c r="UEG85" s="9"/>
      <c r="UEH85" s="9"/>
      <c r="UEI85" s="9"/>
      <c r="UEJ85" s="9"/>
      <c r="UEK85" s="9"/>
      <c r="UEL85" s="9"/>
      <c r="UEM85" s="9"/>
      <c r="UEN85" s="9"/>
      <c r="UEO85" s="9"/>
      <c r="UEP85" s="9"/>
      <c r="UEQ85" s="9"/>
      <c r="UER85" s="9"/>
      <c r="UES85" s="9"/>
      <c r="UET85" s="9"/>
      <c r="UEU85" s="9"/>
      <c r="UEV85" s="9"/>
      <c r="UEW85" s="9"/>
      <c r="UEX85" s="9"/>
      <c r="UEY85" s="9"/>
      <c r="UEZ85" s="9"/>
      <c r="UFA85" s="9"/>
      <c r="UFB85" s="9"/>
      <c r="UFC85" s="9"/>
      <c r="UFD85" s="9"/>
      <c r="UFE85" s="9"/>
      <c r="UFF85" s="9"/>
      <c r="UFG85" s="9"/>
      <c r="UFH85" s="9"/>
      <c r="UFI85" s="9"/>
      <c r="UFJ85" s="9"/>
      <c r="UFK85" s="9"/>
      <c r="UFL85" s="9"/>
      <c r="UFM85" s="9"/>
      <c r="UFN85" s="9"/>
      <c r="UFO85" s="9"/>
      <c r="UFP85" s="9"/>
      <c r="UFQ85" s="9"/>
      <c r="UFR85" s="9"/>
      <c r="UFS85" s="9"/>
      <c r="UFT85" s="9"/>
      <c r="UFU85" s="9"/>
      <c r="UFV85" s="9"/>
      <c r="UFW85" s="9"/>
      <c r="UFX85" s="9"/>
      <c r="UFY85" s="9"/>
      <c r="UFZ85" s="9"/>
      <c r="UGA85" s="9"/>
      <c r="UGB85" s="9"/>
      <c r="UGC85" s="9"/>
      <c r="UGD85" s="9"/>
      <c r="UGE85" s="9"/>
      <c r="UGF85" s="9"/>
      <c r="UGG85" s="9"/>
      <c r="UGH85" s="9"/>
      <c r="UGI85" s="9"/>
      <c r="UGJ85" s="9"/>
      <c r="UGK85" s="9"/>
      <c r="UGL85" s="9"/>
      <c r="UGM85" s="9"/>
      <c r="UGN85" s="9"/>
      <c r="UGO85" s="9"/>
      <c r="UGP85" s="9"/>
      <c r="UGQ85" s="9"/>
      <c r="UGR85" s="9"/>
      <c r="UGS85" s="9"/>
      <c r="UGT85" s="9"/>
      <c r="UGU85" s="9"/>
      <c r="UGV85" s="9"/>
      <c r="UGW85" s="9"/>
      <c r="UGX85" s="9"/>
      <c r="UGY85" s="9"/>
      <c r="UGZ85" s="9"/>
      <c r="UHA85" s="9"/>
      <c r="UHB85" s="9"/>
      <c r="UHC85" s="9"/>
      <c r="UHD85" s="9"/>
      <c r="UHE85" s="9"/>
      <c r="UHF85" s="9"/>
      <c r="UHG85" s="9"/>
      <c r="UHH85" s="9"/>
      <c r="UHI85" s="9"/>
      <c r="UHJ85" s="9"/>
      <c r="UHK85" s="9"/>
      <c r="UHL85" s="9"/>
      <c r="UHM85" s="9"/>
      <c r="UHN85" s="9"/>
      <c r="UHO85" s="9"/>
      <c r="UHP85" s="9"/>
      <c r="UHQ85" s="9"/>
      <c r="UHR85" s="9"/>
      <c r="UHS85" s="9"/>
      <c r="UHT85" s="9"/>
      <c r="UHU85" s="9"/>
      <c r="UHV85" s="9"/>
      <c r="UHW85" s="9"/>
      <c r="UHX85" s="9"/>
      <c r="UHY85" s="9"/>
      <c r="UHZ85" s="9"/>
      <c r="UIA85" s="9"/>
      <c r="UIB85" s="9"/>
      <c r="UIC85" s="9"/>
      <c r="UID85" s="9"/>
      <c r="UIE85" s="9"/>
      <c r="UIF85" s="9"/>
      <c r="UIG85" s="9"/>
      <c r="UIH85" s="9"/>
      <c r="UII85" s="9"/>
      <c r="UIJ85" s="9"/>
      <c r="UIK85" s="9"/>
      <c r="UIL85" s="9"/>
      <c r="UIM85" s="9"/>
      <c r="UIN85" s="9"/>
      <c r="UIO85" s="9"/>
      <c r="UIP85" s="9"/>
      <c r="UIQ85" s="9"/>
      <c r="UIR85" s="9"/>
      <c r="UIS85" s="9"/>
      <c r="UIT85" s="9"/>
      <c r="UIU85" s="9"/>
      <c r="UIV85" s="9"/>
      <c r="UIW85" s="9"/>
      <c r="UIX85" s="9"/>
      <c r="UIY85" s="9"/>
      <c r="UIZ85" s="9"/>
      <c r="UJA85" s="9"/>
      <c r="UJB85" s="9"/>
      <c r="UJC85" s="9"/>
      <c r="UJD85" s="9"/>
      <c r="UJE85" s="9"/>
      <c r="UJF85" s="9"/>
      <c r="UJG85" s="9"/>
      <c r="UJH85" s="9"/>
      <c r="UJI85" s="9"/>
      <c r="UJJ85" s="9"/>
      <c r="UJK85" s="9"/>
      <c r="UJL85" s="9"/>
      <c r="UJM85" s="9"/>
      <c r="UJN85" s="9"/>
      <c r="UJO85" s="9"/>
      <c r="UJP85" s="9"/>
      <c r="UJQ85" s="9"/>
      <c r="UJR85" s="9"/>
      <c r="UJS85" s="9"/>
      <c r="UJT85" s="9"/>
      <c r="UJU85" s="9"/>
      <c r="UJV85" s="9"/>
      <c r="UJW85" s="9"/>
      <c r="UJX85" s="9"/>
      <c r="UJY85" s="9"/>
      <c r="UJZ85" s="9"/>
      <c r="UKA85" s="9"/>
      <c r="UKB85" s="9"/>
      <c r="UKC85" s="9"/>
      <c r="UKD85" s="9"/>
      <c r="UKE85" s="9"/>
      <c r="UKF85" s="9"/>
      <c r="UKG85" s="9"/>
      <c r="UKH85" s="9"/>
      <c r="UKI85" s="9"/>
      <c r="UKJ85" s="9"/>
      <c r="UKK85" s="9"/>
      <c r="UKL85" s="9"/>
      <c r="UKM85" s="9"/>
      <c r="UKN85" s="9"/>
      <c r="UKO85" s="9"/>
      <c r="UKP85" s="9"/>
      <c r="UKQ85" s="9"/>
      <c r="UKR85" s="9"/>
      <c r="UKS85" s="9"/>
      <c r="UKT85" s="9"/>
      <c r="UKU85" s="9"/>
      <c r="UKV85" s="9"/>
      <c r="UKW85" s="9"/>
      <c r="UKX85" s="9"/>
      <c r="UKY85" s="9"/>
      <c r="UKZ85" s="9"/>
      <c r="ULA85" s="9"/>
      <c r="ULB85" s="9"/>
      <c r="ULC85" s="9"/>
      <c r="ULD85" s="9"/>
      <c r="ULE85" s="9"/>
      <c r="ULF85" s="9"/>
      <c r="ULG85" s="9"/>
      <c r="ULH85" s="9"/>
      <c r="ULI85" s="9"/>
      <c r="ULJ85" s="9"/>
      <c r="ULK85" s="9"/>
      <c r="ULL85" s="9"/>
      <c r="ULM85" s="9"/>
      <c r="ULN85" s="9"/>
      <c r="ULO85" s="9"/>
      <c r="ULP85" s="9"/>
      <c r="ULQ85" s="9"/>
      <c r="ULR85" s="9"/>
      <c r="ULS85" s="9"/>
      <c r="ULT85" s="9"/>
      <c r="ULU85" s="9"/>
      <c r="ULV85" s="9"/>
      <c r="ULW85" s="9"/>
      <c r="ULX85" s="9"/>
      <c r="ULY85" s="9"/>
      <c r="ULZ85" s="9"/>
      <c r="UMA85" s="9"/>
      <c r="UMB85" s="9"/>
      <c r="UMC85" s="9"/>
      <c r="UMD85" s="9"/>
      <c r="UME85" s="9"/>
      <c r="UMF85" s="9"/>
      <c r="UMG85" s="9"/>
      <c r="UMH85" s="9"/>
      <c r="UMI85" s="9"/>
      <c r="UMJ85" s="9"/>
      <c r="UMK85" s="9"/>
      <c r="UML85" s="9"/>
      <c r="UMM85" s="9"/>
      <c r="UMN85" s="9"/>
      <c r="UMO85" s="9"/>
      <c r="UMP85" s="9"/>
      <c r="UMQ85" s="9"/>
      <c r="UMR85" s="9"/>
      <c r="UMS85" s="9"/>
      <c r="UMT85" s="9"/>
      <c r="UMU85" s="9"/>
      <c r="UMV85" s="9"/>
      <c r="UMW85" s="9"/>
      <c r="UMX85" s="9"/>
      <c r="UMY85" s="9"/>
      <c r="UMZ85" s="9"/>
      <c r="UNA85" s="9"/>
      <c r="UNB85" s="9"/>
      <c r="UNC85" s="9"/>
      <c r="UND85" s="9"/>
      <c r="UNE85" s="9"/>
      <c r="UNF85" s="9"/>
      <c r="UNG85" s="9"/>
      <c r="UNH85" s="9"/>
      <c r="UNI85" s="9"/>
      <c r="UNJ85" s="9"/>
      <c r="UNK85" s="9"/>
      <c r="UNL85" s="9"/>
      <c r="UNM85" s="9"/>
      <c r="UNN85" s="9"/>
      <c r="UNO85" s="9"/>
      <c r="UNP85" s="9"/>
      <c r="UNQ85" s="9"/>
      <c r="UNR85" s="9"/>
      <c r="UNS85" s="9"/>
      <c r="UNT85" s="9"/>
      <c r="UNU85" s="9"/>
      <c r="UNV85" s="9"/>
      <c r="UNW85" s="9"/>
      <c r="UNX85" s="9"/>
      <c r="UNY85" s="9"/>
      <c r="UNZ85" s="9"/>
      <c r="UOA85" s="9"/>
      <c r="UOB85" s="9"/>
      <c r="UOC85" s="9"/>
      <c r="UOD85" s="9"/>
      <c r="UOE85" s="9"/>
      <c r="UOF85" s="9"/>
      <c r="UOG85" s="9"/>
      <c r="UOH85" s="9"/>
      <c r="UOI85" s="9"/>
      <c r="UOJ85" s="9"/>
      <c r="UOK85" s="9"/>
      <c r="UOL85" s="9"/>
      <c r="UOM85" s="9"/>
      <c r="UON85" s="9"/>
      <c r="UOO85" s="9"/>
      <c r="UOP85" s="9"/>
      <c r="UOQ85" s="9"/>
      <c r="UOR85" s="9"/>
      <c r="UOS85" s="9"/>
      <c r="UOT85" s="9"/>
      <c r="UOU85" s="9"/>
      <c r="UOV85" s="9"/>
      <c r="UOW85" s="9"/>
      <c r="UOX85" s="9"/>
      <c r="UOY85" s="9"/>
      <c r="UOZ85" s="9"/>
      <c r="UPA85" s="9"/>
      <c r="UPB85" s="9"/>
      <c r="UPC85" s="9"/>
      <c r="UPD85" s="9"/>
      <c r="UPE85" s="9"/>
      <c r="UPF85" s="9"/>
      <c r="UPG85" s="9"/>
      <c r="UPH85" s="9"/>
      <c r="UPI85" s="9"/>
      <c r="UPJ85" s="9"/>
      <c r="UPK85" s="9"/>
      <c r="UPL85" s="9"/>
      <c r="UPM85" s="9"/>
      <c r="UPN85" s="9"/>
      <c r="UPO85" s="9"/>
      <c r="UPP85" s="9"/>
      <c r="UPQ85" s="9"/>
      <c r="UPR85" s="9"/>
      <c r="UPS85" s="9"/>
      <c r="UPT85" s="9"/>
      <c r="UPU85" s="9"/>
      <c r="UPV85" s="9"/>
      <c r="UPW85" s="9"/>
      <c r="UPX85" s="9"/>
      <c r="UPY85" s="9"/>
      <c r="UPZ85" s="9"/>
      <c r="UQA85" s="9"/>
      <c r="UQB85" s="9"/>
      <c r="UQC85" s="9"/>
      <c r="UQD85" s="9"/>
      <c r="UQE85" s="9"/>
      <c r="UQF85" s="9"/>
      <c r="UQG85" s="9"/>
      <c r="UQH85" s="9"/>
      <c r="UQI85" s="9"/>
      <c r="UQJ85" s="9"/>
      <c r="UQK85" s="9"/>
      <c r="UQL85" s="9"/>
      <c r="UQM85" s="9"/>
      <c r="UQN85" s="9"/>
      <c r="UQO85" s="9"/>
      <c r="UQP85" s="9"/>
      <c r="UQQ85" s="9"/>
      <c r="UQR85" s="9"/>
      <c r="UQS85" s="9"/>
      <c r="UQT85" s="9"/>
      <c r="UQU85" s="9"/>
      <c r="UQV85" s="9"/>
      <c r="UQW85" s="9"/>
      <c r="UQX85" s="9"/>
      <c r="UQY85" s="9"/>
      <c r="UQZ85" s="9"/>
      <c r="URA85" s="9"/>
      <c r="URB85" s="9"/>
      <c r="URC85" s="9"/>
      <c r="URD85" s="9"/>
      <c r="URE85" s="9"/>
      <c r="URF85" s="9"/>
      <c r="URG85" s="9"/>
      <c r="URH85" s="9"/>
      <c r="URI85" s="9"/>
      <c r="URJ85" s="9"/>
      <c r="URK85" s="9"/>
      <c r="URL85" s="9"/>
      <c r="URM85" s="9"/>
      <c r="URN85" s="9"/>
      <c r="URO85" s="9"/>
      <c r="URP85" s="9"/>
      <c r="URQ85" s="9"/>
      <c r="URR85" s="9"/>
      <c r="URS85" s="9"/>
      <c r="URT85" s="9"/>
      <c r="URU85" s="9"/>
      <c r="URV85" s="9"/>
      <c r="URW85" s="9"/>
      <c r="URX85" s="9"/>
      <c r="URY85" s="9"/>
      <c r="URZ85" s="9"/>
      <c r="USA85" s="9"/>
      <c r="USB85" s="9"/>
      <c r="USC85" s="9"/>
      <c r="USD85" s="9"/>
      <c r="USE85" s="9"/>
      <c r="USF85" s="9"/>
      <c r="USG85" s="9"/>
      <c r="USH85" s="9"/>
      <c r="USI85" s="9"/>
      <c r="USJ85" s="9"/>
      <c r="USK85" s="9"/>
      <c r="USL85" s="9"/>
      <c r="USM85" s="9"/>
      <c r="USN85" s="9"/>
      <c r="USO85" s="9"/>
      <c r="USP85" s="9"/>
      <c r="USQ85" s="9"/>
      <c r="USR85" s="9"/>
      <c r="USS85" s="9"/>
      <c r="UST85" s="9"/>
      <c r="USU85" s="9"/>
      <c r="USV85" s="9"/>
      <c r="USW85" s="9"/>
      <c r="USX85" s="9"/>
      <c r="USY85" s="9"/>
      <c r="USZ85" s="9"/>
      <c r="UTA85" s="9"/>
      <c r="UTB85" s="9"/>
      <c r="UTC85" s="9"/>
      <c r="UTD85" s="9"/>
      <c r="UTE85" s="9"/>
      <c r="UTF85" s="9"/>
      <c r="UTG85" s="9"/>
      <c r="UTH85" s="9"/>
      <c r="UTI85" s="9"/>
      <c r="UTJ85" s="9"/>
      <c r="UTK85" s="9"/>
      <c r="UTL85" s="9"/>
      <c r="UTM85" s="9"/>
      <c r="UTN85" s="9"/>
      <c r="UTO85" s="9"/>
      <c r="UTP85" s="9"/>
      <c r="UTQ85" s="9"/>
      <c r="UTR85" s="9"/>
      <c r="UTS85" s="9"/>
      <c r="UTT85" s="9"/>
      <c r="UTU85" s="9"/>
      <c r="UTV85" s="9"/>
      <c r="UTW85" s="9"/>
      <c r="UTX85" s="9"/>
      <c r="UTY85" s="9"/>
      <c r="UTZ85" s="9"/>
      <c r="UUA85" s="9"/>
      <c r="UUB85" s="9"/>
      <c r="UUC85" s="9"/>
      <c r="UUD85" s="9"/>
      <c r="UUE85" s="9"/>
      <c r="UUF85" s="9"/>
      <c r="UUG85" s="9"/>
      <c r="UUH85" s="9"/>
      <c r="UUI85" s="9"/>
      <c r="UUJ85" s="9"/>
      <c r="UUK85" s="9"/>
      <c r="UUL85" s="9"/>
      <c r="UUM85" s="9"/>
      <c r="UUN85" s="9"/>
      <c r="UUO85" s="9"/>
      <c r="UUP85" s="9"/>
      <c r="UUQ85" s="9"/>
      <c r="UUR85" s="9"/>
      <c r="UUS85" s="9"/>
      <c r="UUT85" s="9"/>
      <c r="UUU85" s="9"/>
      <c r="UUV85" s="9"/>
      <c r="UUW85" s="9"/>
      <c r="UUX85" s="9"/>
      <c r="UUY85" s="9"/>
      <c r="UUZ85" s="9"/>
      <c r="UVA85" s="9"/>
      <c r="UVB85" s="9"/>
      <c r="UVC85" s="9"/>
      <c r="UVD85" s="9"/>
      <c r="UVE85" s="9"/>
      <c r="UVF85" s="9"/>
      <c r="UVG85" s="9"/>
      <c r="UVH85" s="9"/>
      <c r="UVI85" s="9"/>
      <c r="UVJ85" s="9"/>
      <c r="UVK85" s="9"/>
      <c r="UVL85" s="9"/>
      <c r="UVM85" s="9"/>
      <c r="UVN85" s="9"/>
      <c r="UVO85" s="9"/>
      <c r="UVP85" s="9"/>
      <c r="UVQ85" s="9"/>
      <c r="UVR85" s="9"/>
      <c r="UVS85" s="9"/>
      <c r="UVT85" s="9"/>
      <c r="UVU85" s="9"/>
      <c r="UVV85" s="9"/>
      <c r="UVW85" s="9"/>
      <c r="UVX85" s="9"/>
      <c r="UVY85" s="9"/>
      <c r="UVZ85" s="9"/>
      <c r="UWA85" s="9"/>
      <c r="UWB85" s="9"/>
      <c r="UWC85" s="9"/>
      <c r="UWD85" s="9"/>
      <c r="UWE85" s="9"/>
      <c r="UWF85" s="9"/>
      <c r="UWG85" s="9"/>
      <c r="UWH85" s="9"/>
      <c r="UWI85" s="9"/>
      <c r="UWJ85" s="9"/>
      <c r="UWK85" s="9"/>
      <c r="UWL85" s="9"/>
      <c r="UWM85" s="9"/>
      <c r="UWN85" s="9"/>
      <c r="UWO85" s="9"/>
      <c r="UWP85" s="9"/>
      <c r="UWQ85" s="9"/>
      <c r="UWR85" s="9"/>
      <c r="UWS85" s="9"/>
      <c r="UWT85" s="9"/>
      <c r="UWU85" s="9"/>
      <c r="UWV85" s="9"/>
      <c r="UWW85" s="9"/>
      <c r="UWX85" s="9"/>
      <c r="UWY85" s="9"/>
      <c r="UWZ85" s="9"/>
      <c r="UXA85" s="9"/>
      <c r="UXB85" s="9"/>
      <c r="UXC85" s="9"/>
      <c r="UXD85" s="9"/>
      <c r="UXE85" s="9"/>
      <c r="UXF85" s="9"/>
      <c r="UXG85" s="9"/>
      <c r="UXH85" s="9"/>
      <c r="UXI85" s="9"/>
      <c r="UXJ85" s="9"/>
      <c r="UXK85" s="9"/>
      <c r="UXL85" s="9"/>
      <c r="UXM85" s="9"/>
      <c r="UXN85" s="9"/>
      <c r="UXO85" s="9"/>
      <c r="UXP85" s="9"/>
      <c r="UXQ85" s="9"/>
      <c r="UXR85" s="9"/>
      <c r="UXS85" s="9"/>
      <c r="UXT85" s="9"/>
      <c r="UXU85" s="9"/>
      <c r="UXV85" s="9"/>
      <c r="UXW85" s="9"/>
      <c r="UXX85" s="9"/>
      <c r="UXY85" s="9"/>
      <c r="UXZ85" s="9"/>
      <c r="UYA85" s="9"/>
      <c r="UYB85" s="9"/>
      <c r="UYC85" s="9"/>
      <c r="UYD85" s="9"/>
      <c r="UYE85" s="9"/>
      <c r="UYF85" s="9"/>
      <c r="UYG85" s="9"/>
      <c r="UYH85" s="9"/>
      <c r="UYI85" s="9"/>
      <c r="UYJ85" s="9"/>
      <c r="UYK85" s="9"/>
      <c r="UYL85" s="9"/>
      <c r="UYM85" s="9"/>
      <c r="UYN85" s="9"/>
      <c r="UYO85" s="9"/>
      <c r="UYP85" s="9"/>
      <c r="UYQ85" s="9"/>
      <c r="UYR85" s="9"/>
      <c r="UYS85" s="9"/>
      <c r="UYT85" s="9"/>
      <c r="UYU85" s="9"/>
      <c r="UYV85" s="9"/>
      <c r="UYW85" s="9"/>
      <c r="UYX85" s="9"/>
      <c r="UYY85" s="9"/>
      <c r="UYZ85" s="9"/>
      <c r="UZA85" s="9"/>
      <c r="UZB85" s="9"/>
      <c r="UZC85" s="9"/>
      <c r="UZD85" s="9"/>
      <c r="UZE85" s="9"/>
      <c r="UZF85" s="9"/>
      <c r="UZG85" s="9"/>
      <c r="UZH85" s="9"/>
      <c r="UZI85" s="9"/>
      <c r="UZJ85" s="9"/>
      <c r="UZK85" s="9"/>
      <c r="UZL85" s="9"/>
      <c r="UZM85" s="9"/>
      <c r="UZN85" s="9"/>
      <c r="UZO85" s="9"/>
      <c r="UZP85" s="9"/>
      <c r="UZQ85" s="9"/>
      <c r="UZR85" s="9"/>
      <c r="UZS85" s="9"/>
      <c r="UZT85" s="9"/>
      <c r="UZU85" s="9"/>
      <c r="UZV85" s="9"/>
      <c r="UZW85" s="9"/>
      <c r="UZX85" s="9"/>
      <c r="UZY85" s="9"/>
      <c r="UZZ85" s="9"/>
      <c r="VAA85" s="9"/>
      <c r="VAB85" s="9"/>
      <c r="VAC85" s="9"/>
      <c r="VAD85" s="9"/>
      <c r="VAE85" s="9"/>
      <c r="VAF85" s="9"/>
      <c r="VAG85" s="9"/>
      <c r="VAH85" s="9"/>
      <c r="VAI85" s="9"/>
      <c r="VAJ85" s="9"/>
      <c r="VAK85" s="9"/>
      <c r="VAL85" s="9"/>
      <c r="VAM85" s="9"/>
      <c r="VAN85" s="9"/>
      <c r="VAO85" s="9"/>
      <c r="VAP85" s="9"/>
      <c r="VAQ85" s="9"/>
      <c r="VAR85" s="9"/>
      <c r="VAS85" s="9"/>
      <c r="VAT85" s="9"/>
      <c r="VAU85" s="9"/>
      <c r="VAV85" s="9"/>
      <c r="VAW85" s="9"/>
      <c r="VAX85" s="9"/>
      <c r="VAY85" s="9"/>
      <c r="VAZ85" s="9"/>
      <c r="VBA85" s="9"/>
      <c r="VBB85" s="9"/>
      <c r="VBC85" s="9"/>
      <c r="VBD85" s="9"/>
      <c r="VBE85" s="9"/>
      <c r="VBF85" s="9"/>
      <c r="VBG85" s="9"/>
      <c r="VBH85" s="9"/>
      <c r="VBI85" s="9"/>
      <c r="VBJ85" s="9"/>
      <c r="VBK85" s="9"/>
      <c r="VBL85" s="9"/>
      <c r="VBM85" s="9"/>
      <c r="VBN85" s="9"/>
      <c r="VBO85" s="9"/>
      <c r="VBP85" s="9"/>
      <c r="VBQ85" s="9"/>
      <c r="VBR85" s="9"/>
      <c r="VBS85" s="9"/>
      <c r="VBT85" s="9"/>
      <c r="VBU85" s="9"/>
      <c r="VBV85" s="9"/>
      <c r="VBW85" s="9"/>
      <c r="VBX85" s="9"/>
      <c r="VBY85" s="9"/>
      <c r="VBZ85" s="9"/>
      <c r="VCA85" s="9"/>
      <c r="VCB85" s="9"/>
      <c r="VCC85" s="9"/>
      <c r="VCD85" s="9"/>
      <c r="VCE85" s="9"/>
      <c r="VCF85" s="9"/>
      <c r="VCG85" s="9"/>
      <c r="VCH85" s="9"/>
      <c r="VCI85" s="9"/>
      <c r="VCJ85" s="9"/>
      <c r="VCK85" s="9"/>
      <c r="VCL85" s="9"/>
      <c r="VCM85" s="9"/>
      <c r="VCN85" s="9"/>
      <c r="VCO85" s="9"/>
      <c r="VCP85" s="9"/>
      <c r="VCQ85" s="9"/>
      <c r="VCR85" s="9"/>
      <c r="VCS85" s="9"/>
      <c r="VCT85" s="9"/>
      <c r="VCU85" s="9"/>
      <c r="VCV85" s="9"/>
      <c r="VCW85" s="9"/>
      <c r="VCX85" s="9"/>
      <c r="VCY85" s="9"/>
      <c r="VCZ85" s="9"/>
      <c r="VDA85" s="9"/>
      <c r="VDB85" s="9"/>
      <c r="VDC85" s="9"/>
      <c r="VDD85" s="9"/>
      <c r="VDE85" s="9"/>
      <c r="VDF85" s="9"/>
      <c r="VDG85" s="9"/>
      <c r="VDH85" s="9"/>
      <c r="VDI85" s="9"/>
      <c r="VDJ85" s="9"/>
      <c r="VDK85" s="9"/>
      <c r="VDL85" s="9"/>
      <c r="VDM85" s="9"/>
      <c r="VDN85" s="9"/>
      <c r="VDO85" s="9"/>
      <c r="VDP85" s="9"/>
      <c r="VDQ85" s="9"/>
      <c r="VDR85" s="9"/>
      <c r="VDS85" s="9"/>
      <c r="VDT85" s="9"/>
      <c r="VDU85" s="9"/>
      <c r="VDV85" s="9"/>
      <c r="VDW85" s="9"/>
      <c r="VDX85" s="9"/>
      <c r="VDY85" s="9"/>
      <c r="VDZ85" s="9"/>
      <c r="VEA85" s="9"/>
      <c r="VEB85" s="9"/>
      <c r="VEC85" s="9"/>
      <c r="VED85" s="9"/>
      <c r="VEE85" s="9"/>
      <c r="VEF85" s="9"/>
      <c r="VEG85" s="9"/>
      <c r="VEH85" s="9"/>
      <c r="VEI85" s="9"/>
      <c r="VEJ85" s="9"/>
      <c r="VEK85" s="9"/>
      <c r="VEL85" s="9"/>
      <c r="VEM85" s="9"/>
      <c r="VEN85" s="9"/>
      <c r="VEO85" s="9"/>
      <c r="VEP85" s="9"/>
      <c r="VEQ85" s="9"/>
      <c r="VER85" s="9"/>
      <c r="VES85" s="9"/>
      <c r="VET85" s="9"/>
      <c r="VEU85" s="9"/>
      <c r="VEV85" s="9"/>
      <c r="VEW85" s="9"/>
      <c r="VEX85" s="9"/>
      <c r="VEY85" s="9"/>
      <c r="VEZ85" s="9"/>
      <c r="VFA85" s="9"/>
      <c r="VFB85" s="9"/>
      <c r="VFC85" s="9"/>
      <c r="VFD85" s="9"/>
      <c r="VFE85" s="9"/>
      <c r="VFF85" s="9"/>
      <c r="VFG85" s="9"/>
      <c r="VFH85" s="9"/>
      <c r="VFI85" s="9"/>
      <c r="VFJ85" s="9"/>
      <c r="VFK85" s="9"/>
      <c r="VFL85" s="9"/>
      <c r="VFM85" s="9"/>
      <c r="VFN85" s="9"/>
      <c r="VFO85" s="9"/>
      <c r="VFP85" s="9"/>
      <c r="VFQ85" s="9"/>
      <c r="VFR85" s="9"/>
      <c r="VFS85" s="9"/>
      <c r="VFT85" s="9"/>
      <c r="VFU85" s="9"/>
      <c r="VFV85" s="9"/>
      <c r="VFW85" s="9"/>
      <c r="VFX85" s="9"/>
      <c r="VFY85" s="9"/>
      <c r="VFZ85" s="9"/>
      <c r="VGA85" s="9"/>
      <c r="VGB85" s="9"/>
      <c r="VGC85" s="9"/>
      <c r="VGD85" s="9"/>
      <c r="VGE85" s="9"/>
      <c r="VGF85" s="9"/>
      <c r="VGG85" s="9"/>
      <c r="VGH85" s="9"/>
      <c r="VGI85" s="9"/>
      <c r="VGJ85" s="9"/>
      <c r="VGK85" s="9"/>
      <c r="VGL85" s="9"/>
      <c r="VGM85" s="9"/>
      <c r="VGN85" s="9"/>
      <c r="VGO85" s="9"/>
      <c r="VGP85" s="9"/>
      <c r="VGQ85" s="9"/>
      <c r="VGR85" s="9"/>
      <c r="VGS85" s="9"/>
      <c r="VGT85" s="9"/>
      <c r="VGU85" s="9"/>
      <c r="VGV85" s="9"/>
      <c r="VGW85" s="9"/>
      <c r="VGX85" s="9"/>
      <c r="VGY85" s="9"/>
      <c r="VGZ85" s="9"/>
      <c r="VHA85" s="9"/>
      <c r="VHB85" s="9"/>
      <c r="VHC85" s="9"/>
      <c r="VHD85" s="9"/>
      <c r="VHE85" s="9"/>
      <c r="VHF85" s="9"/>
      <c r="VHG85" s="9"/>
      <c r="VHH85" s="9"/>
      <c r="VHI85" s="9"/>
      <c r="VHJ85" s="9"/>
      <c r="VHK85" s="9"/>
      <c r="VHL85" s="9"/>
      <c r="VHM85" s="9"/>
      <c r="VHN85" s="9"/>
      <c r="VHO85" s="9"/>
      <c r="VHP85" s="9"/>
      <c r="VHQ85" s="9"/>
      <c r="VHR85" s="9"/>
      <c r="VHS85" s="9"/>
      <c r="VHT85" s="9"/>
      <c r="VHU85" s="9"/>
      <c r="VHV85" s="9"/>
      <c r="VHW85" s="9"/>
      <c r="VHX85" s="9"/>
      <c r="VHY85" s="9"/>
      <c r="VHZ85" s="9"/>
      <c r="VIA85" s="9"/>
      <c r="VIB85" s="9"/>
      <c r="VIC85" s="9"/>
      <c r="VID85" s="9"/>
      <c r="VIE85" s="9"/>
      <c r="VIF85" s="9"/>
      <c r="VIG85" s="9"/>
      <c r="VIH85" s="9"/>
      <c r="VII85" s="9"/>
      <c r="VIJ85" s="9"/>
      <c r="VIK85" s="9"/>
      <c r="VIL85" s="9"/>
      <c r="VIM85" s="9"/>
      <c r="VIN85" s="9"/>
      <c r="VIO85" s="9"/>
      <c r="VIP85" s="9"/>
      <c r="VIQ85" s="9"/>
      <c r="VIR85" s="9"/>
      <c r="VIS85" s="9"/>
      <c r="VIT85" s="9"/>
      <c r="VIU85" s="9"/>
      <c r="VIV85" s="9"/>
      <c r="VIW85" s="9"/>
      <c r="VIX85" s="9"/>
      <c r="VIY85" s="9"/>
      <c r="VIZ85" s="9"/>
      <c r="VJA85" s="9"/>
      <c r="VJB85" s="9"/>
      <c r="VJC85" s="9"/>
      <c r="VJD85" s="9"/>
      <c r="VJE85" s="9"/>
      <c r="VJF85" s="9"/>
      <c r="VJG85" s="9"/>
      <c r="VJH85" s="9"/>
      <c r="VJI85" s="9"/>
      <c r="VJJ85" s="9"/>
      <c r="VJK85" s="9"/>
      <c r="VJL85" s="9"/>
      <c r="VJM85" s="9"/>
      <c r="VJN85" s="9"/>
      <c r="VJO85" s="9"/>
      <c r="VJP85" s="9"/>
      <c r="VJQ85" s="9"/>
      <c r="VJR85" s="9"/>
      <c r="VJS85" s="9"/>
      <c r="VJT85" s="9"/>
      <c r="VJU85" s="9"/>
      <c r="VJV85" s="9"/>
      <c r="VJW85" s="9"/>
      <c r="VJX85" s="9"/>
      <c r="VJY85" s="9"/>
      <c r="VJZ85" s="9"/>
      <c r="VKA85" s="9"/>
      <c r="VKB85" s="9"/>
      <c r="VKC85" s="9"/>
      <c r="VKD85" s="9"/>
      <c r="VKE85" s="9"/>
      <c r="VKF85" s="9"/>
      <c r="VKG85" s="9"/>
      <c r="VKH85" s="9"/>
      <c r="VKI85" s="9"/>
      <c r="VKJ85" s="9"/>
      <c r="VKK85" s="9"/>
      <c r="VKL85" s="9"/>
      <c r="VKM85" s="9"/>
      <c r="VKN85" s="9"/>
      <c r="VKO85" s="9"/>
      <c r="VKP85" s="9"/>
      <c r="VKQ85" s="9"/>
      <c r="VKR85" s="9"/>
      <c r="VKS85" s="9"/>
      <c r="VKT85" s="9"/>
      <c r="VKU85" s="9"/>
      <c r="VKV85" s="9"/>
      <c r="VKW85" s="9"/>
      <c r="VKX85" s="9"/>
      <c r="VKY85" s="9"/>
      <c r="VKZ85" s="9"/>
      <c r="VLA85" s="9"/>
      <c r="VLB85" s="9"/>
      <c r="VLC85" s="9"/>
      <c r="VLD85" s="9"/>
      <c r="VLE85" s="9"/>
      <c r="VLF85" s="9"/>
      <c r="VLG85" s="9"/>
      <c r="VLH85" s="9"/>
      <c r="VLI85" s="9"/>
      <c r="VLJ85" s="9"/>
      <c r="VLK85" s="9"/>
      <c r="VLL85" s="9"/>
      <c r="VLM85" s="9"/>
      <c r="VLN85" s="9"/>
      <c r="VLO85" s="9"/>
      <c r="VLP85" s="9"/>
      <c r="VLQ85" s="9"/>
      <c r="VLR85" s="9"/>
      <c r="VLS85" s="9"/>
      <c r="VLT85" s="9"/>
      <c r="VLU85" s="9"/>
      <c r="VLV85" s="9"/>
      <c r="VLW85" s="9"/>
      <c r="VLX85" s="9"/>
      <c r="VLY85" s="9"/>
      <c r="VLZ85" s="9"/>
      <c r="VMA85" s="9"/>
      <c r="VMB85" s="9"/>
      <c r="VMC85" s="9"/>
      <c r="VMD85" s="9"/>
      <c r="VME85" s="9"/>
      <c r="VMF85" s="9"/>
      <c r="VMG85" s="9"/>
      <c r="VMH85" s="9"/>
      <c r="VMI85" s="9"/>
      <c r="VMJ85" s="9"/>
      <c r="VMK85" s="9"/>
      <c r="VML85" s="9"/>
      <c r="VMM85" s="9"/>
      <c r="VMN85" s="9"/>
      <c r="VMO85" s="9"/>
      <c r="VMP85" s="9"/>
      <c r="VMQ85" s="9"/>
      <c r="VMR85" s="9"/>
      <c r="VMS85" s="9"/>
      <c r="VMT85" s="9"/>
      <c r="VMU85" s="9"/>
      <c r="VMV85" s="9"/>
      <c r="VMW85" s="9"/>
      <c r="VMX85" s="9"/>
      <c r="VMY85" s="9"/>
      <c r="VMZ85" s="9"/>
      <c r="VNA85" s="9"/>
      <c r="VNB85" s="9"/>
      <c r="VNC85" s="9"/>
      <c r="VND85" s="9"/>
      <c r="VNE85" s="9"/>
      <c r="VNF85" s="9"/>
      <c r="VNG85" s="9"/>
      <c r="VNH85" s="9"/>
      <c r="VNI85" s="9"/>
      <c r="VNJ85" s="9"/>
      <c r="VNK85" s="9"/>
      <c r="VNL85" s="9"/>
      <c r="VNM85" s="9"/>
      <c r="VNN85" s="9"/>
      <c r="VNO85" s="9"/>
      <c r="VNP85" s="9"/>
      <c r="VNQ85" s="9"/>
      <c r="VNR85" s="9"/>
      <c r="VNS85" s="9"/>
      <c r="VNT85" s="9"/>
      <c r="VNU85" s="9"/>
      <c r="VNV85" s="9"/>
      <c r="VNW85" s="9"/>
      <c r="VNX85" s="9"/>
      <c r="VNY85" s="9"/>
      <c r="VNZ85" s="9"/>
      <c r="VOA85" s="9"/>
      <c r="VOB85" s="9"/>
      <c r="VOC85" s="9"/>
      <c r="VOD85" s="9"/>
      <c r="VOE85" s="9"/>
      <c r="VOF85" s="9"/>
      <c r="VOG85" s="9"/>
      <c r="VOH85" s="9"/>
      <c r="VOI85" s="9"/>
      <c r="VOJ85" s="9"/>
      <c r="VOK85" s="9"/>
      <c r="VOL85" s="9"/>
      <c r="VOM85" s="9"/>
      <c r="VON85" s="9"/>
      <c r="VOO85" s="9"/>
      <c r="VOP85" s="9"/>
      <c r="VOQ85" s="9"/>
      <c r="VOR85" s="9"/>
      <c r="VOS85" s="9"/>
      <c r="VOT85" s="9"/>
      <c r="VOU85" s="9"/>
      <c r="VOV85" s="9"/>
      <c r="VOW85" s="9"/>
      <c r="VOX85" s="9"/>
      <c r="VOY85" s="9"/>
      <c r="VOZ85" s="9"/>
      <c r="VPA85" s="9"/>
      <c r="VPB85" s="9"/>
      <c r="VPC85" s="9"/>
      <c r="VPD85" s="9"/>
      <c r="VPE85" s="9"/>
      <c r="VPF85" s="9"/>
      <c r="VPG85" s="9"/>
      <c r="VPH85" s="9"/>
      <c r="VPI85" s="9"/>
      <c r="VPJ85" s="9"/>
      <c r="VPK85" s="9"/>
      <c r="VPL85" s="9"/>
      <c r="VPM85" s="9"/>
      <c r="VPN85" s="9"/>
      <c r="VPO85" s="9"/>
      <c r="VPP85" s="9"/>
      <c r="VPQ85" s="9"/>
      <c r="VPR85" s="9"/>
      <c r="VPS85" s="9"/>
      <c r="VPT85" s="9"/>
      <c r="VPU85" s="9"/>
      <c r="VPV85" s="9"/>
      <c r="VPW85" s="9"/>
      <c r="VPX85" s="9"/>
      <c r="VPY85" s="9"/>
      <c r="VPZ85" s="9"/>
      <c r="VQA85" s="9"/>
      <c r="VQB85" s="9"/>
      <c r="VQC85" s="9"/>
      <c r="VQD85" s="9"/>
      <c r="VQE85" s="9"/>
      <c r="VQF85" s="9"/>
      <c r="VQG85" s="9"/>
      <c r="VQH85" s="9"/>
      <c r="VQI85" s="9"/>
      <c r="VQJ85" s="9"/>
      <c r="VQK85" s="9"/>
      <c r="VQL85" s="9"/>
      <c r="VQM85" s="9"/>
      <c r="VQN85" s="9"/>
      <c r="VQO85" s="9"/>
      <c r="VQP85" s="9"/>
      <c r="VQQ85" s="9"/>
      <c r="VQR85" s="9"/>
      <c r="VQS85" s="9"/>
      <c r="VQT85" s="9"/>
      <c r="VQU85" s="9"/>
      <c r="VQV85" s="9"/>
      <c r="VQW85" s="9"/>
      <c r="VQX85" s="9"/>
      <c r="VQY85" s="9"/>
      <c r="VQZ85" s="9"/>
      <c r="VRA85" s="9"/>
      <c r="VRB85" s="9"/>
      <c r="VRC85" s="9"/>
      <c r="VRD85" s="9"/>
      <c r="VRE85" s="9"/>
      <c r="VRF85" s="9"/>
      <c r="VRG85" s="9"/>
      <c r="VRH85" s="9"/>
      <c r="VRI85" s="9"/>
      <c r="VRJ85" s="9"/>
      <c r="VRK85" s="9"/>
      <c r="VRL85" s="9"/>
      <c r="VRM85" s="9"/>
      <c r="VRN85" s="9"/>
      <c r="VRO85" s="9"/>
      <c r="VRP85" s="9"/>
      <c r="VRQ85" s="9"/>
      <c r="VRR85" s="9"/>
      <c r="VRS85" s="9"/>
      <c r="VRT85" s="9"/>
      <c r="VRU85" s="9"/>
      <c r="VRV85" s="9"/>
      <c r="VRW85" s="9"/>
      <c r="VRX85" s="9"/>
      <c r="VRY85" s="9"/>
      <c r="VRZ85" s="9"/>
      <c r="VSA85" s="9"/>
      <c r="VSB85" s="9"/>
      <c r="VSC85" s="9"/>
      <c r="VSD85" s="9"/>
      <c r="VSE85" s="9"/>
      <c r="VSF85" s="9"/>
      <c r="VSG85" s="9"/>
      <c r="VSH85" s="9"/>
      <c r="VSI85" s="9"/>
      <c r="VSJ85" s="9"/>
      <c r="VSK85" s="9"/>
      <c r="VSL85" s="9"/>
      <c r="VSM85" s="9"/>
      <c r="VSN85" s="9"/>
      <c r="VSO85" s="9"/>
      <c r="VSP85" s="9"/>
      <c r="VSQ85" s="9"/>
      <c r="VSR85" s="9"/>
      <c r="VSS85" s="9"/>
      <c r="VST85" s="9"/>
      <c r="VSU85" s="9"/>
      <c r="VSV85" s="9"/>
      <c r="VSW85" s="9"/>
      <c r="VSX85" s="9"/>
      <c r="VSY85" s="9"/>
      <c r="VSZ85" s="9"/>
      <c r="VTA85" s="9"/>
      <c r="VTB85" s="9"/>
      <c r="VTC85" s="9"/>
      <c r="VTD85" s="9"/>
      <c r="VTE85" s="9"/>
      <c r="VTF85" s="9"/>
      <c r="VTG85" s="9"/>
      <c r="VTH85" s="9"/>
      <c r="VTI85" s="9"/>
      <c r="VTJ85" s="9"/>
      <c r="VTK85" s="9"/>
      <c r="VTL85" s="9"/>
      <c r="VTM85" s="9"/>
      <c r="VTN85" s="9"/>
      <c r="VTO85" s="9"/>
      <c r="VTP85" s="9"/>
      <c r="VTQ85" s="9"/>
      <c r="VTR85" s="9"/>
      <c r="VTS85" s="9"/>
      <c r="VTT85" s="9"/>
      <c r="VTU85" s="9"/>
      <c r="VTV85" s="9"/>
      <c r="VTW85" s="9"/>
      <c r="VTX85" s="9"/>
      <c r="VTY85" s="9"/>
      <c r="VTZ85" s="9"/>
      <c r="VUA85" s="9"/>
      <c r="VUB85" s="9"/>
      <c r="VUC85" s="9"/>
      <c r="VUD85" s="9"/>
      <c r="VUE85" s="9"/>
      <c r="VUF85" s="9"/>
      <c r="VUG85" s="9"/>
      <c r="VUH85" s="9"/>
      <c r="VUI85" s="9"/>
      <c r="VUJ85" s="9"/>
      <c r="VUK85" s="9"/>
      <c r="VUL85" s="9"/>
      <c r="VUM85" s="9"/>
      <c r="VUN85" s="9"/>
      <c r="VUO85" s="9"/>
      <c r="VUP85" s="9"/>
      <c r="VUQ85" s="9"/>
      <c r="VUR85" s="9"/>
      <c r="VUS85" s="9"/>
      <c r="VUT85" s="9"/>
      <c r="VUU85" s="9"/>
      <c r="VUV85" s="9"/>
      <c r="VUW85" s="9"/>
      <c r="VUX85" s="9"/>
      <c r="VUY85" s="9"/>
      <c r="VUZ85" s="9"/>
      <c r="VVA85" s="9"/>
      <c r="VVB85" s="9"/>
      <c r="VVC85" s="9"/>
      <c r="VVD85" s="9"/>
      <c r="VVE85" s="9"/>
      <c r="VVF85" s="9"/>
      <c r="VVG85" s="9"/>
      <c r="VVH85" s="9"/>
      <c r="VVI85" s="9"/>
      <c r="VVJ85" s="9"/>
      <c r="VVK85" s="9"/>
      <c r="VVL85" s="9"/>
      <c r="VVM85" s="9"/>
      <c r="VVN85" s="9"/>
      <c r="VVO85" s="9"/>
      <c r="VVP85" s="9"/>
      <c r="VVQ85" s="9"/>
      <c r="VVR85" s="9"/>
      <c r="VVS85" s="9"/>
      <c r="VVT85" s="9"/>
      <c r="VVU85" s="9"/>
      <c r="VVV85" s="9"/>
      <c r="VVW85" s="9"/>
      <c r="VVX85" s="9"/>
      <c r="VVY85" s="9"/>
      <c r="VVZ85" s="9"/>
      <c r="VWA85" s="9"/>
      <c r="VWB85" s="9"/>
      <c r="VWC85" s="9"/>
      <c r="VWD85" s="9"/>
      <c r="VWE85" s="9"/>
      <c r="VWF85" s="9"/>
      <c r="VWG85" s="9"/>
      <c r="VWH85" s="9"/>
      <c r="VWI85" s="9"/>
      <c r="VWJ85" s="9"/>
      <c r="VWK85" s="9"/>
      <c r="VWL85" s="9"/>
      <c r="VWM85" s="9"/>
      <c r="VWN85" s="9"/>
      <c r="VWO85" s="9"/>
      <c r="VWP85" s="9"/>
      <c r="VWQ85" s="9"/>
      <c r="VWR85" s="9"/>
      <c r="VWS85" s="9"/>
      <c r="VWT85" s="9"/>
      <c r="VWU85" s="9"/>
      <c r="VWV85" s="9"/>
      <c r="VWW85" s="9"/>
      <c r="VWX85" s="9"/>
      <c r="VWY85" s="9"/>
      <c r="VWZ85" s="9"/>
      <c r="VXA85" s="9"/>
      <c r="VXB85" s="9"/>
      <c r="VXC85" s="9"/>
      <c r="VXD85" s="9"/>
      <c r="VXE85" s="9"/>
      <c r="VXF85" s="9"/>
      <c r="VXG85" s="9"/>
      <c r="VXH85" s="9"/>
      <c r="VXI85" s="9"/>
      <c r="VXJ85" s="9"/>
      <c r="VXK85" s="9"/>
      <c r="VXL85" s="9"/>
      <c r="VXM85" s="9"/>
      <c r="VXN85" s="9"/>
      <c r="VXO85" s="9"/>
      <c r="VXP85" s="9"/>
      <c r="VXQ85" s="9"/>
      <c r="VXR85" s="9"/>
      <c r="VXS85" s="9"/>
      <c r="VXT85" s="9"/>
      <c r="VXU85" s="9"/>
      <c r="VXV85" s="9"/>
      <c r="VXW85" s="9"/>
      <c r="VXX85" s="9"/>
      <c r="VXY85" s="9"/>
      <c r="VXZ85" s="9"/>
      <c r="VYA85" s="9"/>
      <c r="VYB85" s="9"/>
      <c r="VYC85" s="9"/>
      <c r="VYD85" s="9"/>
      <c r="VYE85" s="9"/>
      <c r="VYF85" s="9"/>
      <c r="VYG85" s="9"/>
      <c r="VYH85" s="9"/>
      <c r="VYI85" s="9"/>
      <c r="VYJ85" s="9"/>
      <c r="VYK85" s="9"/>
      <c r="VYL85" s="9"/>
      <c r="VYM85" s="9"/>
      <c r="VYN85" s="9"/>
      <c r="VYO85" s="9"/>
      <c r="VYP85" s="9"/>
      <c r="VYQ85" s="9"/>
      <c r="VYR85" s="9"/>
      <c r="VYS85" s="9"/>
      <c r="VYT85" s="9"/>
      <c r="VYU85" s="9"/>
      <c r="VYV85" s="9"/>
      <c r="VYW85" s="9"/>
      <c r="VYX85" s="9"/>
      <c r="VYY85" s="9"/>
      <c r="VYZ85" s="9"/>
      <c r="VZA85" s="9"/>
      <c r="VZB85" s="9"/>
      <c r="VZC85" s="9"/>
      <c r="VZD85" s="9"/>
      <c r="VZE85" s="9"/>
      <c r="VZF85" s="9"/>
      <c r="VZG85" s="9"/>
      <c r="VZH85" s="9"/>
      <c r="VZI85" s="9"/>
      <c r="VZJ85" s="9"/>
      <c r="VZK85" s="9"/>
      <c r="VZL85" s="9"/>
      <c r="VZM85" s="9"/>
      <c r="VZN85" s="9"/>
      <c r="VZO85" s="9"/>
      <c r="VZP85" s="9"/>
      <c r="VZQ85" s="9"/>
      <c r="VZR85" s="9"/>
      <c r="VZS85" s="9"/>
      <c r="VZT85" s="9"/>
      <c r="VZU85" s="9"/>
      <c r="VZV85" s="9"/>
      <c r="VZW85" s="9"/>
      <c r="VZX85" s="9"/>
      <c r="VZY85" s="9"/>
      <c r="VZZ85" s="9"/>
      <c r="WAA85" s="9"/>
      <c r="WAB85" s="9"/>
      <c r="WAC85" s="9"/>
      <c r="WAD85" s="9"/>
      <c r="WAE85" s="9"/>
      <c r="WAF85" s="9"/>
      <c r="WAG85" s="9"/>
      <c r="WAH85" s="9"/>
      <c r="WAI85" s="9"/>
      <c r="WAJ85" s="9"/>
      <c r="WAK85" s="9"/>
      <c r="WAL85" s="9"/>
      <c r="WAM85" s="9"/>
      <c r="WAN85" s="9"/>
      <c r="WAO85" s="9"/>
      <c r="WAP85" s="9"/>
      <c r="WAQ85" s="9"/>
      <c r="WAR85" s="9"/>
      <c r="WAS85" s="9"/>
      <c r="WAT85" s="9"/>
      <c r="WAU85" s="9"/>
      <c r="WAV85" s="9"/>
      <c r="WAW85" s="9"/>
      <c r="WAX85" s="9"/>
      <c r="WAY85" s="9"/>
      <c r="WAZ85" s="9"/>
      <c r="WBA85" s="9"/>
      <c r="WBB85" s="9"/>
      <c r="WBC85" s="9"/>
      <c r="WBD85" s="9"/>
      <c r="WBE85" s="9"/>
      <c r="WBF85" s="9"/>
      <c r="WBG85" s="9"/>
      <c r="WBH85" s="9"/>
      <c r="WBI85" s="9"/>
      <c r="WBJ85" s="9"/>
      <c r="WBK85" s="9"/>
      <c r="WBL85" s="9"/>
      <c r="WBM85" s="9"/>
      <c r="WBN85" s="9"/>
      <c r="WBO85" s="9"/>
      <c r="WBP85" s="9"/>
      <c r="WBQ85" s="9"/>
      <c r="WBR85" s="9"/>
      <c r="WBS85" s="9"/>
      <c r="WBT85" s="9"/>
      <c r="WBU85" s="9"/>
      <c r="WBV85" s="9"/>
      <c r="WBW85" s="9"/>
      <c r="WBX85" s="9"/>
      <c r="WBY85" s="9"/>
      <c r="WBZ85" s="9"/>
      <c r="WCA85" s="9"/>
      <c r="WCB85" s="9"/>
      <c r="WCC85" s="9"/>
      <c r="WCD85" s="9"/>
      <c r="WCE85" s="9"/>
      <c r="WCF85" s="9"/>
      <c r="WCG85" s="9"/>
      <c r="WCH85" s="9"/>
      <c r="WCI85" s="9"/>
      <c r="WCJ85" s="9"/>
      <c r="WCK85" s="9"/>
      <c r="WCL85" s="9"/>
      <c r="WCM85" s="9"/>
      <c r="WCN85" s="9"/>
      <c r="WCO85" s="9"/>
      <c r="WCP85" s="9"/>
      <c r="WCQ85" s="9"/>
      <c r="WCR85" s="9"/>
      <c r="WCS85" s="9"/>
      <c r="WCT85" s="9"/>
      <c r="WCU85" s="9"/>
      <c r="WCV85" s="9"/>
      <c r="WCW85" s="9"/>
      <c r="WCX85" s="9"/>
      <c r="WCY85" s="9"/>
      <c r="WCZ85" s="9"/>
      <c r="WDA85" s="9"/>
      <c r="WDB85" s="9"/>
      <c r="WDC85" s="9"/>
      <c r="WDD85" s="9"/>
      <c r="WDE85" s="9"/>
      <c r="WDF85" s="9"/>
      <c r="WDG85" s="9"/>
      <c r="WDH85" s="9"/>
      <c r="WDI85" s="9"/>
      <c r="WDJ85" s="9"/>
      <c r="WDK85" s="9"/>
      <c r="WDL85" s="9"/>
      <c r="WDM85" s="9"/>
      <c r="WDN85" s="9"/>
      <c r="WDO85" s="9"/>
      <c r="WDP85" s="9"/>
      <c r="WDQ85" s="9"/>
      <c r="WDR85" s="9"/>
      <c r="WDS85" s="9"/>
      <c r="WDT85" s="9"/>
      <c r="WDU85" s="9"/>
      <c r="WDV85" s="9"/>
      <c r="WDW85" s="9"/>
      <c r="WDX85" s="9"/>
      <c r="WDY85" s="9"/>
      <c r="WDZ85" s="9"/>
      <c r="WEA85" s="9"/>
      <c r="WEB85" s="9"/>
      <c r="WEC85" s="9"/>
      <c r="WED85" s="9"/>
      <c r="WEE85" s="9"/>
      <c r="WEF85" s="9"/>
      <c r="WEG85" s="9"/>
      <c r="WEH85" s="9"/>
      <c r="WEI85" s="9"/>
      <c r="WEJ85" s="9"/>
      <c r="WEK85" s="9"/>
      <c r="WEL85" s="9"/>
      <c r="WEM85" s="9"/>
      <c r="WEN85" s="9"/>
      <c r="WEO85" s="9"/>
      <c r="WEP85" s="9"/>
      <c r="WEQ85" s="9"/>
      <c r="WER85" s="9"/>
      <c r="WES85" s="9"/>
      <c r="WET85" s="9"/>
      <c r="WEU85" s="9"/>
      <c r="WEV85" s="9"/>
      <c r="WEW85" s="9"/>
      <c r="WEX85" s="9"/>
      <c r="WEY85" s="9"/>
      <c r="WEZ85" s="9"/>
      <c r="WFA85" s="9"/>
      <c r="WFB85" s="9"/>
      <c r="WFC85" s="9"/>
      <c r="WFD85" s="9"/>
      <c r="WFE85" s="9"/>
      <c r="WFF85" s="9"/>
      <c r="WFG85" s="9"/>
      <c r="WFH85" s="9"/>
      <c r="WFI85" s="9"/>
      <c r="WFJ85" s="9"/>
      <c r="WFK85" s="9"/>
      <c r="WFL85" s="9"/>
      <c r="WFM85" s="9"/>
      <c r="WFN85" s="9"/>
      <c r="WFO85" s="9"/>
      <c r="WFP85" s="9"/>
      <c r="WFQ85" s="9"/>
      <c r="WFR85" s="9"/>
      <c r="WFS85" s="9"/>
      <c r="WFT85" s="9"/>
      <c r="WFU85" s="9"/>
      <c r="WFV85" s="9"/>
      <c r="WFW85" s="9"/>
      <c r="WFX85" s="9"/>
      <c r="WFY85" s="9"/>
      <c r="WFZ85" s="9"/>
      <c r="WGA85" s="9"/>
      <c r="WGB85" s="9"/>
      <c r="WGC85" s="9"/>
      <c r="WGD85" s="9"/>
      <c r="WGE85" s="9"/>
      <c r="WGF85" s="9"/>
      <c r="WGG85" s="9"/>
      <c r="WGH85" s="9"/>
      <c r="WGI85" s="9"/>
      <c r="WGJ85" s="9"/>
      <c r="WGK85" s="9"/>
      <c r="WGL85" s="9"/>
      <c r="WGM85" s="9"/>
      <c r="WGN85" s="9"/>
      <c r="WGO85" s="9"/>
      <c r="WGP85" s="9"/>
      <c r="WGQ85" s="9"/>
      <c r="WGR85" s="9"/>
      <c r="WGS85" s="9"/>
      <c r="WGT85" s="9"/>
      <c r="WGU85" s="9"/>
      <c r="WGV85" s="9"/>
      <c r="WGW85" s="9"/>
      <c r="WGX85" s="9"/>
      <c r="WGY85" s="9"/>
      <c r="WGZ85" s="9"/>
      <c r="WHA85" s="9"/>
      <c r="WHB85" s="9"/>
      <c r="WHC85" s="9"/>
      <c r="WHD85" s="9"/>
      <c r="WHE85" s="9"/>
      <c r="WHF85" s="9"/>
      <c r="WHG85" s="9"/>
      <c r="WHH85" s="9"/>
      <c r="WHI85" s="9"/>
      <c r="WHJ85" s="9"/>
      <c r="WHK85" s="9"/>
      <c r="WHL85" s="9"/>
      <c r="WHM85" s="9"/>
      <c r="WHN85" s="9"/>
      <c r="WHO85" s="9"/>
      <c r="WHP85" s="9"/>
      <c r="WHQ85" s="9"/>
      <c r="WHR85" s="9"/>
      <c r="WHS85" s="9"/>
      <c r="WHT85" s="9"/>
      <c r="WHU85" s="9"/>
      <c r="WHV85" s="9"/>
      <c r="WHW85" s="9"/>
      <c r="WHX85" s="9"/>
      <c r="WHY85" s="9"/>
      <c r="WHZ85" s="9"/>
      <c r="WIA85" s="9"/>
      <c r="WIB85" s="9"/>
      <c r="WIC85" s="9"/>
      <c r="WID85" s="9"/>
      <c r="WIE85" s="9"/>
      <c r="WIF85" s="9"/>
      <c r="WIG85" s="9"/>
      <c r="WIH85" s="9"/>
      <c r="WII85" s="9"/>
      <c r="WIJ85" s="9"/>
      <c r="WIK85" s="9"/>
      <c r="WIL85" s="9"/>
      <c r="WIM85" s="9"/>
      <c r="WIN85" s="9"/>
      <c r="WIO85" s="9"/>
      <c r="WIP85" s="9"/>
      <c r="WIQ85" s="9"/>
      <c r="WIR85" s="9"/>
      <c r="WIS85" s="9"/>
      <c r="WIT85" s="9"/>
      <c r="WIU85" s="9"/>
      <c r="WIV85" s="9"/>
      <c r="WIW85" s="9"/>
      <c r="WIX85" s="9"/>
      <c r="WIY85" s="9"/>
      <c r="WIZ85" s="9"/>
      <c r="WJA85" s="9"/>
      <c r="WJB85" s="9"/>
      <c r="WJC85" s="9"/>
      <c r="WJD85" s="9"/>
      <c r="WJE85" s="9"/>
      <c r="WJF85" s="9"/>
      <c r="WJG85" s="9"/>
      <c r="WJH85" s="9"/>
      <c r="WJI85" s="9"/>
      <c r="WJJ85" s="9"/>
      <c r="WJK85" s="9"/>
      <c r="WJL85" s="9"/>
      <c r="WJM85" s="9"/>
      <c r="WJN85" s="9"/>
      <c r="WJO85" s="9"/>
      <c r="WJP85" s="9"/>
      <c r="WJQ85" s="9"/>
      <c r="WJR85" s="9"/>
      <c r="WJS85" s="9"/>
      <c r="WJT85" s="9"/>
      <c r="WJU85" s="9"/>
      <c r="WJV85" s="9"/>
      <c r="WJW85" s="9"/>
      <c r="WJX85" s="9"/>
      <c r="WJY85" s="9"/>
      <c r="WJZ85" s="9"/>
      <c r="WKA85" s="9"/>
      <c r="WKB85" s="9"/>
      <c r="WKC85" s="9"/>
      <c r="WKD85" s="9"/>
      <c r="WKE85" s="9"/>
      <c r="WKF85" s="9"/>
      <c r="WKG85" s="9"/>
      <c r="WKH85" s="9"/>
      <c r="WKI85" s="9"/>
      <c r="WKJ85" s="9"/>
      <c r="WKK85" s="9"/>
      <c r="WKL85" s="9"/>
      <c r="WKM85" s="9"/>
      <c r="WKN85" s="9"/>
      <c r="WKO85" s="9"/>
      <c r="WKP85" s="9"/>
      <c r="WKQ85" s="9"/>
      <c r="WKR85" s="9"/>
      <c r="WKS85" s="9"/>
      <c r="WKT85" s="9"/>
      <c r="WKU85" s="9"/>
      <c r="WKV85" s="9"/>
      <c r="WKW85" s="9"/>
      <c r="WKX85" s="9"/>
      <c r="WKY85" s="9"/>
      <c r="WKZ85" s="9"/>
      <c r="WLA85" s="9"/>
      <c r="WLB85" s="9"/>
      <c r="WLC85" s="9"/>
      <c r="WLD85" s="9"/>
      <c r="WLE85" s="9"/>
      <c r="WLF85" s="9"/>
      <c r="WLG85" s="9"/>
      <c r="WLH85" s="9"/>
      <c r="WLI85" s="9"/>
      <c r="WLJ85" s="9"/>
      <c r="WLK85" s="9"/>
      <c r="WLL85" s="9"/>
      <c r="WLM85" s="9"/>
      <c r="WLN85" s="9"/>
      <c r="WLO85" s="9"/>
      <c r="WLP85" s="9"/>
      <c r="WLQ85" s="9"/>
      <c r="WLR85" s="9"/>
      <c r="WLS85" s="9"/>
      <c r="WLT85" s="9"/>
      <c r="WLU85" s="9"/>
      <c r="WLV85" s="9"/>
      <c r="WLW85" s="9"/>
      <c r="WLX85" s="9"/>
      <c r="WLY85" s="9"/>
      <c r="WLZ85" s="9"/>
      <c r="WMA85" s="9"/>
      <c r="WMB85" s="9"/>
      <c r="WMC85" s="9"/>
      <c r="WMD85" s="9"/>
      <c r="WME85" s="9"/>
      <c r="WMF85" s="9"/>
      <c r="WMG85" s="9"/>
      <c r="WMH85" s="9"/>
      <c r="WMI85" s="9"/>
      <c r="WMJ85" s="9"/>
      <c r="WMK85" s="9"/>
      <c r="WML85" s="9"/>
      <c r="WMM85" s="9"/>
      <c r="WMN85" s="9"/>
      <c r="WMO85" s="9"/>
      <c r="WMP85" s="9"/>
      <c r="WMQ85" s="9"/>
      <c r="WMR85" s="9"/>
      <c r="WMS85" s="9"/>
      <c r="WMT85" s="9"/>
      <c r="WMU85" s="9"/>
      <c r="WMV85" s="9"/>
      <c r="WMW85" s="9"/>
      <c r="WMX85" s="9"/>
      <c r="WMY85" s="9"/>
      <c r="WMZ85" s="9"/>
      <c r="WNA85" s="9"/>
      <c r="WNB85" s="9"/>
      <c r="WNC85" s="9"/>
      <c r="WND85" s="9"/>
      <c r="WNE85" s="9"/>
      <c r="WNF85" s="9"/>
      <c r="WNG85" s="9"/>
      <c r="WNH85" s="9"/>
      <c r="WNI85" s="9"/>
      <c r="WNJ85" s="9"/>
      <c r="WNK85" s="9"/>
      <c r="WNL85" s="9"/>
      <c r="WNM85" s="9"/>
      <c r="WNN85" s="9"/>
      <c r="WNO85" s="9"/>
      <c r="WNP85" s="9"/>
      <c r="WNQ85" s="9"/>
      <c r="WNR85" s="9"/>
      <c r="WNS85" s="9"/>
      <c r="WNT85" s="9"/>
      <c r="WNU85" s="9"/>
      <c r="WNV85" s="9"/>
      <c r="WNW85" s="9"/>
      <c r="WNX85" s="9"/>
      <c r="WNY85" s="9"/>
      <c r="WNZ85" s="9"/>
      <c r="WOA85" s="9"/>
      <c r="WOB85" s="9"/>
      <c r="WOC85" s="9"/>
      <c r="WOD85" s="9"/>
      <c r="WOE85" s="9"/>
      <c r="WOF85" s="9"/>
      <c r="WOG85" s="9"/>
      <c r="WOH85" s="9"/>
      <c r="WOI85" s="9"/>
      <c r="WOJ85" s="9"/>
      <c r="WOK85" s="9"/>
      <c r="WOL85" s="9"/>
      <c r="WOM85" s="9"/>
      <c r="WON85" s="9"/>
      <c r="WOO85" s="9"/>
      <c r="WOP85" s="9"/>
      <c r="WOQ85" s="9"/>
      <c r="WOR85" s="9"/>
      <c r="WOS85" s="9"/>
      <c r="WOT85" s="9"/>
      <c r="WOU85" s="9"/>
      <c r="WOV85" s="9"/>
      <c r="WOW85" s="9"/>
      <c r="WOX85" s="9"/>
      <c r="WOY85" s="9"/>
      <c r="WOZ85" s="9"/>
      <c r="WPA85" s="9"/>
      <c r="WPB85" s="9"/>
      <c r="WPC85" s="9"/>
      <c r="WPD85" s="9"/>
      <c r="WPE85" s="9"/>
      <c r="WPF85" s="9"/>
      <c r="WPG85" s="9"/>
      <c r="WPH85" s="9"/>
      <c r="WPI85" s="9"/>
      <c r="WPJ85" s="9"/>
      <c r="WPK85" s="9"/>
      <c r="WPL85" s="9"/>
      <c r="WPM85" s="9"/>
      <c r="WPN85" s="9"/>
      <c r="WPO85" s="9"/>
      <c r="WPP85" s="9"/>
      <c r="WPQ85" s="9"/>
      <c r="WPR85" s="9"/>
      <c r="WPS85" s="9"/>
      <c r="WPT85" s="9"/>
      <c r="WPU85" s="9"/>
      <c r="WPV85" s="9"/>
      <c r="WPW85" s="9"/>
      <c r="WPX85" s="9"/>
      <c r="WPY85" s="9"/>
      <c r="WPZ85" s="9"/>
      <c r="WQA85" s="9"/>
      <c r="WQB85" s="9"/>
      <c r="WQC85" s="9"/>
      <c r="WQD85" s="9"/>
      <c r="WQE85" s="9"/>
      <c r="WQF85" s="9"/>
      <c r="WQG85" s="9"/>
      <c r="WQH85" s="9"/>
      <c r="WQI85" s="9"/>
      <c r="WQJ85" s="9"/>
      <c r="WQK85" s="9"/>
      <c r="WQL85" s="9"/>
      <c r="WQM85" s="9"/>
      <c r="WQN85" s="9"/>
      <c r="WQO85" s="9"/>
      <c r="WQP85" s="9"/>
      <c r="WQQ85" s="9"/>
      <c r="WQR85" s="9"/>
      <c r="WQS85" s="9"/>
      <c r="WQT85" s="9"/>
      <c r="WQU85" s="9"/>
      <c r="WQV85" s="9"/>
      <c r="WQW85" s="9"/>
      <c r="WQX85" s="9"/>
      <c r="WQY85" s="9"/>
      <c r="WQZ85" s="9"/>
      <c r="WRA85" s="9"/>
      <c r="WRB85" s="9"/>
      <c r="WRC85" s="9"/>
      <c r="WRD85" s="9"/>
      <c r="WRE85" s="9"/>
      <c r="WRF85" s="9"/>
      <c r="WRG85" s="9"/>
      <c r="WRH85" s="9"/>
      <c r="WRI85" s="9"/>
      <c r="WRJ85" s="9"/>
      <c r="WRK85" s="9"/>
      <c r="WRL85" s="9"/>
      <c r="WRM85" s="9"/>
      <c r="WRN85" s="9"/>
      <c r="WRO85" s="9"/>
      <c r="WRP85" s="9"/>
      <c r="WRQ85" s="9"/>
      <c r="WRR85" s="9"/>
      <c r="WRS85" s="9"/>
      <c r="WRT85" s="9"/>
      <c r="WRU85" s="9"/>
      <c r="WRV85" s="9"/>
      <c r="WRW85" s="9"/>
      <c r="WRX85" s="9"/>
      <c r="WRY85" s="9"/>
      <c r="WRZ85" s="9"/>
      <c r="WSA85" s="9"/>
      <c r="WSB85" s="9"/>
      <c r="WSC85" s="9"/>
      <c r="WSD85" s="9"/>
      <c r="WSE85" s="9"/>
      <c r="WSF85" s="9"/>
      <c r="WSG85" s="9"/>
      <c r="WSH85" s="9"/>
      <c r="WSI85" s="9"/>
      <c r="WSJ85" s="9"/>
      <c r="WSK85" s="9"/>
      <c r="WSL85" s="9"/>
      <c r="WSM85" s="9"/>
      <c r="WSN85" s="9"/>
      <c r="WSO85" s="9"/>
      <c r="WSP85" s="9"/>
      <c r="WSQ85" s="9"/>
      <c r="WSR85" s="9"/>
      <c r="WSS85" s="9"/>
      <c r="WST85" s="9"/>
      <c r="WSU85" s="9"/>
      <c r="WSV85" s="9"/>
      <c r="WSW85" s="9"/>
      <c r="WSX85" s="9"/>
      <c r="WSY85" s="9"/>
      <c r="WSZ85" s="9"/>
      <c r="WTA85" s="9"/>
      <c r="WTB85" s="9"/>
      <c r="WTC85" s="9"/>
      <c r="WTD85" s="9"/>
      <c r="WTE85" s="9"/>
      <c r="WTF85" s="9"/>
      <c r="WTG85" s="9"/>
      <c r="WTH85" s="9"/>
      <c r="WTI85" s="9"/>
      <c r="WTJ85" s="9"/>
      <c r="WTK85" s="9"/>
      <c r="WTL85" s="9"/>
      <c r="WTM85" s="9"/>
      <c r="WTN85" s="9"/>
      <c r="WTO85" s="9"/>
      <c r="WTP85" s="9"/>
      <c r="WTQ85" s="9"/>
      <c r="WTR85" s="9"/>
      <c r="WTS85" s="9"/>
      <c r="WTT85" s="9"/>
      <c r="WTU85" s="9"/>
      <c r="WTV85" s="9"/>
      <c r="WTW85" s="9"/>
      <c r="WTX85" s="9"/>
      <c r="WTY85" s="9"/>
      <c r="WTZ85" s="9"/>
      <c r="WUA85" s="9"/>
      <c r="WUB85" s="9"/>
      <c r="WUC85" s="9"/>
      <c r="WUD85" s="9"/>
      <c r="WUE85" s="9"/>
      <c r="WUF85" s="9"/>
      <c r="WUG85" s="9"/>
      <c r="WUH85" s="9"/>
      <c r="WUI85" s="9"/>
      <c r="WUJ85" s="9"/>
      <c r="WUK85" s="9"/>
      <c r="WUL85" s="9"/>
      <c r="WUM85" s="9"/>
      <c r="WUN85" s="9"/>
      <c r="WUO85" s="9"/>
      <c r="WUP85" s="9"/>
      <c r="WUQ85" s="9"/>
      <c r="WUR85" s="9"/>
      <c r="WUS85" s="9"/>
      <c r="WUT85" s="9"/>
      <c r="WUU85" s="9"/>
      <c r="WUV85" s="9"/>
      <c r="WUW85" s="9"/>
      <c r="WUX85" s="9"/>
      <c r="WUY85" s="9"/>
      <c r="WUZ85" s="9"/>
      <c r="WVA85" s="9"/>
      <c r="WVB85" s="9"/>
      <c r="WVC85" s="9"/>
      <c r="WVD85" s="9"/>
      <c r="WVE85" s="9"/>
      <c r="WVF85" s="9"/>
      <c r="WVG85" s="9"/>
      <c r="WVH85" s="9"/>
      <c r="WVI85" s="9"/>
      <c r="WVJ85" s="9"/>
      <c r="WVK85" s="9"/>
      <c r="WVL85" s="9"/>
      <c r="WVM85" s="9"/>
      <c r="WVN85" s="9"/>
      <c r="WVO85" s="9"/>
      <c r="WVP85" s="9"/>
      <c r="WVQ85" s="9"/>
      <c r="WVR85" s="9"/>
      <c r="WVS85" s="9"/>
      <c r="WVT85" s="9"/>
      <c r="WVU85" s="9"/>
      <c r="WVV85" s="9"/>
      <c r="WVW85" s="9"/>
      <c r="WVX85" s="9"/>
      <c r="WVY85" s="9"/>
      <c r="WVZ85" s="9"/>
      <c r="WWA85" s="9"/>
      <c r="WWB85" s="9"/>
      <c r="WWC85" s="9"/>
      <c r="WWD85" s="9"/>
      <c r="WWE85" s="9"/>
      <c r="WWF85" s="9"/>
      <c r="WWG85" s="9"/>
      <c r="WWH85" s="9"/>
      <c r="WWI85" s="9"/>
      <c r="WWJ85" s="9"/>
      <c r="WWK85" s="9"/>
      <c r="WWL85" s="9"/>
      <c r="WWM85" s="9"/>
      <c r="WWN85" s="9"/>
      <c r="WWO85" s="9"/>
      <c r="WWP85" s="9"/>
      <c r="WWQ85" s="9"/>
      <c r="WWR85" s="9"/>
      <c r="WWS85" s="9"/>
      <c r="WWT85" s="9"/>
      <c r="WWU85" s="9"/>
      <c r="WWV85" s="9"/>
      <c r="WWW85" s="9"/>
      <c r="WWX85" s="9"/>
      <c r="WWY85" s="9"/>
      <c r="WWZ85" s="9"/>
      <c r="WXA85" s="9"/>
      <c r="WXB85" s="9"/>
      <c r="WXC85" s="9"/>
      <c r="WXD85" s="9"/>
      <c r="WXE85" s="9"/>
      <c r="WXF85" s="9"/>
      <c r="WXG85" s="9"/>
      <c r="WXH85" s="9"/>
      <c r="WXI85" s="9"/>
      <c r="WXJ85" s="9"/>
      <c r="WXK85" s="9"/>
      <c r="WXL85" s="9"/>
      <c r="WXM85" s="9"/>
      <c r="WXN85" s="9"/>
      <c r="WXO85" s="9"/>
      <c r="WXP85" s="9"/>
      <c r="WXQ85" s="9"/>
      <c r="WXR85" s="9"/>
      <c r="WXS85" s="9"/>
      <c r="WXT85" s="9"/>
      <c r="WXU85" s="9"/>
      <c r="WXV85" s="9"/>
      <c r="WXW85" s="9"/>
      <c r="WXX85" s="9"/>
      <c r="WXY85" s="9"/>
      <c r="WXZ85" s="9"/>
      <c r="WYA85" s="9"/>
      <c r="WYB85" s="9"/>
      <c r="WYC85" s="9"/>
      <c r="WYD85" s="9"/>
      <c r="WYE85" s="9"/>
      <c r="WYF85" s="9"/>
      <c r="WYG85" s="9"/>
      <c r="WYH85" s="9"/>
      <c r="WYI85" s="9"/>
      <c r="WYJ85" s="9"/>
      <c r="WYK85" s="9"/>
      <c r="WYL85" s="9"/>
      <c r="WYM85" s="9"/>
      <c r="WYN85" s="9"/>
      <c r="WYO85" s="9"/>
      <c r="WYP85" s="9"/>
      <c r="WYQ85" s="9"/>
      <c r="WYR85" s="9"/>
      <c r="WYS85" s="9"/>
      <c r="WYT85" s="9"/>
      <c r="WYU85" s="9"/>
      <c r="WYV85" s="9"/>
      <c r="WYW85" s="9"/>
      <c r="WYX85" s="9"/>
      <c r="WYY85" s="9"/>
      <c r="WYZ85" s="9"/>
      <c r="WZA85" s="9"/>
      <c r="WZB85" s="9"/>
      <c r="WZC85" s="9"/>
      <c r="WZD85" s="9"/>
      <c r="WZE85" s="9"/>
      <c r="WZF85" s="9"/>
      <c r="WZG85" s="9"/>
      <c r="WZH85" s="9"/>
      <c r="WZI85" s="9"/>
      <c r="WZJ85" s="9"/>
      <c r="WZK85" s="9"/>
      <c r="WZL85" s="9"/>
      <c r="WZM85" s="9"/>
      <c r="WZN85" s="9"/>
      <c r="WZO85" s="9"/>
      <c r="WZP85" s="9"/>
      <c r="WZQ85" s="9"/>
      <c r="WZR85" s="9"/>
      <c r="WZS85" s="9"/>
      <c r="WZT85" s="9"/>
      <c r="WZU85" s="9"/>
      <c r="WZV85" s="9"/>
      <c r="WZW85" s="9"/>
      <c r="WZX85" s="9"/>
      <c r="WZY85" s="9"/>
      <c r="WZZ85" s="9"/>
      <c r="XAA85" s="9"/>
      <c r="XAB85" s="9"/>
      <c r="XAC85" s="9"/>
      <c r="XAD85" s="9"/>
      <c r="XAE85" s="9"/>
      <c r="XAF85" s="9"/>
      <c r="XAG85" s="9"/>
      <c r="XAH85" s="9"/>
      <c r="XAI85" s="9"/>
      <c r="XAJ85" s="9"/>
      <c r="XAK85" s="9"/>
      <c r="XAL85" s="9"/>
      <c r="XAM85" s="9"/>
      <c r="XAN85" s="9"/>
      <c r="XAO85" s="9"/>
      <c r="XAP85" s="9"/>
      <c r="XAQ85" s="9"/>
      <c r="XAR85" s="9"/>
      <c r="XAS85" s="9"/>
      <c r="XAT85" s="9"/>
      <c r="XAU85" s="9"/>
      <c r="XAV85" s="9"/>
      <c r="XAW85" s="9"/>
      <c r="XAX85" s="9"/>
      <c r="XAY85" s="9"/>
      <c r="XAZ85" s="9"/>
      <c r="XBA85" s="9"/>
      <c r="XBB85" s="9"/>
      <c r="XBC85" s="9"/>
      <c r="XBD85" s="9"/>
      <c r="XBE85" s="9"/>
      <c r="XBF85" s="9"/>
      <c r="XBG85" s="9"/>
      <c r="XBH85" s="9"/>
      <c r="XBI85" s="9"/>
      <c r="XBJ85" s="9"/>
      <c r="XBK85" s="9"/>
      <c r="XBL85" s="9"/>
      <c r="XBM85" s="9"/>
      <c r="XBN85" s="9"/>
      <c r="XBO85" s="9"/>
      <c r="XBP85" s="9"/>
      <c r="XBQ85" s="9"/>
      <c r="XBR85" s="9"/>
      <c r="XBS85" s="9"/>
      <c r="XBT85" s="9"/>
      <c r="XBU85" s="9"/>
      <c r="XBV85" s="9"/>
      <c r="XBW85" s="9"/>
      <c r="XBX85" s="9"/>
      <c r="XBY85" s="9"/>
      <c r="XBZ85" s="9"/>
      <c r="XCA85" s="9"/>
      <c r="XCB85" s="9"/>
      <c r="XCC85" s="9"/>
      <c r="XCD85" s="9"/>
      <c r="XCE85" s="9"/>
      <c r="XCF85" s="9"/>
      <c r="XCG85" s="9"/>
      <c r="XCH85" s="9"/>
      <c r="XCI85" s="9"/>
      <c r="XCJ85" s="9"/>
      <c r="XCK85" s="9"/>
      <c r="XCL85" s="9"/>
      <c r="XCM85" s="9"/>
      <c r="XCN85" s="9"/>
      <c r="XCO85" s="9"/>
      <c r="XCP85" s="9"/>
      <c r="XCQ85" s="9"/>
      <c r="XCR85" s="9"/>
      <c r="XCS85" s="9"/>
      <c r="XCT85" s="9"/>
      <c r="XCU85" s="9"/>
      <c r="XCV85" s="9"/>
      <c r="XCW85" s="9"/>
      <c r="XCX85" s="9"/>
      <c r="XCY85" s="9"/>
      <c r="XCZ85" s="9"/>
      <c r="XDA85" s="9"/>
      <c r="XDB85" s="9"/>
      <c r="XDC85" s="9"/>
      <c r="XDD85" s="9"/>
      <c r="XDE85" s="9"/>
      <c r="XDF85" s="9"/>
      <c r="XDG85" s="9"/>
      <c r="XDH85" s="9"/>
      <c r="XDI85" s="9"/>
      <c r="XDJ85" s="9"/>
      <c r="XDK85" s="9"/>
      <c r="XDL85" s="9"/>
      <c r="XDM85" s="9"/>
      <c r="XDN85" s="9"/>
      <c r="XDO85" s="9"/>
      <c r="XDP85" s="9"/>
      <c r="XDQ85" s="9"/>
      <c r="XDR85" s="9"/>
      <c r="XDS85" s="9"/>
      <c r="XDT85" s="9"/>
      <c r="XDU85" s="9"/>
      <c r="XDV85" s="9"/>
      <c r="XDW85" s="9"/>
      <c r="XDX85" s="9"/>
      <c r="XDY85" s="9"/>
      <c r="XDZ85" s="9"/>
      <c r="XEA85" s="9"/>
      <c r="XEB85" s="9"/>
      <c r="XEC85" s="9"/>
      <c r="XED85" s="9"/>
      <c r="XEE85" s="9"/>
      <c r="XEF85" s="9"/>
      <c r="XEG85" s="9"/>
      <c r="XEH85" s="9"/>
      <c r="XEI85" s="9"/>
      <c r="XEJ85" s="9"/>
      <c r="XEK85" s="9"/>
      <c r="XEL85" s="9"/>
      <c r="XEM85" s="9"/>
      <c r="XEN85" s="9"/>
      <c r="XEO85" s="9"/>
      <c r="XEP85" s="9"/>
      <c r="XEQ85" s="9"/>
      <c r="XER85" s="9"/>
      <c r="XES85" s="9"/>
      <c r="XET85" s="9"/>
      <c r="XEU85" s="9"/>
      <c r="XEV85" s="9"/>
      <c r="XEW85" s="9"/>
      <c r="XEX85" s="9"/>
      <c r="XEY85" s="9"/>
      <c r="XEZ85" s="9"/>
    </row>
    <row r="86" spans="1:16380">
      <c r="A86" s="1" t="s">
        <v>84</v>
      </c>
      <c r="B86" s="1">
        <v>1</v>
      </c>
      <c r="C86" s="1">
        <v>0.5919</v>
      </c>
      <c r="D86" s="1">
        <v>0.596925</v>
      </c>
      <c r="E86" s="1">
        <v>0.62455</v>
      </c>
      <c r="F86" s="1">
        <v>0.6162</v>
      </c>
      <c r="G86" s="1">
        <v>0.5241</v>
      </c>
      <c r="XEZ86" s="1"/>
    </row>
    <row r="87" spans="2:16380">
      <c r="B87" s="1">
        <v>2</v>
      </c>
      <c r="C87" s="1">
        <v>0.53445</v>
      </c>
      <c r="D87" s="1">
        <v>0.5915</v>
      </c>
      <c r="E87" s="1">
        <v>0.54475</v>
      </c>
      <c r="F87" s="1">
        <v>0.6585</v>
      </c>
      <c r="G87" s="1">
        <v>0.5652</v>
      </c>
      <c r="XEZ87" s="1"/>
    </row>
    <row r="88" spans="2:16380">
      <c r="B88" s="1">
        <v>3</v>
      </c>
      <c r="C88" s="1">
        <v>0.55725</v>
      </c>
      <c r="D88" s="1">
        <v>0.5574</v>
      </c>
      <c r="E88" s="1">
        <v>0.56175</v>
      </c>
      <c r="F88" s="1">
        <v>0.643</v>
      </c>
      <c r="G88" s="1">
        <v>0.5501</v>
      </c>
      <c r="XEZ88" s="1"/>
    </row>
    <row r="89" spans="2:16380">
      <c r="B89" s="1">
        <v>4</v>
      </c>
      <c r="C89" s="1">
        <v>0.5955</v>
      </c>
      <c r="D89" s="1">
        <v>0.52665</v>
      </c>
      <c r="E89" s="1">
        <v>0.57535</v>
      </c>
      <c r="F89" s="1">
        <v>0.7132</v>
      </c>
      <c r="G89" s="1">
        <v>0.5664</v>
      </c>
      <c r="XEZ89" s="1"/>
    </row>
    <row r="90" spans="2:16380">
      <c r="B90" s="1">
        <v>5</v>
      </c>
      <c r="C90" s="1">
        <v>0.5361</v>
      </c>
      <c r="D90" s="1">
        <v>0.54175</v>
      </c>
      <c r="E90" s="1">
        <v>0.5933</v>
      </c>
      <c r="F90" s="1">
        <v>0.6724</v>
      </c>
      <c r="G90" s="1">
        <v>0.60015</v>
      </c>
      <c r="XEZ90" s="1"/>
    </row>
    <row r="91" spans="2:16380">
      <c r="B91" s="4" t="s">
        <v>7</v>
      </c>
      <c r="C91" s="11">
        <f>AVERAGE(C86:C90)</f>
        <v>0.56304</v>
      </c>
      <c r="D91" s="11">
        <f>AVERAGE(D86:D90)</f>
        <v>0.562845</v>
      </c>
      <c r="E91" s="11">
        <f>AVERAGE(E86:E90)</f>
        <v>0.57994</v>
      </c>
      <c r="F91" s="11">
        <f>AVERAGE(F86:F90)</f>
        <v>0.66066</v>
      </c>
      <c r="G91" s="11">
        <f>AVERAGE(G86:G90)</f>
        <v>0.56119</v>
      </c>
      <c r="XEZ91" s="1"/>
    </row>
    <row r="92" s="2" customFormat="1" spans="1:16380">
      <c r="A92" s="9"/>
      <c r="B92" s="9" t="s">
        <v>8</v>
      </c>
      <c r="C92" s="12">
        <f>STDEVP(C86:C90)</f>
        <v>0.0263181572303229</v>
      </c>
      <c r="D92" s="12">
        <f>STDEVP(D86:D90)</f>
        <v>0.0274491548139465</v>
      </c>
      <c r="E92" s="12">
        <f>STDEVP(E86:E90)</f>
        <v>0.0274183223410916</v>
      </c>
      <c r="F92" s="12">
        <f>STDEVP(F86:F90)</f>
        <v>0.0322227000730851</v>
      </c>
      <c r="G92" s="12">
        <f>STDEVP(G86:G90)</f>
        <v>0.0247376716770192</v>
      </c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  <c r="BH92" s="9"/>
      <c r="BI92" s="9"/>
      <c r="BJ92" s="9"/>
      <c r="BK92" s="9"/>
      <c r="BL92" s="9"/>
      <c r="BM92" s="9"/>
      <c r="BN92" s="9"/>
      <c r="BO92" s="9"/>
      <c r="BP92" s="9"/>
      <c r="BQ92" s="9"/>
      <c r="BR92" s="9"/>
      <c r="BS92" s="9"/>
      <c r="BT92" s="9"/>
      <c r="BU92" s="9"/>
      <c r="BV92" s="9"/>
      <c r="BW92" s="9"/>
      <c r="BX92" s="9"/>
      <c r="BY92" s="9"/>
      <c r="BZ92" s="9"/>
      <c r="CA92" s="9"/>
      <c r="CB92" s="9"/>
      <c r="CC92" s="9"/>
      <c r="CD92" s="9"/>
      <c r="CE92" s="9"/>
      <c r="CF92" s="9"/>
      <c r="CG92" s="9"/>
      <c r="CH92" s="9"/>
      <c r="CI92" s="9"/>
      <c r="CJ92" s="9"/>
      <c r="CK92" s="9"/>
      <c r="CL92" s="9"/>
      <c r="CM92" s="9"/>
      <c r="CN92" s="9"/>
      <c r="CO92" s="9"/>
      <c r="CP92" s="9"/>
      <c r="CQ92" s="9"/>
      <c r="CR92" s="9"/>
      <c r="CS92" s="9"/>
      <c r="CT92" s="9"/>
      <c r="CU92" s="9"/>
      <c r="CV92" s="9"/>
      <c r="CW92" s="9"/>
      <c r="CX92" s="9"/>
      <c r="CY92" s="9"/>
      <c r="CZ92" s="9"/>
      <c r="DA92" s="9"/>
      <c r="DB92" s="9"/>
      <c r="DC92" s="9"/>
      <c r="DD92" s="9"/>
      <c r="DE92" s="9"/>
      <c r="DF92" s="9"/>
      <c r="DG92" s="9"/>
      <c r="DH92" s="9"/>
      <c r="DI92" s="9"/>
      <c r="DJ92" s="9"/>
      <c r="DK92" s="9"/>
      <c r="DL92" s="9"/>
      <c r="DM92" s="9"/>
      <c r="DN92" s="9"/>
      <c r="DO92" s="9"/>
      <c r="DP92" s="9"/>
      <c r="DQ92" s="9"/>
      <c r="DR92" s="9"/>
      <c r="DS92" s="9"/>
      <c r="DT92" s="9"/>
      <c r="DU92" s="9"/>
      <c r="DV92" s="9"/>
      <c r="DW92" s="9"/>
      <c r="DX92" s="9"/>
      <c r="DY92" s="9"/>
      <c r="DZ92" s="9"/>
      <c r="EA92" s="9"/>
      <c r="EB92" s="9"/>
      <c r="EC92" s="9"/>
      <c r="ED92" s="9"/>
      <c r="EE92" s="9"/>
      <c r="EF92" s="9"/>
      <c r="EG92" s="9"/>
      <c r="EH92" s="9"/>
      <c r="EI92" s="9"/>
      <c r="EJ92" s="9"/>
      <c r="EK92" s="9"/>
      <c r="EL92" s="9"/>
      <c r="EM92" s="9"/>
      <c r="EN92" s="9"/>
      <c r="EO92" s="9"/>
      <c r="EP92" s="9"/>
      <c r="EQ92" s="9"/>
      <c r="ER92" s="9"/>
      <c r="ES92" s="9"/>
      <c r="ET92" s="9"/>
      <c r="EU92" s="9"/>
      <c r="EV92" s="9"/>
      <c r="EW92" s="9"/>
      <c r="EX92" s="9"/>
      <c r="EY92" s="9"/>
      <c r="EZ92" s="9"/>
      <c r="FA92" s="9"/>
      <c r="FB92" s="9"/>
      <c r="FC92" s="9"/>
      <c r="FD92" s="9"/>
      <c r="FE92" s="9"/>
      <c r="FF92" s="9"/>
      <c r="FG92" s="9"/>
      <c r="FH92" s="9"/>
      <c r="FI92" s="9"/>
      <c r="FJ92" s="9"/>
      <c r="FK92" s="9"/>
      <c r="FL92" s="9"/>
      <c r="FM92" s="9"/>
      <c r="FN92" s="9"/>
      <c r="FO92" s="9"/>
      <c r="FP92" s="9"/>
      <c r="FQ92" s="9"/>
      <c r="FR92" s="9"/>
      <c r="FS92" s="9"/>
      <c r="FT92" s="9"/>
      <c r="FU92" s="9"/>
      <c r="FV92" s="9"/>
      <c r="FW92" s="9"/>
      <c r="FX92" s="9"/>
      <c r="FY92" s="9"/>
      <c r="FZ92" s="9"/>
      <c r="GA92" s="9"/>
      <c r="GB92" s="9"/>
      <c r="GC92" s="9"/>
      <c r="GD92" s="9"/>
      <c r="GE92" s="9"/>
      <c r="GF92" s="9"/>
      <c r="GG92" s="9"/>
      <c r="GH92" s="9"/>
      <c r="GI92" s="9"/>
      <c r="GJ92" s="9"/>
      <c r="GK92" s="9"/>
      <c r="GL92" s="9"/>
      <c r="GM92" s="9"/>
      <c r="GN92" s="9"/>
      <c r="GO92" s="9"/>
      <c r="GP92" s="9"/>
      <c r="GQ92" s="9"/>
      <c r="GR92" s="9"/>
      <c r="GS92" s="9"/>
      <c r="GT92" s="9"/>
      <c r="GU92" s="9"/>
      <c r="GV92" s="9"/>
      <c r="GW92" s="9"/>
      <c r="GX92" s="9"/>
      <c r="GY92" s="9"/>
      <c r="GZ92" s="9"/>
      <c r="HA92" s="9"/>
      <c r="HB92" s="9"/>
      <c r="HC92" s="9"/>
      <c r="HD92" s="9"/>
      <c r="HE92" s="9"/>
      <c r="HF92" s="9"/>
      <c r="HG92" s="9"/>
      <c r="HH92" s="9"/>
      <c r="HI92" s="9"/>
      <c r="HJ92" s="9"/>
      <c r="HK92" s="9"/>
      <c r="HL92" s="9"/>
      <c r="HM92" s="9"/>
      <c r="HN92" s="9"/>
      <c r="HO92" s="9"/>
      <c r="HP92" s="9"/>
      <c r="HQ92" s="9"/>
      <c r="HR92" s="9"/>
      <c r="HS92" s="9"/>
      <c r="HT92" s="9"/>
      <c r="HU92" s="9"/>
      <c r="HV92" s="9"/>
      <c r="HW92" s="9"/>
      <c r="HX92" s="9"/>
      <c r="HY92" s="9"/>
      <c r="HZ92" s="9"/>
      <c r="IA92" s="9"/>
      <c r="IB92" s="9"/>
      <c r="IC92" s="9"/>
      <c r="ID92" s="9"/>
      <c r="IE92" s="9"/>
      <c r="IF92" s="9"/>
      <c r="IG92" s="9"/>
      <c r="IH92" s="9"/>
      <c r="II92" s="9"/>
      <c r="IJ92" s="9"/>
      <c r="IK92" s="9"/>
      <c r="IL92" s="9"/>
      <c r="IM92" s="9"/>
      <c r="IN92" s="9"/>
      <c r="IO92" s="9"/>
      <c r="IP92" s="9"/>
      <c r="IQ92" s="9"/>
      <c r="IR92" s="9"/>
      <c r="IS92" s="9"/>
      <c r="IT92" s="9"/>
      <c r="IU92" s="9"/>
      <c r="IV92" s="9"/>
      <c r="IW92" s="9"/>
      <c r="IX92" s="9"/>
      <c r="IY92" s="9"/>
      <c r="IZ92" s="9"/>
      <c r="JA92" s="9"/>
      <c r="JB92" s="9"/>
      <c r="JC92" s="9"/>
      <c r="JD92" s="9"/>
      <c r="JE92" s="9"/>
      <c r="JF92" s="9"/>
      <c r="JG92" s="9"/>
      <c r="JH92" s="9"/>
      <c r="JI92" s="9"/>
      <c r="JJ92" s="9"/>
      <c r="JK92" s="9"/>
      <c r="JL92" s="9"/>
      <c r="JM92" s="9"/>
      <c r="JN92" s="9"/>
      <c r="JO92" s="9"/>
      <c r="JP92" s="9"/>
      <c r="JQ92" s="9"/>
      <c r="JR92" s="9"/>
      <c r="JS92" s="9"/>
      <c r="JT92" s="9"/>
      <c r="JU92" s="9"/>
      <c r="JV92" s="9"/>
      <c r="JW92" s="9"/>
      <c r="JX92" s="9"/>
      <c r="JY92" s="9"/>
      <c r="JZ92" s="9"/>
      <c r="KA92" s="9"/>
      <c r="KB92" s="9"/>
      <c r="KC92" s="9"/>
      <c r="KD92" s="9"/>
      <c r="KE92" s="9"/>
      <c r="KF92" s="9"/>
      <c r="KG92" s="9"/>
      <c r="KH92" s="9"/>
      <c r="KI92" s="9"/>
      <c r="KJ92" s="9"/>
      <c r="KK92" s="9"/>
      <c r="KL92" s="9"/>
      <c r="KM92" s="9"/>
      <c r="KN92" s="9"/>
      <c r="KO92" s="9"/>
      <c r="KP92" s="9"/>
      <c r="KQ92" s="9"/>
      <c r="KR92" s="9"/>
      <c r="KS92" s="9"/>
      <c r="KT92" s="9"/>
      <c r="KU92" s="9"/>
      <c r="KV92" s="9"/>
      <c r="KW92" s="9"/>
      <c r="KX92" s="9"/>
      <c r="KY92" s="9"/>
      <c r="KZ92" s="9"/>
      <c r="LA92" s="9"/>
      <c r="LB92" s="9"/>
      <c r="LC92" s="9"/>
      <c r="LD92" s="9"/>
      <c r="LE92" s="9"/>
      <c r="LF92" s="9"/>
      <c r="LG92" s="9"/>
      <c r="LH92" s="9"/>
      <c r="LI92" s="9"/>
      <c r="LJ92" s="9"/>
      <c r="LK92" s="9"/>
      <c r="LL92" s="9"/>
      <c r="LM92" s="9"/>
      <c r="LN92" s="9"/>
      <c r="LO92" s="9"/>
      <c r="LP92" s="9"/>
      <c r="LQ92" s="9"/>
      <c r="LR92" s="9"/>
      <c r="LS92" s="9"/>
      <c r="LT92" s="9"/>
      <c r="LU92" s="9"/>
      <c r="LV92" s="9"/>
      <c r="LW92" s="9"/>
      <c r="LX92" s="9"/>
      <c r="LY92" s="9"/>
      <c r="LZ92" s="9"/>
      <c r="MA92" s="9"/>
      <c r="MB92" s="9"/>
      <c r="MC92" s="9"/>
      <c r="MD92" s="9"/>
      <c r="ME92" s="9"/>
      <c r="MF92" s="9"/>
      <c r="MG92" s="9"/>
      <c r="MH92" s="9"/>
      <c r="MI92" s="9"/>
      <c r="MJ92" s="9"/>
      <c r="MK92" s="9"/>
      <c r="ML92" s="9"/>
      <c r="MM92" s="9"/>
      <c r="MN92" s="9"/>
      <c r="MO92" s="9"/>
      <c r="MP92" s="9"/>
      <c r="MQ92" s="9"/>
      <c r="MR92" s="9"/>
      <c r="MS92" s="9"/>
      <c r="MT92" s="9"/>
      <c r="MU92" s="9"/>
      <c r="MV92" s="9"/>
      <c r="MW92" s="9"/>
      <c r="MX92" s="9"/>
      <c r="MY92" s="9"/>
      <c r="MZ92" s="9"/>
      <c r="NA92" s="9"/>
      <c r="NB92" s="9"/>
      <c r="NC92" s="9"/>
      <c r="ND92" s="9"/>
      <c r="NE92" s="9"/>
      <c r="NF92" s="9"/>
      <c r="NG92" s="9"/>
      <c r="NH92" s="9"/>
      <c r="NI92" s="9"/>
      <c r="NJ92" s="9"/>
      <c r="NK92" s="9"/>
      <c r="NL92" s="9"/>
      <c r="NM92" s="9"/>
      <c r="NN92" s="9"/>
      <c r="NO92" s="9"/>
      <c r="NP92" s="9"/>
      <c r="NQ92" s="9"/>
      <c r="NR92" s="9"/>
      <c r="NS92" s="9"/>
      <c r="NT92" s="9"/>
      <c r="NU92" s="9"/>
      <c r="NV92" s="9"/>
      <c r="NW92" s="9"/>
      <c r="NX92" s="9"/>
      <c r="NY92" s="9"/>
      <c r="NZ92" s="9"/>
      <c r="OA92" s="9"/>
      <c r="OB92" s="9"/>
      <c r="OC92" s="9"/>
      <c r="OD92" s="9"/>
      <c r="OE92" s="9"/>
      <c r="OF92" s="9"/>
      <c r="OG92" s="9"/>
      <c r="OH92" s="9"/>
      <c r="OI92" s="9"/>
      <c r="OJ92" s="9"/>
      <c r="OK92" s="9"/>
      <c r="OL92" s="9"/>
      <c r="OM92" s="9"/>
      <c r="ON92" s="9"/>
      <c r="OO92" s="9"/>
      <c r="OP92" s="9"/>
      <c r="OQ92" s="9"/>
      <c r="OR92" s="9"/>
      <c r="OS92" s="9"/>
      <c r="OT92" s="9"/>
      <c r="OU92" s="9"/>
      <c r="OV92" s="9"/>
      <c r="OW92" s="9"/>
      <c r="OX92" s="9"/>
      <c r="OY92" s="9"/>
      <c r="OZ92" s="9"/>
      <c r="PA92" s="9"/>
      <c r="PB92" s="9"/>
      <c r="PC92" s="9"/>
      <c r="PD92" s="9"/>
      <c r="PE92" s="9"/>
      <c r="PF92" s="9"/>
      <c r="PG92" s="9"/>
      <c r="PH92" s="9"/>
      <c r="PI92" s="9"/>
      <c r="PJ92" s="9"/>
      <c r="PK92" s="9"/>
      <c r="PL92" s="9"/>
      <c r="PM92" s="9"/>
      <c r="PN92" s="9"/>
      <c r="PO92" s="9"/>
      <c r="PP92" s="9"/>
      <c r="PQ92" s="9"/>
      <c r="PR92" s="9"/>
      <c r="PS92" s="9"/>
      <c r="PT92" s="9"/>
      <c r="PU92" s="9"/>
      <c r="PV92" s="9"/>
      <c r="PW92" s="9"/>
      <c r="PX92" s="9"/>
      <c r="PY92" s="9"/>
      <c r="PZ92" s="9"/>
      <c r="QA92" s="9"/>
      <c r="QB92" s="9"/>
      <c r="QC92" s="9"/>
      <c r="QD92" s="9"/>
      <c r="QE92" s="9"/>
      <c r="QF92" s="9"/>
      <c r="QG92" s="9"/>
      <c r="QH92" s="9"/>
      <c r="QI92" s="9"/>
      <c r="QJ92" s="9"/>
      <c r="QK92" s="9"/>
      <c r="QL92" s="9"/>
      <c r="QM92" s="9"/>
      <c r="QN92" s="9"/>
      <c r="QO92" s="9"/>
      <c r="QP92" s="9"/>
      <c r="QQ92" s="9"/>
      <c r="QR92" s="9"/>
      <c r="QS92" s="9"/>
      <c r="QT92" s="9"/>
      <c r="QU92" s="9"/>
      <c r="QV92" s="9"/>
      <c r="QW92" s="9"/>
      <c r="QX92" s="9"/>
      <c r="QY92" s="9"/>
      <c r="QZ92" s="9"/>
      <c r="RA92" s="9"/>
      <c r="RB92" s="9"/>
      <c r="RC92" s="9"/>
      <c r="RD92" s="9"/>
      <c r="RE92" s="9"/>
      <c r="RF92" s="9"/>
      <c r="RG92" s="9"/>
      <c r="RH92" s="9"/>
      <c r="RI92" s="9"/>
      <c r="RJ92" s="9"/>
      <c r="RK92" s="9"/>
      <c r="RL92" s="9"/>
      <c r="RM92" s="9"/>
      <c r="RN92" s="9"/>
      <c r="RO92" s="9"/>
      <c r="RP92" s="9"/>
      <c r="RQ92" s="9"/>
      <c r="RR92" s="9"/>
      <c r="RS92" s="9"/>
      <c r="RT92" s="9"/>
      <c r="RU92" s="9"/>
      <c r="RV92" s="9"/>
      <c r="RW92" s="9"/>
      <c r="RX92" s="9"/>
      <c r="RY92" s="9"/>
      <c r="RZ92" s="9"/>
      <c r="SA92" s="9"/>
      <c r="SB92" s="9"/>
      <c r="SC92" s="9"/>
      <c r="SD92" s="9"/>
      <c r="SE92" s="9"/>
      <c r="SF92" s="9"/>
      <c r="SG92" s="9"/>
      <c r="SH92" s="9"/>
      <c r="SI92" s="9"/>
      <c r="SJ92" s="9"/>
      <c r="SK92" s="9"/>
      <c r="SL92" s="9"/>
      <c r="SM92" s="9"/>
      <c r="SN92" s="9"/>
      <c r="SO92" s="9"/>
      <c r="SP92" s="9"/>
      <c r="SQ92" s="9"/>
      <c r="SR92" s="9"/>
      <c r="SS92" s="9"/>
      <c r="ST92" s="9"/>
      <c r="SU92" s="9"/>
      <c r="SV92" s="9"/>
      <c r="SW92" s="9"/>
      <c r="SX92" s="9"/>
      <c r="SY92" s="9"/>
      <c r="SZ92" s="9"/>
      <c r="TA92" s="9"/>
      <c r="TB92" s="9"/>
      <c r="TC92" s="9"/>
      <c r="TD92" s="9"/>
      <c r="TE92" s="9"/>
      <c r="TF92" s="9"/>
      <c r="TG92" s="9"/>
      <c r="TH92" s="9"/>
      <c r="TI92" s="9"/>
      <c r="TJ92" s="9"/>
      <c r="TK92" s="9"/>
      <c r="TL92" s="9"/>
      <c r="TM92" s="9"/>
      <c r="TN92" s="9"/>
      <c r="TO92" s="9"/>
      <c r="TP92" s="9"/>
      <c r="TQ92" s="9"/>
      <c r="TR92" s="9"/>
      <c r="TS92" s="9"/>
      <c r="TT92" s="9"/>
      <c r="TU92" s="9"/>
      <c r="TV92" s="9"/>
      <c r="TW92" s="9"/>
      <c r="TX92" s="9"/>
      <c r="TY92" s="9"/>
      <c r="TZ92" s="9"/>
      <c r="UA92" s="9"/>
      <c r="UB92" s="9"/>
      <c r="UC92" s="9"/>
      <c r="UD92" s="9"/>
      <c r="UE92" s="9"/>
      <c r="UF92" s="9"/>
      <c r="UG92" s="9"/>
      <c r="UH92" s="9"/>
      <c r="UI92" s="9"/>
      <c r="UJ92" s="9"/>
      <c r="UK92" s="9"/>
      <c r="UL92" s="9"/>
      <c r="UM92" s="9"/>
      <c r="UN92" s="9"/>
      <c r="UO92" s="9"/>
      <c r="UP92" s="9"/>
      <c r="UQ92" s="9"/>
      <c r="UR92" s="9"/>
      <c r="US92" s="9"/>
      <c r="UT92" s="9"/>
      <c r="UU92" s="9"/>
      <c r="UV92" s="9"/>
      <c r="UW92" s="9"/>
      <c r="UX92" s="9"/>
      <c r="UY92" s="9"/>
      <c r="UZ92" s="9"/>
      <c r="VA92" s="9"/>
      <c r="VB92" s="9"/>
      <c r="VC92" s="9"/>
      <c r="VD92" s="9"/>
      <c r="VE92" s="9"/>
      <c r="VF92" s="9"/>
      <c r="VG92" s="9"/>
      <c r="VH92" s="9"/>
      <c r="VI92" s="9"/>
      <c r="VJ92" s="9"/>
      <c r="VK92" s="9"/>
      <c r="VL92" s="9"/>
      <c r="VM92" s="9"/>
      <c r="VN92" s="9"/>
      <c r="VO92" s="9"/>
      <c r="VP92" s="9"/>
      <c r="VQ92" s="9"/>
      <c r="VR92" s="9"/>
      <c r="VS92" s="9"/>
      <c r="VT92" s="9"/>
      <c r="VU92" s="9"/>
      <c r="VV92" s="9"/>
      <c r="VW92" s="9"/>
      <c r="VX92" s="9"/>
      <c r="VY92" s="9"/>
      <c r="VZ92" s="9"/>
      <c r="WA92" s="9"/>
      <c r="WB92" s="9"/>
      <c r="WC92" s="9"/>
      <c r="WD92" s="9"/>
      <c r="WE92" s="9"/>
      <c r="WF92" s="9"/>
      <c r="WG92" s="9"/>
      <c r="WH92" s="9"/>
      <c r="WI92" s="9"/>
      <c r="WJ92" s="9"/>
      <c r="WK92" s="9"/>
      <c r="WL92" s="9"/>
      <c r="WM92" s="9"/>
      <c r="WN92" s="9"/>
      <c r="WO92" s="9"/>
      <c r="WP92" s="9"/>
      <c r="WQ92" s="9"/>
      <c r="WR92" s="9"/>
      <c r="WS92" s="9"/>
      <c r="WT92" s="9"/>
      <c r="WU92" s="9"/>
      <c r="WV92" s="9"/>
      <c r="WW92" s="9"/>
      <c r="WX92" s="9"/>
      <c r="WY92" s="9"/>
      <c r="WZ92" s="9"/>
      <c r="XA92" s="9"/>
      <c r="XB92" s="9"/>
      <c r="XC92" s="9"/>
      <c r="XD92" s="9"/>
      <c r="XE92" s="9"/>
      <c r="XF92" s="9"/>
      <c r="XG92" s="9"/>
      <c r="XH92" s="9"/>
      <c r="XI92" s="9"/>
      <c r="XJ92" s="9"/>
      <c r="XK92" s="9"/>
      <c r="XL92" s="9"/>
      <c r="XM92" s="9"/>
      <c r="XN92" s="9"/>
      <c r="XO92" s="9"/>
      <c r="XP92" s="9"/>
      <c r="XQ92" s="9"/>
      <c r="XR92" s="9"/>
      <c r="XS92" s="9"/>
      <c r="XT92" s="9"/>
      <c r="XU92" s="9"/>
      <c r="XV92" s="9"/>
      <c r="XW92" s="9"/>
      <c r="XX92" s="9"/>
      <c r="XY92" s="9"/>
      <c r="XZ92" s="9"/>
      <c r="YA92" s="9"/>
      <c r="YB92" s="9"/>
      <c r="YC92" s="9"/>
      <c r="YD92" s="9"/>
      <c r="YE92" s="9"/>
      <c r="YF92" s="9"/>
      <c r="YG92" s="9"/>
      <c r="YH92" s="9"/>
      <c r="YI92" s="9"/>
      <c r="YJ92" s="9"/>
      <c r="YK92" s="9"/>
      <c r="YL92" s="9"/>
      <c r="YM92" s="9"/>
      <c r="YN92" s="9"/>
      <c r="YO92" s="9"/>
      <c r="YP92" s="9"/>
      <c r="YQ92" s="9"/>
      <c r="YR92" s="9"/>
      <c r="YS92" s="9"/>
      <c r="YT92" s="9"/>
      <c r="YU92" s="9"/>
      <c r="YV92" s="9"/>
      <c r="YW92" s="9"/>
      <c r="YX92" s="9"/>
      <c r="YY92" s="9"/>
      <c r="YZ92" s="9"/>
      <c r="ZA92" s="9"/>
      <c r="ZB92" s="9"/>
      <c r="ZC92" s="9"/>
      <c r="ZD92" s="9"/>
      <c r="ZE92" s="9"/>
      <c r="ZF92" s="9"/>
      <c r="ZG92" s="9"/>
      <c r="ZH92" s="9"/>
      <c r="ZI92" s="9"/>
      <c r="ZJ92" s="9"/>
      <c r="ZK92" s="9"/>
      <c r="ZL92" s="9"/>
      <c r="ZM92" s="9"/>
      <c r="ZN92" s="9"/>
      <c r="ZO92" s="9"/>
      <c r="ZP92" s="9"/>
      <c r="ZQ92" s="9"/>
      <c r="ZR92" s="9"/>
      <c r="ZS92" s="9"/>
      <c r="ZT92" s="9"/>
      <c r="ZU92" s="9"/>
      <c r="ZV92" s="9"/>
      <c r="ZW92" s="9"/>
      <c r="ZX92" s="9"/>
      <c r="ZY92" s="9"/>
      <c r="ZZ92" s="9"/>
      <c r="AAA92" s="9"/>
      <c r="AAB92" s="9"/>
      <c r="AAC92" s="9"/>
      <c r="AAD92" s="9"/>
      <c r="AAE92" s="9"/>
      <c r="AAF92" s="9"/>
      <c r="AAG92" s="9"/>
      <c r="AAH92" s="9"/>
      <c r="AAI92" s="9"/>
      <c r="AAJ92" s="9"/>
      <c r="AAK92" s="9"/>
      <c r="AAL92" s="9"/>
      <c r="AAM92" s="9"/>
      <c r="AAN92" s="9"/>
      <c r="AAO92" s="9"/>
      <c r="AAP92" s="9"/>
      <c r="AAQ92" s="9"/>
      <c r="AAR92" s="9"/>
      <c r="AAS92" s="9"/>
      <c r="AAT92" s="9"/>
      <c r="AAU92" s="9"/>
      <c r="AAV92" s="9"/>
      <c r="AAW92" s="9"/>
      <c r="AAX92" s="9"/>
      <c r="AAY92" s="9"/>
      <c r="AAZ92" s="9"/>
      <c r="ABA92" s="9"/>
      <c r="ABB92" s="9"/>
      <c r="ABC92" s="9"/>
      <c r="ABD92" s="9"/>
      <c r="ABE92" s="9"/>
      <c r="ABF92" s="9"/>
      <c r="ABG92" s="9"/>
      <c r="ABH92" s="9"/>
      <c r="ABI92" s="9"/>
      <c r="ABJ92" s="9"/>
      <c r="ABK92" s="9"/>
      <c r="ABL92" s="9"/>
      <c r="ABM92" s="9"/>
      <c r="ABN92" s="9"/>
      <c r="ABO92" s="9"/>
      <c r="ABP92" s="9"/>
      <c r="ABQ92" s="9"/>
      <c r="ABR92" s="9"/>
      <c r="ABS92" s="9"/>
      <c r="ABT92" s="9"/>
      <c r="ABU92" s="9"/>
      <c r="ABV92" s="9"/>
      <c r="ABW92" s="9"/>
      <c r="ABX92" s="9"/>
      <c r="ABY92" s="9"/>
      <c r="ABZ92" s="9"/>
      <c r="ACA92" s="9"/>
      <c r="ACB92" s="9"/>
      <c r="ACC92" s="9"/>
      <c r="ACD92" s="9"/>
      <c r="ACE92" s="9"/>
      <c r="ACF92" s="9"/>
      <c r="ACG92" s="9"/>
      <c r="ACH92" s="9"/>
      <c r="ACI92" s="9"/>
      <c r="ACJ92" s="9"/>
      <c r="ACK92" s="9"/>
      <c r="ACL92" s="9"/>
      <c r="ACM92" s="9"/>
      <c r="ACN92" s="9"/>
      <c r="ACO92" s="9"/>
      <c r="ACP92" s="9"/>
      <c r="ACQ92" s="9"/>
      <c r="ACR92" s="9"/>
      <c r="ACS92" s="9"/>
      <c r="ACT92" s="9"/>
      <c r="ACU92" s="9"/>
      <c r="ACV92" s="9"/>
      <c r="ACW92" s="9"/>
      <c r="ACX92" s="9"/>
      <c r="ACY92" s="9"/>
      <c r="ACZ92" s="9"/>
      <c r="ADA92" s="9"/>
      <c r="ADB92" s="9"/>
      <c r="ADC92" s="9"/>
      <c r="ADD92" s="9"/>
      <c r="ADE92" s="9"/>
      <c r="ADF92" s="9"/>
      <c r="ADG92" s="9"/>
      <c r="ADH92" s="9"/>
      <c r="ADI92" s="9"/>
      <c r="ADJ92" s="9"/>
      <c r="ADK92" s="9"/>
      <c r="ADL92" s="9"/>
      <c r="ADM92" s="9"/>
      <c r="ADN92" s="9"/>
      <c r="ADO92" s="9"/>
      <c r="ADP92" s="9"/>
      <c r="ADQ92" s="9"/>
      <c r="ADR92" s="9"/>
      <c r="ADS92" s="9"/>
      <c r="ADT92" s="9"/>
      <c r="ADU92" s="9"/>
      <c r="ADV92" s="9"/>
      <c r="ADW92" s="9"/>
      <c r="ADX92" s="9"/>
      <c r="ADY92" s="9"/>
      <c r="ADZ92" s="9"/>
      <c r="AEA92" s="9"/>
      <c r="AEB92" s="9"/>
      <c r="AEC92" s="9"/>
      <c r="AED92" s="9"/>
      <c r="AEE92" s="9"/>
      <c r="AEF92" s="9"/>
      <c r="AEG92" s="9"/>
      <c r="AEH92" s="9"/>
      <c r="AEI92" s="9"/>
      <c r="AEJ92" s="9"/>
      <c r="AEK92" s="9"/>
      <c r="AEL92" s="9"/>
      <c r="AEM92" s="9"/>
      <c r="AEN92" s="9"/>
      <c r="AEO92" s="9"/>
      <c r="AEP92" s="9"/>
      <c r="AEQ92" s="9"/>
      <c r="AER92" s="9"/>
      <c r="AES92" s="9"/>
      <c r="AET92" s="9"/>
      <c r="AEU92" s="9"/>
      <c r="AEV92" s="9"/>
      <c r="AEW92" s="9"/>
      <c r="AEX92" s="9"/>
      <c r="AEY92" s="9"/>
      <c r="AEZ92" s="9"/>
      <c r="AFA92" s="9"/>
      <c r="AFB92" s="9"/>
      <c r="AFC92" s="9"/>
      <c r="AFD92" s="9"/>
      <c r="AFE92" s="9"/>
      <c r="AFF92" s="9"/>
      <c r="AFG92" s="9"/>
      <c r="AFH92" s="9"/>
      <c r="AFI92" s="9"/>
      <c r="AFJ92" s="9"/>
      <c r="AFK92" s="9"/>
      <c r="AFL92" s="9"/>
      <c r="AFM92" s="9"/>
      <c r="AFN92" s="9"/>
      <c r="AFO92" s="9"/>
      <c r="AFP92" s="9"/>
      <c r="AFQ92" s="9"/>
      <c r="AFR92" s="9"/>
      <c r="AFS92" s="9"/>
      <c r="AFT92" s="9"/>
      <c r="AFU92" s="9"/>
      <c r="AFV92" s="9"/>
      <c r="AFW92" s="9"/>
      <c r="AFX92" s="9"/>
      <c r="AFY92" s="9"/>
      <c r="AFZ92" s="9"/>
      <c r="AGA92" s="9"/>
      <c r="AGB92" s="9"/>
      <c r="AGC92" s="9"/>
      <c r="AGD92" s="9"/>
      <c r="AGE92" s="9"/>
      <c r="AGF92" s="9"/>
      <c r="AGG92" s="9"/>
      <c r="AGH92" s="9"/>
      <c r="AGI92" s="9"/>
      <c r="AGJ92" s="9"/>
      <c r="AGK92" s="9"/>
      <c r="AGL92" s="9"/>
      <c r="AGM92" s="9"/>
      <c r="AGN92" s="9"/>
      <c r="AGO92" s="9"/>
      <c r="AGP92" s="9"/>
      <c r="AGQ92" s="9"/>
      <c r="AGR92" s="9"/>
      <c r="AGS92" s="9"/>
      <c r="AGT92" s="9"/>
      <c r="AGU92" s="9"/>
      <c r="AGV92" s="9"/>
      <c r="AGW92" s="9"/>
      <c r="AGX92" s="9"/>
      <c r="AGY92" s="9"/>
      <c r="AGZ92" s="9"/>
      <c r="AHA92" s="9"/>
      <c r="AHB92" s="9"/>
      <c r="AHC92" s="9"/>
      <c r="AHD92" s="9"/>
      <c r="AHE92" s="9"/>
      <c r="AHF92" s="9"/>
      <c r="AHG92" s="9"/>
      <c r="AHH92" s="9"/>
      <c r="AHI92" s="9"/>
      <c r="AHJ92" s="9"/>
      <c r="AHK92" s="9"/>
      <c r="AHL92" s="9"/>
      <c r="AHM92" s="9"/>
      <c r="AHN92" s="9"/>
      <c r="AHO92" s="9"/>
      <c r="AHP92" s="9"/>
      <c r="AHQ92" s="9"/>
      <c r="AHR92" s="9"/>
      <c r="AHS92" s="9"/>
      <c r="AHT92" s="9"/>
      <c r="AHU92" s="9"/>
      <c r="AHV92" s="9"/>
      <c r="AHW92" s="9"/>
      <c r="AHX92" s="9"/>
      <c r="AHY92" s="9"/>
      <c r="AHZ92" s="9"/>
      <c r="AIA92" s="9"/>
      <c r="AIB92" s="9"/>
      <c r="AIC92" s="9"/>
      <c r="AID92" s="9"/>
      <c r="AIE92" s="9"/>
      <c r="AIF92" s="9"/>
      <c r="AIG92" s="9"/>
      <c r="AIH92" s="9"/>
      <c r="AII92" s="9"/>
      <c r="AIJ92" s="9"/>
      <c r="AIK92" s="9"/>
      <c r="AIL92" s="9"/>
      <c r="AIM92" s="9"/>
      <c r="AIN92" s="9"/>
      <c r="AIO92" s="9"/>
      <c r="AIP92" s="9"/>
      <c r="AIQ92" s="9"/>
      <c r="AIR92" s="9"/>
      <c r="AIS92" s="9"/>
      <c r="AIT92" s="9"/>
      <c r="AIU92" s="9"/>
      <c r="AIV92" s="9"/>
      <c r="AIW92" s="9"/>
      <c r="AIX92" s="9"/>
      <c r="AIY92" s="9"/>
      <c r="AIZ92" s="9"/>
      <c r="AJA92" s="9"/>
      <c r="AJB92" s="9"/>
      <c r="AJC92" s="9"/>
      <c r="AJD92" s="9"/>
      <c r="AJE92" s="9"/>
      <c r="AJF92" s="9"/>
      <c r="AJG92" s="9"/>
      <c r="AJH92" s="9"/>
      <c r="AJI92" s="9"/>
      <c r="AJJ92" s="9"/>
      <c r="AJK92" s="9"/>
      <c r="AJL92" s="9"/>
      <c r="AJM92" s="9"/>
      <c r="AJN92" s="9"/>
      <c r="AJO92" s="9"/>
      <c r="AJP92" s="9"/>
      <c r="AJQ92" s="9"/>
      <c r="AJR92" s="9"/>
      <c r="AJS92" s="9"/>
      <c r="AJT92" s="9"/>
      <c r="AJU92" s="9"/>
      <c r="AJV92" s="9"/>
      <c r="AJW92" s="9"/>
      <c r="AJX92" s="9"/>
      <c r="AJY92" s="9"/>
      <c r="AJZ92" s="9"/>
      <c r="AKA92" s="9"/>
      <c r="AKB92" s="9"/>
      <c r="AKC92" s="9"/>
      <c r="AKD92" s="9"/>
      <c r="AKE92" s="9"/>
      <c r="AKF92" s="9"/>
      <c r="AKG92" s="9"/>
      <c r="AKH92" s="9"/>
      <c r="AKI92" s="9"/>
      <c r="AKJ92" s="9"/>
      <c r="AKK92" s="9"/>
      <c r="AKL92" s="9"/>
      <c r="AKM92" s="9"/>
      <c r="AKN92" s="9"/>
      <c r="AKO92" s="9"/>
      <c r="AKP92" s="9"/>
      <c r="AKQ92" s="9"/>
      <c r="AKR92" s="9"/>
      <c r="AKS92" s="9"/>
      <c r="AKT92" s="9"/>
      <c r="AKU92" s="9"/>
      <c r="AKV92" s="9"/>
      <c r="AKW92" s="9"/>
      <c r="AKX92" s="9"/>
      <c r="AKY92" s="9"/>
      <c r="AKZ92" s="9"/>
      <c r="ALA92" s="9"/>
      <c r="ALB92" s="9"/>
      <c r="ALC92" s="9"/>
      <c r="ALD92" s="9"/>
      <c r="ALE92" s="9"/>
      <c r="ALF92" s="9"/>
      <c r="ALG92" s="9"/>
      <c r="ALH92" s="9"/>
      <c r="ALI92" s="9"/>
      <c r="ALJ92" s="9"/>
      <c r="ALK92" s="9"/>
      <c r="ALL92" s="9"/>
      <c r="ALM92" s="9"/>
      <c r="ALN92" s="9"/>
      <c r="ALO92" s="9"/>
      <c r="ALP92" s="9"/>
      <c r="ALQ92" s="9"/>
      <c r="ALR92" s="9"/>
      <c r="ALS92" s="9"/>
      <c r="ALT92" s="9"/>
      <c r="ALU92" s="9"/>
      <c r="ALV92" s="9"/>
      <c r="ALW92" s="9"/>
      <c r="ALX92" s="9"/>
      <c r="ALY92" s="9"/>
      <c r="ALZ92" s="9"/>
      <c r="AMA92" s="9"/>
      <c r="AMB92" s="9"/>
      <c r="AMC92" s="9"/>
      <c r="AMD92" s="9"/>
      <c r="AME92" s="9"/>
      <c r="AMF92" s="9"/>
      <c r="AMG92" s="9"/>
      <c r="AMH92" s="9"/>
      <c r="AMI92" s="9"/>
      <c r="AMJ92" s="9"/>
      <c r="AMK92" s="9"/>
      <c r="AML92" s="9"/>
      <c r="AMM92" s="9"/>
      <c r="AMN92" s="9"/>
      <c r="AMO92" s="9"/>
      <c r="AMP92" s="9"/>
      <c r="AMQ92" s="9"/>
      <c r="AMR92" s="9"/>
      <c r="AMS92" s="9"/>
      <c r="AMT92" s="9"/>
      <c r="AMU92" s="9"/>
      <c r="AMV92" s="9"/>
      <c r="AMW92" s="9"/>
      <c r="AMX92" s="9"/>
      <c r="AMY92" s="9"/>
      <c r="AMZ92" s="9"/>
      <c r="ANA92" s="9"/>
      <c r="ANB92" s="9"/>
      <c r="ANC92" s="9"/>
      <c r="AND92" s="9"/>
      <c r="ANE92" s="9"/>
      <c r="ANF92" s="9"/>
      <c r="ANG92" s="9"/>
      <c r="ANH92" s="9"/>
      <c r="ANI92" s="9"/>
      <c r="ANJ92" s="9"/>
      <c r="ANK92" s="9"/>
      <c r="ANL92" s="9"/>
      <c r="ANM92" s="9"/>
      <c r="ANN92" s="9"/>
      <c r="ANO92" s="9"/>
      <c r="ANP92" s="9"/>
      <c r="ANQ92" s="9"/>
      <c r="ANR92" s="9"/>
      <c r="ANS92" s="9"/>
      <c r="ANT92" s="9"/>
      <c r="ANU92" s="9"/>
      <c r="ANV92" s="9"/>
      <c r="ANW92" s="9"/>
      <c r="ANX92" s="9"/>
      <c r="ANY92" s="9"/>
      <c r="ANZ92" s="9"/>
      <c r="AOA92" s="9"/>
      <c r="AOB92" s="9"/>
      <c r="AOC92" s="9"/>
      <c r="AOD92" s="9"/>
      <c r="AOE92" s="9"/>
      <c r="AOF92" s="9"/>
      <c r="AOG92" s="9"/>
      <c r="AOH92" s="9"/>
      <c r="AOI92" s="9"/>
      <c r="AOJ92" s="9"/>
      <c r="AOK92" s="9"/>
      <c r="AOL92" s="9"/>
      <c r="AOM92" s="9"/>
      <c r="AON92" s="9"/>
      <c r="AOO92" s="9"/>
      <c r="AOP92" s="9"/>
      <c r="AOQ92" s="9"/>
      <c r="AOR92" s="9"/>
      <c r="AOS92" s="9"/>
      <c r="AOT92" s="9"/>
      <c r="AOU92" s="9"/>
      <c r="AOV92" s="9"/>
      <c r="AOW92" s="9"/>
      <c r="AOX92" s="9"/>
      <c r="AOY92" s="9"/>
      <c r="AOZ92" s="9"/>
      <c r="APA92" s="9"/>
      <c r="APB92" s="9"/>
      <c r="APC92" s="9"/>
      <c r="APD92" s="9"/>
      <c r="APE92" s="9"/>
      <c r="APF92" s="9"/>
      <c r="APG92" s="9"/>
      <c r="APH92" s="9"/>
      <c r="API92" s="9"/>
      <c r="APJ92" s="9"/>
      <c r="APK92" s="9"/>
      <c r="APL92" s="9"/>
      <c r="APM92" s="9"/>
      <c r="APN92" s="9"/>
      <c r="APO92" s="9"/>
      <c r="APP92" s="9"/>
      <c r="APQ92" s="9"/>
      <c r="APR92" s="9"/>
      <c r="APS92" s="9"/>
      <c r="APT92" s="9"/>
      <c r="APU92" s="9"/>
      <c r="APV92" s="9"/>
      <c r="APW92" s="9"/>
      <c r="APX92" s="9"/>
      <c r="APY92" s="9"/>
      <c r="APZ92" s="9"/>
      <c r="AQA92" s="9"/>
      <c r="AQB92" s="9"/>
      <c r="AQC92" s="9"/>
      <c r="AQD92" s="9"/>
      <c r="AQE92" s="9"/>
      <c r="AQF92" s="9"/>
      <c r="AQG92" s="9"/>
      <c r="AQH92" s="9"/>
      <c r="AQI92" s="9"/>
      <c r="AQJ92" s="9"/>
      <c r="AQK92" s="9"/>
      <c r="AQL92" s="9"/>
      <c r="AQM92" s="9"/>
      <c r="AQN92" s="9"/>
      <c r="AQO92" s="9"/>
      <c r="AQP92" s="9"/>
      <c r="AQQ92" s="9"/>
      <c r="AQR92" s="9"/>
      <c r="AQS92" s="9"/>
      <c r="AQT92" s="9"/>
      <c r="AQU92" s="9"/>
      <c r="AQV92" s="9"/>
      <c r="AQW92" s="9"/>
      <c r="AQX92" s="9"/>
      <c r="AQY92" s="9"/>
      <c r="AQZ92" s="9"/>
      <c r="ARA92" s="9"/>
      <c r="ARB92" s="9"/>
      <c r="ARC92" s="9"/>
      <c r="ARD92" s="9"/>
      <c r="ARE92" s="9"/>
      <c r="ARF92" s="9"/>
      <c r="ARG92" s="9"/>
      <c r="ARH92" s="9"/>
      <c r="ARI92" s="9"/>
      <c r="ARJ92" s="9"/>
      <c r="ARK92" s="9"/>
      <c r="ARL92" s="9"/>
      <c r="ARM92" s="9"/>
      <c r="ARN92" s="9"/>
      <c r="ARO92" s="9"/>
      <c r="ARP92" s="9"/>
      <c r="ARQ92" s="9"/>
      <c r="ARR92" s="9"/>
      <c r="ARS92" s="9"/>
      <c r="ART92" s="9"/>
      <c r="ARU92" s="9"/>
      <c r="ARV92" s="9"/>
      <c r="ARW92" s="9"/>
      <c r="ARX92" s="9"/>
      <c r="ARY92" s="9"/>
      <c r="ARZ92" s="9"/>
      <c r="ASA92" s="9"/>
      <c r="ASB92" s="9"/>
      <c r="ASC92" s="9"/>
      <c r="ASD92" s="9"/>
      <c r="ASE92" s="9"/>
      <c r="ASF92" s="9"/>
      <c r="ASG92" s="9"/>
      <c r="ASH92" s="9"/>
      <c r="ASI92" s="9"/>
      <c r="ASJ92" s="9"/>
      <c r="ASK92" s="9"/>
      <c r="ASL92" s="9"/>
      <c r="ASM92" s="9"/>
      <c r="ASN92" s="9"/>
      <c r="ASO92" s="9"/>
      <c r="ASP92" s="9"/>
      <c r="ASQ92" s="9"/>
      <c r="ASR92" s="9"/>
      <c r="ASS92" s="9"/>
      <c r="AST92" s="9"/>
      <c r="ASU92" s="9"/>
      <c r="ASV92" s="9"/>
      <c r="ASW92" s="9"/>
      <c r="ASX92" s="9"/>
      <c r="ASY92" s="9"/>
      <c r="ASZ92" s="9"/>
      <c r="ATA92" s="9"/>
      <c r="ATB92" s="9"/>
      <c r="ATC92" s="9"/>
      <c r="ATD92" s="9"/>
      <c r="ATE92" s="9"/>
      <c r="ATF92" s="9"/>
      <c r="ATG92" s="9"/>
      <c r="ATH92" s="9"/>
      <c r="ATI92" s="9"/>
      <c r="ATJ92" s="9"/>
      <c r="ATK92" s="9"/>
      <c r="ATL92" s="9"/>
      <c r="ATM92" s="9"/>
      <c r="ATN92" s="9"/>
      <c r="ATO92" s="9"/>
      <c r="ATP92" s="9"/>
      <c r="ATQ92" s="9"/>
      <c r="ATR92" s="9"/>
      <c r="ATS92" s="9"/>
      <c r="ATT92" s="9"/>
      <c r="ATU92" s="9"/>
      <c r="ATV92" s="9"/>
      <c r="ATW92" s="9"/>
      <c r="ATX92" s="9"/>
      <c r="ATY92" s="9"/>
      <c r="ATZ92" s="9"/>
      <c r="AUA92" s="9"/>
      <c r="AUB92" s="9"/>
      <c r="AUC92" s="9"/>
      <c r="AUD92" s="9"/>
      <c r="AUE92" s="9"/>
      <c r="AUF92" s="9"/>
      <c r="AUG92" s="9"/>
      <c r="AUH92" s="9"/>
      <c r="AUI92" s="9"/>
      <c r="AUJ92" s="9"/>
      <c r="AUK92" s="9"/>
      <c r="AUL92" s="9"/>
      <c r="AUM92" s="9"/>
      <c r="AUN92" s="9"/>
      <c r="AUO92" s="9"/>
      <c r="AUP92" s="9"/>
      <c r="AUQ92" s="9"/>
      <c r="AUR92" s="9"/>
      <c r="AUS92" s="9"/>
      <c r="AUT92" s="9"/>
      <c r="AUU92" s="9"/>
      <c r="AUV92" s="9"/>
      <c r="AUW92" s="9"/>
      <c r="AUX92" s="9"/>
      <c r="AUY92" s="9"/>
      <c r="AUZ92" s="9"/>
      <c r="AVA92" s="9"/>
      <c r="AVB92" s="9"/>
      <c r="AVC92" s="9"/>
      <c r="AVD92" s="9"/>
      <c r="AVE92" s="9"/>
      <c r="AVF92" s="9"/>
      <c r="AVG92" s="9"/>
      <c r="AVH92" s="9"/>
      <c r="AVI92" s="9"/>
      <c r="AVJ92" s="9"/>
      <c r="AVK92" s="9"/>
      <c r="AVL92" s="9"/>
      <c r="AVM92" s="9"/>
      <c r="AVN92" s="9"/>
      <c r="AVO92" s="9"/>
      <c r="AVP92" s="9"/>
      <c r="AVQ92" s="9"/>
      <c r="AVR92" s="9"/>
      <c r="AVS92" s="9"/>
      <c r="AVT92" s="9"/>
      <c r="AVU92" s="9"/>
      <c r="AVV92" s="9"/>
      <c r="AVW92" s="9"/>
      <c r="AVX92" s="9"/>
      <c r="AVY92" s="9"/>
      <c r="AVZ92" s="9"/>
      <c r="AWA92" s="9"/>
      <c r="AWB92" s="9"/>
      <c r="AWC92" s="9"/>
      <c r="AWD92" s="9"/>
      <c r="AWE92" s="9"/>
      <c r="AWF92" s="9"/>
      <c r="AWG92" s="9"/>
      <c r="AWH92" s="9"/>
      <c r="AWI92" s="9"/>
      <c r="AWJ92" s="9"/>
      <c r="AWK92" s="9"/>
      <c r="AWL92" s="9"/>
      <c r="AWM92" s="9"/>
      <c r="AWN92" s="9"/>
      <c r="AWO92" s="9"/>
      <c r="AWP92" s="9"/>
      <c r="AWQ92" s="9"/>
      <c r="AWR92" s="9"/>
      <c r="AWS92" s="9"/>
      <c r="AWT92" s="9"/>
      <c r="AWU92" s="9"/>
      <c r="AWV92" s="9"/>
      <c r="AWW92" s="9"/>
      <c r="AWX92" s="9"/>
      <c r="AWY92" s="9"/>
      <c r="AWZ92" s="9"/>
      <c r="AXA92" s="9"/>
      <c r="AXB92" s="9"/>
      <c r="AXC92" s="9"/>
      <c r="AXD92" s="9"/>
      <c r="AXE92" s="9"/>
      <c r="AXF92" s="9"/>
      <c r="AXG92" s="9"/>
      <c r="AXH92" s="9"/>
      <c r="AXI92" s="9"/>
      <c r="AXJ92" s="9"/>
      <c r="AXK92" s="9"/>
      <c r="AXL92" s="9"/>
      <c r="AXM92" s="9"/>
      <c r="AXN92" s="9"/>
      <c r="AXO92" s="9"/>
      <c r="AXP92" s="9"/>
      <c r="AXQ92" s="9"/>
      <c r="AXR92" s="9"/>
      <c r="AXS92" s="9"/>
      <c r="AXT92" s="9"/>
      <c r="AXU92" s="9"/>
      <c r="AXV92" s="9"/>
      <c r="AXW92" s="9"/>
      <c r="AXX92" s="9"/>
      <c r="AXY92" s="9"/>
      <c r="AXZ92" s="9"/>
      <c r="AYA92" s="9"/>
      <c r="AYB92" s="9"/>
      <c r="AYC92" s="9"/>
      <c r="AYD92" s="9"/>
      <c r="AYE92" s="9"/>
      <c r="AYF92" s="9"/>
      <c r="AYG92" s="9"/>
      <c r="AYH92" s="9"/>
      <c r="AYI92" s="9"/>
      <c r="AYJ92" s="9"/>
      <c r="AYK92" s="9"/>
      <c r="AYL92" s="9"/>
      <c r="AYM92" s="9"/>
      <c r="AYN92" s="9"/>
      <c r="AYO92" s="9"/>
      <c r="AYP92" s="9"/>
      <c r="AYQ92" s="9"/>
      <c r="AYR92" s="9"/>
      <c r="AYS92" s="9"/>
      <c r="AYT92" s="9"/>
      <c r="AYU92" s="9"/>
      <c r="AYV92" s="9"/>
      <c r="AYW92" s="9"/>
      <c r="AYX92" s="9"/>
      <c r="AYY92" s="9"/>
      <c r="AYZ92" s="9"/>
      <c r="AZA92" s="9"/>
      <c r="AZB92" s="9"/>
      <c r="AZC92" s="9"/>
      <c r="AZD92" s="9"/>
      <c r="AZE92" s="9"/>
      <c r="AZF92" s="9"/>
      <c r="AZG92" s="9"/>
      <c r="AZH92" s="9"/>
      <c r="AZI92" s="9"/>
      <c r="AZJ92" s="9"/>
      <c r="AZK92" s="9"/>
      <c r="AZL92" s="9"/>
      <c r="AZM92" s="9"/>
      <c r="AZN92" s="9"/>
      <c r="AZO92" s="9"/>
      <c r="AZP92" s="9"/>
      <c r="AZQ92" s="9"/>
      <c r="AZR92" s="9"/>
      <c r="AZS92" s="9"/>
      <c r="AZT92" s="9"/>
      <c r="AZU92" s="9"/>
      <c r="AZV92" s="9"/>
      <c r="AZW92" s="9"/>
      <c r="AZX92" s="9"/>
      <c r="AZY92" s="9"/>
      <c r="AZZ92" s="9"/>
      <c r="BAA92" s="9"/>
      <c r="BAB92" s="9"/>
      <c r="BAC92" s="9"/>
      <c r="BAD92" s="9"/>
      <c r="BAE92" s="9"/>
      <c r="BAF92" s="9"/>
      <c r="BAG92" s="9"/>
      <c r="BAH92" s="9"/>
      <c r="BAI92" s="9"/>
      <c r="BAJ92" s="9"/>
      <c r="BAK92" s="9"/>
      <c r="BAL92" s="9"/>
      <c r="BAM92" s="9"/>
      <c r="BAN92" s="9"/>
      <c r="BAO92" s="9"/>
      <c r="BAP92" s="9"/>
      <c r="BAQ92" s="9"/>
      <c r="BAR92" s="9"/>
      <c r="BAS92" s="9"/>
      <c r="BAT92" s="9"/>
      <c r="BAU92" s="9"/>
      <c r="BAV92" s="9"/>
      <c r="BAW92" s="9"/>
      <c r="BAX92" s="9"/>
      <c r="BAY92" s="9"/>
      <c r="BAZ92" s="9"/>
      <c r="BBA92" s="9"/>
      <c r="BBB92" s="9"/>
      <c r="BBC92" s="9"/>
      <c r="BBD92" s="9"/>
      <c r="BBE92" s="9"/>
      <c r="BBF92" s="9"/>
      <c r="BBG92" s="9"/>
      <c r="BBH92" s="9"/>
      <c r="BBI92" s="9"/>
      <c r="BBJ92" s="9"/>
      <c r="BBK92" s="9"/>
      <c r="BBL92" s="9"/>
      <c r="BBM92" s="9"/>
      <c r="BBN92" s="9"/>
      <c r="BBO92" s="9"/>
      <c r="BBP92" s="9"/>
      <c r="BBQ92" s="9"/>
      <c r="BBR92" s="9"/>
      <c r="BBS92" s="9"/>
      <c r="BBT92" s="9"/>
      <c r="BBU92" s="9"/>
      <c r="BBV92" s="9"/>
      <c r="BBW92" s="9"/>
      <c r="BBX92" s="9"/>
      <c r="BBY92" s="9"/>
      <c r="BBZ92" s="9"/>
      <c r="BCA92" s="9"/>
      <c r="BCB92" s="9"/>
      <c r="BCC92" s="9"/>
      <c r="BCD92" s="9"/>
      <c r="BCE92" s="9"/>
      <c r="BCF92" s="9"/>
      <c r="BCG92" s="9"/>
      <c r="BCH92" s="9"/>
      <c r="BCI92" s="9"/>
      <c r="BCJ92" s="9"/>
      <c r="BCK92" s="9"/>
      <c r="BCL92" s="9"/>
      <c r="BCM92" s="9"/>
      <c r="BCN92" s="9"/>
      <c r="BCO92" s="9"/>
      <c r="BCP92" s="9"/>
      <c r="BCQ92" s="9"/>
      <c r="BCR92" s="9"/>
      <c r="BCS92" s="9"/>
      <c r="BCT92" s="9"/>
      <c r="BCU92" s="9"/>
      <c r="BCV92" s="9"/>
      <c r="BCW92" s="9"/>
      <c r="BCX92" s="9"/>
      <c r="BCY92" s="9"/>
      <c r="BCZ92" s="9"/>
      <c r="BDA92" s="9"/>
      <c r="BDB92" s="9"/>
      <c r="BDC92" s="9"/>
      <c r="BDD92" s="9"/>
      <c r="BDE92" s="9"/>
      <c r="BDF92" s="9"/>
      <c r="BDG92" s="9"/>
      <c r="BDH92" s="9"/>
      <c r="BDI92" s="9"/>
      <c r="BDJ92" s="9"/>
      <c r="BDK92" s="9"/>
      <c r="BDL92" s="9"/>
      <c r="BDM92" s="9"/>
      <c r="BDN92" s="9"/>
      <c r="BDO92" s="9"/>
      <c r="BDP92" s="9"/>
      <c r="BDQ92" s="9"/>
      <c r="BDR92" s="9"/>
      <c r="BDS92" s="9"/>
      <c r="BDT92" s="9"/>
      <c r="BDU92" s="9"/>
      <c r="BDV92" s="9"/>
      <c r="BDW92" s="9"/>
      <c r="BDX92" s="9"/>
      <c r="BDY92" s="9"/>
      <c r="BDZ92" s="9"/>
      <c r="BEA92" s="9"/>
      <c r="BEB92" s="9"/>
      <c r="BEC92" s="9"/>
      <c r="BED92" s="9"/>
      <c r="BEE92" s="9"/>
      <c r="BEF92" s="9"/>
      <c r="BEG92" s="9"/>
      <c r="BEH92" s="9"/>
      <c r="BEI92" s="9"/>
      <c r="BEJ92" s="9"/>
      <c r="BEK92" s="9"/>
      <c r="BEL92" s="9"/>
      <c r="BEM92" s="9"/>
      <c r="BEN92" s="9"/>
      <c r="BEO92" s="9"/>
      <c r="BEP92" s="9"/>
      <c r="BEQ92" s="9"/>
      <c r="BER92" s="9"/>
      <c r="BES92" s="9"/>
      <c r="BET92" s="9"/>
      <c r="BEU92" s="9"/>
      <c r="BEV92" s="9"/>
      <c r="BEW92" s="9"/>
      <c r="BEX92" s="9"/>
      <c r="BEY92" s="9"/>
      <c r="BEZ92" s="9"/>
      <c r="BFA92" s="9"/>
      <c r="BFB92" s="9"/>
      <c r="BFC92" s="9"/>
      <c r="BFD92" s="9"/>
      <c r="BFE92" s="9"/>
      <c r="BFF92" s="9"/>
      <c r="BFG92" s="9"/>
      <c r="BFH92" s="9"/>
      <c r="BFI92" s="9"/>
      <c r="BFJ92" s="9"/>
      <c r="BFK92" s="9"/>
      <c r="BFL92" s="9"/>
      <c r="BFM92" s="9"/>
      <c r="BFN92" s="9"/>
      <c r="BFO92" s="9"/>
      <c r="BFP92" s="9"/>
      <c r="BFQ92" s="9"/>
      <c r="BFR92" s="9"/>
      <c r="BFS92" s="9"/>
      <c r="BFT92" s="9"/>
      <c r="BFU92" s="9"/>
      <c r="BFV92" s="9"/>
      <c r="BFW92" s="9"/>
      <c r="BFX92" s="9"/>
      <c r="BFY92" s="9"/>
      <c r="BFZ92" s="9"/>
      <c r="BGA92" s="9"/>
      <c r="BGB92" s="9"/>
      <c r="BGC92" s="9"/>
      <c r="BGD92" s="9"/>
      <c r="BGE92" s="9"/>
      <c r="BGF92" s="9"/>
      <c r="BGG92" s="9"/>
      <c r="BGH92" s="9"/>
      <c r="BGI92" s="9"/>
      <c r="BGJ92" s="9"/>
      <c r="BGK92" s="9"/>
      <c r="BGL92" s="9"/>
      <c r="BGM92" s="9"/>
      <c r="BGN92" s="9"/>
      <c r="BGO92" s="9"/>
      <c r="BGP92" s="9"/>
      <c r="BGQ92" s="9"/>
      <c r="BGR92" s="9"/>
      <c r="BGS92" s="9"/>
      <c r="BGT92" s="9"/>
      <c r="BGU92" s="9"/>
      <c r="BGV92" s="9"/>
      <c r="BGW92" s="9"/>
      <c r="BGX92" s="9"/>
      <c r="BGY92" s="9"/>
      <c r="BGZ92" s="9"/>
      <c r="BHA92" s="9"/>
      <c r="BHB92" s="9"/>
      <c r="BHC92" s="9"/>
      <c r="BHD92" s="9"/>
      <c r="BHE92" s="9"/>
      <c r="BHF92" s="9"/>
      <c r="BHG92" s="9"/>
      <c r="BHH92" s="9"/>
      <c r="BHI92" s="9"/>
      <c r="BHJ92" s="9"/>
      <c r="BHK92" s="9"/>
      <c r="BHL92" s="9"/>
      <c r="BHM92" s="9"/>
      <c r="BHN92" s="9"/>
      <c r="BHO92" s="9"/>
      <c r="BHP92" s="9"/>
      <c r="BHQ92" s="9"/>
      <c r="BHR92" s="9"/>
      <c r="BHS92" s="9"/>
      <c r="BHT92" s="9"/>
      <c r="BHU92" s="9"/>
      <c r="BHV92" s="9"/>
      <c r="BHW92" s="9"/>
      <c r="BHX92" s="9"/>
      <c r="BHY92" s="9"/>
      <c r="BHZ92" s="9"/>
      <c r="BIA92" s="9"/>
      <c r="BIB92" s="9"/>
      <c r="BIC92" s="9"/>
      <c r="BID92" s="9"/>
      <c r="BIE92" s="9"/>
      <c r="BIF92" s="9"/>
      <c r="BIG92" s="9"/>
      <c r="BIH92" s="9"/>
      <c r="BII92" s="9"/>
      <c r="BIJ92" s="9"/>
      <c r="BIK92" s="9"/>
      <c r="BIL92" s="9"/>
      <c r="BIM92" s="9"/>
      <c r="BIN92" s="9"/>
      <c r="BIO92" s="9"/>
      <c r="BIP92" s="9"/>
      <c r="BIQ92" s="9"/>
      <c r="BIR92" s="9"/>
      <c r="BIS92" s="9"/>
      <c r="BIT92" s="9"/>
      <c r="BIU92" s="9"/>
      <c r="BIV92" s="9"/>
      <c r="BIW92" s="9"/>
      <c r="BIX92" s="9"/>
      <c r="BIY92" s="9"/>
      <c r="BIZ92" s="9"/>
      <c r="BJA92" s="9"/>
      <c r="BJB92" s="9"/>
      <c r="BJC92" s="9"/>
      <c r="BJD92" s="9"/>
      <c r="BJE92" s="9"/>
      <c r="BJF92" s="9"/>
      <c r="BJG92" s="9"/>
      <c r="BJH92" s="9"/>
      <c r="BJI92" s="9"/>
      <c r="BJJ92" s="9"/>
      <c r="BJK92" s="9"/>
      <c r="BJL92" s="9"/>
      <c r="BJM92" s="9"/>
      <c r="BJN92" s="9"/>
      <c r="BJO92" s="9"/>
      <c r="BJP92" s="9"/>
      <c r="BJQ92" s="9"/>
      <c r="BJR92" s="9"/>
      <c r="BJS92" s="9"/>
      <c r="BJT92" s="9"/>
      <c r="BJU92" s="9"/>
      <c r="BJV92" s="9"/>
      <c r="BJW92" s="9"/>
      <c r="BJX92" s="9"/>
      <c r="BJY92" s="9"/>
      <c r="BJZ92" s="9"/>
      <c r="BKA92" s="9"/>
      <c r="BKB92" s="9"/>
      <c r="BKC92" s="9"/>
      <c r="BKD92" s="9"/>
      <c r="BKE92" s="9"/>
      <c r="BKF92" s="9"/>
      <c r="BKG92" s="9"/>
      <c r="BKH92" s="9"/>
      <c r="BKI92" s="9"/>
      <c r="BKJ92" s="9"/>
      <c r="BKK92" s="9"/>
      <c r="BKL92" s="9"/>
      <c r="BKM92" s="9"/>
      <c r="BKN92" s="9"/>
      <c r="BKO92" s="9"/>
      <c r="BKP92" s="9"/>
      <c r="BKQ92" s="9"/>
      <c r="BKR92" s="9"/>
      <c r="BKS92" s="9"/>
      <c r="BKT92" s="9"/>
      <c r="BKU92" s="9"/>
      <c r="BKV92" s="9"/>
      <c r="BKW92" s="9"/>
      <c r="BKX92" s="9"/>
      <c r="BKY92" s="9"/>
      <c r="BKZ92" s="9"/>
      <c r="BLA92" s="9"/>
      <c r="BLB92" s="9"/>
      <c r="BLC92" s="9"/>
      <c r="BLD92" s="9"/>
      <c r="BLE92" s="9"/>
      <c r="BLF92" s="9"/>
      <c r="BLG92" s="9"/>
      <c r="BLH92" s="9"/>
      <c r="BLI92" s="9"/>
      <c r="BLJ92" s="9"/>
      <c r="BLK92" s="9"/>
      <c r="BLL92" s="9"/>
      <c r="BLM92" s="9"/>
      <c r="BLN92" s="9"/>
      <c r="BLO92" s="9"/>
      <c r="BLP92" s="9"/>
      <c r="BLQ92" s="9"/>
      <c r="BLR92" s="9"/>
      <c r="BLS92" s="9"/>
      <c r="BLT92" s="9"/>
      <c r="BLU92" s="9"/>
      <c r="BLV92" s="9"/>
      <c r="BLW92" s="9"/>
      <c r="BLX92" s="9"/>
      <c r="BLY92" s="9"/>
      <c r="BLZ92" s="9"/>
      <c r="BMA92" s="9"/>
      <c r="BMB92" s="9"/>
      <c r="BMC92" s="9"/>
      <c r="BMD92" s="9"/>
      <c r="BME92" s="9"/>
      <c r="BMF92" s="9"/>
      <c r="BMG92" s="9"/>
      <c r="BMH92" s="9"/>
      <c r="BMI92" s="9"/>
      <c r="BMJ92" s="9"/>
      <c r="BMK92" s="9"/>
      <c r="BML92" s="9"/>
      <c r="BMM92" s="9"/>
      <c r="BMN92" s="9"/>
      <c r="BMO92" s="9"/>
      <c r="BMP92" s="9"/>
      <c r="BMQ92" s="9"/>
      <c r="BMR92" s="9"/>
      <c r="BMS92" s="9"/>
      <c r="BMT92" s="9"/>
      <c r="BMU92" s="9"/>
      <c r="BMV92" s="9"/>
      <c r="BMW92" s="9"/>
      <c r="BMX92" s="9"/>
      <c r="BMY92" s="9"/>
      <c r="BMZ92" s="9"/>
      <c r="BNA92" s="9"/>
      <c r="BNB92" s="9"/>
      <c r="BNC92" s="9"/>
      <c r="BND92" s="9"/>
      <c r="BNE92" s="9"/>
      <c r="BNF92" s="9"/>
      <c r="BNG92" s="9"/>
      <c r="BNH92" s="9"/>
      <c r="BNI92" s="9"/>
      <c r="BNJ92" s="9"/>
      <c r="BNK92" s="9"/>
      <c r="BNL92" s="9"/>
      <c r="BNM92" s="9"/>
      <c r="BNN92" s="9"/>
      <c r="BNO92" s="9"/>
      <c r="BNP92" s="9"/>
      <c r="BNQ92" s="9"/>
      <c r="BNR92" s="9"/>
      <c r="BNS92" s="9"/>
      <c r="BNT92" s="9"/>
      <c r="BNU92" s="9"/>
      <c r="BNV92" s="9"/>
      <c r="BNW92" s="9"/>
      <c r="BNX92" s="9"/>
      <c r="BNY92" s="9"/>
      <c r="BNZ92" s="9"/>
      <c r="BOA92" s="9"/>
      <c r="BOB92" s="9"/>
      <c r="BOC92" s="9"/>
      <c r="BOD92" s="9"/>
      <c r="BOE92" s="9"/>
      <c r="BOF92" s="9"/>
      <c r="BOG92" s="9"/>
      <c r="BOH92" s="9"/>
      <c r="BOI92" s="9"/>
      <c r="BOJ92" s="9"/>
      <c r="BOK92" s="9"/>
      <c r="BOL92" s="9"/>
      <c r="BOM92" s="9"/>
      <c r="BON92" s="9"/>
      <c r="BOO92" s="9"/>
      <c r="BOP92" s="9"/>
      <c r="BOQ92" s="9"/>
      <c r="BOR92" s="9"/>
      <c r="BOS92" s="9"/>
      <c r="BOT92" s="9"/>
      <c r="BOU92" s="9"/>
      <c r="BOV92" s="9"/>
      <c r="BOW92" s="9"/>
      <c r="BOX92" s="9"/>
      <c r="BOY92" s="9"/>
      <c r="BOZ92" s="9"/>
      <c r="BPA92" s="9"/>
      <c r="BPB92" s="9"/>
      <c r="BPC92" s="9"/>
      <c r="BPD92" s="9"/>
      <c r="BPE92" s="9"/>
      <c r="BPF92" s="9"/>
      <c r="BPG92" s="9"/>
      <c r="BPH92" s="9"/>
      <c r="BPI92" s="9"/>
      <c r="BPJ92" s="9"/>
      <c r="BPK92" s="9"/>
      <c r="BPL92" s="9"/>
      <c r="BPM92" s="9"/>
      <c r="BPN92" s="9"/>
      <c r="BPO92" s="9"/>
      <c r="BPP92" s="9"/>
      <c r="BPQ92" s="9"/>
      <c r="BPR92" s="9"/>
      <c r="BPS92" s="9"/>
      <c r="BPT92" s="9"/>
      <c r="BPU92" s="9"/>
      <c r="BPV92" s="9"/>
      <c r="BPW92" s="9"/>
      <c r="BPX92" s="9"/>
      <c r="BPY92" s="9"/>
      <c r="BPZ92" s="9"/>
      <c r="BQA92" s="9"/>
      <c r="BQB92" s="9"/>
      <c r="BQC92" s="9"/>
      <c r="BQD92" s="9"/>
      <c r="BQE92" s="9"/>
      <c r="BQF92" s="9"/>
      <c r="BQG92" s="9"/>
      <c r="BQH92" s="9"/>
      <c r="BQI92" s="9"/>
      <c r="BQJ92" s="9"/>
      <c r="BQK92" s="9"/>
      <c r="BQL92" s="9"/>
      <c r="BQM92" s="9"/>
      <c r="BQN92" s="9"/>
      <c r="BQO92" s="9"/>
      <c r="BQP92" s="9"/>
      <c r="BQQ92" s="9"/>
      <c r="BQR92" s="9"/>
      <c r="BQS92" s="9"/>
      <c r="BQT92" s="9"/>
      <c r="BQU92" s="9"/>
      <c r="BQV92" s="9"/>
      <c r="BQW92" s="9"/>
      <c r="BQX92" s="9"/>
      <c r="BQY92" s="9"/>
      <c r="BQZ92" s="9"/>
      <c r="BRA92" s="9"/>
      <c r="BRB92" s="9"/>
      <c r="BRC92" s="9"/>
      <c r="BRD92" s="9"/>
      <c r="BRE92" s="9"/>
      <c r="BRF92" s="9"/>
      <c r="BRG92" s="9"/>
      <c r="BRH92" s="9"/>
      <c r="BRI92" s="9"/>
      <c r="BRJ92" s="9"/>
      <c r="BRK92" s="9"/>
      <c r="BRL92" s="9"/>
      <c r="BRM92" s="9"/>
      <c r="BRN92" s="9"/>
      <c r="BRO92" s="9"/>
      <c r="BRP92" s="9"/>
      <c r="BRQ92" s="9"/>
      <c r="BRR92" s="9"/>
      <c r="BRS92" s="9"/>
      <c r="BRT92" s="9"/>
      <c r="BRU92" s="9"/>
      <c r="BRV92" s="9"/>
      <c r="BRW92" s="9"/>
      <c r="BRX92" s="9"/>
      <c r="BRY92" s="9"/>
      <c r="BRZ92" s="9"/>
      <c r="BSA92" s="9"/>
      <c r="BSB92" s="9"/>
      <c r="BSC92" s="9"/>
      <c r="BSD92" s="9"/>
      <c r="BSE92" s="9"/>
      <c r="BSF92" s="9"/>
      <c r="BSG92" s="9"/>
      <c r="BSH92" s="9"/>
      <c r="BSI92" s="9"/>
      <c r="BSJ92" s="9"/>
      <c r="BSK92" s="9"/>
      <c r="BSL92" s="9"/>
      <c r="BSM92" s="9"/>
      <c r="BSN92" s="9"/>
      <c r="BSO92" s="9"/>
      <c r="BSP92" s="9"/>
      <c r="BSQ92" s="9"/>
      <c r="BSR92" s="9"/>
      <c r="BSS92" s="9"/>
      <c r="BST92" s="9"/>
      <c r="BSU92" s="9"/>
      <c r="BSV92" s="9"/>
      <c r="BSW92" s="9"/>
      <c r="BSX92" s="9"/>
      <c r="BSY92" s="9"/>
      <c r="BSZ92" s="9"/>
      <c r="BTA92" s="9"/>
      <c r="BTB92" s="9"/>
      <c r="BTC92" s="9"/>
      <c r="BTD92" s="9"/>
      <c r="BTE92" s="9"/>
      <c r="BTF92" s="9"/>
      <c r="BTG92" s="9"/>
      <c r="BTH92" s="9"/>
      <c r="BTI92" s="9"/>
      <c r="BTJ92" s="9"/>
      <c r="BTK92" s="9"/>
      <c r="BTL92" s="9"/>
      <c r="BTM92" s="9"/>
      <c r="BTN92" s="9"/>
      <c r="BTO92" s="9"/>
      <c r="BTP92" s="9"/>
      <c r="BTQ92" s="9"/>
      <c r="BTR92" s="9"/>
      <c r="BTS92" s="9"/>
      <c r="BTT92" s="9"/>
      <c r="BTU92" s="9"/>
      <c r="BTV92" s="9"/>
      <c r="BTW92" s="9"/>
      <c r="BTX92" s="9"/>
      <c r="BTY92" s="9"/>
      <c r="BTZ92" s="9"/>
      <c r="BUA92" s="9"/>
      <c r="BUB92" s="9"/>
      <c r="BUC92" s="9"/>
      <c r="BUD92" s="9"/>
      <c r="BUE92" s="9"/>
      <c r="BUF92" s="9"/>
      <c r="BUG92" s="9"/>
      <c r="BUH92" s="9"/>
      <c r="BUI92" s="9"/>
      <c r="BUJ92" s="9"/>
      <c r="BUK92" s="9"/>
      <c r="BUL92" s="9"/>
      <c r="BUM92" s="9"/>
      <c r="BUN92" s="9"/>
      <c r="BUO92" s="9"/>
      <c r="BUP92" s="9"/>
      <c r="BUQ92" s="9"/>
      <c r="BUR92" s="9"/>
      <c r="BUS92" s="9"/>
      <c r="BUT92" s="9"/>
      <c r="BUU92" s="9"/>
      <c r="BUV92" s="9"/>
      <c r="BUW92" s="9"/>
      <c r="BUX92" s="9"/>
      <c r="BUY92" s="9"/>
      <c r="BUZ92" s="9"/>
      <c r="BVA92" s="9"/>
      <c r="BVB92" s="9"/>
      <c r="BVC92" s="9"/>
      <c r="BVD92" s="9"/>
      <c r="BVE92" s="9"/>
      <c r="BVF92" s="9"/>
      <c r="BVG92" s="9"/>
      <c r="BVH92" s="9"/>
      <c r="BVI92" s="9"/>
      <c r="BVJ92" s="9"/>
      <c r="BVK92" s="9"/>
      <c r="BVL92" s="9"/>
      <c r="BVM92" s="9"/>
      <c r="BVN92" s="9"/>
      <c r="BVO92" s="9"/>
      <c r="BVP92" s="9"/>
      <c r="BVQ92" s="9"/>
      <c r="BVR92" s="9"/>
      <c r="BVS92" s="9"/>
      <c r="BVT92" s="9"/>
      <c r="BVU92" s="9"/>
      <c r="BVV92" s="9"/>
      <c r="BVW92" s="9"/>
      <c r="BVX92" s="9"/>
      <c r="BVY92" s="9"/>
      <c r="BVZ92" s="9"/>
      <c r="BWA92" s="9"/>
      <c r="BWB92" s="9"/>
      <c r="BWC92" s="9"/>
      <c r="BWD92" s="9"/>
      <c r="BWE92" s="9"/>
      <c r="BWF92" s="9"/>
      <c r="BWG92" s="9"/>
      <c r="BWH92" s="9"/>
      <c r="BWI92" s="9"/>
      <c r="BWJ92" s="9"/>
      <c r="BWK92" s="9"/>
      <c r="BWL92" s="9"/>
      <c r="BWM92" s="9"/>
      <c r="BWN92" s="9"/>
      <c r="BWO92" s="9"/>
      <c r="BWP92" s="9"/>
      <c r="BWQ92" s="9"/>
      <c r="BWR92" s="9"/>
      <c r="BWS92" s="9"/>
      <c r="BWT92" s="9"/>
      <c r="BWU92" s="9"/>
      <c r="BWV92" s="9"/>
      <c r="BWW92" s="9"/>
      <c r="BWX92" s="9"/>
      <c r="BWY92" s="9"/>
      <c r="BWZ92" s="9"/>
      <c r="BXA92" s="9"/>
      <c r="BXB92" s="9"/>
      <c r="BXC92" s="9"/>
      <c r="BXD92" s="9"/>
      <c r="BXE92" s="9"/>
      <c r="BXF92" s="9"/>
      <c r="BXG92" s="9"/>
      <c r="BXH92" s="9"/>
      <c r="BXI92" s="9"/>
      <c r="BXJ92" s="9"/>
      <c r="BXK92" s="9"/>
      <c r="BXL92" s="9"/>
      <c r="BXM92" s="9"/>
      <c r="BXN92" s="9"/>
      <c r="BXO92" s="9"/>
      <c r="BXP92" s="9"/>
      <c r="BXQ92" s="9"/>
      <c r="BXR92" s="9"/>
      <c r="BXS92" s="9"/>
      <c r="BXT92" s="9"/>
      <c r="BXU92" s="9"/>
      <c r="BXV92" s="9"/>
      <c r="BXW92" s="9"/>
      <c r="BXX92" s="9"/>
      <c r="BXY92" s="9"/>
      <c r="BXZ92" s="9"/>
      <c r="BYA92" s="9"/>
      <c r="BYB92" s="9"/>
      <c r="BYC92" s="9"/>
      <c r="BYD92" s="9"/>
      <c r="BYE92" s="9"/>
      <c r="BYF92" s="9"/>
      <c r="BYG92" s="9"/>
      <c r="BYH92" s="9"/>
      <c r="BYI92" s="9"/>
      <c r="BYJ92" s="9"/>
      <c r="BYK92" s="9"/>
      <c r="BYL92" s="9"/>
      <c r="BYM92" s="9"/>
      <c r="BYN92" s="9"/>
      <c r="BYO92" s="9"/>
      <c r="BYP92" s="9"/>
      <c r="BYQ92" s="9"/>
      <c r="BYR92" s="9"/>
      <c r="BYS92" s="9"/>
      <c r="BYT92" s="9"/>
      <c r="BYU92" s="9"/>
      <c r="BYV92" s="9"/>
      <c r="BYW92" s="9"/>
      <c r="BYX92" s="9"/>
      <c r="BYY92" s="9"/>
      <c r="BYZ92" s="9"/>
      <c r="BZA92" s="9"/>
      <c r="BZB92" s="9"/>
      <c r="BZC92" s="9"/>
      <c r="BZD92" s="9"/>
      <c r="BZE92" s="9"/>
      <c r="BZF92" s="9"/>
      <c r="BZG92" s="9"/>
      <c r="BZH92" s="9"/>
      <c r="BZI92" s="9"/>
      <c r="BZJ92" s="9"/>
      <c r="BZK92" s="9"/>
      <c r="BZL92" s="9"/>
      <c r="BZM92" s="9"/>
      <c r="BZN92" s="9"/>
      <c r="BZO92" s="9"/>
      <c r="BZP92" s="9"/>
      <c r="BZQ92" s="9"/>
      <c r="BZR92" s="9"/>
      <c r="BZS92" s="9"/>
      <c r="BZT92" s="9"/>
      <c r="BZU92" s="9"/>
      <c r="BZV92" s="9"/>
      <c r="BZW92" s="9"/>
      <c r="BZX92" s="9"/>
      <c r="BZY92" s="9"/>
      <c r="BZZ92" s="9"/>
      <c r="CAA92" s="9"/>
      <c r="CAB92" s="9"/>
      <c r="CAC92" s="9"/>
      <c r="CAD92" s="9"/>
      <c r="CAE92" s="9"/>
      <c r="CAF92" s="9"/>
      <c r="CAG92" s="9"/>
      <c r="CAH92" s="9"/>
      <c r="CAI92" s="9"/>
      <c r="CAJ92" s="9"/>
      <c r="CAK92" s="9"/>
      <c r="CAL92" s="9"/>
      <c r="CAM92" s="9"/>
      <c r="CAN92" s="9"/>
      <c r="CAO92" s="9"/>
      <c r="CAP92" s="9"/>
      <c r="CAQ92" s="9"/>
      <c r="CAR92" s="9"/>
      <c r="CAS92" s="9"/>
      <c r="CAT92" s="9"/>
      <c r="CAU92" s="9"/>
      <c r="CAV92" s="9"/>
      <c r="CAW92" s="9"/>
      <c r="CAX92" s="9"/>
      <c r="CAY92" s="9"/>
      <c r="CAZ92" s="9"/>
      <c r="CBA92" s="9"/>
      <c r="CBB92" s="9"/>
      <c r="CBC92" s="9"/>
      <c r="CBD92" s="9"/>
      <c r="CBE92" s="9"/>
      <c r="CBF92" s="9"/>
      <c r="CBG92" s="9"/>
      <c r="CBH92" s="9"/>
      <c r="CBI92" s="9"/>
      <c r="CBJ92" s="9"/>
      <c r="CBK92" s="9"/>
      <c r="CBL92" s="9"/>
      <c r="CBM92" s="9"/>
      <c r="CBN92" s="9"/>
      <c r="CBO92" s="9"/>
      <c r="CBP92" s="9"/>
      <c r="CBQ92" s="9"/>
      <c r="CBR92" s="9"/>
      <c r="CBS92" s="9"/>
      <c r="CBT92" s="9"/>
      <c r="CBU92" s="9"/>
      <c r="CBV92" s="9"/>
      <c r="CBW92" s="9"/>
      <c r="CBX92" s="9"/>
      <c r="CBY92" s="9"/>
      <c r="CBZ92" s="9"/>
      <c r="CCA92" s="9"/>
      <c r="CCB92" s="9"/>
      <c r="CCC92" s="9"/>
      <c r="CCD92" s="9"/>
      <c r="CCE92" s="9"/>
      <c r="CCF92" s="9"/>
      <c r="CCG92" s="9"/>
      <c r="CCH92" s="9"/>
      <c r="CCI92" s="9"/>
      <c r="CCJ92" s="9"/>
      <c r="CCK92" s="9"/>
      <c r="CCL92" s="9"/>
      <c r="CCM92" s="9"/>
      <c r="CCN92" s="9"/>
      <c r="CCO92" s="9"/>
      <c r="CCP92" s="9"/>
      <c r="CCQ92" s="9"/>
      <c r="CCR92" s="9"/>
      <c r="CCS92" s="9"/>
      <c r="CCT92" s="9"/>
      <c r="CCU92" s="9"/>
      <c r="CCV92" s="9"/>
      <c r="CCW92" s="9"/>
      <c r="CCX92" s="9"/>
      <c r="CCY92" s="9"/>
      <c r="CCZ92" s="9"/>
      <c r="CDA92" s="9"/>
      <c r="CDB92" s="9"/>
      <c r="CDC92" s="9"/>
      <c r="CDD92" s="9"/>
      <c r="CDE92" s="9"/>
      <c r="CDF92" s="9"/>
      <c r="CDG92" s="9"/>
      <c r="CDH92" s="9"/>
      <c r="CDI92" s="9"/>
      <c r="CDJ92" s="9"/>
      <c r="CDK92" s="9"/>
      <c r="CDL92" s="9"/>
      <c r="CDM92" s="9"/>
      <c r="CDN92" s="9"/>
      <c r="CDO92" s="9"/>
      <c r="CDP92" s="9"/>
      <c r="CDQ92" s="9"/>
      <c r="CDR92" s="9"/>
      <c r="CDS92" s="9"/>
      <c r="CDT92" s="9"/>
      <c r="CDU92" s="9"/>
      <c r="CDV92" s="9"/>
      <c r="CDW92" s="9"/>
      <c r="CDX92" s="9"/>
      <c r="CDY92" s="9"/>
      <c r="CDZ92" s="9"/>
      <c r="CEA92" s="9"/>
      <c r="CEB92" s="9"/>
      <c r="CEC92" s="9"/>
      <c r="CED92" s="9"/>
      <c r="CEE92" s="9"/>
      <c r="CEF92" s="9"/>
      <c r="CEG92" s="9"/>
      <c r="CEH92" s="9"/>
      <c r="CEI92" s="9"/>
      <c r="CEJ92" s="9"/>
      <c r="CEK92" s="9"/>
      <c r="CEL92" s="9"/>
      <c r="CEM92" s="9"/>
      <c r="CEN92" s="9"/>
      <c r="CEO92" s="9"/>
      <c r="CEP92" s="9"/>
      <c r="CEQ92" s="9"/>
      <c r="CER92" s="9"/>
      <c r="CES92" s="9"/>
      <c r="CET92" s="9"/>
      <c r="CEU92" s="9"/>
      <c r="CEV92" s="9"/>
      <c r="CEW92" s="9"/>
      <c r="CEX92" s="9"/>
      <c r="CEY92" s="9"/>
      <c r="CEZ92" s="9"/>
      <c r="CFA92" s="9"/>
      <c r="CFB92" s="9"/>
      <c r="CFC92" s="9"/>
      <c r="CFD92" s="9"/>
      <c r="CFE92" s="9"/>
      <c r="CFF92" s="9"/>
      <c r="CFG92" s="9"/>
      <c r="CFH92" s="9"/>
      <c r="CFI92" s="9"/>
      <c r="CFJ92" s="9"/>
      <c r="CFK92" s="9"/>
      <c r="CFL92" s="9"/>
      <c r="CFM92" s="9"/>
      <c r="CFN92" s="9"/>
      <c r="CFO92" s="9"/>
      <c r="CFP92" s="9"/>
      <c r="CFQ92" s="9"/>
      <c r="CFR92" s="9"/>
      <c r="CFS92" s="9"/>
      <c r="CFT92" s="9"/>
      <c r="CFU92" s="9"/>
      <c r="CFV92" s="9"/>
      <c r="CFW92" s="9"/>
      <c r="CFX92" s="9"/>
      <c r="CFY92" s="9"/>
      <c r="CFZ92" s="9"/>
      <c r="CGA92" s="9"/>
      <c r="CGB92" s="9"/>
      <c r="CGC92" s="9"/>
      <c r="CGD92" s="9"/>
      <c r="CGE92" s="9"/>
      <c r="CGF92" s="9"/>
      <c r="CGG92" s="9"/>
      <c r="CGH92" s="9"/>
      <c r="CGI92" s="9"/>
      <c r="CGJ92" s="9"/>
      <c r="CGK92" s="9"/>
      <c r="CGL92" s="9"/>
      <c r="CGM92" s="9"/>
      <c r="CGN92" s="9"/>
      <c r="CGO92" s="9"/>
      <c r="CGP92" s="9"/>
      <c r="CGQ92" s="9"/>
      <c r="CGR92" s="9"/>
      <c r="CGS92" s="9"/>
      <c r="CGT92" s="9"/>
      <c r="CGU92" s="9"/>
      <c r="CGV92" s="9"/>
      <c r="CGW92" s="9"/>
      <c r="CGX92" s="9"/>
      <c r="CGY92" s="9"/>
      <c r="CGZ92" s="9"/>
      <c r="CHA92" s="9"/>
      <c r="CHB92" s="9"/>
      <c r="CHC92" s="9"/>
      <c r="CHD92" s="9"/>
      <c r="CHE92" s="9"/>
      <c r="CHF92" s="9"/>
      <c r="CHG92" s="9"/>
      <c r="CHH92" s="9"/>
      <c r="CHI92" s="9"/>
      <c r="CHJ92" s="9"/>
      <c r="CHK92" s="9"/>
      <c r="CHL92" s="9"/>
      <c r="CHM92" s="9"/>
      <c r="CHN92" s="9"/>
      <c r="CHO92" s="9"/>
      <c r="CHP92" s="9"/>
      <c r="CHQ92" s="9"/>
      <c r="CHR92" s="9"/>
      <c r="CHS92" s="9"/>
      <c r="CHT92" s="9"/>
      <c r="CHU92" s="9"/>
      <c r="CHV92" s="9"/>
      <c r="CHW92" s="9"/>
      <c r="CHX92" s="9"/>
      <c r="CHY92" s="9"/>
      <c r="CHZ92" s="9"/>
      <c r="CIA92" s="9"/>
      <c r="CIB92" s="9"/>
      <c r="CIC92" s="9"/>
      <c r="CID92" s="9"/>
      <c r="CIE92" s="9"/>
      <c r="CIF92" s="9"/>
      <c r="CIG92" s="9"/>
      <c r="CIH92" s="9"/>
      <c r="CII92" s="9"/>
      <c r="CIJ92" s="9"/>
      <c r="CIK92" s="9"/>
      <c r="CIL92" s="9"/>
      <c r="CIM92" s="9"/>
      <c r="CIN92" s="9"/>
      <c r="CIO92" s="9"/>
      <c r="CIP92" s="9"/>
      <c r="CIQ92" s="9"/>
      <c r="CIR92" s="9"/>
      <c r="CIS92" s="9"/>
      <c r="CIT92" s="9"/>
      <c r="CIU92" s="9"/>
      <c r="CIV92" s="9"/>
      <c r="CIW92" s="9"/>
      <c r="CIX92" s="9"/>
      <c r="CIY92" s="9"/>
      <c r="CIZ92" s="9"/>
      <c r="CJA92" s="9"/>
      <c r="CJB92" s="9"/>
      <c r="CJC92" s="9"/>
      <c r="CJD92" s="9"/>
      <c r="CJE92" s="9"/>
      <c r="CJF92" s="9"/>
      <c r="CJG92" s="9"/>
      <c r="CJH92" s="9"/>
      <c r="CJI92" s="9"/>
      <c r="CJJ92" s="9"/>
      <c r="CJK92" s="9"/>
      <c r="CJL92" s="9"/>
      <c r="CJM92" s="9"/>
      <c r="CJN92" s="9"/>
      <c r="CJO92" s="9"/>
      <c r="CJP92" s="9"/>
      <c r="CJQ92" s="9"/>
      <c r="CJR92" s="9"/>
      <c r="CJS92" s="9"/>
      <c r="CJT92" s="9"/>
      <c r="CJU92" s="9"/>
      <c r="CJV92" s="9"/>
      <c r="CJW92" s="9"/>
      <c r="CJX92" s="9"/>
      <c r="CJY92" s="9"/>
      <c r="CJZ92" s="9"/>
      <c r="CKA92" s="9"/>
      <c r="CKB92" s="9"/>
      <c r="CKC92" s="9"/>
      <c r="CKD92" s="9"/>
      <c r="CKE92" s="9"/>
      <c r="CKF92" s="9"/>
      <c r="CKG92" s="9"/>
      <c r="CKH92" s="9"/>
      <c r="CKI92" s="9"/>
      <c r="CKJ92" s="9"/>
      <c r="CKK92" s="9"/>
      <c r="CKL92" s="9"/>
      <c r="CKM92" s="9"/>
      <c r="CKN92" s="9"/>
      <c r="CKO92" s="9"/>
      <c r="CKP92" s="9"/>
      <c r="CKQ92" s="9"/>
      <c r="CKR92" s="9"/>
      <c r="CKS92" s="9"/>
      <c r="CKT92" s="9"/>
      <c r="CKU92" s="9"/>
      <c r="CKV92" s="9"/>
      <c r="CKW92" s="9"/>
      <c r="CKX92" s="9"/>
      <c r="CKY92" s="9"/>
      <c r="CKZ92" s="9"/>
      <c r="CLA92" s="9"/>
      <c r="CLB92" s="9"/>
      <c r="CLC92" s="9"/>
      <c r="CLD92" s="9"/>
      <c r="CLE92" s="9"/>
      <c r="CLF92" s="9"/>
      <c r="CLG92" s="9"/>
      <c r="CLH92" s="9"/>
      <c r="CLI92" s="9"/>
      <c r="CLJ92" s="9"/>
      <c r="CLK92" s="9"/>
      <c r="CLL92" s="9"/>
      <c r="CLM92" s="9"/>
      <c r="CLN92" s="9"/>
      <c r="CLO92" s="9"/>
      <c r="CLP92" s="9"/>
      <c r="CLQ92" s="9"/>
      <c r="CLR92" s="9"/>
      <c r="CLS92" s="9"/>
      <c r="CLT92" s="9"/>
      <c r="CLU92" s="9"/>
      <c r="CLV92" s="9"/>
      <c r="CLW92" s="9"/>
      <c r="CLX92" s="9"/>
      <c r="CLY92" s="9"/>
      <c r="CLZ92" s="9"/>
      <c r="CMA92" s="9"/>
      <c r="CMB92" s="9"/>
      <c r="CMC92" s="9"/>
      <c r="CMD92" s="9"/>
      <c r="CME92" s="9"/>
      <c r="CMF92" s="9"/>
      <c r="CMG92" s="9"/>
      <c r="CMH92" s="9"/>
      <c r="CMI92" s="9"/>
      <c r="CMJ92" s="9"/>
      <c r="CMK92" s="9"/>
      <c r="CML92" s="9"/>
      <c r="CMM92" s="9"/>
      <c r="CMN92" s="9"/>
      <c r="CMO92" s="9"/>
      <c r="CMP92" s="9"/>
      <c r="CMQ92" s="9"/>
      <c r="CMR92" s="9"/>
      <c r="CMS92" s="9"/>
      <c r="CMT92" s="9"/>
      <c r="CMU92" s="9"/>
      <c r="CMV92" s="9"/>
      <c r="CMW92" s="9"/>
      <c r="CMX92" s="9"/>
      <c r="CMY92" s="9"/>
      <c r="CMZ92" s="9"/>
      <c r="CNA92" s="9"/>
      <c r="CNB92" s="9"/>
      <c r="CNC92" s="9"/>
      <c r="CND92" s="9"/>
      <c r="CNE92" s="9"/>
      <c r="CNF92" s="9"/>
      <c r="CNG92" s="9"/>
      <c r="CNH92" s="9"/>
      <c r="CNI92" s="9"/>
      <c r="CNJ92" s="9"/>
      <c r="CNK92" s="9"/>
      <c r="CNL92" s="9"/>
      <c r="CNM92" s="9"/>
      <c r="CNN92" s="9"/>
      <c r="CNO92" s="9"/>
      <c r="CNP92" s="9"/>
      <c r="CNQ92" s="9"/>
      <c r="CNR92" s="9"/>
      <c r="CNS92" s="9"/>
      <c r="CNT92" s="9"/>
      <c r="CNU92" s="9"/>
      <c r="CNV92" s="9"/>
      <c r="CNW92" s="9"/>
      <c r="CNX92" s="9"/>
      <c r="CNY92" s="9"/>
      <c r="CNZ92" s="9"/>
      <c r="COA92" s="9"/>
      <c r="COB92" s="9"/>
      <c r="COC92" s="9"/>
      <c r="COD92" s="9"/>
      <c r="COE92" s="9"/>
      <c r="COF92" s="9"/>
      <c r="COG92" s="9"/>
      <c r="COH92" s="9"/>
      <c r="COI92" s="9"/>
      <c r="COJ92" s="9"/>
      <c r="COK92" s="9"/>
      <c r="COL92" s="9"/>
      <c r="COM92" s="9"/>
      <c r="CON92" s="9"/>
      <c r="COO92" s="9"/>
      <c r="COP92" s="9"/>
      <c r="COQ92" s="9"/>
      <c r="COR92" s="9"/>
      <c r="COS92" s="9"/>
      <c r="COT92" s="9"/>
      <c r="COU92" s="9"/>
      <c r="COV92" s="9"/>
      <c r="COW92" s="9"/>
      <c r="COX92" s="9"/>
      <c r="COY92" s="9"/>
      <c r="COZ92" s="9"/>
      <c r="CPA92" s="9"/>
      <c r="CPB92" s="9"/>
      <c r="CPC92" s="9"/>
      <c r="CPD92" s="9"/>
      <c r="CPE92" s="9"/>
      <c r="CPF92" s="9"/>
      <c r="CPG92" s="9"/>
      <c r="CPH92" s="9"/>
      <c r="CPI92" s="9"/>
      <c r="CPJ92" s="9"/>
      <c r="CPK92" s="9"/>
      <c r="CPL92" s="9"/>
      <c r="CPM92" s="9"/>
      <c r="CPN92" s="9"/>
      <c r="CPO92" s="9"/>
      <c r="CPP92" s="9"/>
      <c r="CPQ92" s="9"/>
      <c r="CPR92" s="9"/>
      <c r="CPS92" s="9"/>
      <c r="CPT92" s="9"/>
      <c r="CPU92" s="9"/>
      <c r="CPV92" s="9"/>
      <c r="CPW92" s="9"/>
      <c r="CPX92" s="9"/>
      <c r="CPY92" s="9"/>
      <c r="CPZ92" s="9"/>
      <c r="CQA92" s="9"/>
      <c r="CQB92" s="9"/>
      <c r="CQC92" s="9"/>
      <c r="CQD92" s="9"/>
      <c r="CQE92" s="9"/>
      <c r="CQF92" s="9"/>
      <c r="CQG92" s="9"/>
      <c r="CQH92" s="9"/>
      <c r="CQI92" s="9"/>
      <c r="CQJ92" s="9"/>
      <c r="CQK92" s="9"/>
      <c r="CQL92" s="9"/>
      <c r="CQM92" s="9"/>
      <c r="CQN92" s="9"/>
      <c r="CQO92" s="9"/>
      <c r="CQP92" s="9"/>
      <c r="CQQ92" s="9"/>
      <c r="CQR92" s="9"/>
      <c r="CQS92" s="9"/>
      <c r="CQT92" s="9"/>
      <c r="CQU92" s="9"/>
      <c r="CQV92" s="9"/>
      <c r="CQW92" s="9"/>
      <c r="CQX92" s="9"/>
      <c r="CQY92" s="9"/>
      <c r="CQZ92" s="9"/>
      <c r="CRA92" s="9"/>
      <c r="CRB92" s="9"/>
      <c r="CRC92" s="9"/>
      <c r="CRD92" s="9"/>
      <c r="CRE92" s="9"/>
      <c r="CRF92" s="9"/>
      <c r="CRG92" s="9"/>
      <c r="CRH92" s="9"/>
      <c r="CRI92" s="9"/>
      <c r="CRJ92" s="9"/>
      <c r="CRK92" s="9"/>
      <c r="CRL92" s="9"/>
      <c r="CRM92" s="9"/>
      <c r="CRN92" s="9"/>
      <c r="CRO92" s="9"/>
      <c r="CRP92" s="9"/>
      <c r="CRQ92" s="9"/>
      <c r="CRR92" s="9"/>
      <c r="CRS92" s="9"/>
      <c r="CRT92" s="9"/>
      <c r="CRU92" s="9"/>
      <c r="CRV92" s="9"/>
      <c r="CRW92" s="9"/>
      <c r="CRX92" s="9"/>
      <c r="CRY92" s="9"/>
      <c r="CRZ92" s="9"/>
      <c r="CSA92" s="9"/>
      <c r="CSB92" s="9"/>
      <c r="CSC92" s="9"/>
      <c r="CSD92" s="9"/>
      <c r="CSE92" s="9"/>
      <c r="CSF92" s="9"/>
      <c r="CSG92" s="9"/>
      <c r="CSH92" s="9"/>
      <c r="CSI92" s="9"/>
      <c r="CSJ92" s="9"/>
      <c r="CSK92" s="9"/>
      <c r="CSL92" s="9"/>
      <c r="CSM92" s="9"/>
      <c r="CSN92" s="9"/>
      <c r="CSO92" s="9"/>
      <c r="CSP92" s="9"/>
      <c r="CSQ92" s="9"/>
      <c r="CSR92" s="9"/>
      <c r="CSS92" s="9"/>
      <c r="CST92" s="9"/>
      <c r="CSU92" s="9"/>
      <c r="CSV92" s="9"/>
      <c r="CSW92" s="9"/>
      <c r="CSX92" s="9"/>
      <c r="CSY92" s="9"/>
      <c r="CSZ92" s="9"/>
      <c r="CTA92" s="9"/>
      <c r="CTB92" s="9"/>
      <c r="CTC92" s="9"/>
      <c r="CTD92" s="9"/>
      <c r="CTE92" s="9"/>
      <c r="CTF92" s="9"/>
      <c r="CTG92" s="9"/>
      <c r="CTH92" s="9"/>
      <c r="CTI92" s="9"/>
      <c r="CTJ92" s="9"/>
      <c r="CTK92" s="9"/>
      <c r="CTL92" s="9"/>
      <c r="CTM92" s="9"/>
      <c r="CTN92" s="9"/>
      <c r="CTO92" s="9"/>
      <c r="CTP92" s="9"/>
      <c r="CTQ92" s="9"/>
      <c r="CTR92" s="9"/>
      <c r="CTS92" s="9"/>
      <c r="CTT92" s="9"/>
      <c r="CTU92" s="9"/>
      <c r="CTV92" s="9"/>
      <c r="CTW92" s="9"/>
      <c r="CTX92" s="9"/>
      <c r="CTY92" s="9"/>
      <c r="CTZ92" s="9"/>
      <c r="CUA92" s="9"/>
      <c r="CUB92" s="9"/>
      <c r="CUC92" s="9"/>
      <c r="CUD92" s="9"/>
      <c r="CUE92" s="9"/>
      <c r="CUF92" s="9"/>
      <c r="CUG92" s="9"/>
      <c r="CUH92" s="9"/>
      <c r="CUI92" s="9"/>
      <c r="CUJ92" s="9"/>
      <c r="CUK92" s="9"/>
      <c r="CUL92" s="9"/>
      <c r="CUM92" s="9"/>
      <c r="CUN92" s="9"/>
      <c r="CUO92" s="9"/>
      <c r="CUP92" s="9"/>
      <c r="CUQ92" s="9"/>
      <c r="CUR92" s="9"/>
      <c r="CUS92" s="9"/>
      <c r="CUT92" s="9"/>
      <c r="CUU92" s="9"/>
      <c r="CUV92" s="9"/>
      <c r="CUW92" s="9"/>
      <c r="CUX92" s="9"/>
      <c r="CUY92" s="9"/>
      <c r="CUZ92" s="9"/>
      <c r="CVA92" s="9"/>
      <c r="CVB92" s="9"/>
      <c r="CVC92" s="9"/>
      <c r="CVD92" s="9"/>
      <c r="CVE92" s="9"/>
      <c r="CVF92" s="9"/>
      <c r="CVG92" s="9"/>
      <c r="CVH92" s="9"/>
      <c r="CVI92" s="9"/>
      <c r="CVJ92" s="9"/>
      <c r="CVK92" s="9"/>
      <c r="CVL92" s="9"/>
      <c r="CVM92" s="9"/>
      <c r="CVN92" s="9"/>
      <c r="CVO92" s="9"/>
      <c r="CVP92" s="9"/>
      <c r="CVQ92" s="9"/>
      <c r="CVR92" s="9"/>
      <c r="CVS92" s="9"/>
      <c r="CVT92" s="9"/>
      <c r="CVU92" s="9"/>
      <c r="CVV92" s="9"/>
      <c r="CVW92" s="9"/>
      <c r="CVX92" s="9"/>
      <c r="CVY92" s="9"/>
      <c r="CVZ92" s="9"/>
      <c r="CWA92" s="9"/>
      <c r="CWB92" s="9"/>
      <c r="CWC92" s="9"/>
      <c r="CWD92" s="9"/>
      <c r="CWE92" s="9"/>
      <c r="CWF92" s="9"/>
      <c r="CWG92" s="9"/>
      <c r="CWH92" s="9"/>
      <c r="CWI92" s="9"/>
      <c r="CWJ92" s="9"/>
      <c r="CWK92" s="9"/>
      <c r="CWL92" s="9"/>
      <c r="CWM92" s="9"/>
      <c r="CWN92" s="9"/>
      <c r="CWO92" s="9"/>
      <c r="CWP92" s="9"/>
      <c r="CWQ92" s="9"/>
      <c r="CWR92" s="9"/>
      <c r="CWS92" s="9"/>
      <c r="CWT92" s="9"/>
      <c r="CWU92" s="9"/>
      <c r="CWV92" s="9"/>
      <c r="CWW92" s="9"/>
      <c r="CWX92" s="9"/>
      <c r="CWY92" s="9"/>
      <c r="CWZ92" s="9"/>
      <c r="CXA92" s="9"/>
      <c r="CXB92" s="9"/>
      <c r="CXC92" s="9"/>
      <c r="CXD92" s="9"/>
      <c r="CXE92" s="9"/>
      <c r="CXF92" s="9"/>
      <c r="CXG92" s="9"/>
      <c r="CXH92" s="9"/>
      <c r="CXI92" s="9"/>
      <c r="CXJ92" s="9"/>
      <c r="CXK92" s="9"/>
      <c r="CXL92" s="9"/>
      <c r="CXM92" s="9"/>
      <c r="CXN92" s="9"/>
      <c r="CXO92" s="9"/>
      <c r="CXP92" s="9"/>
      <c r="CXQ92" s="9"/>
      <c r="CXR92" s="9"/>
      <c r="CXS92" s="9"/>
      <c r="CXT92" s="9"/>
      <c r="CXU92" s="9"/>
      <c r="CXV92" s="9"/>
      <c r="CXW92" s="9"/>
      <c r="CXX92" s="9"/>
      <c r="CXY92" s="9"/>
      <c r="CXZ92" s="9"/>
      <c r="CYA92" s="9"/>
      <c r="CYB92" s="9"/>
      <c r="CYC92" s="9"/>
      <c r="CYD92" s="9"/>
      <c r="CYE92" s="9"/>
      <c r="CYF92" s="9"/>
      <c r="CYG92" s="9"/>
      <c r="CYH92" s="9"/>
      <c r="CYI92" s="9"/>
      <c r="CYJ92" s="9"/>
      <c r="CYK92" s="9"/>
      <c r="CYL92" s="9"/>
      <c r="CYM92" s="9"/>
      <c r="CYN92" s="9"/>
      <c r="CYO92" s="9"/>
      <c r="CYP92" s="9"/>
      <c r="CYQ92" s="9"/>
      <c r="CYR92" s="9"/>
      <c r="CYS92" s="9"/>
      <c r="CYT92" s="9"/>
      <c r="CYU92" s="9"/>
      <c r="CYV92" s="9"/>
      <c r="CYW92" s="9"/>
      <c r="CYX92" s="9"/>
      <c r="CYY92" s="9"/>
      <c r="CYZ92" s="9"/>
      <c r="CZA92" s="9"/>
      <c r="CZB92" s="9"/>
      <c r="CZC92" s="9"/>
      <c r="CZD92" s="9"/>
      <c r="CZE92" s="9"/>
      <c r="CZF92" s="9"/>
      <c r="CZG92" s="9"/>
      <c r="CZH92" s="9"/>
      <c r="CZI92" s="9"/>
      <c r="CZJ92" s="9"/>
      <c r="CZK92" s="9"/>
      <c r="CZL92" s="9"/>
      <c r="CZM92" s="9"/>
      <c r="CZN92" s="9"/>
      <c r="CZO92" s="9"/>
      <c r="CZP92" s="9"/>
      <c r="CZQ92" s="9"/>
      <c r="CZR92" s="9"/>
      <c r="CZS92" s="9"/>
      <c r="CZT92" s="9"/>
      <c r="CZU92" s="9"/>
      <c r="CZV92" s="9"/>
      <c r="CZW92" s="9"/>
      <c r="CZX92" s="9"/>
      <c r="CZY92" s="9"/>
      <c r="CZZ92" s="9"/>
      <c r="DAA92" s="9"/>
      <c r="DAB92" s="9"/>
      <c r="DAC92" s="9"/>
      <c r="DAD92" s="9"/>
      <c r="DAE92" s="9"/>
      <c r="DAF92" s="9"/>
      <c r="DAG92" s="9"/>
      <c r="DAH92" s="9"/>
      <c r="DAI92" s="9"/>
      <c r="DAJ92" s="9"/>
      <c r="DAK92" s="9"/>
      <c r="DAL92" s="9"/>
      <c r="DAM92" s="9"/>
      <c r="DAN92" s="9"/>
      <c r="DAO92" s="9"/>
      <c r="DAP92" s="9"/>
      <c r="DAQ92" s="9"/>
      <c r="DAR92" s="9"/>
      <c r="DAS92" s="9"/>
      <c r="DAT92" s="9"/>
      <c r="DAU92" s="9"/>
      <c r="DAV92" s="9"/>
      <c r="DAW92" s="9"/>
      <c r="DAX92" s="9"/>
      <c r="DAY92" s="9"/>
      <c r="DAZ92" s="9"/>
      <c r="DBA92" s="9"/>
      <c r="DBB92" s="9"/>
      <c r="DBC92" s="9"/>
      <c r="DBD92" s="9"/>
      <c r="DBE92" s="9"/>
      <c r="DBF92" s="9"/>
      <c r="DBG92" s="9"/>
      <c r="DBH92" s="9"/>
      <c r="DBI92" s="9"/>
      <c r="DBJ92" s="9"/>
      <c r="DBK92" s="9"/>
      <c r="DBL92" s="9"/>
      <c r="DBM92" s="9"/>
      <c r="DBN92" s="9"/>
      <c r="DBO92" s="9"/>
      <c r="DBP92" s="9"/>
      <c r="DBQ92" s="9"/>
      <c r="DBR92" s="9"/>
      <c r="DBS92" s="9"/>
      <c r="DBT92" s="9"/>
      <c r="DBU92" s="9"/>
      <c r="DBV92" s="9"/>
      <c r="DBW92" s="9"/>
      <c r="DBX92" s="9"/>
      <c r="DBY92" s="9"/>
      <c r="DBZ92" s="9"/>
      <c r="DCA92" s="9"/>
      <c r="DCB92" s="9"/>
      <c r="DCC92" s="9"/>
      <c r="DCD92" s="9"/>
      <c r="DCE92" s="9"/>
      <c r="DCF92" s="9"/>
      <c r="DCG92" s="9"/>
      <c r="DCH92" s="9"/>
      <c r="DCI92" s="9"/>
      <c r="DCJ92" s="9"/>
      <c r="DCK92" s="9"/>
      <c r="DCL92" s="9"/>
      <c r="DCM92" s="9"/>
      <c r="DCN92" s="9"/>
      <c r="DCO92" s="9"/>
      <c r="DCP92" s="9"/>
      <c r="DCQ92" s="9"/>
      <c r="DCR92" s="9"/>
      <c r="DCS92" s="9"/>
      <c r="DCT92" s="9"/>
      <c r="DCU92" s="9"/>
      <c r="DCV92" s="9"/>
      <c r="DCW92" s="9"/>
      <c r="DCX92" s="9"/>
      <c r="DCY92" s="9"/>
      <c r="DCZ92" s="9"/>
      <c r="DDA92" s="9"/>
      <c r="DDB92" s="9"/>
      <c r="DDC92" s="9"/>
      <c r="DDD92" s="9"/>
      <c r="DDE92" s="9"/>
      <c r="DDF92" s="9"/>
      <c r="DDG92" s="9"/>
      <c r="DDH92" s="9"/>
      <c r="DDI92" s="9"/>
      <c r="DDJ92" s="9"/>
      <c r="DDK92" s="9"/>
      <c r="DDL92" s="9"/>
      <c r="DDM92" s="9"/>
      <c r="DDN92" s="9"/>
      <c r="DDO92" s="9"/>
      <c r="DDP92" s="9"/>
      <c r="DDQ92" s="9"/>
      <c r="DDR92" s="9"/>
      <c r="DDS92" s="9"/>
      <c r="DDT92" s="9"/>
      <c r="DDU92" s="9"/>
      <c r="DDV92" s="9"/>
      <c r="DDW92" s="9"/>
      <c r="DDX92" s="9"/>
      <c r="DDY92" s="9"/>
      <c r="DDZ92" s="9"/>
      <c r="DEA92" s="9"/>
      <c r="DEB92" s="9"/>
      <c r="DEC92" s="9"/>
      <c r="DED92" s="9"/>
      <c r="DEE92" s="9"/>
      <c r="DEF92" s="9"/>
      <c r="DEG92" s="9"/>
      <c r="DEH92" s="9"/>
      <c r="DEI92" s="9"/>
      <c r="DEJ92" s="9"/>
      <c r="DEK92" s="9"/>
      <c r="DEL92" s="9"/>
      <c r="DEM92" s="9"/>
      <c r="DEN92" s="9"/>
      <c r="DEO92" s="9"/>
      <c r="DEP92" s="9"/>
      <c r="DEQ92" s="9"/>
      <c r="DER92" s="9"/>
      <c r="DES92" s="9"/>
      <c r="DET92" s="9"/>
      <c r="DEU92" s="9"/>
      <c r="DEV92" s="9"/>
      <c r="DEW92" s="9"/>
      <c r="DEX92" s="9"/>
      <c r="DEY92" s="9"/>
      <c r="DEZ92" s="9"/>
      <c r="DFA92" s="9"/>
      <c r="DFB92" s="9"/>
      <c r="DFC92" s="9"/>
      <c r="DFD92" s="9"/>
      <c r="DFE92" s="9"/>
      <c r="DFF92" s="9"/>
      <c r="DFG92" s="9"/>
      <c r="DFH92" s="9"/>
      <c r="DFI92" s="9"/>
      <c r="DFJ92" s="9"/>
      <c r="DFK92" s="9"/>
      <c r="DFL92" s="9"/>
      <c r="DFM92" s="9"/>
      <c r="DFN92" s="9"/>
      <c r="DFO92" s="9"/>
      <c r="DFP92" s="9"/>
      <c r="DFQ92" s="9"/>
      <c r="DFR92" s="9"/>
      <c r="DFS92" s="9"/>
      <c r="DFT92" s="9"/>
      <c r="DFU92" s="9"/>
      <c r="DFV92" s="9"/>
      <c r="DFW92" s="9"/>
      <c r="DFX92" s="9"/>
      <c r="DFY92" s="9"/>
      <c r="DFZ92" s="9"/>
      <c r="DGA92" s="9"/>
      <c r="DGB92" s="9"/>
      <c r="DGC92" s="9"/>
      <c r="DGD92" s="9"/>
      <c r="DGE92" s="9"/>
      <c r="DGF92" s="9"/>
      <c r="DGG92" s="9"/>
      <c r="DGH92" s="9"/>
      <c r="DGI92" s="9"/>
      <c r="DGJ92" s="9"/>
      <c r="DGK92" s="9"/>
      <c r="DGL92" s="9"/>
      <c r="DGM92" s="9"/>
      <c r="DGN92" s="9"/>
      <c r="DGO92" s="9"/>
      <c r="DGP92" s="9"/>
      <c r="DGQ92" s="9"/>
      <c r="DGR92" s="9"/>
      <c r="DGS92" s="9"/>
      <c r="DGT92" s="9"/>
      <c r="DGU92" s="9"/>
      <c r="DGV92" s="9"/>
      <c r="DGW92" s="9"/>
      <c r="DGX92" s="9"/>
      <c r="DGY92" s="9"/>
      <c r="DGZ92" s="9"/>
      <c r="DHA92" s="9"/>
      <c r="DHB92" s="9"/>
      <c r="DHC92" s="9"/>
      <c r="DHD92" s="9"/>
      <c r="DHE92" s="9"/>
      <c r="DHF92" s="9"/>
      <c r="DHG92" s="9"/>
      <c r="DHH92" s="9"/>
      <c r="DHI92" s="9"/>
      <c r="DHJ92" s="9"/>
      <c r="DHK92" s="9"/>
      <c r="DHL92" s="9"/>
      <c r="DHM92" s="9"/>
      <c r="DHN92" s="9"/>
      <c r="DHO92" s="9"/>
      <c r="DHP92" s="9"/>
      <c r="DHQ92" s="9"/>
      <c r="DHR92" s="9"/>
      <c r="DHS92" s="9"/>
      <c r="DHT92" s="9"/>
      <c r="DHU92" s="9"/>
      <c r="DHV92" s="9"/>
      <c r="DHW92" s="9"/>
      <c r="DHX92" s="9"/>
      <c r="DHY92" s="9"/>
      <c r="DHZ92" s="9"/>
      <c r="DIA92" s="9"/>
      <c r="DIB92" s="9"/>
      <c r="DIC92" s="9"/>
      <c r="DID92" s="9"/>
      <c r="DIE92" s="9"/>
      <c r="DIF92" s="9"/>
      <c r="DIG92" s="9"/>
      <c r="DIH92" s="9"/>
      <c r="DII92" s="9"/>
      <c r="DIJ92" s="9"/>
      <c r="DIK92" s="9"/>
      <c r="DIL92" s="9"/>
      <c r="DIM92" s="9"/>
      <c r="DIN92" s="9"/>
      <c r="DIO92" s="9"/>
      <c r="DIP92" s="9"/>
      <c r="DIQ92" s="9"/>
      <c r="DIR92" s="9"/>
      <c r="DIS92" s="9"/>
      <c r="DIT92" s="9"/>
      <c r="DIU92" s="9"/>
      <c r="DIV92" s="9"/>
      <c r="DIW92" s="9"/>
      <c r="DIX92" s="9"/>
      <c r="DIY92" s="9"/>
      <c r="DIZ92" s="9"/>
      <c r="DJA92" s="9"/>
      <c r="DJB92" s="9"/>
      <c r="DJC92" s="9"/>
      <c r="DJD92" s="9"/>
      <c r="DJE92" s="9"/>
      <c r="DJF92" s="9"/>
      <c r="DJG92" s="9"/>
      <c r="DJH92" s="9"/>
      <c r="DJI92" s="9"/>
      <c r="DJJ92" s="9"/>
      <c r="DJK92" s="9"/>
      <c r="DJL92" s="9"/>
      <c r="DJM92" s="9"/>
      <c r="DJN92" s="9"/>
      <c r="DJO92" s="9"/>
      <c r="DJP92" s="9"/>
      <c r="DJQ92" s="9"/>
      <c r="DJR92" s="9"/>
      <c r="DJS92" s="9"/>
      <c r="DJT92" s="9"/>
      <c r="DJU92" s="9"/>
      <c r="DJV92" s="9"/>
      <c r="DJW92" s="9"/>
      <c r="DJX92" s="9"/>
      <c r="DJY92" s="9"/>
      <c r="DJZ92" s="9"/>
      <c r="DKA92" s="9"/>
      <c r="DKB92" s="9"/>
      <c r="DKC92" s="9"/>
      <c r="DKD92" s="9"/>
      <c r="DKE92" s="9"/>
      <c r="DKF92" s="9"/>
      <c r="DKG92" s="9"/>
      <c r="DKH92" s="9"/>
      <c r="DKI92" s="9"/>
      <c r="DKJ92" s="9"/>
      <c r="DKK92" s="9"/>
      <c r="DKL92" s="9"/>
      <c r="DKM92" s="9"/>
      <c r="DKN92" s="9"/>
      <c r="DKO92" s="9"/>
      <c r="DKP92" s="9"/>
      <c r="DKQ92" s="9"/>
      <c r="DKR92" s="9"/>
      <c r="DKS92" s="9"/>
      <c r="DKT92" s="9"/>
      <c r="DKU92" s="9"/>
      <c r="DKV92" s="9"/>
      <c r="DKW92" s="9"/>
      <c r="DKX92" s="9"/>
      <c r="DKY92" s="9"/>
      <c r="DKZ92" s="9"/>
      <c r="DLA92" s="9"/>
      <c r="DLB92" s="9"/>
      <c r="DLC92" s="9"/>
      <c r="DLD92" s="9"/>
      <c r="DLE92" s="9"/>
      <c r="DLF92" s="9"/>
      <c r="DLG92" s="9"/>
      <c r="DLH92" s="9"/>
      <c r="DLI92" s="9"/>
      <c r="DLJ92" s="9"/>
      <c r="DLK92" s="9"/>
      <c r="DLL92" s="9"/>
      <c r="DLM92" s="9"/>
      <c r="DLN92" s="9"/>
      <c r="DLO92" s="9"/>
      <c r="DLP92" s="9"/>
      <c r="DLQ92" s="9"/>
      <c r="DLR92" s="9"/>
      <c r="DLS92" s="9"/>
      <c r="DLT92" s="9"/>
      <c r="DLU92" s="9"/>
      <c r="DLV92" s="9"/>
      <c r="DLW92" s="9"/>
      <c r="DLX92" s="9"/>
      <c r="DLY92" s="9"/>
      <c r="DLZ92" s="9"/>
      <c r="DMA92" s="9"/>
      <c r="DMB92" s="9"/>
      <c r="DMC92" s="9"/>
      <c r="DMD92" s="9"/>
      <c r="DME92" s="9"/>
      <c r="DMF92" s="9"/>
      <c r="DMG92" s="9"/>
      <c r="DMH92" s="9"/>
      <c r="DMI92" s="9"/>
      <c r="DMJ92" s="9"/>
      <c r="DMK92" s="9"/>
      <c r="DML92" s="9"/>
      <c r="DMM92" s="9"/>
      <c r="DMN92" s="9"/>
      <c r="DMO92" s="9"/>
      <c r="DMP92" s="9"/>
      <c r="DMQ92" s="9"/>
      <c r="DMR92" s="9"/>
      <c r="DMS92" s="9"/>
      <c r="DMT92" s="9"/>
      <c r="DMU92" s="9"/>
      <c r="DMV92" s="9"/>
      <c r="DMW92" s="9"/>
      <c r="DMX92" s="9"/>
      <c r="DMY92" s="9"/>
      <c r="DMZ92" s="9"/>
      <c r="DNA92" s="9"/>
      <c r="DNB92" s="9"/>
      <c r="DNC92" s="9"/>
      <c r="DND92" s="9"/>
      <c r="DNE92" s="9"/>
      <c r="DNF92" s="9"/>
      <c r="DNG92" s="9"/>
      <c r="DNH92" s="9"/>
      <c r="DNI92" s="9"/>
      <c r="DNJ92" s="9"/>
      <c r="DNK92" s="9"/>
      <c r="DNL92" s="9"/>
      <c r="DNM92" s="9"/>
      <c r="DNN92" s="9"/>
      <c r="DNO92" s="9"/>
      <c r="DNP92" s="9"/>
      <c r="DNQ92" s="9"/>
      <c r="DNR92" s="9"/>
      <c r="DNS92" s="9"/>
      <c r="DNT92" s="9"/>
      <c r="DNU92" s="9"/>
      <c r="DNV92" s="9"/>
      <c r="DNW92" s="9"/>
      <c r="DNX92" s="9"/>
      <c r="DNY92" s="9"/>
      <c r="DNZ92" s="9"/>
      <c r="DOA92" s="9"/>
      <c r="DOB92" s="9"/>
      <c r="DOC92" s="9"/>
      <c r="DOD92" s="9"/>
      <c r="DOE92" s="9"/>
      <c r="DOF92" s="9"/>
      <c r="DOG92" s="9"/>
      <c r="DOH92" s="9"/>
      <c r="DOI92" s="9"/>
      <c r="DOJ92" s="9"/>
      <c r="DOK92" s="9"/>
      <c r="DOL92" s="9"/>
      <c r="DOM92" s="9"/>
      <c r="DON92" s="9"/>
      <c r="DOO92" s="9"/>
      <c r="DOP92" s="9"/>
      <c r="DOQ92" s="9"/>
      <c r="DOR92" s="9"/>
      <c r="DOS92" s="9"/>
      <c r="DOT92" s="9"/>
      <c r="DOU92" s="9"/>
      <c r="DOV92" s="9"/>
      <c r="DOW92" s="9"/>
      <c r="DOX92" s="9"/>
      <c r="DOY92" s="9"/>
      <c r="DOZ92" s="9"/>
      <c r="DPA92" s="9"/>
      <c r="DPB92" s="9"/>
      <c r="DPC92" s="9"/>
      <c r="DPD92" s="9"/>
      <c r="DPE92" s="9"/>
      <c r="DPF92" s="9"/>
      <c r="DPG92" s="9"/>
      <c r="DPH92" s="9"/>
      <c r="DPI92" s="9"/>
      <c r="DPJ92" s="9"/>
      <c r="DPK92" s="9"/>
      <c r="DPL92" s="9"/>
      <c r="DPM92" s="9"/>
      <c r="DPN92" s="9"/>
      <c r="DPO92" s="9"/>
      <c r="DPP92" s="9"/>
      <c r="DPQ92" s="9"/>
      <c r="DPR92" s="9"/>
      <c r="DPS92" s="9"/>
      <c r="DPT92" s="9"/>
      <c r="DPU92" s="9"/>
      <c r="DPV92" s="9"/>
      <c r="DPW92" s="9"/>
      <c r="DPX92" s="9"/>
      <c r="DPY92" s="9"/>
      <c r="DPZ92" s="9"/>
      <c r="DQA92" s="9"/>
      <c r="DQB92" s="9"/>
      <c r="DQC92" s="9"/>
      <c r="DQD92" s="9"/>
      <c r="DQE92" s="9"/>
      <c r="DQF92" s="9"/>
      <c r="DQG92" s="9"/>
      <c r="DQH92" s="9"/>
      <c r="DQI92" s="9"/>
      <c r="DQJ92" s="9"/>
      <c r="DQK92" s="9"/>
      <c r="DQL92" s="9"/>
      <c r="DQM92" s="9"/>
      <c r="DQN92" s="9"/>
      <c r="DQO92" s="9"/>
      <c r="DQP92" s="9"/>
      <c r="DQQ92" s="9"/>
      <c r="DQR92" s="9"/>
      <c r="DQS92" s="9"/>
      <c r="DQT92" s="9"/>
      <c r="DQU92" s="9"/>
      <c r="DQV92" s="9"/>
      <c r="DQW92" s="9"/>
      <c r="DQX92" s="9"/>
      <c r="DQY92" s="9"/>
      <c r="DQZ92" s="9"/>
      <c r="DRA92" s="9"/>
      <c r="DRB92" s="9"/>
      <c r="DRC92" s="9"/>
      <c r="DRD92" s="9"/>
      <c r="DRE92" s="9"/>
      <c r="DRF92" s="9"/>
      <c r="DRG92" s="9"/>
      <c r="DRH92" s="9"/>
      <c r="DRI92" s="9"/>
      <c r="DRJ92" s="9"/>
      <c r="DRK92" s="9"/>
      <c r="DRL92" s="9"/>
      <c r="DRM92" s="9"/>
      <c r="DRN92" s="9"/>
      <c r="DRO92" s="9"/>
      <c r="DRP92" s="9"/>
      <c r="DRQ92" s="9"/>
      <c r="DRR92" s="9"/>
      <c r="DRS92" s="9"/>
      <c r="DRT92" s="9"/>
      <c r="DRU92" s="9"/>
      <c r="DRV92" s="9"/>
      <c r="DRW92" s="9"/>
      <c r="DRX92" s="9"/>
      <c r="DRY92" s="9"/>
      <c r="DRZ92" s="9"/>
      <c r="DSA92" s="9"/>
      <c r="DSB92" s="9"/>
      <c r="DSC92" s="9"/>
      <c r="DSD92" s="9"/>
      <c r="DSE92" s="9"/>
      <c r="DSF92" s="9"/>
      <c r="DSG92" s="9"/>
      <c r="DSH92" s="9"/>
      <c r="DSI92" s="9"/>
      <c r="DSJ92" s="9"/>
      <c r="DSK92" s="9"/>
      <c r="DSL92" s="9"/>
      <c r="DSM92" s="9"/>
      <c r="DSN92" s="9"/>
      <c r="DSO92" s="9"/>
      <c r="DSP92" s="9"/>
      <c r="DSQ92" s="9"/>
      <c r="DSR92" s="9"/>
      <c r="DSS92" s="9"/>
      <c r="DST92" s="9"/>
      <c r="DSU92" s="9"/>
      <c r="DSV92" s="9"/>
      <c r="DSW92" s="9"/>
      <c r="DSX92" s="9"/>
      <c r="DSY92" s="9"/>
      <c r="DSZ92" s="9"/>
      <c r="DTA92" s="9"/>
      <c r="DTB92" s="9"/>
      <c r="DTC92" s="9"/>
      <c r="DTD92" s="9"/>
      <c r="DTE92" s="9"/>
      <c r="DTF92" s="9"/>
      <c r="DTG92" s="9"/>
      <c r="DTH92" s="9"/>
      <c r="DTI92" s="9"/>
      <c r="DTJ92" s="9"/>
      <c r="DTK92" s="9"/>
      <c r="DTL92" s="9"/>
      <c r="DTM92" s="9"/>
      <c r="DTN92" s="9"/>
      <c r="DTO92" s="9"/>
      <c r="DTP92" s="9"/>
      <c r="DTQ92" s="9"/>
      <c r="DTR92" s="9"/>
      <c r="DTS92" s="9"/>
      <c r="DTT92" s="9"/>
      <c r="DTU92" s="9"/>
      <c r="DTV92" s="9"/>
      <c r="DTW92" s="9"/>
      <c r="DTX92" s="9"/>
      <c r="DTY92" s="9"/>
      <c r="DTZ92" s="9"/>
      <c r="DUA92" s="9"/>
      <c r="DUB92" s="9"/>
      <c r="DUC92" s="9"/>
      <c r="DUD92" s="9"/>
      <c r="DUE92" s="9"/>
      <c r="DUF92" s="9"/>
      <c r="DUG92" s="9"/>
      <c r="DUH92" s="9"/>
      <c r="DUI92" s="9"/>
      <c r="DUJ92" s="9"/>
      <c r="DUK92" s="9"/>
      <c r="DUL92" s="9"/>
      <c r="DUM92" s="9"/>
      <c r="DUN92" s="9"/>
      <c r="DUO92" s="9"/>
      <c r="DUP92" s="9"/>
      <c r="DUQ92" s="9"/>
      <c r="DUR92" s="9"/>
      <c r="DUS92" s="9"/>
      <c r="DUT92" s="9"/>
      <c r="DUU92" s="9"/>
      <c r="DUV92" s="9"/>
      <c r="DUW92" s="9"/>
      <c r="DUX92" s="9"/>
      <c r="DUY92" s="9"/>
      <c r="DUZ92" s="9"/>
      <c r="DVA92" s="9"/>
      <c r="DVB92" s="9"/>
      <c r="DVC92" s="9"/>
      <c r="DVD92" s="9"/>
      <c r="DVE92" s="9"/>
      <c r="DVF92" s="9"/>
      <c r="DVG92" s="9"/>
      <c r="DVH92" s="9"/>
      <c r="DVI92" s="9"/>
      <c r="DVJ92" s="9"/>
      <c r="DVK92" s="9"/>
      <c r="DVL92" s="9"/>
      <c r="DVM92" s="9"/>
      <c r="DVN92" s="9"/>
      <c r="DVO92" s="9"/>
      <c r="DVP92" s="9"/>
      <c r="DVQ92" s="9"/>
      <c r="DVR92" s="9"/>
      <c r="DVS92" s="9"/>
      <c r="DVT92" s="9"/>
      <c r="DVU92" s="9"/>
      <c r="DVV92" s="9"/>
      <c r="DVW92" s="9"/>
      <c r="DVX92" s="9"/>
      <c r="DVY92" s="9"/>
      <c r="DVZ92" s="9"/>
      <c r="DWA92" s="9"/>
      <c r="DWB92" s="9"/>
      <c r="DWC92" s="9"/>
      <c r="DWD92" s="9"/>
      <c r="DWE92" s="9"/>
      <c r="DWF92" s="9"/>
      <c r="DWG92" s="9"/>
      <c r="DWH92" s="9"/>
      <c r="DWI92" s="9"/>
      <c r="DWJ92" s="9"/>
      <c r="DWK92" s="9"/>
      <c r="DWL92" s="9"/>
      <c r="DWM92" s="9"/>
      <c r="DWN92" s="9"/>
      <c r="DWO92" s="9"/>
      <c r="DWP92" s="9"/>
      <c r="DWQ92" s="9"/>
      <c r="DWR92" s="9"/>
      <c r="DWS92" s="9"/>
      <c r="DWT92" s="9"/>
      <c r="DWU92" s="9"/>
      <c r="DWV92" s="9"/>
      <c r="DWW92" s="9"/>
      <c r="DWX92" s="9"/>
      <c r="DWY92" s="9"/>
      <c r="DWZ92" s="9"/>
      <c r="DXA92" s="9"/>
      <c r="DXB92" s="9"/>
      <c r="DXC92" s="9"/>
      <c r="DXD92" s="9"/>
      <c r="DXE92" s="9"/>
      <c r="DXF92" s="9"/>
      <c r="DXG92" s="9"/>
      <c r="DXH92" s="9"/>
      <c r="DXI92" s="9"/>
      <c r="DXJ92" s="9"/>
      <c r="DXK92" s="9"/>
      <c r="DXL92" s="9"/>
      <c r="DXM92" s="9"/>
      <c r="DXN92" s="9"/>
      <c r="DXO92" s="9"/>
      <c r="DXP92" s="9"/>
      <c r="DXQ92" s="9"/>
      <c r="DXR92" s="9"/>
      <c r="DXS92" s="9"/>
      <c r="DXT92" s="9"/>
      <c r="DXU92" s="9"/>
      <c r="DXV92" s="9"/>
      <c r="DXW92" s="9"/>
      <c r="DXX92" s="9"/>
      <c r="DXY92" s="9"/>
      <c r="DXZ92" s="9"/>
      <c r="DYA92" s="9"/>
      <c r="DYB92" s="9"/>
      <c r="DYC92" s="9"/>
      <c r="DYD92" s="9"/>
      <c r="DYE92" s="9"/>
      <c r="DYF92" s="9"/>
      <c r="DYG92" s="9"/>
      <c r="DYH92" s="9"/>
      <c r="DYI92" s="9"/>
      <c r="DYJ92" s="9"/>
      <c r="DYK92" s="9"/>
      <c r="DYL92" s="9"/>
      <c r="DYM92" s="9"/>
      <c r="DYN92" s="9"/>
      <c r="DYO92" s="9"/>
      <c r="DYP92" s="9"/>
      <c r="DYQ92" s="9"/>
      <c r="DYR92" s="9"/>
      <c r="DYS92" s="9"/>
      <c r="DYT92" s="9"/>
      <c r="DYU92" s="9"/>
      <c r="DYV92" s="9"/>
      <c r="DYW92" s="9"/>
      <c r="DYX92" s="9"/>
      <c r="DYY92" s="9"/>
      <c r="DYZ92" s="9"/>
      <c r="DZA92" s="9"/>
      <c r="DZB92" s="9"/>
      <c r="DZC92" s="9"/>
      <c r="DZD92" s="9"/>
      <c r="DZE92" s="9"/>
      <c r="DZF92" s="9"/>
      <c r="DZG92" s="9"/>
      <c r="DZH92" s="9"/>
      <c r="DZI92" s="9"/>
      <c r="DZJ92" s="9"/>
      <c r="DZK92" s="9"/>
      <c r="DZL92" s="9"/>
      <c r="DZM92" s="9"/>
      <c r="DZN92" s="9"/>
      <c r="DZO92" s="9"/>
      <c r="DZP92" s="9"/>
      <c r="DZQ92" s="9"/>
      <c r="DZR92" s="9"/>
      <c r="DZS92" s="9"/>
      <c r="DZT92" s="9"/>
      <c r="DZU92" s="9"/>
      <c r="DZV92" s="9"/>
      <c r="DZW92" s="9"/>
      <c r="DZX92" s="9"/>
      <c r="DZY92" s="9"/>
      <c r="DZZ92" s="9"/>
      <c r="EAA92" s="9"/>
      <c r="EAB92" s="9"/>
      <c r="EAC92" s="9"/>
      <c r="EAD92" s="9"/>
      <c r="EAE92" s="9"/>
      <c r="EAF92" s="9"/>
      <c r="EAG92" s="9"/>
      <c r="EAH92" s="9"/>
      <c r="EAI92" s="9"/>
      <c r="EAJ92" s="9"/>
      <c r="EAK92" s="9"/>
      <c r="EAL92" s="9"/>
      <c r="EAM92" s="9"/>
      <c r="EAN92" s="9"/>
      <c r="EAO92" s="9"/>
      <c r="EAP92" s="9"/>
      <c r="EAQ92" s="9"/>
      <c r="EAR92" s="9"/>
      <c r="EAS92" s="9"/>
      <c r="EAT92" s="9"/>
      <c r="EAU92" s="9"/>
      <c r="EAV92" s="9"/>
      <c r="EAW92" s="9"/>
      <c r="EAX92" s="9"/>
      <c r="EAY92" s="9"/>
      <c r="EAZ92" s="9"/>
      <c r="EBA92" s="9"/>
      <c r="EBB92" s="9"/>
      <c r="EBC92" s="9"/>
      <c r="EBD92" s="9"/>
      <c r="EBE92" s="9"/>
      <c r="EBF92" s="9"/>
      <c r="EBG92" s="9"/>
      <c r="EBH92" s="9"/>
      <c r="EBI92" s="9"/>
      <c r="EBJ92" s="9"/>
      <c r="EBK92" s="9"/>
      <c r="EBL92" s="9"/>
      <c r="EBM92" s="9"/>
      <c r="EBN92" s="9"/>
      <c r="EBO92" s="9"/>
      <c r="EBP92" s="9"/>
      <c r="EBQ92" s="9"/>
      <c r="EBR92" s="9"/>
      <c r="EBS92" s="9"/>
      <c r="EBT92" s="9"/>
      <c r="EBU92" s="9"/>
      <c r="EBV92" s="9"/>
      <c r="EBW92" s="9"/>
      <c r="EBX92" s="9"/>
      <c r="EBY92" s="9"/>
      <c r="EBZ92" s="9"/>
      <c r="ECA92" s="9"/>
      <c r="ECB92" s="9"/>
      <c r="ECC92" s="9"/>
      <c r="ECD92" s="9"/>
      <c r="ECE92" s="9"/>
      <c r="ECF92" s="9"/>
      <c r="ECG92" s="9"/>
      <c r="ECH92" s="9"/>
      <c r="ECI92" s="9"/>
      <c r="ECJ92" s="9"/>
      <c r="ECK92" s="9"/>
      <c r="ECL92" s="9"/>
      <c r="ECM92" s="9"/>
      <c r="ECN92" s="9"/>
      <c r="ECO92" s="9"/>
      <c r="ECP92" s="9"/>
      <c r="ECQ92" s="9"/>
      <c r="ECR92" s="9"/>
      <c r="ECS92" s="9"/>
      <c r="ECT92" s="9"/>
      <c r="ECU92" s="9"/>
      <c r="ECV92" s="9"/>
      <c r="ECW92" s="9"/>
      <c r="ECX92" s="9"/>
      <c r="ECY92" s="9"/>
      <c r="ECZ92" s="9"/>
      <c r="EDA92" s="9"/>
      <c r="EDB92" s="9"/>
      <c r="EDC92" s="9"/>
      <c r="EDD92" s="9"/>
      <c r="EDE92" s="9"/>
      <c r="EDF92" s="9"/>
      <c r="EDG92" s="9"/>
      <c r="EDH92" s="9"/>
      <c r="EDI92" s="9"/>
      <c r="EDJ92" s="9"/>
      <c r="EDK92" s="9"/>
      <c r="EDL92" s="9"/>
      <c r="EDM92" s="9"/>
      <c r="EDN92" s="9"/>
      <c r="EDO92" s="9"/>
      <c r="EDP92" s="9"/>
      <c r="EDQ92" s="9"/>
      <c r="EDR92" s="9"/>
      <c r="EDS92" s="9"/>
      <c r="EDT92" s="9"/>
      <c r="EDU92" s="9"/>
      <c r="EDV92" s="9"/>
      <c r="EDW92" s="9"/>
      <c r="EDX92" s="9"/>
      <c r="EDY92" s="9"/>
      <c r="EDZ92" s="9"/>
      <c r="EEA92" s="9"/>
      <c r="EEB92" s="9"/>
      <c r="EEC92" s="9"/>
      <c r="EED92" s="9"/>
      <c r="EEE92" s="9"/>
      <c r="EEF92" s="9"/>
      <c r="EEG92" s="9"/>
      <c r="EEH92" s="9"/>
      <c r="EEI92" s="9"/>
      <c r="EEJ92" s="9"/>
      <c r="EEK92" s="9"/>
      <c r="EEL92" s="9"/>
      <c r="EEM92" s="9"/>
      <c r="EEN92" s="9"/>
      <c r="EEO92" s="9"/>
      <c r="EEP92" s="9"/>
      <c r="EEQ92" s="9"/>
      <c r="EER92" s="9"/>
      <c r="EES92" s="9"/>
      <c r="EET92" s="9"/>
      <c r="EEU92" s="9"/>
      <c r="EEV92" s="9"/>
      <c r="EEW92" s="9"/>
      <c r="EEX92" s="9"/>
      <c r="EEY92" s="9"/>
      <c r="EEZ92" s="9"/>
      <c r="EFA92" s="9"/>
      <c r="EFB92" s="9"/>
      <c r="EFC92" s="9"/>
      <c r="EFD92" s="9"/>
      <c r="EFE92" s="9"/>
      <c r="EFF92" s="9"/>
      <c r="EFG92" s="9"/>
      <c r="EFH92" s="9"/>
      <c r="EFI92" s="9"/>
      <c r="EFJ92" s="9"/>
      <c r="EFK92" s="9"/>
      <c r="EFL92" s="9"/>
      <c r="EFM92" s="9"/>
      <c r="EFN92" s="9"/>
      <c r="EFO92" s="9"/>
      <c r="EFP92" s="9"/>
      <c r="EFQ92" s="9"/>
      <c r="EFR92" s="9"/>
      <c r="EFS92" s="9"/>
      <c r="EFT92" s="9"/>
      <c r="EFU92" s="9"/>
      <c r="EFV92" s="9"/>
      <c r="EFW92" s="9"/>
      <c r="EFX92" s="9"/>
      <c r="EFY92" s="9"/>
      <c r="EFZ92" s="9"/>
      <c r="EGA92" s="9"/>
      <c r="EGB92" s="9"/>
      <c r="EGC92" s="9"/>
      <c r="EGD92" s="9"/>
      <c r="EGE92" s="9"/>
      <c r="EGF92" s="9"/>
      <c r="EGG92" s="9"/>
      <c r="EGH92" s="9"/>
      <c r="EGI92" s="9"/>
      <c r="EGJ92" s="9"/>
      <c r="EGK92" s="9"/>
      <c r="EGL92" s="9"/>
      <c r="EGM92" s="9"/>
      <c r="EGN92" s="9"/>
      <c r="EGO92" s="9"/>
      <c r="EGP92" s="9"/>
      <c r="EGQ92" s="9"/>
      <c r="EGR92" s="9"/>
      <c r="EGS92" s="9"/>
      <c r="EGT92" s="9"/>
      <c r="EGU92" s="9"/>
      <c r="EGV92" s="9"/>
      <c r="EGW92" s="9"/>
      <c r="EGX92" s="9"/>
      <c r="EGY92" s="9"/>
      <c r="EGZ92" s="9"/>
      <c r="EHA92" s="9"/>
      <c r="EHB92" s="9"/>
      <c r="EHC92" s="9"/>
      <c r="EHD92" s="9"/>
      <c r="EHE92" s="9"/>
      <c r="EHF92" s="9"/>
      <c r="EHG92" s="9"/>
      <c r="EHH92" s="9"/>
      <c r="EHI92" s="9"/>
      <c r="EHJ92" s="9"/>
      <c r="EHK92" s="9"/>
      <c r="EHL92" s="9"/>
      <c r="EHM92" s="9"/>
      <c r="EHN92" s="9"/>
      <c r="EHO92" s="9"/>
      <c r="EHP92" s="9"/>
      <c r="EHQ92" s="9"/>
      <c r="EHR92" s="9"/>
      <c r="EHS92" s="9"/>
      <c r="EHT92" s="9"/>
      <c r="EHU92" s="9"/>
      <c r="EHV92" s="9"/>
      <c r="EHW92" s="9"/>
      <c r="EHX92" s="9"/>
      <c r="EHY92" s="9"/>
      <c r="EHZ92" s="9"/>
      <c r="EIA92" s="9"/>
      <c r="EIB92" s="9"/>
      <c r="EIC92" s="9"/>
      <c r="EID92" s="9"/>
      <c r="EIE92" s="9"/>
      <c r="EIF92" s="9"/>
      <c r="EIG92" s="9"/>
      <c r="EIH92" s="9"/>
      <c r="EII92" s="9"/>
      <c r="EIJ92" s="9"/>
      <c r="EIK92" s="9"/>
      <c r="EIL92" s="9"/>
      <c r="EIM92" s="9"/>
      <c r="EIN92" s="9"/>
      <c r="EIO92" s="9"/>
      <c r="EIP92" s="9"/>
      <c r="EIQ92" s="9"/>
      <c r="EIR92" s="9"/>
      <c r="EIS92" s="9"/>
      <c r="EIT92" s="9"/>
      <c r="EIU92" s="9"/>
      <c r="EIV92" s="9"/>
      <c r="EIW92" s="9"/>
      <c r="EIX92" s="9"/>
      <c r="EIY92" s="9"/>
      <c r="EIZ92" s="9"/>
      <c r="EJA92" s="9"/>
      <c r="EJB92" s="9"/>
      <c r="EJC92" s="9"/>
      <c r="EJD92" s="9"/>
      <c r="EJE92" s="9"/>
      <c r="EJF92" s="9"/>
      <c r="EJG92" s="9"/>
      <c r="EJH92" s="9"/>
      <c r="EJI92" s="9"/>
      <c r="EJJ92" s="9"/>
      <c r="EJK92" s="9"/>
      <c r="EJL92" s="9"/>
      <c r="EJM92" s="9"/>
      <c r="EJN92" s="9"/>
      <c r="EJO92" s="9"/>
      <c r="EJP92" s="9"/>
      <c r="EJQ92" s="9"/>
      <c r="EJR92" s="9"/>
      <c r="EJS92" s="9"/>
      <c r="EJT92" s="9"/>
      <c r="EJU92" s="9"/>
      <c r="EJV92" s="9"/>
      <c r="EJW92" s="9"/>
      <c r="EJX92" s="9"/>
      <c r="EJY92" s="9"/>
      <c r="EJZ92" s="9"/>
      <c r="EKA92" s="9"/>
      <c r="EKB92" s="9"/>
      <c r="EKC92" s="9"/>
      <c r="EKD92" s="9"/>
      <c r="EKE92" s="9"/>
      <c r="EKF92" s="9"/>
      <c r="EKG92" s="9"/>
      <c r="EKH92" s="9"/>
      <c r="EKI92" s="9"/>
      <c r="EKJ92" s="9"/>
      <c r="EKK92" s="9"/>
      <c r="EKL92" s="9"/>
      <c r="EKM92" s="9"/>
      <c r="EKN92" s="9"/>
      <c r="EKO92" s="9"/>
      <c r="EKP92" s="9"/>
      <c r="EKQ92" s="9"/>
      <c r="EKR92" s="9"/>
      <c r="EKS92" s="9"/>
      <c r="EKT92" s="9"/>
      <c r="EKU92" s="9"/>
      <c r="EKV92" s="9"/>
      <c r="EKW92" s="9"/>
      <c r="EKX92" s="9"/>
      <c r="EKY92" s="9"/>
      <c r="EKZ92" s="9"/>
      <c r="ELA92" s="9"/>
      <c r="ELB92" s="9"/>
      <c r="ELC92" s="9"/>
      <c r="ELD92" s="9"/>
      <c r="ELE92" s="9"/>
      <c r="ELF92" s="9"/>
      <c r="ELG92" s="9"/>
      <c r="ELH92" s="9"/>
      <c r="ELI92" s="9"/>
      <c r="ELJ92" s="9"/>
      <c r="ELK92" s="9"/>
      <c r="ELL92" s="9"/>
      <c r="ELM92" s="9"/>
      <c r="ELN92" s="9"/>
      <c r="ELO92" s="9"/>
      <c r="ELP92" s="9"/>
      <c r="ELQ92" s="9"/>
      <c r="ELR92" s="9"/>
      <c r="ELS92" s="9"/>
      <c r="ELT92" s="9"/>
      <c r="ELU92" s="9"/>
      <c r="ELV92" s="9"/>
      <c r="ELW92" s="9"/>
      <c r="ELX92" s="9"/>
      <c r="ELY92" s="9"/>
      <c r="ELZ92" s="9"/>
      <c r="EMA92" s="9"/>
      <c r="EMB92" s="9"/>
      <c r="EMC92" s="9"/>
      <c r="EMD92" s="9"/>
      <c r="EME92" s="9"/>
      <c r="EMF92" s="9"/>
      <c r="EMG92" s="9"/>
      <c r="EMH92" s="9"/>
      <c r="EMI92" s="9"/>
      <c r="EMJ92" s="9"/>
      <c r="EMK92" s="9"/>
      <c r="EML92" s="9"/>
      <c r="EMM92" s="9"/>
      <c r="EMN92" s="9"/>
      <c r="EMO92" s="9"/>
      <c r="EMP92" s="9"/>
      <c r="EMQ92" s="9"/>
      <c r="EMR92" s="9"/>
      <c r="EMS92" s="9"/>
      <c r="EMT92" s="9"/>
      <c r="EMU92" s="9"/>
      <c r="EMV92" s="9"/>
      <c r="EMW92" s="9"/>
      <c r="EMX92" s="9"/>
      <c r="EMY92" s="9"/>
      <c r="EMZ92" s="9"/>
      <c r="ENA92" s="9"/>
      <c r="ENB92" s="9"/>
      <c r="ENC92" s="9"/>
      <c r="END92" s="9"/>
      <c r="ENE92" s="9"/>
      <c r="ENF92" s="9"/>
      <c r="ENG92" s="9"/>
      <c r="ENH92" s="9"/>
      <c r="ENI92" s="9"/>
      <c r="ENJ92" s="9"/>
      <c r="ENK92" s="9"/>
      <c r="ENL92" s="9"/>
      <c r="ENM92" s="9"/>
      <c r="ENN92" s="9"/>
      <c r="ENO92" s="9"/>
      <c r="ENP92" s="9"/>
      <c r="ENQ92" s="9"/>
      <c r="ENR92" s="9"/>
      <c r="ENS92" s="9"/>
      <c r="ENT92" s="9"/>
      <c r="ENU92" s="9"/>
      <c r="ENV92" s="9"/>
      <c r="ENW92" s="9"/>
      <c r="ENX92" s="9"/>
      <c r="ENY92" s="9"/>
      <c r="ENZ92" s="9"/>
      <c r="EOA92" s="9"/>
      <c r="EOB92" s="9"/>
      <c r="EOC92" s="9"/>
      <c r="EOD92" s="9"/>
      <c r="EOE92" s="9"/>
      <c r="EOF92" s="9"/>
      <c r="EOG92" s="9"/>
      <c r="EOH92" s="9"/>
      <c r="EOI92" s="9"/>
      <c r="EOJ92" s="9"/>
      <c r="EOK92" s="9"/>
      <c r="EOL92" s="9"/>
      <c r="EOM92" s="9"/>
      <c r="EON92" s="9"/>
      <c r="EOO92" s="9"/>
      <c r="EOP92" s="9"/>
      <c r="EOQ92" s="9"/>
      <c r="EOR92" s="9"/>
      <c r="EOS92" s="9"/>
      <c r="EOT92" s="9"/>
      <c r="EOU92" s="9"/>
      <c r="EOV92" s="9"/>
      <c r="EOW92" s="9"/>
      <c r="EOX92" s="9"/>
      <c r="EOY92" s="9"/>
      <c r="EOZ92" s="9"/>
      <c r="EPA92" s="9"/>
      <c r="EPB92" s="9"/>
      <c r="EPC92" s="9"/>
      <c r="EPD92" s="9"/>
      <c r="EPE92" s="9"/>
      <c r="EPF92" s="9"/>
      <c r="EPG92" s="9"/>
      <c r="EPH92" s="9"/>
      <c r="EPI92" s="9"/>
      <c r="EPJ92" s="9"/>
      <c r="EPK92" s="9"/>
      <c r="EPL92" s="9"/>
      <c r="EPM92" s="9"/>
      <c r="EPN92" s="9"/>
      <c r="EPO92" s="9"/>
      <c r="EPP92" s="9"/>
      <c r="EPQ92" s="9"/>
      <c r="EPR92" s="9"/>
      <c r="EPS92" s="9"/>
      <c r="EPT92" s="9"/>
      <c r="EPU92" s="9"/>
      <c r="EPV92" s="9"/>
      <c r="EPW92" s="9"/>
      <c r="EPX92" s="9"/>
      <c r="EPY92" s="9"/>
      <c r="EPZ92" s="9"/>
      <c r="EQA92" s="9"/>
      <c r="EQB92" s="9"/>
      <c r="EQC92" s="9"/>
      <c r="EQD92" s="9"/>
      <c r="EQE92" s="9"/>
      <c r="EQF92" s="9"/>
      <c r="EQG92" s="9"/>
      <c r="EQH92" s="9"/>
      <c r="EQI92" s="9"/>
      <c r="EQJ92" s="9"/>
      <c r="EQK92" s="9"/>
      <c r="EQL92" s="9"/>
      <c r="EQM92" s="9"/>
      <c r="EQN92" s="9"/>
      <c r="EQO92" s="9"/>
      <c r="EQP92" s="9"/>
      <c r="EQQ92" s="9"/>
      <c r="EQR92" s="9"/>
      <c r="EQS92" s="9"/>
      <c r="EQT92" s="9"/>
      <c r="EQU92" s="9"/>
      <c r="EQV92" s="9"/>
      <c r="EQW92" s="9"/>
      <c r="EQX92" s="9"/>
      <c r="EQY92" s="9"/>
      <c r="EQZ92" s="9"/>
      <c r="ERA92" s="9"/>
      <c r="ERB92" s="9"/>
      <c r="ERC92" s="9"/>
      <c r="ERD92" s="9"/>
      <c r="ERE92" s="9"/>
      <c r="ERF92" s="9"/>
      <c r="ERG92" s="9"/>
      <c r="ERH92" s="9"/>
      <c r="ERI92" s="9"/>
      <c r="ERJ92" s="9"/>
      <c r="ERK92" s="9"/>
      <c r="ERL92" s="9"/>
      <c r="ERM92" s="9"/>
      <c r="ERN92" s="9"/>
      <c r="ERO92" s="9"/>
      <c r="ERP92" s="9"/>
      <c r="ERQ92" s="9"/>
      <c r="ERR92" s="9"/>
      <c r="ERS92" s="9"/>
      <c r="ERT92" s="9"/>
      <c r="ERU92" s="9"/>
      <c r="ERV92" s="9"/>
      <c r="ERW92" s="9"/>
      <c r="ERX92" s="9"/>
      <c r="ERY92" s="9"/>
      <c r="ERZ92" s="9"/>
      <c r="ESA92" s="9"/>
      <c r="ESB92" s="9"/>
      <c r="ESC92" s="9"/>
      <c r="ESD92" s="9"/>
      <c r="ESE92" s="9"/>
      <c r="ESF92" s="9"/>
      <c r="ESG92" s="9"/>
      <c r="ESH92" s="9"/>
      <c r="ESI92" s="9"/>
      <c r="ESJ92" s="9"/>
      <c r="ESK92" s="9"/>
      <c r="ESL92" s="9"/>
      <c r="ESM92" s="9"/>
      <c r="ESN92" s="9"/>
      <c r="ESO92" s="9"/>
      <c r="ESP92" s="9"/>
      <c r="ESQ92" s="9"/>
      <c r="ESR92" s="9"/>
      <c r="ESS92" s="9"/>
      <c r="EST92" s="9"/>
      <c r="ESU92" s="9"/>
      <c r="ESV92" s="9"/>
      <c r="ESW92" s="9"/>
      <c r="ESX92" s="9"/>
      <c r="ESY92" s="9"/>
      <c r="ESZ92" s="9"/>
      <c r="ETA92" s="9"/>
      <c r="ETB92" s="9"/>
      <c r="ETC92" s="9"/>
      <c r="ETD92" s="9"/>
      <c r="ETE92" s="9"/>
      <c r="ETF92" s="9"/>
      <c r="ETG92" s="9"/>
      <c r="ETH92" s="9"/>
      <c r="ETI92" s="9"/>
      <c r="ETJ92" s="9"/>
      <c r="ETK92" s="9"/>
      <c r="ETL92" s="9"/>
      <c r="ETM92" s="9"/>
      <c r="ETN92" s="9"/>
      <c r="ETO92" s="9"/>
      <c r="ETP92" s="9"/>
      <c r="ETQ92" s="9"/>
      <c r="ETR92" s="9"/>
      <c r="ETS92" s="9"/>
      <c r="ETT92" s="9"/>
      <c r="ETU92" s="9"/>
      <c r="ETV92" s="9"/>
      <c r="ETW92" s="9"/>
      <c r="ETX92" s="9"/>
      <c r="ETY92" s="9"/>
      <c r="ETZ92" s="9"/>
      <c r="EUA92" s="9"/>
      <c r="EUB92" s="9"/>
      <c r="EUC92" s="9"/>
      <c r="EUD92" s="9"/>
      <c r="EUE92" s="9"/>
      <c r="EUF92" s="9"/>
      <c r="EUG92" s="9"/>
      <c r="EUH92" s="9"/>
      <c r="EUI92" s="9"/>
      <c r="EUJ92" s="9"/>
      <c r="EUK92" s="9"/>
      <c r="EUL92" s="9"/>
      <c r="EUM92" s="9"/>
      <c r="EUN92" s="9"/>
      <c r="EUO92" s="9"/>
      <c r="EUP92" s="9"/>
      <c r="EUQ92" s="9"/>
      <c r="EUR92" s="9"/>
      <c r="EUS92" s="9"/>
      <c r="EUT92" s="9"/>
      <c r="EUU92" s="9"/>
      <c r="EUV92" s="9"/>
      <c r="EUW92" s="9"/>
      <c r="EUX92" s="9"/>
      <c r="EUY92" s="9"/>
      <c r="EUZ92" s="9"/>
      <c r="EVA92" s="9"/>
      <c r="EVB92" s="9"/>
      <c r="EVC92" s="9"/>
      <c r="EVD92" s="9"/>
      <c r="EVE92" s="9"/>
      <c r="EVF92" s="9"/>
      <c r="EVG92" s="9"/>
      <c r="EVH92" s="9"/>
      <c r="EVI92" s="9"/>
      <c r="EVJ92" s="9"/>
      <c r="EVK92" s="9"/>
      <c r="EVL92" s="9"/>
      <c r="EVM92" s="9"/>
      <c r="EVN92" s="9"/>
      <c r="EVO92" s="9"/>
      <c r="EVP92" s="9"/>
      <c r="EVQ92" s="9"/>
      <c r="EVR92" s="9"/>
      <c r="EVS92" s="9"/>
      <c r="EVT92" s="9"/>
      <c r="EVU92" s="9"/>
      <c r="EVV92" s="9"/>
      <c r="EVW92" s="9"/>
      <c r="EVX92" s="9"/>
      <c r="EVY92" s="9"/>
      <c r="EVZ92" s="9"/>
      <c r="EWA92" s="9"/>
      <c r="EWB92" s="9"/>
      <c r="EWC92" s="9"/>
      <c r="EWD92" s="9"/>
      <c r="EWE92" s="9"/>
      <c r="EWF92" s="9"/>
      <c r="EWG92" s="9"/>
      <c r="EWH92" s="9"/>
      <c r="EWI92" s="9"/>
      <c r="EWJ92" s="9"/>
      <c r="EWK92" s="9"/>
      <c r="EWL92" s="9"/>
      <c r="EWM92" s="9"/>
      <c r="EWN92" s="9"/>
      <c r="EWO92" s="9"/>
      <c r="EWP92" s="9"/>
      <c r="EWQ92" s="9"/>
      <c r="EWR92" s="9"/>
      <c r="EWS92" s="9"/>
      <c r="EWT92" s="9"/>
      <c r="EWU92" s="9"/>
      <c r="EWV92" s="9"/>
      <c r="EWW92" s="9"/>
      <c r="EWX92" s="9"/>
      <c r="EWY92" s="9"/>
      <c r="EWZ92" s="9"/>
      <c r="EXA92" s="9"/>
      <c r="EXB92" s="9"/>
      <c r="EXC92" s="9"/>
      <c r="EXD92" s="9"/>
      <c r="EXE92" s="9"/>
      <c r="EXF92" s="9"/>
      <c r="EXG92" s="9"/>
      <c r="EXH92" s="9"/>
      <c r="EXI92" s="9"/>
      <c r="EXJ92" s="9"/>
      <c r="EXK92" s="9"/>
      <c r="EXL92" s="9"/>
      <c r="EXM92" s="9"/>
      <c r="EXN92" s="9"/>
      <c r="EXO92" s="9"/>
      <c r="EXP92" s="9"/>
      <c r="EXQ92" s="9"/>
      <c r="EXR92" s="9"/>
      <c r="EXS92" s="9"/>
      <c r="EXT92" s="9"/>
      <c r="EXU92" s="9"/>
      <c r="EXV92" s="9"/>
      <c r="EXW92" s="9"/>
      <c r="EXX92" s="9"/>
      <c r="EXY92" s="9"/>
      <c r="EXZ92" s="9"/>
      <c r="EYA92" s="9"/>
      <c r="EYB92" s="9"/>
      <c r="EYC92" s="9"/>
      <c r="EYD92" s="9"/>
      <c r="EYE92" s="9"/>
      <c r="EYF92" s="9"/>
      <c r="EYG92" s="9"/>
      <c r="EYH92" s="9"/>
      <c r="EYI92" s="9"/>
      <c r="EYJ92" s="9"/>
      <c r="EYK92" s="9"/>
      <c r="EYL92" s="9"/>
      <c r="EYM92" s="9"/>
      <c r="EYN92" s="9"/>
      <c r="EYO92" s="9"/>
      <c r="EYP92" s="9"/>
      <c r="EYQ92" s="9"/>
      <c r="EYR92" s="9"/>
      <c r="EYS92" s="9"/>
      <c r="EYT92" s="9"/>
      <c r="EYU92" s="9"/>
      <c r="EYV92" s="9"/>
      <c r="EYW92" s="9"/>
      <c r="EYX92" s="9"/>
      <c r="EYY92" s="9"/>
      <c r="EYZ92" s="9"/>
      <c r="EZA92" s="9"/>
      <c r="EZB92" s="9"/>
      <c r="EZC92" s="9"/>
      <c r="EZD92" s="9"/>
      <c r="EZE92" s="9"/>
      <c r="EZF92" s="9"/>
      <c r="EZG92" s="9"/>
      <c r="EZH92" s="9"/>
      <c r="EZI92" s="9"/>
      <c r="EZJ92" s="9"/>
      <c r="EZK92" s="9"/>
      <c r="EZL92" s="9"/>
      <c r="EZM92" s="9"/>
      <c r="EZN92" s="9"/>
      <c r="EZO92" s="9"/>
      <c r="EZP92" s="9"/>
      <c r="EZQ92" s="9"/>
      <c r="EZR92" s="9"/>
      <c r="EZS92" s="9"/>
      <c r="EZT92" s="9"/>
      <c r="EZU92" s="9"/>
      <c r="EZV92" s="9"/>
      <c r="EZW92" s="9"/>
      <c r="EZX92" s="9"/>
      <c r="EZY92" s="9"/>
      <c r="EZZ92" s="9"/>
      <c r="FAA92" s="9"/>
      <c r="FAB92" s="9"/>
      <c r="FAC92" s="9"/>
      <c r="FAD92" s="9"/>
      <c r="FAE92" s="9"/>
      <c r="FAF92" s="9"/>
      <c r="FAG92" s="9"/>
      <c r="FAH92" s="9"/>
      <c r="FAI92" s="9"/>
      <c r="FAJ92" s="9"/>
      <c r="FAK92" s="9"/>
      <c r="FAL92" s="9"/>
      <c r="FAM92" s="9"/>
      <c r="FAN92" s="9"/>
      <c r="FAO92" s="9"/>
      <c r="FAP92" s="9"/>
      <c r="FAQ92" s="9"/>
      <c r="FAR92" s="9"/>
      <c r="FAS92" s="9"/>
      <c r="FAT92" s="9"/>
      <c r="FAU92" s="9"/>
      <c r="FAV92" s="9"/>
      <c r="FAW92" s="9"/>
      <c r="FAX92" s="9"/>
      <c r="FAY92" s="9"/>
      <c r="FAZ92" s="9"/>
      <c r="FBA92" s="9"/>
      <c r="FBB92" s="9"/>
      <c r="FBC92" s="9"/>
      <c r="FBD92" s="9"/>
      <c r="FBE92" s="9"/>
      <c r="FBF92" s="9"/>
      <c r="FBG92" s="9"/>
      <c r="FBH92" s="9"/>
      <c r="FBI92" s="9"/>
      <c r="FBJ92" s="9"/>
      <c r="FBK92" s="9"/>
      <c r="FBL92" s="9"/>
      <c r="FBM92" s="9"/>
      <c r="FBN92" s="9"/>
      <c r="FBO92" s="9"/>
      <c r="FBP92" s="9"/>
      <c r="FBQ92" s="9"/>
      <c r="FBR92" s="9"/>
      <c r="FBS92" s="9"/>
      <c r="FBT92" s="9"/>
      <c r="FBU92" s="9"/>
      <c r="FBV92" s="9"/>
      <c r="FBW92" s="9"/>
      <c r="FBX92" s="9"/>
      <c r="FBY92" s="9"/>
      <c r="FBZ92" s="9"/>
      <c r="FCA92" s="9"/>
      <c r="FCB92" s="9"/>
      <c r="FCC92" s="9"/>
      <c r="FCD92" s="9"/>
      <c r="FCE92" s="9"/>
      <c r="FCF92" s="9"/>
      <c r="FCG92" s="9"/>
      <c r="FCH92" s="9"/>
      <c r="FCI92" s="9"/>
      <c r="FCJ92" s="9"/>
      <c r="FCK92" s="9"/>
      <c r="FCL92" s="9"/>
      <c r="FCM92" s="9"/>
      <c r="FCN92" s="9"/>
      <c r="FCO92" s="9"/>
      <c r="FCP92" s="9"/>
      <c r="FCQ92" s="9"/>
      <c r="FCR92" s="9"/>
      <c r="FCS92" s="9"/>
      <c r="FCT92" s="9"/>
      <c r="FCU92" s="9"/>
      <c r="FCV92" s="9"/>
      <c r="FCW92" s="9"/>
      <c r="FCX92" s="9"/>
      <c r="FCY92" s="9"/>
      <c r="FCZ92" s="9"/>
      <c r="FDA92" s="9"/>
      <c r="FDB92" s="9"/>
      <c r="FDC92" s="9"/>
      <c r="FDD92" s="9"/>
      <c r="FDE92" s="9"/>
      <c r="FDF92" s="9"/>
      <c r="FDG92" s="9"/>
      <c r="FDH92" s="9"/>
      <c r="FDI92" s="9"/>
      <c r="FDJ92" s="9"/>
      <c r="FDK92" s="9"/>
      <c r="FDL92" s="9"/>
      <c r="FDM92" s="9"/>
      <c r="FDN92" s="9"/>
      <c r="FDO92" s="9"/>
      <c r="FDP92" s="9"/>
      <c r="FDQ92" s="9"/>
      <c r="FDR92" s="9"/>
      <c r="FDS92" s="9"/>
      <c r="FDT92" s="9"/>
      <c r="FDU92" s="9"/>
      <c r="FDV92" s="9"/>
      <c r="FDW92" s="9"/>
      <c r="FDX92" s="9"/>
      <c r="FDY92" s="9"/>
      <c r="FDZ92" s="9"/>
      <c r="FEA92" s="9"/>
      <c r="FEB92" s="9"/>
      <c r="FEC92" s="9"/>
      <c r="FED92" s="9"/>
      <c r="FEE92" s="9"/>
      <c r="FEF92" s="9"/>
      <c r="FEG92" s="9"/>
      <c r="FEH92" s="9"/>
      <c r="FEI92" s="9"/>
      <c r="FEJ92" s="9"/>
      <c r="FEK92" s="9"/>
      <c r="FEL92" s="9"/>
      <c r="FEM92" s="9"/>
      <c r="FEN92" s="9"/>
      <c r="FEO92" s="9"/>
      <c r="FEP92" s="9"/>
      <c r="FEQ92" s="9"/>
      <c r="FER92" s="9"/>
      <c r="FES92" s="9"/>
      <c r="FET92" s="9"/>
      <c r="FEU92" s="9"/>
      <c r="FEV92" s="9"/>
      <c r="FEW92" s="9"/>
      <c r="FEX92" s="9"/>
      <c r="FEY92" s="9"/>
      <c r="FEZ92" s="9"/>
      <c r="FFA92" s="9"/>
      <c r="FFB92" s="9"/>
      <c r="FFC92" s="9"/>
      <c r="FFD92" s="9"/>
      <c r="FFE92" s="9"/>
      <c r="FFF92" s="9"/>
      <c r="FFG92" s="9"/>
      <c r="FFH92" s="9"/>
      <c r="FFI92" s="9"/>
      <c r="FFJ92" s="9"/>
      <c r="FFK92" s="9"/>
      <c r="FFL92" s="9"/>
      <c r="FFM92" s="9"/>
      <c r="FFN92" s="9"/>
      <c r="FFO92" s="9"/>
      <c r="FFP92" s="9"/>
      <c r="FFQ92" s="9"/>
      <c r="FFR92" s="9"/>
      <c r="FFS92" s="9"/>
      <c r="FFT92" s="9"/>
      <c r="FFU92" s="9"/>
      <c r="FFV92" s="9"/>
      <c r="FFW92" s="9"/>
      <c r="FFX92" s="9"/>
      <c r="FFY92" s="9"/>
      <c r="FFZ92" s="9"/>
      <c r="FGA92" s="9"/>
      <c r="FGB92" s="9"/>
      <c r="FGC92" s="9"/>
      <c r="FGD92" s="9"/>
      <c r="FGE92" s="9"/>
      <c r="FGF92" s="9"/>
      <c r="FGG92" s="9"/>
      <c r="FGH92" s="9"/>
      <c r="FGI92" s="9"/>
      <c r="FGJ92" s="9"/>
      <c r="FGK92" s="9"/>
      <c r="FGL92" s="9"/>
      <c r="FGM92" s="9"/>
      <c r="FGN92" s="9"/>
      <c r="FGO92" s="9"/>
      <c r="FGP92" s="9"/>
      <c r="FGQ92" s="9"/>
      <c r="FGR92" s="9"/>
      <c r="FGS92" s="9"/>
      <c r="FGT92" s="9"/>
      <c r="FGU92" s="9"/>
      <c r="FGV92" s="9"/>
      <c r="FGW92" s="9"/>
      <c r="FGX92" s="9"/>
      <c r="FGY92" s="9"/>
      <c r="FGZ92" s="9"/>
      <c r="FHA92" s="9"/>
      <c r="FHB92" s="9"/>
      <c r="FHC92" s="9"/>
      <c r="FHD92" s="9"/>
      <c r="FHE92" s="9"/>
      <c r="FHF92" s="9"/>
      <c r="FHG92" s="9"/>
      <c r="FHH92" s="9"/>
      <c r="FHI92" s="9"/>
      <c r="FHJ92" s="9"/>
      <c r="FHK92" s="9"/>
      <c r="FHL92" s="9"/>
      <c r="FHM92" s="9"/>
      <c r="FHN92" s="9"/>
      <c r="FHO92" s="9"/>
      <c r="FHP92" s="9"/>
      <c r="FHQ92" s="9"/>
      <c r="FHR92" s="9"/>
      <c r="FHS92" s="9"/>
      <c r="FHT92" s="9"/>
      <c r="FHU92" s="9"/>
      <c r="FHV92" s="9"/>
      <c r="FHW92" s="9"/>
      <c r="FHX92" s="9"/>
      <c r="FHY92" s="9"/>
      <c r="FHZ92" s="9"/>
      <c r="FIA92" s="9"/>
      <c r="FIB92" s="9"/>
      <c r="FIC92" s="9"/>
      <c r="FID92" s="9"/>
      <c r="FIE92" s="9"/>
      <c r="FIF92" s="9"/>
      <c r="FIG92" s="9"/>
      <c r="FIH92" s="9"/>
      <c r="FII92" s="9"/>
      <c r="FIJ92" s="9"/>
      <c r="FIK92" s="9"/>
      <c r="FIL92" s="9"/>
      <c r="FIM92" s="9"/>
      <c r="FIN92" s="9"/>
      <c r="FIO92" s="9"/>
      <c r="FIP92" s="9"/>
      <c r="FIQ92" s="9"/>
      <c r="FIR92" s="9"/>
      <c r="FIS92" s="9"/>
      <c r="FIT92" s="9"/>
      <c r="FIU92" s="9"/>
      <c r="FIV92" s="9"/>
      <c r="FIW92" s="9"/>
      <c r="FIX92" s="9"/>
      <c r="FIY92" s="9"/>
      <c r="FIZ92" s="9"/>
      <c r="FJA92" s="9"/>
      <c r="FJB92" s="9"/>
      <c r="FJC92" s="9"/>
      <c r="FJD92" s="9"/>
      <c r="FJE92" s="9"/>
      <c r="FJF92" s="9"/>
      <c r="FJG92" s="9"/>
      <c r="FJH92" s="9"/>
      <c r="FJI92" s="9"/>
      <c r="FJJ92" s="9"/>
      <c r="FJK92" s="9"/>
      <c r="FJL92" s="9"/>
      <c r="FJM92" s="9"/>
      <c r="FJN92" s="9"/>
      <c r="FJO92" s="9"/>
      <c r="FJP92" s="9"/>
      <c r="FJQ92" s="9"/>
      <c r="FJR92" s="9"/>
      <c r="FJS92" s="9"/>
      <c r="FJT92" s="9"/>
      <c r="FJU92" s="9"/>
      <c r="FJV92" s="9"/>
      <c r="FJW92" s="9"/>
      <c r="FJX92" s="9"/>
      <c r="FJY92" s="9"/>
      <c r="FJZ92" s="9"/>
      <c r="FKA92" s="9"/>
      <c r="FKB92" s="9"/>
      <c r="FKC92" s="9"/>
      <c r="FKD92" s="9"/>
      <c r="FKE92" s="9"/>
      <c r="FKF92" s="9"/>
      <c r="FKG92" s="9"/>
      <c r="FKH92" s="9"/>
      <c r="FKI92" s="9"/>
      <c r="FKJ92" s="9"/>
      <c r="FKK92" s="9"/>
      <c r="FKL92" s="9"/>
      <c r="FKM92" s="9"/>
      <c r="FKN92" s="9"/>
      <c r="FKO92" s="9"/>
      <c r="FKP92" s="9"/>
      <c r="FKQ92" s="9"/>
      <c r="FKR92" s="9"/>
      <c r="FKS92" s="9"/>
      <c r="FKT92" s="9"/>
      <c r="FKU92" s="9"/>
      <c r="FKV92" s="9"/>
      <c r="FKW92" s="9"/>
      <c r="FKX92" s="9"/>
      <c r="FKY92" s="9"/>
      <c r="FKZ92" s="9"/>
      <c r="FLA92" s="9"/>
      <c r="FLB92" s="9"/>
      <c r="FLC92" s="9"/>
      <c r="FLD92" s="9"/>
      <c r="FLE92" s="9"/>
      <c r="FLF92" s="9"/>
      <c r="FLG92" s="9"/>
      <c r="FLH92" s="9"/>
      <c r="FLI92" s="9"/>
      <c r="FLJ92" s="9"/>
      <c r="FLK92" s="9"/>
      <c r="FLL92" s="9"/>
      <c r="FLM92" s="9"/>
      <c r="FLN92" s="9"/>
      <c r="FLO92" s="9"/>
      <c r="FLP92" s="9"/>
      <c r="FLQ92" s="9"/>
      <c r="FLR92" s="9"/>
      <c r="FLS92" s="9"/>
      <c r="FLT92" s="9"/>
      <c r="FLU92" s="9"/>
      <c r="FLV92" s="9"/>
      <c r="FLW92" s="9"/>
      <c r="FLX92" s="9"/>
      <c r="FLY92" s="9"/>
      <c r="FLZ92" s="9"/>
      <c r="FMA92" s="9"/>
      <c r="FMB92" s="9"/>
      <c r="FMC92" s="9"/>
      <c r="FMD92" s="9"/>
      <c r="FME92" s="9"/>
      <c r="FMF92" s="9"/>
      <c r="FMG92" s="9"/>
      <c r="FMH92" s="9"/>
      <c r="FMI92" s="9"/>
      <c r="FMJ92" s="9"/>
      <c r="FMK92" s="9"/>
      <c r="FML92" s="9"/>
      <c r="FMM92" s="9"/>
      <c r="FMN92" s="9"/>
      <c r="FMO92" s="9"/>
      <c r="FMP92" s="9"/>
      <c r="FMQ92" s="9"/>
      <c r="FMR92" s="9"/>
      <c r="FMS92" s="9"/>
      <c r="FMT92" s="9"/>
      <c r="FMU92" s="9"/>
      <c r="FMV92" s="9"/>
      <c r="FMW92" s="9"/>
      <c r="FMX92" s="9"/>
      <c r="FMY92" s="9"/>
      <c r="FMZ92" s="9"/>
      <c r="FNA92" s="9"/>
      <c r="FNB92" s="9"/>
      <c r="FNC92" s="9"/>
      <c r="FND92" s="9"/>
      <c r="FNE92" s="9"/>
      <c r="FNF92" s="9"/>
      <c r="FNG92" s="9"/>
      <c r="FNH92" s="9"/>
      <c r="FNI92" s="9"/>
      <c r="FNJ92" s="9"/>
      <c r="FNK92" s="9"/>
      <c r="FNL92" s="9"/>
      <c r="FNM92" s="9"/>
      <c r="FNN92" s="9"/>
      <c r="FNO92" s="9"/>
      <c r="FNP92" s="9"/>
      <c r="FNQ92" s="9"/>
      <c r="FNR92" s="9"/>
      <c r="FNS92" s="9"/>
      <c r="FNT92" s="9"/>
      <c r="FNU92" s="9"/>
      <c r="FNV92" s="9"/>
      <c r="FNW92" s="9"/>
      <c r="FNX92" s="9"/>
      <c r="FNY92" s="9"/>
      <c r="FNZ92" s="9"/>
      <c r="FOA92" s="9"/>
      <c r="FOB92" s="9"/>
      <c r="FOC92" s="9"/>
      <c r="FOD92" s="9"/>
      <c r="FOE92" s="9"/>
      <c r="FOF92" s="9"/>
      <c r="FOG92" s="9"/>
      <c r="FOH92" s="9"/>
      <c r="FOI92" s="9"/>
      <c r="FOJ92" s="9"/>
      <c r="FOK92" s="9"/>
      <c r="FOL92" s="9"/>
      <c r="FOM92" s="9"/>
      <c r="FON92" s="9"/>
      <c r="FOO92" s="9"/>
      <c r="FOP92" s="9"/>
      <c r="FOQ92" s="9"/>
      <c r="FOR92" s="9"/>
      <c r="FOS92" s="9"/>
      <c r="FOT92" s="9"/>
      <c r="FOU92" s="9"/>
      <c r="FOV92" s="9"/>
      <c r="FOW92" s="9"/>
      <c r="FOX92" s="9"/>
      <c r="FOY92" s="9"/>
      <c r="FOZ92" s="9"/>
      <c r="FPA92" s="9"/>
      <c r="FPB92" s="9"/>
      <c r="FPC92" s="9"/>
      <c r="FPD92" s="9"/>
      <c r="FPE92" s="9"/>
      <c r="FPF92" s="9"/>
      <c r="FPG92" s="9"/>
      <c r="FPH92" s="9"/>
      <c r="FPI92" s="9"/>
      <c r="FPJ92" s="9"/>
      <c r="FPK92" s="9"/>
      <c r="FPL92" s="9"/>
      <c r="FPM92" s="9"/>
      <c r="FPN92" s="9"/>
      <c r="FPO92" s="9"/>
      <c r="FPP92" s="9"/>
      <c r="FPQ92" s="9"/>
      <c r="FPR92" s="9"/>
      <c r="FPS92" s="9"/>
      <c r="FPT92" s="9"/>
      <c r="FPU92" s="9"/>
      <c r="FPV92" s="9"/>
      <c r="FPW92" s="9"/>
      <c r="FPX92" s="9"/>
      <c r="FPY92" s="9"/>
      <c r="FPZ92" s="9"/>
      <c r="FQA92" s="9"/>
      <c r="FQB92" s="9"/>
      <c r="FQC92" s="9"/>
      <c r="FQD92" s="9"/>
      <c r="FQE92" s="9"/>
      <c r="FQF92" s="9"/>
      <c r="FQG92" s="9"/>
      <c r="FQH92" s="9"/>
      <c r="FQI92" s="9"/>
      <c r="FQJ92" s="9"/>
      <c r="FQK92" s="9"/>
      <c r="FQL92" s="9"/>
      <c r="FQM92" s="9"/>
      <c r="FQN92" s="9"/>
      <c r="FQO92" s="9"/>
      <c r="FQP92" s="9"/>
      <c r="FQQ92" s="9"/>
      <c r="FQR92" s="9"/>
      <c r="FQS92" s="9"/>
      <c r="FQT92" s="9"/>
      <c r="FQU92" s="9"/>
      <c r="FQV92" s="9"/>
      <c r="FQW92" s="9"/>
      <c r="FQX92" s="9"/>
      <c r="FQY92" s="9"/>
      <c r="FQZ92" s="9"/>
      <c r="FRA92" s="9"/>
      <c r="FRB92" s="9"/>
      <c r="FRC92" s="9"/>
      <c r="FRD92" s="9"/>
      <c r="FRE92" s="9"/>
      <c r="FRF92" s="9"/>
      <c r="FRG92" s="9"/>
      <c r="FRH92" s="9"/>
      <c r="FRI92" s="9"/>
      <c r="FRJ92" s="9"/>
      <c r="FRK92" s="9"/>
      <c r="FRL92" s="9"/>
      <c r="FRM92" s="9"/>
      <c r="FRN92" s="9"/>
      <c r="FRO92" s="9"/>
      <c r="FRP92" s="9"/>
      <c r="FRQ92" s="9"/>
      <c r="FRR92" s="9"/>
      <c r="FRS92" s="9"/>
      <c r="FRT92" s="9"/>
      <c r="FRU92" s="9"/>
      <c r="FRV92" s="9"/>
      <c r="FRW92" s="9"/>
      <c r="FRX92" s="9"/>
      <c r="FRY92" s="9"/>
      <c r="FRZ92" s="9"/>
      <c r="FSA92" s="9"/>
      <c r="FSB92" s="9"/>
      <c r="FSC92" s="9"/>
      <c r="FSD92" s="9"/>
      <c r="FSE92" s="9"/>
      <c r="FSF92" s="9"/>
      <c r="FSG92" s="9"/>
      <c r="FSH92" s="9"/>
      <c r="FSI92" s="9"/>
      <c r="FSJ92" s="9"/>
      <c r="FSK92" s="9"/>
      <c r="FSL92" s="9"/>
      <c r="FSM92" s="9"/>
      <c r="FSN92" s="9"/>
      <c r="FSO92" s="9"/>
      <c r="FSP92" s="9"/>
      <c r="FSQ92" s="9"/>
      <c r="FSR92" s="9"/>
      <c r="FSS92" s="9"/>
      <c r="FST92" s="9"/>
      <c r="FSU92" s="9"/>
      <c r="FSV92" s="9"/>
      <c r="FSW92" s="9"/>
      <c r="FSX92" s="9"/>
      <c r="FSY92" s="9"/>
      <c r="FSZ92" s="9"/>
      <c r="FTA92" s="9"/>
      <c r="FTB92" s="9"/>
      <c r="FTC92" s="9"/>
      <c r="FTD92" s="9"/>
      <c r="FTE92" s="9"/>
      <c r="FTF92" s="9"/>
      <c r="FTG92" s="9"/>
      <c r="FTH92" s="9"/>
      <c r="FTI92" s="9"/>
      <c r="FTJ92" s="9"/>
      <c r="FTK92" s="9"/>
      <c r="FTL92" s="9"/>
      <c r="FTM92" s="9"/>
      <c r="FTN92" s="9"/>
      <c r="FTO92" s="9"/>
      <c r="FTP92" s="9"/>
      <c r="FTQ92" s="9"/>
      <c r="FTR92" s="9"/>
      <c r="FTS92" s="9"/>
      <c r="FTT92" s="9"/>
      <c r="FTU92" s="9"/>
      <c r="FTV92" s="9"/>
      <c r="FTW92" s="9"/>
      <c r="FTX92" s="9"/>
      <c r="FTY92" s="9"/>
      <c r="FTZ92" s="9"/>
      <c r="FUA92" s="9"/>
      <c r="FUB92" s="9"/>
      <c r="FUC92" s="9"/>
      <c r="FUD92" s="9"/>
      <c r="FUE92" s="9"/>
      <c r="FUF92" s="9"/>
      <c r="FUG92" s="9"/>
      <c r="FUH92" s="9"/>
      <c r="FUI92" s="9"/>
      <c r="FUJ92" s="9"/>
      <c r="FUK92" s="9"/>
      <c r="FUL92" s="9"/>
      <c r="FUM92" s="9"/>
      <c r="FUN92" s="9"/>
      <c r="FUO92" s="9"/>
      <c r="FUP92" s="9"/>
      <c r="FUQ92" s="9"/>
      <c r="FUR92" s="9"/>
      <c r="FUS92" s="9"/>
      <c r="FUT92" s="9"/>
      <c r="FUU92" s="9"/>
      <c r="FUV92" s="9"/>
      <c r="FUW92" s="9"/>
      <c r="FUX92" s="9"/>
      <c r="FUY92" s="9"/>
      <c r="FUZ92" s="9"/>
      <c r="FVA92" s="9"/>
      <c r="FVB92" s="9"/>
      <c r="FVC92" s="9"/>
      <c r="FVD92" s="9"/>
      <c r="FVE92" s="9"/>
      <c r="FVF92" s="9"/>
      <c r="FVG92" s="9"/>
      <c r="FVH92" s="9"/>
      <c r="FVI92" s="9"/>
      <c r="FVJ92" s="9"/>
      <c r="FVK92" s="9"/>
      <c r="FVL92" s="9"/>
      <c r="FVM92" s="9"/>
      <c r="FVN92" s="9"/>
      <c r="FVO92" s="9"/>
      <c r="FVP92" s="9"/>
      <c r="FVQ92" s="9"/>
      <c r="FVR92" s="9"/>
      <c r="FVS92" s="9"/>
      <c r="FVT92" s="9"/>
      <c r="FVU92" s="9"/>
      <c r="FVV92" s="9"/>
      <c r="FVW92" s="9"/>
      <c r="FVX92" s="9"/>
      <c r="FVY92" s="9"/>
      <c r="FVZ92" s="9"/>
      <c r="FWA92" s="9"/>
      <c r="FWB92" s="9"/>
      <c r="FWC92" s="9"/>
      <c r="FWD92" s="9"/>
      <c r="FWE92" s="9"/>
      <c r="FWF92" s="9"/>
      <c r="FWG92" s="9"/>
      <c r="FWH92" s="9"/>
      <c r="FWI92" s="9"/>
      <c r="FWJ92" s="9"/>
      <c r="FWK92" s="9"/>
      <c r="FWL92" s="9"/>
      <c r="FWM92" s="9"/>
      <c r="FWN92" s="9"/>
      <c r="FWO92" s="9"/>
      <c r="FWP92" s="9"/>
      <c r="FWQ92" s="9"/>
      <c r="FWR92" s="9"/>
      <c r="FWS92" s="9"/>
      <c r="FWT92" s="9"/>
      <c r="FWU92" s="9"/>
      <c r="FWV92" s="9"/>
      <c r="FWW92" s="9"/>
      <c r="FWX92" s="9"/>
      <c r="FWY92" s="9"/>
      <c r="FWZ92" s="9"/>
      <c r="FXA92" s="9"/>
      <c r="FXB92" s="9"/>
      <c r="FXC92" s="9"/>
      <c r="FXD92" s="9"/>
      <c r="FXE92" s="9"/>
      <c r="FXF92" s="9"/>
      <c r="FXG92" s="9"/>
      <c r="FXH92" s="9"/>
      <c r="FXI92" s="9"/>
      <c r="FXJ92" s="9"/>
      <c r="FXK92" s="9"/>
      <c r="FXL92" s="9"/>
      <c r="FXM92" s="9"/>
      <c r="FXN92" s="9"/>
      <c r="FXO92" s="9"/>
      <c r="FXP92" s="9"/>
      <c r="FXQ92" s="9"/>
      <c r="FXR92" s="9"/>
      <c r="FXS92" s="9"/>
      <c r="FXT92" s="9"/>
      <c r="FXU92" s="9"/>
      <c r="FXV92" s="9"/>
      <c r="FXW92" s="9"/>
      <c r="FXX92" s="9"/>
      <c r="FXY92" s="9"/>
      <c r="FXZ92" s="9"/>
      <c r="FYA92" s="9"/>
      <c r="FYB92" s="9"/>
      <c r="FYC92" s="9"/>
      <c r="FYD92" s="9"/>
      <c r="FYE92" s="9"/>
      <c r="FYF92" s="9"/>
      <c r="FYG92" s="9"/>
      <c r="FYH92" s="9"/>
      <c r="FYI92" s="9"/>
      <c r="FYJ92" s="9"/>
      <c r="FYK92" s="9"/>
      <c r="FYL92" s="9"/>
      <c r="FYM92" s="9"/>
      <c r="FYN92" s="9"/>
      <c r="FYO92" s="9"/>
      <c r="FYP92" s="9"/>
      <c r="FYQ92" s="9"/>
      <c r="FYR92" s="9"/>
      <c r="FYS92" s="9"/>
      <c r="FYT92" s="9"/>
      <c r="FYU92" s="9"/>
      <c r="FYV92" s="9"/>
      <c r="FYW92" s="9"/>
      <c r="FYX92" s="9"/>
      <c r="FYY92" s="9"/>
      <c r="FYZ92" s="9"/>
      <c r="FZA92" s="9"/>
      <c r="FZB92" s="9"/>
      <c r="FZC92" s="9"/>
      <c r="FZD92" s="9"/>
      <c r="FZE92" s="9"/>
      <c r="FZF92" s="9"/>
      <c r="FZG92" s="9"/>
      <c r="FZH92" s="9"/>
      <c r="FZI92" s="9"/>
      <c r="FZJ92" s="9"/>
      <c r="FZK92" s="9"/>
      <c r="FZL92" s="9"/>
      <c r="FZM92" s="9"/>
      <c r="FZN92" s="9"/>
      <c r="FZO92" s="9"/>
      <c r="FZP92" s="9"/>
      <c r="FZQ92" s="9"/>
      <c r="FZR92" s="9"/>
      <c r="FZS92" s="9"/>
      <c r="FZT92" s="9"/>
      <c r="FZU92" s="9"/>
      <c r="FZV92" s="9"/>
      <c r="FZW92" s="9"/>
      <c r="FZX92" s="9"/>
      <c r="FZY92" s="9"/>
      <c r="FZZ92" s="9"/>
      <c r="GAA92" s="9"/>
      <c r="GAB92" s="9"/>
      <c r="GAC92" s="9"/>
      <c r="GAD92" s="9"/>
      <c r="GAE92" s="9"/>
      <c r="GAF92" s="9"/>
      <c r="GAG92" s="9"/>
      <c r="GAH92" s="9"/>
      <c r="GAI92" s="9"/>
      <c r="GAJ92" s="9"/>
      <c r="GAK92" s="9"/>
      <c r="GAL92" s="9"/>
      <c r="GAM92" s="9"/>
      <c r="GAN92" s="9"/>
      <c r="GAO92" s="9"/>
      <c r="GAP92" s="9"/>
      <c r="GAQ92" s="9"/>
      <c r="GAR92" s="9"/>
      <c r="GAS92" s="9"/>
      <c r="GAT92" s="9"/>
      <c r="GAU92" s="9"/>
      <c r="GAV92" s="9"/>
      <c r="GAW92" s="9"/>
      <c r="GAX92" s="9"/>
      <c r="GAY92" s="9"/>
      <c r="GAZ92" s="9"/>
      <c r="GBA92" s="9"/>
      <c r="GBB92" s="9"/>
      <c r="GBC92" s="9"/>
      <c r="GBD92" s="9"/>
      <c r="GBE92" s="9"/>
      <c r="GBF92" s="9"/>
      <c r="GBG92" s="9"/>
      <c r="GBH92" s="9"/>
      <c r="GBI92" s="9"/>
      <c r="GBJ92" s="9"/>
      <c r="GBK92" s="9"/>
      <c r="GBL92" s="9"/>
      <c r="GBM92" s="9"/>
      <c r="GBN92" s="9"/>
      <c r="GBO92" s="9"/>
      <c r="GBP92" s="9"/>
      <c r="GBQ92" s="9"/>
      <c r="GBR92" s="9"/>
      <c r="GBS92" s="9"/>
      <c r="GBT92" s="9"/>
      <c r="GBU92" s="9"/>
      <c r="GBV92" s="9"/>
      <c r="GBW92" s="9"/>
      <c r="GBX92" s="9"/>
      <c r="GBY92" s="9"/>
      <c r="GBZ92" s="9"/>
      <c r="GCA92" s="9"/>
      <c r="GCB92" s="9"/>
      <c r="GCC92" s="9"/>
      <c r="GCD92" s="9"/>
      <c r="GCE92" s="9"/>
      <c r="GCF92" s="9"/>
      <c r="GCG92" s="9"/>
      <c r="GCH92" s="9"/>
      <c r="GCI92" s="9"/>
      <c r="GCJ92" s="9"/>
      <c r="GCK92" s="9"/>
      <c r="GCL92" s="9"/>
      <c r="GCM92" s="9"/>
      <c r="GCN92" s="9"/>
      <c r="GCO92" s="9"/>
      <c r="GCP92" s="9"/>
      <c r="GCQ92" s="9"/>
      <c r="GCR92" s="9"/>
      <c r="GCS92" s="9"/>
      <c r="GCT92" s="9"/>
      <c r="GCU92" s="9"/>
      <c r="GCV92" s="9"/>
      <c r="GCW92" s="9"/>
      <c r="GCX92" s="9"/>
      <c r="GCY92" s="9"/>
      <c r="GCZ92" s="9"/>
      <c r="GDA92" s="9"/>
      <c r="GDB92" s="9"/>
      <c r="GDC92" s="9"/>
      <c r="GDD92" s="9"/>
      <c r="GDE92" s="9"/>
      <c r="GDF92" s="9"/>
      <c r="GDG92" s="9"/>
      <c r="GDH92" s="9"/>
      <c r="GDI92" s="9"/>
      <c r="GDJ92" s="9"/>
      <c r="GDK92" s="9"/>
      <c r="GDL92" s="9"/>
      <c r="GDM92" s="9"/>
      <c r="GDN92" s="9"/>
      <c r="GDO92" s="9"/>
      <c r="GDP92" s="9"/>
      <c r="GDQ92" s="9"/>
      <c r="GDR92" s="9"/>
      <c r="GDS92" s="9"/>
      <c r="GDT92" s="9"/>
      <c r="GDU92" s="9"/>
      <c r="GDV92" s="9"/>
      <c r="GDW92" s="9"/>
      <c r="GDX92" s="9"/>
      <c r="GDY92" s="9"/>
      <c r="GDZ92" s="9"/>
      <c r="GEA92" s="9"/>
      <c r="GEB92" s="9"/>
      <c r="GEC92" s="9"/>
      <c r="GED92" s="9"/>
      <c r="GEE92" s="9"/>
      <c r="GEF92" s="9"/>
      <c r="GEG92" s="9"/>
      <c r="GEH92" s="9"/>
      <c r="GEI92" s="9"/>
      <c r="GEJ92" s="9"/>
      <c r="GEK92" s="9"/>
      <c r="GEL92" s="9"/>
      <c r="GEM92" s="9"/>
      <c r="GEN92" s="9"/>
      <c r="GEO92" s="9"/>
      <c r="GEP92" s="9"/>
      <c r="GEQ92" s="9"/>
      <c r="GER92" s="9"/>
      <c r="GES92" s="9"/>
      <c r="GET92" s="9"/>
      <c r="GEU92" s="9"/>
      <c r="GEV92" s="9"/>
      <c r="GEW92" s="9"/>
      <c r="GEX92" s="9"/>
      <c r="GEY92" s="9"/>
      <c r="GEZ92" s="9"/>
      <c r="GFA92" s="9"/>
      <c r="GFB92" s="9"/>
      <c r="GFC92" s="9"/>
      <c r="GFD92" s="9"/>
      <c r="GFE92" s="9"/>
      <c r="GFF92" s="9"/>
      <c r="GFG92" s="9"/>
      <c r="GFH92" s="9"/>
      <c r="GFI92" s="9"/>
      <c r="GFJ92" s="9"/>
      <c r="GFK92" s="9"/>
      <c r="GFL92" s="9"/>
      <c r="GFM92" s="9"/>
      <c r="GFN92" s="9"/>
      <c r="GFO92" s="9"/>
      <c r="GFP92" s="9"/>
      <c r="GFQ92" s="9"/>
      <c r="GFR92" s="9"/>
      <c r="GFS92" s="9"/>
      <c r="GFT92" s="9"/>
      <c r="GFU92" s="9"/>
      <c r="GFV92" s="9"/>
      <c r="GFW92" s="9"/>
      <c r="GFX92" s="9"/>
      <c r="GFY92" s="9"/>
      <c r="GFZ92" s="9"/>
      <c r="GGA92" s="9"/>
      <c r="GGB92" s="9"/>
      <c r="GGC92" s="9"/>
      <c r="GGD92" s="9"/>
      <c r="GGE92" s="9"/>
      <c r="GGF92" s="9"/>
      <c r="GGG92" s="9"/>
      <c r="GGH92" s="9"/>
      <c r="GGI92" s="9"/>
      <c r="GGJ92" s="9"/>
      <c r="GGK92" s="9"/>
      <c r="GGL92" s="9"/>
      <c r="GGM92" s="9"/>
      <c r="GGN92" s="9"/>
      <c r="GGO92" s="9"/>
      <c r="GGP92" s="9"/>
      <c r="GGQ92" s="9"/>
      <c r="GGR92" s="9"/>
      <c r="GGS92" s="9"/>
      <c r="GGT92" s="9"/>
      <c r="GGU92" s="9"/>
      <c r="GGV92" s="9"/>
      <c r="GGW92" s="9"/>
      <c r="GGX92" s="9"/>
      <c r="GGY92" s="9"/>
      <c r="GGZ92" s="9"/>
      <c r="GHA92" s="9"/>
      <c r="GHB92" s="9"/>
      <c r="GHC92" s="9"/>
      <c r="GHD92" s="9"/>
      <c r="GHE92" s="9"/>
      <c r="GHF92" s="9"/>
      <c r="GHG92" s="9"/>
      <c r="GHH92" s="9"/>
      <c r="GHI92" s="9"/>
      <c r="GHJ92" s="9"/>
      <c r="GHK92" s="9"/>
      <c r="GHL92" s="9"/>
      <c r="GHM92" s="9"/>
      <c r="GHN92" s="9"/>
      <c r="GHO92" s="9"/>
      <c r="GHP92" s="9"/>
      <c r="GHQ92" s="9"/>
      <c r="GHR92" s="9"/>
      <c r="GHS92" s="9"/>
      <c r="GHT92" s="9"/>
      <c r="GHU92" s="9"/>
      <c r="GHV92" s="9"/>
      <c r="GHW92" s="9"/>
      <c r="GHX92" s="9"/>
      <c r="GHY92" s="9"/>
      <c r="GHZ92" s="9"/>
      <c r="GIA92" s="9"/>
      <c r="GIB92" s="9"/>
      <c r="GIC92" s="9"/>
      <c r="GID92" s="9"/>
      <c r="GIE92" s="9"/>
      <c r="GIF92" s="9"/>
      <c r="GIG92" s="9"/>
      <c r="GIH92" s="9"/>
      <c r="GII92" s="9"/>
      <c r="GIJ92" s="9"/>
      <c r="GIK92" s="9"/>
      <c r="GIL92" s="9"/>
      <c r="GIM92" s="9"/>
      <c r="GIN92" s="9"/>
      <c r="GIO92" s="9"/>
      <c r="GIP92" s="9"/>
      <c r="GIQ92" s="9"/>
      <c r="GIR92" s="9"/>
      <c r="GIS92" s="9"/>
      <c r="GIT92" s="9"/>
      <c r="GIU92" s="9"/>
      <c r="GIV92" s="9"/>
      <c r="GIW92" s="9"/>
      <c r="GIX92" s="9"/>
      <c r="GIY92" s="9"/>
      <c r="GIZ92" s="9"/>
      <c r="GJA92" s="9"/>
      <c r="GJB92" s="9"/>
      <c r="GJC92" s="9"/>
      <c r="GJD92" s="9"/>
      <c r="GJE92" s="9"/>
      <c r="GJF92" s="9"/>
      <c r="GJG92" s="9"/>
      <c r="GJH92" s="9"/>
      <c r="GJI92" s="9"/>
      <c r="GJJ92" s="9"/>
      <c r="GJK92" s="9"/>
      <c r="GJL92" s="9"/>
      <c r="GJM92" s="9"/>
      <c r="GJN92" s="9"/>
      <c r="GJO92" s="9"/>
      <c r="GJP92" s="9"/>
      <c r="GJQ92" s="9"/>
      <c r="GJR92" s="9"/>
      <c r="GJS92" s="9"/>
      <c r="GJT92" s="9"/>
      <c r="GJU92" s="9"/>
      <c r="GJV92" s="9"/>
      <c r="GJW92" s="9"/>
      <c r="GJX92" s="9"/>
      <c r="GJY92" s="9"/>
      <c r="GJZ92" s="9"/>
      <c r="GKA92" s="9"/>
      <c r="GKB92" s="9"/>
      <c r="GKC92" s="9"/>
      <c r="GKD92" s="9"/>
      <c r="GKE92" s="9"/>
      <c r="GKF92" s="9"/>
      <c r="GKG92" s="9"/>
      <c r="GKH92" s="9"/>
      <c r="GKI92" s="9"/>
      <c r="GKJ92" s="9"/>
      <c r="GKK92" s="9"/>
      <c r="GKL92" s="9"/>
      <c r="GKM92" s="9"/>
      <c r="GKN92" s="9"/>
      <c r="GKO92" s="9"/>
      <c r="GKP92" s="9"/>
      <c r="GKQ92" s="9"/>
      <c r="GKR92" s="9"/>
      <c r="GKS92" s="9"/>
      <c r="GKT92" s="9"/>
      <c r="GKU92" s="9"/>
      <c r="GKV92" s="9"/>
      <c r="GKW92" s="9"/>
      <c r="GKX92" s="9"/>
      <c r="GKY92" s="9"/>
      <c r="GKZ92" s="9"/>
      <c r="GLA92" s="9"/>
      <c r="GLB92" s="9"/>
      <c r="GLC92" s="9"/>
      <c r="GLD92" s="9"/>
      <c r="GLE92" s="9"/>
      <c r="GLF92" s="9"/>
      <c r="GLG92" s="9"/>
      <c r="GLH92" s="9"/>
      <c r="GLI92" s="9"/>
      <c r="GLJ92" s="9"/>
      <c r="GLK92" s="9"/>
      <c r="GLL92" s="9"/>
      <c r="GLM92" s="9"/>
      <c r="GLN92" s="9"/>
      <c r="GLO92" s="9"/>
      <c r="GLP92" s="9"/>
      <c r="GLQ92" s="9"/>
      <c r="GLR92" s="9"/>
      <c r="GLS92" s="9"/>
      <c r="GLT92" s="9"/>
      <c r="GLU92" s="9"/>
      <c r="GLV92" s="9"/>
      <c r="GLW92" s="9"/>
      <c r="GLX92" s="9"/>
      <c r="GLY92" s="9"/>
      <c r="GLZ92" s="9"/>
      <c r="GMA92" s="9"/>
      <c r="GMB92" s="9"/>
      <c r="GMC92" s="9"/>
      <c r="GMD92" s="9"/>
      <c r="GME92" s="9"/>
      <c r="GMF92" s="9"/>
      <c r="GMG92" s="9"/>
      <c r="GMH92" s="9"/>
      <c r="GMI92" s="9"/>
      <c r="GMJ92" s="9"/>
      <c r="GMK92" s="9"/>
      <c r="GML92" s="9"/>
      <c r="GMM92" s="9"/>
      <c r="GMN92" s="9"/>
      <c r="GMO92" s="9"/>
      <c r="GMP92" s="9"/>
      <c r="GMQ92" s="9"/>
      <c r="GMR92" s="9"/>
      <c r="GMS92" s="9"/>
      <c r="GMT92" s="9"/>
      <c r="GMU92" s="9"/>
      <c r="GMV92" s="9"/>
      <c r="GMW92" s="9"/>
      <c r="GMX92" s="9"/>
      <c r="GMY92" s="9"/>
      <c r="GMZ92" s="9"/>
      <c r="GNA92" s="9"/>
      <c r="GNB92" s="9"/>
      <c r="GNC92" s="9"/>
      <c r="GND92" s="9"/>
      <c r="GNE92" s="9"/>
      <c r="GNF92" s="9"/>
      <c r="GNG92" s="9"/>
      <c r="GNH92" s="9"/>
      <c r="GNI92" s="9"/>
      <c r="GNJ92" s="9"/>
      <c r="GNK92" s="9"/>
      <c r="GNL92" s="9"/>
      <c r="GNM92" s="9"/>
      <c r="GNN92" s="9"/>
      <c r="GNO92" s="9"/>
      <c r="GNP92" s="9"/>
      <c r="GNQ92" s="9"/>
      <c r="GNR92" s="9"/>
      <c r="GNS92" s="9"/>
      <c r="GNT92" s="9"/>
      <c r="GNU92" s="9"/>
      <c r="GNV92" s="9"/>
      <c r="GNW92" s="9"/>
      <c r="GNX92" s="9"/>
      <c r="GNY92" s="9"/>
      <c r="GNZ92" s="9"/>
      <c r="GOA92" s="9"/>
      <c r="GOB92" s="9"/>
      <c r="GOC92" s="9"/>
      <c r="GOD92" s="9"/>
      <c r="GOE92" s="9"/>
      <c r="GOF92" s="9"/>
      <c r="GOG92" s="9"/>
      <c r="GOH92" s="9"/>
      <c r="GOI92" s="9"/>
      <c r="GOJ92" s="9"/>
      <c r="GOK92" s="9"/>
      <c r="GOL92" s="9"/>
      <c r="GOM92" s="9"/>
      <c r="GON92" s="9"/>
      <c r="GOO92" s="9"/>
      <c r="GOP92" s="9"/>
      <c r="GOQ92" s="9"/>
      <c r="GOR92" s="9"/>
      <c r="GOS92" s="9"/>
      <c r="GOT92" s="9"/>
      <c r="GOU92" s="9"/>
      <c r="GOV92" s="9"/>
      <c r="GOW92" s="9"/>
      <c r="GOX92" s="9"/>
      <c r="GOY92" s="9"/>
      <c r="GOZ92" s="9"/>
      <c r="GPA92" s="9"/>
      <c r="GPB92" s="9"/>
      <c r="GPC92" s="9"/>
      <c r="GPD92" s="9"/>
      <c r="GPE92" s="9"/>
      <c r="GPF92" s="9"/>
      <c r="GPG92" s="9"/>
      <c r="GPH92" s="9"/>
      <c r="GPI92" s="9"/>
      <c r="GPJ92" s="9"/>
      <c r="GPK92" s="9"/>
      <c r="GPL92" s="9"/>
      <c r="GPM92" s="9"/>
      <c r="GPN92" s="9"/>
      <c r="GPO92" s="9"/>
      <c r="GPP92" s="9"/>
      <c r="GPQ92" s="9"/>
      <c r="GPR92" s="9"/>
      <c r="GPS92" s="9"/>
      <c r="GPT92" s="9"/>
      <c r="GPU92" s="9"/>
      <c r="GPV92" s="9"/>
      <c r="GPW92" s="9"/>
      <c r="GPX92" s="9"/>
      <c r="GPY92" s="9"/>
      <c r="GPZ92" s="9"/>
      <c r="GQA92" s="9"/>
      <c r="GQB92" s="9"/>
      <c r="GQC92" s="9"/>
      <c r="GQD92" s="9"/>
      <c r="GQE92" s="9"/>
      <c r="GQF92" s="9"/>
      <c r="GQG92" s="9"/>
      <c r="GQH92" s="9"/>
      <c r="GQI92" s="9"/>
      <c r="GQJ92" s="9"/>
      <c r="GQK92" s="9"/>
      <c r="GQL92" s="9"/>
      <c r="GQM92" s="9"/>
      <c r="GQN92" s="9"/>
      <c r="GQO92" s="9"/>
      <c r="GQP92" s="9"/>
      <c r="GQQ92" s="9"/>
      <c r="GQR92" s="9"/>
      <c r="GQS92" s="9"/>
      <c r="GQT92" s="9"/>
      <c r="GQU92" s="9"/>
      <c r="GQV92" s="9"/>
      <c r="GQW92" s="9"/>
      <c r="GQX92" s="9"/>
      <c r="GQY92" s="9"/>
      <c r="GQZ92" s="9"/>
      <c r="GRA92" s="9"/>
      <c r="GRB92" s="9"/>
      <c r="GRC92" s="9"/>
      <c r="GRD92" s="9"/>
      <c r="GRE92" s="9"/>
      <c r="GRF92" s="9"/>
      <c r="GRG92" s="9"/>
      <c r="GRH92" s="9"/>
      <c r="GRI92" s="9"/>
      <c r="GRJ92" s="9"/>
      <c r="GRK92" s="9"/>
      <c r="GRL92" s="9"/>
      <c r="GRM92" s="9"/>
      <c r="GRN92" s="9"/>
      <c r="GRO92" s="9"/>
      <c r="GRP92" s="9"/>
      <c r="GRQ92" s="9"/>
      <c r="GRR92" s="9"/>
      <c r="GRS92" s="9"/>
      <c r="GRT92" s="9"/>
      <c r="GRU92" s="9"/>
      <c r="GRV92" s="9"/>
      <c r="GRW92" s="9"/>
      <c r="GRX92" s="9"/>
      <c r="GRY92" s="9"/>
      <c r="GRZ92" s="9"/>
      <c r="GSA92" s="9"/>
      <c r="GSB92" s="9"/>
      <c r="GSC92" s="9"/>
      <c r="GSD92" s="9"/>
      <c r="GSE92" s="9"/>
      <c r="GSF92" s="9"/>
      <c r="GSG92" s="9"/>
      <c r="GSH92" s="9"/>
      <c r="GSI92" s="9"/>
      <c r="GSJ92" s="9"/>
      <c r="GSK92" s="9"/>
      <c r="GSL92" s="9"/>
      <c r="GSM92" s="9"/>
      <c r="GSN92" s="9"/>
      <c r="GSO92" s="9"/>
      <c r="GSP92" s="9"/>
      <c r="GSQ92" s="9"/>
      <c r="GSR92" s="9"/>
      <c r="GSS92" s="9"/>
      <c r="GST92" s="9"/>
      <c r="GSU92" s="9"/>
      <c r="GSV92" s="9"/>
      <c r="GSW92" s="9"/>
      <c r="GSX92" s="9"/>
      <c r="GSY92" s="9"/>
      <c r="GSZ92" s="9"/>
      <c r="GTA92" s="9"/>
      <c r="GTB92" s="9"/>
      <c r="GTC92" s="9"/>
      <c r="GTD92" s="9"/>
      <c r="GTE92" s="9"/>
      <c r="GTF92" s="9"/>
      <c r="GTG92" s="9"/>
      <c r="GTH92" s="9"/>
      <c r="GTI92" s="9"/>
      <c r="GTJ92" s="9"/>
      <c r="GTK92" s="9"/>
      <c r="GTL92" s="9"/>
      <c r="GTM92" s="9"/>
      <c r="GTN92" s="9"/>
      <c r="GTO92" s="9"/>
      <c r="GTP92" s="9"/>
      <c r="GTQ92" s="9"/>
      <c r="GTR92" s="9"/>
      <c r="GTS92" s="9"/>
      <c r="GTT92" s="9"/>
      <c r="GTU92" s="9"/>
      <c r="GTV92" s="9"/>
      <c r="GTW92" s="9"/>
      <c r="GTX92" s="9"/>
      <c r="GTY92" s="9"/>
      <c r="GTZ92" s="9"/>
      <c r="GUA92" s="9"/>
      <c r="GUB92" s="9"/>
      <c r="GUC92" s="9"/>
      <c r="GUD92" s="9"/>
      <c r="GUE92" s="9"/>
      <c r="GUF92" s="9"/>
      <c r="GUG92" s="9"/>
      <c r="GUH92" s="9"/>
      <c r="GUI92" s="9"/>
      <c r="GUJ92" s="9"/>
      <c r="GUK92" s="9"/>
      <c r="GUL92" s="9"/>
      <c r="GUM92" s="9"/>
      <c r="GUN92" s="9"/>
      <c r="GUO92" s="9"/>
      <c r="GUP92" s="9"/>
      <c r="GUQ92" s="9"/>
      <c r="GUR92" s="9"/>
      <c r="GUS92" s="9"/>
      <c r="GUT92" s="9"/>
      <c r="GUU92" s="9"/>
      <c r="GUV92" s="9"/>
      <c r="GUW92" s="9"/>
      <c r="GUX92" s="9"/>
      <c r="GUY92" s="9"/>
      <c r="GUZ92" s="9"/>
      <c r="GVA92" s="9"/>
      <c r="GVB92" s="9"/>
      <c r="GVC92" s="9"/>
      <c r="GVD92" s="9"/>
      <c r="GVE92" s="9"/>
      <c r="GVF92" s="9"/>
      <c r="GVG92" s="9"/>
      <c r="GVH92" s="9"/>
      <c r="GVI92" s="9"/>
      <c r="GVJ92" s="9"/>
      <c r="GVK92" s="9"/>
      <c r="GVL92" s="9"/>
      <c r="GVM92" s="9"/>
      <c r="GVN92" s="9"/>
      <c r="GVO92" s="9"/>
      <c r="GVP92" s="9"/>
      <c r="GVQ92" s="9"/>
      <c r="GVR92" s="9"/>
      <c r="GVS92" s="9"/>
      <c r="GVT92" s="9"/>
      <c r="GVU92" s="9"/>
      <c r="GVV92" s="9"/>
      <c r="GVW92" s="9"/>
      <c r="GVX92" s="9"/>
      <c r="GVY92" s="9"/>
      <c r="GVZ92" s="9"/>
      <c r="GWA92" s="9"/>
      <c r="GWB92" s="9"/>
      <c r="GWC92" s="9"/>
      <c r="GWD92" s="9"/>
      <c r="GWE92" s="9"/>
      <c r="GWF92" s="9"/>
      <c r="GWG92" s="9"/>
      <c r="GWH92" s="9"/>
      <c r="GWI92" s="9"/>
      <c r="GWJ92" s="9"/>
      <c r="GWK92" s="9"/>
      <c r="GWL92" s="9"/>
      <c r="GWM92" s="9"/>
      <c r="GWN92" s="9"/>
      <c r="GWO92" s="9"/>
      <c r="GWP92" s="9"/>
      <c r="GWQ92" s="9"/>
      <c r="GWR92" s="9"/>
      <c r="GWS92" s="9"/>
      <c r="GWT92" s="9"/>
      <c r="GWU92" s="9"/>
      <c r="GWV92" s="9"/>
      <c r="GWW92" s="9"/>
      <c r="GWX92" s="9"/>
      <c r="GWY92" s="9"/>
      <c r="GWZ92" s="9"/>
      <c r="GXA92" s="9"/>
      <c r="GXB92" s="9"/>
      <c r="GXC92" s="9"/>
      <c r="GXD92" s="9"/>
      <c r="GXE92" s="9"/>
      <c r="GXF92" s="9"/>
      <c r="GXG92" s="9"/>
      <c r="GXH92" s="9"/>
      <c r="GXI92" s="9"/>
      <c r="GXJ92" s="9"/>
      <c r="GXK92" s="9"/>
      <c r="GXL92" s="9"/>
      <c r="GXM92" s="9"/>
      <c r="GXN92" s="9"/>
      <c r="GXO92" s="9"/>
      <c r="GXP92" s="9"/>
      <c r="GXQ92" s="9"/>
      <c r="GXR92" s="9"/>
      <c r="GXS92" s="9"/>
      <c r="GXT92" s="9"/>
      <c r="GXU92" s="9"/>
      <c r="GXV92" s="9"/>
      <c r="GXW92" s="9"/>
      <c r="GXX92" s="9"/>
      <c r="GXY92" s="9"/>
      <c r="GXZ92" s="9"/>
      <c r="GYA92" s="9"/>
      <c r="GYB92" s="9"/>
      <c r="GYC92" s="9"/>
      <c r="GYD92" s="9"/>
      <c r="GYE92" s="9"/>
      <c r="GYF92" s="9"/>
      <c r="GYG92" s="9"/>
      <c r="GYH92" s="9"/>
      <c r="GYI92" s="9"/>
      <c r="GYJ92" s="9"/>
      <c r="GYK92" s="9"/>
      <c r="GYL92" s="9"/>
      <c r="GYM92" s="9"/>
      <c r="GYN92" s="9"/>
      <c r="GYO92" s="9"/>
      <c r="GYP92" s="9"/>
      <c r="GYQ92" s="9"/>
      <c r="GYR92" s="9"/>
      <c r="GYS92" s="9"/>
      <c r="GYT92" s="9"/>
      <c r="GYU92" s="9"/>
      <c r="GYV92" s="9"/>
      <c r="GYW92" s="9"/>
      <c r="GYX92" s="9"/>
      <c r="GYY92" s="9"/>
      <c r="GYZ92" s="9"/>
      <c r="GZA92" s="9"/>
      <c r="GZB92" s="9"/>
      <c r="GZC92" s="9"/>
      <c r="GZD92" s="9"/>
      <c r="GZE92" s="9"/>
      <c r="GZF92" s="9"/>
      <c r="GZG92" s="9"/>
      <c r="GZH92" s="9"/>
      <c r="GZI92" s="9"/>
      <c r="GZJ92" s="9"/>
      <c r="GZK92" s="9"/>
      <c r="GZL92" s="9"/>
      <c r="GZM92" s="9"/>
      <c r="GZN92" s="9"/>
      <c r="GZO92" s="9"/>
      <c r="GZP92" s="9"/>
      <c r="GZQ92" s="9"/>
      <c r="GZR92" s="9"/>
      <c r="GZS92" s="9"/>
      <c r="GZT92" s="9"/>
      <c r="GZU92" s="9"/>
      <c r="GZV92" s="9"/>
      <c r="GZW92" s="9"/>
      <c r="GZX92" s="9"/>
      <c r="GZY92" s="9"/>
      <c r="GZZ92" s="9"/>
      <c r="HAA92" s="9"/>
      <c r="HAB92" s="9"/>
      <c r="HAC92" s="9"/>
      <c r="HAD92" s="9"/>
      <c r="HAE92" s="9"/>
      <c r="HAF92" s="9"/>
      <c r="HAG92" s="9"/>
      <c r="HAH92" s="9"/>
      <c r="HAI92" s="9"/>
      <c r="HAJ92" s="9"/>
      <c r="HAK92" s="9"/>
      <c r="HAL92" s="9"/>
      <c r="HAM92" s="9"/>
      <c r="HAN92" s="9"/>
      <c r="HAO92" s="9"/>
      <c r="HAP92" s="9"/>
      <c r="HAQ92" s="9"/>
      <c r="HAR92" s="9"/>
      <c r="HAS92" s="9"/>
      <c r="HAT92" s="9"/>
      <c r="HAU92" s="9"/>
      <c r="HAV92" s="9"/>
      <c r="HAW92" s="9"/>
      <c r="HAX92" s="9"/>
      <c r="HAY92" s="9"/>
      <c r="HAZ92" s="9"/>
      <c r="HBA92" s="9"/>
      <c r="HBB92" s="9"/>
      <c r="HBC92" s="9"/>
      <c r="HBD92" s="9"/>
      <c r="HBE92" s="9"/>
      <c r="HBF92" s="9"/>
      <c r="HBG92" s="9"/>
      <c r="HBH92" s="9"/>
      <c r="HBI92" s="9"/>
      <c r="HBJ92" s="9"/>
      <c r="HBK92" s="9"/>
      <c r="HBL92" s="9"/>
      <c r="HBM92" s="9"/>
      <c r="HBN92" s="9"/>
      <c r="HBO92" s="9"/>
      <c r="HBP92" s="9"/>
      <c r="HBQ92" s="9"/>
      <c r="HBR92" s="9"/>
      <c r="HBS92" s="9"/>
      <c r="HBT92" s="9"/>
      <c r="HBU92" s="9"/>
      <c r="HBV92" s="9"/>
      <c r="HBW92" s="9"/>
      <c r="HBX92" s="9"/>
      <c r="HBY92" s="9"/>
      <c r="HBZ92" s="9"/>
      <c r="HCA92" s="9"/>
      <c r="HCB92" s="9"/>
      <c r="HCC92" s="9"/>
      <c r="HCD92" s="9"/>
      <c r="HCE92" s="9"/>
      <c r="HCF92" s="9"/>
      <c r="HCG92" s="9"/>
      <c r="HCH92" s="9"/>
      <c r="HCI92" s="9"/>
      <c r="HCJ92" s="9"/>
      <c r="HCK92" s="9"/>
      <c r="HCL92" s="9"/>
      <c r="HCM92" s="9"/>
      <c r="HCN92" s="9"/>
      <c r="HCO92" s="9"/>
      <c r="HCP92" s="9"/>
      <c r="HCQ92" s="9"/>
      <c r="HCR92" s="9"/>
      <c r="HCS92" s="9"/>
      <c r="HCT92" s="9"/>
      <c r="HCU92" s="9"/>
      <c r="HCV92" s="9"/>
      <c r="HCW92" s="9"/>
      <c r="HCX92" s="9"/>
      <c r="HCY92" s="9"/>
      <c r="HCZ92" s="9"/>
      <c r="HDA92" s="9"/>
      <c r="HDB92" s="9"/>
      <c r="HDC92" s="9"/>
      <c r="HDD92" s="9"/>
      <c r="HDE92" s="9"/>
      <c r="HDF92" s="9"/>
      <c r="HDG92" s="9"/>
      <c r="HDH92" s="9"/>
      <c r="HDI92" s="9"/>
      <c r="HDJ92" s="9"/>
      <c r="HDK92" s="9"/>
      <c r="HDL92" s="9"/>
      <c r="HDM92" s="9"/>
      <c r="HDN92" s="9"/>
      <c r="HDO92" s="9"/>
      <c r="HDP92" s="9"/>
      <c r="HDQ92" s="9"/>
      <c r="HDR92" s="9"/>
      <c r="HDS92" s="9"/>
      <c r="HDT92" s="9"/>
      <c r="HDU92" s="9"/>
      <c r="HDV92" s="9"/>
      <c r="HDW92" s="9"/>
      <c r="HDX92" s="9"/>
      <c r="HDY92" s="9"/>
      <c r="HDZ92" s="9"/>
      <c r="HEA92" s="9"/>
      <c r="HEB92" s="9"/>
      <c r="HEC92" s="9"/>
      <c r="HED92" s="9"/>
      <c r="HEE92" s="9"/>
      <c r="HEF92" s="9"/>
      <c r="HEG92" s="9"/>
      <c r="HEH92" s="9"/>
      <c r="HEI92" s="9"/>
      <c r="HEJ92" s="9"/>
      <c r="HEK92" s="9"/>
      <c r="HEL92" s="9"/>
      <c r="HEM92" s="9"/>
      <c r="HEN92" s="9"/>
      <c r="HEO92" s="9"/>
      <c r="HEP92" s="9"/>
      <c r="HEQ92" s="9"/>
      <c r="HER92" s="9"/>
      <c r="HES92" s="9"/>
      <c r="HET92" s="9"/>
      <c r="HEU92" s="9"/>
      <c r="HEV92" s="9"/>
      <c r="HEW92" s="9"/>
      <c r="HEX92" s="9"/>
      <c r="HEY92" s="9"/>
      <c r="HEZ92" s="9"/>
      <c r="HFA92" s="9"/>
      <c r="HFB92" s="9"/>
      <c r="HFC92" s="9"/>
      <c r="HFD92" s="9"/>
      <c r="HFE92" s="9"/>
      <c r="HFF92" s="9"/>
      <c r="HFG92" s="9"/>
      <c r="HFH92" s="9"/>
      <c r="HFI92" s="9"/>
      <c r="HFJ92" s="9"/>
      <c r="HFK92" s="9"/>
      <c r="HFL92" s="9"/>
      <c r="HFM92" s="9"/>
      <c r="HFN92" s="9"/>
      <c r="HFO92" s="9"/>
      <c r="HFP92" s="9"/>
      <c r="HFQ92" s="9"/>
      <c r="HFR92" s="9"/>
      <c r="HFS92" s="9"/>
      <c r="HFT92" s="9"/>
      <c r="HFU92" s="9"/>
      <c r="HFV92" s="9"/>
      <c r="HFW92" s="9"/>
      <c r="HFX92" s="9"/>
      <c r="HFY92" s="9"/>
      <c r="HFZ92" s="9"/>
      <c r="HGA92" s="9"/>
      <c r="HGB92" s="9"/>
      <c r="HGC92" s="9"/>
      <c r="HGD92" s="9"/>
      <c r="HGE92" s="9"/>
      <c r="HGF92" s="9"/>
      <c r="HGG92" s="9"/>
      <c r="HGH92" s="9"/>
      <c r="HGI92" s="9"/>
      <c r="HGJ92" s="9"/>
      <c r="HGK92" s="9"/>
      <c r="HGL92" s="9"/>
      <c r="HGM92" s="9"/>
      <c r="HGN92" s="9"/>
      <c r="HGO92" s="9"/>
      <c r="HGP92" s="9"/>
      <c r="HGQ92" s="9"/>
      <c r="HGR92" s="9"/>
      <c r="HGS92" s="9"/>
      <c r="HGT92" s="9"/>
      <c r="HGU92" s="9"/>
      <c r="HGV92" s="9"/>
      <c r="HGW92" s="9"/>
      <c r="HGX92" s="9"/>
      <c r="HGY92" s="9"/>
      <c r="HGZ92" s="9"/>
      <c r="HHA92" s="9"/>
      <c r="HHB92" s="9"/>
      <c r="HHC92" s="9"/>
      <c r="HHD92" s="9"/>
      <c r="HHE92" s="9"/>
      <c r="HHF92" s="9"/>
      <c r="HHG92" s="9"/>
      <c r="HHH92" s="9"/>
      <c r="HHI92" s="9"/>
      <c r="HHJ92" s="9"/>
      <c r="HHK92" s="9"/>
      <c r="HHL92" s="9"/>
      <c r="HHM92" s="9"/>
      <c r="HHN92" s="9"/>
      <c r="HHO92" s="9"/>
      <c r="HHP92" s="9"/>
      <c r="HHQ92" s="9"/>
      <c r="HHR92" s="9"/>
      <c r="HHS92" s="9"/>
      <c r="HHT92" s="9"/>
      <c r="HHU92" s="9"/>
      <c r="HHV92" s="9"/>
      <c r="HHW92" s="9"/>
      <c r="HHX92" s="9"/>
      <c r="HHY92" s="9"/>
      <c r="HHZ92" s="9"/>
      <c r="HIA92" s="9"/>
      <c r="HIB92" s="9"/>
      <c r="HIC92" s="9"/>
      <c r="HID92" s="9"/>
      <c r="HIE92" s="9"/>
      <c r="HIF92" s="9"/>
      <c r="HIG92" s="9"/>
      <c r="HIH92" s="9"/>
      <c r="HII92" s="9"/>
      <c r="HIJ92" s="9"/>
      <c r="HIK92" s="9"/>
      <c r="HIL92" s="9"/>
      <c r="HIM92" s="9"/>
      <c r="HIN92" s="9"/>
      <c r="HIO92" s="9"/>
      <c r="HIP92" s="9"/>
      <c r="HIQ92" s="9"/>
      <c r="HIR92" s="9"/>
      <c r="HIS92" s="9"/>
      <c r="HIT92" s="9"/>
      <c r="HIU92" s="9"/>
      <c r="HIV92" s="9"/>
      <c r="HIW92" s="9"/>
      <c r="HIX92" s="9"/>
      <c r="HIY92" s="9"/>
      <c r="HIZ92" s="9"/>
      <c r="HJA92" s="9"/>
      <c r="HJB92" s="9"/>
      <c r="HJC92" s="9"/>
      <c r="HJD92" s="9"/>
      <c r="HJE92" s="9"/>
      <c r="HJF92" s="9"/>
      <c r="HJG92" s="9"/>
      <c r="HJH92" s="9"/>
      <c r="HJI92" s="9"/>
      <c r="HJJ92" s="9"/>
      <c r="HJK92" s="9"/>
      <c r="HJL92" s="9"/>
      <c r="HJM92" s="9"/>
      <c r="HJN92" s="9"/>
      <c r="HJO92" s="9"/>
      <c r="HJP92" s="9"/>
      <c r="HJQ92" s="9"/>
      <c r="HJR92" s="9"/>
      <c r="HJS92" s="9"/>
      <c r="HJT92" s="9"/>
      <c r="HJU92" s="9"/>
      <c r="HJV92" s="9"/>
      <c r="HJW92" s="9"/>
      <c r="HJX92" s="9"/>
      <c r="HJY92" s="9"/>
      <c r="HJZ92" s="9"/>
      <c r="HKA92" s="9"/>
      <c r="HKB92" s="9"/>
      <c r="HKC92" s="9"/>
      <c r="HKD92" s="9"/>
      <c r="HKE92" s="9"/>
      <c r="HKF92" s="9"/>
      <c r="HKG92" s="9"/>
      <c r="HKH92" s="9"/>
      <c r="HKI92" s="9"/>
      <c r="HKJ92" s="9"/>
      <c r="HKK92" s="9"/>
      <c r="HKL92" s="9"/>
      <c r="HKM92" s="9"/>
      <c r="HKN92" s="9"/>
      <c r="HKO92" s="9"/>
      <c r="HKP92" s="9"/>
      <c r="HKQ92" s="9"/>
      <c r="HKR92" s="9"/>
      <c r="HKS92" s="9"/>
      <c r="HKT92" s="9"/>
      <c r="HKU92" s="9"/>
      <c r="HKV92" s="9"/>
      <c r="HKW92" s="9"/>
      <c r="HKX92" s="9"/>
      <c r="HKY92" s="9"/>
      <c r="HKZ92" s="9"/>
      <c r="HLA92" s="9"/>
      <c r="HLB92" s="9"/>
      <c r="HLC92" s="9"/>
      <c r="HLD92" s="9"/>
      <c r="HLE92" s="9"/>
      <c r="HLF92" s="9"/>
      <c r="HLG92" s="9"/>
      <c r="HLH92" s="9"/>
      <c r="HLI92" s="9"/>
      <c r="HLJ92" s="9"/>
      <c r="HLK92" s="9"/>
      <c r="HLL92" s="9"/>
      <c r="HLM92" s="9"/>
      <c r="HLN92" s="9"/>
      <c r="HLO92" s="9"/>
      <c r="HLP92" s="9"/>
      <c r="HLQ92" s="9"/>
      <c r="HLR92" s="9"/>
      <c r="HLS92" s="9"/>
      <c r="HLT92" s="9"/>
      <c r="HLU92" s="9"/>
      <c r="HLV92" s="9"/>
      <c r="HLW92" s="9"/>
      <c r="HLX92" s="9"/>
      <c r="HLY92" s="9"/>
      <c r="HLZ92" s="9"/>
      <c r="HMA92" s="9"/>
      <c r="HMB92" s="9"/>
      <c r="HMC92" s="9"/>
      <c r="HMD92" s="9"/>
      <c r="HME92" s="9"/>
      <c r="HMF92" s="9"/>
      <c r="HMG92" s="9"/>
      <c r="HMH92" s="9"/>
      <c r="HMI92" s="9"/>
      <c r="HMJ92" s="9"/>
      <c r="HMK92" s="9"/>
      <c r="HML92" s="9"/>
      <c r="HMM92" s="9"/>
      <c r="HMN92" s="9"/>
      <c r="HMO92" s="9"/>
      <c r="HMP92" s="9"/>
      <c r="HMQ92" s="9"/>
      <c r="HMR92" s="9"/>
      <c r="HMS92" s="9"/>
      <c r="HMT92" s="9"/>
      <c r="HMU92" s="9"/>
      <c r="HMV92" s="9"/>
      <c r="HMW92" s="9"/>
      <c r="HMX92" s="9"/>
      <c r="HMY92" s="9"/>
      <c r="HMZ92" s="9"/>
      <c r="HNA92" s="9"/>
      <c r="HNB92" s="9"/>
      <c r="HNC92" s="9"/>
      <c r="HND92" s="9"/>
      <c r="HNE92" s="9"/>
      <c r="HNF92" s="9"/>
      <c r="HNG92" s="9"/>
      <c r="HNH92" s="9"/>
      <c r="HNI92" s="9"/>
      <c r="HNJ92" s="9"/>
      <c r="HNK92" s="9"/>
      <c r="HNL92" s="9"/>
      <c r="HNM92" s="9"/>
      <c r="HNN92" s="9"/>
      <c r="HNO92" s="9"/>
      <c r="HNP92" s="9"/>
      <c r="HNQ92" s="9"/>
      <c r="HNR92" s="9"/>
      <c r="HNS92" s="9"/>
      <c r="HNT92" s="9"/>
      <c r="HNU92" s="9"/>
      <c r="HNV92" s="9"/>
      <c r="HNW92" s="9"/>
      <c r="HNX92" s="9"/>
      <c r="HNY92" s="9"/>
      <c r="HNZ92" s="9"/>
      <c r="HOA92" s="9"/>
      <c r="HOB92" s="9"/>
      <c r="HOC92" s="9"/>
      <c r="HOD92" s="9"/>
      <c r="HOE92" s="9"/>
      <c r="HOF92" s="9"/>
      <c r="HOG92" s="9"/>
      <c r="HOH92" s="9"/>
      <c r="HOI92" s="9"/>
      <c r="HOJ92" s="9"/>
      <c r="HOK92" s="9"/>
      <c r="HOL92" s="9"/>
      <c r="HOM92" s="9"/>
      <c r="HON92" s="9"/>
      <c r="HOO92" s="9"/>
      <c r="HOP92" s="9"/>
      <c r="HOQ92" s="9"/>
      <c r="HOR92" s="9"/>
      <c r="HOS92" s="9"/>
      <c r="HOT92" s="9"/>
      <c r="HOU92" s="9"/>
      <c r="HOV92" s="9"/>
      <c r="HOW92" s="9"/>
      <c r="HOX92" s="9"/>
      <c r="HOY92" s="9"/>
      <c r="HOZ92" s="9"/>
      <c r="HPA92" s="9"/>
      <c r="HPB92" s="9"/>
      <c r="HPC92" s="9"/>
      <c r="HPD92" s="9"/>
      <c r="HPE92" s="9"/>
      <c r="HPF92" s="9"/>
      <c r="HPG92" s="9"/>
      <c r="HPH92" s="9"/>
      <c r="HPI92" s="9"/>
      <c r="HPJ92" s="9"/>
      <c r="HPK92" s="9"/>
      <c r="HPL92" s="9"/>
      <c r="HPM92" s="9"/>
      <c r="HPN92" s="9"/>
      <c r="HPO92" s="9"/>
      <c r="HPP92" s="9"/>
      <c r="HPQ92" s="9"/>
      <c r="HPR92" s="9"/>
      <c r="HPS92" s="9"/>
      <c r="HPT92" s="9"/>
      <c r="HPU92" s="9"/>
      <c r="HPV92" s="9"/>
      <c r="HPW92" s="9"/>
      <c r="HPX92" s="9"/>
      <c r="HPY92" s="9"/>
      <c r="HPZ92" s="9"/>
      <c r="HQA92" s="9"/>
      <c r="HQB92" s="9"/>
      <c r="HQC92" s="9"/>
      <c r="HQD92" s="9"/>
      <c r="HQE92" s="9"/>
      <c r="HQF92" s="9"/>
      <c r="HQG92" s="9"/>
      <c r="HQH92" s="9"/>
      <c r="HQI92" s="9"/>
      <c r="HQJ92" s="9"/>
      <c r="HQK92" s="9"/>
      <c r="HQL92" s="9"/>
      <c r="HQM92" s="9"/>
      <c r="HQN92" s="9"/>
      <c r="HQO92" s="9"/>
      <c r="HQP92" s="9"/>
      <c r="HQQ92" s="9"/>
      <c r="HQR92" s="9"/>
      <c r="HQS92" s="9"/>
      <c r="HQT92" s="9"/>
      <c r="HQU92" s="9"/>
      <c r="HQV92" s="9"/>
      <c r="HQW92" s="9"/>
      <c r="HQX92" s="9"/>
      <c r="HQY92" s="9"/>
      <c r="HQZ92" s="9"/>
      <c r="HRA92" s="9"/>
      <c r="HRB92" s="9"/>
      <c r="HRC92" s="9"/>
      <c r="HRD92" s="9"/>
      <c r="HRE92" s="9"/>
      <c r="HRF92" s="9"/>
      <c r="HRG92" s="9"/>
      <c r="HRH92" s="9"/>
      <c r="HRI92" s="9"/>
      <c r="HRJ92" s="9"/>
      <c r="HRK92" s="9"/>
      <c r="HRL92" s="9"/>
      <c r="HRM92" s="9"/>
      <c r="HRN92" s="9"/>
      <c r="HRO92" s="9"/>
      <c r="HRP92" s="9"/>
      <c r="HRQ92" s="9"/>
      <c r="HRR92" s="9"/>
      <c r="HRS92" s="9"/>
      <c r="HRT92" s="9"/>
      <c r="HRU92" s="9"/>
      <c r="HRV92" s="9"/>
      <c r="HRW92" s="9"/>
      <c r="HRX92" s="9"/>
      <c r="HRY92" s="9"/>
      <c r="HRZ92" s="9"/>
      <c r="HSA92" s="9"/>
      <c r="HSB92" s="9"/>
      <c r="HSC92" s="9"/>
      <c r="HSD92" s="9"/>
      <c r="HSE92" s="9"/>
      <c r="HSF92" s="9"/>
      <c r="HSG92" s="9"/>
      <c r="HSH92" s="9"/>
      <c r="HSI92" s="9"/>
      <c r="HSJ92" s="9"/>
      <c r="HSK92" s="9"/>
      <c r="HSL92" s="9"/>
      <c r="HSM92" s="9"/>
      <c r="HSN92" s="9"/>
      <c r="HSO92" s="9"/>
      <c r="HSP92" s="9"/>
      <c r="HSQ92" s="9"/>
      <c r="HSR92" s="9"/>
      <c r="HSS92" s="9"/>
      <c r="HST92" s="9"/>
      <c r="HSU92" s="9"/>
      <c r="HSV92" s="9"/>
      <c r="HSW92" s="9"/>
      <c r="HSX92" s="9"/>
      <c r="HSY92" s="9"/>
      <c r="HSZ92" s="9"/>
      <c r="HTA92" s="9"/>
      <c r="HTB92" s="9"/>
      <c r="HTC92" s="9"/>
      <c r="HTD92" s="9"/>
      <c r="HTE92" s="9"/>
      <c r="HTF92" s="9"/>
      <c r="HTG92" s="9"/>
      <c r="HTH92" s="9"/>
      <c r="HTI92" s="9"/>
      <c r="HTJ92" s="9"/>
      <c r="HTK92" s="9"/>
      <c r="HTL92" s="9"/>
      <c r="HTM92" s="9"/>
      <c r="HTN92" s="9"/>
      <c r="HTO92" s="9"/>
      <c r="HTP92" s="9"/>
      <c r="HTQ92" s="9"/>
      <c r="HTR92" s="9"/>
      <c r="HTS92" s="9"/>
      <c r="HTT92" s="9"/>
      <c r="HTU92" s="9"/>
      <c r="HTV92" s="9"/>
      <c r="HTW92" s="9"/>
      <c r="HTX92" s="9"/>
      <c r="HTY92" s="9"/>
      <c r="HTZ92" s="9"/>
      <c r="HUA92" s="9"/>
      <c r="HUB92" s="9"/>
      <c r="HUC92" s="9"/>
      <c r="HUD92" s="9"/>
      <c r="HUE92" s="9"/>
      <c r="HUF92" s="9"/>
      <c r="HUG92" s="9"/>
      <c r="HUH92" s="9"/>
      <c r="HUI92" s="9"/>
      <c r="HUJ92" s="9"/>
      <c r="HUK92" s="9"/>
      <c r="HUL92" s="9"/>
      <c r="HUM92" s="9"/>
      <c r="HUN92" s="9"/>
      <c r="HUO92" s="9"/>
      <c r="HUP92" s="9"/>
      <c r="HUQ92" s="9"/>
      <c r="HUR92" s="9"/>
      <c r="HUS92" s="9"/>
      <c r="HUT92" s="9"/>
      <c r="HUU92" s="9"/>
      <c r="HUV92" s="9"/>
      <c r="HUW92" s="9"/>
      <c r="HUX92" s="9"/>
      <c r="HUY92" s="9"/>
      <c r="HUZ92" s="9"/>
      <c r="HVA92" s="9"/>
      <c r="HVB92" s="9"/>
      <c r="HVC92" s="9"/>
      <c r="HVD92" s="9"/>
      <c r="HVE92" s="9"/>
      <c r="HVF92" s="9"/>
      <c r="HVG92" s="9"/>
      <c r="HVH92" s="9"/>
      <c r="HVI92" s="9"/>
      <c r="HVJ92" s="9"/>
      <c r="HVK92" s="9"/>
      <c r="HVL92" s="9"/>
      <c r="HVM92" s="9"/>
      <c r="HVN92" s="9"/>
      <c r="HVO92" s="9"/>
      <c r="HVP92" s="9"/>
      <c r="HVQ92" s="9"/>
      <c r="HVR92" s="9"/>
      <c r="HVS92" s="9"/>
      <c r="HVT92" s="9"/>
      <c r="HVU92" s="9"/>
      <c r="HVV92" s="9"/>
      <c r="HVW92" s="9"/>
      <c r="HVX92" s="9"/>
      <c r="HVY92" s="9"/>
      <c r="HVZ92" s="9"/>
      <c r="HWA92" s="9"/>
      <c r="HWB92" s="9"/>
      <c r="HWC92" s="9"/>
      <c r="HWD92" s="9"/>
      <c r="HWE92" s="9"/>
      <c r="HWF92" s="9"/>
      <c r="HWG92" s="9"/>
      <c r="HWH92" s="9"/>
      <c r="HWI92" s="9"/>
      <c r="HWJ92" s="9"/>
      <c r="HWK92" s="9"/>
      <c r="HWL92" s="9"/>
      <c r="HWM92" s="9"/>
      <c r="HWN92" s="9"/>
      <c r="HWO92" s="9"/>
      <c r="HWP92" s="9"/>
      <c r="HWQ92" s="9"/>
      <c r="HWR92" s="9"/>
      <c r="HWS92" s="9"/>
      <c r="HWT92" s="9"/>
      <c r="HWU92" s="9"/>
      <c r="HWV92" s="9"/>
      <c r="HWW92" s="9"/>
      <c r="HWX92" s="9"/>
      <c r="HWY92" s="9"/>
      <c r="HWZ92" s="9"/>
      <c r="HXA92" s="9"/>
      <c r="HXB92" s="9"/>
      <c r="HXC92" s="9"/>
      <c r="HXD92" s="9"/>
      <c r="HXE92" s="9"/>
      <c r="HXF92" s="9"/>
      <c r="HXG92" s="9"/>
      <c r="HXH92" s="9"/>
      <c r="HXI92" s="9"/>
      <c r="HXJ92" s="9"/>
      <c r="HXK92" s="9"/>
      <c r="HXL92" s="9"/>
      <c r="HXM92" s="9"/>
      <c r="HXN92" s="9"/>
      <c r="HXO92" s="9"/>
      <c r="HXP92" s="9"/>
      <c r="HXQ92" s="9"/>
      <c r="HXR92" s="9"/>
      <c r="HXS92" s="9"/>
      <c r="HXT92" s="9"/>
      <c r="HXU92" s="9"/>
      <c r="HXV92" s="9"/>
      <c r="HXW92" s="9"/>
      <c r="HXX92" s="9"/>
      <c r="HXY92" s="9"/>
      <c r="HXZ92" s="9"/>
      <c r="HYA92" s="9"/>
      <c r="HYB92" s="9"/>
      <c r="HYC92" s="9"/>
      <c r="HYD92" s="9"/>
      <c r="HYE92" s="9"/>
      <c r="HYF92" s="9"/>
      <c r="HYG92" s="9"/>
      <c r="HYH92" s="9"/>
      <c r="HYI92" s="9"/>
      <c r="HYJ92" s="9"/>
      <c r="HYK92" s="9"/>
      <c r="HYL92" s="9"/>
      <c r="HYM92" s="9"/>
      <c r="HYN92" s="9"/>
      <c r="HYO92" s="9"/>
      <c r="HYP92" s="9"/>
      <c r="HYQ92" s="9"/>
      <c r="HYR92" s="9"/>
      <c r="HYS92" s="9"/>
      <c r="HYT92" s="9"/>
      <c r="HYU92" s="9"/>
      <c r="HYV92" s="9"/>
      <c r="HYW92" s="9"/>
      <c r="HYX92" s="9"/>
      <c r="HYY92" s="9"/>
      <c r="HYZ92" s="9"/>
      <c r="HZA92" s="9"/>
      <c r="HZB92" s="9"/>
      <c r="HZC92" s="9"/>
      <c r="HZD92" s="9"/>
      <c r="HZE92" s="9"/>
      <c r="HZF92" s="9"/>
      <c r="HZG92" s="9"/>
      <c r="HZH92" s="9"/>
      <c r="HZI92" s="9"/>
      <c r="HZJ92" s="9"/>
      <c r="HZK92" s="9"/>
      <c r="HZL92" s="9"/>
      <c r="HZM92" s="9"/>
      <c r="HZN92" s="9"/>
      <c r="HZO92" s="9"/>
      <c r="HZP92" s="9"/>
      <c r="HZQ92" s="9"/>
      <c r="HZR92" s="9"/>
      <c r="HZS92" s="9"/>
      <c r="HZT92" s="9"/>
      <c r="HZU92" s="9"/>
      <c r="HZV92" s="9"/>
      <c r="HZW92" s="9"/>
      <c r="HZX92" s="9"/>
      <c r="HZY92" s="9"/>
      <c r="HZZ92" s="9"/>
      <c r="IAA92" s="9"/>
      <c r="IAB92" s="9"/>
      <c r="IAC92" s="9"/>
      <c r="IAD92" s="9"/>
      <c r="IAE92" s="9"/>
      <c r="IAF92" s="9"/>
      <c r="IAG92" s="9"/>
      <c r="IAH92" s="9"/>
      <c r="IAI92" s="9"/>
      <c r="IAJ92" s="9"/>
      <c r="IAK92" s="9"/>
      <c r="IAL92" s="9"/>
      <c r="IAM92" s="9"/>
      <c r="IAN92" s="9"/>
      <c r="IAO92" s="9"/>
      <c r="IAP92" s="9"/>
      <c r="IAQ92" s="9"/>
      <c r="IAR92" s="9"/>
      <c r="IAS92" s="9"/>
      <c r="IAT92" s="9"/>
      <c r="IAU92" s="9"/>
      <c r="IAV92" s="9"/>
      <c r="IAW92" s="9"/>
      <c r="IAX92" s="9"/>
      <c r="IAY92" s="9"/>
      <c r="IAZ92" s="9"/>
      <c r="IBA92" s="9"/>
      <c r="IBB92" s="9"/>
      <c r="IBC92" s="9"/>
      <c r="IBD92" s="9"/>
      <c r="IBE92" s="9"/>
      <c r="IBF92" s="9"/>
      <c r="IBG92" s="9"/>
      <c r="IBH92" s="9"/>
      <c r="IBI92" s="9"/>
      <c r="IBJ92" s="9"/>
      <c r="IBK92" s="9"/>
      <c r="IBL92" s="9"/>
      <c r="IBM92" s="9"/>
      <c r="IBN92" s="9"/>
      <c r="IBO92" s="9"/>
      <c r="IBP92" s="9"/>
      <c r="IBQ92" s="9"/>
      <c r="IBR92" s="9"/>
      <c r="IBS92" s="9"/>
      <c r="IBT92" s="9"/>
      <c r="IBU92" s="9"/>
      <c r="IBV92" s="9"/>
      <c r="IBW92" s="9"/>
      <c r="IBX92" s="9"/>
      <c r="IBY92" s="9"/>
      <c r="IBZ92" s="9"/>
      <c r="ICA92" s="9"/>
      <c r="ICB92" s="9"/>
      <c r="ICC92" s="9"/>
      <c r="ICD92" s="9"/>
      <c r="ICE92" s="9"/>
      <c r="ICF92" s="9"/>
      <c r="ICG92" s="9"/>
      <c r="ICH92" s="9"/>
      <c r="ICI92" s="9"/>
      <c r="ICJ92" s="9"/>
      <c r="ICK92" s="9"/>
      <c r="ICL92" s="9"/>
      <c r="ICM92" s="9"/>
      <c r="ICN92" s="9"/>
      <c r="ICO92" s="9"/>
      <c r="ICP92" s="9"/>
      <c r="ICQ92" s="9"/>
      <c r="ICR92" s="9"/>
      <c r="ICS92" s="9"/>
      <c r="ICT92" s="9"/>
      <c r="ICU92" s="9"/>
      <c r="ICV92" s="9"/>
      <c r="ICW92" s="9"/>
      <c r="ICX92" s="9"/>
      <c r="ICY92" s="9"/>
      <c r="ICZ92" s="9"/>
      <c r="IDA92" s="9"/>
      <c r="IDB92" s="9"/>
      <c r="IDC92" s="9"/>
      <c r="IDD92" s="9"/>
      <c r="IDE92" s="9"/>
      <c r="IDF92" s="9"/>
      <c r="IDG92" s="9"/>
      <c r="IDH92" s="9"/>
      <c r="IDI92" s="9"/>
      <c r="IDJ92" s="9"/>
      <c r="IDK92" s="9"/>
      <c r="IDL92" s="9"/>
      <c r="IDM92" s="9"/>
      <c r="IDN92" s="9"/>
      <c r="IDO92" s="9"/>
      <c r="IDP92" s="9"/>
      <c r="IDQ92" s="9"/>
      <c r="IDR92" s="9"/>
      <c r="IDS92" s="9"/>
      <c r="IDT92" s="9"/>
      <c r="IDU92" s="9"/>
      <c r="IDV92" s="9"/>
      <c r="IDW92" s="9"/>
      <c r="IDX92" s="9"/>
      <c r="IDY92" s="9"/>
      <c r="IDZ92" s="9"/>
      <c r="IEA92" s="9"/>
      <c r="IEB92" s="9"/>
      <c r="IEC92" s="9"/>
      <c r="IED92" s="9"/>
      <c r="IEE92" s="9"/>
      <c r="IEF92" s="9"/>
      <c r="IEG92" s="9"/>
      <c r="IEH92" s="9"/>
      <c r="IEI92" s="9"/>
      <c r="IEJ92" s="9"/>
      <c r="IEK92" s="9"/>
      <c r="IEL92" s="9"/>
      <c r="IEM92" s="9"/>
      <c r="IEN92" s="9"/>
      <c r="IEO92" s="9"/>
      <c r="IEP92" s="9"/>
      <c r="IEQ92" s="9"/>
      <c r="IER92" s="9"/>
      <c r="IES92" s="9"/>
      <c r="IET92" s="9"/>
      <c r="IEU92" s="9"/>
      <c r="IEV92" s="9"/>
      <c r="IEW92" s="9"/>
      <c r="IEX92" s="9"/>
      <c r="IEY92" s="9"/>
      <c r="IEZ92" s="9"/>
      <c r="IFA92" s="9"/>
      <c r="IFB92" s="9"/>
      <c r="IFC92" s="9"/>
      <c r="IFD92" s="9"/>
      <c r="IFE92" s="9"/>
      <c r="IFF92" s="9"/>
      <c r="IFG92" s="9"/>
      <c r="IFH92" s="9"/>
      <c r="IFI92" s="9"/>
      <c r="IFJ92" s="9"/>
      <c r="IFK92" s="9"/>
      <c r="IFL92" s="9"/>
      <c r="IFM92" s="9"/>
      <c r="IFN92" s="9"/>
      <c r="IFO92" s="9"/>
      <c r="IFP92" s="9"/>
      <c r="IFQ92" s="9"/>
      <c r="IFR92" s="9"/>
      <c r="IFS92" s="9"/>
      <c r="IFT92" s="9"/>
      <c r="IFU92" s="9"/>
      <c r="IFV92" s="9"/>
      <c r="IFW92" s="9"/>
      <c r="IFX92" s="9"/>
      <c r="IFY92" s="9"/>
      <c r="IFZ92" s="9"/>
      <c r="IGA92" s="9"/>
      <c r="IGB92" s="9"/>
      <c r="IGC92" s="9"/>
      <c r="IGD92" s="9"/>
      <c r="IGE92" s="9"/>
      <c r="IGF92" s="9"/>
      <c r="IGG92" s="9"/>
      <c r="IGH92" s="9"/>
      <c r="IGI92" s="9"/>
      <c r="IGJ92" s="9"/>
      <c r="IGK92" s="9"/>
      <c r="IGL92" s="9"/>
      <c r="IGM92" s="9"/>
      <c r="IGN92" s="9"/>
      <c r="IGO92" s="9"/>
      <c r="IGP92" s="9"/>
      <c r="IGQ92" s="9"/>
      <c r="IGR92" s="9"/>
      <c r="IGS92" s="9"/>
      <c r="IGT92" s="9"/>
      <c r="IGU92" s="9"/>
      <c r="IGV92" s="9"/>
      <c r="IGW92" s="9"/>
      <c r="IGX92" s="9"/>
      <c r="IGY92" s="9"/>
      <c r="IGZ92" s="9"/>
      <c r="IHA92" s="9"/>
      <c r="IHB92" s="9"/>
      <c r="IHC92" s="9"/>
      <c r="IHD92" s="9"/>
      <c r="IHE92" s="9"/>
      <c r="IHF92" s="9"/>
      <c r="IHG92" s="9"/>
      <c r="IHH92" s="9"/>
      <c r="IHI92" s="9"/>
      <c r="IHJ92" s="9"/>
      <c r="IHK92" s="9"/>
      <c r="IHL92" s="9"/>
      <c r="IHM92" s="9"/>
      <c r="IHN92" s="9"/>
      <c r="IHO92" s="9"/>
      <c r="IHP92" s="9"/>
      <c r="IHQ92" s="9"/>
      <c r="IHR92" s="9"/>
      <c r="IHS92" s="9"/>
      <c r="IHT92" s="9"/>
      <c r="IHU92" s="9"/>
      <c r="IHV92" s="9"/>
      <c r="IHW92" s="9"/>
      <c r="IHX92" s="9"/>
      <c r="IHY92" s="9"/>
      <c r="IHZ92" s="9"/>
      <c r="IIA92" s="9"/>
      <c r="IIB92" s="9"/>
      <c r="IIC92" s="9"/>
      <c r="IID92" s="9"/>
      <c r="IIE92" s="9"/>
      <c r="IIF92" s="9"/>
      <c r="IIG92" s="9"/>
      <c r="IIH92" s="9"/>
      <c r="III92" s="9"/>
      <c r="IIJ92" s="9"/>
      <c r="IIK92" s="9"/>
      <c r="IIL92" s="9"/>
      <c r="IIM92" s="9"/>
      <c r="IIN92" s="9"/>
      <c r="IIO92" s="9"/>
      <c r="IIP92" s="9"/>
      <c r="IIQ92" s="9"/>
      <c r="IIR92" s="9"/>
      <c r="IIS92" s="9"/>
      <c r="IIT92" s="9"/>
      <c r="IIU92" s="9"/>
      <c r="IIV92" s="9"/>
      <c r="IIW92" s="9"/>
      <c r="IIX92" s="9"/>
      <c r="IIY92" s="9"/>
      <c r="IIZ92" s="9"/>
      <c r="IJA92" s="9"/>
      <c r="IJB92" s="9"/>
      <c r="IJC92" s="9"/>
      <c r="IJD92" s="9"/>
      <c r="IJE92" s="9"/>
      <c r="IJF92" s="9"/>
      <c r="IJG92" s="9"/>
      <c r="IJH92" s="9"/>
      <c r="IJI92" s="9"/>
      <c r="IJJ92" s="9"/>
      <c r="IJK92" s="9"/>
      <c r="IJL92" s="9"/>
      <c r="IJM92" s="9"/>
      <c r="IJN92" s="9"/>
      <c r="IJO92" s="9"/>
      <c r="IJP92" s="9"/>
      <c r="IJQ92" s="9"/>
      <c r="IJR92" s="9"/>
      <c r="IJS92" s="9"/>
      <c r="IJT92" s="9"/>
      <c r="IJU92" s="9"/>
      <c r="IJV92" s="9"/>
      <c r="IJW92" s="9"/>
      <c r="IJX92" s="9"/>
      <c r="IJY92" s="9"/>
      <c r="IJZ92" s="9"/>
      <c r="IKA92" s="9"/>
      <c r="IKB92" s="9"/>
      <c r="IKC92" s="9"/>
      <c r="IKD92" s="9"/>
      <c r="IKE92" s="9"/>
      <c r="IKF92" s="9"/>
      <c r="IKG92" s="9"/>
      <c r="IKH92" s="9"/>
      <c r="IKI92" s="9"/>
      <c r="IKJ92" s="9"/>
      <c r="IKK92" s="9"/>
      <c r="IKL92" s="9"/>
      <c r="IKM92" s="9"/>
      <c r="IKN92" s="9"/>
      <c r="IKO92" s="9"/>
      <c r="IKP92" s="9"/>
      <c r="IKQ92" s="9"/>
      <c r="IKR92" s="9"/>
      <c r="IKS92" s="9"/>
      <c r="IKT92" s="9"/>
      <c r="IKU92" s="9"/>
      <c r="IKV92" s="9"/>
      <c r="IKW92" s="9"/>
      <c r="IKX92" s="9"/>
      <c r="IKY92" s="9"/>
      <c r="IKZ92" s="9"/>
      <c r="ILA92" s="9"/>
      <c r="ILB92" s="9"/>
      <c r="ILC92" s="9"/>
      <c r="ILD92" s="9"/>
      <c r="ILE92" s="9"/>
      <c r="ILF92" s="9"/>
      <c r="ILG92" s="9"/>
      <c r="ILH92" s="9"/>
      <c r="ILI92" s="9"/>
      <c r="ILJ92" s="9"/>
      <c r="ILK92" s="9"/>
      <c r="ILL92" s="9"/>
      <c r="ILM92" s="9"/>
      <c r="ILN92" s="9"/>
      <c r="ILO92" s="9"/>
      <c r="ILP92" s="9"/>
      <c r="ILQ92" s="9"/>
      <c r="ILR92" s="9"/>
      <c r="ILS92" s="9"/>
      <c r="ILT92" s="9"/>
      <c r="ILU92" s="9"/>
      <c r="ILV92" s="9"/>
      <c r="ILW92" s="9"/>
      <c r="ILX92" s="9"/>
      <c r="ILY92" s="9"/>
      <c r="ILZ92" s="9"/>
      <c r="IMA92" s="9"/>
      <c r="IMB92" s="9"/>
      <c r="IMC92" s="9"/>
      <c r="IMD92" s="9"/>
      <c r="IME92" s="9"/>
      <c r="IMF92" s="9"/>
      <c r="IMG92" s="9"/>
      <c r="IMH92" s="9"/>
      <c r="IMI92" s="9"/>
      <c r="IMJ92" s="9"/>
      <c r="IMK92" s="9"/>
      <c r="IML92" s="9"/>
      <c r="IMM92" s="9"/>
      <c r="IMN92" s="9"/>
      <c r="IMO92" s="9"/>
      <c r="IMP92" s="9"/>
      <c r="IMQ92" s="9"/>
      <c r="IMR92" s="9"/>
      <c r="IMS92" s="9"/>
      <c r="IMT92" s="9"/>
      <c r="IMU92" s="9"/>
      <c r="IMV92" s="9"/>
      <c r="IMW92" s="9"/>
      <c r="IMX92" s="9"/>
      <c r="IMY92" s="9"/>
      <c r="IMZ92" s="9"/>
      <c r="INA92" s="9"/>
      <c r="INB92" s="9"/>
      <c r="INC92" s="9"/>
      <c r="IND92" s="9"/>
      <c r="INE92" s="9"/>
      <c r="INF92" s="9"/>
      <c r="ING92" s="9"/>
      <c r="INH92" s="9"/>
      <c r="INI92" s="9"/>
      <c r="INJ92" s="9"/>
      <c r="INK92" s="9"/>
      <c r="INL92" s="9"/>
      <c r="INM92" s="9"/>
      <c r="INN92" s="9"/>
      <c r="INO92" s="9"/>
      <c r="INP92" s="9"/>
      <c r="INQ92" s="9"/>
      <c r="INR92" s="9"/>
      <c r="INS92" s="9"/>
      <c r="INT92" s="9"/>
      <c r="INU92" s="9"/>
      <c r="INV92" s="9"/>
      <c r="INW92" s="9"/>
      <c r="INX92" s="9"/>
      <c r="INY92" s="9"/>
      <c r="INZ92" s="9"/>
      <c r="IOA92" s="9"/>
      <c r="IOB92" s="9"/>
      <c r="IOC92" s="9"/>
      <c r="IOD92" s="9"/>
      <c r="IOE92" s="9"/>
      <c r="IOF92" s="9"/>
      <c r="IOG92" s="9"/>
      <c r="IOH92" s="9"/>
      <c r="IOI92" s="9"/>
      <c r="IOJ92" s="9"/>
      <c r="IOK92" s="9"/>
      <c r="IOL92" s="9"/>
      <c r="IOM92" s="9"/>
      <c r="ION92" s="9"/>
      <c r="IOO92" s="9"/>
      <c r="IOP92" s="9"/>
      <c r="IOQ92" s="9"/>
      <c r="IOR92" s="9"/>
      <c r="IOS92" s="9"/>
      <c r="IOT92" s="9"/>
      <c r="IOU92" s="9"/>
      <c r="IOV92" s="9"/>
      <c r="IOW92" s="9"/>
      <c r="IOX92" s="9"/>
      <c r="IOY92" s="9"/>
      <c r="IOZ92" s="9"/>
      <c r="IPA92" s="9"/>
      <c r="IPB92" s="9"/>
      <c r="IPC92" s="9"/>
      <c r="IPD92" s="9"/>
      <c r="IPE92" s="9"/>
      <c r="IPF92" s="9"/>
      <c r="IPG92" s="9"/>
      <c r="IPH92" s="9"/>
      <c r="IPI92" s="9"/>
      <c r="IPJ92" s="9"/>
      <c r="IPK92" s="9"/>
      <c r="IPL92" s="9"/>
      <c r="IPM92" s="9"/>
      <c r="IPN92" s="9"/>
      <c r="IPO92" s="9"/>
      <c r="IPP92" s="9"/>
      <c r="IPQ92" s="9"/>
      <c r="IPR92" s="9"/>
      <c r="IPS92" s="9"/>
      <c r="IPT92" s="9"/>
      <c r="IPU92" s="9"/>
      <c r="IPV92" s="9"/>
      <c r="IPW92" s="9"/>
      <c r="IPX92" s="9"/>
      <c r="IPY92" s="9"/>
      <c r="IPZ92" s="9"/>
      <c r="IQA92" s="9"/>
      <c r="IQB92" s="9"/>
      <c r="IQC92" s="9"/>
      <c r="IQD92" s="9"/>
      <c r="IQE92" s="9"/>
      <c r="IQF92" s="9"/>
      <c r="IQG92" s="9"/>
      <c r="IQH92" s="9"/>
      <c r="IQI92" s="9"/>
      <c r="IQJ92" s="9"/>
      <c r="IQK92" s="9"/>
      <c r="IQL92" s="9"/>
      <c r="IQM92" s="9"/>
      <c r="IQN92" s="9"/>
      <c r="IQO92" s="9"/>
      <c r="IQP92" s="9"/>
      <c r="IQQ92" s="9"/>
      <c r="IQR92" s="9"/>
      <c r="IQS92" s="9"/>
      <c r="IQT92" s="9"/>
      <c r="IQU92" s="9"/>
      <c r="IQV92" s="9"/>
      <c r="IQW92" s="9"/>
      <c r="IQX92" s="9"/>
      <c r="IQY92" s="9"/>
      <c r="IQZ92" s="9"/>
      <c r="IRA92" s="9"/>
      <c r="IRB92" s="9"/>
      <c r="IRC92" s="9"/>
      <c r="IRD92" s="9"/>
      <c r="IRE92" s="9"/>
      <c r="IRF92" s="9"/>
      <c r="IRG92" s="9"/>
      <c r="IRH92" s="9"/>
      <c r="IRI92" s="9"/>
      <c r="IRJ92" s="9"/>
      <c r="IRK92" s="9"/>
      <c r="IRL92" s="9"/>
      <c r="IRM92" s="9"/>
      <c r="IRN92" s="9"/>
      <c r="IRO92" s="9"/>
      <c r="IRP92" s="9"/>
      <c r="IRQ92" s="9"/>
      <c r="IRR92" s="9"/>
      <c r="IRS92" s="9"/>
      <c r="IRT92" s="9"/>
      <c r="IRU92" s="9"/>
      <c r="IRV92" s="9"/>
      <c r="IRW92" s="9"/>
      <c r="IRX92" s="9"/>
      <c r="IRY92" s="9"/>
      <c r="IRZ92" s="9"/>
      <c r="ISA92" s="9"/>
      <c r="ISB92" s="9"/>
      <c r="ISC92" s="9"/>
      <c r="ISD92" s="9"/>
      <c r="ISE92" s="9"/>
      <c r="ISF92" s="9"/>
      <c r="ISG92" s="9"/>
      <c r="ISH92" s="9"/>
      <c r="ISI92" s="9"/>
      <c r="ISJ92" s="9"/>
      <c r="ISK92" s="9"/>
      <c r="ISL92" s="9"/>
      <c r="ISM92" s="9"/>
      <c r="ISN92" s="9"/>
      <c r="ISO92" s="9"/>
      <c r="ISP92" s="9"/>
      <c r="ISQ92" s="9"/>
      <c r="ISR92" s="9"/>
      <c r="ISS92" s="9"/>
      <c r="IST92" s="9"/>
      <c r="ISU92" s="9"/>
      <c r="ISV92" s="9"/>
      <c r="ISW92" s="9"/>
      <c r="ISX92" s="9"/>
      <c r="ISY92" s="9"/>
      <c r="ISZ92" s="9"/>
      <c r="ITA92" s="9"/>
      <c r="ITB92" s="9"/>
      <c r="ITC92" s="9"/>
      <c r="ITD92" s="9"/>
      <c r="ITE92" s="9"/>
      <c r="ITF92" s="9"/>
      <c r="ITG92" s="9"/>
      <c r="ITH92" s="9"/>
      <c r="ITI92" s="9"/>
      <c r="ITJ92" s="9"/>
      <c r="ITK92" s="9"/>
      <c r="ITL92" s="9"/>
      <c r="ITM92" s="9"/>
      <c r="ITN92" s="9"/>
      <c r="ITO92" s="9"/>
      <c r="ITP92" s="9"/>
      <c r="ITQ92" s="9"/>
      <c r="ITR92" s="9"/>
      <c r="ITS92" s="9"/>
      <c r="ITT92" s="9"/>
      <c r="ITU92" s="9"/>
      <c r="ITV92" s="9"/>
      <c r="ITW92" s="9"/>
      <c r="ITX92" s="9"/>
      <c r="ITY92" s="9"/>
      <c r="ITZ92" s="9"/>
      <c r="IUA92" s="9"/>
      <c r="IUB92" s="9"/>
      <c r="IUC92" s="9"/>
      <c r="IUD92" s="9"/>
      <c r="IUE92" s="9"/>
      <c r="IUF92" s="9"/>
      <c r="IUG92" s="9"/>
      <c r="IUH92" s="9"/>
      <c r="IUI92" s="9"/>
      <c r="IUJ92" s="9"/>
      <c r="IUK92" s="9"/>
      <c r="IUL92" s="9"/>
      <c r="IUM92" s="9"/>
      <c r="IUN92" s="9"/>
      <c r="IUO92" s="9"/>
      <c r="IUP92" s="9"/>
      <c r="IUQ92" s="9"/>
      <c r="IUR92" s="9"/>
      <c r="IUS92" s="9"/>
      <c r="IUT92" s="9"/>
      <c r="IUU92" s="9"/>
      <c r="IUV92" s="9"/>
      <c r="IUW92" s="9"/>
      <c r="IUX92" s="9"/>
      <c r="IUY92" s="9"/>
      <c r="IUZ92" s="9"/>
      <c r="IVA92" s="9"/>
      <c r="IVB92" s="9"/>
      <c r="IVC92" s="9"/>
      <c r="IVD92" s="9"/>
      <c r="IVE92" s="9"/>
      <c r="IVF92" s="9"/>
      <c r="IVG92" s="9"/>
      <c r="IVH92" s="9"/>
      <c r="IVI92" s="9"/>
      <c r="IVJ92" s="9"/>
      <c r="IVK92" s="9"/>
      <c r="IVL92" s="9"/>
      <c r="IVM92" s="9"/>
      <c r="IVN92" s="9"/>
      <c r="IVO92" s="9"/>
      <c r="IVP92" s="9"/>
      <c r="IVQ92" s="9"/>
      <c r="IVR92" s="9"/>
      <c r="IVS92" s="9"/>
      <c r="IVT92" s="9"/>
      <c r="IVU92" s="9"/>
      <c r="IVV92" s="9"/>
      <c r="IVW92" s="9"/>
      <c r="IVX92" s="9"/>
      <c r="IVY92" s="9"/>
      <c r="IVZ92" s="9"/>
      <c r="IWA92" s="9"/>
      <c r="IWB92" s="9"/>
      <c r="IWC92" s="9"/>
      <c r="IWD92" s="9"/>
      <c r="IWE92" s="9"/>
      <c r="IWF92" s="9"/>
      <c r="IWG92" s="9"/>
      <c r="IWH92" s="9"/>
      <c r="IWI92" s="9"/>
      <c r="IWJ92" s="9"/>
      <c r="IWK92" s="9"/>
      <c r="IWL92" s="9"/>
      <c r="IWM92" s="9"/>
      <c r="IWN92" s="9"/>
      <c r="IWO92" s="9"/>
      <c r="IWP92" s="9"/>
      <c r="IWQ92" s="9"/>
      <c r="IWR92" s="9"/>
      <c r="IWS92" s="9"/>
      <c r="IWT92" s="9"/>
      <c r="IWU92" s="9"/>
      <c r="IWV92" s="9"/>
      <c r="IWW92" s="9"/>
      <c r="IWX92" s="9"/>
      <c r="IWY92" s="9"/>
      <c r="IWZ92" s="9"/>
      <c r="IXA92" s="9"/>
      <c r="IXB92" s="9"/>
      <c r="IXC92" s="9"/>
      <c r="IXD92" s="9"/>
      <c r="IXE92" s="9"/>
      <c r="IXF92" s="9"/>
      <c r="IXG92" s="9"/>
      <c r="IXH92" s="9"/>
      <c r="IXI92" s="9"/>
      <c r="IXJ92" s="9"/>
      <c r="IXK92" s="9"/>
      <c r="IXL92" s="9"/>
      <c r="IXM92" s="9"/>
      <c r="IXN92" s="9"/>
      <c r="IXO92" s="9"/>
      <c r="IXP92" s="9"/>
      <c r="IXQ92" s="9"/>
      <c r="IXR92" s="9"/>
      <c r="IXS92" s="9"/>
      <c r="IXT92" s="9"/>
      <c r="IXU92" s="9"/>
      <c r="IXV92" s="9"/>
      <c r="IXW92" s="9"/>
      <c r="IXX92" s="9"/>
      <c r="IXY92" s="9"/>
      <c r="IXZ92" s="9"/>
      <c r="IYA92" s="9"/>
      <c r="IYB92" s="9"/>
      <c r="IYC92" s="9"/>
      <c r="IYD92" s="9"/>
      <c r="IYE92" s="9"/>
      <c r="IYF92" s="9"/>
      <c r="IYG92" s="9"/>
      <c r="IYH92" s="9"/>
      <c r="IYI92" s="9"/>
      <c r="IYJ92" s="9"/>
      <c r="IYK92" s="9"/>
      <c r="IYL92" s="9"/>
      <c r="IYM92" s="9"/>
      <c r="IYN92" s="9"/>
      <c r="IYO92" s="9"/>
      <c r="IYP92" s="9"/>
      <c r="IYQ92" s="9"/>
      <c r="IYR92" s="9"/>
      <c r="IYS92" s="9"/>
      <c r="IYT92" s="9"/>
      <c r="IYU92" s="9"/>
      <c r="IYV92" s="9"/>
      <c r="IYW92" s="9"/>
      <c r="IYX92" s="9"/>
      <c r="IYY92" s="9"/>
      <c r="IYZ92" s="9"/>
      <c r="IZA92" s="9"/>
      <c r="IZB92" s="9"/>
      <c r="IZC92" s="9"/>
      <c r="IZD92" s="9"/>
      <c r="IZE92" s="9"/>
      <c r="IZF92" s="9"/>
      <c r="IZG92" s="9"/>
      <c r="IZH92" s="9"/>
      <c r="IZI92" s="9"/>
      <c r="IZJ92" s="9"/>
      <c r="IZK92" s="9"/>
      <c r="IZL92" s="9"/>
      <c r="IZM92" s="9"/>
      <c r="IZN92" s="9"/>
      <c r="IZO92" s="9"/>
      <c r="IZP92" s="9"/>
      <c r="IZQ92" s="9"/>
      <c r="IZR92" s="9"/>
      <c r="IZS92" s="9"/>
      <c r="IZT92" s="9"/>
      <c r="IZU92" s="9"/>
      <c r="IZV92" s="9"/>
      <c r="IZW92" s="9"/>
      <c r="IZX92" s="9"/>
      <c r="IZY92" s="9"/>
      <c r="IZZ92" s="9"/>
      <c r="JAA92" s="9"/>
      <c r="JAB92" s="9"/>
      <c r="JAC92" s="9"/>
      <c r="JAD92" s="9"/>
      <c r="JAE92" s="9"/>
      <c r="JAF92" s="9"/>
      <c r="JAG92" s="9"/>
      <c r="JAH92" s="9"/>
      <c r="JAI92" s="9"/>
      <c r="JAJ92" s="9"/>
      <c r="JAK92" s="9"/>
      <c r="JAL92" s="9"/>
      <c r="JAM92" s="9"/>
      <c r="JAN92" s="9"/>
      <c r="JAO92" s="9"/>
      <c r="JAP92" s="9"/>
      <c r="JAQ92" s="9"/>
      <c r="JAR92" s="9"/>
      <c r="JAS92" s="9"/>
      <c r="JAT92" s="9"/>
      <c r="JAU92" s="9"/>
      <c r="JAV92" s="9"/>
      <c r="JAW92" s="9"/>
      <c r="JAX92" s="9"/>
      <c r="JAY92" s="9"/>
      <c r="JAZ92" s="9"/>
      <c r="JBA92" s="9"/>
      <c r="JBB92" s="9"/>
      <c r="JBC92" s="9"/>
      <c r="JBD92" s="9"/>
      <c r="JBE92" s="9"/>
      <c r="JBF92" s="9"/>
      <c r="JBG92" s="9"/>
      <c r="JBH92" s="9"/>
      <c r="JBI92" s="9"/>
      <c r="JBJ92" s="9"/>
      <c r="JBK92" s="9"/>
      <c r="JBL92" s="9"/>
      <c r="JBM92" s="9"/>
      <c r="JBN92" s="9"/>
      <c r="JBO92" s="9"/>
      <c r="JBP92" s="9"/>
      <c r="JBQ92" s="9"/>
      <c r="JBR92" s="9"/>
      <c r="JBS92" s="9"/>
      <c r="JBT92" s="9"/>
      <c r="JBU92" s="9"/>
      <c r="JBV92" s="9"/>
      <c r="JBW92" s="9"/>
      <c r="JBX92" s="9"/>
      <c r="JBY92" s="9"/>
      <c r="JBZ92" s="9"/>
      <c r="JCA92" s="9"/>
      <c r="JCB92" s="9"/>
      <c r="JCC92" s="9"/>
      <c r="JCD92" s="9"/>
      <c r="JCE92" s="9"/>
      <c r="JCF92" s="9"/>
      <c r="JCG92" s="9"/>
      <c r="JCH92" s="9"/>
      <c r="JCI92" s="9"/>
      <c r="JCJ92" s="9"/>
      <c r="JCK92" s="9"/>
      <c r="JCL92" s="9"/>
      <c r="JCM92" s="9"/>
      <c r="JCN92" s="9"/>
      <c r="JCO92" s="9"/>
      <c r="JCP92" s="9"/>
      <c r="JCQ92" s="9"/>
      <c r="JCR92" s="9"/>
      <c r="JCS92" s="9"/>
      <c r="JCT92" s="9"/>
      <c r="JCU92" s="9"/>
      <c r="JCV92" s="9"/>
      <c r="JCW92" s="9"/>
      <c r="JCX92" s="9"/>
      <c r="JCY92" s="9"/>
      <c r="JCZ92" s="9"/>
      <c r="JDA92" s="9"/>
      <c r="JDB92" s="9"/>
      <c r="JDC92" s="9"/>
      <c r="JDD92" s="9"/>
      <c r="JDE92" s="9"/>
      <c r="JDF92" s="9"/>
      <c r="JDG92" s="9"/>
      <c r="JDH92" s="9"/>
      <c r="JDI92" s="9"/>
      <c r="JDJ92" s="9"/>
      <c r="JDK92" s="9"/>
      <c r="JDL92" s="9"/>
      <c r="JDM92" s="9"/>
      <c r="JDN92" s="9"/>
      <c r="JDO92" s="9"/>
      <c r="JDP92" s="9"/>
      <c r="JDQ92" s="9"/>
      <c r="JDR92" s="9"/>
      <c r="JDS92" s="9"/>
      <c r="JDT92" s="9"/>
      <c r="JDU92" s="9"/>
      <c r="JDV92" s="9"/>
      <c r="JDW92" s="9"/>
      <c r="JDX92" s="9"/>
      <c r="JDY92" s="9"/>
      <c r="JDZ92" s="9"/>
      <c r="JEA92" s="9"/>
      <c r="JEB92" s="9"/>
      <c r="JEC92" s="9"/>
      <c r="JED92" s="9"/>
      <c r="JEE92" s="9"/>
      <c r="JEF92" s="9"/>
      <c r="JEG92" s="9"/>
      <c r="JEH92" s="9"/>
      <c r="JEI92" s="9"/>
      <c r="JEJ92" s="9"/>
      <c r="JEK92" s="9"/>
      <c r="JEL92" s="9"/>
      <c r="JEM92" s="9"/>
      <c r="JEN92" s="9"/>
      <c r="JEO92" s="9"/>
      <c r="JEP92" s="9"/>
      <c r="JEQ92" s="9"/>
      <c r="JER92" s="9"/>
      <c r="JES92" s="9"/>
      <c r="JET92" s="9"/>
      <c r="JEU92" s="9"/>
      <c r="JEV92" s="9"/>
      <c r="JEW92" s="9"/>
      <c r="JEX92" s="9"/>
      <c r="JEY92" s="9"/>
      <c r="JEZ92" s="9"/>
      <c r="JFA92" s="9"/>
      <c r="JFB92" s="9"/>
      <c r="JFC92" s="9"/>
      <c r="JFD92" s="9"/>
      <c r="JFE92" s="9"/>
      <c r="JFF92" s="9"/>
      <c r="JFG92" s="9"/>
      <c r="JFH92" s="9"/>
      <c r="JFI92" s="9"/>
      <c r="JFJ92" s="9"/>
      <c r="JFK92" s="9"/>
      <c r="JFL92" s="9"/>
      <c r="JFM92" s="9"/>
      <c r="JFN92" s="9"/>
      <c r="JFO92" s="9"/>
      <c r="JFP92" s="9"/>
      <c r="JFQ92" s="9"/>
      <c r="JFR92" s="9"/>
      <c r="JFS92" s="9"/>
      <c r="JFT92" s="9"/>
      <c r="JFU92" s="9"/>
      <c r="JFV92" s="9"/>
      <c r="JFW92" s="9"/>
      <c r="JFX92" s="9"/>
      <c r="JFY92" s="9"/>
      <c r="JFZ92" s="9"/>
      <c r="JGA92" s="9"/>
      <c r="JGB92" s="9"/>
      <c r="JGC92" s="9"/>
      <c r="JGD92" s="9"/>
      <c r="JGE92" s="9"/>
      <c r="JGF92" s="9"/>
      <c r="JGG92" s="9"/>
      <c r="JGH92" s="9"/>
      <c r="JGI92" s="9"/>
      <c r="JGJ92" s="9"/>
      <c r="JGK92" s="9"/>
      <c r="JGL92" s="9"/>
      <c r="JGM92" s="9"/>
      <c r="JGN92" s="9"/>
      <c r="JGO92" s="9"/>
      <c r="JGP92" s="9"/>
      <c r="JGQ92" s="9"/>
      <c r="JGR92" s="9"/>
      <c r="JGS92" s="9"/>
      <c r="JGT92" s="9"/>
      <c r="JGU92" s="9"/>
      <c r="JGV92" s="9"/>
      <c r="JGW92" s="9"/>
      <c r="JGX92" s="9"/>
      <c r="JGY92" s="9"/>
      <c r="JGZ92" s="9"/>
      <c r="JHA92" s="9"/>
      <c r="JHB92" s="9"/>
      <c r="JHC92" s="9"/>
      <c r="JHD92" s="9"/>
      <c r="JHE92" s="9"/>
      <c r="JHF92" s="9"/>
      <c r="JHG92" s="9"/>
      <c r="JHH92" s="9"/>
      <c r="JHI92" s="9"/>
      <c r="JHJ92" s="9"/>
      <c r="JHK92" s="9"/>
      <c r="JHL92" s="9"/>
      <c r="JHM92" s="9"/>
      <c r="JHN92" s="9"/>
      <c r="JHO92" s="9"/>
      <c r="JHP92" s="9"/>
      <c r="JHQ92" s="9"/>
      <c r="JHR92" s="9"/>
      <c r="JHS92" s="9"/>
      <c r="JHT92" s="9"/>
      <c r="JHU92" s="9"/>
      <c r="JHV92" s="9"/>
      <c r="JHW92" s="9"/>
      <c r="JHX92" s="9"/>
      <c r="JHY92" s="9"/>
      <c r="JHZ92" s="9"/>
      <c r="JIA92" s="9"/>
      <c r="JIB92" s="9"/>
      <c r="JIC92" s="9"/>
      <c r="JID92" s="9"/>
      <c r="JIE92" s="9"/>
      <c r="JIF92" s="9"/>
      <c r="JIG92" s="9"/>
      <c r="JIH92" s="9"/>
      <c r="JII92" s="9"/>
      <c r="JIJ92" s="9"/>
      <c r="JIK92" s="9"/>
      <c r="JIL92" s="9"/>
      <c r="JIM92" s="9"/>
      <c r="JIN92" s="9"/>
      <c r="JIO92" s="9"/>
      <c r="JIP92" s="9"/>
      <c r="JIQ92" s="9"/>
      <c r="JIR92" s="9"/>
      <c r="JIS92" s="9"/>
      <c r="JIT92" s="9"/>
      <c r="JIU92" s="9"/>
      <c r="JIV92" s="9"/>
      <c r="JIW92" s="9"/>
      <c r="JIX92" s="9"/>
      <c r="JIY92" s="9"/>
      <c r="JIZ92" s="9"/>
      <c r="JJA92" s="9"/>
      <c r="JJB92" s="9"/>
      <c r="JJC92" s="9"/>
      <c r="JJD92" s="9"/>
      <c r="JJE92" s="9"/>
      <c r="JJF92" s="9"/>
      <c r="JJG92" s="9"/>
      <c r="JJH92" s="9"/>
      <c r="JJI92" s="9"/>
      <c r="JJJ92" s="9"/>
      <c r="JJK92" s="9"/>
      <c r="JJL92" s="9"/>
      <c r="JJM92" s="9"/>
      <c r="JJN92" s="9"/>
      <c r="JJO92" s="9"/>
      <c r="JJP92" s="9"/>
      <c r="JJQ92" s="9"/>
      <c r="JJR92" s="9"/>
      <c r="JJS92" s="9"/>
      <c r="JJT92" s="9"/>
      <c r="JJU92" s="9"/>
      <c r="JJV92" s="9"/>
      <c r="JJW92" s="9"/>
      <c r="JJX92" s="9"/>
      <c r="JJY92" s="9"/>
      <c r="JJZ92" s="9"/>
      <c r="JKA92" s="9"/>
      <c r="JKB92" s="9"/>
      <c r="JKC92" s="9"/>
      <c r="JKD92" s="9"/>
      <c r="JKE92" s="9"/>
      <c r="JKF92" s="9"/>
      <c r="JKG92" s="9"/>
      <c r="JKH92" s="9"/>
      <c r="JKI92" s="9"/>
      <c r="JKJ92" s="9"/>
      <c r="JKK92" s="9"/>
      <c r="JKL92" s="9"/>
      <c r="JKM92" s="9"/>
      <c r="JKN92" s="9"/>
      <c r="JKO92" s="9"/>
      <c r="JKP92" s="9"/>
      <c r="JKQ92" s="9"/>
      <c r="JKR92" s="9"/>
      <c r="JKS92" s="9"/>
      <c r="JKT92" s="9"/>
      <c r="JKU92" s="9"/>
      <c r="JKV92" s="9"/>
      <c r="JKW92" s="9"/>
      <c r="JKX92" s="9"/>
      <c r="JKY92" s="9"/>
      <c r="JKZ92" s="9"/>
      <c r="JLA92" s="9"/>
      <c r="JLB92" s="9"/>
      <c r="JLC92" s="9"/>
      <c r="JLD92" s="9"/>
      <c r="JLE92" s="9"/>
      <c r="JLF92" s="9"/>
      <c r="JLG92" s="9"/>
      <c r="JLH92" s="9"/>
      <c r="JLI92" s="9"/>
      <c r="JLJ92" s="9"/>
      <c r="JLK92" s="9"/>
      <c r="JLL92" s="9"/>
      <c r="JLM92" s="9"/>
      <c r="JLN92" s="9"/>
      <c r="JLO92" s="9"/>
      <c r="JLP92" s="9"/>
      <c r="JLQ92" s="9"/>
      <c r="JLR92" s="9"/>
      <c r="JLS92" s="9"/>
      <c r="JLT92" s="9"/>
      <c r="JLU92" s="9"/>
      <c r="JLV92" s="9"/>
      <c r="JLW92" s="9"/>
      <c r="JLX92" s="9"/>
      <c r="JLY92" s="9"/>
      <c r="JLZ92" s="9"/>
      <c r="JMA92" s="9"/>
      <c r="JMB92" s="9"/>
      <c r="JMC92" s="9"/>
      <c r="JMD92" s="9"/>
      <c r="JME92" s="9"/>
      <c r="JMF92" s="9"/>
      <c r="JMG92" s="9"/>
      <c r="JMH92" s="9"/>
      <c r="JMI92" s="9"/>
      <c r="JMJ92" s="9"/>
      <c r="JMK92" s="9"/>
      <c r="JML92" s="9"/>
      <c r="JMM92" s="9"/>
      <c r="JMN92" s="9"/>
      <c r="JMO92" s="9"/>
      <c r="JMP92" s="9"/>
      <c r="JMQ92" s="9"/>
      <c r="JMR92" s="9"/>
      <c r="JMS92" s="9"/>
      <c r="JMT92" s="9"/>
      <c r="JMU92" s="9"/>
      <c r="JMV92" s="9"/>
      <c r="JMW92" s="9"/>
      <c r="JMX92" s="9"/>
      <c r="JMY92" s="9"/>
      <c r="JMZ92" s="9"/>
      <c r="JNA92" s="9"/>
      <c r="JNB92" s="9"/>
      <c r="JNC92" s="9"/>
      <c r="JND92" s="9"/>
      <c r="JNE92" s="9"/>
      <c r="JNF92" s="9"/>
      <c r="JNG92" s="9"/>
      <c r="JNH92" s="9"/>
      <c r="JNI92" s="9"/>
      <c r="JNJ92" s="9"/>
      <c r="JNK92" s="9"/>
      <c r="JNL92" s="9"/>
      <c r="JNM92" s="9"/>
      <c r="JNN92" s="9"/>
      <c r="JNO92" s="9"/>
      <c r="JNP92" s="9"/>
      <c r="JNQ92" s="9"/>
      <c r="JNR92" s="9"/>
      <c r="JNS92" s="9"/>
      <c r="JNT92" s="9"/>
      <c r="JNU92" s="9"/>
      <c r="JNV92" s="9"/>
      <c r="JNW92" s="9"/>
      <c r="JNX92" s="9"/>
      <c r="JNY92" s="9"/>
      <c r="JNZ92" s="9"/>
      <c r="JOA92" s="9"/>
      <c r="JOB92" s="9"/>
      <c r="JOC92" s="9"/>
      <c r="JOD92" s="9"/>
      <c r="JOE92" s="9"/>
      <c r="JOF92" s="9"/>
      <c r="JOG92" s="9"/>
      <c r="JOH92" s="9"/>
      <c r="JOI92" s="9"/>
      <c r="JOJ92" s="9"/>
      <c r="JOK92" s="9"/>
      <c r="JOL92" s="9"/>
      <c r="JOM92" s="9"/>
      <c r="JON92" s="9"/>
      <c r="JOO92" s="9"/>
      <c r="JOP92" s="9"/>
      <c r="JOQ92" s="9"/>
      <c r="JOR92" s="9"/>
      <c r="JOS92" s="9"/>
      <c r="JOT92" s="9"/>
      <c r="JOU92" s="9"/>
      <c r="JOV92" s="9"/>
      <c r="JOW92" s="9"/>
      <c r="JOX92" s="9"/>
      <c r="JOY92" s="9"/>
      <c r="JOZ92" s="9"/>
      <c r="JPA92" s="9"/>
      <c r="JPB92" s="9"/>
      <c r="JPC92" s="9"/>
      <c r="JPD92" s="9"/>
      <c r="JPE92" s="9"/>
      <c r="JPF92" s="9"/>
      <c r="JPG92" s="9"/>
      <c r="JPH92" s="9"/>
      <c r="JPI92" s="9"/>
      <c r="JPJ92" s="9"/>
      <c r="JPK92" s="9"/>
      <c r="JPL92" s="9"/>
      <c r="JPM92" s="9"/>
      <c r="JPN92" s="9"/>
      <c r="JPO92" s="9"/>
      <c r="JPP92" s="9"/>
      <c r="JPQ92" s="9"/>
      <c r="JPR92" s="9"/>
      <c r="JPS92" s="9"/>
      <c r="JPT92" s="9"/>
      <c r="JPU92" s="9"/>
      <c r="JPV92" s="9"/>
      <c r="JPW92" s="9"/>
      <c r="JPX92" s="9"/>
      <c r="JPY92" s="9"/>
      <c r="JPZ92" s="9"/>
      <c r="JQA92" s="9"/>
      <c r="JQB92" s="9"/>
      <c r="JQC92" s="9"/>
      <c r="JQD92" s="9"/>
      <c r="JQE92" s="9"/>
      <c r="JQF92" s="9"/>
      <c r="JQG92" s="9"/>
      <c r="JQH92" s="9"/>
      <c r="JQI92" s="9"/>
      <c r="JQJ92" s="9"/>
      <c r="JQK92" s="9"/>
      <c r="JQL92" s="9"/>
      <c r="JQM92" s="9"/>
      <c r="JQN92" s="9"/>
      <c r="JQO92" s="9"/>
      <c r="JQP92" s="9"/>
      <c r="JQQ92" s="9"/>
      <c r="JQR92" s="9"/>
      <c r="JQS92" s="9"/>
      <c r="JQT92" s="9"/>
      <c r="JQU92" s="9"/>
      <c r="JQV92" s="9"/>
      <c r="JQW92" s="9"/>
      <c r="JQX92" s="9"/>
      <c r="JQY92" s="9"/>
      <c r="JQZ92" s="9"/>
      <c r="JRA92" s="9"/>
      <c r="JRB92" s="9"/>
      <c r="JRC92" s="9"/>
      <c r="JRD92" s="9"/>
      <c r="JRE92" s="9"/>
      <c r="JRF92" s="9"/>
      <c r="JRG92" s="9"/>
      <c r="JRH92" s="9"/>
      <c r="JRI92" s="9"/>
      <c r="JRJ92" s="9"/>
      <c r="JRK92" s="9"/>
      <c r="JRL92" s="9"/>
      <c r="JRM92" s="9"/>
      <c r="JRN92" s="9"/>
      <c r="JRO92" s="9"/>
      <c r="JRP92" s="9"/>
      <c r="JRQ92" s="9"/>
      <c r="JRR92" s="9"/>
      <c r="JRS92" s="9"/>
      <c r="JRT92" s="9"/>
      <c r="JRU92" s="9"/>
      <c r="JRV92" s="9"/>
      <c r="JRW92" s="9"/>
      <c r="JRX92" s="9"/>
      <c r="JRY92" s="9"/>
      <c r="JRZ92" s="9"/>
      <c r="JSA92" s="9"/>
      <c r="JSB92" s="9"/>
      <c r="JSC92" s="9"/>
      <c r="JSD92" s="9"/>
      <c r="JSE92" s="9"/>
      <c r="JSF92" s="9"/>
      <c r="JSG92" s="9"/>
      <c r="JSH92" s="9"/>
      <c r="JSI92" s="9"/>
      <c r="JSJ92" s="9"/>
      <c r="JSK92" s="9"/>
      <c r="JSL92" s="9"/>
      <c r="JSM92" s="9"/>
      <c r="JSN92" s="9"/>
      <c r="JSO92" s="9"/>
      <c r="JSP92" s="9"/>
      <c r="JSQ92" s="9"/>
      <c r="JSR92" s="9"/>
      <c r="JSS92" s="9"/>
      <c r="JST92" s="9"/>
      <c r="JSU92" s="9"/>
      <c r="JSV92" s="9"/>
      <c r="JSW92" s="9"/>
      <c r="JSX92" s="9"/>
      <c r="JSY92" s="9"/>
      <c r="JSZ92" s="9"/>
      <c r="JTA92" s="9"/>
      <c r="JTB92" s="9"/>
      <c r="JTC92" s="9"/>
      <c r="JTD92" s="9"/>
      <c r="JTE92" s="9"/>
      <c r="JTF92" s="9"/>
      <c r="JTG92" s="9"/>
      <c r="JTH92" s="9"/>
      <c r="JTI92" s="9"/>
      <c r="JTJ92" s="9"/>
      <c r="JTK92" s="9"/>
      <c r="JTL92" s="9"/>
      <c r="JTM92" s="9"/>
      <c r="JTN92" s="9"/>
      <c r="JTO92" s="9"/>
      <c r="JTP92" s="9"/>
      <c r="JTQ92" s="9"/>
      <c r="JTR92" s="9"/>
      <c r="JTS92" s="9"/>
      <c r="JTT92" s="9"/>
      <c r="JTU92" s="9"/>
      <c r="JTV92" s="9"/>
      <c r="JTW92" s="9"/>
      <c r="JTX92" s="9"/>
      <c r="JTY92" s="9"/>
      <c r="JTZ92" s="9"/>
      <c r="JUA92" s="9"/>
      <c r="JUB92" s="9"/>
      <c r="JUC92" s="9"/>
      <c r="JUD92" s="9"/>
      <c r="JUE92" s="9"/>
      <c r="JUF92" s="9"/>
      <c r="JUG92" s="9"/>
      <c r="JUH92" s="9"/>
      <c r="JUI92" s="9"/>
      <c r="JUJ92" s="9"/>
      <c r="JUK92" s="9"/>
      <c r="JUL92" s="9"/>
      <c r="JUM92" s="9"/>
      <c r="JUN92" s="9"/>
      <c r="JUO92" s="9"/>
      <c r="JUP92" s="9"/>
      <c r="JUQ92" s="9"/>
      <c r="JUR92" s="9"/>
      <c r="JUS92" s="9"/>
      <c r="JUT92" s="9"/>
      <c r="JUU92" s="9"/>
      <c r="JUV92" s="9"/>
      <c r="JUW92" s="9"/>
      <c r="JUX92" s="9"/>
      <c r="JUY92" s="9"/>
      <c r="JUZ92" s="9"/>
      <c r="JVA92" s="9"/>
      <c r="JVB92" s="9"/>
      <c r="JVC92" s="9"/>
      <c r="JVD92" s="9"/>
      <c r="JVE92" s="9"/>
      <c r="JVF92" s="9"/>
      <c r="JVG92" s="9"/>
      <c r="JVH92" s="9"/>
      <c r="JVI92" s="9"/>
      <c r="JVJ92" s="9"/>
      <c r="JVK92" s="9"/>
      <c r="JVL92" s="9"/>
      <c r="JVM92" s="9"/>
      <c r="JVN92" s="9"/>
      <c r="JVO92" s="9"/>
      <c r="JVP92" s="9"/>
      <c r="JVQ92" s="9"/>
      <c r="JVR92" s="9"/>
      <c r="JVS92" s="9"/>
      <c r="JVT92" s="9"/>
      <c r="JVU92" s="9"/>
      <c r="JVV92" s="9"/>
      <c r="JVW92" s="9"/>
      <c r="JVX92" s="9"/>
      <c r="JVY92" s="9"/>
      <c r="JVZ92" s="9"/>
      <c r="JWA92" s="9"/>
      <c r="JWB92" s="9"/>
      <c r="JWC92" s="9"/>
      <c r="JWD92" s="9"/>
      <c r="JWE92" s="9"/>
      <c r="JWF92" s="9"/>
      <c r="JWG92" s="9"/>
      <c r="JWH92" s="9"/>
      <c r="JWI92" s="9"/>
      <c r="JWJ92" s="9"/>
      <c r="JWK92" s="9"/>
      <c r="JWL92" s="9"/>
      <c r="JWM92" s="9"/>
      <c r="JWN92" s="9"/>
      <c r="JWO92" s="9"/>
      <c r="JWP92" s="9"/>
      <c r="JWQ92" s="9"/>
      <c r="JWR92" s="9"/>
      <c r="JWS92" s="9"/>
      <c r="JWT92" s="9"/>
      <c r="JWU92" s="9"/>
      <c r="JWV92" s="9"/>
      <c r="JWW92" s="9"/>
      <c r="JWX92" s="9"/>
      <c r="JWY92" s="9"/>
      <c r="JWZ92" s="9"/>
      <c r="JXA92" s="9"/>
      <c r="JXB92" s="9"/>
      <c r="JXC92" s="9"/>
      <c r="JXD92" s="9"/>
      <c r="JXE92" s="9"/>
      <c r="JXF92" s="9"/>
      <c r="JXG92" s="9"/>
      <c r="JXH92" s="9"/>
      <c r="JXI92" s="9"/>
      <c r="JXJ92" s="9"/>
      <c r="JXK92" s="9"/>
      <c r="JXL92" s="9"/>
      <c r="JXM92" s="9"/>
      <c r="JXN92" s="9"/>
      <c r="JXO92" s="9"/>
      <c r="JXP92" s="9"/>
      <c r="JXQ92" s="9"/>
      <c r="JXR92" s="9"/>
      <c r="JXS92" s="9"/>
      <c r="JXT92" s="9"/>
      <c r="JXU92" s="9"/>
      <c r="JXV92" s="9"/>
      <c r="JXW92" s="9"/>
      <c r="JXX92" s="9"/>
      <c r="JXY92" s="9"/>
      <c r="JXZ92" s="9"/>
      <c r="JYA92" s="9"/>
      <c r="JYB92" s="9"/>
      <c r="JYC92" s="9"/>
      <c r="JYD92" s="9"/>
      <c r="JYE92" s="9"/>
      <c r="JYF92" s="9"/>
      <c r="JYG92" s="9"/>
      <c r="JYH92" s="9"/>
      <c r="JYI92" s="9"/>
      <c r="JYJ92" s="9"/>
      <c r="JYK92" s="9"/>
      <c r="JYL92" s="9"/>
      <c r="JYM92" s="9"/>
      <c r="JYN92" s="9"/>
      <c r="JYO92" s="9"/>
      <c r="JYP92" s="9"/>
      <c r="JYQ92" s="9"/>
      <c r="JYR92" s="9"/>
      <c r="JYS92" s="9"/>
      <c r="JYT92" s="9"/>
      <c r="JYU92" s="9"/>
      <c r="JYV92" s="9"/>
      <c r="JYW92" s="9"/>
      <c r="JYX92" s="9"/>
      <c r="JYY92" s="9"/>
      <c r="JYZ92" s="9"/>
      <c r="JZA92" s="9"/>
      <c r="JZB92" s="9"/>
      <c r="JZC92" s="9"/>
      <c r="JZD92" s="9"/>
      <c r="JZE92" s="9"/>
      <c r="JZF92" s="9"/>
      <c r="JZG92" s="9"/>
      <c r="JZH92" s="9"/>
      <c r="JZI92" s="9"/>
      <c r="JZJ92" s="9"/>
      <c r="JZK92" s="9"/>
      <c r="JZL92" s="9"/>
      <c r="JZM92" s="9"/>
      <c r="JZN92" s="9"/>
      <c r="JZO92" s="9"/>
      <c r="JZP92" s="9"/>
      <c r="JZQ92" s="9"/>
      <c r="JZR92" s="9"/>
      <c r="JZS92" s="9"/>
      <c r="JZT92" s="9"/>
      <c r="JZU92" s="9"/>
      <c r="JZV92" s="9"/>
      <c r="JZW92" s="9"/>
      <c r="JZX92" s="9"/>
      <c r="JZY92" s="9"/>
      <c r="JZZ92" s="9"/>
      <c r="KAA92" s="9"/>
      <c r="KAB92" s="9"/>
      <c r="KAC92" s="9"/>
      <c r="KAD92" s="9"/>
      <c r="KAE92" s="9"/>
      <c r="KAF92" s="9"/>
      <c r="KAG92" s="9"/>
      <c r="KAH92" s="9"/>
      <c r="KAI92" s="9"/>
      <c r="KAJ92" s="9"/>
      <c r="KAK92" s="9"/>
      <c r="KAL92" s="9"/>
      <c r="KAM92" s="9"/>
      <c r="KAN92" s="9"/>
      <c r="KAO92" s="9"/>
      <c r="KAP92" s="9"/>
      <c r="KAQ92" s="9"/>
      <c r="KAR92" s="9"/>
      <c r="KAS92" s="9"/>
      <c r="KAT92" s="9"/>
      <c r="KAU92" s="9"/>
      <c r="KAV92" s="9"/>
      <c r="KAW92" s="9"/>
      <c r="KAX92" s="9"/>
      <c r="KAY92" s="9"/>
      <c r="KAZ92" s="9"/>
      <c r="KBA92" s="9"/>
      <c r="KBB92" s="9"/>
      <c r="KBC92" s="9"/>
      <c r="KBD92" s="9"/>
      <c r="KBE92" s="9"/>
      <c r="KBF92" s="9"/>
      <c r="KBG92" s="9"/>
      <c r="KBH92" s="9"/>
      <c r="KBI92" s="9"/>
      <c r="KBJ92" s="9"/>
      <c r="KBK92" s="9"/>
      <c r="KBL92" s="9"/>
      <c r="KBM92" s="9"/>
      <c r="KBN92" s="9"/>
      <c r="KBO92" s="9"/>
      <c r="KBP92" s="9"/>
      <c r="KBQ92" s="9"/>
      <c r="KBR92" s="9"/>
      <c r="KBS92" s="9"/>
      <c r="KBT92" s="9"/>
      <c r="KBU92" s="9"/>
      <c r="KBV92" s="9"/>
      <c r="KBW92" s="9"/>
      <c r="KBX92" s="9"/>
      <c r="KBY92" s="9"/>
      <c r="KBZ92" s="9"/>
      <c r="KCA92" s="9"/>
      <c r="KCB92" s="9"/>
      <c r="KCC92" s="9"/>
      <c r="KCD92" s="9"/>
      <c r="KCE92" s="9"/>
      <c r="KCF92" s="9"/>
      <c r="KCG92" s="9"/>
      <c r="KCH92" s="9"/>
      <c r="KCI92" s="9"/>
      <c r="KCJ92" s="9"/>
      <c r="KCK92" s="9"/>
      <c r="KCL92" s="9"/>
      <c r="KCM92" s="9"/>
      <c r="KCN92" s="9"/>
      <c r="KCO92" s="9"/>
      <c r="KCP92" s="9"/>
      <c r="KCQ92" s="9"/>
      <c r="KCR92" s="9"/>
      <c r="KCS92" s="9"/>
      <c r="KCT92" s="9"/>
      <c r="KCU92" s="9"/>
      <c r="KCV92" s="9"/>
      <c r="KCW92" s="9"/>
      <c r="KCX92" s="9"/>
      <c r="KCY92" s="9"/>
      <c r="KCZ92" s="9"/>
      <c r="KDA92" s="9"/>
      <c r="KDB92" s="9"/>
      <c r="KDC92" s="9"/>
      <c r="KDD92" s="9"/>
      <c r="KDE92" s="9"/>
      <c r="KDF92" s="9"/>
      <c r="KDG92" s="9"/>
      <c r="KDH92" s="9"/>
      <c r="KDI92" s="9"/>
      <c r="KDJ92" s="9"/>
      <c r="KDK92" s="9"/>
      <c r="KDL92" s="9"/>
      <c r="KDM92" s="9"/>
      <c r="KDN92" s="9"/>
      <c r="KDO92" s="9"/>
      <c r="KDP92" s="9"/>
      <c r="KDQ92" s="9"/>
      <c r="KDR92" s="9"/>
      <c r="KDS92" s="9"/>
      <c r="KDT92" s="9"/>
      <c r="KDU92" s="9"/>
      <c r="KDV92" s="9"/>
      <c r="KDW92" s="9"/>
      <c r="KDX92" s="9"/>
      <c r="KDY92" s="9"/>
      <c r="KDZ92" s="9"/>
      <c r="KEA92" s="9"/>
      <c r="KEB92" s="9"/>
      <c r="KEC92" s="9"/>
      <c r="KED92" s="9"/>
      <c r="KEE92" s="9"/>
      <c r="KEF92" s="9"/>
      <c r="KEG92" s="9"/>
      <c r="KEH92" s="9"/>
      <c r="KEI92" s="9"/>
      <c r="KEJ92" s="9"/>
      <c r="KEK92" s="9"/>
      <c r="KEL92" s="9"/>
      <c r="KEM92" s="9"/>
      <c r="KEN92" s="9"/>
      <c r="KEO92" s="9"/>
      <c r="KEP92" s="9"/>
      <c r="KEQ92" s="9"/>
      <c r="KER92" s="9"/>
      <c r="KES92" s="9"/>
      <c r="KET92" s="9"/>
      <c r="KEU92" s="9"/>
      <c r="KEV92" s="9"/>
      <c r="KEW92" s="9"/>
      <c r="KEX92" s="9"/>
      <c r="KEY92" s="9"/>
      <c r="KEZ92" s="9"/>
      <c r="KFA92" s="9"/>
      <c r="KFB92" s="9"/>
      <c r="KFC92" s="9"/>
      <c r="KFD92" s="9"/>
      <c r="KFE92" s="9"/>
      <c r="KFF92" s="9"/>
      <c r="KFG92" s="9"/>
      <c r="KFH92" s="9"/>
      <c r="KFI92" s="9"/>
      <c r="KFJ92" s="9"/>
      <c r="KFK92" s="9"/>
      <c r="KFL92" s="9"/>
      <c r="KFM92" s="9"/>
      <c r="KFN92" s="9"/>
      <c r="KFO92" s="9"/>
      <c r="KFP92" s="9"/>
      <c r="KFQ92" s="9"/>
      <c r="KFR92" s="9"/>
      <c r="KFS92" s="9"/>
      <c r="KFT92" s="9"/>
      <c r="KFU92" s="9"/>
      <c r="KFV92" s="9"/>
      <c r="KFW92" s="9"/>
      <c r="KFX92" s="9"/>
      <c r="KFY92" s="9"/>
      <c r="KFZ92" s="9"/>
      <c r="KGA92" s="9"/>
      <c r="KGB92" s="9"/>
      <c r="KGC92" s="9"/>
      <c r="KGD92" s="9"/>
      <c r="KGE92" s="9"/>
      <c r="KGF92" s="9"/>
      <c r="KGG92" s="9"/>
      <c r="KGH92" s="9"/>
      <c r="KGI92" s="9"/>
      <c r="KGJ92" s="9"/>
      <c r="KGK92" s="9"/>
      <c r="KGL92" s="9"/>
      <c r="KGM92" s="9"/>
      <c r="KGN92" s="9"/>
      <c r="KGO92" s="9"/>
      <c r="KGP92" s="9"/>
      <c r="KGQ92" s="9"/>
      <c r="KGR92" s="9"/>
      <c r="KGS92" s="9"/>
      <c r="KGT92" s="9"/>
      <c r="KGU92" s="9"/>
      <c r="KGV92" s="9"/>
      <c r="KGW92" s="9"/>
      <c r="KGX92" s="9"/>
      <c r="KGY92" s="9"/>
      <c r="KGZ92" s="9"/>
      <c r="KHA92" s="9"/>
      <c r="KHB92" s="9"/>
      <c r="KHC92" s="9"/>
      <c r="KHD92" s="9"/>
      <c r="KHE92" s="9"/>
      <c r="KHF92" s="9"/>
      <c r="KHG92" s="9"/>
      <c r="KHH92" s="9"/>
      <c r="KHI92" s="9"/>
      <c r="KHJ92" s="9"/>
      <c r="KHK92" s="9"/>
      <c r="KHL92" s="9"/>
      <c r="KHM92" s="9"/>
      <c r="KHN92" s="9"/>
      <c r="KHO92" s="9"/>
      <c r="KHP92" s="9"/>
      <c r="KHQ92" s="9"/>
      <c r="KHR92" s="9"/>
      <c r="KHS92" s="9"/>
      <c r="KHT92" s="9"/>
      <c r="KHU92" s="9"/>
      <c r="KHV92" s="9"/>
      <c r="KHW92" s="9"/>
      <c r="KHX92" s="9"/>
      <c r="KHY92" s="9"/>
      <c r="KHZ92" s="9"/>
      <c r="KIA92" s="9"/>
      <c r="KIB92" s="9"/>
      <c r="KIC92" s="9"/>
      <c r="KID92" s="9"/>
      <c r="KIE92" s="9"/>
      <c r="KIF92" s="9"/>
      <c r="KIG92" s="9"/>
      <c r="KIH92" s="9"/>
      <c r="KII92" s="9"/>
      <c r="KIJ92" s="9"/>
      <c r="KIK92" s="9"/>
      <c r="KIL92" s="9"/>
      <c r="KIM92" s="9"/>
      <c r="KIN92" s="9"/>
      <c r="KIO92" s="9"/>
      <c r="KIP92" s="9"/>
      <c r="KIQ92" s="9"/>
      <c r="KIR92" s="9"/>
      <c r="KIS92" s="9"/>
      <c r="KIT92" s="9"/>
      <c r="KIU92" s="9"/>
      <c r="KIV92" s="9"/>
      <c r="KIW92" s="9"/>
      <c r="KIX92" s="9"/>
      <c r="KIY92" s="9"/>
      <c r="KIZ92" s="9"/>
      <c r="KJA92" s="9"/>
      <c r="KJB92" s="9"/>
      <c r="KJC92" s="9"/>
      <c r="KJD92" s="9"/>
      <c r="KJE92" s="9"/>
      <c r="KJF92" s="9"/>
      <c r="KJG92" s="9"/>
      <c r="KJH92" s="9"/>
      <c r="KJI92" s="9"/>
      <c r="KJJ92" s="9"/>
      <c r="KJK92" s="9"/>
      <c r="KJL92" s="9"/>
      <c r="KJM92" s="9"/>
      <c r="KJN92" s="9"/>
      <c r="KJO92" s="9"/>
      <c r="KJP92" s="9"/>
      <c r="KJQ92" s="9"/>
      <c r="KJR92" s="9"/>
      <c r="KJS92" s="9"/>
      <c r="KJT92" s="9"/>
      <c r="KJU92" s="9"/>
      <c r="KJV92" s="9"/>
      <c r="KJW92" s="9"/>
      <c r="KJX92" s="9"/>
      <c r="KJY92" s="9"/>
      <c r="KJZ92" s="9"/>
      <c r="KKA92" s="9"/>
      <c r="KKB92" s="9"/>
      <c r="KKC92" s="9"/>
      <c r="KKD92" s="9"/>
      <c r="KKE92" s="9"/>
      <c r="KKF92" s="9"/>
      <c r="KKG92" s="9"/>
      <c r="KKH92" s="9"/>
      <c r="KKI92" s="9"/>
      <c r="KKJ92" s="9"/>
      <c r="KKK92" s="9"/>
      <c r="KKL92" s="9"/>
      <c r="KKM92" s="9"/>
      <c r="KKN92" s="9"/>
      <c r="KKO92" s="9"/>
      <c r="KKP92" s="9"/>
      <c r="KKQ92" s="9"/>
      <c r="KKR92" s="9"/>
      <c r="KKS92" s="9"/>
      <c r="KKT92" s="9"/>
      <c r="KKU92" s="9"/>
      <c r="KKV92" s="9"/>
      <c r="KKW92" s="9"/>
      <c r="KKX92" s="9"/>
      <c r="KKY92" s="9"/>
      <c r="KKZ92" s="9"/>
      <c r="KLA92" s="9"/>
      <c r="KLB92" s="9"/>
      <c r="KLC92" s="9"/>
      <c r="KLD92" s="9"/>
      <c r="KLE92" s="9"/>
      <c r="KLF92" s="9"/>
      <c r="KLG92" s="9"/>
      <c r="KLH92" s="9"/>
      <c r="KLI92" s="9"/>
      <c r="KLJ92" s="9"/>
      <c r="KLK92" s="9"/>
      <c r="KLL92" s="9"/>
      <c r="KLM92" s="9"/>
      <c r="KLN92" s="9"/>
      <c r="KLO92" s="9"/>
      <c r="KLP92" s="9"/>
      <c r="KLQ92" s="9"/>
      <c r="KLR92" s="9"/>
      <c r="KLS92" s="9"/>
      <c r="KLT92" s="9"/>
      <c r="KLU92" s="9"/>
      <c r="KLV92" s="9"/>
      <c r="KLW92" s="9"/>
      <c r="KLX92" s="9"/>
      <c r="KLY92" s="9"/>
      <c r="KLZ92" s="9"/>
      <c r="KMA92" s="9"/>
      <c r="KMB92" s="9"/>
      <c r="KMC92" s="9"/>
      <c r="KMD92" s="9"/>
      <c r="KME92" s="9"/>
      <c r="KMF92" s="9"/>
      <c r="KMG92" s="9"/>
      <c r="KMH92" s="9"/>
      <c r="KMI92" s="9"/>
      <c r="KMJ92" s="9"/>
      <c r="KMK92" s="9"/>
      <c r="KML92" s="9"/>
      <c r="KMM92" s="9"/>
      <c r="KMN92" s="9"/>
      <c r="KMO92" s="9"/>
      <c r="KMP92" s="9"/>
      <c r="KMQ92" s="9"/>
      <c r="KMR92" s="9"/>
      <c r="KMS92" s="9"/>
      <c r="KMT92" s="9"/>
      <c r="KMU92" s="9"/>
      <c r="KMV92" s="9"/>
      <c r="KMW92" s="9"/>
      <c r="KMX92" s="9"/>
      <c r="KMY92" s="9"/>
      <c r="KMZ92" s="9"/>
      <c r="KNA92" s="9"/>
      <c r="KNB92" s="9"/>
      <c r="KNC92" s="9"/>
      <c r="KND92" s="9"/>
      <c r="KNE92" s="9"/>
      <c r="KNF92" s="9"/>
      <c r="KNG92" s="9"/>
      <c r="KNH92" s="9"/>
      <c r="KNI92" s="9"/>
      <c r="KNJ92" s="9"/>
      <c r="KNK92" s="9"/>
      <c r="KNL92" s="9"/>
      <c r="KNM92" s="9"/>
      <c r="KNN92" s="9"/>
      <c r="KNO92" s="9"/>
      <c r="KNP92" s="9"/>
      <c r="KNQ92" s="9"/>
      <c r="KNR92" s="9"/>
      <c r="KNS92" s="9"/>
      <c r="KNT92" s="9"/>
      <c r="KNU92" s="9"/>
      <c r="KNV92" s="9"/>
      <c r="KNW92" s="9"/>
      <c r="KNX92" s="9"/>
      <c r="KNY92" s="9"/>
      <c r="KNZ92" s="9"/>
      <c r="KOA92" s="9"/>
      <c r="KOB92" s="9"/>
      <c r="KOC92" s="9"/>
      <c r="KOD92" s="9"/>
      <c r="KOE92" s="9"/>
      <c r="KOF92" s="9"/>
      <c r="KOG92" s="9"/>
      <c r="KOH92" s="9"/>
      <c r="KOI92" s="9"/>
      <c r="KOJ92" s="9"/>
      <c r="KOK92" s="9"/>
      <c r="KOL92" s="9"/>
      <c r="KOM92" s="9"/>
      <c r="KON92" s="9"/>
      <c r="KOO92" s="9"/>
      <c r="KOP92" s="9"/>
      <c r="KOQ92" s="9"/>
      <c r="KOR92" s="9"/>
      <c r="KOS92" s="9"/>
      <c r="KOT92" s="9"/>
      <c r="KOU92" s="9"/>
      <c r="KOV92" s="9"/>
      <c r="KOW92" s="9"/>
      <c r="KOX92" s="9"/>
      <c r="KOY92" s="9"/>
      <c r="KOZ92" s="9"/>
      <c r="KPA92" s="9"/>
      <c r="KPB92" s="9"/>
      <c r="KPC92" s="9"/>
      <c r="KPD92" s="9"/>
      <c r="KPE92" s="9"/>
      <c r="KPF92" s="9"/>
      <c r="KPG92" s="9"/>
      <c r="KPH92" s="9"/>
      <c r="KPI92" s="9"/>
      <c r="KPJ92" s="9"/>
      <c r="KPK92" s="9"/>
      <c r="KPL92" s="9"/>
      <c r="KPM92" s="9"/>
      <c r="KPN92" s="9"/>
      <c r="KPO92" s="9"/>
      <c r="KPP92" s="9"/>
      <c r="KPQ92" s="9"/>
      <c r="KPR92" s="9"/>
      <c r="KPS92" s="9"/>
      <c r="KPT92" s="9"/>
      <c r="KPU92" s="9"/>
      <c r="KPV92" s="9"/>
      <c r="KPW92" s="9"/>
      <c r="KPX92" s="9"/>
      <c r="KPY92" s="9"/>
      <c r="KPZ92" s="9"/>
      <c r="KQA92" s="9"/>
      <c r="KQB92" s="9"/>
      <c r="KQC92" s="9"/>
      <c r="KQD92" s="9"/>
      <c r="KQE92" s="9"/>
      <c r="KQF92" s="9"/>
      <c r="KQG92" s="9"/>
      <c r="KQH92" s="9"/>
      <c r="KQI92" s="9"/>
      <c r="KQJ92" s="9"/>
      <c r="KQK92" s="9"/>
      <c r="KQL92" s="9"/>
      <c r="KQM92" s="9"/>
      <c r="KQN92" s="9"/>
      <c r="KQO92" s="9"/>
      <c r="KQP92" s="9"/>
      <c r="KQQ92" s="9"/>
      <c r="KQR92" s="9"/>
      <c r="KQS92" s="9"/>
      <c r="KQT92" s="9"/>
      <c r="KQU92" s="9"/>
      <c r="KQV92" s="9"/>
      <c r="KQW92" s="9"/>
      <c r="KQX92" s="9"/>
      <c r="KQY92" s="9"/>
      <c r="KQZ92" s="9"/>
      <c r="KRA92" s="9"/>
      <c r="KRB92" s="9"/>
      <c r="KRC92" s="9"/>
      <c r="KRD92" s="9"/>
      <c r="KRE92" s="9"/>
      <c r="KRF92" s="9"/>
      <c r="KRG92" s="9"/>
      <c r="KRH92" s="9"/>
      <c r="KRI92" s="9"/>
      <c r="KRJ92" s="9"/>
      <c r="KRK92" s="9"/>
      <c r="KRL92" s="9"/>
      <c r="KRM92" s="9"/>
      <c r="KRN92" s="9"/>
      <c r="KRO92" s="9"/>
      <c r="KRP92" s="9"/>
      <c r="KRQ92" s="9"/>
      <c r="KRR92" s="9"/>
      <c r="KRS92" s="9"/>
      <c r="KRT92" s="9"/>
      <c r="KRU92" s="9"/>
      <c r="KRV92" s="9"/>
      <c r="KRW92" s="9"/>
      <c r="KRX92" s="9"/>
      <c r="KRY92" s="9"/>
      <c r="KRZ92" s="9"/>
      <c r="KSA92" s="9"/>
      <c r="KSB92" s="9"/>
      <c r="KSC92" s="9"/>
      <c r="KSD92" s="9"/>
      <c r="KSE92" s="9"/>
      <c r="KSF92" s="9"/>
      <c r="KSG92" s="9"/>
      <c r="KSH92" s="9"/>
      <c r="KSI92" s="9"/>
      <c r="KSJ92" s="9"/>
      <c r="KSK92" s="9"/>
      <c r="KSL92" s="9"/>
      <c r="KSM92" s="9"/>
      <c r="KSN92" s="9"/>
      <c r="KSO92" s="9"/>
      <c r="KSP92" s="9"/>
      <c r="KSQ92" s="9"/>
      <c r="KSR92" s="9"/>
      <c r="KSS92" s="9"/>
      <c r="KST92" s="9"/>
      <c r="KSU92" s="9"/>
      <c r="KSV92" s="9"/>
      <c r="KSW92" s="9"/>
      <c r="KSX92" s="9"/>
      <c r="KSY92" s="9"/>
      <c r="KSZ92" s="9"/>
      <c r="KTA92" s="9"/>
      <c r="KTB92" s="9"/>
      <c r="KTC92" s="9"/>
      <c r="KTD92" s="9"/>
      <c r="KTE92" s="9"/>
      <c r="KTF92" s="9"/>
      <c r="KTG92" s="9"/>
      <c r="KTH92" s="9"/>
      <c r="KTI92" s="9"/>
      <c r="KTJ92" s="9"/>
      <c r="KTK92" s="9"/>
      <c r="KTL92" s="9"/>
      <c r="KTM92" s="9"/>
      <c r="KTN92" s="9"/>
      <c r="KTO92" s="9"/>
      <c r="KTP92" s="9"/>
      <c r="KTQ92" s="9"/>
      <c r="KTR92" s="9"/>
      <c r="KTS92" s="9"/>
      <c r="KTT92" s="9"/>
      <c r="KTU92" s="9"/>
      <c r="KTV92" s="9"/>
      <c r="KTW92" s="9"/>
      <c r="KTX92" s="9"/>
      <c r="KTY92" s="9"/>
      <c r="KTZ92" s="9"/>
      <c r="KUA92" s="9"/>
      <c r="KUB92" s="9"/>
      <c r="KUC92" s="9"/>
      <c r="KUD92" s="9"/>
      <c r="KUE92" s="9"/>
      <c r="KUF92" s="9"/>
      <c r="KUG92" s="9"/>
      <c r="KUH92" s="9"/>
      <c r="KUI92" s="9"/>
      <c r="KUJ92" s="9"/>
      <c r="KUK92" s="9"/>
      <c r="KUL92" s="9"/>
      <c r="KUM92" s="9"/>
      <c r="KUN92" s="9"/>
      <c r="KUO92" s="9"/>
      <c r="KUP92" s="9"/>
      <c r="KUQ92" s="9"/>
      <c r="KUR92" s="9"/>
      <c r="KUS92" s="9"/>
      <c r="KUT92" s="9"/>
      <c r="KUU92" s="9"/>
      <c r="KUV92" s="9"/>
      <c r="KUW92" s="9"/>
      <c r="KUX92" s="9"/>
      <c r="KUY92" s="9"/>
      <c r="KUZ92" s="9"/>
      <c r="KVA92" s="9"/>
      <c r="KVB92" s="9"/>
      <c r="KVC92" s="9"/>
      <c r="KVD92" s="9"/>
      <c r="KVE92" s="9"/>
      <c r="KVF92" s="9"/>
      <c r="KVG92" s="9"/>
      <c r="KVH92" s="9"/>
      <c r="KVI92" s="9"/>
      <c r="KVJ92" s="9"/>
      <c r="KVK92" s="9"/>
      <c r="KVL92" s="9"/>
      <c r="KVM92" s="9"/>
      <c r="KVN92" s="9"/>
      <c r="KVO92" s="9"/>
      <c r="KVP92" s="9"/>
      <c r="KVQ92" s="9"/>
      <c r="KVR92" s="9"/>
      <c r="KVS92" s="9"/>
      <c r="KVT92" s="9"/>
      <c r="KVU92" s="9"/>
      <c r="KVV92" s="9"/>
      <c r="KVW92" s="9"/>
      <c r="KVX92" s="9"/>
      <c r="KVY92" s="9"/>
      <c r="KVZ92" s="9"/>
      <c r="KWA92" s="9"/>
      <c r="KWB92" s="9"/>
      <c r="KWC92" s="9"/>
      <c r="KWD92" s="9"/>
      <c r="KWE92" s="9"/>
      <c r="KWF92" s="9"/>
      <c r="KWG92" s="9"/>
      <c r="KWH92" s="9"/>
      <c r="KWI92" s="9"/>
      <c r="KWJ92" s="9"/>
      <c r="KWK92" s="9"/>
      <c r="KWL92" s="9"/>
      <c r="KWM92" s="9"/>
      <c r="KWN92" s="9"/>
      <c r="KWO92" s="9"/>
      <c r="KWP92" s="9"/>
      <c r="KWQ92" s="9"/>
      <c r="KWR92" s="9"/>
      <c r="KWS92" s="9"/>
      <c r="KWT92" s="9"/>
      <c r="KWU92" s="9"/>
      <c r="KWV92" s="9"/>
      <c r="KWW92" s="9"/>
      <c r="KWX92" s="9"/>
      <c r="KWY92" s="9"/>
      <c r="KWZ92" s="9"/>
      <c r="KXA92" s="9"/>
      <c r="KXB92" s="9"/>
      <c r="KXC92" s="9"/>
      <c r="KXD92" s="9"/>
      <c r="KXE92" s="9"/>
      <c r="KXF92" s="9"/>
      <c r="KXG92" s="9"/>
      <c r="KXH92" s="9"/>
      <c r="KXI92" s="9"/>
      <c r="KXJ92" s="9"/>
      <c r="KXK92" s="9"/>
      <c r="KXL92" s="9"/>
      <c r="KXM92" s="9"/>
      <c r="KXN92" s="9"/>
      <c r="KXO92" s="9"/>
      <c r="KXP92" s="9"/>
      <c r="KXQ92" s="9"/>
      <c r="KXR92" s="9"/>
      <c r="KXS92" s="9"/>
      <c r="KXT92" s="9"/>
      <c r="KXU92" s="9"/>
      <c r="KXV92" s="9"/>
      <c r="KXW92" s="9"/>
      <c r="KXX92" s="9"/>
      <c r="KXY92" s="9"/>
      <c r="KXZ92" s="9"/>
      <c r="KYA92" s="9"/>
      <c r="KYB92" s="9"/>
      <c r="KYC92" s="9"/>
      <c r="KYD92" s="9"/>
      <c r="KYE92" s="9"/>
      <c r="KYF92" s="9"/>
      <c r="KYG92" s="9"/>
      <c r="KYH92" s="9"/>
      <c r="KYI92" s="9"/>
      <c r="KYJ92" s="9"/>
      <c r="KYK92" s="9"/>
      <c r="KYL92" s="9"/>
      <c r="KYM92" s="9"/>
      <c r="KYN92" s="9"/>
      <c r="KYO92" s="9"/>
      <c r="KYP92" s="9"/>
      <c r="KYQ92" s="9"/>
      <c r="KYR92" s="9"/>
      <c r="KYS92" s="9"/>
      <c r="KYT92" s="9"/>
      <c r="KYU92" s="9"/>
      <c r="KYV92" s="9"/>
      <c r="KYW92" s="9"/>
      <c r="KYX92" s="9"/>
      <c r="KYY92" s="9"/>
      <c r="KYZ92" s="9"/>
      <c r="KZA92" s="9"/>
      <c r="KZB92" s="9"/>
      <c r="KZC92" s="9"/>
      <c r="KZD92" s="9"/>
      <c r="KZE92" s="9"/>
      <c r="KZF92" s="9"/>
      <c r="KZG92" s="9"/>
      <c r="KZH92" s="9"/>
      <c r="KZI92" s="9"/>
      <c r="KZJ92" s="9"/>
      <c r="KZK92" s="9"/>
      <c r="KZL92" s="9"/>
      <c r="KZM92" s="9"/>
      <c r="KZN92" s="9"/>
      <c r="KZO92" s="9"/>
      <c r="KZP92" s="9"/>
      <c r="KZQ92" s="9"/>
      <c r="KZR92" s="9"/>
      <c r="KZS92" s="9"/>
      <c r="KZT92" s="9"/>
      <c r="KZU92" s="9"/>
      <c r="KZV92" s="9"/>
      <c r="KZW92" s="9"/>
      <c r="KZX92" s="9"/>
      <c r="KZY92" s="9"/>
      <c r="KZZ92" s="9"/>
      <c r="LAA92" s="9"/>
      <c r="LAB92" s="9"/>
      <c r="LAC92" s="9"/>
      <c r="LAD92" s="9"/>
      <c r="LAE92" s="9"/>
      <c r="LAF92" s="9"/>
      <c r="LAG92" s="9"/>
      <c r="LAH92" s="9"/>
      <c r="LAI92" s="9"/>
      <c r="LAJ92" s="9"/>
      <c r="LAK92" s="9"/>
      <c r="LAL92" s="9"/>
      <c r="LAM92" s="9"/>
      <c r="LAN92" s="9"/>
      <c r="LAO92" s="9"/>
      <c r="LAP92" s="9"/>
      <c r="LAQ92" s="9"/>
      <c r="LAR92" s="9"/>
      <c r="LAS92" s="9"/>
      <c r="LAT92" s="9"/>
      <c r="LAU92" s="9"/>
      <c r="LAV92" s="9"/>
      <c r="LAW92" s="9"/>
      <c r="LAX92" s="9"/>
      <c r="LAY92" s="9"/>
      <c r="LAZ92" s="9"/>
      <c r="LBA92" s="9"/>
      <c r="LBB92" s="9"/>
      <c r="LBC92" s="9"/>
      <c r="LBD92" s="9"/>
      <c r="LBE92" s="9"/>
      <c r="LBF92" s="9"/>
      <c r="LBG92" s="9"/>
      <c r="LBH92" s="9"/>
      <c r="LBI92" s="9"/>
      <c r="LBJ92" s="9"/>
      <c r="LBK92" s="9"/>
      <c r="LBL92" s="9"/>
      <c r="LBM92" s="9"/>
      <c r="LBN92" s="9"/>
      <c r="LBO92" s="9"/>
      <c r="LBP92" s="9"/>
      <c r="LBQ92" s="9"/>
      <c r="LBR92" s="9"/>
      <c r="LBS92" s="9"/>
      <c r="LBT92" s="9"/>
      <c r="LBU92" s="9"/>
      <c r="LBV92" s="9"/>
      <c r="LBW92" s="9"/>
      <c r="LBX92" s="9"/>
      <c r="LBY92" s="9"/>
      <c r="LBZ92" s="9"/>
      <c r="LCA92" s="9"/>
      <c r="LCB92" s="9"/>
      <c r="LCC92" s="9"/>
      <c r="LCD92" s="9"/>
      <c r="LCE92" s="9"/>
      <c r="LCF92" s="9"/>
      <c r="LCG92" s="9"/>
      <c r="LCH92" s="9"/>
      <c r="LCI92" s="9"/>
      <c r="LCJ92" s="9"/>
      <c r="LCK92" s="9"/>
      <c r="LCL92" s="9"/>
      <c r="LCM92" s="9"/>
      <c r="LCN92" s="9"/>
      <c r="LCO92" s="9"/>
      <c r="LCP92" s="9"/>
      <c r="LCQ92" s="9"/>
      <c r="LCR92" s="9"/>
      <c r="LCS92" s="9"/>
      <c r="LCT92" s="9"/>
      <c r="LCU92" s="9"/>
      <c r="LCV92" s="9"/>
      <c r="LCW92" s="9"/>
      <c r="LCX92" s="9"/>
      <c r="LCY92" s="9"/>
      <c r="LCZ92" s="9"/>
      <c r="LDA92" s="9"/>
      <c r="LDB92" s="9"/>
      <c r="LDC92" s="9"/>
      <c r="LDD92" s="9"/>
      <c r="LDE92" s="9"/>
      <c r="LDF92" s="9"/>
      <c r="LDG92" s="9"/>
      <c r="LDH92" s="9"/>
      <c r="LDI92" s="9"/>
      <c r="LDJ92" s="9"/>
      <c r="LDK92" s="9"/>
      <c r="LDL92" s="9"/>
      <c r="LDM92" s="9"/>
      <c r="LDN92" s="9"/>
      <c r="LDO92" s="9"/>
      <c r="LDP92" s="9"/>
      <c r="LDQ92" s="9"/>
      <c r="LDR92" s="9"/>
      <c r="LDS92" s="9"/>
      <c r="LDT92" s="9"/>
      <c r="LDU92" s="9"/>
      <c r="LDV92" s="9"/>
      <c r="LDW92" s="9"/>
      <c r="LDX92" s="9"/>
      <c r="LDY92" s="9"/>
      <c r="LDZ92" s="9"/>
      <c r="LEA92" s="9"/>
      <c r="LEB92" s="9"/>
      <c r="LEC92" s="9"/>
      <c r="LED92" s="9"/>
      <c r="LEE92" s="9"/>
      <c r="LEF92" s="9"/>
      <c r="LEG92" s="9"/>
      <c r="LEH92" s="9"/>
      <c r="LEI92" s="9"/>
      <c r="LEJ92" s="9"/>
      <c r="LEK92" s="9"/>
      <c r="LEL92" s="9"/>
      <c r="LEM92" s="9"/>
      <c r="LEN92" s="9"/>
      <c r="LEO92" s="9"/>
      <c r="LEP92" s="9"/>
      <c r="LEQ92" s="9"/>
      <c r="LER92" s="9"/>
      <c r="LES92" s="9"/>
      <c r="LET92" s="9"/>
      <c r="LEU92" s="9"/>
      <c r="LEV92" s="9"/>
      <c r="LEW92" s="9"/>
      <c r="LEX92" s="9"/>
      <c r="LEY92" s="9"/>
      <c r="LEZ92" s="9"/>
      <c r="LFA92" s="9"/>
      <c r="LFB92" s="9"/>
      <c r="LFC92" s="9"/>
      <c r="LFD92" s="9"/>
      <c r="LFE92" s="9"/>
      <c r="LFF92" s="9"/>
      <c r="LFG92" s="9"/>
      <c r="LFH92" s="9"/>
      <c r="LFI92" s="9"/>
      <c r="LFJ92" s="9"/>
      <c r="LFK92" s="9"/>
      <c r="LFL92" s="9"/>
      <c r="LFM92" s="9"/>
      <c r="LFN92" s="9"/>
      <c r="LFO92" s="9"/>
      <c r="LFP92" s="9"/>
      <c r="LFQ92" s="9"/>
      <c r="LFR92" s="9"/>
      <c r="LFS92" s="9"/>
      <c r="LFT92" s="9"/>
      <c r="LFU92" s="9"/>
      <c r="LFV92" s="9"/>
      <c r="LFW92" s="9"/>
      <c r="LFX92" s="9"/>
      <c r="LFY92" s="9"/>
      <c r="LFZ92" s="9"/>
      <c r="LGA92" s="9"/>
      <c r="LGB92" s="9"/>
      <c r="LGC92" s="9"/>
      <c r="LGD92" s="9"/>
      <c r="LGE92" s="9"/>
      <c r="LGF92" s="9"/>
      <c r="LGG92" s="9"/>
      <c r="LGH92" s="9"/>
      <c r="LGI92" s="9"/>
      <c r="LGJ92" s="9"/>
      <c r="LGK92" s="9"/>
      <c r="LGL92" s="9"/>
      <c r="LGM92" s="9"/>
      <c r="LGN92" s="9"/>
      <c r="LGO92" s="9"/>
      <c r="LGP92" s="9"/>
      <c r="LGQ92" s="9"/>
      <c r="LGR92" s="9"/>
      <c r="LGS92" s="9"/>
      <c r="LGT92" s="9"/>
      <c r="LGU92" s="9"/>
      <c r="LGV92" s="9"/>
      <c r="LGW92" s="9"/>
      <c r="LGX92" s="9"/>
      <c r="LGY92" s="9"/>
      <c r="LGZ92" s="9"/>
      <c r="LHA92" s="9"/>
      <c r="LHB92" s="9"/>
      <c r="LHC92" s="9"/>
      <c r="LHD92" s="9"/>
      <c r="LHE92" s="9"/>
      <c r="LHF92" s="9"/>
      <c r="LHG92" s="9"/>
      <c r="LHH92" s="9"/>
      <c r="LHI92" s="9"/>
      <c r="LHJ92" s="9"/>
      <c r="LHK92" s="9"/>
      <c r="LHL92" s="9"/>
      <c r="LHM92" s="9"/>
      <c r="LHN92" s="9"/>
      <c r="LHO92" s="9"/>
      <c r="LHP92" s="9"/>
      <c r="LHQ92" s="9"/>
      <c r="LHR92" s="9"/>
      <c r="LHS92" s="9"/>
      <c r="LHT92" s="9"/>
      <c r="LHU92" s="9"/>
      <c r="LHV92" s="9"/>
      <c r="LHW92" s="9"/>
      <c r="LHX92" s="9"/>
      <c r="LHY92" s="9"/>
      <c r="LHZ92" s="9"/>
      <c r="LIA92" s="9"/>
      <c r="LIB92" s="9"/>
      <c r="LIC92" s="9"/>
      <c r="LID92" s="9"/>
      <c r="LIE92" s="9"/>
      <c r="LIF92" s="9"/>
      <c r="LIG92" s="9"/>
      <c r="LIH92" s="9"/>
      <c r="LII92" s="9"/>
      <c r="LIJ92" s="9"/>
      <c r="LIK92" s="9"/>
      <c r="LIL92" s="9"/>
      <c r="LIM92" s="9"/>
      <c r="LIN92" s="9"/>
      <c r="LIO92" s="9"/>
      <c r="LIP92" s="9"/>
      <c r="LIQ92" s="9"/>
      <c r="LIR92" s="9"/>
      <c r="LIS92" s="9"/>
      <c r="LIT92" s="9"/>
      <c r="LIU92" s="9"/>
      <c r="LIV92" s="9"/>
      <c r="LIW92" s="9"/>
      <c r="LIX92" s="9"/>
      <c r="LIY92" s="9"/>
      <c r="LIZ92" s="9"/>
      <c r="LJA92" s="9"/>
      <c r="LJB92" s="9"/>
      <c r="LJC92" s="9"/>
      <c r="LJD92" s="9"/>
      <c r="LJE92" s="9"/>
      <c r="LJF92" s="9"/>
      <c r="LJG92" s="9"/>
      <c r="LJH92" s="9"/>
      <c r="LJI92" s="9"/>
      <c r="LJJ92" s="9"/>
      <c r="LJK92" s="9"/>
      <c r="LJL92" s="9"/>
      <c r="LJM92" s="9"/>
      <c r="LJN92" s="9"/>
      <c r="LJO92" s="9"/>
      <c r="LJP92" s="9"/>
      <c r="LJQ92" s="9"/>
      <c r="LJR92" s="9"/>
      <c r="LJS92" s="9"/>
      <c r="LJT92" s="9"/>
      <c r="LJU92" s="9"/>
      <c r="LJV92" s="9"/>
      <c r="LJW92" s="9"/>
      <c r="LJX92" s="9"/>
      <c r="LJY92" s="9"/>
      <c r="LJZ92" s="9"/>
      <c r="LKA92" s="9"/>
      <c r="LKB92" s="9"/>
      <c r="LKC92" s="9"/>
      <c r="LKD92" s="9"/>
      <c r="LKE92" s="9"/>
      <c r="LKF92" s="9"/>
      <c r="LKG92" s="9"/>
      <c r="LKH92" s="9"/>
      <c r="LKI92" s="9"/>
      <c r="LKJ92" s="9"/>
      <c r="LKK92" s="9"/>
      <c r="LKL92" s="9"/>
      <c r="LKM92" s="9"/>
      <c r="LKN92" s="9"/>
      <c r="LKO92" s="9"/>
      <c r="LKP92" s="9"/>
      <c r="LKQ92" s="9"/>
      <c r="LKR92" s="9"/>
      <c r="LKS92" s="9"/>
      <c r="LKT92" s="9"/>
      <c r="LKU92" s="9"/>
      <c r="LKV92" s="9"/>
      <c r="LKW92" s="9"/>
      <c r="LKX92" s="9"/>
      <c r="LKY92" s="9"/>
      <c r="LKZ92" s="9"/>
      <c r="LLA92" s="9"/>
      <c r="LLB92" s="9"/>
      <c r="LLC92" s="9"/>
      <c r="LLD92" s="9"/>
      <c r="LLE92" s="9"/>
      <c r="LLF92" s="9"/>
      <c r="LLG92" s="9"/>
      <c r="LLH92" s="9"/>
      <c r="LLI92" s="9"/>
      <c r="LLJ92" s="9"/>
      <c r="LLK92" s="9"/>
      <c r="LLL92" s="9"/>
      <c r="LLM92" s="9"/>
      <c r="LLN92" s="9"/>
      <c r="LLO92" s="9"/>
      <c r="LLP92" s="9"/>
      <c r="LLQ92" s="9"/>
      <c r="LLR92" s="9"/>
      <c r="LLS92" s="9"/>
      <c r="LLT92" s="9"/>
      <c r="LLU92" s="9"/>
      <c r="LLV92" s="9"/>
      <c r="LLW92" s="9"/>
      <c r="LLX92" s="9"/>
      <c r="LLY92" s="9"/>
      <c r="LLZ92" s="9"/>
      <c r="LMA92" s="9"/>
      <c r="LMB92" s="9"/>
      <c r="LMC92" s="9"/>
      <c r="LMD92" s="9"/>
      <c r="LME92" s="9"/>
      <c r="LMF92" s="9"/>
      <c r="LMG92" s="9"/>
      <c r="LMH92" s="9"/>
      <c r="LMI92" s="9"/>
      <c r="LMJ92" s="9"/>
      <c r="LMK92" s="9"/>
      <c r="LML92" s="9"/>
      <c r="LMM92" s="9"/>
      <c r="LMN92" s="9"/>
      <c r="LMO92" s="9"/>
      <c r="LMP92" s="9"/>
      <c r="LMQ92" s="9"/>
      <c r="LMR92" s="9"/>
      <c r="LMS92" s="9"/>
      <c r="LMT92" s="9"/>
      <c r="LMU92" s="9"/>
      <c r="LMV92" s="9"/>
      <c r="LMW92" s="9"/>
      <c r="LMX92" s="9"/>
      <c r="LMY92" s="9"/>
      <c r="LMZ92" s="9"/>
      <c r="LNA92" s="9"/>
      <c r="LNB92" s="9"/>
      <c r="LNC92" s="9"/>
      <c r="LND92" s="9"/>
      <c r="LNE92" s="9"/>
      <c r="LNF92" s="9"/>
      <c r="LNG92" s="9"/>
      <c r="LNH92" s="9"/>
      <c r="LNI92" s="9"/>
      <c r="LNJ92" s="9"/>
      <c r="LNK92" s="9"/>
      <c r="LNL92" s="9"/>
      <c r="LNM92" s="9"/>
      <c r="LNN92" s="9"/>
      <c r="LNO92" s="9"/>
      <c r="LNP92" s="9"/>
      <c r="LNQ92" s="9"/>
      <c r="LNR92" s="9"/>
      <c r="LNS92" s="9"/>
      <c r="LNT92" s="9"/>
      <c r="LNU92" s="9"/>
      <c r="LNV92" s="9"/>
      <c r="LNW92" s="9"/>
      <c r="LNX92" s="9"/>
      <c r="LNY92" s="9"/>
      <c r="LNZ92" s="9"/>
      <c r="LOA92" s="9"/>
      <c r="LOB92" s="9"/>
      <c r="LOC92" s="9"/>
      <c r="LOD92" s="9"/>
      <c r="LOE92" s="9"/>
      <c r="LOF92" s="9"/>
      <c r="LOG92" s="9"/>
      <c r="LOH92" s="9"/>
      <c r="LOI92" s="9"/>
      <c r="LOJ92" s="9"/>
      <c r="LOK92" s="9"/>
      <c r="LOL92" s="9"/>
      <c r="LOM92" s="9"/>
      <c r="LON92" s="9"/>
      <c r="LOO92" s="9"/>
      <c r="LOP92" s="9"/>
      <c r="LOQ92" s="9"/>
      <c r="LOR92" s="9"/>
      <c r="LOS92" s="9"/>
      <c r="LOT92" s="9"/>
      <c r="LOU92" s="9"/>
      <c r="LOV92" s="9"/>
      <c r="LOW92" s="9"/>
      <c r="LOX92" s="9"/>
      <c r="LOY92" s="9"/>
      <c r="LOZ92" s="9"/>
      <c r="LPA92" s="9"/>
      <c r="LPB92" s="9"/>
      <c r="LPC92" s="9"/>
      <c r="LPD92" s="9"/>
      <c r="LPE92" s="9"/>
      <c r="LPF92" s="9"/>
      <c r="LPG92" s="9"/>
      <c r="LPH92" s="9"/>
      <c r="LPI92" s="9"/>
      <c r="LPJ92" s="9"/>
      <c r="LPK92" s="9"/>
      <c r="LPL92" s="9"/>
      <c r="LPM92" s="9"/>
      <c r="LPN92" s="9"/>
      <c r="LPO92" s="9"/>
      <c r="LPP92" s="9"/>
      <c r="LPQ92" s="9"/>
      <c r="LPR92" s="9"/>
      <c r="LPS92" s="9"/>
      <c r="LPT92" s="9"/>
      <c r="LPU92" s="9"/>
      <c r="LPV92" s="9"/>
      <c r="LPW92" s="9"/>
      <c r="LPX92" s="9"/>
      <c r="LPY92" s="9"/>
      <c r="LPZ92" s="9"/>
      <c r="LQA92" s="9"/>
      <c r="LQB92" s="9"/>
      <c r="LQC92" s="9"/>
      <c r="LQD92" s="9"/>
      <c r="LQE92" s="9"/>
      <c r="LQF92" s="9"/>
      <c r="LQG92" s="9"/>
      <c r="LQH92" s="9"/>
      <c r="LQI92" s="9"/>
      <c r="LQJ92" s="9"/>
      <c r="LQK92" s="9"/>
      <c r="LQL92" s="9"/>
      <c r="LQM92" s="9"/>
      <c r="LQN92" s="9"/>
      <c r="LQO92" s="9"/>
      <c r="LQP92" s="9"/>
      <c r="LQQ92" s="9"/>
      <c r="LQR92" s="9"/>
      <c r="LQS92" s="9"/>
      <c r="LQT92" s="9"/>
      <c r="LQU92" s="9"/>
      <c r="LQV92" s="9"/>
      <c r="LQW92" s="9"/>
      <c r="LQX92" s="9"/>
      <c r="LQY92" s="9"/>
      <c r="LQZ92" s="9"/>
      <c r="LRA92" s="9"/>
      <c r="LRB92" s="9"/>
      <c r="LRC92" s="9"/>
      <c r="LRD92" s="9"/>
      <c r="LRE92" s="9"/>
      <c r="LRF92" s="9"/>
      <c r="LRG92" s="9"/>
      <c r="LRH92" s="9"/>
      <c r="LRI92" s="9"/>
      <c r="LRJ92" s="9"/>
      <c r="LRK92" s="9"/>
      <c r="LRL92" s="9"/>
      <c r="LRM92" s="9"/>
      <c r="LRN92" s="9"/>
      <c r="LRO92" s="9"/>
      <c r="LRP92" s="9"/>
      <c r="LRQ92" s="9"/>
      <c r="LRR92" s="9"/>
      <c r="LRS92" s="9"/>
      <c r="LRT92" s="9"/>
      <c r="LRU92" s="9"/>
      <c r="LRV92" s="9"/>
      <c r="LRW92" s="9"/>
      <c r="LRX92" s="9"/>
      <c r="LRY92" s="9"/>
      <c r="LRZ92" s="9"/>
      <c r="LSA92" s="9"/>
      <c r="LSB92" s="9"/>
      <c r="LSC92" s="9"/>
      <c r="LSD92" s="9"/>
      <c r="LSE92" s="9"/>
      <c r="LSF92" s="9"/>
      <c r="LSG92" s="9"/>
      <c r="LSH92" s="9"/>
      <c r="LSI92" s="9"/>
      <c r="LSJ92" s="9"/>
      <c r="LSK92" s="9"/>
      <c r="LSL92" s="9"/>
      <c r="LSM92" s="9"/>
      <c r="LSN92" s="9"/>
      <c r="LSO92" s="9"/>
      <c r="LSP92" s="9"/>
      <c r="LSQ92" s="9"/>
      <c r="LSR92" s="9"/>
      <c r="LSS92" s="9"/>
      <c r="LST92" s="9"/>
      <c r="LSU92" s="9"/>
      <c r="LSV92" s="9"/>
      <c r="LSW92" s="9"/>
      <c r="LSX92" s="9"/>
      <c r="LSY92" s="9"/>
      <c r="LSZ92" s="9"/>
      <c r="LTA92" s="9"/>
      <c r="LTB92" s="9"/>
      <c r="LTC92" s="9"/>
      <c r="LTD92" s="9"/>
      <c r="LTE92" s="9"/>
      <c r="LTF92" s="9"/>
      <c r="LTG92" s="9"/>
      <c r="LTH92" s="9"/>
      <c r="LTI92" s="9"/>
      <c r="LTJ92" s="9"/>
      <c r="LTK92" s="9"/>
      <c r="LTL92" s="9"/>
      <c r="LTM92" s="9"/>
      <c r="LTN92" s="9"/>
      <c r="LTO92" s="9"/>
      <c r="LTP92" s="9"/>
      <c r="LTQ92" s="9"/>
      <c r="LTR92" s="9"/>
      <c r="LTS92" s="9"/>
      <c r="LTT92" s="9"/>
      <c r="LTU92" s="9"/>
      <c r="LTV92" s="9"/>
      <c r="LTW92" s="9"/>
      <c r="LTX92" s="9"/>
      <c r="LTY92" s="9"/>
      <c r="LTZ92" s="9"/>
      <c r="LUA92" s="9"/>
      <c r="LUB92" s="9"/>
      <c r="LUC92" s="9"/>
      <c r="LUD92" s="9"/>
      <c r="LUE92" s="9"/>
      <c r="LUF92" s="9"/>
      <c r="LUG92" s="9"/>
      <c r="LUH92" s="9"/>
      <c r="LUI92" s="9"/>
      <c r="LUJ92" s="9"/>
      <c r="LUK92" s="9"/>
      <c r="LUL92" s="9"/>
      <c r="LUM92" s="9"/>
      <c r="LUN92" s="9"/>
      <c r="LUO92" s="9"/>
      <c r="LUP92" s="9"/>
      <c r="LUQ92" s="9"/>
      <c r="LUR92" s="9"/>
      <c r="LUS92" s="9"/>
      <c r="LUT92" s="9"/>
      <c r="LUU92" s="9"/>
      <c r="LUV92" s="9"/>
      <c r="LUW92" s="9"/>
      <c r="LUX92" s="9"/>
      <c r="LUY92" s="9"/>
      <c r="LUZ92" s="9"/>
      <c r="LVA92" s="9"/>
      <c r="LVB92" s="9"/>
      <c r="LVC92" s="9"/>
      <c r="LVD92" s="9"/>
      <c r="LVE92" s="9"/>
      <c r="LVF92" s="9"/>
      <c r="LVG92" s="9"/>
      <c r="LVH92" s="9"/>
      <c r="LVI92" s="9"/>
      <c r="LVJ92" s="9"/>
      <c r="LVK92" s="9"/>
      <c r="LVL92" s="9"/>
      <c r="LVM92" s="9"/>
      <c r="LVN92" s="9"/>
      <c r="LVO92" s="9"/>
      <c r="LVP92" s="9"/>
      <c r="LVQ92" s="9"/>
      <c r="LVR92" s="9"/>
      <c r="LVS92" s="9"/>
      <c r="LVT92" s="9"/>
      <c r="LVU92" s="9"/>
      <c r="LVV92" s="9"/>
      <c r="LVW92" s="9"/>
      <c r="LVX92" s="9"/>
      <c r="LVY92" s="9"/>
      <c r="LVZ92" s="9"/>
      <c r="LWA92" s="9"/>
      <c r="LWB92" s="9"/>
      <c r="LWC92" s="9"/>
      <c r="LWD92" s="9"/>
      <c r="LWE92" s="9"/>
      <c r="LWF92" s="9"/>
      <c r="LWG92" s="9"/>
      <c r="LWH92" s="9"/>
      <c r="LWI92" s="9"/>
      <c r="LWJ92" s="9"/>
      <c r="LWK92" s="9"/>
      <c r="LWL92" s="9"/>
      <c r="LWM92" s="9"/>
      <c r="LWN92" s="9"/>
      <c r="LWO92" s="9"/>
      <c r="LWP92" s="9"/>
      <c r="LWQ92" s="9"/>
      <c r="LWR92" s="9"/>
      <c r="LWS92" s="9"/>
      <c r="LWT92" s="9"/>
      <c r="LWU92" s="9"/>
      <c r="LWV92" s="9"/>
      <c r="LWW92" s="9"/>
      <c r="LWX92" s="9"/>
      <c r="LWY92" s="9"/>
      <c r="LWZ92" s="9"/>
      <c r="LXA92" s="9"/>
      <c r="LXB92" s="9"/>
      <c r="LXC92" s="9"/>
      <c r="LXD92" s="9"/>
      <c r="LXE92" s="9"/>
      <c r="LXF92" s="9"/>
      <c r="LXG92" s="9"/>
      <c r="LXH92" s="9"/>
      <c r="LXI92" s="9"/>
      <c r="LXJ92" s="9"/>
      <c r="LXK92" s="9"/>
      <c r="LXL92" s="9"/>
      <c r="LXM92" s="9"/>
      <c r="LXN92" s="9"/>
      <c r="LXO92" s="9"/>
      <c r="LXP92" s="9"/>
      <c r="LXQ92" s="9"/>
      <c r="LXR92" s="9"/>
      <c r="LXS92" s="9"/>
      <c r="LXT92" s="9"/>
      <c r="LXU92" s="9"/>
      <c r="LXV92" s="9"/>
      <c r="LXW92" s="9"/>
      <c r="LXX92" s="9"/>
      <c r="LXY92" s="9"/>
      <c r="LXZ92" s="9"/>
      <c r="LYA92" s="9"/>
      <c r="LYB92" s="9"/>
      <c r="LYC92" s="9"/>
      <c r="LYD92" s="9"/>
      <c r="LYE92" s="9"/>
      <c r="LYF92" s="9"/>
      <c r="LYG92" s="9"/>
      <c r="LYH92" s="9"/>
      <c r="LYI92" s="9"/>
      <c r="LYJ92" s="9"/>
      <c r="LYK92" s="9"/>
      <c r="LYL92" s="9"/>
      <c r="LYM92" s="9"/>
      <c r="LYN92" s="9"/>
      <c r="LYO92" s="9"/>
      <c r="LYP92" s="9"/>
      <c r="LYQ92" s="9"/>
      <c r="LYR92" s="9"/>
      <c r="LYS92" s="9"/>
      <c r="LYT92" s="9"/>
      <c r="LYU92" s="9"/>
      <c r="LYV92" s="9"/>
      <c r="LYW92" s="9"/>
      <c r="LYX92" s="9"/>
      <c r="LYY92" s="9"/>
      <c r="LYZ92" s="9"/>
      <c r="LZA92" s="9"/>
      <c r="LZB92" s="9"/>
      <c r="LZC92" s="9"/>
      <c r="LZD92" s="9"/>
      <c r="LZE92" s="9"/>
      <c r="LZF92" s="9"/>
      <c r="LZG92" s="9"/>
      <c r="LZH92" s="9"/>
      <c r="LZI92" s="9"/>
      <c r="LZJ92" s="9"/>
      <c r="LZK92" s="9"/>
      <c r="LZL92" s="9"/>
      <c r="LZM92" s="9"/>
      <c r="LZN92" s="9"/>
      <c r="LZO92" s="9"/>
      <c r="LZP92" s="9"/>
      <c r="LZQ92" s="9"/>
      <c r="LZR92" s="9"/>
      <c r="LZS92" s="9"/>
      <c r="LZT92" s="9"/>
      <c r="LZU92" s="9"/>
      <c r="LZV92" s="9"/>
      <c r="LZW92" s="9"/>
      <c r="LZX92" s="9"/>
      <c r="LZY92" s="9"/>
      <c r="LZZ92" s="9"/>
      <c r="MAA92" s="9"/>
      <c r="MAB92" s="9"/>
      <c r="MAC92" s="9"/>
      <c r="MAD92" s="9"/>
      <c r="MAE92" s="9"/>
      <c r="MAF92" s="9"/>
      <c r="MAG92" s="9"/>
      <c r="MAH92" s="9"/>
      <c r="MAI92" s="9"/>
      <c r="MAJ92" s="9"/>
      <c r="MAK92" s="9"/>
      <c r="MAL92" s="9"/>
      <c r="MAM92" s="9"/>
      <c r="MAN92" s="9"/>
      <c r="MAO92" s="9"/>
      <c r="MAP92" s="9"/>
      <c r="MAQ92" s="9"/>
      <c r="MAR92" s="9"/>
      <c r="MAS92" s="9"/>
      <c r="MAT92" s="9"/>
      <c r="MAU92" s="9"/>
      <c r="MAV92" s="9"/>
      <c r="MAW92" s="9"/>
      <c r="MAX92" s="9"/>
      <c r="MAY92" s="9"/>
      <c r="MAZ92" s="9"/>
      <c r="MBA92" s="9"/>
      <c r="MBB92" s="9"/>
      <c r="MBC92" s="9"/>
      <c r="MBD92" s="9"/>
      <c r="MBE92" s="9"/>
      <c r="MBF92" s="9"/>
      <c r="MBG92" s="9"/>
      <c r="MBH92" s="9"/>
      <c r="MBI92" s="9"/>
      <c r="MBJ92" s="9"/>
      <c r="MBK92" s="9"/>
      <c r="MBL92" s="9"/>
      <c r="MBM92" s="9"/>
      <c r="MBN92" s="9"/>
      <c r="MBO92" s="9"/>
      <c r="MBP92" s="9"/>
      <c r="MBQ92" s="9"/>
      <c r="MBR92" s="9"/>
      <c r="MBS92" s="9"/>
      <c r="MBT92" s="9"/>
      <c r="MBU92" s="9"/>
      <c r="MBV92" s="9"/>
      <c r="MBW92" s="9"/>
      <c r="MBX92" s="9"/>
      <c r="MBY92" s="9"/>
      <c r="MBZ92" s="9"/>
      <c r="MCA92" s="9"/>
      <c r="MCB92" s="9"/>
      <c r="MCC92" s="9"/>
      <c r="MCD92" s="9"/>
      <c r="MCE92" s="9"/>
      <c r="MCF92" s="9"/>
      <c r="MCG92" s="9"/>
      <c r="MCH92" s="9"/>
      <c r="MCI92" s="9"/>
      <c r="MCJ92" s="9"/>
      <c r="MCK92" s="9"/>
      <c r="MCL92" s="9"/>
      <c r="MCM92" s="9"/>
      <c r="MCN92" s="9"/>
      <c r="MCO92" s="9"/>
      <c r="MCP92" s="9"/>
      <c r="MCQ92" s="9"/>
      <c r="MCR92" s="9"/>
      <c r="MCS92" s="9"/>
      <c r="MCT92" s="9"/>
      <c r="MCU92" s="9"/>
      <c r="MCV92" s="9"/>
      <c r="MCW92" s="9"/>
      <c r="MCX92" s="9"/>
      <c r="MCY92" s="9"/>
      <c r="MCZ92" s="9"/>
      <c r="MDA92" s="9"/>
      <c r="MDB92" s="9"/>
      <c r="MDC92" s="9"/>
      <c r="MDD92" s="9"/>
      <c r="MDE92" s="9"/>
      <c r="MDF92" s="9"/>
      <c r="MDG92" s="9"/>
      <c r="MDH92" s="9"/>
      <c r="MDI92" s="9"/>
      <c r="MDJ92" s="9"/>
      <c r="MDK92" s="9"/>
      <c r="MDL92" s="9"/>
      <c r="MDM92" s="9"/>
      <c r="MDN92" s="9"/>
      <c r="MDO92" s="9"/>
      <c r="MDP92" s="9"/>
      <c r="MDQ92" s="9"/>
      <c r="MDR92" s="9"/>
      <c r="MDS92" s="9"/>
      <c r="MDT92" s="9"/>
      <c r="MDU92" s="9"/>
      <c r="MDV92" s="9"/>
      <c r="MDW92" s="9"/>
      <c r="MDX92" s="9"/>
      <c r="MDY92" s="9"/>
      <c r="MDZ92" s="9"/>
      <c r="MEA92" s="9"/>
      <c r="MEB92" s="9"/>
      <c r="MEC92" s="9"/>
      <c r="MED92" s="9"/>
      <c r="MEE92" s="9"/>
      <c r="MEF92" s="9"/>
      <c r="MEG92" s="9"/>
      <c r="MEH92" s="9"/>
      <c r="MEI92" s="9"/>
      <c r="MEJ92" s="9"/>
      <c r="MEK92" s="9"/>
      <c r="MEL92" s="9"/>
      <c r="MEM92" s="9"/>
      <c r="MEN92" s="9"/>
      <c r="MEO92" s="9"/>
      <c r="MEP92" s="9"/>
      <c r="MEQ92" s="9"/>
      <c r="MER92" s="9"/>
      <c r="MES92" s="9"/>
      <c r="MET92" s="9"/>
      <c r="MEU92" s="9"/>
      <c r="MEV92" s="9"/>
      <c r="MEW92" s="9"/>
      <c r="MEX92" s="9"/>
      <c r="MEY92" s="9"/>
      <c r="MEZ92" s="9"/>
      <c r="MFA92" s="9"/>
      <c r="MFB92" s="9"/>
      <c r="MFC92" s="9"/>
      <c r="MFD92" s="9"/>
      <c r="MFE92" s="9"/>
      <c r="MFF92" s="9"/>
      <c r="MFG92" s="9"/>
      <c r="MFH92" s="9"/>
      <c r="MFI92" s="9"/>
      <c r="MFJ92" s="9"/>
      <c r="MFK92" s="9"/>
      <c r="MFL92" s="9"/>
      <c r="MFM92" s="9"/>
      <c r="MFN92" s="9"/>
      <c r="MFO92" s="9"/>
      <c r="MFP92" s="9"/>
      <c r="MFQ92" s="9"/>
      <c r="MFR92" s="9"/>
      <c r="MFS92" s="9"/>
      <c r="MFT92" s="9"/>
      <c r="MFU92" s="9"/>
      <c r="MFV92" s="9"/>
      <c r="MFW92" s="9"/>
      <c r="MFX92" s="9"/>
      <c r="MFY92" s="9"/>
      <c r="MFZ92" s="9"/>
      <c r="MGA92" s="9"/>
      <c r="MGB92" s="9"/>
      <c r="MGC92" s="9"/>
      <c r="MGD92" s="9"/>
      <c r="MGE92" s="9"/>
      <c r="MGF92" s="9"/>
      <c r="MGG92" s="9"/>
      <c r="MGH92" s="9"/>
      <c r="MGI92" s="9"/>
      <c r="MGJ92" s="9"/>
      <c r="MGK92" s="9"/>
      <c r="MGL92" s="9"/>
      <c r="MGM92" s="9"/>
      <c r="MGN92" s="9"/>
      <c r="MGO92" s="9"/>
      <c r="MGP92" s="9"/>
      <c r="MGQ92" s="9"/>
      <c r="MGR92" s="9"/>
      <c r="MGS92" s="9"/>
      <c r="MGT92" s="9"/>
      <c r="MGU92" s="9"/>
      <c r="MGV92" s="9"/>
      <c r="MGW92" s="9"/>
      <c r="MGX92" s="9"/>
      <c r="MGY92" s="9"/>
      <c r="MGZ92" s="9"/>
      <c r="MHA92" s="9"/>
      <c r="MHB92" s="9"/>
      <c r="MHC92" s="9"/>
      <c r="MHD92" s="9"/>
      <c r="MHE92" s="9"/>
      <c r="MHF92" s="9"/>
      <c r="MHG92" s="9"/>
      <c r="MHH92" s="9"/>
      <c r="MHI92" s="9"/>
      <c r="MHJ92" s="9"/>
      <c r="MHK92" s="9"/>
      <c r="MHL92" s="9"/>
      <c r="MHM92" s="9"/>
      <c r="MHN92" s="9"/>
      <c r="MHO92" s="9"/>
      <c r="MHP92" s="9"/>
      <c r="MHQ92" s="9"/>
      <c r="MHR92" s="9"/>
      <c r="MHS92" s="9"/>
      <c r="MHT92" s="9"/>
      <c r="MHU92" s="9"/>
      <c r="MHV92" s="9"/>
      <c r="MHW92" s="9"/>
      <c r="MHX92" s="9"/>
      <c r="MHY92" s="9"/>
      <c r="MHZ92" s="9"/>
      <c r="MIA92" s="9"/>
      <c r="MIB92" s="9"/>
      <c r="MIC92" s="9"/>
      <c r="MID92" s="9"/>
      <c r="MIE92" s="9"/>
      <c r="MIF92" s="9"/>
      <c r="MIG92" s="9"/>
      <c r="MIH92" s="9"/>
      <c r="MII92" s="9"/>
      <c r="MIJ92" s="9"/>
      <c r="MIK92" s="9"/>
      <c r="MIL92" s="9"/>
      <c r="MIM92" s="9"/>
      <c r="MIN92" s="9"/>
      <c r="MIO92" s="9"/>
      <c r="MIP92" s="9"/>
      <c r="MIQ92" s="9"/>
      <c r="MIR92" s="9"/>
      <c r="MIS92" s="9"/>
      <c r="MIT92" s="9"/>
      <c r="MIU92" s="9"/>
      <c r="MIV92" s="9"/>
      <c r="MIW92" s="9"/>
      <c r="MIX92" s="9"/>
      <c r="MIY92" s="9"/>
      <c r="MIZ92" s="9"/>
      <c r="MJA92" s="9"/>
      <c r="MJB92" s="9"/>
      <c r="MJC92" s="9"/>
      <c r="MJD92" s="9"/>
      <c r="MJE92" s="9"/>
      <c r="MJF92" s="9"/>
      <c r="MJG92" s="9"/>
      <c r="MJH92" s="9"/>
      <c r="MJI92" s="9"/>
      <c r="MJJ92" s="9"/>
      <c r="MJK92" s="9"/>
      <c r="MJL92" s="9"/>
      <c r="MJM92" s="9"/>
      <c r="MJN92" s="9"/>
      <c r="MJO92" s="9"/>
      <c r="MJP92" s="9"/>
      <c r="MJQ92" s="9"/>
      <c r="MJR92" s="9"/>
      <c r="MJS92" s="9"/>
      <c r="MJT92" s="9"/>
      <c r="MJU92" s="9"/>
      <c r="MJV92" s="9"/>
      <c r="MJW92" s="9"/>
      <c r="MJX92" s="9"/>
      <c r="MJY92" s="9"/>
      <c r="MJZ92" s="9"/>
      <c r="MKA92" s="9"/>
      <c r="MKB92" s="9"/>
      <c r="MKC92" s="9"/>
      <c r="MKD92" s="9"/>
      <c r="MKE92" s="9"/>
      <c r="MKF92" s="9"/>
      <c r="MKG92" s="9"/>
      <c r="MKH92" s="9"/>
      <c r="MKI92" s="9"/>
      <c r="MKJ92" s="9"/>
      <c r="MKK92" s="9"/>
      <c r="MKL92" s="9"/>
      <c r="MKM92" s="9"/>
      <c r="MKN92" s="9"/>
      <c r="MKO92" s="9"/>
      <c r="MKP92" s="9"/>
      <c r="MKQ92" s="9"/>
      <c r="MKR92" s="9"/>
      <c r="MKS92" s="9"/>
      <c r="MKT92" s="9"/>
      <c r="MKU92" s="9"/>
      <c r="MKV92" s="9"/>
      <c r="MKW92" s="9"/>
      <c r="MKX92" s="9"/>
      <c r="MKY92" s="9"/>
      <c r="MKZ92" s="9"/>
      <c r="MLA92" s="9"/>
      <c r="MLB92" s="9"/>
      <c r="MLC92" s="9"/>
      <c r="MLD92" s="9"/>
      <c r="MLE92" s="9"/>
      <c r="MLF92" s="9"/>
      <c r="MLG92" s="9"/>
      <c r="MLH92" s="9"/>
      <c r="MLI92" s="9"/>
      <c r="MLJ92" s="9"/>
      <c r="MLK92" s="9"/>
      <c r="MLL92" s="9"/>
      <c r="MLM92" s="9"/>
      <c r="MLN92" s="9"/>
      <c r="MLO92" s="9"/>
      <c r="MLP92" s="9"/>
      <c r="MLQ92" s="9"/>
      <c r="MLR92" s="9"/>
      <c r="MLS92" s="9"/>
      <c r="MLT92" s="9"/>
      <c r="MLU92" s="9"/>
      <c r="MLV92" s="9"/>
      <c r="MLW92" s="9"/>
      <c r="MLX92" s="9"/>
      <c r="MLY92" s="9"/>
      <c r="MLZ92" s="9"/>
      <c r="MMA92" s="9"/>
      <c r="MMB92" s="9"/>
      <c r="MMC92" s="9"/>
      <c r="MMD92" s="9"/>
      <c r="MME92" s="9"/>
      <c r="MMF92" s="9"/>
      <c r="MMG92" s="9"/>
      <c r="MMH92" s="9"/>
      <c r="MMI92" s="9"/>
      <c r="MMJ92" s="9"/>
      <c r="MMK92" s="9"/>
      <c r="MML92" s="9"/>
      <c r="MMM92" s="9"/>
      <c r="MMN92" s="9"/>
      <c r="MMO92" s="9"/>
      <c r="MMP92" s="9"/>
      <c r="MMQ92" s="9"/>
      <c r="MMR92" s="9"/>
      <c r="MMS92" s="9"/>
      <c r="MMT92" s="9"/>
      <c r="MMU92" s="9"/>
      <c r="MMV92" s="9"/>
      <c r="MMW92" s="9"/>
      <c r="MMX92" s="9"/>
      <c r="MMY92" s="9"/>
      <c r="MMZ92" s="9"/>
      <c r="MNA92" s="9"/>
      <c r="MNB92" s="9"/>
      <c r="MNC92" s="9"/>
      <c r="MND92" s="9"/>
      <c r="MNE92" s="9"/>
      <c r="MNF92" s="9"/>
      <c r="MNG92" s="9"/>
      <c r="MNH92" s="9"/>
      <c r="MNI92" s="9"/>
      <c r="MNJ92" s="9"/>
      <c r="MNK92" s="9"/>
      <c r="MNL92" s="9"/>
      <c r="MNM92" s="9"/>
      <c r="MNN92" s="9"/>
      <c r="MNO92" s="9"/>
      <c r="MNP92" s="9"/>
      <c r="MNQ92" s="9"/>
      <c r="MNR92" s="9"/>
      <c r="MNS92" s="9"/>
      <c r="MNT92" s="9"/>
      <c r="MNU92" s="9"/>
      <c r="MNV92" s="9"/>
      <c r="MNW92" s="9"/>
      <c r="MNX92" s="9"/>
      <c r="MNY92" s="9"/>
      <c r="MNZ92" s="9"/>
      <c r="MOA92" s="9"/>
      <c r="MOB92" s="9"/>
      <c r="MOC92" s="9"/>
      <c r="MOD92" s="9"/>
      <c r="MOE92" s="9"/>
      <c r="MOF92" s="9"/>
      <c r="MOG92" s="9"/>
      <c r="MOH92" s="9"/>
      <c r="MOI92" s="9"/>
      <c r="MOJ92" s="9"/>
      <c r="MOK92" s="9"/>
      <c r="MOL92" s="9"/>
      <c r="MOM92" s="9"/>
      <c r="MON92" s="9"/>
      <c r="MOO92" s="9"/>
      <c r="MOP92" s="9"/>
      <c r="MOQ92" s="9"/>
      <c r="MOR92" s="9"/>
      <c r="MOS92" s="9"/>
      <c r="MOT92" s="9"/>
      <c r="MOU92" s="9"/>
      <c r="MOV92" s="9"/>
      <c r="MOW92" s="9"/>
      <c r="MOX92" s="9"/>
      <c r="MOY92" s="9"/>
      <c r="MOZ92" s="9"/>
      <c r="MPA92" s="9"/>
      <c r="MPB92" s="9"/>
      <c r="MPC92" s="9"/>
      <c r="MPD92" s="9"/>
      <c r="MPE92" s="9"/>
      <c r="MPF92" s="9"/>
      <c r="MPG92" s="9"/>
      <c r="MPH92" s="9"/>
      <c r="MPI92" s="9"/>
      <c r="MPJ92" s="9"/>
      <c r="MPK92" s="9"/>
      <c r="MPL92" s="9"/>
      <c r="MPM92" s="9"/>
      <c r="MPN92" s="9"/>
      <c r="MPO92" s="9"/>
      <c r="MPP92" s="9"/>
      <c r="MPQ92" s="9"/>
      <c r="MPR92" s="9"/>
      <c r="MPS92" s="9"/>
      <c r="MPT92" s="9"/>
      <c r="MPU92" s="9"/>
      <c r="MPV92" s="9"/>
      <c r="MPW92" s="9"/>
      <c r="MPX92" s="9"/>
      <c r="MPY92" s="9"/>
      <c r="MPZ92" s="9"/>
      <c r="MQA92" s="9"/>
      <c r="MQB92" s="9"/>
      <c r="MQC92" s="9"/>
      <c r="MQD92" s="9"/>
      <c r="MQE92" s="9"/>
      <c r="MQF92" s="9"/>
      <c r="MQG92" s="9"/>
      <c r="MQH92" s="9"/>
      <c r="MQI92" s="9"/>
      <c r="MQJ92" s="9"/>
      <c r="MQK92" s="9"/>
      <c r="MQL92" s="9"/>
      <c r="MQM92" s="9"/>
      <c r="MQN92" s="9"/>
      <c r="MQO92" s="9"/>
      <c r="MQP92" s="9"/>
      <c r="MQQ92" s="9"/>
      <c r="MQR92" s="9"/>
      <c r="MQS92" s="9"/>
      <c r="MQT92" s="9"/>
      <c r="MQU92" s="9"/>
      <c r="MQV92" s="9"/>
      <c r="MQW92" s="9"/>
      <c r="MQX92" s="9"/>
      <c r="MQY92" s="9"/>
      <c r="MQZ92" s="9"/>
      <c r="MRA92" s="9"/>
      <c r="MRB92" s="9"/>
      <c r="MRC92" s="9"/>
      <c r="MRD92" s="9"/>
      <c r="MRE92" s="9"/>
      <c r="MRF92" s="9"/>
      <c r="MRG92" s="9"/>
      <c r="MRH92" s="9"/>
      <c r="MRI92" s="9"/>
      <c r="MRJ92" s="9"/>
      <c r="MRK92" s="9"/>
      <c r="MRL92" s="9"/>
      <c r="MRM92" s="9"/>
      <c r="MRN92" s="9"/>
      <c r="MRO92" s="9"/>
      <c r="MRP92" s="9"/>
      <c r="MRQ92" s="9"/>
      <c r="MRR92" s="9"/>
      <c r="MRS92" s="9"/>
      <c r="MRT92" s="9"/>
      <c r="MRU92" s="9"/>
      <c r="MRV92" s="9"/>
      <c r="MRW92" s="9"/>
      <c r="MRX92" s="9"/>
      <c r="MRY92" s="9"/>
      <c r="MRZ92" s="9"/>
      <c r="MSA92" s="9"/>
      <c r="MSB92" s="9"/>
      <c r="MSC92" s="9"/>
      <c r="MSD92" s="9"/>
      <c r="MSE92" s="9"/>
      <c r="MSF92" s="9"/>
      <c r="MSG92" s="9"/>
      <c r="MSH92" s="9"/>
      <c r="MSI92" s="9"/>
      <c r="MSJ92" s="9"/>
      <c r="MSK92" s="9"/>
      <c r="MSL92" s="9"/>
      <c r="MSM92" s="9"/>
      <c r="MSN92" s="9"/>
      <c r="MSO92" s="9"/>
      <c r="MSP92" s="9"/>
      <c r="MSQ92" s="9"/>
      <c r="MSR92" s="9"/>
      <c r="MSS92" s="9"/>
      <c r="MST92" s="9"/>
      <c r="MSU92" s="9"/>
      <c r="MSV92" s="9"/>
      <c r="MSW92" s="9"/>
      <c r="MSX92" s="9"/>
      <c r="MSY92" s="9"/>
      <c r="MSZ92" s="9"/>
      <c r="MTA92" s="9"/>
      <c r="MTB92" s="9"/>
      <c r="MTC92" s="9"/>
      <c r="MTD92" s="9"/>
      <c r="MTE92" s="9"/>
      <c r="MTF92" s="9"/>
      <c r="MTG92" s="9"/>
      <c r="MTH92" s="9"/>
      <c r="MTI92" s="9"/>
      <c r="MTJ92" s="9"/>
      <c r="MTK92" s="9"/>
      <c r="MTL92" s="9"/>
      <c r="MTM92" s="9"/>
      <c r="MTN92" s="9"/>
      <c r="MTO92" s="9"/>
      <c r="MTP92" s="9"/>
      <c r="MTQ92" s="9"/>
      <c r="MTR92" s="9"/>
      <c r="MTS92" s="9"/>
      <c r="MTT92" s="9"/>
      <c r="MTU92" s="9"/>
      <c r="MTV92" s="9"/>
      <c r="MTW92" s="9"/>
      <c r="MTX92" s="9"/>
      <c r="MTY92" s="9"/>
      <c r="MTZ92" s="9"/>
      <c r="MUA92" s="9"/>
      <c r="MUB92" s="9"/>
      <c r="MUC92" s="9"/>
      <c r="MUD92" s="9"/>
      <c r="MUE92" s="9"/>
      <c r="MUF92" s="9"/>
      <c r="MUG92" s="9"/>
      <c r="MUH92" s="9"/>
      <c r="MUI92" s="9"/>
      <c r="MUJ92" s="9"/>
      <c r="MUK92" s="9"/>
      <c r="MUL92" s="9"/>
      <c r="MUM92" s="9"/>
      <c r="MUN92" s="9"/>
      <c r="MUO92" s="9"/>
      <c r="MUP92" s="9"/>
      <c r="MUQ92" s="9"/>
      <c r="MUR92" s="9"/>
      <c r="MUS92" s="9"/>
      <c r="MUT92" s="9"/>
      <c r="MUU92" s="9"/>
      <c r="MUV92" s="9"/>
      <c r="MUW92" s="9"/>
      <c r="MUX92" s="9"/>
      <c r="MUY92" s="9"/>
      <c r="MUZ92" s="9"/>
      <c r="MVA92" s="9"/>
      <c r="MVB92" s="9"/>
      <c r="MVC92" s="9"/>
      <c r="MVD92" s="9"/>
      <c r="MVE92" s="9"/>
      <c r="MVF92" s="9"/>
      <c r="MVG92" s="9"/>
      <c r="MVH92" s="9"/>
      <c r="MVI92" s="9"/>
      <c r="MVJ92" s="9"/>
      <c r="MVK92" s="9"/>
      <c r="MVL92" s="9"/>
      <c r="MVM92" s="9"/>
      <c r="MVN92" s="9"/>
      <c r="MVO92" s="9"/>
      <c r="MVP92" s="9"/>
      <c r="MVQ92" s="9"/>
      <c r="MVR92" s="9"/>
      <c r="MVS92" s="9"/>
      <c r="MVT92" s="9"/>
      <c r="MVU92" s="9"/>
      <c r="MVV92" s="9"/>
      <c r="MVW92" s="9"/>
      <c r="MVX92" s="9"/>
      <c r="MVY92" s="9"/>
      <c r="MVZ92" s="9"/>
      <c r="MWA92" s="9"/>
      <c r="MWB92" s="9"/>
      <c r="MWC92" s="9"/>
      <c r="MWD92" s="9"/>
      <c r="MWE92" s="9"/>
      <c r="MWF92" s="9"/>
      <c r="MWG92" s="9"/>
      <c r="MWH92" s="9"/>
      <c r="MWI92" s="9"/>
      <c r="MWJ92" s="9"/>
      <c r="MWK92" s="9"/>
      <c r="MWL92" s="9"/>
      <c r="MWM92" s="9"/>
      <c r="MWN92" s="9"/>
      <c r="MWO92" s="9"/>
      <c r="MWP92" s="9"/>
      <c r="MWQ92" s="9"/>
      <c r="MWR92" s="9"/>
      <c r="MWS92" s="9"/>
      <c r="MWT92" s="9"/>
      <c r="MWU92" s="9"/>
      <c r="MWV92" s="9"/>
      <c r="MWW92" s="9"/>
      <c r="MWX92" s="9"/>
      <c r="MWY92" s="9"/>
      <c r="MWZ92" s="9"/>
      <c r="MXA92" s="9"/>
      <c r="MXB92" s="9"/>
      <c r="MXC92" s="9"/>
      <c r="MXD92" s="9"/>
      <c r="MXE92" s="9"/>
      <c r="MXF92" s="9"/>
      <c r="MXG92" s="9"/>
      <c r="MXH92" s="9"/>
      <c r="MXI92" s="9"/>
      <c r="MXJ92" s="9"/>
      <c r="MXK92" s="9"/>
      <c r="MXL92" s="9"/>
      <c r="MXM92" s="9"/>
      <c r="MXN92" s="9"/>
      <c r="MXO92" s="9"/>
      <c r="MXP92" s="9"/>
      <c r="MXQ92" s="9"/>
      <c r="MXR92" s="9"/>
      <c r="MXS92" s="9"/>
      <c r="MXT92" s="9"/>
      <c r="MXU92" s="9"/>
      <c r="MXV92" s="9"/>
      <c r="MXW92" s="9"/>
      <c r="MXX92" s="9"/>
      <c r="MXY92" s="9"/>
      <c r="MXZ92" s="9"/>
      <c r="MYA92" s="9"/>
      <c r="MYB92" s="9"/>
      <c r="MYC92" s="9"/>
      <c r="MYD92" s="9"/>
      <c r="MYE92" s="9"/>
      <c r="MYF92" s="9"/>
      <c r="MYG92" s="9"/>
      <c r="MYH92" s="9"/>
      <c r="MYI92" s="9"/>
      <c r="MYJ92" s="9"/>
      <c r="MYK92" s="9"/>
      <c r="MYL92" s="9"/>
      <c r="MYM92" s="9"/>
      <c r="MYN92" s="9"/>
      <c r="MYO92" s="9"/>
      <c r="MYP92" s="9"/>
      <c r="MYQ92" s="9"/>
      <c r="MYR92" s="9"/>
      <c r="MYS92" s="9"/>
      <c r="MYT92" s="9"/>
      <c r="MYU92" s="9"/>
      <c r="MYV92" s="9"/>
      <c r="MYW92" s="9"/>
      <c r="MYX92" s="9"/>
      <c r="MYY92" s="9"/>
      <c r="MYZ92" s="9"/>
      <c r="MZA92" s="9"/>
      <c r="MZB92" s="9"/>
      <c r="MZC92" s="9"/>
      <c r="MZD92" s="9"/>
      <c r="MZE92" s="9"/>
      <c r="MZF92" s="9"/>
      <c r="MZG92" s="9"/>
      <c r="MZH92" s="9"/>
      <c r="MZI92" s="9"/>
      <c r="MZJ92" s="9"/>
      <c r="MZK92" s="9"/>
      <c r="MZL92" s="9"/>
      <c r="MZM92" s="9"/>
      <c r="MZN92" s="9"/>
      <c r="MZO92" s="9"/>
      <c r="MZP92" s="9"/>
      <c r="MZQ92" s="9"/>
      <c r="MZR92" s="9"/>
      <c r="MZS92" s="9"/>
      <c r="MZT92" s="9"/>
      <c r="MZU92" s="9"/>
      <c r="MZV92" s="9"/>
      <c r="MZW92" s="9"/>
      <c r="MZX92" s="9"/>
      <c r="MZY92" s="9"/>
      <c r="MZZ92" s="9"/>
      <c r="NAA92" s="9"/>
      <c r="NAB92" s="9"/>
      <c r="NAC92" s="9"/>
      <c r="NAD92" s="9"/>
      <c r="NAE92" s="9"/>
      <c r="NAF92" s="9"/>
      <c r="NAG92" s="9"/>
      <c r="NAH92" s="9"/>
      <c r="NAI92" s="9"/>
      <c r="NAJ92" s="9"/>
      <c r="NAK92" s="9"/>
      <c r="NAL92" s="9"/>
      <c r="NAM92" s="9"/>
      <c r="NAN92" s="9"/>
      <c r="NAO92" s="9"/>
      <c r="NAP92" s="9"/>
      <c r="NAQ92" s="9"/>
      <c r="NAR92" s="9"/>
      <c r="NAS92" s="9"/>
      <c r="NAT92" s="9"/>
      <c r="NAU92" s="9"/>
      <c r="NAV92" s="9"/>
      <c r="NAW92" s="9"/>
      <c r="NAX92" s="9"/>
      <c r="NAY92" s="9"/>
      <c r="NAZ92" s="9"/>
      <c r="NBA92" s="9"/>
      <c r="NBB92" s="9"/>
      <c r="NBC92" s="9"/>
      <c r="NBD92" s="9"/>
      <c r="NBE92" s="9"/>
      <c r="NBF92" s="9"/>
      <c r="NBG92" s="9"/>
      <c r="NBH92" s="9"/>
      <c r="NBI92" s="9"/>
      <c r="NBJ92" s="9"/>
      <c r="NBK92" s="9"/>
      <c r="NBL92" s="9"/>
      <c r="NBM92" s="9"/>
      <c r="NBN92" s="9"/>
      <c r="NBO92" s="9"/>
      <c r="NBP92" s="9"/>
      <c r="NBQ92" s="9"/>
      <c r="NBR92" s="9"/>
      <c r="NBS92" s="9"/>
      <c r="NBT92" s="9"/>
      <c r="NBU92" s="9"/>
      <c r="NBV92" s="9"/>
      <c r="NBW92" s="9"/>
      <c r="NBX92" s="9"/>
      <c r="NBY92" s="9"/>
      <c r="NBZ92" s="9"/>
      <c r="NCA92" s="9"/>
      <c r="NCB92" s="9"/>
      <c r="NCC92" s="9"/>
      <c r="NCD92" s="9"/>
      <c r="NCE92" s="9"/>
      <c r="NCF92" s="9"/>
      <c r="NCG92" s="9"/>
      <c r="NCH92" s="9"/>
      <c r="NCI92" s="9"/>
      <c r="NCJ92" s="9"/>
      <c r="NCK92" s="9"/>
      <c r="NCL92" s="9"/>
      <c r="NCM92" s="9"/>
      <c r="NCN92" s="9"/>
      <c r="NCO92" s="9"/>
      <c r="NCP92" s="9"/>
      <c r="NCQ92" s="9"/>
      <c r="NCR92" s="9"/>
      <c r="NCS92" s="9"/>
      <c r="NCT92" s="9"/>
      <c r="NCU92" s="9"/>
      <c r="NCV92" s="9"/>
      <c r="NCW92" s="9"/>
      <c r="NCX92" s="9"/>
      <c r="NCY92" s="9"/>
      <c r="NCZ92" s="9"/>
      <c r="NDA92" s="9"/>
      <c r="NDB92" s="9"/>
      <c r="NDC92" s="9"/>
      <c r="NDD92" s="9"/>
      <c r="NDE92" s="9"/>
      <c r="NDF92" s="9"/>
      <c r="NDG92" s="9"/>
      <c r="NDH92" s="9"/>
      <c r="NDI92" s="9"/>
      <c r="NDJ92" s="9"/>
      <c r="NDK92" s="9"/>
      <c r="NDL92" s="9"/>
      <c r="NDM92" s="9"/>
      <c r="NDN92" s="9"/>
      <c r="NDO92" s="9"/>
      <c r="NDP92" s="9"/>
      <c r="NDQ92" s="9"/>
      <c r="NDR92" s="9"/>
      <c r="NDS92" s="9"/>
      <c r="NDT92" s="9"/>
      <c r="NDU92" s="9"/>
      <c r="NDV92" s="9"/>
      <c r="NDW92" s="9"/>
      <c r="NDX92" s="9"/>
      <c r="NDY92" s="9"/>
      <c r="NDZ92" s="9"/>
      <c r="NEA92" s="9"/>
      <c r="NEB92" s="9"/>
      <c r="NEC92" s="9"/>
      <c r="NED92" s="9"/>
      <c r="NEE92" s="9"/>
      <c r="NEF92" s="9"/>
      <c r="NEG92" s="9"/>
      <c r="NEH92" s="9"/>
      <c r="NEI92" s="9"/>
      <c r="NEJ92" s="9"/>
      <c r="NEK92" s="9"/>
      <c r="NEL92" s="9"/>
      <c r="NEM92" s="9"/>
      <c r="NEN92" s="9"/>
      <c r="NEO92" s="9"/>
      <c r="NEP92" s="9"/>
      <c r="NEQ92" s="9"/>
      <c r="NER92" s="9"/>
      <c r="NES92" s="9"/>
      <c r="NET92" s="9"/>
      <c r="NEU92" s="9"/>
      <c r="NEV92" s="9"/>
      <c r="NEW92" s="9"/>
      <c r="NEX92" s="9"/>
      <c r="NEY92" s="9"/>
      <c r="NEZ92" s="9"/>
      <c r="NFA92" s="9"/>
      <c r="NFB92" s="9"/>
      <c r="NFC92" s="9"/>
      <c r="NFD92" s="9"/>
      <c r="NFE92" s="9"/>
      <c r="NFF92" s="9"/>
      <c r="NFG92" s="9"/>
      <c r="NFH92" s="9"/>
      <c r="NFI92" s="9"/>
      <c r="NFJ92" s="9"/>
      <c r="NFK92" s="9"/>
      <c r="NFL92" s="9"/>
      <c r="NFM92" s="9"/>
      <c r="NFN92" s="9"/>
      <c r="NFO92" s="9"/>
      <c r="NFP92" s="9"/>
      <c r="NFQ92" s="9"/>
      <c r="NFR92" s="9"/>
      <c r="NFS92" s="9"/>
      <c r="NFT92" s="9"/>
      <c r="NFU92" s="9"/>
      <c r="NFV92" s="9"/>
      <c r="NFW92" s="9"/>
      <c r="NFX92" s="9"/>
      <c r="NFY92" s="9"/>
      <c r="NFZ92" s="9"/>
      <c r="NGA92" s="9"/>
      <c r="NGB92" s="9"/>
      <c r="NGC92" s="9"/>
      <c r="NGD92" s="9"/>
      <c r="NGE92" s="9"/>
      <c r="NGF92" s="9"/>
      <c r="NGG92" s="9"/>
      <c r="NGH92" s="9"/>
      <c r="NGI92" s="9"/>
      <c r="NGJ92" s="9"/>
      <c r="NGK92" s="9"/>
      <c r="NGL92" s="9"/>
      <c r="NGM92" s="9"/>
      <c r="NGN92" s="9"/>
      <c r="NGO92" s="9"/>
      <c r="NGP92" s="9"/>
      <c r="NGQ92" s="9"/>
      <c r="NGR92" s="9"/>
      <c r="NGS92" s="9"/>
      <c r="NGT92" s="9"/>
      <c r="NGU92" s="9"/>
      <c r="NGV92" s="9"/>
      <c r="NGW92" s="9"/>
      <c r="NGX92" s="9"/>
      <c r="NGY92" s="9"/>
      <c r="NGZ92" s="9"/>
      <c r="NHA92" s="9"/>
      <c r="NHB92" s="9"/>
      <c r="NHC92" s="9"/>
      <c r="NHD92" s="9"/>
      <c r="NHE92" s="9"/>
      <c r="NHF92" s="9"/>
      <c r="NHG92" s="9"/>
      <c r="NHH92" s="9"/>
      <c r="NHI92" s="9"/>
      <c r="NHJ92" s="9"/>
      <c r="NHK92" s="9"/>
      <c r="NHL92" s="9"/>
      <c r="NHM92" s="9"/>
      <c r="NHN92" s="9"/>
      <c r="NHO92" s="9"/>
      <c r="NHP92" s="9"/>
      <c r="NHQ92" s="9"/>
      <c r="NHR92" s="9"/>
      <c r="NHS92" s="9"/>
      <c r="NHT92" s="9"/>
      <c r="NHU92" s="9"/>
      <c r="NHV92" s="9"/>
      <c r="NHW92" s="9"/>
      <c r="NHX92" s="9"/>
      <c r="NHY92" s="9"/>
      <c r="NHZ92" s="9"/>
      <c r="NIA92" s="9"/>
      <c r="NIB92" s="9"/>
      <c r="NIC92" s="9"/>
      <c r="NID92" s="9"/>
      <c r="NIE92" s="9"/>
      <c r="NIF92" s="9"/>
      <c r="NIG92" s="9"/>
      <c r="NIH92" s="9"/>
      <c r="NII92" s="9"/>
      <c r="NIJ92" s="9"/>
      <c r="NIK92" s="9"/>
      <c r="NIL92" s="9"/>
      <c r="NIM92" s="9"/>
      <c r="NIN92" s="9"/>
      <c r="NIO92" s="9"/>
      <c r="NIP92" s="9"/>
      <c r="NIQ92" s="9"/>
      <c r="NIR92" s="9"/>
      <c r="NIS92" s="9"/>
      <c r="NIT92" s="9"/>
      <c r="NIU92" s="9"/>
      <c r="NIV92" s="9"/>
      <c r="NIW92" s="9"/>
      <c r="NIX92" s="9"/>
      <c r="NIY92" s="9"/>
      <c r="NIZ92" s="9"/>
      <c r="NJA92" s="9"/>
      <c r="NJB92" s="9"/>
      <c r="NJC92" s="9"/>
      <c r="NJD92" s="9"/>
      <c r="NJE92" s="9"/>
      <c r="NJF92" s="9"/>
      <c r="NJG92" s="9"/>
      <c r="NJH92" s="9"/>
      <c r="NJI92" s="9"/>
      <c r="NJJ92" s="9"/>
      <c r="NJK92" s="9"/>
      <c r="NJL92" s="9"/>
      <c r="NJM92" s="9"/>
      <c r="NJN92" s="9"/>
      <c r="NJO92" s="9"/>
      <c r="NJP92" s="9"/>
      <c r="NJQ92" s="9"/>
      <c r="NJR92" s="9"/>
      <c r="NJS92" s="9"/>
      <c r="NJT92" s="9"/>
      <c r="NJU92" s="9"/>
      <c r="NJV92" s="9"/>
      <c r="NJW92" s="9"/>
      <c r="NJX92" s="9"/>
      <c r="NJY92" s="9"/>
      <c r="NJZ92" s="9"/>
      <c r="NKA92" s="9"/>
      <c r="NKB92" s="9"/>
      <c r="NKC92" s="9"/>
      <c r="NKD92" s="9"/>
      <c r="NKE92" s="9"/>
      <c r="NKF92" s="9"/>
      <c r="NKG92" s="9"/>
      <c r="NKH92" s="9"/>
      <c r="NKI92" s="9"/>
      <c r="NKJ92" s="9"/>
      <c r="NKK92" s="9"/>
      <c r="NKL92" s="9"/>
      <c r="NKM92" s="9"/>
      <c r="NKN92" s="9"/>
      <c r="NKO92" s="9"/>
      <c r="NKP92" s="9"/>
      <c r="NKQ92" s="9"/>
      <c r="NKR92" s="9"/>
      <c r="NKS92" s="9"/>
      <c r="NKT92" s="9"/>
      <c r="NKU92" s="9"/>
      <c r="NKV92" s="9"/>
      <c r="NKW92" s="9"/>
      <c r="NKX92" s="9"/>
      <c r="NKY92" s="9"/>
      <c r="NKZ92" s="9"/>
      <c r="NLA92" s="9"/>
      <c r="NLB92" s="9"/>
      <c r="NLC92" s="9"/>
      <c r="NLD92" s="9"/>
      <c r="NLE92" s="9"/>
      <c r="NLF92" s="9"/>
      <c r="NLG92" s="9"/>
      <c r="NLH92" s="9"/>
      <c r="NLI92" s="9"/>
      <c r="NLJ92" s="9"/>
      <c r="NLK92" s="9"/>
      <c r="NLL92" s="9"/>
      <c r="NLM92" s="9"/>
      <c r="NLN92" s="9"/>
      <c r="NLO92" s="9"/>
      <c r="NLP92" s="9"/>
      <c r="NLQ92" s="9"/>
      <c r="NLR92" s="9"/>
      <c r="NLS92" s="9"/>
      <c r="NLT92" s="9"/>
      <c r="NLU92" s="9"/>
      <c r="NLV92" s="9"/>
      <c r="NLW92" s="9"/>
      <c r="NLX92" s="9"/>
      <c r="NLY92" s="9"/>
      <c r="NLZ92" s="9"/>
      <c r="NMA92" s="9"/>
      <c r="NMB92" s="9"/>
      <c r="NMC92" s="9"/>
      <c r="NMD92" s="9"/>
      <c r="NME92" s="9"/>
      <c r="NMF92" s="9"/>
      <c r="NMG92" s="9"/>
      <c r="NMH92" s="9"/>
      <c r="NMI92" s="9"/>
      <c r="NMJ92" s="9"/>
      <c r="NMK92" s="9"/>
      <c r="NML92" s="9"/>
      <c r="NMM92" s="9"/>
      <c r="NMN92" s="9"/>
      <c r="NMO92" s="9"/>
      <c r="NMP92" s="9"/>
      <c r="NMQ92" s="9"/>
      <c r="NMR92" s="9"/>
      <c r="NMS92" s="9"/>
      <c r="NMT92" s="9"/>
      <c r="NMU92" s="9"/>
      <c r="NMV92" s="9"/>
      <c r="NMW92" s="9"/>
      <c r="NMX92" s="9"/>
      <c r="NMY92" s="9"/>
      <c r="NMZ92" s="9"/>
      <c r="NNA92" s="9"/>
      <c r="NNB92" s="9"/>
      <c r="NNC92" s="9"/>
      <c r="NND92" s="9"/>
      <c r="NNE92" s="9"/>
      <c r="NNF92" s="9"/>
      <c r="NNG92" s="9"/>
      <c r="NNH92" s="9"/>
      <c r="NNI92" s="9"/>
      <c r="NNJ92" s="9"/>
      <c r="NNK92" s="9"/>
      <c r="NNL92" s="9"/>
      <c r="NNM92" s="9"/>
      <c r="NNN92" s="9"/>
      <c r="NNO92" s="9"/>
      <c r="NNP92" s="9"/>
      <c r="NNQ92" s="9"/>
      <c r="NNR92" s="9"/>
      <c r="NNS92" s="9"/>
      <c r="NNT92" s="9"/>
      <c r="NNU92" s="9"/>
      <c r="NNV92" s="9"/>
      <c r="NNW92" s="9"/>
      <c r="NNX92" s="9"/>
      <c r="NNY92" s="9"/>
      <c r="NNZ92" s="9"/>
      <c r="NOA92" s="9"/>
      <c r="NOB92" s="9"/>
      <c r="NOC92" s="9"/>
      <c r="NOD92" s="9"/>
      <c r="NOE92" s="9"/>
      <c r="NOF92" s="9"/>
      <c r="NOG92" s="9"/>
      <c r="NOH92" s="9"/>
      <c r="NOI92" s="9"/>
      <c r="NOJ92" s="9"/>
      <c r="NOK92" s="9"/>
      <c r="NOL92" s="9"/>
      <c r="NOM92" s="9"/>
      <c r="NON92" s="9"/>
      <c r="NOO92" s="9"/>
      <c r="NOP92" s="9"/>
      <c r="NOQ92" s="9"/>
      <c r="NOR92" s="9"/>
      <c r="NOS92" s="9"/>
      <c r="NOT92" s="9"/>
      <c r="NOU92" s="9"/>
      <c r="NOV92" s="9"/>
      <c r="NOW92" s="9"/>
      <c r="NOX92" s="9"/>
      <c r="NOY92" s="9"/>
      <c r="NOZ92" s="9"/>
      <c r="NPA92" s="9"/>
      <c r="NPB92" s="9"/>
      <c r="NPC92" s="9"/>
      <c r="NPD92" s="9"/>
      <c r="NPE92" s="9"/>
      <c r="NPF92" s="9"/>
      <c r="NPG92" s="9"/>
      <c r="NPH92" s="9"/>
      <c r="NPI92" s="9"/>
      <c r="NPJ92" s="9"/>
      <c r="NPK92" s="9"/>
      <c r="NPL92" s="9"/>
      <c r="NPM92" s="9"/>
      <c r="NPN92" s="9"/>
      <c r="NPO92" s="9"/>
      <c r="NPP92" s="9"/>
      <c r="NPQ92" s="9"/>
      <c r="NPR92" s="9"/>
      <c r="NPS92" s="9"/>
      <c r="NPT92" s="9"/>
      <c r="NPU92" s="9"/>
      <c r="NPV92" s="9"/>
      <c r="NPW92" s="9"/>
      <c r="NPX92" s="9"/>
      <c r="NPY92" s="9"/>
      <c r="NPZ92" s="9"/>
      <c r="NQA92" s="9"/>
      <c r="NQB92" s="9"/>
      <c r="NQC92" s="9"/>
      <c r="NQD92" s="9"/>
      <c r="NQE92" s="9"/>
      <c r="NQF92" s="9"/>
      <c r="NQG92" s="9"/>
      <c r="NQH92" s="9"/>
      <c r="NQI92" s="9"/>
      <c r="NQJ92" s="9"/>
      <c r="NQK92" s="9"/>
      <c r="NQL92" s="9"/>
      <c r="NQM92" s="9"/>
      <c r="NQN92" s="9"/>
      <c r="NQO92" s="9"/>
      <c r="NQP92" s="9"/>
      <c r="NQQ92" s="9"/>
      <c r="NQR92" s="9"/>
      <c r="NQS92" s="9"/>
      <c r="NQT92" s="9"/>
      <c r="NQU92" s="9"/>
      <c r="NQV92" s="9"/>
      <c r="NQW92" s="9"/>
      <c r="NQX92" s="9"/>
      <c r="NQY92" s="9"/>
      <c r="NQZ92" s="9"/>
      <c r="NRA92" s="9"/>
      <c r="NRB92" s="9"/>
      <c r="NRC92" s="9"/>
      <c r="NRD92" s="9"/>
      <c r="NRE92" s="9"/>
      <c r="NRF92" s="9"/>
      <c r="NRG92" s="9"/>
      <c r="NRH92" s="9"/>
      <c r="NRI92" s="9"/>
      <c r="NRJ92" s="9"/>
      <c r="NRK92" s="9"/>
      <c r="NRL92" s="9"/>
      <c r="NRM92" s="9"/>
      <c r="NRN92" s="9"/>
      <c r="NRO92" s="9"/>
      <c r="NRP92" s="9"/>
      <c r="NRQ92" s="9"/>
      <c r="NRR92" s="9"/>
      <c r="NRS92" s="9"/>
      <c r="NRT92" s="9"/>
      <c r="NRU92" s="9"/>
      <c r="NRV92" s="9"/>
      <c r="NRW92" s="9"/>
      <c r="NRX92" s="9"/>
      <c r="NRY92" s="9"/>
      <c r="NRZ92" s="9"/>
      <c r="NSA92" s="9"/>
      <c r="NSB92" s="9"/>
      <c r="NSC92" s="9"/>
      <c r="NSD92" s="9"/>
      <c r="NSE92" s="9"/>
      <c r="NSF92" s="9"/>
      <c r="NSG92" s="9"/>
      <c r="NSH92" s="9"/>
      <c r="NSI92" s="9"/>
      <c r="NSJ92" s="9"/>
      <c r="NSK92" s="9"/>
      <c r="NSL92" s="9"/>
      <c r="NSM92" s="9"/>
      <c r="NSN92" s="9"/>
      <c r="NSO92" s="9"/>
      <c r="NSP92" s="9"/>
      <c r="NSQ92" s="9"/>
      <c r="NSR92" s="9"/>
      <c r="NSS92" s="9"/>
      <c r="NST92" s="9"/>
      <c r="NSU92" s="9"/>
      <c r="NSV92" s="9"/>
      <c r="NSW92" s="9"/>
      <c r="NSX92" s="9"/>
      <c r="NSY92" s="9"/>
      <c r="NSZ92" s="9"/>
      <c r="NTA92" s="9"/>
      <c r="NTB92" s="9"/>
      <c r="NTC92" s="9"/>
      <c r="NTD92" s="9"/>
      <c r="NTE92" s="9"/>
      <c r="NTF92" s="9"/>
      <c r="NTG92" s="9"/>
      <c r="NTH92" s="9"/>
      <c r="NTI92" s="9"/>
      <c r="NTJ92" s="9"/>
      <c r="NTK92" s="9"/>
      <c r="NTL92" s="9"/>
      <c r="NTM92" s="9"/>
      <c r="NTN92" s="9"/>
      <c r="NTO92" s="9"/>
      <c r="NTP92" s="9"/>
      <c r="NTQ92" s="9"/>
      <c r="NTR92" s="9"/>
      <c r="NTS92" s="9"/>
      <c r="NTT92" s="9"/>
      <c r="NTU92" s="9"/>
      <c r="NTV92" s="9"/>
      <c r="NTW92" s="9"/>
      <c r="NTX92" s="9"/>
      <c r="NTY92" s="9"/>
      <c r="NTZ92" s="9"/>
      <c r="NUA92" s="9"/>
      <c r="NUB92" s="9"/>
      <c r="NUC92" s="9"/>
      <c r="NUD92" s="9"/>
      <c r="NUE92" s="9"/>
      <c r="NUF92" s="9"/>
      <c r="NUG92" s="9"/>
      <c r="NUH92" s="9"/>
      <c r="NUI92" s="9"/>
      <c r="NUJ92" s="9"/>
      <c r="NUK92" s="9"/>
      <c r="NUL92" s="9"/>
      <c r="NUM92" s="9"/>
      <c r="NUN92" s="9"/>
      <c r="NUO92" s="9"/>
      <c r="NUP92" s="9"/>
      <c r="NUQ92" s="9"/>
      <c r="NUR92" s="9"/>
      <c r="NUS92" s="9"/>
      <c r="NUT92" s="9"/>
      <c r="NUU92" s="9"/>
      <c r="NUV92" s="9"/>
      <c r="NUW92" s="9"/>
      <c r="NUX92" s="9"/>
      <c r="NUY92" s="9"/>
      <c r="NUZ92" s="9"/>
      <c r="NVA92" s="9"/>
      <c r="NVB92" s="9"/>
      <c r="NVC92" s="9"/>
      <c r="NVD92" s="9"/>
      <c r="NVE92" s="9"/>
      <c r="NVF92" s="9"/>
      <c r="NVG92" s="9"/>
      <c r="NVH92" s="9"/>
      <c r="NVI92" s="9"/>
      <c r="NVJ92" s="9"/>
      <c r="NVK92" s="9"/>
      <c r="NVL92" s="9"/>
      <c r="NVM92" s="9"/>
      <c r="NVN92" s="9"/>
      <c r="NVO92" s="9"/>
      <c r="NVP92" s="9"/>
      <c r="NVQ92" s="9"/>
      <c r="NVR92" s="9"/>
      <c r="NVS92" s="9"/>
      <c r="NVT92" s="9"/>
      <c r="NVU92" s="9"/>
      <c r="NVV92" s="9"/>
      <c r="NVW92" s="9"/>
      <c r="NVX92" s="9"/>
      <c r="NVY92" s="9"/>
      <c r="NVZ92" s="9"/>
      <c r="NWA92" s="9"/>
      <c r="NWB92" s="9"/>
      <c r="NWC92" s="9"/>
      <c r="NWD92" s="9"/>
      <c r="NWE92" s="9"/>
      <c r="NWF92" s="9"/>
      <c r="NWG92" s="9"/>
      <c r="NWH92" s="9"/>
      <c r="NWI92" s="9"/>
      <c r="NWJ92" s="9"/>
      <c r="NWK92" s="9"/>
      <c r="NWL92" s="9"/>
      <c r="NWM92" s="9"/>
      <c r="NWN92" s="9"/>
      <c r="NWO92" s="9"/>
      <c r="NWP92" s="9"/>
      <c r="NWQ92" s="9"/>
      <c r="NWR92" s="9"/>
      <c r="NWS92" s="9"/>
      <c r="NWT92" s="9"/>
      <c r="NWU92" s="9"/>
      <c r="NWV92" s="9"/>
      <c r="NWW92" s="9"/>
      <c r="NWX92" s="9"/>
      <c r="NWY92" s="9"/>
      <c r="NWZ92" s="9"/>
      <c r="NXA92" s="9"/>
      <c r="NXB92" s="9"/>
      <c r="NXC92" s="9"/>
      <c r="NXD92" s="9"/>
      <c r="NXE92" s="9"/>
      <c r="NXF92" s="9"/>
      <c r="NXG92" s="9"/>
      <c r="NXH92" s="9"/>
      <c r="NXI92" s="9"/>
      <c r="NXJ92" s="9"/>
      <c r="NXK92" s="9"/>
      <c r="NXL92" s="9"/>
      <c r="NXM92" s="9"/>
      <c r="NXN92" s="9"/>
      <c r="NXO92" s="9"/>
      <c r="NXP92" s="9"/>
      <c r="NXQ92" s="9"/>
      <c r="NXR92" s="9"/>
      <c r="NXS92" s="9"/>
      <c r="NXT92" s="9"/>
      <c r="NXU92" s="9"/>
      <c r="NXV92" s="9"/>
      <c r="NXW92" s="9"/>
      <c r="NXX92" s="9"/>
      <c r="NXY92" s="9"/>
      <c r="NXZ92" s="9"/>
      <c r="NYA92" s="9"/>
      <c r="NYB92" s="9"/>
      <c r="NYC92" s="9"/>
      <c r="NYD92" s="9"/>
      <c r="NYE92" s="9"/>
      <c r="NYF92" s="9"/>
      <c r="NYG92" s="9"/>
      <c r="NYH92" s="9"/>
      <c r="NYI92" s="9"/>
      <c r="NYJ92" s="9"/>
      <c r="NYK92" s="9"/>
      <c r="NYL92" s="9"/>
      <c r="NYM92" s="9"/>
      <c r="NYN92" s="9"/>
      <c r="NYO92" s="9"/>
      <c r="NYP92" s="9"/>
      <c r="NYQ92" s="9"/>
      <c r="NYR92" s="9"/>
      <c r="NYS92" s="9"/>
      <c r="NYT92" s="9"/>
      <c r="NYU92" s="9"/>
      <c r="NYV92" s="9"/>
      <c r="NYW92" s="9"/>
      <c r="NYX92" s="9"/>
      <c r="NYY92" s="9"/>
      <c r="NYZ92" s="9"/>
      <c r="NZA92" s="9"/>
      <c r="NZB92" s="9"/>
      <c r="NZC92" s="9"/>
      <c r="NZD92" s="9"/>
      <c r="NZE92" s="9"/>
      <c r="NZF92" s="9"/>
      <c r="NZG92" s="9"/>
      <c r="NZH92" s="9"/>
      <c r="NZI92" s="9"/>
      <c r="NZJ92" s="9"/>
      <c r="NZK92" s="9"/>
      <c r="NZL92" s="9"/>
      <c r="NZM92" s="9"/>
      <c r="NZN92" s="9"/>
      <c r="NZO92" s="9"/>
      <c r="NZP92" s="9"/>
      <c r="NZQ92" s="9"/>
      <c r="NZR92" s="9"/>
      <c r="NZS92" s="9"/>
      <c r="NZT92" s="9"/>
      <c r="NZU92" s="9"/>
      <c r="NZV92" s="9"/>
      <c r="NZW92" s="9"/>
      <c r="NZX92" s="9"/>
      <c r="NZY92" s="9"/>
      <c r="NZZ92" s="9"/>
      <c r="OAA92" s="9"/>
      <c r="OAB92" s="9"/>
      <c r="OAC92" s="9"/>
      <c r="OAD92" s="9"/>
      <c r="OAE92" s="9"/>
      <c r="OAF92" s="9"/>
      <c r="OAG92" s="9"/>
      <c r="OAH92" s="9"/>
      <c r="OAI92" s="9"/>
      <c r="OAJ92" s="9"/>
      <c r="OAK92" s="9"/>
      <c r="OAL92" s="9"/>
      <c r="OAM92" s="9"/>
      <c r="OAN92" s="9"/>
      <c r="OAO92" s="9"/>
      <c r="OAP92" s="9"/>
      <c r="OAQ92" s="9"/>
      <c r="OAR92" s="9"/>
      <c r="OAS92" s="9"/>
      <c r="OAT92" s="9"/>
      <c r="OAU92" s="9"/>
      <c r="OAV92" s="9"/>
      <c r="OAW92" s="9"/>
      <c r="OAX92" s="9"/>
      <c r="OAY92" s="9"/>
      <c r="OAZ92" s="9"/>
      <c r="OBA92" s="9"/>
      <c r="OBB92" s="9"/>
      <c r="OBC92" s="9"/>
      <c r="OBD92" s="9"/>
      <c r="OBE92" s="9"/>
      <c r="OBF92" s="9"/>
      <c r="OBG92" s="9"/>
      <c r="OBH92" s="9"/>
      <c r="OBI92" s="9"/>
      <c r="OBJ92" s="9"/>
      <c r="OBK92" s="9"/>
      <c r="OBL92" s="9"/>
      <c r="OBM92" s="9"/>
      <c r="OBN92" s="9"/>
      <c r="OBO92" s="9"/>
      <c r="OBP92" s="9"/>
      <c r="OBQ92" s="9"/>
      <c r="OBR92" s="9"/>
      <c r="OBS92" s="9"/>
      <c r="OBT92" s="9"/>
      <c r="OBU92" s="9"/>
      <c r="OBV92" s="9"/>
      <c r="OBW92" s="9"/>
      <c r="OBX92" s="9"/>
      <c r="OBY92" s="9"/>
      <c r="OBZ92" s="9"/>
      <c r="OCA92" s="9"/>
      <c r="OCB92" s="9"/>
      <c r="OCC92" s="9"/>
      <c r="OCD92" s="9"/>
      <c r="OCE92" s="9"/>
      <c r="OCF92" s="9"/>
      <c r="OCG92" s="9"/>
      <c r="OCH92" s="9"/>
      <c r="OCI92" s="9"/>
      <c r="OCJ92" s="9"/>
      <c r="OCK92" s="9"/>
      <c r="OCL92" s="9"/>
      <c r="OCM92" s="9"/>
      <c r="OCN92" s="9"/>
      <c r="OCO92" s="9"/>
      <c r="OCP92" s="9"/>
      <c r="OCQ92" s="9"/>
      <c r="OCR92" s="9"/>
      <c r="OCS92" s="9"/>
      <c r="OCT92" s="9"/>
      <c r="OCU92" s="9"/>
      <c r="OCV92" s="9"/>
      <c r="OCW92" s="9"/>
      <c r="OCX92" s="9"/>
      <c r="OCY92" s="9"/>
      <c r="OCZ92" s="9"/>
      <c r="ODA92" s="9"/>
      <c r="ODB92" s="9"/>
      <c r="ODC92" s="9"/>
      <c r="ODD92" s="9"/>
      <c r="ODE92" s="9"/>
      <c r="ODF92" s="9"/>
      <c r="ODG92" s="9"/>
      <c r="ODH92" s="9"/>
      <c r="ODI92" s="9"/>
      <c r="ODJ92" s="9"/>
      <c r="ODK92" s="9"/>
      <c r="ODL92" s="9"/>
      <c r="ODM92" s="9"/>
      <c r="ODN92" s="9"/>
      <c r="ODO92" s="9"/>
      <c r="ODP92" s="9"/>
      <c r="ODQ92" s="9"/>
      <c r="ODR92" s="9"/>
      <c r="ODS92" s="9"/>
      <c r="ODT92" s="9"/>
      <c r="ODU92" s="9"/>
      <c r="ODV92" s="9"/>
      <c r="ODW92" s="9"/>
      <c r="ODX92" s="9"/>
      <c r="ODY92" s="9"/>
      <c r="ODZ92" s="9"/>
      <c r="OEA92" s="9"/>
      <c r="OEB92" s="9"/>
      <c r="OEC92" s="9"/>
      <c r="OED92" s="9"/>
      <c r="OEE92" s="9"/>
      <c r="OEF92" s="9"/>
      <c r="OEG92" s="9"/>
      <c r="OEH92" s="9"/>
      <c r="OEI92" s="9"/>
      <c r="OEJ92" s="9"/>
      <c r="OEK92" s="9"/>
      <c r="OEL92" s="9"/>
      <c r="OEM92" s="9"/>
      <c r="OEN92" s="9"/>
      <c r="OEO92" s="9"/>
      <c r="OEP92" s="9"/>
      <c r="OEQ92" s="9"/>
      <c r="OER92" s="9"/>
      <c r="OES92" s="9"/>
      <c r="OET92" s="9"/>
      <c r="OEU92" s="9"/>
      <c r="OEV92" s="9"/>
      <c r="OEW92" s="9"/>
      <c r="OEX92" s="9"/>
      <c r="OEY92" s="9"/>
      <c r="OEZ92" s="9"/>
      <c r="OFA92" s="9"/>
      <c r="OFB92" s="9"/>
      <c r="OFC92" s="9"/>
      <c r="OFD92" s="9"/>
      <c r="OFE92" s="9"/>
      <c r="OFF92" s="9"/>
      <c r="OFG92" s="9"/>
      <c r="OFH92" s="9"/>
      <c r="OFI92" s="9"/>
      <c r="OFJ92" s="9"/>
      <c r="OFK92" s="9"/>
      <c r="OFL92" s="9"/>
      <c r="OFM92" s="9"/>
      <c r="OFN92" s="9"/>
      <c r="OFO92" s="9"/>
      <c r="OFP92" s="9"/>
      <c r="OFQ92" s="9"/>
      <c r="OFR92" s="9"/>
      <c r="OFS92" s="9"/>
      <c r="OFT92" s="9"/>
      <c r="OFU92" s="9"/>
      <c r="OFV92" s="9"/>
      <c r="OFW92" s="9"/>
      <c r="OFX92" s="9"/>
      <c r="OFY92" s="9"/>
      <c r="OFZ92" s="9"/>
      <c r="OGA92" s="9"/>
      <c r="OGB92" s="9"/>
      <c r="OGC92" s="9"/>
      <c r="OGD92" s="9"/>
      <c r="OGE92" s="9"/>
      <c r="OGF92" s="9"/>
      <c r="OGG92" s="9"/>
      <c r="OGH92" s="9"/>
      <c r="OGI92" s="9"/>
      <c r="OGJ92" s="9"/>
      <c r="OGK92" s="9"/>
      <c r="OGL92" s="9"/>
      <c r="OGM92" s="9"/>
      <c r="OGN92" s="9"/>
      <c r="OGO92" s="9"/>
      <c r="OGP92" s="9"/>
      <c r="OGQ92" s="9"/>
      <c r="OGR92" s="9"/>
      <c r="OGS92" s="9"/>
      <c r="OGT92" s="9"/>
      <c r="OGU92" s="9"/>
      <c r="OGV92" s="9"/>
      <c r="OGW92" s="9"/>
      <c r="OGX92" s="9"/>
      <c r="OGY92" s="9"/>
      <c r="OGZ92" s="9"/>
      <c r="OHA92" s="9"/>
      <c r="OHB92" s="9"/>
      <c r="OHC92" s="9"/>
      <c r="OHD92" s="9"/>
      <c r="OHE92" s="9"/>
      <c r="OHF92" s="9"/>
      <c r="OHG92" s="9"/>
      <c r="OHH92" s="9"/>
      <c r="OHI92" s="9"/>
      <c r="OHJ92" s="9"/>
      <c r="OHK92" s="9"/>
      <c r="OHL92" s="9"/>
      <c r="OHM92" s="9"/>
      <c r="OHN92" s="9"/>
      <c r="OHO92" s="9"/>
      <c r="OHP92" s="9"/>
      <c r="OHQ92" s="9"/>
      <c r="OHR92" s="9"/>
      <c r="OHS92" s="9"/>
      <c r="OHT92" s="9"/>
      <c r="OHU92" s="9"/>
      <c r="OHV92" s="9"/>
      <c r="OHW92" s="9"/>
      <c r="OHX92" s="9"/>
      <c r="OHY92" s="9"/>
      <c r="OHZ92" s="9"/>
      <c r="OIA92" s="9"/>
      <c r="OIB92" s="9"/>
      <c r="OIC92" s="9"/>
      <c r="OID92" s="9"/>
      <c r="OIE92" s="9"/>
      <c r="OIF92" s="9"/>
      <c r="OIG92" s="9"/>
      <c r="OIH92" s="9"/>
      <c r="OII92" s="9"/>
      <c r="OIJ92" s="9"/>
      <c r="OIK92" s="9"/>
      <c r="OIL92" s="9"/>
      <c r="OIM92" s="9"/>
      <c r="OIN92" s="9"/>
      <c r="OIO92" s="9"/>
      <c r="OIP92" s="9"/>
      <c r="OIQ92" s="9"/>
      <c r="OIR92" s="9"/>
      <c r="OIS92" s="9"/>
      <c r="OIT92" s="9"/>
      <c r="OIU92" s="9"/>
      <c r="OIV92" s="9"/>
      <c r="OIW92" s="9"/>
      <c r="OIX92" s="9"/>
      <c r="OIY92" s="9"/>
      <c r="OIZ92" s="9"/>
      <c r="OJA92" s="9"/>
      <c r="OJB92" s="9"/>
      <c r="OJC92" s="9"/>
      <c r="OJD92" s="9"/>
      <c r="OJE92" s="9"/>
      <c r="OJF92" s="9"/>
      <c r="OJG92" s="9"/>
      <c r="OJH92" s="9"/>
      <c r="OJI92" s="9"/>
      <c r="OJJ92" s="9"/>
      <c r="OJK92" s="9"/>
      <c r="OJL92" s="9"/>
      <c r="OJM92" s="9"/>
      <c r="OJN92" s="9"/>
      <c r="OJO92" s="9"/>
      <c r="OJP92" s="9"/>
      <c r="OJQ92" s="9"/>
      <c r="OJR92" s="9"/>
      <c r="OJS92" s="9"/>
      <c r="OJT92" s="9"/>
      <c r="OJU92" s="9"/>
      <c r="OJV92" s="9"/>
      <c r="OJW92" s="9"/>
      <c r="OJX92" s="9"/>
      <c r="OJY92" s="9"/>
      <c r="OJZ92" s="9"/>
      <c r="OKA92" s="9"/>
      <c r="OKB92" s="9"/>
      <c r="OKC92" s="9"/>
      <c r="OKD92" s="9"/>
      <c r="OKE92" s="9"/>
      <c r="OKF92" s="9"/>
      <c r="OKG92" s="9"/>
      <c r="OKH92" s="9"/>
      <c r="OKI92" s="9"/>
      <c r="OKJ92" s="9"/>
      <c r="OKK92" s="9"/>
      <c r="OKL92" s="9"/>
      <c r="OKM92" s="9"/>
      <c r="OKN92" s="9"/>
      <c r="OKO92" s="9"/>
      <c r="OKP92" s="9"/>
      <c r="OKQ92" s="9"/>
      <c r="OKR92" s="9"/>
      <c r="OKS92" s="9"/>
      <c r="OKT92" s="9"/>
      <c r="OKU92" s="9"/>
      <c r="OKV92" s="9"/>
      <c r="OKW92" s="9"/>
      <c r="OKX92" s="9"/>
      <c r="OKY92" s="9"/>
      <c r="OKZ92" s="9"/>
      <c r="OLA92" s="9"/>
      <c r="OLB92" s="9"/>
      <c r="OLC92" s="9"/>
      <c r="OLD92" s="9"/>
      <c r="OLE92" s="9"/>
      <c r="OLF92" s="9"/>
      <c r="OLG92" s="9"/>
      <c r="OLH92" s="9"/>
      <c r="OLI92" s="9"/>
      <c r="OLJ92" s="9"/>
      <c r="OLK92" s="9"/>
      <c r="OLL92" s="9"/>
      <c r="OLM92" s="9"/>
      <c r="OLN92" s="9"/>
      <c r="OLO92" s="9"/>
      <c r="OLP92" s="9"/>
      <c r="OLQ92" s="9"/>
      <c r="OLR92" s="9"/>
      <c r="OLS92" s="9"/>
      <c r="OLT92" s="9"/>
      <c r="OLU92" s="9"/>
      <c r="OLV92" s="9"/>
      <c r="OLW92" s="9"/>
      <c r="OLX92" s="9"/>
      <c r="OLY92" s="9"/>
      <c r="OLZ92" s="9"/>
      <c r="OMA92" s="9"/>
      <c r="OMB92" s="9"/>
      <c r="OMC92" s="9"/>
      <c r="OMD92" s="9"/>
      <c r="OME92" s="9"/>
      <c r="OMF92" s="9"/>
      <c r="OMG92" s="9"/>
      <c r="OMH92" s="9"/>
      <c r="OMI92" s="9"/>
      <c r="OMJ92" s="9"/>
      <c r="OMK92" s="9"/>
      <c r="OML92" s="9"/>
      <c r="OMM92" s="9"/>
      <c r="OMN92" s="9"/>
      <c r="OMO92" s="9"/>
      <c r="OMP92" s="9"/>
      <c r="OMQ92" s="9"/>
      <c r="OMR92" s="9"/>
      <c r="OMS92" s="9"/>
      <c r="OMT92" s="9"/>
      <c r="OMU92" s="9"/>
      <c r="OMV92" s="9"/>
      <c r="OMW92" s="9"/>
      <c r="OMX92" s="9"/>
      <c r="OMY92" s="9"/>
      <c r="OMZ92" s="9"/>
      <c r="ONA92" s="9"/>
      <c r="ONB92" s="9"/>
      <c r="ONC92" s="9"/>
      <c r="OND92" s="9"/>
      <c r="ONE92" s="9"/>
      <c r="ONF92" s="9"/>
      <c r="ONG92" s="9"/>
      <c r="ONH92" s="9"/>
      <c r="ONI92" s="9"/>
      <c r="ONJ92" s="9"/>
      <c r="ONK92" s="9"/>
      <c r="ONL92" s="9"/>
      <c r="ONM92" s="9"/>
      <c r="ONN92" s="9"/>
      <c r="ONO92" s="9"/>
      <c r="ONP92" s="9"/>
      <c r="ONQ92" s="9"/>
      <c r="ONR92" s="9"/>
      <c r="ONS92" s="9"/>
      <c r="ONT92" s="9"/>
      <c r="ONU92" s="9"/>
      <c r="ONV92" s="9"/>
      <c r="ONW92" s="9"/>
      <c r="ONX92" s="9"/>
      <c r="ONY92" s="9"/>
      <c r="ONZ92" s="9"/>
      <c r="OOA92" s="9"/>
      <c r="OOB92" s="9"/>
      <c r="OOC92" s="9"/>
      <c r="OOD92" s="9"/>
      <c r="OOE92" s="9"/>
      <c r="OOF92" s="9"/>
      <c r="OOG92" s="9"/>
      <c r="OOH92" s="9"/>
      <c r="OOI92" s="9"/>
      <c r="OOJ92" s="9"/>
      <c r="OOK92" s="9"/>
      <c r="OOL92" s="9"/>
      <c r="OOM92" s="9"/>
      <c r="OON92" s="9"/>
      <c r="OOO92" s="9"/>
      <c r="OOP92" s="9"/>
      <c r="OOQ92" s="9"/>
      <c r="OOR92" s="9"/>
      <c r="OOS92" s="9"/>
      <c r="OOT92" s="9"/>
      <c r="OOU92" s="9"/>
      <c r="OOV92" s="9"/>
      <c r="OOW92" s="9"/>
      <c r="OOX92" s="9"/>
      <c r="OOY92" s="9"/>
      <c r="OOZ92" s="9"/>
      <c r="OPA92" s="9"/>
      <c r="OPB92" s="9"/>
      <c r="OPC92" s="9"/>
      <c r="OPD92" s="9"/>
      <c r="OPE92" s="9"/>
      <c r="OPF92" s="9"/>
      <c r="OPG92" s="9"/>
      <c r="OPH92" s="9"/>
      <c r="OPI92" s="9"/>
      <c r="OPJ92" s="9"/>
      <c r="OPK92" s="9"/>
      <c r="OPL92" s="9"/>
      <c r="OPM92" s="9"/>
      <c r="OPN92" s="9"/>
      <c r="OPO92" s="9"/>
      <c r="OPP92" s="9"/>
      <c r="OPQ92" s="9"/>
      <c r="OPR92" s="9"/>
      <c r="OPS92" s="9"/>
      <c r="OPT92" s="9"/>
      <c r="OPU92" s="9"/>
      <c r="OPV92" s="9"/>
      <c r="OPW92" s="9"/>
      <c r="OPX92" s="9"/>
      <c r="OPY92" s="9"/>
      <c r="OPZ92" s="9"/>
      <c r="OQA92" s="9"/>
      <c r="OQB92" s="9"/>
      <c r="OQC92" s="9"/>
      <c r="OQD92" s="9"/>
      <c r="OQE92" s="9"/>
      <c r="OQF92" s="9"/>
      <c r="OQG92" s="9"/>
      <c r="OQH92" s="9"/>
      <c r="OQI92" s="9"/>
      <c r="OQJ92" s="9"/>
      <c r="OQK92" s="9"/>
      <c r="OQL92" s="9"/>
      <c r="OQM92" s="9"/>
      <c r="OQN92" s="9"/>
      <c r="OQO92" s="9"/>
      <c r="OQP92" s="9"/>
      <c r="OQQ92" s="9"/>
      <c r="OQR92" s="9"/>
      <c r="OQS92" s="9"/>
      <c r="OQT92" s="9"/>
      <c r="OQU92" s="9"/>
      <c r="OQV92" s="9"/>
      <c r="OQW92" s="9"/>
      <c r="OQX92" s="9"/>
      <c r="OQY92" s="9"/>
      <c r="OQZ92" s="9"/>
      <c r="ORA92" s="9"/>
      <c r="ORB92" s="9"/>
      <c r="ORC92" s="9"/>
      <c r="ORD92" s="9"/>
      <c r="ORE92" s="9"/>
      <c r="ORF92" s="9"/>
      <c r="ORG92" s="9"/>
      <c r="ORH92" s="9"/>
      <c r="ORI92" s="9"/>
      <c r="ORJ92" s="9"/>
      <c r="ORK92" s="9"/>
      <c r="ORL92" s="9"/>
      <c r="ORM92" s="9"/>
      <c r="ORN92" s="9"/>
      <c r="ORO92" s="9"/>
      <c r="ORP92" s="9"/>
      <c r="ORQ92" s="9"/>
      <c r="ORR92" s="9"/>
      <c r="ORS92" s="9"/>
      <c r="ORT92" s="9"/>
      <c r="ORU92" s="9"/>
      <c r="ORV92" s="9"/>
      <c r="ORW92" s="9"/>
      <c r="ORX92" s="9"/>
      <c r="ORY92" s="9"/>
      <c r="ORZ92" s="9"/>
      <c r="OSA92" s="9"/>
      <c r="OSB92" s="9"/>
      <c r="OSC92" s="9"/>
      <c r="OSD92" s="9"/>
      <c r="OSE92" s="9"/>
      <c r="OSF92" s="9"/>
      <c r="OSG92" s="9"/>
      <c r="OSH92" s="9"/>
      <c r="OSI92" s="9"/>
      <c r="OSJ92" s="9"/>
      <c r="OSK92" s="9"/>
      <c r="OSL92" s="9"/>
      <c r="OSM92" s="9"/>
      <c r="OSN92" s="9"/>
      <c r="OSO92" s="9"/>
      <c r="OSP92" s="9"/>
      <c r="OSQ92" s="9"/>
      <c r="OSR92" s="9"/>
      <c r="OSS92" s="9"/>
      <c r="OST92" s="9"/>
      <c r="OSU92" s="9"/>
      <c r="OSV92" s="9"/>
      <c r="OSW92" s="9"/>
      <c r="OSX92" s="9"/>
      <c r="OSY92" s="9"/>
      <c r="OSZ92" s="9"/>
      <c r="OTA92" s="9"/>
      <c r="OTB92" s="9"/>
      <c r="OTC92" s="9"/>
      <c r="OTD92" s="9"/>
      <c r="OTE92" s="9"/>
      <c r="OTF92" s="9"/>
      <c r="OTG92" s="9"/>
      <c r="OTH92" s="9"/>
      <c r="OTI92" s="9"/>
      <c r="OTJ92" s="9"/>
      <c r="OTK92" s="9"/>
      <c r="OTL92" s="9"/>
      <c r="OTM92" s="9"/>
      <c r="OTN92" s="9"/>
      <c r="OTO92" s="9"/>
      <c r="OTP92" s="9"/>
      <c r="OTQ92" s="9"/>
      <c r="OTR92" s="9"/>
      <c r="OTS92" s="9"/>
      <c r="OTT92" s="9"/>
      <c r="OTU92" s="9"/>
      <c r="OTV92" s="9"/>
      <c r="OTW92" s="9"/>
      <c r="OTX92" s="9"/>
      <c r="OTY92" s="9"/>
      <c r="OTZ92" s="9"/>
      <c r="OUA92" s="9"/>
      <c r="OUB92" s="9"/>
      <c r="OUC92" s="9"/>
      <c r="OUD92" s="9"/>
      <c r="OUE92" s="9"/>
      <c r="OUF92" s="9"/>
      <c r="OUG92" s="9"/>
      <c r="OUH92" s="9"/>
      <c r="OUI92" s="9"/>
      <c r="OUJ92" s="9"/>
      <c r="OUK92" s="9"/>
      <c r="OUL92" s="9"/>
      <c r="OUM92" s="9"/>
      <c r="OUN92" s="9"/>
      <c r="OUO92" s="9"/>
      <c r="OUP92" s="9"/>
      <c r="OUQ92" s="9"/>
      <c r="OUR92" s="9"/>
      <c r="OUS92" s="9"/>
      <c r="OUT92" s="9"/>
      <c r="OUU92" s="9"/>
      <c r="OUV92" s="9"/>
      <c r="OUW92" s="9"/>
      <c r="OUX92" s="9"/>
      <c r="OUY92" s="9"/>
      <c r="OUZ92" s="9"/>
      <c r="OVA92" s="9"/>
      <c r="OVB92" s="9"/>
      <c r="OVC92" s="9"/>
      <c r="OVD92" s="9"/>
      <c r="OVE92" s="9"/>
      <c r="OVF92" s="9"/>
      <c r="OVG92" s="9"/>
      <c r="OVH92" s="9"/>
      <c r="OVI92" s="9"/>
      <c r="OVJ92" s="9"/>
      <c r="OVK92" s="9"/>
      <c r="OVL92" s="9"/>
      <c r="OVM92" s="9"/>
      <c r="OVN92" s="9"/>
      <c r="OVO92" s="9"/>
      <c r="OVP92" s="9"/>
      <c r="OVQ92" s="9"/>
      <c r="OVR92" s="9"/>
      <c r="OVS92" s="9"/>
      <c r="OVT92" s="9"/>
      <c r="OVU92" s="9"/>
      <c r="OVV92" s="9"/>
      <c r="OVW92" s="9"/>
      <c r="OVX92" s="9"/>
      <c r="OVY92" s="9"/>
      <c r="OVZ92" s="9"/>
      <c r="OWA92" s="9"/>
      <c r="OWB92" s="9"/>
      <c r="OWC92" s="9"/>
      <c r="OWD92" s="9"/>
      <c r="OWE92" s="9"/>
      <c r="OWF92" s="9"/>
      <c r="OWG92" s="9"/>
      <c r="OWH92" s="9"/>
      <c r="OWI92" s="9"/>
      <c r="OWJ92" s="9"/>
      <c r="OWK92" s="9"/>
      <c r="OWL92" s="9"/>
      <c r="OWM92" s="9"/>
      <c r="OWN92" s="9"/>
      <c r="OWO92" s="9"/>
      <c r="OWP92" s="9"/>
      <c r="OWQ92" s="9"/>
      <c r="OWR92" s="9"/>
      <c r="OWS92" s="9"/>
      <c r="OWT92" s="9"/>
      <c r="OWU92" s="9"/>
      <c r="OWV92" s="9"/>
      <c r="OWW92" s="9"/>
      <c r="OWX92" s="9"/>
      <c r="OWY92" s="9"/>
      <c r="OWZ92" s="9"/>
      <c r="OXA92" s="9"/>
      <c r="OXB92" s="9"/>
      <c r="OXC92" s="9"/>
      <c r="OXD92" s="9"/>
      <c r="OXE92" s="9"/>
      <c r="OXF92" s="9"/>
      <c r="OXG92" s="9"/>
      <c r="OXH92" s="9"/>
      <c r="OXI92" s="9"/>
      <c r="OXJ92" s="9"/>
      <c r="OXK92" s="9"/>
      <c r="OXL92" s="9"/>
      <c r="OXM92" s="9"/>
      <c r="OXN92" s="9"/>
      <c r="OXO92" s="9"/>
      <c r="OXP92" s="9"/>
      <c r="OXQ92" s="9"/>
      <c r="OXR92" s="9"/>
      <c r="OXS92" s="9"/>
      <c r="OXT92" s="9"/>
      <c r="OXU92" s="9"/>
      <c r="OXV92" s="9"/>
      <c r="OXW92" s="9"/>
      <c r="OXX92" s="9"/>
      <c r="OXY92" s="9"/>
      <c r="OXZ92" s="9"/>
      <c r="OYA92" s="9"/>
      <c r="OYB92" s="9"/>
      <c r="OYC92" s="9"/>
      <c r="OYD92" s="9"/>
      <c r="OYE92" s="9"/>
      <c r="OYF92" s="9"/>
      <c r="OYG92" s="9"/>
      <c r="OYH92" s="9"/>
      <c r="OYI92" s="9"/>
      <c r="OYJ92" s="9"/>
      <c r="OYK92" s="9"/>
      <c r="OYL92" s="9"/>
      <c r="OYM92" s="9"/>
      <c r="OYN92" s="9"/>
      <c r="OYO92" s="9"/>
      <c r="OYP92" s="9"/>
      <c r="OYQ92" s="9"/>
      <c r="OYR92" s="9"/>
      <c r="OYS92" s="9"/>
      <c r="OYT92" s="9"/>
      <c r="OYU92" s="9"/>
      <c r="OYV92" s="9"/>
      <c r="OYW92" s="9"/>
      <c r="OYX92" s="9"/>
      <c r="OYY92" s="9"/>
      <c r="OYZ92" s="9"/>
      <c r="OZA92" s="9"/>
      <c r="OZB92" s="9"/>
      <c r="OZC92" s="9"/>
      <c r="OZD92" s="9"/>
      <c r="OZE92" s="9"/>
      <c r="OZF92" s="9"/>
      <c r="OZG92" s="9"/>
      <c r="OZH92" s="9"/>
      <c r="OZI92" s="9"/>
      <c r="OZJ92" s="9"/>
      <c r="OZK92" s="9"/>
      <c r="OZL92" s="9"/>
      <c r="OZM92" s="9"/>
      <c r="OZN92" s="9"/>
      <c r="OZO92" s="9"/>
      <c r="OZP92" s="9"/>
      <c r="OZQ92" s="9"/>
      <c r="OZR92" s="9"/>
      <c r="OZS92" s="9"/>
      <c r="OZT92" s="9"/>
      <c r="OZU92" s="9"/>
      <c r="OZV92" s="9"/>
      <c r="OZW92" s="9"/>
      <c r="OZX92" s="9"/>
      <c r="OZY92" s="9"/>
      <c r="OZZ92" s="9"/>
      <c r="PAA92" s="9"/>
      <c r="PAB92" s="9"/>
      <c r="PAC92" s="9"/>
      <c r="PAD92" s="9"/>
      <c r="PAE92" s="9"/>
      <c r="PAF92" s="9"/>
      <c r="PAG92" s="9"/>
      <c r="PAH92" s="9"/>
      <c r="PAI92" s="9"/>
      <c r="PAJ92" s="9"/>
      <c r="PAK92" s="9"/>
      <c r="PAL92" s="9"/>
      <c r="PAM92" s="9"/>
      <c r="PAN92" s="9"/>
      <c r="PAO92" s="9"/>
      <c r="PAP92" s="9"/>
      <c r="PAQ92" s="9"/>
      <c r="PAR92" s="9"/>
      <c r="PAS92" s="9"/>
      <c r="PAT92" s="9"/>
      <c r="PAU92" s="9"/>
      <c r="PAV92" s="9"/>
      <c r="PAW92" s="9"/>
      <c r="PAX92" s="9"/>
      <c r="PAY92" s="9"/>
      <c r="PAZ92" s="9"/>
      <c r="PBA92" s="9"/>
      <c r="PBB92" s="9"/>
      <c r="PBC92" s="9"/>
      <c r="PBD92" s="9"/>
      <c r="PBE92" s="9"/>
      <c r="PBF92" s="9"/>
      <c r="PBG92" s="9"/>
      <c r="PBH92" s="9"/>
      <c r="PBI92" s="9"/>
      <c r="PBJ92" s="9"/>
      <c r="PBK92" s="9"/>
      <c r="PBL92" s="9"/>
      <c r="PBM92" s="9"/>
      <c r="PBN92" s="9"/>
      <c r="PBO92" s="9"/>
      <c r="PBP92" s="9"/>
      <c r="PBQ92" s="9"/>
      <c r="PBR92" s="9"/>
      <c r="PBS92" s="9"/>
      <c r="PBT92" s="9"/>
      <c r="PBU92" s="9"/>
      <c r="PBV92" s="9"/>
      <c r="PBW92" s="9"/>
      <c r="PBX92" s="9"/>
      <c r="PBY92" s="9"/>
      <c r="PBZ92" s="9"/>
      <c r="PCA92" s="9"/>
      <c r="PCB92" s="9"/>
      <c r="PCC92" s="9"/>
      <c r="PCD92" s="9"/>
      <c r="PCE92" s="9"/>
      <c r="PCF92" s="9"/>
      <c r="PCG92" s="9"/>
      <c r="PCH92" s="9"/>
      <c r="PCI92" s="9"/>
      <c r="PCJ92" s="9"/>
      <c r="PCK92" s="9"/>
      <c r="PCL92" s="9"/>
      <c r="PCM92" s="9"/>
      <c r="PCN92" s="9"/>
      <c r="PCO92" s="9"/>
      <c r="PCP92" s="9"/>
      <c r="PCQ92" s="9"/>
      <c r="PCR92" s="9"/>
      <c r="PCS92" s="9"/>
      <c r="PCT92" s="9"/>
      <c r="PCU92" s="9"/>
      <c r="PCV92" s="9"/>
      <c r="PCW92" s="9"/>
      <c r="PCX92" s="9"/>
      <c r="PCY92" s="9"/>
      <c r="PCZ92" s="9"/>
      <c r="PDA92" s="9"/>
      <c r="PDB92" s="9"/>
      <c r="PDC92" s="9"/>
      <c r="PDD92" s="9"/>
      <c r="PDE92" s="9"/>
      <c r="PDF92" s="9"/>
      <c r="PDG92" s="9"/>
      <c r="PDH92" s="9"/>
      <c r="PDI92" s="9"/>
      <c r="PDJ92" s="9"/>
      <c r="PDK92" s="9"/>
      <c r="PDL92" s="9"/>
      <c r="PDM92" s="9"/>
      <c r="PDN92" s="9"/>
      <c r="PDO92" s="9"/>
      <c r="PDP92" s="9"/>
      <c r="PDQ92" s="9"/>
      <c r="PDR92" s="9"/>
      <c r="PDS92" s="9"/>
      <c r="PDT92" s="9"/>
      <c r="PDU92" s="9"/>
      <c r="PDV92" s="9"/>
      <c r="PDW92" s="9"/>
      <c r="PDX92" s="9"/>
      <c r="PDY92" s="9"/>
      <c r="PDZ92" s="9"/>
      <c r="PEA92" s="9"/>
      <c r="PEB92" s="9"/>
      <c r="PEC92" s="9"/>
      <c r="PED92" s="9"/>
      <c r="PEE92" s="9"/>
      <c r="PEF92" s="9"/>
      <c r="PEG92" s="9"/>
      <c r="PEH92" s="9"/>
      <c r="PEI92" s="9"/>
      <c r="PEJ92" s="9"/>
      <c r="PEK92" s="9"/>
      <c r="PEL92" s="9"/>
      <c r="PEM92" s="9"/>
      <c r="PEN92" s="9"/>
      <c r="PEO92" s="9"/>
      <c r="PEP92" s="9"/>
      <c r="PEQ92" s="9"/>
      <c r="PER92" s="9"/>
      <c r="PES92" s="9"/>
      <c r="PET92" s="9"/>
      <c r="PEU92" s="9"/>
      <c r="PEV92" s="9"/>
      <c r="PEW92" s="9"/>
      <c r="PEX92" s="9"/>
      <c r="PEY92" s="9"/>
      <c r="PEZ92" s="9"/>
      <c r="PFA92" s="9"/>
      <c r="PFB92" s="9"/>
      <c r="PFC92" s="9"/>
      <c r="PFD92" s="9"/>
      <c r="PFE92" s="9"/>
      <c r="PFF92" s="9"/>
      <c r="PFG92" s="9"/>
      <c r="PFH92" s="9"/>
      <c r="PFI92" s="9"/>
      <c r="PFJ92" s="9"/>
      <c r="PFK92" s="9"/>
      <c r="PFL92" s="9"/>
      <c r="PFM92" s="9"/>
      <c r="PFN92" s="9"/>
      <c r="PFO92" s="9"/>
      <c r="PFP92" s="9"/>
      <c r="PFQ92" s="9"/>
      <c r="PFR92" s="9"/>
      <c r="PFS92" s="9"/>
      <c r="PFT92" s="9"/>
      <c r="PFU92" s="9"/>
      <c r="PFV92" s="9"/>
      <c r="PFW92" s="9"/>
      <c r="PFX92" s="9"/>
      <c r="PFY92" s="9"/>
      <c r="PFZ92" s="9"/>
      <c r="PGA92" s="9"/>
      <c r="PGB92" s="9"/>
      <c r="PGC92" s="9"/>
      <c r="PGD92" s="9"/>
      <c r="PGE92" s="9"/>
      <c r="PGF92" s="9"/>
      <c r="PGG92" s="9"/>
      <c r="PGH92" s="9"/>
      <c r="PGI92" s="9"/>
      <c r="PGJ92" s="9"/>
      <c r="PGK92" s="9"/>
      <c r="PGL92" s="9"/>
      <c r="PGM92" s="9"/>
      <c r="PGN92" s="9"/>
      <c r="PGO92" s="9"/>
      <c r="PGP92" s="9"/>
      <c r="PGQ92" s="9"/>
      <c r="PGR92" s="9"/>
      <c r="PGS92" s="9"/>
      <c r="PGT92" s="9"/>
      <c r="PGU92" s="9"/>
      <c r="PGV92" s="9"/>
      <c r="PGW92" s="9"/>
      <c r="PGX92" s="9"/>
      <c r="PGY92" s="9"/>
      <c r="PGZ92" s="9"/>
      <c r="PHA92" s="9"/>
      <c r="PHB92" s="9"/>
      <c r="PHC92" s="9"/>
      <c r="PHD92" s="9"/>
      <c r="PHE92" s="9"/>
      <c r="PHF92" s="9"/>
      <c r="PHG92" s="9"/>
      <c r="PHH92" s="9"/>
      <c r="PHI92" s="9"/>
      <c r="PHJ92" s="9"/>
      <c r="PHK92" s="9"/>
      <c r="PHL92" s="9"/>
      <c r="PHM92" s="9"/>
      <c r="PHN92" s="9"/>
      <c r="PHO92" s="9"/>
      <c r="PHP92" s="9"/>
      <c r="PHQ92" s="9"/>
      <c r="PHR92" s="9"/>
      <c r="PHS92" s="9"/>
      <c r="PHT92" s="9"/>
      <c r="PHU92" s="9"/>
      <c r="PHV92" s="9"/>
      <c r="PHW92" s="9"/>
      <c r="PHX92" s="9"/>
      <c r="PHY92" s="9"/>
      <c r="PHZ92" s="9"/>
      <c r="PIA92" s="9"/>
      <c r="PIB92" s="9"/>
      <c r="PIC92" s="9"/>
      <c r="PID92" s="9"/>
      <c r="PIE92" s="9"/>
      <c r="PIF92" s="9"/>
      <c r="PIG92" s="9"/>
      <c r="PIH92" s="9"/>
      <c r="PII92" s="9"/>
      <c r="PIJ92" s="9"/>
      <c r="PIK92" s="9"/>
      <c r="PIL92" s="9"/>
      <c r="PIM92" s="9"/>
      <c r="PIN92" s="9"/>
      <c r="PIO92" s="9"/>
      <c r="PIP92" s="9"/>
      <c r="PIQ92" s="9"/>
      <c r="PIR92" s="9"/>
      <c r="PIS92" s="9"/>
      <c r="PIT92" s="9"/>
      <c r="PIU92" s="9"/>
      <c r="PIV92" s="9"/>
      <c r="PIW92" s="9"/>
      <c r="PIX92" s="9"/>
      <c r="PIY92" s="9"/>
      <c r="PIZ92" s="9"/>
      <c r="PJA92" s="9"/>
      <c r="PJB92" s="9"/>
      <c r="PJC92" s="9"/>
      <c r="PJD92" s="9"/>
      <c r="PJE92" s="9"/>
      <c r="PJF92" s="9"/>
      <c r="PJG92" s="9"/>
      <c r="PJH92" s="9"/>
      <c r="PJI92" s="9"/>
      <c r="PJJ92" s="9"/>
      <c r="PJK92" s="9"/>
      <c r="PJL92" s="9"/>
      <c r="PJM92" s="9"/>
      <c r="PJN92" s="9"/>
      <c r="PJO92" s="9"/>
      <c r="PJP92" s="9"/>
      <c r="PJQ92" s="9"/>
      <c r="PJR92" s="9"/>
      <c r="PJS92" s="9"/>
      <c r="PJT92" s="9"/>
      <c r="PJU92" s="9"/>
      <c r="PJV92" s="9"/>
      <c r="PJW92" s="9"/>
      <c r="PJX92" s="9"/>
      <c r="PJY92" s="9"/>
      <c r="PJZ92" s="9"/>
      <c r="PKA92" s="9"/>
      <c r="PKB92" s="9"/>
      <c r="PKC92" s="9"/>
      <c r="PKD92" s="9"/>
      <c r="PKE92" s="9"/>
      <c r="PKF92" s="9"/>
      <c r="PKG92" s="9"/>
      <c r="PKH92" s="9"/>
      <c r="PKI92" s="9"/>
      <c r="PKJ92" s="9"/>
      <c r="PKK92" s="9"/>
      <c r="PKL92" s="9"/>
      <c r="PKM92" s="9"/>
      <c r="PKN92" s="9"/>
      <c r="PKO92" s="9"/>
      <c r="PKP92" s="9"/>
      <c r="PKQ92" s="9"/>
      <c r="PKR92" s="9"/>
      <c r="PKS92" s="9"/>
      <c r="PKT92" s="9"/>
      <c r="PKU92" s="9"/>
      <c r="PKV92" s="9"/>
      <c r="PKW92" s="9"/>
      <c r="PKX92" s="9"/>
      <c r="PKY92" s="9"/>
      <c r="PKZ92" s="9"/>
      <c r="PLA92" s="9"/>
      <c r="PLB92" s="9"/>
      <c r="PLC92" s="9"/>
      <c r="PLD92" s="9"/>
      <c r="PLE92" s="9"/>
      <c r="PLF92" s="9"/>
      <c r="PLG92" s="9"/>
      <c r="PLH92" s="9"/>
      <c r="PLI92" s="9"/>
      <c r="PLJ92" s="9"/>
      <c r="PLK92" s="9"/>
      <c r="PLL92" s="9"/>
      <c r="PLM92" s="9"/>
      <c r="PLN92" s="9"/>
      <c r="PLO92" s="9"/>
      <c r="PLP92" s="9"/>
      <c r="PLQ92" s="9"/>
      <c r="PLR92" s="9"/>
      <c r="PLS92" s="9"/>
      <c r="PLT92" s="9"/>
      <c r="PLU92" s="9"/>
      <c r="PLV92" s="9"/>
      <c r="PLW92" s="9"/>
      <c r="PLX92" s="9"/>
      <c r="PLY92" s="9"/>
      <c r="PLZ92" s="9"/>
      <c r="PMA92" s="9"/>
      <c r="PMB92" s="9"/>
      <c r="PMC92" s="9"/>
      <c r="PMD92" s="9"/>
      <c r="PME92" s="9"/>
      <c r="PMF92" s="9"/>
      <c r="PMG92" s="9"/>
      <c r="PMH92" s="9"/>
      <c r="PMI92" s="9"/>
      <c r="PMJ92" s="9"/>
      <c r="PMK92" s="9"/>
      <c r="PML92" s="9"/>
      <c r="PMM92" s="9"/>
      <c r="PMN92" s="9"/>
      <c r="PMO92" s="9"/>
      <c r="PMP92" s="9"/>
      <c r="PMQ92" s="9"/>
      <c r="PMR92" s="9"/>
      <c r="PMS92" s="9"/>
      <c r="PMT92" s="9"/>
      <c r="PMU92" s="9"/>
      <c r="PMV92" s="9"/>
      <c r="PMW92" s="9"/>
      <c r="PMX92" s="9"/>
      <c r="PMY92" s="9"/>
      <c r="PMZ92" s="9"/>
      <c r="PNA92" s="9"/>
      <c r="PNB92" s="9"/>
      <c r="PNC92" s="9"/>
      <c r="PND92" s="9"/>
      <c r="PNE92" s="9"/>
      <c r="PNF92" s="9"/>
      <c r="PNG92" s="9"/>
      <c r="PNH92" s="9"/>
      <c r="PNI92" s="9"/>
      <c r="PNJ92" s="9"/>
      <c r="PNK92" s="9"/>
      <c r="PNL92" s="9"/>
      <c r="PNM92" s="9"/>
      <c r="PNN92" s="9"/>
      <c r="PNO92" s="9"/>
      <c r="PNP92" s="9"/>
      <c r="PNQ92" s="9"/>
      <c r="PNR92" s="9"/>
      <c r="PNS92" s="9"/>
      <c r="PNT92" s="9"/>
      <c r="PNU92" s="9"/>
      <c r="PNV92" s="9"/>
      <c r="PNW92" s="9"/>
      <c r="PNX92" s="9"/>
      <c r="PNY92" s="9"/>
      <c r="PNZ92" s="9"/>
      <c r="POA92" s="9"/>
      <c r="POB92" s="9"/>
      <c r="POC92" s="9"/>
      <c r="POD92" s="9"/>
      <c r="POE92" s="9"/>
      <c r="POF92" s="9"/>
      <c r="POG92" s="9"/>
      <c r="POH92" s="9"/>
      <c r="POI92" s="9"/>
      <c r="POJ92" s="9"/>
      <c r="POK92" s="9"/>
      <c r="POL92" s="9"/>
      <c r="POM92" s="9"/>
      <c r="PON92" s="9"/>
      <c r="POO92" s="9"/>
      <c r="POP92" s="9"/>
      <c r="POQ92" s="9"/>
      <c r="POR92" s="9"/>
      <c r="POS92" s="9"/>
      <c r="POT92" s="9"/>
      <c r="POU92" s="9"/>
      <c r="POV92" s="9"/>
      <c r="POW92" s="9"/>
      <c r="POX92" s="9"/>
      <c r="POY92" s="9"/>
      <c r="POZ92" s="9"/>
      <c r="PPA92" s="9"/>
      <c r="PPB92" s="9"/>
      <c r="PPC92" s="9"/>
      <c r="PPD92" s="9"/>
      <c r="PPE92" s="9"/>
      <c r="PPF92" s="9"/>
      <c r="PPG92" s="9"/>
      <c r="PPH92" s="9"/>
      <c r="PPI92" s="9"/>
      <c r="PPJ92" s="9"/>
      <c r="PPK92" s="9"/>
      <c r="PPL92" s="9"/>
      <c r="PPM92" s="9"/>
      <c r="PPN92" s="9"/>
      <c r="PPO92" s="9"/>
      <c r="PPP92" s="9"/>
      <c r="PPQ92" s="9"/>
      <c r="PPR92" s="9"/>
      <c r="PPS92" s="9"/>
      <c r="PPT92" s="9"/>
      <c r="PPU92" s="9"/>
      <c r="PPV92" s="9"/>
      <c r="PPW92" s="9"/>
      <c r="PPX92" s="9"/>
      <c r="PPY92" s="9"/>
      <c r="PPZ92" s="9"/>
      <c r="PQA92" s="9"/>
      <c r="PQB92" s="9"/>
      <c r="PQC92" s="9"/>
      <c r="PQD92" s="9"/>
      <c r="PQE92" s="9"/>
      <c r="PQF92" s="9"/>
      <c r="PQG92" s="9"/>
      <c r="PQH92" s="9"/>
      <c r="PQI92" s="9"/>
      <c r="PQJ92" s="9"/>
      <c r="PQK92" s="9"/>
      <c r="PQL92" s="9"/>
      <c r="PQM92" s="9"/>
      <c r="PQN92" s="9"/>
      <c r="PQO92" s="9"/>
      <c r="PQP92" s="9"/>
      <c r="PQQ92" s="9"/>
      <c r="PQR92" s="9"/>
      <c r="PQS92" s="9"/>
      <c r="PQT92" s="9"/>
      <c r="PQU92" s="9"/>
      <c r="PQV92" s="9"/>
      <c r="PQW92" s="9"/>
      <c r="PQX92" s="9"/>
      <c r="PQY92" s="9"/>
      <c r="PQZ92" s="9"/>
      <c r="PRA92" s="9"/>
      <c r="PRB92" s="9"/>
      <c r="PRC92" s="9"/>
      <c r="PRD92" s="9"/>
      <c r="PRE92" s="9"/>
      <c r="PRF92" s="9"/>
      <c r="PRG92" s="9"/>
      <c r="PRH92" s="9"/>
      <c r="PRI92" s="9"/>
      <c r="PRJ92" s="9"/>
      <c r="PRK92" s="9"/>
      <c r="PRL92" s="9"/>
      <c r="PRM92" s="9"/>
      <c r="PRN92" s="9"/>
      <c r="PRO92" s="9"/>
      <c r="PRP92" s="9"/>
      <c r="PRQ92" s="9"/>
      <c r="PRR92" s="9"/>
      <c r="PRS92" s="9"/>
      <c r="PRT92" s="9"/>
      <c r="PRU92" s="9"/>
      <c r="PRV92" s="9"/>
      <c r="PRW92" s="9"/>
      <c r="PRX92" s="9"/>
      <c r="PRY92" s="9"/>
      <c r="PRZ92" s="9"/>
      <c r="PSA92" s="9"/>
      <c r="PSB92" s="9"/>
      <c r="PSC92" s="9"/>
      <c r="PSD92" s="9"/>
      <c r="PSE92" s="9"/>
      <c r="PSF92" s="9"/>
      <c r="PSG92" s="9"/>
      <c r="PSH92" s="9"/>
      <c r="PSI92" s="9"/>
      <c r="PSJ92" s="9"/>
      <c r="PSK92" s="9"/>
      <c r="PSL92" s="9"/>
      <c r="PSM92" s="9"/>
      <c r="PSN92" s="9"/>
      <c r="PSO92" s="9"/>
      <c r="PSP92" s="9"/>
      <c r="PSQ92" s="9"/>
      <c r="PSR92" s="9"/>
      <c r="PSS92" s="9"/>
      <c r="PST92" s="9"/>
      <c r="PSU92" s="9"/>
      <c r="PSV92" s="9"/>
      <c r="PSW92" s="9"/>
      <c r="PSX92" s="9"/>
      <c r="PSY92" s="9"/>
      <c r="PSZ92" s="9"/>
      <c r="PTA92" s="9"/>
      <c r="PTB92" s="9"/>
      <c r="PTC92" s="9"/>
      <c r="PTD92" s="9"/>
      <c r="PTE92" s="9"/>
      <c r="PTF92" s="9"/>
      <c r="PTG92" s="9"/>
      <c r="PTH92" s="9"/>
      <c r="PTI92" s="9"/>
      <c r="PTJ92" s="9"/>
      <c r="PTK92" s="9"/>
      <c r="PTL92" s="9"/>
      <c r="PTM92" s="9"/>
      <c r="PTN92" s="9"/>
      <c r="PTO92" s="9"/>
      <c r="PTP92" s="9"/>
      <c r="PTQ92" s="9"/>
      <c r="PTR92" s="9"/>
      <c r="PTS92" s="9"/>
      <c r="PTT92" s="9"/>
      <c r="PTU92" s="9"/>
      <c r="PTV92" s="9"/>
      <c r="PTW92" s="9"/>
      <c r="PTX92" s="9"/>
      <c r="PTY92" s="9"/>
      <c r="PTZ92" s="9"/>
      <c r="PUA92" s="9"/>
      <c r="PUB92" s="9"/>
      <c r="PUC92" s="9"/>
      <c r="PUD92" s="9"/>
      <c r="PUE92" s="9"/>
      <c r="PUF92" s="9"/>
      <c r="PUG92" s="9"/>
      <c r="PUH92" s="9"/>
      <c r="PUI92" s="9"/>
      <c r="PUJ92" s="9"/>
      <c r="PUK92" s="9"/>
      <c r="PUL92" s="9"/>
      <c r="PUM92" s="9"/>
      <c r="PUN92" s="9"/>
      <c r="PUO92" s="9"/>
      <c r="PUP92" s="9"/>
      <c r="PUQ92" s="9"/>
      <c r="PUR92" s="9"/>
      <c r="PUS92" s="9"/>
      <c r="PUT92" s="9"/>
      <c r="PUU92" s="9"/>
      <c r="PUV92" s="9"/>
      <c r="PUW92" s="9"/>
      <c r="PUX92" s="9"/>
      <c r="PUY92" s="9"/>
      <c r="PUZ92" s="9"/>
      <c r="PVA92" s="9"/>
      <c r="PVB92" s="9"/>
      <c r="PVC92" s="9"/>
      <c r="PVD92" s="9"/>
      <c r="PVE92" s="9"/>
      <c r="PVF92" s="9"/>
      <c r="PVG92" s="9"/>
      <c r="PVH92" s="9"/>
      <c r="PVI92" s="9"/>
      <c r="PVJ92" s="9"/>
      <c r="PVK92" s="9"/>
      <c r="PVL92" s="9"/>
      <c r="PVM92" s="9"/>
      <c r="PVN92" s="9"/>
      <c r="PVO92" s="9"/>
      <c r="PVP92" s="9"/>
      <c r="PVQ92" s="9"/>
      <c r="PVR92" s="9"/>
      <c r="PVS92" s="9"/>
      <c r="PVT92" s="9"/>
      <c r="PVU92" s="9"/>
      <c r="PVV92" s="9"/>
      <c r="PVW92" s="9"/>
      <c r="PVX92" s="9"/>
      <c r="PVY92" s="9"/>
      <c r="PVZ92" s="9"/>
      <c r="PWA92" s="9"/>
      <c r="PWB92" s="9"/>
      <c r="PWC92" s="9"/>
      <c r="PWD92" s="9"/>
      <c r="PWE92" s="9"/>
      <c r="PWF92" s="9"/>
      <c r="PWG92" s="9"/>
      <c r="PWH92" s="9"/>
      <c r="PWI92" s="9"/>
      <c r="PWJ92" s="9"/>
      <c r="PWK92" s="9"/>
      <c r="PWL92" s="9"/>
      <c r="PWM92" s="9"/>
      <c r="PWN92" s="9"/>
      <c r="PWO92" s="9"/>
      <c r="PWP92" s="9"/>
      <c r="PWQ92" s="9"/>
      <c r="PWR92" s="9"/>
      <c r="PWS92" s="9"/>
      <c r="PWT92" s="9"/>
      <c r="PWU92" s="9"/>
      <c r="PWV92" s="9"/>
      <c r="PWW92" s="9"/>
      <c r="PWX92" s="9"/>
      <c r="PWY92" s="9"/>
      <c r="PWZ92" s="9"/>
      <c r="PXA92" s="9"/>
      <c r="PXB92" s="9"/>
      <c r="PXC92" s="9"/>
      <c r="PXD92" s="9"/>
      <c r="PXE92" s="9"/>
      <c r="PXF92" s="9"/>
      <c r="PXG92" s="9"/>
      <c r="PXH92" s="9"/>
      <c r="PXI92" s="9"/>
      <c r="PXJ92" s="9"/>
      <c r="PXK92" s="9"/>
      <c r="PXL92" s="9"/>
      <c r="PXM92" s="9"/>
      <c r="PXN92" s="9"/>
      <c r="PXO92" s="9"/>
      <c r="PXP92" s="9"/>
      <c r="PXQ92" s="9"/>
      <c r="PXR92" s="9"/>
      <c r="PXS92" s="9"/>
      <c r="PXT92" s="9"/>
      <c r="PXU92" s="9"/>
      <c r="PXV92" s="9"/>
      <c r="PXW92" s="9"/>
      <c r="PXX92" s="9"/>
      <c r="PXY92" s="9"/>
      <c r="PXZ92" s="9"/>
      <c r="PYA92" s="9"/>
      <c r="PYB92" s="9"/>
      <c r="PYC92" s="9"/>
      <c r="PYD92" s="9"/>
      <c r="PYE92" s="9"/>
      <c r="PYF92" s="9"/>
      <c r="PYG92" s="9"/>
      <c r="PYH92" s="9"/>
      <c r="PYI92" s="9"/>
      <c r="PYJ92" s="9"/>
      <c r="PYK92" s="9"/>
      <c r="PYL92" s="9"/>
      <c r="PYM92" s="9"/>
      <c r="PYN92" s="9"/>
      <c r="PYO92" s="9"/>
      <c r="PYP92" s="9"/>
      <c r="PYQ92" s="9"/>
      <c r="PYR92" s="9"/>
      <c r="PYS92" s="9"/>
      <c r="PYT92" s="9"/>
      <c r="PYU92" s="9"/>
      <c r="PYV92" s="9"/>
      <c r="PYW92" s="9"/>
      <c r="PYX92" s="9"/>
      <c r="PYY92" s="9"/>
      <c r="PYZ92" s="9"/>
      <c r="PZA92" s="9"/>
      <c r="PZB92" s="9"/>
      <c r="PZC92" s="9"/>
      <c r="PZD92" s="9"/>
      <c r="PZE92" s="9"/>
      <c r="PZF92" s="9"/>
      <c r="PZG92" s="9"/>
      <c r="PZH92" s="9"/>
      <c r="PZI92" s="9"/>
      <c r="PZJ92" s="9"/>
      <c r="PZK92" s="9"/>
      <c r="PZL92" s="9"/>
      <c r="PZM92" s="9"/>
      <c r="PZN92" s="9"/>
      <c r="PZO92" s="9"/>
      <c r="PZP92" s="9"/>
      <c r="PZQ92" s="9"/>
      <c r="PZR92" s="9"/>
      <c r="PZS92" s="9"/>
      <c r="PZT92" s="9"/>
      <c r="PZU92" s="9"/>
      <c r="PZV92" s="9"/>
      <c r="PZW92" s="9"/>
      <c r="PZX92" s="9"/>
      <c r="PZY92" s="9"/>
      <c r="PZZ92" s="9"/>
      <c r="QAA92" s="9"/>
      <c r="QAB92" s="9"/>
      <c r="QAC92" s="9"/>
      <c r="QAD92" s="9"/>
      <c r="QAE92" s="9"/>
      <c r="QAF92" s="9"/>
      <c r="QAG92" s="9"/>
      <c r="QAH92" s="9"/>
      <c r="QAI92" s="9"/>
      <c r="QAJ92" s="9"/>
      <c r="QAK92" s="9"/>
      <c r="QAL92" s="9"/>
      <c r="QAM92" s="9"/>
      <c r="QAN92" s="9"/>
      <c r="QAO92" s="9"/>
      <c r="QAP92" s="9"/>
      <c r="QAQ92" s="9"/>
      <c r="QAR92" s="9"/>
      <c r="QAS92" s="9"/>
      <c r="QAT92" s="9"/>
      <c r="QAU92" s="9"/>
      <c r="QAV92" s="9"/>
      <c r="QAW92" s="9"/>
      <c r="QAX92" s="9"/>
      <c r="QAY92" s="9"/>
      <c r="QAZ92" s="9"/>
      <c r="QBA92" s="9"/>
      <c r="QBB92" s="9"/>
      <c r="QBC92" s="9"/>
      <c r="QBD92" s="9"/>
      <c r="QBE92" s="9"/>
      <c r="QBF92" s="9"/>
      <c r="QBG92" s="9"/>
      <c r="QBH92" s="9"/>
      <c r="QBI92" s="9"/>
      <c r="QBJ92" s="9"/>
      <c r="QBK92" s="9"/>
      <c r="QBL92" s="9"/>
      <c r="QBM92" s="9"/>
      <c r="QBN92" s="9"/>
      <c r="QBO92" s="9"/>
      <c r="QBP92" s="9"/>
      <c r="QBQ92" s="9"/>
      <c r="QBR92" s="9"/>
      <c r="QBS92" s="9"/>
      <c r="QBT92" s="9"/>
      <c r="QBU92" s="9"/>
      <c r="QBV92" s="9"/>
      <c r="QBW92" s="9"/>
      <c r="QBX92" s="9"/>
      <c r="QBY92" s="9"/>
      <c r="QBZ92" s="9"/>
      <c r="QCA92" s="9"/>
      <c r="QCB92" s="9"/>
      <c r="QCC92" s="9"/>
      <c r="QCD92" s="9"/>
      <c r="QCE92" s="9"/>
      <c r="QCF92" s="9"/>
      <c r="QCG92" s="9"/>
      <c r="QCH92" s="9"/>
      <c r="QCI92" s="9"/>
      <c r="QCJ92" s="9"/>
      <c r="QCK92" s="9"/>
      <c r="QCL92" s="9"/>
      <c r="QCM92" s="9"/>
      <c r="QCN92" s="9"/>
      <c r="QCO92" s="9"/>
      <c r="QCP92" s="9"/>
      <c r="QCQ92" s="9"/>
      <c r="QCR92" s="9"/>
      <c r="QCS92" s="9"/>
      <c r="QCT92" s="9"/>
      <c r="QCU92" s="9"/>
      <c r="QCV92" s="9"/>
      <c r="QCW92" s="9"/>
      <c r="QCX92" s="9"/>
      <c r="QCY92" s="9"/>
      <c r="QCZ92" s="9"/>
      <c r="QDA92" s="9"/>
      <c r="QDB92" s="9"/>
      <c r="QDC92" s="9"/>
      <c r="QDD92" s="9"/>
      <c r="QDE92" s="9"/>
      <c r="QDF92" s="9"/>
      <c r="QDG92" s="9"/>
      <c r="QDH92" s="9"/>
      <c r="QDI92" s="9"/>
      <c r="QDJ92" s="9"/>
      <c r="QDK92" s="9"/>
      <c r="QDL92" s="9"/>
      <c r="QDM92" s="9"/>
      <c r="QDN92" s="9"/>
      <c r="QDO92" s="9"/>
      <c r="QDP92" s="9"/>
      <c r="QDQ92" s="9"/>
      <c r="QDR92" s="9"/>
      <c r="QDS92" s="9"/>
      <c r="QDT92" s="9"/>
      <c r="QDU92" s="9"/>
      <c r="QDV92" s="9"/>
      <c r="QDW92" s="9"/>
      <c r="QDX92" s="9"/>
      <c r="QDY92" s="9"/>
      <c r="QDZ92" s="9"/>
      <c r="QEA92" s="9"/>
      <c r="QEB92" s="9"/>
      <c r="QEC92" s="9"/>
      <c r="QED92" s="9"/>
      <c r="QEE92" s="9"/>
      <c r="QEF92" s="9"/>
      <c r="QEG92" s="9"/>
      <c r="QEH92" s="9"/>
      <c r="QEI92" s="9"/>
      <c r="QEJ92" s="9"/>
      <c r="QEK92" s="9"/>
      <c r="QEL92" s="9"/>
      <c r="QEM92" s="9"/>
      <c r="QEN92" s="9"/>
      <c r="QEO92" s="9"/>
      <c r="QEP92" s="9"/>
      <c r="QEQ92" s="9"/>
      <c r="QER92" s="9"/>
      <c r="QES92" s="9"/>
      <c r="QET92" s="9"/>
      <c r="QEU92" s="9"/>
      <c r="QEV92" s="9"/>
      <c r="QEW92" s="9"/>
      <c r="QEX92" s="9"/>
      <c r="QEY92" s="9"/>
      <c r="QEZ92" s="9"/>
      <c r="QFA92" s="9"/>
      <c r="QFB92" s="9"/>
      <c r="QFC92" s="9"/>
      <c r="QFD92" s="9"/>
      <c r="QFE92" s="9"/>
      <c r="QFF92" s="9"/>
      <c r="QFG92" s="9"/>
      <c r="QFH92" s="9"/>
      <c r="QFI92" s="9"/>
      <c r="QFJ92" s="9"/>
      <c r="QFK92" s="9"/>
      <c r="QFL92" s="9"/>
      <c r="QFM92" s="9"/>
      <c r="QFN92" s="9"/>
      <c r="QFO92" s="9"/>
      <c r="QFP92" s="9"/>
      <c r="QFQ92" s="9"/>
      <c r="QFR92" s="9"/>
      <c r="QFS92" s="9"/>
      <c r="QFT92" s="9"/>
      <c r="QFU92" s="9"/>
      <c r="QFV92" s="9"/>
      <c r="QFW92" s="9"/>
      <c r="QFX92" s="9"/>
      <c r="QFY92" s="9"/>
      <c r="QFZ92" s="9"/>
      <c r="QGA92" s="9"/>
      <c r="QGB92" s="9"/>
      <c r="QGC92" s="9"/>
      <c r="QGD92" s="9"/>
      <c r="QGE92" s="9"/>
      <c r="QGF92" s="9"/>
      <c r="QGG92" s="9"/>
      <c r="QGH92" s="9"/>
      <c r="QGI92" s="9"/>
      <c r="QGJ92" s="9"/>
      <c r="QGK92" s="9"/>
      <c r="QGL92" s="9"/>
      <c r="QGM92" s="9"/>
      <c r="QGN92" s="9"/>
      <c r="QGO92" s="9"/>
      <c r="QGP92" s="9"/>
      <c r="QGQ92" s="9"/>
      <c r="QGR92" s="9"/>
      <c r="QGS92" s="9"/>
      <c r="QGT92" s="9"/>
      <c r="QGU92" s="9"/>
      <c r="QGV92" s="9"/>
      <c r="QGW92" s="9"/>
      <c r="QGX92" s="9"/>
      <c r="QGY92" s="9"/>
      <c r="QGZ92" s="9"/>
      <c r="QHA92" s="9"/>
      <c r="QHB92" s="9"/>
      <c r="QHC92" s="9"/>
      <c r="QHD92" s="9"/>
      <c r="QHE92" s="9"/>
      <c r="QHF92" s="9"/>
      <c r="QHG92" s="9"/>
      <c r="QHH92" s="9"/>
      <c r="QHI92" s="9"/>
      <c r="QHJ92" s="9"/>
      <c r="QHK92" s="9"/>
      <c r="QHL92" s="9"/>
      <c r="QHM92" s="9"/>
      <c r="QHN92" s="9"/>
      <c r="QHO92" s="9"/>
      <c r="QHP92" s="9"/>
      <c r="QHQ92" s="9"/>
      <c r="QHR92" s="9"/>
      <c r="QHS92" s="9"/>
      <c r="QHT92" s="9"/>
      <c r="QHU92" s="9"/>
      <c r="QHV92" s="9"/>
      <c r="QHW92" s="9"/>
      <c r="QHX92" s="9"/>
      <c r="QHY92" s="9"/>
      <c r="QHZ92" s="9"/>
      <c r="QIA92" s="9"/>
      <c r="QIB92" s="9"/>
      <c r="QIC92" s="9"/>
      <c r="QID92" s="9"/>
      <c r="QIE92" s="9"/>
      <c r="QIF92" s="9"/>
      <c r="QIG92" s="9"/>
      <c r="QIH92" s="9"/>
      <c r="QII92" s="9"/>
      <c r="QIJ92" s="9"/>
      <c r="QIK92" s="9"/>
      <c r="QIL92" s="9"/>
      <c r="QIM92" s="9"/>
      <c r="QIN92" s="9"/>
      <c r="QIO92" s="9"/>
      <c r="QIP92" s="9"/>
      <c r="QIQ92" s="9"/>
      <c r="QIR92" s="9"/>
      <c r="QIS92" s="9"/>
      <c r="QIT92" s="9"/>
      <c r="QIU92" s="9"/>
      <c r="QIV92" s="9"/>
      <c r="QIW92" s="9"/>
      <c r="QIX92" s="9"/>
      <c r="QIY92" s="9"/>
      <c r="QIZ92" s="9"/>
      <c r="QJA92" s="9"/>
      <c r="QJB92" s="9"/>
      <c r="QJC92" s="9"/>
      <c r="QJD92" s="9"/>
      <c r="QJE92" s="9"/>
      <c r="QJF92" s="9"/>
      <c r="QJG92" s="9"/>
      <c r="QJH92" s="9"/>
      <c r="QJI92" s="9"/>
      <c r="QJJ92" s="9"/>
      <c r="QJK92" s="9"/>
      <c r="QJL92" s="9"/>
      <c r="QJM92" s="9"/>
      <c r="QJN92" s="9"/>
      <c r="QJO92" s="9"/>
      <c r="QJP92" s="9"/>
      <c r="QJQ92" s="9"/>
      <c r="QJR92" s="9"/>
      <c r="QJS92" s="9"/>
      <c r="QJT92" s="9"/>
      <c r="QJU92" s="9"/>
      <c r="QJV92" s="9"/>
      <c r="QJW92" s="9"/>
      <c r="QJX92" s="9"/>
      <c r="QJY92" s="9"/>
      <c r="QJZ92" s="9"/>
      <c r="QKA92" s="9"/>
      <c r="QKB92" s="9"/>
      <c r="QKC92" s="9"/>
      <c r="QKD92" s="9"/>
      <c r="QKE92" s="9"/>
      <c r="QKF92" s="9"/>
      <c r="QKG92" s="9"/>
      <c r="QKH92" s="9"/>
      <c r="QKI92" s="9"/>
      <c r="QKJ92" s="9"/>
      <c r="QKK92" s="9"/>
      <c r="QKL92" s="9"/>
      <c r="QKM92" s="9"/>
      <c r="QKN92" s="9"/>
      <c r="QKO92" s="9"/>
      <c r="QKP92" s="9"/>
      <c r="QKQ92" s="9"/>
      <c r="QKR92" s="9"/>
      <c r="QKS92" s="9"/>
      <c r="QKT92" s="9"/>
      <c r="QKU92" s="9"/>
      <c r="QKV92" s="9"/>
      <c r="QKW92" s="9"/>
      <c r="QKX92" s="9"/>
      <c r="QKY92" s="9"/>
      <c r="QKZ92" s="9"/>
      <c r="QLA92" s="9"/>
      <c r="QLB92" s="9"/>
      <c r="QLC92" s="9"/>
      <c r="QLD92" s="9"/>
      <c r="QLE92" s="9"/>
      <c r="QLF92" s="9"/>
      <c r="QLG92" s="9"/>
      <c r="QLH92" s="9"/>
      <c r="QLI92" s="9"/>
      <c r="QLJ92" s="9"/>
      <c r="QLK92" s="9"/>
      <c r="QLL92" s="9"/>
      <c r="QLM92" s="9"/>
      <c r="QLN92" s="9"/>
      <c r="QLO92" s="9"/>
      <c r="QLP92" s="9"/>
      <c r="QLQ92" s="9"/>
      <c r="QLR92" s="9"/>
      <c r="QLS92" s="9"/>
      <c r="QLT92" s="9"/>
      <c r="QLU92" s="9"/>
      <c r="QLV92" s="9"/>
      <c r="QLW92" s="9"/>
      <c r="QLX92" s="9"/>
      <c r="QLY92" s="9"/>
      <c r="QLZ92" s="9"/>
      <c r="QMA92" s="9"/>
      <c r="QMB92" s="9"/>
      <c r="QMC92" s="9"/>
      <c r="QMD92" s="9"/>
      <c r="QME92" s="9"/>
      <c r="QMF92" s="9"/>
      <c r="QMG92" s="9"/>
      <c r="QMH92" s="9"/>
      <c r="QMI92" s="9"/>
      <c r="QMJ92" s="9"/>
      <c r="QMK92" s="9"/>
      <c r="QML92" s="9"/>
      <c r="QMM92" s="9"/>
      <c r="QMN92" s="9"/>
      <c r="QMO92" s="9"/>
      <c r="QMP92" s="9"/>
      <c r="QMQ92" s="9"/>
      <c r="QMR92" s="9"/>
      <c r="QMS92" s="9"/>
      <c r="QMT92" s="9"/>
      <c r="QMU92" s="9"/>
      <c r="QMV92" s="9"/>
      <c r="QMW92" s="9"/>
      <c r="QMX92" s="9"/>
      <c r="QMY92" s="9"/>
      <c r="QMZ92" s="9"/>
      <c r="QNA92" s="9"/>
      <c r="QNB92" s="9"/>
      <c r="QNC92" s="9"/>
      <c r="QND92" s="9"/>
      <c r="QNE92" s="9"/>
      <c r="QNF92" s="9"/>
      <c r="QNG92" s="9"/>
      <c r="QNH92" s="9"/>
      <c r="QNI92" s="9"/>
      <c r="QNJ92" s="9"/>
      <c r="QNK92" s="9"/>
      <c r="QNL92" s="9"/>
      <c r="QNM92" s="9"/>
      <c r="QNN92" s="9"/>
      <c r="QNO92" s="9"/>
      <c r="QNP92" s="9"/>
      <c r="QNQ92" s="9"/>
      <c r="QNR92" s="9"/>
      <c r="QNS92" s="9"/>
      <c r="QNT92" s="9"/>
      <c r="QNU92" s="9"/>
      <c r="QNV92" s="9"/>
      <c r="QNW92" s="9"/>
      <c r="QNX92" s="9"/>
      <c r="QNY92" s="9"/>
      <c r="QNZ92" s="9"/>
      <c r="QOA92" s="9"/>
      <c r="QOB92" s="9"/>
      <c r="QOC92" s="9"/>
      <c r="QOD92" s="9"/>
      <c r="QOE92" s="9"/>
      <c r="QOF92" s="9"/>
      <c r="QOG92" s="9"/>
      <c r="QOH92" s="9"/>
      <c r="QOI92" s="9"/>
      <c r="QOJ92" s="9"/>
      <c r="QOK92" s="9"/>
      <c r="QOL92" s="9"/>
      <c r="QOM92" s="9"/>
      <c r="QON92" s="9"/>
      <c r="QOO92" s="9"/>
      <c r="QOP92" s="9"/>
      <c r="QOQ92" s="9"/>
      <c r="QOR92" s="9"/>
      <c r="QOS92" s="9"/>
      <c r="QOT92" s="9"/>
      <c r="QOU92" s="9"/>
      <c r="QOV92" s="9"/>
      <c r="QOW92" s="9"/>
      <c r="QOX92" s="9"/>
      <c r="QOY92" s="9"/>
      <c r="QOZ92" s="9"/>
      <c r="QPA92" s="9"/>
      <c r="QPB92" s="9"/>
      <c r="QPC92" s="9"/>
      <c r="QPD92" s="9"/>
      <c r="QPE92" s="9"/>
      <c r="QPF92" s="9"/>
      <c r="QPG92" s="9"/>
      <c r="QPH92" s="9"/>
      <c r="QPI92" s="9"/>
      <c r="QPJ92" s="9"/>
      <c r="QPK92" s="9"/>
      <c r="QPL92" s="9"/>
      <c r="QPM92" s="9"/>
      <c r="QPN92" s="9"/>
      <c r="QPO92" s="9"/>
      <c r="QPP92" s="9"/>
      <c r="QPQ92" s="9"/>
      <c r="QPR92" s="9"/>
      <c r="QPS92" s="9"/>
      <c r="QPT92" s="9"/>
      <c r="QPU92" s="9"/>
      <c r="QPV92" s="9"/>
      <c r="QPW92" s="9"/>
      <c r="QPX92" s="9"/>
      <c r="QPY92" s="9"/>
      <c r="QPZ92" s="9"/>
      <c r="QQA92" s="9"/>
      <c r="QQB92" s="9"/>
      <c r="QQC92" s="9"/>
      <c r="QQD92" s="9"/>
      <c r="QQE92" s="9"/>
      <c r="QQF92" s="9"/>
      <c r="QQG92" s="9"/>
      <c r="QQH92" s="9"/>
      <c r="QQI92" s="9"/>
      <c r="QQJ92" s="9"/>
      <c r="QQK92" s="9"/>
      <c r="QQL92" s="9"/>
      <c r="QQM92" s="9"/>
      <c r="QQN92" s="9"/>
      <c r="QQO92" s="9"/>
      <c r="QQP92" s="9"/>
      <c r="QQQ92" s="9"/>
      <c r="QQR92" s="9"/>
      <c r="QQS92" s="9"/>
      <c r="QQT92" s="9"/>
      <c r="QQU92" s="9"/>
      <c r="QQV92" s="9"/>
      <c r="QQW92" s="9"/>
      <c r="QQX92" s="9"/>
      <c r="QQY92" s="9"/>
      <c r="QQZ92" s="9"/>
      <c r="QRA92" s="9"/>
      <c r="QRB92" s="9"/>
      <c r="QRC92" s="9"/>
      <c r="QRD92" s="9"/>
      <c r="QRE92" s="9"/>
      <c r="QRF92" s="9"/>
      <c r="QRG92" s="9"/>
      <c r="QRH92" s="9"/>
      <c r="QRI92" s="9"/>
      <c r="QRJ92" s="9"/>
      <c r="QRK92" s="9"/>
      <c r="QRL92" s="9"/>
      <c r="QRM92" s="9"/>
      <c r="QRN92" s="9"/>
      <c r="QRO92" s="9"/>
      <c r="QRP92" s="9"/>
      <c r="QRQ92" s="9"/>
      <c r="QRR92" s="9"/>
      <c r="QRS92" s="9"/>
      <c r="QRT92" s="9"/>
      <c r="QRU92" s="9"/>
      <c r="QRV92" s="9"/>
      <c r="QRW92" s="9"/>
      <c r="QRX92" s="9"/>
      <c r="QRY92" s="9"/>
      <c r="QRZ92" s="9"/>
      <c r="QSA92" s="9"/>
      <c r="QSB92" s="9"/>
      <c r="QSC92" s="9"/>
      <c r="QSD92" s="9"/>
      <c r="QSE92" s="9"/>
      <c r="QSF92" s="9"/>
      <c r="QSG92" s="9"/>
      <c r="QSH92" s="9"/>
      <c r="QSI92" s="9"/>
      <c r="QSJ92" s="9"/>
      <c r="QSK92" s="9"/>
      <c r="QSL92" s="9"/>
      <c r="QSM92" s="9"/>
      <c r="QSN92" s="9"/>
      <c r="QSO92" s="9"/>
      <c r="QSP92" s="9"/>
      <c r="QSQ92" s="9"/>
      <c r="QSR92" s="9"/>
      <c r="QSS92" s="9"/>
      <c r="QST92" s="9"/>
      <c r="QSU92" s="9"/>
      <c r="QSV92" s="9"/>
      <c r="QSW92" s="9"/>
      <c r="QSX92" s="9"/>
      <c r="QSY92" s="9"/>
      <c r="QSZ92" s="9"/>
      <c r="QTA92" s="9"/>
      <c r="QTB92" s="9"/>
      <c r="QTC92" s="9"/>
      <c r="QTD92" s="9"/>
      <c r="QTE92" s="9"/>
      <c r="QTF92" s="9"/>
      <c r="QTG92" s="9"/>
      <c r="QTH92" s="9"/>
      <c r="QTI92" s="9"/>
      <c r="QTJ92" s="9"/>
      <c r="QTK92" s="9"/>
      <c r="QTL92" s="9"/>
      <c r="QTM92" s="9"/>
      <c r="QTN92" s="9"/>
      <c r="QTO92" s="9"/>
      <c r="QTP92" s="9"/>
      <c r="QTQ92" s="9"/>
      <c r="QTR92" s="9"/>
      <c r="QTS92" s="9"/>
      <c r="QTT92" s="9"/>
      <c r="QTU92" s="9"/>
      <c r="QTV92" s="9"/>
      <c r="QTW92" s="9"/>
      <c r="QTX92" s="9"/>
      <c r="QTY92" s="9"/>
      <c r="QTZ92" s="9"/>
      <c r="QUA92" s="9"/>
      <c r="QUB92" s="9"/>
      <c r="QUC92" s="9"/>
      <c r="QUD92" s="9"/>
      <c r="QUE92" s="9"/>
      <c r="QUF92" s="9"/>
      <c r="QUG92" s="9"/>
      <c r="QUH92" s="9"/>
      <c r="QUI92" s="9"/>
      <c r="QUJ92" s="9"/>
      <c r="QUK92" s="9"/>
      <c r="QUL92" s="9"/>
      <c r="QUM92" s="9"/>
      <c r="QUN92" s="9"/>
      <c r="QUO92" s="9"/>
      <c r="QUP92" s="9"/>
      <c r="QUQ92" s="9"/>
      <c r="QUR92" s="9"/>
      <c r="QUS92" s="9"/>
      <c r="QUT92" s="9"/>
      <c r="QUU92" s="9"/>
      <c r="QUV92" s="9"/>
      <c r="QUW92" s="9"/>
      <c r="QUX92" s="9"/>
      <c r="QUY92" s="9"/>
      <c r="QUZ92" s="9"/>
      <c r="QVA92" s="9"/>
      <c r="QVB92" s="9"/>
      <c r="QVC92" s="9"/>
      <c r="QVD92" s="9"/>
      <c r="QVE92" s="9"/>
      <c r="QVF92" s="9"/>
      <c r="QVG92" s="9"/>
      <c r="QVH92" s="9"/>
      <c r="QVI92" s="9"/>
      <c r="QVJ92" s="9"/>
      <c r="QVK92" s="9"/>
      <c r="QVL92" s="9"/>
      <c r="QVM92" s="9"/>
      <c r="QVN92" s="9"/>
      <c r="QVO92" s="9"/>
      <c r="QVP92" s="9"/>
      <c r="QVQ92" s="9"/>
      <c r="QVR92" s="9"/>
      <c r="QVS92" s="9"/>
      <c r="QVT92" s="9"/>
      <c r="QVU92" s="9"/>
      <c r="QVV92" s="9"/>
      <c r="QVW92" s="9"/>
      <c r="QVX92" s="9"/>
      <c r="QVY92" s="9"/>
      <c r="QVZ92" s="9"/>
      <c r="QWA92" s="9"/>
      <c r="QWB92" s="9"/>
      <c r="QWC92" s="9"/>
      <c r="QWD92" s="9"/>
      <c r="QWE92" s="9"/>
      <c r="QWF92" s="9"/>
      <c r="QWG92" s="9"/>
      <c r="QWH92" s="9"/>
      <c r="QWI92" s="9"/>
      <c r="QWJ92" s="9"/>
      <c r="QWK92" s="9"/>
      <c r="QWL92" s="9"/>
      <c r="QWM92" s="9"/>
      <c r="QWN92" s="9"/>
      <c r="QWO92" s="9"/>
      <c r="QWP92" s="9"/>
      <c r="QWQ92" s="9"/>
      <c r="QWR92" s="9"/>
      <c r="QWS92" s="9"/>
      <c r="QWT92" s="9"/>
      <c r="QWU92" s="9"/>
      <c r="QWV92" s="9"/>
      <c r="QWW92" s="9"/>
      <c r="QWX92" s="9"/>
      <c r="QWY92" s="9"/>
      <c r="QWZ92" s="9"/>
      <c r="QXA92" s="9"/>
      <c r="QXB92" s="9"/>
      <c r="QXC92" s="9"/>
      <c r="QXD92" s="9"/>
      <c r="QXE92" s="9"/>
      <c r="QXF92" s="9"/>
      <c r="QXG92" s="9"/>
      <c r="QXH92" s="9"/>
      <c r="QXI92" s="9"/>
      <c r="QXJ92" s="9"/>
      <c r="QXK92" s="9"/>
      <c r="QXL92" s="9"/>
      <c r="QXM92" s="9"/>
      <c r="QXN92" s="9"/>
      <c r="QXO92" s="9"/>
      <c r="QXP92" s="9"/>
      <c r="QXQ92" s="9"/>
      <c r="QXR92" s="9"/>
      <c r="QXS92" s="9"/>
      <c r="QXT92" s="9"/>
      <c r="QXU92" s="9"/>
      <c r="QXV92" s="9"/>
      <c r="QXW92" s="9"/>
      <c r="QXX92" s="9"/>
      <c r="QXY92" s="9"/>
      <c r="QXZ92" s="9"/>
      <c r="QYA92" s="9"/>
      <c r="QYB92" s="9"/>
      <c r="QYC92" s="9"/>
      <c r="QYD92" s="9"/>
      <c r="QYE92" s="9"/>
      <c r="QYF92" s="9"/>
      <c r="QYG92" s="9"/>
      <c r="QYH92" s="9"/>
      <c r="QYI92" s="9"/>
      <c r="QYJ92" s="9"/>
      <c r="QYK92" s="9"/>
      <c r="QYL92" s="9"/>
      <c r="QYM92" s="9"/>
      <c r="QYN92" s="9"/>
      <c r="QYO92" s="9"/>
      <c r="QYP92" s="9"/>
      <c r="QYQ92" s="9"/>
      <c r="QYR92" s="9"/>
      <c r="QYS92" s="9"/>
      <c r="QYT92" s="9"/>
      <c r="QYU92" s="9"/>
      <c r="QYV92" s="9"/>
      <c r="QYW92" s="9"/>
      <c r="QYX92" s="9"/>
      <c r="QYY92" s="9"/>
      <c r="QYZ92" s="9"/>
      <c r="QZA92" s="9"/>
      <c r="QZB92" s="9"/>
      <c r="QZC92" s="9"/>
      <c r="QZD92" s="9"/>
      <c r="QZE92" s="9"/>
      <c r="QZF92" s="9"/>
      <c r="QZG92" s="9"/>
      <c r="QZH92" s="9"/>
      <c r="QZI92" s="9"/>
      <c r="QZJ92" s="9"/>
      <c r="QZK92" s="9"/>
      <c r="QZL92" s="9"/>
      <c r="QZM92" s="9"/>
      <c r="QZN92" s="9"/>
      <c r="QZO92" s="9"/>
      <c r="QZP92" s="9"/>
      <c r="QZQ92" s="9"/>
      <c r="QZR92" s="9"/>
      <c r="QZS92" s="9"/>
      <c r="QZT92" s="9"/>
      <c r="QZU92" s="9"/>
      <c r="QZV92" s="9"/>
      <c r="QZW92" s="9"/>
      <c r="QZX92" s="9"/>
      <c r="QZY92" s="9"/>
      <c r="QZZ92" s="9"/>
      <c r="RAA92" s="9"/>
      <c r="RAB92" s="9"/>
      <c r="RAC92" s="9"/>
      <c r="RAD92" s="9"/>
      <c r="RAE92" s="9"/>
      <c r="RAF92" s="9"/>
      <c r="RAG92" s="9"/>
      <c r="RAH92" s="9"/>
      <c r="RAI92" s="9"/>
      <c r="RAJ92" s="9"/>
      <c r="RAK92" s="9"/>
      <c r="RAL92" s="9"/>
      <c r="RAM92" s="9"/>
      <c r="RAN92" s="9"/>
      <c r="RAO92" s="9"/>
      <c r="RAP92" s="9"/>
      <c r="RAQ92" s="9"/>
      <c r="RAR92" s="9"/>
      <c r="RAS92" s="9"/>
      <c r="RAT92" s="9"/>
      <c r="RAU92" s="9"/>
      <c r="RAV92" s="9"/>
      <c r="RAW92" s="9"/>
      <c r="RAX92" s="9"/>
      <c r="RAY92" s="9"/>
      <c r="RAZ92" s="9"/>
      <c r="RBA92" s="9"/>
      <c r="RBB92" s="9"/>
      <c r="RBC92" s="9"/>
      <c r="RBD92" s="9"/>
      <c r="RBE92" s="9"/>
      <c r="RBF92" s="9"/>
      <c r="RBG92" s="9"/>
      <c r="RBH92" s="9"/>
      <c r="RBI92" s="9"/>
      <c r="RBJ92" s="9"/>
      <c r="RBK92" s="9"/>
      <c r="RBL92" s="9"/>
      <c r="RBM92" s="9"/>
      <c r="RBN92" s="9"/>
      <c r="RBO92" s="9"/>
      <c r="RBP92" s="9"/>
      <c r="RBQ92" s="9"/>
      <c r="RBR92" s="9"/>
      <c r="RBS92" s="9"/>
      <c r="RBT92" s="9"/>
      <c r="RBU92" s="9"/>
      <c r="RBV92" s="9"/>
      <c r="RBW92" s="9"/>
      <c r="RBX92" s="9"/>
      <c r="RBY92" s="9"/>
      <c r="RBZ92" s="9"/>
      <c r="RCA92" s="9"/>
      <c r="RCB92" s="9"/>
      <c r="RCC92" s="9"/>
      <c r="RCD92" s="9"/>
      <c r="RCE92" s="9"/>
      <c r="RCF92" s="9"/>
      <c r="RCG92" s="9"/>
      <c r="RCH92" s="9"/>
      <c r="RCI92" s="9"/>
      <c r="RCJ92" s="9"/>
      <c r="RCK92" s="9"/>
      <c r="RCL92" s="9"/>
      <c r="RCM92" s="9"/>
      <c r="RCN92" s="9"/>
      <c r="RCO92" s="9"/>
      <c r="RCP92" s="9"/>
      <c r="RCQ92" s="9"/>
      <c r="RCR92" s="9"/>
      <c r="RCS92" s="9"/>
      <c r="RCT92" s="9"/>
      <c r="RCU92" s="9"/>
      <c r="RCV92" s="9"/>
      <c r="RCW92" s="9"/>
      <c r="RCX92" s="9"/>
      <c r="RCY92" s="9"/>
      <c r="RCZ92" s="9"/>
      <c r="RDA92" s="9"/>
      <c r="RDB92" s="9"/>
      <c r="RDC92" s="9"/>
      <c r="RDD92" s="9"/>
      <c r="RDE92" s="9"/>
      <c r="RDF92" s="9"/>
      <c r="RDG92" s="9"/>
      <c r="RDH92" s="9"/>
      <c r="RDI92" s="9"/>
      <c r="RDJ92" s="9"/>
      <c r="RDK92" s="9"/>
      <c r="RDL92" s="9"/>
      <c r="RDM92" s="9"/>
      <c r="RDN92" s="9"/>
      <c r="RDO92" s="9"/>
      <c r="RDP92" s="9"/>
      <c r="RDQ92" s="9"/>
      <c r="RDR92" s="9"/>
      <c r="RDS92" s="9"/>
      <c r="RDT92" s="9"/>
      <c r="RDU92" s="9"/>
      <c r="RDV92" s="9"/>
      <c r="RDW92" s="9"/>
      <c r="RDX92" s="9"/>
      <c r="RDY92" s="9"/>
      <c r="RDZ92" s="9"/>
      <c r="REA92" s="9"/>
      <c r="REB92" s="9"/>
      <c r="REC92" s="9"/>
      <c r="RED92" s="9"/>
      <c r="REE92" s="9"/>
      <c r="REF92" s="9"/>
      <c r="REG92" s="9"/>
      <c r="REH92" s="9"/>
      <c r="REI92" s="9"/>
      <c r="REJ92" s="9"/>
      <c r="REK92" s="9"/>
      <c r="REL92" s="9"/>
      <c r="REM92" s="9"/>
      <c r="REN92" s="9"/>
      <c r="REO92" s="9"/>
      <c r="REP92" s="9"/>
      <c r="REQ92" s="9"/>
      <c r="RER92" s="9"/>
      <c r="RES92" s="9"/>
      <c r="RET92" s="9"/>
      <c r="REU92" s="9"/>
      <c r="REV92" s="9"/>
      <c r="REW92" s="9"/>
      <c r="REX92" s="9"/>
      <c r="REY92" s="9"/>
      <c r="REZ92" s="9"/>
      <c r="RFA92" s="9"/>
      <c r="RFB92" s="9"/>
      <c r="RFC92" s="9"/>
      <c r="RFD92" s="9"/>
      <c r="RFE92" s="9"/>
      <c r="RFF92" s="9"/>
      <c r="RFG92" s="9"/>
      <c r="RFH92" s="9"/>
      <c r="RFI92" s="9"/>
      <c r="RFJ92" s="9"/>
      <c r="RFK92" s="9"/>
      <c r="RFL92" s="9"/>
      <c r="RFM92" s="9"/>
      <c r="RFN92" s="9"/>
      <c r="RFO92" s="9"/>
      <c r="RFP92" s="9"/>
      <c r="RFQ92" s="9"/>
      <c r="RFR92" s="9"/>
      <c r="RFS92" s="9"/>
      <c r="RFT92" s="9"/>
      <c r="RFU92" s="9"/>
      <c r="RFV92" s="9"/>
      <c r="RFW92" s="9"/>
      <c r="RFX92" s="9"/>
      <c r="RFY92" s="9"/>
      <c r="RFZ92" s="9"/>
      <c r="RGA92" s="9"/>
      <c r="RGB92" s="9"/>
      <c r="RGC92" s="9"/>
      <c r="RGD92" s="9"/>
      <c r="RGE92" s="9"/>
      <c r="RGF92" s="9"/>
      <c r="RGG92" s="9"/>
      <c r="RGH92" s="9"/>
      <c r="RGI92" s="9"/>
      <c r="RGJ92" s="9"/>
      <c r="RGK92" s="9"/>
      <c r="RGL92" s="9"/>
      <c r="RGM92" s="9"/>
      <c r="RGN92" s="9"/>
      <c r="RGO92" s="9"/>
      <c r="RGP92" s="9"/>
      <c r="RGQ92" s="9"/>
      <c r="RGR92" s="9"/>
      <c r="RGS92" s="9"/>
      <c r="RGT92" s="9"/>
      <c r="RGU92" s="9"/>
      <c r="RGV92" s="9"/>
      <c r="RGW92" s="9"/>
      <c r="RGX92" s="9"/>
      <c r="RGY92" s="9"/>
      <c r="RGZ92" s="9"/>
      <c r="RHA92" s="9"/>
      <c r="RHB92" s="9"/>
      <c r="RHC92" s="9"/>
      <c r="RHD92" s="9"/>
      <c r="RHE92" s="9"/>
      <c r="RHF92" s="9"/>
      <c r="RHG92" s="9"/>
      <c r="RHH92" s="9"/>
      <c r="RHI92" s="9"/>
      <c r="RHJ92" s="9"/>
      <c r="RHK92" s="9"/>
      <c r="RHL92" s="9"/>
      <c r="RHM92" s="9"/>
      <c r="RHN92" s="9"/>
      <c r="RHO92" s="9"/>
      <c r="RHP92" s="9"/>
      <c r="RHQ92" s="9"/>
      <c r="RHR92" s="9"/>
      <c r="RHS92" s="9"/>
      <c r="RHT92" s="9"/>
      <c r="RHU92" s="9"/>
      <c r="RHV92" s="9"/>
      <c r="RHW92" s="9"/>
      <c r="RHX92" s="9"/>
      <c r="RHY92" s="9"/>
      <c r="RHZ92" s="9"/>
      <c r="RIA92" s="9"/>
      <c r="RIB92" s="9"/>
      <c r="RIC92" s="9"/>
      <c r="RID92" s="9"/>
      <c r="RIE92" s="9"/>
      <c r="RIF92" s="9"/>
      <c r="RIG92" s="9"/>
      <c r="RIH92" s="9"/>
      <c r="RII92" s="9"/>
      <c r="RIJ92" s="9"/>
      <c r="RIK92" s="9"/>
      <c r="RIL92" s="9"/>
      <c r="RIM92" s="9"/>
      <c r="RIN92" s="9"/>
      <c r="RIO92" s="9"/>
      <c r="RIP92" s="9"/>
      <c r="RIQ92" s="9"/>
      <c r="RIR92" s="9"/>
      <c r="RIS92" s="9"/>
      <c r="RIT92" s="9"/>
      <c r="RIU92" s="9"/>
      <c r="RIV92" s="9"/>
      <c r="RIW92" s="9"/>
      <c r="RIX92" s="9"/>
      <c r="RIY92" s="9"/>
      <c r="RIZ92" s="9"/>
      <c r="RJA92" s="9"/>
      <c r="RJB92" s="9"/>
      <c r="RJC92" s="9"/>
      <c r="RJD92" s="9"/>
      <c r="RJE92" s="9"/>
      <c r="RJF92" s="9"/>
      <c r="RJG92" s="9"/>
      <c r="RJH92" s="9"/>
      <c r="RJI92" s="9"/>
      <c r="RJJ92" s="9"/>
      <c r="RJK92" s="9"/>
      <c r="RJL92" s="9"/>
      <c r="RJM92" s="9"/>
      <c r="RJN92" s="9"/>
      <c r="RJO92" s="9"/>
      <c r="RJP92" s="9"/>
      <c r="RJQ92" s="9"/>
      <c r="RJR92" s="9"/>
      <c r="RJS92" s="9"/>
      <c r="RJT92" s="9"/>
      <c r="RJU92" s="9"/>
      <c r="RJV92" s="9"/>
      <c r="RJW92" s="9"/>
      <c r="RJX92" s="9"/>
      <c r="RJY92" s="9"/>
      <c r="RJZ92" s="9"/>
      <c r="RKA92" s="9"/>
      <c r="RKB92" s="9"/>
      <c r="RKC92" s="9"/>
      <c r="RKD92" s="9"/>
      <c r="RKE92" s="9"/>
      <c r="RKF92" s="9"/>
      <c r="RKG92" s="9"/>
      <c r="RKH92" s="9"/>
      <c r="RKI92" s="9"/>
      <c r="RKJ92" s="9"/>
      <c r="RKK92" s="9"/>
      <c r="RKL92" s="9"/>
      <c r="RKM92" s="9"/>
      <c r="RKN92" s="9"/>
      <c r="RKO92" s="9"/>
      <c r="RKP92" s="9"/>
      <c r="RKQ92" s="9"/>
      <c r="RKR92" s="9"/>
      <c r="RKS92" s="9"/>
      <c r="RKT92" s="9"/>
      <c r="RKU92" s="9"/>
      <c r="RKV92" s="9"/>
      <c r="RKW92" s="9"/>
      <c r="RKX92" s="9"/>
      <c r="RKY92" s="9"/>
      <c r="RKZ92" s="9"/>
      <c r="RLA92" s="9"/>
      <c r="RLB92" s="9"/>
      <c r="RLC92" s="9"/>
      <c r="RLD92" s="9"/>
      <c r="RLE92" s="9"/>
      <c r="RLF92" s="9"/>
      <c r="RLG92" s="9"/>
      <c r="RLH92" s="9"/>
      <c r="RLI92" s="9"/>
      <c r="RLJ92" s="9"/>
      <c r="RLK92" s="9"/>
      <c r="RLL92" s="9"/>
      <c r="RLM92" s="9"/>
      <c r="RLN92" s="9"/>
      <c r="RLO92" s="9"/>
      <c r="RLP92" s="9"/>
      <c r="RLQ92" s="9"/>
      <c r="RLR92" s="9"/>
      <c r="RLS92" s="9"/>
      <c r="RLT92" s="9"/>
      <c r="RLU92" s="9"/>
      <c r="RLV92" s="9"/>
      <c r="RLW92" s="9"/>
      <c r="RLX92" s="9"/>
      <c r="RLY92" s="9"/>
      <c r="RLZ92" s="9"/>
      <c r="RMA92" s="9"/>
      <c r="RMB92" s="9"/>
      <c r="RMC92" s="9"/>
      <c r="RMD92" s="9"/>
      <c r="RME92" s="9"/>
      <c r="RMF92" s="9"/>
      <c r="RMG92" s="9"/>
      <c r="RMH92" s="9"/>
      <c r="RMI92" s="9"/>
      <c r="RMJ92" s="9"/>
      <c r="RMK92" s="9"/>
      <c r="RML92" s="9"/>
      <c r="RMM92" s="9"/>
      <c r="RMN92" s="9"/>
      <c r="RMO92" s="9"/>
      <c r="RMP92" s="9"/>
      <c r="RMQ92" s="9"/>
      <c r="RMR92" s="9"/>
      <c r="RMS92" s="9"/>
      <c r="RMT92" s="9"/>
      <c r="RMU92" s="9"/>
      <c r="RMV92" s="9"/>
      <c r="RMW92" s="9"/>
      <c r="RMX92" s="9"/>
      <c r="RMY92" s="9"/>
      <c r="RMZ92" s="9"/>
      <c r="RNA92" s="9"/>
      <c r="RNB92" s="9"/>
      <c r="RNC92" s="9"/>
      <c r="RND92" s="9"/>
      <c r="RNE92" s="9"/>
      <c r="RNF92" s="9"/>
      <c r="RNG92" s="9"/>
      <c r="RNH92" s="9"/>
      <c r="RNI92" s="9"/>
      <c r="RNJ92" s="9"/>
      <c r="RNK92" s="9"/>
      <c r="RNL92" s="9"/>
      <c r="RNM92" s="9"/>
      <c r="RNN92" s="9"/>
      <c r="RNO92" s="9"/>
      <c r="RNP92" s="9"/>
      <c r="RNQ92" s="9"/>
      <c r="RNR92" s="9"/>
      <c r="RNS92" s="9"/>
      <c r="RNT92" s="9"/>
      <c r="RNU92" s="9"/>
      <c r="RNV92" s="9"/>
      <c r="RNW92" s="9"/>
      <c r="RNX92" s="9"/>
      <c r="RNY92" s="9"/>
      <c r="RNZ92" s="9"/>
      <c r="ROA92" s="9"/>
      <c r="ROB92" s="9"/>
      <c r="ROC92" s="9"/>
      <c r="ROD92" s="9"/>
      <c r="ROE92" s="9"/>
      <c r="ROF92" s="9"/>
      <c r="ROG92" s="9"/>
      <c r="ROH92" s="9"/>
      <c r="ROI92" s="9"/>
      <c r="ROJ92" s="9"/>
      <c r="ROK92" s="9"/>
      <c r="ROL92" s="9"/>
      <c r="ROM92" s="9"/>
      <c r="RON92" s="9"/>
      <c r="ROO92" s="9"/>
      <c r="ROP92" s="9"/>
      <c r="ROQ92" s="9"/>
      <c r="ROR92" s="9"/>
      <c r="ROS92" s="9"/>
      <c r="ROT92" s="9"/>
      <c r="ROU92" s="9"/>
      <c r="ROV92" s="9"/>
      <c r="ROW92" s="9"/>
      <c r="ROX92" s="9"/>
      <c r="ROY92" s="9"/>
      <c r="ROZ92" s="9"/>
      <c r="RPA92" s="9"/>
      <c r="RPB92" s="9"/>
      <c r="RPC92" s="9"/>
      <c r="RPD92" s="9"/>
      <c r="RPE92" s="9"/>
      <c r="RPF92" s="9"/>
      <c r="RPG92" s="9"/>
      <c r="RPH92" s="9"/>
      <c r="RPI92" s="9"/>
      <c r="RPJ92" s="9"/>
      <c r="RPK92" s="9"/>
      <c r="RPL92" s="9"/>
      <c r="RPM92" s="9"/>
      <c r="RPN92" s="9"/>
      <c r="RPO92" s="9"/>
      <c r="RPP92" s="9"/>
      <c r="RPQ92" s="9"/>
      <c r="RPR92" s="9"/>
      <c r="RPS92" s="9"/>
      <c r="RPT92" s="9"/>
      <c r="RPU92" s="9"/>
      <c r="RPV92" s="9"/>
      <c r="RPW92" s="9"/>
      <c r="RPX92" s="9"/>
      <c r="RPY92" s="9"/>
      <c r="RPZ92" s="9"/>
      <c r="RQA92" s="9"/>
      <c r="RQB92" s="9"/>
      <c r="RQC92" s="9"/>
      <c r="RQD92" s="9"/>
      <c r="RQE92" s="9"/>
      <c r="RQF92" s="9"/>
      <c r="RQG92" s="9"/>
      <c r="RQH92" s="9"/>
      <c r="RQI92" s="9"/>
      <c r="RQJ92" s="9"/>
      <c r="RQK92" s="9"/>
      <c r="RQL92" s="9"/>
      <c r="RQM92" s="9"/>
      <c r="RQN92" s="9"/>
      <c r="RQO92" s="9"/>
      <c r="RQP92" s="9"/>
      <c r="RQQ92" s="9"/>
      <c r="RQR92" s="9"/>
      <c r="RQS92" s="9"/>
      <c r="RQT92" s="9"/>
      <c r="RQU92" s="9"/>
      <c r="RQV92" s="9"/>
      <c r="RQW92" s="9"/>
      <c r="RQX92" s="9"/>
      <c r="RQY92" s="9"/>
      <c r="RQZ92" s="9"/>
      <c r="RRA92" s="9"/>
      <c r="RRB92" s="9"/>
      <c r="RRC92" s="9"/>
      <c r="RRD92" s="9"/>
      <c r="RRE92" s="9"/>
      <c r="RRF92" s="9"/>
      <c r="RRG92" s="9"/>
      <c r="RRH92" s="9"/>
      <c r="RRI92" s="9"/>
      <c r="RRJ92" s="9"/>
      <c r="RRK92" s="9"/>
      <c r="RRL92" s="9"/>
      <c r="RRM92" s="9"/>
      <c r="RRN92" s="9"/>
      <c r="RRO92" s="9"/>
      <c r="RRP92" s="9"/>
      <c r="RRQ92" s="9"/>
      <c r="RRR92" s="9"/>
      <c r="RRS92" s="9"/>
      <c r="RRT92" s="9"/>
      <c r="RRU92" s="9"/>
      <c r="RRV92" s="9"/>
      <c r="RRW92" s="9"/>
      <c r="RRX92" s="9"/>
      <c r="RRY92" s="9"/>
      <c r="RRZ92" s="9"/>
      <c r="RSA92" s="9"/>
      <c r="RSB92" s="9"/>
      <c r="RSC92" s="9"/>
      <c r="RSD92" s="9"/>
      <c r="RSE92" s="9"/>
      <c r="RSF92" s="9"/>
      <c r="RSG92" s="9"/>
      <c r="RSH92" s="9"/>
      <c r="RSI92" s="9"/>
      <c r="RSJ92" s="9"/>
      <c r="RSK92" s="9"/>
      <c r="RSL92" s="9"/>
      <c r="RSM92" s="9"/>
      <c r="RSN92" s="9"/>
      <c r="RSO92" s="9"/>
      <c r="RSP92" s="9"/>
      <c r="RSQ92" s="9"/>
      <c r="RSR92" s="9"/>
      <c r="RSS92" s="9"/>
      <c r="RST92" s="9"/>
      <c r="RSU92" s="9"/>
      <c r="RSV92" s="9"/>
      <c r="RSW92" s="9"/>
      <c r="RSX92" s="9"/>
      <c r="RSY92" s="9"/>
      <c r="RSZ92" s="9"/>
      <c r="RTA92" s="9"/>
      <c r="RTB92" s="9"/>
      <c r="RTC92" s="9"/>
      <c r="RTD92" s="9"/>
      <c r="RTE92" s="9"/>
      <c r="RTF92" s="9"/>
      <c r="RTG92" s="9"/>
      <c r="RTH92" s="9"/>
      <c r="RTI92" s="9"/>
      <c r="RTJ92" s="9"/>
      <c r="RTK92" s="9"/>
      <c r="RTL92" s="9"/>
      <c r="RTM92" s="9"/>
      <c r="RTN92" s="9"/>
      <c r="RTO92" s="9"/>
      <c r="RTP92" s="9"/>
      <c r="RTQ92" s="9"/>
      <c r="RTR92" s="9"/>
      <c r="RTS92" s="9"/>
      <c r="RTT92" s="9"/>
      <c r="RTU92" s="9"/>
      <c r="RTV92" s="9"/>
      <c r="RTW92" s="9"/>
      <c r="RTX92" s="9"/>
      <c r="RTY92" s="9"/>
      <c r="RTZ92" s="9"/>
      <c r="RUA92" s="9"/>
      <c r="RUB92" s="9"/>
      <c r="RUC92" s="9"/>
      <c r="RUD92" s="9"/>
      <c r="RUE92" s="9"/>
      <c r="RUF92" s="9"/>
      <c r="RUG92" s="9"/>
      <c r="RUH92" s="9"/>
      <c r="RUI92" s="9"/>
      <c r="RUJ92" s="9"/>
      <c r="RUK92" s="9"/>
      <c r="RUL92" s="9"/>
      <c r="RUM92" s="9"/>
      <c r="RUN92" s="9"/>
      <c r="RUO92" s="9"/>
      <c r="RUP92" s="9"/>
      <c r="RUQ92" s="9"/>
      <c r="RUR92" s="9"/>
      <c r="RUS92" s="9"/>
      <c r="RUT92" s="9"/>
      <c r="RUU92" s="9"/>
      <c r="RUV92" s="9"/>
      <c r="RUW92" s="9"/>
      <c r="RUX92" s="9"/>
      <c r="RUY92" s="9"/>
      <c r="RUZ92" s="9"/>
      <c r="RVA92" s="9"/>
      <c r="RVB92" s="9"/>
      <c r="RVC92" s="9"/>
      <c r="RVD92" s="9"/>
      <c r="RVE92" s="9"/>
      <c r="RVF92" s="9"/>
      <c r="RVG92" s="9"/>
      <c r="RVH92" s="9"/>
      <c r="RVI92" s="9"/>
      <c r="RVJ92" s="9"/>
      <c r="RVK92" s="9"/>
      <c r="RVL92" s="9"/>
      <c r="RVM92" s="9"/>
      <c r="RVN92" s="9"/>
      <c r="RVO92" s="9"/>
      <c r="RVP92" s="9"/>
      <c r="RVQ92" s="9"/>
      <c r="RVR92" s="9"/>
      <c r="RVS92" s="9"/>
      <c r="RVT92" s="9"/>
      <c r="RVU92" s="9"/>
      <c r="RVV92" s="9"/>
      <c r="RVW92" s="9"/>
      <c r="RVX92" s="9"/>
      <c r="RVY92" s="9"/>
      <c r="RVZ92" s="9"/>
      <c r="RWA92" s="9"/>
      <c r="RWB92" s="9"/>
      <c r="RWC92" s="9"/>
      <c r="RWD92" s="9"/>
      <c r="RWE92" s="9"/>
      <c r="RWF92" s="9"/>
      <c r="RWG92" s="9"/>
      <c r="RWH92" s="9"/>
      <c r="RWI92" s="9"/>
      <c r="RWJ92" s="9"/>
      <c r="RWK92" s="9"/>
      <c r="RWL92" s="9"/>
      <c r="RWM92" s="9"/>
      <c r="RWN92" s="9"/>
      <c r="RWO92" s="9"/>
      <c r="RWP92" s="9"/>
      <c r="RWQ92" s="9"/>
      <c r="RWR92" s="9"/>
      <c r="RWS92" s="9"/>
      <c r="RWT92" s="9"/>
      <c r="RWU92" s="9"/>
      <c r="RWV92" s="9"/>
      <c r="RWW92" s="9"/>
      <c r="RWX92" s="9"/>
      <c r="RWY92" s="9"/>
      <c r="RWZ92" s="9"/>
      <c r="RXA92" s="9"/>
      <c r="RXB92" s="9"/>
      <c r="RXC92" s="9"/>
      <c r="RXD92" s="9"/>
      <c r="RXE92" s="9"/>
      <c r="RXF92" s="9"/>
      <c r="RXG92" s="9"/>
      <c r="RXH92" s="9"/>
      <c r="RXI92" s="9"/>
      <c r="RXJ92" s="9"/>
      <c r="RXK92" s="9"/>
      <c r="RXL92" s="9"/>
      <c r="RXM92" s="9"/>
      <c r="RXN92" s="9"/>
      <c r="RXO92" s="9"/>
      <c r="RXP92" s="9"/>
      <c r="RXQ92" s="9"/>
      <c r="RXR92" s="9"/>
      <c r="RXS92" s="9"/>
      <c r="RXT92" s="9"/>
      <c r="RXU92" s="9"/>
      <c r="RXV92" s="9"/>
      <c r="RXW92" s="9"/>
      <c r="RXX92" s="9"/>
      <c r="RXY92" s="9"/>
      <c r="RXZ92" s="9"/>
      <c r="RYA92" s="9"/>
      <c r="RYB92" s="9"/>
      <c r="RYC92" s="9"/>
      <c r="RYD92" s="9"/>
      <c r="RYE92" s="9"/>
      <c r="RYF92" s="9"/>
      <c r="RYG92" s="9"/>
      <c r="RYH92" s="9"/>
      <c r="RYI92" s="9"/>
      <c r="RYJ92" s="9"/>
      <c r="RYK92" s="9"/>
      <c r="RYL92" s="9"/>
      <c r="RYM92" s="9"/>
      <c r="RYN92" s="9"/>
      <c r="RYO92" s="9"/>
      <c r="RYP92" s="9"/>
      <c r="RYQ92" s="9"/>
      <c r="RYR92" s="9"/>
      <c r="RYS92" s="9"/>
      <c r="RYT92" s="9"/>
      <c r="RYU92" s="9"/>
      <c r="RYV92" s="9"/>
      <c r="RYW92" s="9"/>
      <c r="RYX92" s="9"/>
      <c r="RYY92" s="9"/>
      <c r="RYZ92" s="9"/>
      <c r="RZA92" s="9"/>
      <c r="RZB92" s="9"/>
      <c r="RZC92" s="9"/>
      <c r="RZD92" s="9"/>
      <c r="RZE92" s="9"/>
      <c r="RZF92" s="9"/>
      <c r="RZG92" s="9"/>
      <c r="RZH92" s="9"/>
      <c r="RZI92" s="9"/>
      <c r="RZJ92" s="9"/>
      <c r="RZK92" s="9"/>
      <c r="RZL92" s="9"/>
      <c r="RZM92" s="9"/>
      <c r="RZN92" s="9"/>
      <c r="RZO92" s="9"/>
      <c r="RZP92" s="9"/>
      <c r="RZQ92" s="9"/>
      <c r="RZR92" s="9"/>
      <c r="RZS92" s="9"/>
      <c r="RZT92" s="9"/>
      <c r="RZU92" s="9"/>
      <c r="RZV92" s="9"/>
      <c r="RZW92" s="9"/>
      <c r="RZX92" s="9"/>
      <c r="RZY92" s="9"/>
      <c r="RZZ92" s="9"/>
      <c r="SAA92" s="9"/>
      <c r="SAB92" s="9"/>
      <c r="SAC92" s="9"/>
      <c r="SAD92" s="9"/>
      <c r="SAE92" s="9"/>
      <c r="SAF92" s="9"/>
      <c r="SAG92" s="9"/>
      <c r="SAH92" s="9"/>
      <c r="SAI92" s="9"/>
      <c r="SAJ92" s="9"/>
      <c r="SAK92" s="9"/>
      <c r="SAL92" s="9"/>
      <c r="SAM92" s="9"/>
      <c r="SAN92" s="9"/>
      <c r="SAO92" s="9"/>
      <c r="SAP92" s="9"/>
      <c r="SAQ92" s="9"/>
      <c r="SAR92" s="9"/>
      <c r="SAS92" s="9"/>
      <c r="SAT92" s="9"/>
      <c r="SAU92" s="9"/>
      <c r="SAV92" s="9"/>
      <c r="SAW92" s="9"/>
      <c r="SAX92" s="9"/>
      <c r="SAY92" s="9"/>
      <c r="SAZ92" s="9"/>
      <c r="SBA92" s="9"/>
      <c r="SBB92" s="9"/>
      <c r="SBC92" s="9"/>
      <c r="SBD92" s="9"/>
      <c r="SBE92" s="9"/>
      <c r="SBF92" s="9"/>
      <c r="SBG92" s="9"/>
      <c r="SBH92" s="9"/>
      <c r="SBI92" s="9"/>
      <c r="SBJ92" s="9"/>
      <c r="SBK92" s="9"/>
      <c r="SBL92" s="9"/>
      <c r="SBM92" s="9"/>
      <c r="SBN92" s="9"/>
      <c r="SBO92" s="9"/>
      <c r="SBP92" s="9"/>
      <c r="SBQ92" s="9"/>
      <c r="SBR92" s="9"/>
      <c r="SBS92" s="9"/>
      <c r="SBT92" s="9"/>
      <c r="SBU92" s="9"/>
      <c r="SBV92" s="9"/>
      <c r="SBW92" s="9"/>
      <c r="SBX92" s="9"/>
      <c r="SBY92" s="9"/>
      <c r="SBZ92" s="9"/>
      <c r="SCA92" s="9"/>
      <c r="SCB92" s="9"/>
      <c r="SCC92" s="9"/>
      <c r="SCD92" s="9"/>
      <c r="SCE92" s="9"/>
      <c r="SCF92" s="9"/>
      <c r="SCG92" s="9"/>
      <c r="SCH92" s="9"/>
      <c r="SCI92" s="9"/>
      <c r="SCJ92" s="9"/>
      <c r="SCK92" s="9"/>
      <c r="SCL92" s="9"/>
      <c r="SCM92" s="9"/>
      <c r="SCN92" s="9"/>
      <c r="SCO92" s="9"/>
      <c r="SCP92" s="9"/>
      <c r="SCQ92" s="9"/>
      <c r="SCR92" s="9"/>
      <c r="SCS92" s="9"/>
      <c r="SCT92" s="9"/>
      <c r="SCU92" s="9"/>
      <c r="SCV92" s="9"/>
      <c r="SCW92" s="9"/>
      <c r="SCX92" s="9"/>
      <c r="SCY92" s="9"/>
      <c r="SCZ92" s="9"/>
      <c r="SDA92" s="9"/>
      <c r="SDB92" s="9"/>
      <c r="SDC92" s="9"/>
      <c r="SDD92" s="9"/>
      <c r="SDE92" s="9"/>
      <c r="SDF92" s="9"/>
      <c r="SDG92" s="9"/>
      <c r="SDH92" s="9"/>
      <c r="SDI92" s="9"/>
      <c r="SDJ92" s="9"/>
      <c r="SDK92" s="9"/>
      <c r="SDL92" s="9"/>
      <c r="SDM92" s="9"/>
      <c r="SDN92" s="9"/>
      <c r="SDO92" s="9"/>
      <c r="SDP92" s="9"/>
      <c r="SDQ92" s="9"/>
      <c r="SDR92" s="9"/>
      <c r="SDS92" s="9"/>
      <c r="SDT92" s="9"/>
      <c r="SDU92" s="9"/>
      <c r="SDV92" s="9"/>
      <c r="SDW92" s="9"/>
      <c r="SDX92" s="9"/>
      <c r="SDY92" s="9"/>
      <c r="SDZ92" s="9"/>
      <c r="SEA92" s="9"/>
      <c r="SEB92" s="9"/>
      <c r="SEC92" s="9"/>
      <c r="SED92" s="9"/>
      <c r="SEE92" s="9"/>
      <c r="SEF92" s="9"/>
      <c r="SEG92" s="9"/>
      <c r="SEH92" s="9"/>
      <c r="SEI92" s="9"/>
      <c r="SEJ92" s="9"/>
      <c r="SEK92" s="9"/>
      <c r="SEL92" s="9"/>
      <c r="SEM92" s="9"/>
      <c r="SEN92" s="9"/>
      <c r="SEO92" s="9"/>
      <c r="SEP92" s="9"/>
      <c r="SEQ92" s="9"/>
      <c r="SER92" s="9"/>
      <c r="SES92" s="9"/>
      <c r="SET92" s="9"/>
      <c r="SEU92" s="9"/>
      <c r="SEV92" s="9"/>
      <c r="SEW92" s="9"/>
      <c r="SEX92" s="9"/>
      <c r="SEY92" s="9"/>
      <c r="SEZ92" s="9"/>
      <c r="SFA92" s="9"/>
      <c r="SFB92" s="9"/>
      <c r="SFC92" s="9"/>
      <c r="SFD92" s="9"/>
      <c r="SFE92" s="9"/>
      <c r="SFF92" s="9"/>
      <c r="SFG92" s="9"/>
      <c r="SFH92" s="9"/>
      <c r="SFI92" s="9"/>
      <c r="SFJ92" s="9"/>
      <c r="SFK92" s="9"/>
      <c r="SFL92" s="9"/>
      <c r="SFM92" s="9"/>
      <c r="SFN92" s="9"/>
      <c r="SFO92" s="9"/>
      <c r="SFP92" s="9"/>
      <c r="SFQ92" s="9"/>
      <c r="SFR92" s="9"/>
      <c r="SFS92" s="9"/>
      <c r="SFT92" s="9"/>
      <c r="SFU92" s="9"/>
      <c r="SFV92" s="9"/>
      <c r="SFW92" s="9"/>
      <c r="SFX92" s="9"/>
      <c r="SFY92" s="9"/>
      <c r="SFZ92" s="9"/>
      <c r="SGA92" s="9"/>
      <c r="SGB92" s="9"/>
      <c r="SGC92" s="9"/>
      <c r="SGD92" s="9"/>
      <c r="SGE92" s="9"/>
      <c r="SGF92" s="9"/>
      <c r="SGG92" s="9"/>
      <c r="SGH92" s="9"/>
      <c r="SGI92" s="9"/>
      <c r="SGJ92" s="9"/>
      <c r="SGK92" s="9"/>
      <c r="SGL92" s="9"/>
      <c r="SGM92" s="9"/>
      <c r="SGN92" s="9"/>
      <c r="SGO92" s="9"/>
      <c r="SGP92" s="9"/>
      <c r="SGQ92" s="9"/>
      <c r="SGR92" s="9"/>
      <c r="SGS92" s="9"/>
      <c r="SGT92" s="9"/>
      <c r="SGU92" s="9"/>
      <c r="SGV92" s="9"/>
      <c r="SGW92" s="9"/>
      <c r="SGX92" s="9"/>
      <c r="SGY92" s="9"/>
      <c r="SGZ92" s="9"/>
      <c r="SHA92" s="9"/>
      <c r="SHB92" s="9"/>
      <c r="SHC92" s="9"/>
      <c r="SHD92" s="9"/>
      <c r="SHE92" s="9"/>
      <c r="SHF92" s="9"/>
      <c r="SHG92" s="9"/>
      <c r="SHH92" s="9"/>
      <c r="SHI92" s="9"/>
      <c r="SHJ92" s="9"/>
      <c r="SHK92" s="9"/>
      <c r="SHL92" s="9"/>
      <c r="SHM92" s="9"/>
      <c r="SHN92" s="9"/>
      <c r="SHO92" s="9"/>
      <c r="SHP92" s="9"/>
      <c r="SHQ92" s="9"/>
      <c r="SHR92" s="9"/>
      <c r="SHS92" s="9"/>
      <c r="SHT92" s="9"/>
      <c r="SHU92" s="9"/>
      <c r="SHV92" s="9"/>
      <c r="SHW92" s="9"/>
      <c r="SHX92" s="9"/>
      <c r="SHY92" s="9"/>
      <c r="SHZ92" s="9"/>
      <c r="SIA92" s="9"/>
      <c r="SIB92" s="9"/>
      <c r="SIC92" s="9"/>
      <c r="SID92" s="9"/>
      <c r="SIE92" s="9"/>
      <c r="SIF92" s="9"/>
      <c r="SIG92" s="9"/>
      <c r="SIH92" s="9"/>
      <c r="SII92" s="9"/>
      <c r="SIJ92" s="9"/>
      <c r="SIK92" s="9"/>
      <c r="SIL92" s="9"/>
      <c r="SIM92" s="9"/>
      <c r="SIN92" s="9"/>
      <c r="SIO92" s="9"/>
      <c r="SIP92" s="9"/>
      <c r="SIQ92" s="9"/>
      <c r="SIR92" s="9"/>
      <c r="SIS92" s="9"/>
      <c r="SIT92" s="9"/>
      <c r="SIU92" s="9"/>
      <c r="SIV92" s="9"/>
      <c r="SIW92" s="9"/>
      <c r="SIX92" s="9"/>
      <c r="SIY92" s="9"/>
      <c r="SIZ92" s="9"/>
      <c r="SJA92" s="9"/>
      <c r="SJB92" s="9"/>
      <c r="SJC92" s="9"/>
      <c r="SJD92" s="9"/>
      <c r="SJE92" s="9"/>
      <c r="SJF92" s="9"/>
      <c r="SJG92" s="9"/>
      <c r="SJH92" s="9"/>
      <c r="SJI92" s="9"/>
      <c r="SJJ92" s="9"/>
      <c r="SJK92" s="9"/>
      <c r="SJL92" s="9"/>
      <c r="SJM92" s="9"/>
      <c r="SJN92" s="9"/>
      <c r="SJO92" s="9"/>
      <c r="SJP92" s="9"/>
      <c r="SJQ92" s="9"/>
      <c r="SJR92" s="9"/>
      <c r="SJS92" s="9"/>
      <c r="SJT92" s="9"/>
      <c r="SJU92" s="9"/>
      <c r="SJV92" s="9"/>
      <c r="SJW92" s="9"/>
      <c r="SJX92" s="9"/>
      <c r="SJY92" s="9"/>
      <c r="SJZ92" s="9"/>
      <c r="SKA92" s="9"/>
      <c r="SKB92" s="9"/>
      <c r="SKC92" s="9"/>
      <c r="SKD92" s="9"/>
      <c r="SKE92" s="9"/>
      <c r="SKF92" s="9"/>
      <c r="SKG92" s="9"/>
      <c r="SKH92" s="9"/>
      <c r="SKI92" s="9"/>
      <c r="SKJ92" s="9"/>
      <c r="SKK92" s="9"/>
      <c r="SKL92" s="9"/>
      <c r="SKM92" s="9"/>
      <c r="SKN92" s="9"/>
      <c r="SKO92" s="9"/>
      <c r="SKP92" s="9"/>
      <c r="SKQ92" s="9"/>
      <c r="SKR92" s="9"/>
      <c r="SKS92" s="9"/>
      <c r="SKT92" s="9"/>
      <c r="SKU92" s="9"/>
      <c r="SKV92" s="9"/>
      <c r="SKW92" s="9"/>
      <c r="SKX92" s="9"/>
      <c r="SKY92" s="9"/>
      <c r="SKZ92" s="9"/>
      <c r="SLA92" s="9"/>
      <c r="SLB92" s="9"/>
      <c r="SLC92" s="9"/>
      <c r="SLD92" s="9"/>
      <c r="SLE92" s="9"/>
      <c r="SLF92" s="9"/>
      <c r="SLG92" s="9"/>
      <c r="SLH92" s="9"/>
      <c r="SLI92" s="9"/>
      <c r="SLJ92" s="9"/>
      <c r="SLK92" s="9"/>
      <c r="SLL92" s="9"/>
      <c r="SLM92" s="9"/>
      <c r="SLN92" s="9"/>
      <c r="SLO92" s="9"/>
      <c r="SLP92" s="9"/>
      <c r="SLQ92" s="9"/>
      <c r="SLR92" s="9"/>
      <c r="SLS92" s="9"/>
      <c r="SLT92" s="9"/>
      <c r="SLU92" s="9"/>
      <c r="SLV92" s="9"/>
      <c r="SLW92" s="9"/>
      <c r="SLX92" s="9"/>
      <c r="SLY92" s="9"/>
      <c r="SLZ92" s="9"/>
      <c r="SMA92" s="9"/>
      <c r="SMB92" s="9"/>
      <c r="SMC92" s="9"/>
      <c r="SMD92" s="9"/>
      <c r="SME92" s="9"/>
      <c r="SMF92" s="9"/>
      <c r="SMG92" s="9"/>
      <c r="SMH92" s="9"/>
      <c r="SMI92" s="9"/>
      <c r="SMJ92" s="9"/>
      <c r="SMK92" s="9"/>
      <c r="SML92" s="9"/>
      <c r="SMM92" s="9"/>
      <c r="SMN92" s="9"/>
      <c r="SMO92" s="9"/>
      <c r="SMP92" s="9"/>
      <c r="SMQ92" s="9"/>
      <c r="SMR92" s="9"/>
      <c r="SMS92" s="9"/>
      <c r="SMT92" s="9"/>
      <c r="SMU92" s="9"/>
      <c r="SMV92" s="9"/>
      <c r="SMW92" s="9"/>
      <c r="SMX92" s="9"/>
      <c r="SMY92" s="9"/>
      <c r="SMZ92" s="9"/>
      <c r="SNA92" s="9"/>
      <c r="SNB92" s="9"/>
      <c r="SNC92" s="9"/>
      <c r="SND92" s="9"/>
      <c r="SNE92" s="9"/>
      <c r="SNF92" s="9"/>
      <c r="SNG92" s="9"/>
      <c r="SNH92" s="9"/>
      <c r="SNI92" s="9"/>
      <c r="SNJ92" s="9"/>
      <c r="SNK92" s="9"/>
      <c r="SNL92" s="9"/>
      <c r="SNM92" s="9"/>
      <c r="SNN92" s="9"/>
      <c r="SNO92" s="9"/>
      <c r="SNP92" s="9"/>
      <c r="SNQ92" s="9"/>
      <c r="SNR92" s="9"/>
      <c r="SNS92" s="9"/>
      <c r="SNT92" s="9"/>
      <c r="SNU92" s="9"/>
      <c r="SNV92" s="9"/>
      <c r="SNW92" s="9"/>
      <c r="SNX92" s="9"/>
      <c r="SNY92" s="9"/>
      <c r="SNZ92" s="9"/>
      <c r="SOA92" s="9"/>
      <c r="SOB92" s="9"/>
      <c r="SOC92" s="9"/>
      <c r="SOD92" s="9"/>
      <c r="SOE92" s="9"/>
      <c r="SOF92" s="9"/>
      <c r="SOG92" s="9"/>
      <c r="SOH92" s="9"/>
      <c r="SOI92" s="9"/>
      <c r="SOJ92" s="9"/>
      <c r="SOK92" s="9"/>
      <c r="SOL92" s="9"/>
      <c r="SOM92" s="9"/>
      <c r="SON92" s="9"/>
      <c r="SOO92" s="9"/>
      <c r="SOP92" s="9"/>
      <c r="SOQ92" s="9"/>
      <c r="SOR92" s="9"/>
      <c r="SOS92" s="9"/>
      <c r="SOT92" s="9"/>
      <c r="SOU92" s="9"/>
      <c r="SOV92" s="9"/>
      <c r="SOW92" s="9"/>
      <c r="SOX92" s="9"/>
      <c r="SOY92" s="9"/>
      <c r="SOZ92" s="9"/>
      <c r="SPA92" s="9"/>
      <c r="SPB92" s="9"/>
      <c r="SPC92" s="9"/>
      <c r="SPD92" s="9"/>
      <c r="SPE92" s="9"/>
      <c r="SPF92" s="9"/>
      <c r="SPG92" s="9"/>
      <c r="SPH92" s="9"/>
      <c r="SPI92" s="9"/>
      <c r="SPJ92" s="9"/>
      <c r="SPK92" s="9"/>
      <c r="SPL92" s="9"/>
      <c r="SPM92" s="9"/>
      <c r="SPN92" s="9"/>
      <c r="SPO92" s="9"/>
      <c r="SPP92" s="9"/>
      <c r="SPQ92" s="9"/>
      <c r="SPR92" s="9"/>
      <c r="SPS92" s="9"/>
      <c r="SPT92" s="9"/>
      <c r="SPU92" s="9"/>
      <c r="SPV92" s="9"/>
      <c r="SPW92" s="9"/>
      <c r="SPX92" s="9"/>
      <c r="SPY92" s="9"/>
      <c r="SPZ92" s="9"/>
      <c r="SQA92" s="9"/>
      <c r="SQB92" s="9"/>
      <c r="SQC92" s="9"/>
      <c r="SQD92" s="9"/>
      <c r="SQE92" s="9"/>
      <c r="SQF92" s="9"/>
      <c r="SQG92" s="9"/>
      <c r="SQH92" s="9"/>
      <c r="SQI92" s="9"/>
      <c r="SQJ92" s="9"/>
      <c r="SQK92" s="9"/>
      <c r="SQL92" s="9"/>
      <c r="SQM92" s="9"/>
      <c r="SQN92" s="9"/>
      <c r="SQO92" s="9"/>
      <c r="SQP92" s="9"/>
      <c r="SQQ92" s="9"/>
      <c r="SQR92" s="9"/>
      <c r="SQS92" s="9"/>
      <c r="SQT92" s="9"/>
      <c r="SQU92" s="9"/>
      <c r="SQV92" s="9"/>
      <c r="SQW92" s="9"/>
      <c r="SQX92" s="9"/>
      <c r="SQY92" s="9"/>
      <c r="SQZ92" s="9"/>
      <c r="SRA92" s="9"/>
      <c r="SRB92" s="9"/>
      <c r="SRC92" s="9"/>
      <c r="SRD92" s="9"/>
      <c r="SRE92" s="9"/>
      <c r="SRF92" s="9"/>
      <c r="SRG92" s="9"/>
      <c r="SRH92" s="9"/>
      <c r="SRI92" s="9"/>
      <c r="SRJ92" s="9"/>
      <c r="SRK92" s="9"/>
      <c r="SRL92" s="9"/>
      <c r="SRM92" s="9"/>
      <c r="SRN92" s="9"/>
      <c r="SRO92" s="9"/>
      <c r="SRP92" s="9"/>
      <c r="SRQ92" s="9"/>
      <c r="SRR92" s="9"/>
      <c r="SRS92" s="9"/>
      <c r="SRT92" s="9"/>
      <c r="SRU92" s="9"/>
      <c r="SRV92" s="9"/>
      <c r="SRW92" s="9"/>
      <c r="SRX92" s="9"/>
      <c r="SRY92" s="9"/>
      <c r="SRZ92" s="9"/>
      <c r="SSA92" s="9"/>
      <c r="SSB92" s="9"/>
      <c r="SSC92" s="9"/>
      <c r="SSD92" s="9"/>
      <c r="SSE92" s="9"/>
      <c r="SSF92" s="9"/>
      <c r="SSG92" s="9"/>
      <c r="SSH92" s="9"/>
      <c r="SSI92" s="9"/>
      <c r="SSJ92" s="9"/>
      <c r="SSK92" s="9"/>
      <c r="SSL92" s="9"/>
      <c r="SSM92" s="9"/>
      <c r="SSN92" s="9"/>
      <c r="SSO92" s="9"/>
      <c r="SSP92" s="9"/>
      <c r="SSQ92" s="9"/>
      <c r="SSR92" s="9"/>
      <c r="SSS92" s="9"/>
      <c r="SST92" s="9"/>
      <c r="SSU92" s="9"/>
      <c r="SSV92" s="9"/>
      <c r="SSW92" s="9"/>
      <c r="SSX92" s="9"/>
      <c r="SSY92" s="9"/>
      <c r="SSZ92" s="9"/>
      <c r="STA92" s="9"/>
      <c r="STB92" s="9"/>
      <c r="STC92" s="9"/>
      <c r="STD92" s="9"/>
      <c r="STE92" s="9"/>
      <c r="STF92" s="9"/>
      <c r="STG92" s="9"/>
      <c r="STH92" s="9"/>
      <c r="STI92" s="9"/>
      <c r="STJ92" s="9"/>
      <c r="STK92" s="9"/>
      <c r="STL92" s="9"/>
      <c r="STM92" s="9"/>
      <c r="STN92" s="9"/>
      <c r="STO92" s="9"/>
      <c r="STP92" s="9"/>
      <c r="STQ92" s="9"/>
      <c r="STR92" s="9"/>
      <c r="STS92" s="9"/>
      <c r="STT92" s="9"/>
      <c r="STU92" s="9"/>
      <c r="STV92" s="9"/>
      <c r="STW92" s="9"/>
      <c r="STX92" s="9"/>
      <c r="STY92" s="9"/>
      <c r="STZ92" s="9"/>
      <c r="SUA92" s="9"/>
      <c r="SUB92" s="9"/>
      <c r="SUC92" s="9"/>
      <c r="SUD92" s="9"/>
      <c r="SUE92" s="9"/>
      <c r="SUF92" s="9"/>
      <c r="SUG92" s="9"/>
      <c r="SUH92" s="9"/>
      <c r="SUI92" s="9"/>
      <c r="SUJ92" s="9"/>
      <c r="SUK92" s="9"/>
      <c r="SUL92" s="9"/>
      <c r="SUM92" s="9"/>
      <c r="SUN92" s="9"/>
      <c r="SUO92" s="9"/>
      <c r="SUP92" s="9"/>
      <c r="SUQ92" s="9"/>
      <c r="SUR92" s="9"/>
      <c r="SUS92" s="9"/>
      <c r="SUT92" s="9"/>
      <c r="SUU92" s="9"/>
      <c r="SUV92" s="9"/>
      <c r="SUW92" s="9"/>
      <c r="SUX92" s="9"/>
      <c r="SUY92" s="9"/>
      <c r="SUZ92" s="9"/>
      <c r="SVA92" s="9"/>
      <c r="SVB92" s="9"/>
      <c r="SVC92" s="9"/>
      <c r="SVD92" s="9"/>
      <c r="SVE92" s="9"/>
      <c r="SVF92" s="9"/>
      <c r="SVG92" s="9"/>
      <c r="SVH92" s="9"/>
      <c r="SVI92" s="9"/>
      <c r="SVJ92" s="9"/>
      <c r="SVK92" s="9"/>
      <c r="SVL92" s="9"/>
      <c r="SVM92" s="9"/>
      <c r="SVN92" s="9"/>
      <c r="SVO92" s="9"/>
      <c r="SVP92" s="9"/>
      <c r="SVQ92" s="9"/>
      <c r="SVR92" s="9"/>
      <c r="SVS92" s="9"/>
      <c r="SVT92" s="9"/>
      <c r="SVU92" s="9"/>
      <c r="SVV92" s="9"/>
      <c r="SVW92" s="9"/>
      <c r="SVX92" s="9"/>
      <c r="SVY92" s="9"/>
      <c r="SVZ92" s="9"/>
      <c r="SWA92" s="9"/>
      <c r="SWB92" s="9"/>
      <c r="SWC92" s="9"/>
      <c r="SWD92" s="9"/>
      <c r="SWE92" s="9"/>
      <c r="SWF92" s="9"/>
      <c r="SWG92" s="9"/>
      <c r="SWH92" s="9"/>
      <c r="SWI92" s="9"/>
      <c r="SWJ92" s="9"/>
      <c r="SWK92" s="9"/>
      <c r="SWL92" s="9"/>
      <c r="SWM92" s="9"/>
      <c r="SWN92" s="9"/>
      <c r="SWO92" s="9"/>
      <c r="SWP92" s="9"/>
      <c r="SWQ92" s="9"/>
      <c r="SWR92" s="9"/>
      <c r="SWS92" s="9"/>
      <c r="SWT92" s="9"/>
      <c r="SWU92" s="9"/>
      <c r="SWV92" s="9"/>
      <c r="SWW92" s="9"/>
      <c r="SWX92" s="9"/>
      <c r="SWY92" s="9"/>
      <c r="SWZ92" s="9"/>
      <c r="SXA92" s="9"/>
      <c r="SXB92" s="9"/>
      <c r="SXC92" s="9"/>
      <c r="SXD92" s="9"/>
      <c r="SXE92" s="9"/>
      <c r="SXF92" s="9"/>
      <c r="SXG92" s="9"/>
      <c r="SXH92" s="9"/>
      <c r="SXI92" s="9"/>
      <c r="SXJ92" s="9"/>
      <c r="SXK92" s="9"/>
      <c r="SXL92" s="9"/>
      <c r="SXM92" s="9"/>
      <c r="SXN92" s="9"/>
      <c r="SXO92" s="9"/>
      <c r="SXP92" s="9"/>
      <c r="SXQ92" s="9"/>
      <c r="SXR92" s="9"/>
      <c r="SXS92" s="9"/>
      <c r="SXT92" s="9"/>
      <c r="SXU92" s="9"/>
      <c r="SXV92" s="9"/>
      <c r="SXW92" s="9"/>
      <c r="SXX92" s="9"/>
      <c r="SXY92" s="9"/>
      <c r="SXZ92" s="9"/>
      <c r="SYA92" s="9"/>
      <c r="SYB92" s="9"/>
      <c r="SYC92" s="9"/>
      <c r="SYD92" s="9"/>
      <c r="SYE92" s="9"/>
      <c r="SYF92" s="9"/>
      <c r="SYG92" s="9"/>
      <c r="SYH92" s="9"/>
      <c r="SYI92" s="9"/>
      <c r="SYJ92" s="9"/>
      <c r="SYK92" s="9"/>
      <c r="SYL92" s="9"/>
      <c r="SYM92" s="9"/>
      <c r="SYN92" s="9"/>
      <c r="SYO92" s="9"/>
      <c r="SYP92" s="9"/>
      <c r="SYQ92" s="9"/>
      <c r="SYR92" s="9"/>
      <c r="SYS92" s="9"/>
      <c r="SYT92" s="9"/>
      <c r="SYU92" s="9"/>
      <c r="SYV92" s="9"/>
      <c r="SYW92" s="9"/>
      <c r="SYX92" s="9"/>
      <c r="SYY92" s="9"/>
      <c r="SYZ92" s="9"/>
      <c r="SZA92" s="9"/>
      <c r="SZB92" s="9"/>
      <c r="SZC92" s="9"/>
      <c r="SZD92" s="9"/>
      <c r="SZE92" s="9"/>
      <c r="SZF92" s="9"/>
      <c r="SZG92" s="9"/>
      <c r="SZH92" s="9"/>
      <c r="SZI92" s="9"/>
      <c r="SZJ92" s="9"/>
      <c r="SZK92" s="9"/>
      <c r="SZL92" s="9"/>
      <c r="SZM92" s="9"/>
      <c r="SZN92" s="9"/>
      <c r="SZO92" s="9"/>
      <c r="SZP92" s="9"/>
      <c r="SZQ92" s="9"/>
      <c r="SZR92" s="9"/>
      <c r="SZS92" s="9"/>
      <c r="SZT92" s="9"/>
      <c r="SZU92" s="9"/>
      <c r="SZV92" s="9"/>
      <c r="SZW92" s="9"/>
      <c r="SZX92" s="9"/>
      <c r="SZY92" s="9"/>
      <c r="SZZ92" s="9"/>
      <c r="TAA92" s="9"/>
      <c r="TAB92" s="9"/>
      <c r="TAC92" s="9"/>
      <c r="TAD92" s="9"/>
      <c r="TAE92" s="9"/>
      <c r="TAF92" s="9"/>
      <c r="TAG92" s="9"/>
      <c r="TAH92" s="9"/>
      <c r="TAI92" s="9"/>
      <c r="TAJ92" s="9"/>
      <c r="TAK92" s="9"/>
      <c r="TAL92" s="9"/>
      <c r="TAM92" s="9"/>
      <c r="TAN92" s="9"/>
      <c r="TAO92" s="9"/>
      <c r="TAP92" s="9"/>
      <c r="TAQ92" s="9"/>
      <c r="TAR92" s="9"/>
      <c r="TAS92" s="9"/>
      <c r="TAT92" s="9"/>
      <c r="TAU92" s="9"/>
      <c r="TAV92" s="9"/>
      <c r="TAW92" s="9"/>
      <c r="TAX92" s="9"/>
      <c r="TAY92" s="9"/>
      <c r="TAZ92" s="9"/>
      <c r="TBA92" s="9"/>
      <c r="TBB92" s="9"/>
      <c r="TBC92" s="9"/>
      <c r="TBD92" s="9"/>
      <c r="TBE92" s="9"/>
      <c r="TBF92" s="9"/>
      <c r="TBG92" s="9"/>
      <c r="TBH92" s="9"/>
      <c r="TBI92" s="9"/>
      <c r="TBJ92" s="9"/>
      <c r="TBK92" s="9"/>
      <c r="TBL92" s="9"/>
      <c r="TBM92" s="9"/>
      <c r="TBN92" s="9"/>
      <c r="TBO92" s="9"/>
      <c r="TBP92" s="9"/>
      <c r="TBQ92" s="9"/>
      <c r="TBR92" s="9"/>
      <c r="TBS92" s="9"/>
      <c r="TBT92" s="9"/>
      <c r="TBU92" s="9"/>
      <c r="TBV92" s="9"/>
      <c r="TBW92" s="9"/>
      <c r="TBX92" s="9"/>
      <c r="TBY92" s="9"/>
      <c r="TBZ92" s="9"/>
      <c r="TCA92" s="9"/>
      <c r="TCB92" s="9"/>
      <c r="TCC92" s="9"/>
      <c r="TCD92" s="9"/>
      <c r="TCE92" s="9"/>
      <c r="TCF92" s="9"/>
      <c r="TCG92" s="9"/>
      <c r="TCH92" s="9"/>
      <c r="TCI92" s="9"/>
      <c r="TCJ92" s="9"/>
      <c r="TCK92" s="9"/>
      <c r="TCL92" s="9"/>
      <c r="TCM92" s="9"/>
      <c r="TCN92" s="9"/>
      <c r="TCO92" s="9"/>
      <c r="TCP92" s="9"/>
      <c r="TCQ92" s="9"/>
      <c r="TCR92" s="9"/>
      <c r="TCS92" s="9"/>
      <c r="TCT92" s="9"/>
      <c r="TCU92" s="9"/>
      <c r="TCV92" s="9"/>
      <c r="TCW92" s="9"/>
      <c r="TCX92" s="9"/>
      <c r="TCY92" s="9"/>
      <c r="TCZ92" s="9"/>
      <c r="TDA92" s="9"/>
      <c r="TDB92" s="9"/>
      <c r="TDC92" s="9"/>
      <c r="TDD92" s="9"/>
      <c r="TDE92" s="9"/>
      <c r="TDF92" s="9"/>
      <c r="TDG92" s="9"/>
      <c r="TDH92" s="9"/>
      <c r="TDI92" s="9"/>
      <c r="TDJ92" s="9"/>
      <c r="TDK92" s="9"/>
      <c r="TDL92" s="9"/>
      <c r="TDM92" s="9"/>
      <c r="TDN92" s="9"/>
      <c r="TDO92" s="9"/>
      <c r="TDP92" s="9"/>
      <c r="TDQ92" s="9"/>
      <c r="TDR92" s="9"/>
      <c r="TDS92" s="9"/>
      <c r="TDT92" s="9"/>
      <c r="TDU92" s="9"/>
      <c r="TDV92" s="9"/>
      <c r="TDW92" s="9"/>
      <c r="TDX92" s="9"/>
      <c r="TDY92" s="9"/>
      <c r="TDZ92" s="9"/>
      <c r="TEA92" s="9"/>
      <c r="TEB92" s="9"/>
      <c r="TEC92" s="9"/>
      <c r="TED92" s="9"/>
      <c r="TEE92" s="9"/>
      <c r="TEF92" s="9"/>
      <c r="TEG92" s="9"/>
      <c r="TEH92" s="9"/>
      <c r="TEI92" s="9"/>
      <c r="TEJ92" s="9"/>
      <c r="TEK92" s="9"/>
      <c r="TEL92" s="9"/>
      <c r="TEM92" s="9"/>
      <c r="TEN92" s="9"/>
      <c r="TEO92" s="9"/>
      <c r="TEP92" s="9"/>
      <c r="TEQ92" s="9"/>
      <c r="TER92" s="9"/>
      <c r="TES92" s="9"/>
      <c r="TET92" s="9"/>
      <c r="TEU92" s="9"/>
      <c r="TEV92" s="9"/>
      <c r="TEW92" s="9"/>
      <c r="TEX92" s="9"/>
      <c r="TEY92" s="9"/>
      <c r="TEZ92" s="9"/>
      <c r="TFA92" s="9"/>
      <c r="TFB92" s="9"/>
      <c r="TFC92" s="9"/>
      <c r="TFD92" s="9"/>
      <c r="TFE92" s="9"/>
      <c r="TFF92" s="9"/>
      <c r="TFG92" s="9"/>
      <c r="TFH92" s="9"/>
      <c r="TFI92" s="9"/>
      <c r="TFJ92" s="9"/>
      <c r="TFK92" s="9"/>
      <c r="TFL92" s="9"/>
      <c r="TFM92" s="9"/>
      <c r="TFN92" s="9"/>
      <c r="TFO92" s="9"/>
      <c r="TFP92" s="9"/>
      <c r="TFQ92" s="9"/>
      <c r="TFR92" s="9"/>
      <c r="TFS92" s="9"/>
      <c r="TFT92" s="9"/>
      <c r="TFU92" s="9"/>
      <c r="TFV92" s="9"/>
      <c r="TFW92" s="9"/>
      <c r="TFX92" s="9"/>
      <c r="TFY92" s="9"/>
      <c r="TFZ92" s="9"/>
      <c r="TGA92" s="9"/>
      <c r="TGB92" s="9"/>
      <c r="TGC92" s="9"/>
      <c r="TGD92" s="9"/>
      <c r="TGE92" s="9"/>
      <c r="TGF92" s="9"/>
      <c r="TGG92" s="9"/>
      <c r="TGH92" s="9"/>
      <c r="TGI92" s="9"/>
      <c r="TGJ92" s="9"/>
      <c r="TGK92" s="9"/>
      <c r="TGL92" s="9"/>
      <c r="TGM92" s="9"/>
      <c r="TGN92" s="9"/>
      <c r="TGO92" s="9"/>
      <c r="TGP92" s="9"/>
      <c r="TGQ92" s="9"/>
      <c r="TGR92" s="9"/>
      <c r="TGS92" s="9"/>
      <c r="TGT92" s="9"/>
      <c r="TGU92" s="9"/>
      <c r="TGV92" s="9"/>
      <c r="TGW92" s="9"/>
      <c r="TGX92" s="9"/>
      <c r="TGY92" s="9"/>
      <c r="TGZ92" s="9"/>
      <c r="THA92" s="9"/>
      <c r="THB92" s="9"/>
      <c r="THC92" s="9"/>
      <c r="THD92" s="9"/>
      <c r="THE92" s="9"/>
      <c r="THF92" s="9"/>
      <c r="THG92" s="9"/>
      <c r="THH92" s="9"/>
      <c r="THI92" s="9"/>
      <c r="THJ92" s="9"/>
      <c r="THK92" s="9"/>
      <c r="THL92" s="9"/>
      <c r="THM92" s="9"/>
      <c r="THN92" s="9"/>
      <c r="THO92" s="9"/>
      <c r="THP92" s="9"/>
      <c r="THQ92" s="9"/>
      <c r="THR92" s="9"/>
      <c r="THS92" s="9"/>
      <c r="THT92" s="9"/>
      <c r="THU92" s="9"/>
      <c r="THV92" s="9"/>
      <c r="THW92" s="9"/>
      <c r="THX92" s="9"/>
      <c r="THY92" s="9"/>
      <c r="THZ92" s="9"/>
      <c r="TIA92" s="9"/>
      <c r="TIB92" s="9"/>
      <c r="TIC92" s="9"/>
      <c r="TID92" s="9"/>
      <c r="TIE92" s="9"/>
      <c r="TIF92" s="9"/>
      <c r="TIG92" s="9"/>
      <c r="TIH92" s="9"/>
      <c r="TII92" s="9"/>
      <c r="TIJ92" s="9"/>
      <c r="TIK92" s="9"/>
      <c r="TIL92" s="9"/>
      <c r="TIM92" s="9"/>
      <c r="TIN92" s="9"/>
      <c r="TIO92" s="9"/>
      <c r="TIP92" s="9"/>
      <c r="TIQ92" s="9"/>
      <c r="TIR92" s="9"/>
      <c r="TIS92" s="9"/>
      <c r="TIT92" s="9"/>
      <c r="TIU92" s="9"/>
      <c r="TIV92" s="9"/>
      <c r="TIW92" s="9"/>
      <c r="TIX92" s="9"/>
      <c r="TIY92" s="9"/>
      <c r="TIZ92" s="9"/>
      <c r="TJA92" s="9"/>
      <c r="TJB92" s="9"/>
      <c r="TJC92" s="9"/>
      <c r="TJD92" s="9"/>
      <c r="TJE92" s="9"/>
      <c r="TJF92" s="9"/>
      <c r="TJG92" s="9"/>
      <c r="TJH92" s="9"/>
      <c r="TJI92" s="9"/>
      <c r="TJJ92" s="9"/>
      <c r="TJK92" s="9"/>
      <c r="TJL92" s="9"/>
      <c r="TJM92" s="9"/>
      <c r="TJN92" s="9"/>
      <c r="TJO92" s="9"/>
      <c r="TJP92" s="9"/>
      <c r="TJQ92" s="9"/>
      <c r="TJR92" s="9"/>
      <c r="TJS92" s="9"/>
      <c r="TJT92" s="9"/>
      <c r="TJU92" s="9"/>
      <c r="TJV92" s="9"/>
      <c r="TJW92" s="9"/>
      <c r="TJX92" s="9"/>
      <c r="TJY92" s="9"/>
      <c r="TJZ92" s="9"/>
      <c r="TKA92" s="9"/>
      <c r="TKB92" s="9"/>
      <c r="TKC92" s="9"/>
      <c r="TKD92" s="9"/>
      <c r="TKE92" s="9"/>
      <c r="TKF92" s="9"/>
      <c r="TKG92" s="9"/>
      <c r="TKH92" s="9"/>
      <c r="TKI92" s="9"/>
      <c r="TKJ92" s="9"/>
      <c r="TKK92" s="9"/>
      <c r="TKL92" s="9"/>
      <c r="TKM92" s="9"/>
      <c r="TKN92" s="9"/>
      <c r="TKO92" s="9"/>
      <c r="TKP92" s="9"/>
      <c r="TKQ92" s="9"/>
      <c r="TKR92" s="9"/>
      <c r="TKS92" s="9"/>
      <c r="TKT92" s="9"/>
      <c r="TKU92" s="9"/>
      <c r="TKV92" s="9"/>
      <c r="TKW92" s="9"/>
      <c r="TKX92" s="9"/>
      <c r="TKY92" s="9"/>
      <c r="TKZ92" s="9"/>
      <c r="TLA92" s="9"/>
      <c r="TLB92" s="9"/>
      <c r="TLC92" s="9"/>
      <c r="TLD92" s="9"/>
      <c r="TLE92" s="9"/>
      <c r="TLF92" s="9"/>
      <c r="TLG92" s="9"/>
      <c r="TLH92" s="9"/>
      <c r="TLI92" s="9"/>
      <c r="TLJ92" s="9"/>
      <c r="TLK92" s="9"/>
      <c r="TLL92" s="9"/>
      <c r="TLM92" s="9"/>
      <c r="TLN92" s="9"/>
      <c r="TLO92" s="9"/>
      <c r="TLP92" s="9"/>
      <c r="TLQ92" s="9"/>
      <c r="TLR92" s="9"/>
      <c r="TLS92" s="9"/>
      <c r="TLT92" s="9"/>
      <c r="TLU92" s="9"/>
      <c r="TLV92" s="9"/>
      <c r="TLW92" s="9"/>
      <c r="TLX92" s="9"/>
      <c r="TLY92" s="9"/>
      <c r="TLZ92" s="9"/>
      <c r="TMA92" s="9"/>
      <c r="TMB92" s="9"/>
      <c r="TMC92" s="9"/>
      <c r="TMD92" s="9"/>
      <c r="TME92" s="9"/>
      <c r="TMF92" s="9"/>
      <c r="TMG92" s="9"/>
      <c r="TMH92" s="9"/>
      <c r="TMI92" s="9"/>
      <c r="TMJ92" s="9"/>
      <c r="TMK92" s="9"/>
      <c r="TML92" s="9"/>
      <c r="TMM92" s="9"/>
      <c r="TMN92" s="9"/>
      <c r="TMO92" s="9"/>
      <c r="TMP92" s="9"/>
      <c r="TMQ92" s="9"/>
      <c r="TMR92" s="9"/>
      <c r="TMS92" s="9"/>
      <c r="TMT92" s="9"/>
      <c r="TMU92" s="9"/>
      <c r="TMV92" s="9"/>
      <c r="TMW92" s="9"/>
      <c r="TMX92" s="9"/>
      <c r="TMY92" s="9"/>
      <c r="TMZ92" s="9"/>
      <c r="TNA92" s="9"/>
      <c r="TNB92" s="9"/>
      <c r="TNC92" s="9"/>
      <c r="TND92" s="9"/>
      <c r="TNE92" s="9"/>
      <c r="TNF92" s="9"/>
      <c r="TNG92" s="9"/>
      <c r="TNH92" s="9"/>
      <c r="TNI92" s="9"/>
      <c r="TNJ92" s="9"/>
      <c r="TNK92" s="9"/>
      <c r="TNL92" s="9"/>
      <c r="TNM92" s="9"/>
      <c r="TNN92" s="9"/>
      <c r="TNO92" s="9"/>
      <c r="TNP92" s="9"/>
      <c r="TNQ92" s="9"/>
      <c r="TNR92" s="9"/>
      <c r="TNS92" s="9"/>
      <c r="TNT92" s="9"/>
      <c r="TNU92" s="9"/>
      <c r="TNV92" s="9"/>
      <c r="TNW92" s="9"/>
      <c r="TNX92" s="9"/>
      <c r="TNY92" s="9"/>
      <c r="TNZ92" s="9"/>
      <c r="TOA92" s="9"/>
      <c r="TOB92" s="9"/>
      <c r="TOC92" s="9"/>
      <c r="TOD92" s="9"/>
      <c r="TOE92" s="9"/>
      <c r="TOF92" s="9"/>
      <c r="TOG92" s="9"/>
      <c r="TOH92" s="9"/>
      <c r="TOI92" s="9"/>
      <c r="TOJ92" s="9"/>
      <c r="TOK92" s="9"/>
      <c r="TOL92" s="9"/>
      <c r="TOM92" s="9"/>
      <c r="TON92" s="9"/>
      <c r="TOO92" s="9"/>
      <c r="TOP92" s="9"/>
      <c r="TOQ92" s="9"/>
      <c r="TOR92" s="9"/>
      <c r="TOS92" s="9"/>
      <c r="TOT92" s="9"/>
      <c r="TOU92" s="9"/>
      <c r="TOV92" s="9"/>
      <c r="TOW92" s="9"/>
      <c r="TOX92" s="9"/>
      <c r="TOY92" s="9"/>
      <c r="TOZ92" s="9"/>
      <c r="TPA92" s="9"/>
      <c r="TPB92" s="9"/>
      <c r="TPC92" s="9"/>
      <c r="TPD92" s="9"/>
      <c r="TPE92" s="9"/>
      <c r="TPF92" s="9"/>
      <c r="TPG92" s="9"/>
      <c r="TPH92" s="9"/>
      <c r="TPI92" s="9"/>
      <c r="TPJ92" s="9"/>
      <c r="TPK92" s="9"/>
      <c r="TPL92" s="9"/>
      <c r="TPM92" s="9"/>
      <c r="TPN92" s="9"/>
      <c r="TPO92" s="9"/>
      <c r="TPP92" s="9"/>
      <c r="TPQ92" s="9"/>
      <c r="TPR92" s="9"/>
      <c r="TPS92" s="9"/>
      <c r="TPT92" s="9"/>
      <c r="TPU92" s="9"/>
      <c r="TPV92" s="9"/>
      <c r="TPW92" s="9"/>
      <c r="TPX92" s="9"/>
      <c r="TPY92" s="9"/>
      <c r="TPZ92" s="9"/>
      <c r="TQA92" s="9"/>
      <c r="TQB92" s="9"/>
      <c r="TQC92" s="9"/>
      <c r="TQD92" s="9"/>
      <c r="TQE92" s="9"/>
      <c r="TQF92" s="9"/>
      <c r="TQG92" s="9"/>
      <c r="TQH92" s="9"/>
      <c r="TQI92" s="9"/>
      <c r="TQJ92" s="9"/>
      <c r="TQK92" s="9"/>
      <c r="TQL92" s="9"/>
      <c r="TQM92" s="9"/>
      <c r="TQN92" s="9"/>
      <c r="TQO92" s="9"/>
      <c r="TQP92" s="9"/>
      <c r="TQQ92" s="9"/>
      <c r="TQR92" s="9"/>
      <c r="TQS92" s="9"/>
      <c r="TQT92" s="9"/>
      <c r="TQU92" s="9"/>
      <c r="TQV92" s="9"/>
      <c r="TQW92" s="9"/>
      <c r="TQX92" s="9"/>
      <c r="TQY92" s="9"/>
      <c r="TQZ92" s="9"/>
      <c r="TRA92" s="9"/>
      <c r="TRB92" s="9"/>
      <c r="TRC92" s="9"/>
      <c r="TRD92" s="9"/>
      <c r="TRE92" s="9"/>
      <c r="TRF92" s="9"/>
      <c r="TRG92" s="9"/>
      <c r="TRH92" s="9"/>
      <c r="TRI92" s="9"/>
      <c r="TRJ92" s="9"/>
      <c r="TRK92" s="9"/>
      <c r="TRL92" s="9"/>
      <c r="TRM92" s="9"/>
      <c r="TRN92" s="9"/>
      <c r="TRO92" s="9"/>
      <c r="TRP92" s="9"/>
      <c r="TRQ92" s="9"/>
      <c r="TRR92" s="9"/>
      <c r="TRS92" s="9"/>
      <c r="TRT92" s="9"/>
      <c r="TRU92" s="9"/>
      <c r="TRV92" s="9"/>
      <c r="TRW92" s="9"/>
      <c r="TRX92" s="9"/>
      <c r="TRY92" s="9"/>
      <c r="TRZ92" s="9"/>
      <c r="TSA92" s="9"/>
      <c r="TSB92" s="9"/>
      <c r="TSC92" s="9"/>
      <c r="TSD92" s="9"/>
      <c r="TSE92" s="9"/>
      <c r="TSF92" s="9"/>
      <c r="TSG92" s="9"/>
      <c r="TSH92" s="9"/>
      <c r="TSI92" s="9"/>
      <c r="TSJ92" s="9"/>
      <c r="TSK92" s="9"/>
      <c r="TSL92" s="9"/>
      <c r="TSM92" s="9"/>
      <c r="TSN92" s="9"/>
      <c r="TSO92" s="9"/>
      <c r="TSP92" s="9"/>
      <c r="TSQ92" s="9"/>
      <c r="TSR92" s="9"/>
      <c r="TSS92" s="9"/>
      <c r="TST92" s="9"/>
      <c r="TSU92" s="9"/>
      <c r="TSV92" s="9"/>
      <c r="TSW92" s="9"/>
      <c r="TSX92" s="9"/>
      <c r="TSY92" s="9"/>
      <c r="TSZ92" s="9"/>
      <c r="TTA92" s="9"/>
      <c r="TTB92" s="9"/>
      <c r="TTC92" s="9"/>
      <c r="TTD92" s="9"/>
      <c r="TTE92" s="9"/>
      <c r="TTF92" s="9"/>
      <c r="TTG92" s="9"/>
      <c r="TTH92" s="9"/>
      <c r="TTI92" s="9"/>
      <c r="TTJ92" s="9"/>
      <c r="TTK92" s="9"/>
      <c r="TTL92" s="9"/>
      <c r="TTM92" s="9"/>
      <c r="TTN92" s="9"/>
      <c r="TTO92" s="9"/>
      <c r="TTP92" s="9"/>
      <c r="TTQ92" s="9"/>
      <c r="TTR92" s="9"/>
      <c r="TTS92" s="9"/>
      <c r="TTT92" s="9"/>
      <c r="TTU92" s="9"/>
      <c r="TTV92" s="9"/>
      <c r="TTW92" s="9"/>
      <c r="TTX92" s="9"/>
      <c r="TTY92" s="9"/>
      <c r="TTZ92" s="9"/>
      <c r="TUA92" s="9"/>
      <c r="TUB92" s="9"/>
      <c r="TUC92" s="9"/>
      <c r="TUD92" s="9"/>
      <c r="TUE92" s="9"/>
      <c r="TUF92" s="9"/>
      <c r="TUG92" s="9"/>
      <c r="TUH92" s="9"/>
      <c r="TUI92" s="9"/>
      <c r="TUJ92" s="9"/>
      <c r="TUK92" s="9"/>
      <c r="TUL92" s="9"/>
      <c r="TUM92" s="9"/>
      <c r="TUN92" s="9"/>
      <c r="TUO92" s="9"/>
      <c r="TUP92" s="9"/>
      <c r="TUQ92" s="9"/>
      <c r="TUR92" s="9"/>
      <c r="TUS92" s="9"/>
      <c r="TUT92" s="9"/>
      <c r="TUU92" s="9"/>
      <c r="TUV92" s="9"/>
      <c r="TUW92" s="9"/>
      <c r="TUX92" s="9"/>
      <c r="TUY92" s="9"/>
      <c r="TUZ92" s="9"/>
      <c r="TVA92" s="9"/>
      <c r="TVB92" s="9"/>
      <c r="TVC92" s="9"/>
      <c r="TVD92" s="9"/>
      <c r="TVE92" s="9"/>
      <c r="TVF92" s="9"/>
      <c r="TVG92" s="9"/>
      <c r="TVH92" s="9"/>
      <c r="TVI92" s="9"/>
      <c r="TVJ92" s="9"/>
      <c r="TVK92" s="9"/>
      <c r="TVL92" s="9"/>
      <c r="TVM92" s="9"/>
      <c r="TVN92" s="9"/>
      <c r="TVO92" s="9"/>
      <c r="TVP92" s="9"/>
      <c r="TVQ92" s="9"/>
      <c r="TVR92" s="9"/>
      <c r="TVS92" s="9"/>
      <c r="TVT92" s="9"/>
      <c r="TVU92" s="9"/>
      <c r="TVV92" s="9"/>
      <c r="TVW92" s="9"/>
      <c r="TVX92" s="9"/>
      <c r="TVY92" s="9"/>
      <c r="TVZ92" s="9"/>
      <c r="TWA92" s="9"/>
      <c r="TWB92" s="9"/>
      <c r="TWC92" s="9"/>
      <c r="TWD92" s="9"/>
      <c r="TWE92" s="9"/>
      <c r="TWF92" s="9"/>
      <c r="TWG92" s="9"/>
      <c r="TWH92" s="9"/>
      <c r="TWI92" s="9"/>
      <c r="TWJ92" s="9"/>
      <c r="TWK92" s="9"/>
      <c r="TWL92" s="9"/>
      <c r="TWM92" s="9"/>
      <c r="TWN92" s="9"/>
      <c r="TWO92" s="9"/>
      <c r="TWP92" s="9"/>
      <c r="TWQ92" s="9"/>
      <c r="TWR92" s="9"/>
      <c r="TWS92" s="9"/>
      <c r="TWT92" s="9"/>
      <c r="TWU92" s="9"/>
      <c r="TWV92" s="9"/>
      <c r="TWW92" s="9"/>
      <c r="TWX92" s="9"/>
      <c r="TWY92" s="9"/>
      <c r="TWZ92" s="9"/>
      <c r="TXA92" s="9"/>
      <c r="TXB92" s="9"/>
      <c r="TXC92" s="9"/>
      <c r="TXD92" s="9"/>
      <c r="TXE92" s="9"/>
      <c r="TXF92" s="9"/>
      <c r="TXG92" s="9"/>
      <c r="TXH92" s="9"/>
      <c r="TXI92" s="9"/>
      <c r="TXJ92" s="9"/>
      <c r="TXK92" s="9"/>
      <c r="TXL92" s="9"/>
      <c r="TXM92" s="9"/>
      <c r="TXN92" s="9"/>
      <c r="TXO92" s="9"/>
      <c r="TXP92" s="9"/>
      <c r="TXQ92" s="9"/>
      <c r="TXR92" s="9"/>
      <c r="TXS92" s="9"/>
      <c r="TXT92" s="9"/>
      <c r="TXU92" s="9"/>
      <c r="TXV92" s="9"/>
      <c r="TXW92" s="9"/>
      <c r="TXX92" s="9"/>
      <c r="TXY92" s="9"/>
      <c r="TXZ92" s="9"/>
      <c r="TYA92" s="9"/>
      <c r="TYB92" s="9"/>
      <c r="TYC92" s="9"/>
      <c r="TYD92" s="9"/>
      <c r="TYE92" s="9"/>
      <c r="TYF92" s="9"/>
      <c r="TYG92" s="9"/>
      <c r="TYH92" s="9"/>
      <c r="TYI92" s="9"/>
      <c r="TYJ92" s="9"/>
      <c r="TYK92" s="9"/>
      <c r="TYL92" s="9"/>
      <c r="TYM92" s="9"/>
      <c r="TYN92" s="9"/>
      <c r="TYO92" s="9"/>
      <c r="TYP92" s="9"/>
      <c r="TYQ92" s="9"/>
      <c r="TYR92" s="9"/>
      <c r="TYS92" s="9"/>
      <c r="TYT92" s="9"/>
      <c r="TYU92" s="9"/>
      <c r="TYV92" s="9"/>
      <c r="TYW92" s="9"/>
      <c r="TYX92" s="9"/>
      <c r="TYY92" s="9"/>
      <c r="TYZ92" s="9"/>
      <c r="TZA92" s="9"/>
      <c r="TZB92" s="9"/>
      <c r="TZC92" s="9"/>
      <c r="TZD92" s="9"/>
      <c r="TZE92" s="9"/>
      <c r="TZF92" s="9"/>
      <c r="TZG92" s="9"/>
      <c r="TZH92" s="9"/>
      <c r="TZI92" s="9"/>
      <c r="TZJ92" s="9"/>
      <c r="TZK92" s="9"/>
      <c r="TZL92" s="9"/>
      <c r="TZM92" s="9"/>
      <c r="TZN92" s="9"/>
      <c r="TZO92" s="9"/>
      <c r="TZP92" s="9"/>
      <c r="TZQ92" s="9"/>
      <c r="TZR92" s="9"/>
      <c r="TZS92" s="9"/>
      <c r="TZT92" s="9"/>
      <c r="TZU92" s="9"/>
      <c r="TZV92" s="9"/>
      <c r="TZW92" s="9"/>
      <c r="TZX92" s="9"/>
      <c r="TZY92" s="9"/>
      <c r="TZZ92" s="9"/>
      <c r="UAA92" s="9"/>
      <c r="UAB92" s="9"/>
      <c r="UAC92" s="9"/>
      <c r="UAD92" s="9"/>
      <c r="UAE92" s="9"/>
      <c r="UAF92" s="9"/>
      <c r="UAG92" s="9"/>
      <c r="UAH92" s="9"/>
      <c r="UAI92" s="9"/>
      <c r="UAJ92" s="9"/>
      <c r="UAK92" s="9"/>
      <c r="UAL92" s="9"/>
      <c r="UAM92" s="9"/>
      <c r="UAN92" s="9"/>
      <c r="UAO92" s="9"/>
      <c r="UAP92" s="9"/>
      <c r="UAQ92" s="9"/>
      <c r="UAR92" s="9"/>
      <c r="UAS92" s="9"/>
      <c r="UAT92" s="9"/>
      <c r="UAU92" s="9"/>
      <c r="UAV92" s="9"/>
      <c r="UAW92" s="9"/>
      <c r="UAX92" s="9"/>
      <c r="UAY92" s="9"/>
      <c r="UAZ92" s="9"/>
      <c r="UBA92" s="9"/>
      <c r="UBB92" s="9"/>
      <c r="UBC92" s="9"/>
      <c r="UBD92" s="9"/>
      <c r="UBE92" s="9"/>
      <c r="UBF92" s="9"/>
      <c r="UBG92" s="9"/>
      <c r="UBH92" s="9"/>
      <c r="UBI92" s="9"/>
      <c r="UBJ92" s="9"/>
      <c r="UBK92" s="9"/>
      <c r="UBL92" s="9"/>
      <c r="UBM92" s="9"/>
      <c r="UBN92" s="9"/>
      <c r="UBO92" s="9"/>
      <c r="UBP92" s="9"/>
      <c r="UBQ92" s="9"/>
      <c r="UBR92" s="9"/>
      <c r="UBS92" s="9"/>
      <c r="UBT92" s="9"/>
      <c r="UBU92" s="9"/>
      <c r="UBV92" s="9"/>
      <c r="UBW92" s="9"/>
      <c r="UBX92" s="9"/>
      <c r="UBY92" s="9"/>
      <c r="UBZ92" s="9"/>
      <c r="UCA92" s="9"/>
      <c r="UCB92" s="9"/>
      <c r="UCC92" s="9"/>
      <c r="UCD92" s="9"/>
      <c r="UCE92" s="9"/>
      <c r="UCF92" s="9"/>
      <c r="UCG92" s="9"/>
      <c r="UCH92" s="9"/>
      <c r="UCI92" s="9"/>
      <c r="UCJ92" s="9"/>
      <c r="UCK92" s="9"/>
      <c r="UCL92" s="9"/>
      <c r="UCM92" s="9"/>
      <c r="UCN92" s="9"/>
      <c r="UCO92" s="9"/>
      <c r="UCP92" s="9"/>
      <c r="UCQ92" s="9"/>
      <c r="UCR92" s="9"/>
      <c r="UCS92" s="9"/>
      <c r="UCT92" s="9"/>
      <c r="UCU92" s="9"/>
      <c r="UCV92" s="9"/>
      <c r="UCW92" s="9"/>
      <c r="UCX92" s="9"/>
      <c r="UCY92" s="9"/>
      <c r="UCZ92" s="9"/>
      <c r="UDA92" s="9"/>
      <c r="UDB92" s="9"/>
      <c r="UDC92" s="9"/>
      <c r="UDD92" s="9"/>
      <c r="UDE92" s="9"/>
      <c r="UDF92" s="9"/>
      <c r="UDG92" s="9"/>
      <c r="UDH92" s="9"/>
      <c r="UDI92" s="9"/>
      <c r="UDJ92" s="9"/>
      <c r="UDK92" s="9"/>
      <c r="UDL92" s="9"/>
      <c r="UDM92" s="9"/>
      <c r="UDN92" s="9"/>
      <c r="UDO92" s="9"/>
      <c r="UDP92" s="9"/>
      <c r="UDQ92" s="9"/>
      <c r="UDR92" s="9"/>
      <c r="UDS92" s="9"/>
      <c r="UDT92" s="9"/>
      <c r="UDU92" s="9"/>
      <c r="UDV92" s="9"/>
      <c r="UDW92" s="9"/>
      <c r="UDX92" s="9"/>
      <c r="UDY92" s="9"/>
      <c r="UDZ92" s="9"/>
      <c r="UEA92" s="9"/>
      <c r="UEB92" s="9"/>
      <c r="UEC92" s="9"/>
      <c r="UED92" s="9"/>
      <c r="UEE92" s="9"/>
      <c r="UEF92" s="9"/>
      <c r="UEG92" s="9"/>
      <c r="UEH92" s="9"/>
      <c r="UEI92" s="9"/>
      <c r="UEJ92" s="9"/>
      <c r="UEK92" s="9"/>
      <c r="UEL92" s="9"/>
      <c r="UEM92" s="9"/>
      <c r="UEN92" s="9"/>
      <c r="UEO92" s="9"/>
      <c r="UEP92" s="9"/>
      <c r="UEQ92" s="9"/>
      <c r="UER92" s="9"/>
      <c r="UES92" s="9"/>
      <c r="UET92" s="9"/>
      <c r="UEU92" s="9"/>
      <c r="UEV92" s="9"/>
      <c r="UEW92" s="9"/>
      <c r="UEX92" s="9"/>
      <c r="UEY92" s="9"/>
      <c r="UEZ92" s="9"/>
      <c r="UFA92" s="9"/>
      <c r="UFB92" s="9"/>
      <c r="UFC92" s="9"/>
      <c r="UFD92" s="9"/>
      <c r="UFE92" s="9"/>
      <c r="UFF92" s="9"/>
      <c r="UFG92" s="9"/>
      <c r="UFH92" s="9"/>
      <c r="UFI92" s="9"/>
      <c r="UFJ92" s="9"/>
      <c r="UFK92" s="9"/>
      <c r="UFL92" s="9"/>
      <c r="UFM92" s="9"/>
      <c r="UFN92" s="9"/>
      <c r="UFO92" s="9"/>
      <c r="UFP92" s="9"/>
      <c r="UFQ92" s="9"/>
      <c r="UFR92" s="9"/>
      <c r="UFS92" s="9"/>
      <c r="UFT92" s="9"/>
      <c r="UFU92" s="9"/>
      <c r="UFV92" s="9"/>
      <c r="UFW92" s="9"/>
      <c r="UFX92" s="9"/>
      <c r="UFY92" s="9"/>
      <c r="UFZ92" s="9"/>
      <c r="UGA92" s="9"/>
      <c r="UGB92" s="9"/>
      <c r="UGC92" s="9"/>
      <c r="UGD92" s="9"/>
      <c r="UGE92" s="9"/>
      <c r="UGF92" s="9"/>
      <c r="UGG92" s="9"/>
      <c r="UGH92" s="9"/>
      <c r="UGI92" s="9"/>
      <c r="UGJ92" s="9"/>
      <c r="UGK92" s="9"/>
      <c r="UGL92" s="9"/>
      <c r="UGM92" s="9"/>
      <c r="UGN92" s="9"/>
      <c r="UGO92" s="9"/>
      <c r="UGP92" s="9"/>
      <c r="UGQ92" s="9"/>
      <c r="UGR92" s="9"/>
      <c r="UGS92" s="9"/>
      <c r="UGT92" s="9"/>
      <c r="UGU92" s="9"/>
      <c r="UGV92" s="9"/>
      <c r="UGW92" s="9"/>
      <c r="UGX92" s="9"/>
      <c r="UGY92" s="9"/>
      <c r="UGZ92" s="9"/>
      <c r="UHA92" s="9"/>
      <c r="UHB92" s="9"/>
      <c r="UHC92" s="9"/>
      <c r="UHD92" s="9"/>
      <c r="UHE92" s="9"/>
      <c r="UHF92" s="9"/>
      <c r="UHG92" s="9"/>
      <c r="UHH92" s="9"/>
      <c r="UHI92" s="9"/>
      <c r="UHJ92" s="9"/>
      <c r="UHK92" s="9"/>
      <c r="UHL92" s="9"/>
      <c r="UHM92" s="9"/>
      <c r="UHN92" s="9"/>
      <c r="UHO92" s="9"/>
      <c r="UHP92" s="9"/>
      <c r="UHQ92" s="9"/>
      <c r="UHR92" s="9"/>
      <c r="UHS92" s="9"/>
      <c r="UHT92" s="9"/>
      <c r="UHU92" s="9"/>
      <c r="UHV92" s="9"/>
      <c r="UHW92" s="9"/>
      <c r="UHX92" s="9"/>
      <c r="UHY92" s="9"/>
      <c r="UHZ92" s="9"/>
      <c r="UIA92" s="9"/>
      <c r="UIB92" s="9"/>
      <c r="UIC92" s="9"/>
      <c r="UID92" s="9"/>
      <c r="UIE92" s="9"/>
      <c r="UIF92" s="9"/>
      <c r="UIG92" s="9"/>
      <c r="UIH92" s="9"/>
      <c r="UII92" s="9"/>
      <c r="UIJ92" s="9"/>
      <c r="UIK92" s="9"/>
      <c r="UIL92" s="9"/>
      <c r="UIM92" s="9"/>
      <c r="UIN92" s="9"/>
      <c r="UIO92" s="9"/>
      <c r="UIP92" s="9"/>
      <c r="UIQ92" s="9"/>
      <c r="UIR92" s="9"/>
      <c r="UIS92" s="9"/>
      <c r="UIT92" s="9"/>
      <c r="UIU92" s="9"/>
      <c r="UIV92" s="9"/>
      <c r="UIW92" s="9"/>
      <c r="UIX92" s="9"/>
      <c r="UIY92" s="9"/>
      <c r="UIZ92" s="9"/>
      <c r="UJA92" s="9"/>
      <c r="UJB92" s="9"/>
      <c r="UJC92" s="9"/>
      <c r="UJD92" s="9"/>
      <c r="UJE92" s="9"/>
      <c r="UJF92" s="9"/>
      <c r="UJG92" s="9"/>
      <c r="UJH92" s="9"/>
      <c r="UJI92" s="9"/>
      <c r="UJJ92" s="9"/>
      <c r="UJK92" s="9"/>
      <c r="UJL92" s="9"/>
      <c r="UJM92" s="9"/>
      <c r="UJN92" s="9"/>
      <c r="UJO92" s="9"/>
      <c r="UJP92" s="9"/>
      <c r="UJQ92" s="9"/>
      <c r="UJR92" s="9"/>
      <c r="UJS92" s="9"/>
      <c r="UJT92" s="9"/>
      <c r="UJU92" s="9"/>
      <c r="UJV92" s="9"/>
      <c r="UJW92" s="9"/>
      <c r="UJX92" s="9"/>
      <c r="UJY92" s="9"/>
      <c r="UJZ92" s="9"/>
      <c r="UKA92" s="9"/>
      <c r="UKB92" s="9"/>
      <c r="UKC92" s="9"/>
      <c r="UKD92" s="9"/>
      <c r="UKE92" s="9"/>
      <c r="UKF92" s="9"/>
      <c r="UKG92" s="9"/>
      <c r="UKH92" s="9"/>
      <c r="UKI92" s="9"/>
      <c r="UKJ92" s="9"/>
      <c r="UKK92" s="9"/>
      <c r="UKL92" s="9"/>
      <c r="UKM92" s="9"/>
      <c r="UKN92" s="9"/>
      <c r="UKO92" s="9"/>
      <c r="UKP92" s="9"/>
      <c r="UKQ92" s="9"/>
      <c r="UKR92" s="9"/>
      <c r="UKS92" s="9"/>
      <c r="UKT92" s="9"/>
      <c r="UKU92" s="9"/>
      <c r="UKV92" s="9"/>
      <c r="UKW92" s="9"/>
      <c r="UKX92" s="9"/>
      <c r="UKY92" s="9"/>
      <c r="UKZ92" s="9"/>
      <c r="ULA92" s="9"/>
      <c r="ULB92" s="9"/>
      <c r="ULC92" s="9"/>
      <c r="ULD92" s="9"/>
      <c r="ULE92" s="9"/>
      <c r="ULF92" s="9"/>
      <c r="ULG92" s="9"/>
      <c r="ULH92" s="9"/>
      <c r="ULI92" s="9"/>
      <c r="ULJ92" s="9"/>
      <c r="ULK92" s="9"/>
      <c r="ULL92" s="9"/>
      <c r="ULM92" s="9"/>
      <c r="ULN92" s="9"/>
      <c r="ULO92" s="9"/>
      <c r="ULP92" s="9"/>
      <c r="ULQ92" s="9"/>
      <c r="ULR92" s="9"/>
      <c r="ULS92" s="9"/>
      <c r="ULT92" s="9"/>
      <c r="ULU92" s="9"/>
      <c r="ULV92" s="9"/>
      <c r="ULW92" s="9"/>
      <c r="ULX92" s="9"/>
      <c r="ULY92" s="9"/>
      <c r="ULZ92" s="9"/>
      <c r="UMA92" s="9"/>
      <c r="UMB92" s="9"/>
      <c r="UMC92" s="9"/>
      <c r="UMD92" s="9"/>
      <c r="UME92" s="9"/>
      <c r="UMF92" s="9"/>
      <c r="UMG92" s="9"/>
      <c r="UMH92" s="9"/>
      <c r="UMI92" s="9"/>
      <c r="UMJ92" s="9"/>
      <c r="UMK92" s="9"/>
      <c r="UML92" s="9"/>
      <c r="UMM92" s="9"/>
      <c r="UMN92" s="9"/>
      <c r="UMO92" s="9"/>
      <c r="UMP92" s="9"/>
      <c r="UMQ92" s="9"/>
      <c r="UMR92" s="9"/>
      <c r="UMS92" s="9"/>
      <c r="UMT92" s="9"/>
      <c r="UMU92" s="9"/>
      <c r="UMV92" s="9"/>
      <c r="UMW92" s="9"/>
      <c r="UMX92" s="9"/>
      <c r="UMY92" s="9"/>
      <c r="UMZ92" s="9"/>
      <c r="UNA92" s="9"/>
      <c r="UNB92" s="9"/>
      <c r="UNC92" s="9"/>
      <c r="UND92" s="9"/>
      <c r="UNE92" s="9"/>
      <c r="UNF92" s="9"/>
      <c r="UNG92" s="9"/>
      <c r="UNH92" s="9"/>
      <c r="UNI92" s="9"/>
      <c r="UNJ92" s="9"/>
      <c r="UNK92" s="9"/>
      <c r="UNL92" s="9"/>
      <c r="UNM92" s="9"/>
      <c r="UNN92" s="9"/>
      <c r="UNO92" s="9"/>
      <c r="UNP92" s="9"/>
      <c r="UNQ92" s="9"/>
      <c r="UNR92" s="9"/>
      <c r="UNS92" s="9"/>
      <c r="UNT92" s="9"/>
      <c r="UNU92" s="9"/>
      <c r="UNV92" s="9"/>
      <c r="UNW92" s="9"/>
      <c r="UNX92" s="9"/>
      <c r="UNY92" s="9"/>
      <c r="UNZ92" s="9"/>
      <c r="UOA92" s="9"/>
      <c r="UOB92" s="9"/>
      <c r="UOC92" s="9"/>
      <c r="UOD92" s="9"/>
      <c r="UOE92" s="9"/>
      <c r="UOF92" s="9"/>
      <c r="UOG92" s="9"/>
      <c r="UOH92" s="9"/>
      <c r="UOI92" s="9"/>
      <c r="UOJ92" s="9"/>
      <c r="UOK92" s="9"/>
      <c r="UOL92" s="9"/>
      <c r="UOM92" s="9"/>
      <c r="UON92" s="9"/>
      <c r="UOO92" s="9"/>
      <c r="UOP92" s="9"/>
      <c r="UOQ92" s="9"/>
      <c r="UOR92" s="9"/>
      <c r="UOS92" s="9"/>
      <c r="UOT92" s="9"/>
      <c r="UOU92" s="9"/>
      <c r="UOV92" s="9"/>
      <c r="UOW92" s="9"/>
      <c r="UOX92" s="9"/>
      <c r="UOY92" s="9"/>
      <c r="UOZ92" s="9"/>
      <c r="UPA92" s="9"/>
      <c r="UPB92" s="9"/>
      <c r="UPC92" s="9"/>
      <c r="UPD92" s="9"/>
      <c r="UPE92" s="9"/>
      <c r="UPF92" s="9"/>
      <c r="UPG92" s="9"/>
      <c r="UPH92" s="9"/>
      <c r="UPI92" s="9"/>
      <c r="UPJ92" s="9"/>
      <c r="UPK92" s="9"/>
      <c r="UPL92" s="9"/>
      <c r="UPM92" s="9"/>
      <c r="UPN92" s="9"/>
      <c r="UPO92" s="9"/>
      <c r="UPP92" s="9"/>
      <c r="UPQ92" s="9"/>
      <c r="UPR92" s="9"/>
      <c r="UPS92" s="9"/>
      <c r="UPT92" s="9"/>
      <c r="UPU92" s="9"/>
      <c r="UPV92" s="9"/>
      <c r="UPW92" s="9"/>
      <c r="UPX92" s="9"/>
      <c r="UPY92" s="9"/>
      <c r="UPZ92" s="9"/>
      <c r="UQA92" s="9"/>
      <c r="UQB92" s="9"/>
      <c r="UQC92" s="9"/>
      <c r="UQD92" s="9"/>
      <c r="UQE92" s="9"/>
      <c r="UQF92" s="9"/>
      <c r="UQG92" s="9"/>
      <c r="UQH92" s="9"/>
      <c r="UQI92" s="9"/>
      <c r="UQJ92" s="9"/>
      <c r="UQK92" s="9"/>
      <c r="UQL92" s="9"/>
      <c r="UQM92" s="9"/>
      <c r="UQN92" s="9"/>
      <c r="UQO92" s="9"/>
      <c r="UQP92" s="9"/>
      <c r="UQQ92" s="9"/>
      <c r="UQR92" s="9"/>
      <c r="UQS92" s="9"/>
      <c r="UQT92" s="9"/>
      <c r="UQU92" s="9"/>
      <c r="UQV92" s="9"/>
      <c r="UQW92" s="9"/>
      <c r="UQX92" s="9"/>
      <c r="UQY92" s="9"/>
      <c r="UQZ92" s="9"/>
      <c r="URA92" s="9"/>
      <c r="URB92" s="9"/>
      <c r="URC92" s="9"/>
      <c r="URD92" s="9"/>
      <c r="URE92" s="9"/>
      <c r="URF92" s="9"/>
      <c r="URG92" s="9"/>
      <c r="URH92" s="9"/>
      <c r="URI92" s="9"/>
      <c r="URJ92" s="9"/>
      <c r="URK92" s="9"/>
      <c r="URL92" s="9"/>
      <c r="URM92" s="9"/>
      <c r="URN92" s="9"/>
      <c r="URO92" s="9"/>
      <c r="URP92" s="9"/>
      <c r="URQ92" s="9"/>
      <c r="URR92" s="9"/>
      <c r="URS92" s="9"/>
      <c r="URT92" s="9"/>
      <c r="URU92" s="9"/>
      <c r="URV92" s="9"/>
      <c r="URW92" s="9"/>
      <c r="URX92" s="9"/>
      <c r="URY92" s="9"/>
      <c r="URZ92" s="9"/>
      <c r="USA92" s="9"/>
      <c r="USB92" s="9"/>
      <c r="USC92" s="9"/>
      <c r="USD92" s="9"/>
      <c r="USE92" s="9"/>
      <c r="USF92" s="9"/>
      <c r="USG92" s="9"/>
      <c r="USH92" s="9"/>
      <c r="USI92" s="9"/>
      <c r="USJ92" s="9"/>
      <c r="USK92" s="9"/>
      <c r="USL92" s="9"/>
      <c r="USM92" s="9"/>
      <c r="USN92" s="9"/>
      <c r="USO92" s="9"/>
      <c r="USP92" s="9"/>
      <c r="USQ92" s="9"/>
      <c r="USR92" s="9"/>
      <c r="USS92" s="9"/>
      <c r="UST92" s="9"/>
      <c r="USU92" s="9"/>
      <c r="USV92" s="9"/>
      <c r="USW92" s="9"/>
      <c r="USX92" s="9"/>
      <c r="USY92" s="9"/>
      <c r="USZ92" s="9"/>
      <c r="UTA92" s="9"/>
      <c r="UTB92" s="9"/>
      <c r="UTC92" s="9"/>
      <c r="UTD92" s="9"/>
      <c r="UTE92" s="9"/>
      <c r="UTF92" s="9"/>
      <c r="UTG92" s="9"/>
      <c r="UTH92" s="9"/>
      <c r="UTI92" s="9"/>
      <c r="UTJ92" s="9"/>
      <c r="UTK92" s="9"/>
      <c r="UTL92" s="9"/>
      <c r="UTM92" s="9"/>
      <c r="UTN92" s="9"/>
      <c r="UTO92" s="9"/>
      <c r="UTP92" s="9"/>
      <c r="UTQ92" s="9"/>
      <c r="UTR92" s="9"/>
      <c r="UTS92" s="9"/>
      <c r="UTT92" s="9"/>
      <c r="UTU92" s="9"/>
      <c r="UTV92" s="9"/>
      <c r="UTW92" s="9"/>
      <c r="UTX92" s="9"/>
      <c r="UTY92" s="9"/>
      <c r="UTZ92" s="9"/>
      <c r="UUA92" s="9"/>
      <c r="UUB92" s="9"/>
      <c r="UUC92" s="9"/>
      <c r="UUD92" s="9"/>
      <c r="UUE92" s="9"/>
      <c r="UUF92" s="9"/>
      <c r="UUG92" s="9"/>
      <c r="UUH92" s="9"/>
      <c r="UUI92" s="9"/>
      <c r="UUJ92" s="9"/>
      <c r="UUK92" s="9"/>
      <c r="UUL92" s="9"/>
      <c r="UUM92" s="9"/>
      <c r="UUN92" s="9"/>
      <c r="UUO92" s="9"/>
      <c r="UUP92" s="9"/>
      <c r="UUQ92" s="9"/>
      <c r="UUR92" s="9"/>
      <c r="UUS92" s="9"/>
      <c r="UUT92" s="9"/>
      <c r="UUU92" s="9"/>
      <c r="UUV92" s="9"/>
      <c r="UUW92" s="9"/>
      <c r="UUX92" s="9"/>
      <c r="UUY92" s="9"/>
      <c r="UUZ92" s="9"/>
      <c r="UVA92" s="9"/>
      <c r="UVB92" s="9"/>
      <c r="UVC92" s="9"/>
      <c r="UVD92" s="9"/>
      <c r="UVE92" s="9"/>
      <c r="UVF92" s="9"/>
      <c r="UVG92" s="9"/>
      <c r="UVH92" s="9"/>
      <c r="UVI92" s="9"/>
      <c r="UVJ92" s="9"/>
      <c r="UVK92" s="9"/>
      <c r="UVL92" s="9"/>
      <c r="UVM92" s="9"/>
      <c r="UVN92" s="9"/>
      <c r="UVO92" s="9"/>
      <c r="UVP92" s="9"/>
      <c r="UVQ92" s="9"/>
      <c r="UVR92" s="9"/>
      <c r="UVS92" s="9"/>
      <c r="UVT92" s="9"/>
      <c r="UVU92" s="9"/>
      <c r="UVV92" s="9"/>
      <c r="UVW92" s="9"/>
      <c r="UVX92" s="9"/>
      <c r="UVY92" s="9"/>
      <c r="UVZ92" s="9"/>
      <c r="UWA92" s="9"/>
      <c r="UWB92" s="9"/>
      <c r="UWC92" s="9"/>
      <c r="UWD92" s="9"/>
      <c r="UWE92" s="9"/>
      <c r="UWF92" s="9"/>
      <c r="UWG92" s="9"/>
      <c r="UWH92" s="9"/>
      <c r="UWI92" s="9"/>
      <c r="UWJ92" s="9"/>
      <c r="UWK92" s="9"/>
      <c r="UWL92" s="9"/>
      <c r="UWM92" s="9"/>
      <c r="UWN92" s="9"/>
      <c r="UWO92" s="9"/>
      <c r="UWP92" s="9"/>
      <c r="UWQ92" s="9"/>
      <c r="UWR92" s="9"/>
      <c r="UWS92" s="9"/>
      <c r="UWT92" s="9"/>
      <c r="UWU92" s="9"/>
      <c r="UWV92" s="9"/>
      <c r="UWW92" s="9"/>
      <c r="UWX92" s="9"/>
      <c r="UWY92" s="9"/>
      <c r="UWZ92" s="9"/>
      <c r="UXA92" s="9"/>
      <c r="UXB92" s="9"/>
      <c r="UXC92" s="9"/>
      <c r="UXD92" s="9"/>
      <c r="UXE92" s="9"/>
      <c r="UXF92" s="9"/>
      <c r="UXG92" s="9"/>
      <c r="UXH92" s="9"/>
      <c r="UXI92" s="9"/>
      <c r="UXJ92" s="9"/>
      <c r="UXK92" s="9"/>
      <c r="UXL92" s="9"/>
      <c r="UXM92" s="9"/>
      <c r="UXN92" s="9"/>
      <c r="UXO92" s="9"/>
      <c r="UXP92" s="9"/>
      <c r="UXQ92" s="9"/>
      <c r="UXR92" s="9"/>
      <c r="UXS92" s="9"/>
      <c r="UXT92" s="9"/>
      <c r="UXU92" s="9"/>
      <c r="UXV92" s="9"/>
      <c r="UXW92" s="9"/>
      <c r="UXX92" s="9"/>
      <c r="UXY92" s="9"/>
      <c r="UXZ92" s="9"/>
      <c r="UYA92" s="9"/>
      <c r="UYB92" s="9"/>
      <c r="UYC92" s="9"/>
      <c r="UYD92" s="9"/>
      <c r="UYE92" s="9"/>
      <c r="UYF92" s="9"/>
      <c r="UYG92" s="9"/>
      <c r="UYH92" s="9"/>
      <c r="UYI92" s="9"/>
      <c r="UYJ92" s="9"/>
      <c r="UYK92" s="9"/>
      <c r="UYL92" s="9"/>
      <c r="UYM92" s="9"/>
      <c r="UYN92" s="9"/>
      <c r="UYO92" s="9"/>
      <c r="UYP92" s="9"/>
      <c r="UYQ92" s="9"/>
      <c r="UYR92" s="9"/>
      <c r="UYS92" s="9"/>
      <c r="UYT92" s="9"/>
      <c r="UYU92" s="9"/>
      <c r="UYV92" s="9"/>
      <c r="UYW92" s="9"/>
      <c r="UYX92" s="9"/>
      <c r="UYY92" s="9"/>
      <c r="UYZ92" s="9"/>
      <c r="UZA92" s="9"/>
      <c r="UZB92" s="9"/>
      <c r="UZC92" s="9"/>
      <c r="UZD92" s="9"/>
      <c r="UZE92" s="9"/>
      <c r="UZF92" s="9"/>
      <c r="UZG92" s="9"/>
      <c r="UZH92" s="9"/>
      <c r="UZI92" s="9"/>
      <c r="UZJ92" s="9"/>
      <c r="UZK92" s="9"/>
      <c r="UZL92" s="9"/>
      <c r="UZM92" s="9"/>
      <c r="UZN92" s="9"/>
      <c r="UZO92" s="9"/>
      <c r="UZP92" s="9"/>
      <c r="UZQ92" s="9"/>
      <c r="UZR92" s="9"/>
      <c r="UZS92" s="9"/>
      <c r="UZT92" s="9"/>
      <c r="UZU92" s="9"/>
      <c r="UZV92" s="9"/>
      <c r="UZW92" s="9"/>
      <c r="UZX92" s="9"/>
      <c r="UZY92" s="9"/>
      <c r="UZZ92" s="9"/>
      <c r="VAA92" s="9"/>
      <c r="VAB92" s="9"/>
      <c r="VAC92" s="9"/>
      <c r="VAD92" s="9"/>
      <c r="VAE92" s="9"/>
      <c r="VAF92" s="9"/>
      <c r="VAG92" s="9"/>
      <c r="VAH92" s="9"/>
      <c r="VAI92" s="9"/>
      <c r="VAJ92" s="9"/>
      <c r="VAK92" s="9"/>
      <c r="VAL92" s="9"/>
      <c r="VAM92" s="9"/>
      <c r="VAN92" s="9"/>
      <c r="VAO92" s="9"/>
      <c r="VAP92" s="9"/>
      <c r="VAQ92" s="9"/>
      <c r="VAR92" s="9"/>
      <c r="VAS92" s="9"/>
      <c r="VAT92" s="9"/>
      <c r="VAU92" s="9"/>
      <c r="VAV92" s="9"/>
      <c r="VAW92" s="9"/>
      <c r="VAX92" s="9"/>
      <c r="VAY92" s="9"/>
      <c r="VAZ92" s="9"/>
      <c r="VBA92" s="9"/>
      <c r="VBB92" s="9"/>
      <c r="VBC92" s="9"/>
      <c r="VBD92" s="9"/>
      <c r="VBE92" s="9"/>
      <c r="VBF92" s="9"/>
      <c r="VBG92" s="9"/>
      <c r="VBH92" s="9"/>
      <c r="VBI92" s="9"/>
      <c r="VBJ92" s="9"/>
      <c r="VBK92" s="9"/>
      <c r="VBL92" s="9"/>
      <c r="VBM92" s="9"/>
      <c r="VBN92" s="9"/>
      <c r="VBO92" s="9"/>
      <c r="VBP92" s="9"/>
      <c r="VBQ92" s="9"/>
      <c r="VBR92" s="9"/>
      <c r="VBS92" s="9"/>
      <c r="VBT92" s="9"/>
      <c r="VBU92" s="9"/>
      <c r="VBV92" s="9"/>
      <c r="VBW92" s="9"/>
      <c r="VBX92" s="9"/>
      <c r="VBY92" s="9"/>
      <c r="VBZ92" s="9"/>
      <c r="VCA92" s="9"/>
      <c r="VCB92" s="9"/>
      <c r="VCC92" s="9"/>
      <c r="VCD92" s="9"/>
      <c r="VCE92" s="9"/>
      <c r="VCF92" s="9"/>
      <c r="VCG92" s="9"/>
      <c r="VCH92" s="9"/>
      <c r="VCI92" s="9"/>
      <c r="VCJ92" s="9"/>
      <c r="VCK92" s="9"/>
      <c r="VCL92" s="9"/>
      <c r="VCM92" s="9"/>
      <c r="VCN92" s="9"/>
      <c r="VCO92" s="9"/>
      <c r="VCP92" s="9"/>
      <c r="VCQ92" s="9"/>
      <c r="VCR92" s="9"/>
      <c r="VCS92" s="9"/>
      <c r="VCT92" s="9"/>
      <c r="VCU92" s="9"/>
      <c r="VCV92" s="9"/>
      <c r="VCW92" s="9"/>
      <c r="VCX92" s="9"/>
      <c r="VCY92" s="9"/>
      <c r="VCZ92" s="9"/>
      <c r="VDA92" s="9"/>
      <c r="VDB92" s="9"/>
      <c r="VDC92" s="9"/>
      <c r="VDD92" s="9"/>
      <c r="VDE92" s="9"/>
      <c r="VDF92" s="9"/>
      <c r="VDG92" s="9"/>
      <c r="VDH92" s="9"/>
      <c r="VDI92" s="9"/>
      <c r="VDJ92" s="9"/>
      <c r="VDK92" s="9"/>
      <c r="VDL92" s="9"/>
      <c r="VDM92" s="9"/>
      <c r="VDN92" s="9"/>
      <c r="VDO92" s="9"/>
      <c r="VDP92" s="9"/>
      <c r="VDQ92" s="9"/>
      <c r="VDR92" s="9"/>
      <c r="VDS92" s="9"/>
      <c r="VDT92" s="9"/>
      <c r="VDU92" s="9"/>
      <c r="VDV92" s="9"/>
      <c r="VDW92" s="9"/>
      <c r="VDX92" s="9"/>
      <c r="VDY92" s="9"/>
      <c r="VDZ92" s="9"/>
      <c r="VEA92" s="9"/>
      <c r="VEB92" s="9"/>
      <c r="VEC92" s="9"/>
      <c r="VED92" s="9"/>
      <c r="VEE92" s="9"/>
      <c r="VEF92" s="9"/>
      <c r="VEG92" s="9"/>
      <c r="VEH92" s="9"/>
      <c r="VEI92" s="9"/>
      <c r="VEJ92" s="9"/>
      <c r="VEK92" s="9"/>
      <c r="VEL92" s="9"/>
      <c r="VEM92" s="9"/>
      <c r="VEN92" s="9"/>
      <c r="VEO92" s="9"/>
      <c r="VEP92" s="9"/>
      <c r="VEQ92" s="9"/>
      <c r="VER92" s="9"/>
      <c r="VES92" s="9"/>
      <c r="VET92" s="9"/>
      <c r="VEU92" s="9"/>
      <c r="VEV92" s="9"/>
      <c r="VEW92" s="9"/>
      <c r="VEX92" s="9"/>
      <c r="VEY92" s="9"/>
      <c r="VEZ92" s="9"/>
      <c r="VFA92" s="9"/>
      <c r="VFB92" s="9"/>
      <c r="VFC92" s="9"/>
      <c r="VFD92" s="9"/>
      <c r="VFE92" s="9"/>
      <c r="VFF92" s="9"/>
      <c r="VFG92" s="9"/>
      <c r="VFH92" s="9"/>
      <c r="VFI92" s="9"/>
      <c r="VFJ92" s="9"/>
      <c r="VFK92" s="9"/>
      <c r="VFL92" s="9"/>
      <c r="VFM92" s="9"/>
      <c r="VFN92" s="9"/>
      <c r="VFO92" s="9"/>
      <c r="VFP92" s="9"/>
      <c r="VFQ92" s="9"/>
      <c r="VFR92" s="9"/>
      <c r="VFS92" s="9"/>
      <c r="VFT92" s="9"/>
      <c r="VFU92" s="9"/>
      <c r="VFV92" s="9"/>
      <c r="VFW92" s="9"/>
      <c r="VFX92" s="9"/>
      <c r="VFY92" s="9"/>
      <c r="VFZ92" s="9"/>
      <c r="VGA92" s="9"/>
      <c r="VGB92" s="9"/>
      <c r="VGC92" s="9"/>
      <c r="VGD92" s="9"/>
      <c r="VGE92" s="9"/>
      <c r="VGF92" s="9"/>
      <c r="VGG92" s="9"/>
      <c r="VGH92" s="9"/>
      <c r="VGI92" s="9"/>
      <c r="VGJ92" s="9"/>
      <c r="VGK92" s="9"/>
      <c r="VGL92" s="9"/>
      <c r="VGM92" s="9"/>
      <c r="VGN92" s="9"/>
      <c r="VGO92" s="9"/>
      <c r="VGP92" s="9"/>
      <c r="VGQ92" s="9"/>
      <c r="VGR92" s="9"/>
      <c r="VGS92" s="9"/>
      <c r="VGT92" s="9"/>
      <c r="VGU92" s="9"/>
      <c r="VGV92" s="9"/>
      <c r="VGW92" s="9"/>
      <c r="VGX92" s="9"/>
      <c r="VGY92" s="9"/>
      <c r="VGZ92" s="9"/>
      <c r="VHA92" s="9"/>
      <c r="VHB92" s="9"/>
      <c r="VHC92" s="9"/>
      <c r="VHD92" s="9"/>
      <c r="VHE92" s="9"/>
      <c r="VHF92" s="9"/>
      <c r="VHG92" s="9"/>
      <c r="VHH92" s="9"/>
      <c r="VHI92" s="9"/>
      <c r="VHJ92" s="9"/>
      <c r="VHK92" s="9"/>
      <c r="VHL92" s="9"/>
      <c r="VHM92" s="9"/>
      <c r="VHN92" s="9"/>
      <c r="VHO92" s="9"/>
      <c r="VHP92" s="9"/>
      <c r="VHQ92" s="9"/>
      <c r="VHR92" s="9"/>
      <c r="VHS92" s="9"/>
      <c r="VHT92" s="9"/>
      <c r="VHU92" s="9"/>
      <c r="VHV92" s="9"/>
      <c r="VHW92" s="9"/>
      <c r="VHX92" s="9"/>
      <c r="VHY92" s="9"/>
      <c r="VHZ92" s="9"/>
      <c r="VIA92" s="9"/>
      <c r="VIB92" s="9"/>
      <c r="VIC92" s="9"/>
      <c r="VID92" s="9"/>
      <c r="VIE92" s="9"/>
      <c r="VIF92" s="9"/>
      <c r="VIG92" s="9"/>
      <c r="VIH92" s="9"/>
      <c r="VII92" s="9"/>
      <c r="VIJ92" s="9"/>
      <c r="VIK92" s="9"/>
      <c r="VIL92" s="9"/>
      <c r="VIM92" s="9"/>
      <c r="VIN92" s="9"/>
      <c r="VIO92" s="9"/>
      <c r="VIP92" s="9"/>
      <c r="VIQ92" s="9"/>
      <c r="VIR92" s="9"/>
      <c r="VIS92" s="9"/>
      <c r="VIT92" s="9"/>
      <c r="VIU92" s="9"/>
      <c r="VIV92" s="9"/>
      <c r="VIW92" s="9"/>
      <c r="VIX92" s="9"/>
      <c r="VIY92" s="9"/>
      <c r="VIZ92" s="9"/>
      <c r="VJA92" s="9"/>
      <c r="VJB92" s="9"/>
      <c r="VJC92" s="9"/>
      <c r="VJD92" s="9"/>
      <c r="VJE92" s="9"/>
      <c r="VJF92" s="9"/>
      <c r="VJG92" s="9"/>
      <c r="VJH92" s="9"/>
      <c r="VJI92" s="9"/>
      <c r="VJJ92" s="9"/>
      <c r="VJK92" s="9"/>
      <c r="VJL92" s="9"/>
      <c r="VJM92" s="9"/>
      <c r="VJN92" s="9"/>
      <c r="VJO92" s="9"/>
      <c r="VJP92" s="9"/>
      <c r="VJQ92" s="9"/>
      <c r="VJR92" s="9"/>
      <c r="VJS92" s="9"/>
      <c r="VJT92" s="9"/>
      <c r="VJU92" s="9"/>
      <c r="VJV92" s="9"/>
      <c r="VJW92" s="9"/>
      <c r="VJX92" s="9"/>
      <c r="VJY92" s="9"/>
      <c r="VJZ92" s="9"/>
      <c r="VKA92" s="9"/>
      <c r="VKB92" s="9"/>
      <c r="VKC92" s="9"/>
      <c r="VKD92" s="9"/>
      <c r="VKE92" s="9"/>
      <c r="VKF92" s="9"/>
      <c r="VKG92" s="9"/>
      <c r="VKH92" s="9"/>
      <c r="VKI92" s="9"/>
      <c r="VKJ92" s="9"/>
      <c r="VKK92" s="9"/>
      <c r="VKL92" s="9"/>
      <c r="VKM92" s="9"/>
      <c r="VKN92" s="9"/>
      <c r="VKO92" s="9"/>
      <c r="VKP92" s="9"/>
      <c r="VKQ92" s="9"/>
      <c r="VKR92" s="9"/>
      <c r="VKS92" s="9"/>
      <c r="VKT92" s="9"/>
      <c r="VKU92" s="9"/>
      <c r="VKV92" s="9"/>
      <c r="VKW92" s="9"/>
      <c r="VKX92" s="9"/>
      <c r="VKY92" s="9"/>
      <c r="VKZ92" s="9"/>
      <c r="VLA92" s="9"/>
      <c r="VLB92" s="9"/>
      <c r="VLC92" s="9"/>
      <c r="VLD92" s="9"/>
      <c r="VLE92" s="9"/>
      <c r="VLF92" s="9"/>
      <c r="VLG92" s="9"/>
      <c r="VLH92" s="9"/>
      <c r="VLI92" s="9"/>
      <c r="VLJ92" s="9"/>
      <c r="VLK92" s="9"/>
      <c r="VLL92" s="9"/>
      <c r="VLM92" s="9"/>
      <c r="VLN92" s="9"/>
      <c r="VLO92" s="9"/>
      <c r="VLP92" s="9"/>
      <c r="VLQ92" s="9"/>
      <c r="VLR92" s="9"/>
      <c r="VLS92" s="9"/>
      <c r="VLT92" s="9"/>
      <c r="VLU92" s="9"/>
      <c r="VLV92" s="9"/>
      <c r="VLW92" s="9"/>
      <c r="VLX92" s="9"/>
      <c r="VLY92" s="9"/>
      <c r="VLZ92" s="9"/>
      <c r="VMA92" s="9"/>
      <c r="VMB92" s="9"/>
      <c r="VMC92" s="9"/>
      <c r="VMD92" s="9"/>
      <c r="VME92" s="9"/>
      <c r="VMF92" s="9"/>
      <c r="VMG92" s="9"/>
      <c r="VMH92" s="9"/>
      <c r="VMI92" s="9"/>
      <c r="VMJ92" s="9"/>
      <c r="VMK92" s="9"/>
      <c r="VML92" s="9"/>
      <c r="VMM92" s="9"/>
      <c r="VMN92" s="9"/>
      <c r="VMO92" s="9"/>
      <c r="VMP92" s="9"/>
      <c r="VMQ92" s="9"/>
      <c r="VMR92" s="9"/>
      <c r="VMS92" s="9"/>
      <c r="VMT92" s="9"/>
      <c r="VMU92" s="9"/>
      <c r="VMV92" s="9"/>
      <c r="VMW92" s="9"/>
      <c r="VMX92" s="9"/>
      <c r="VMY92" s="9"/>
      <c r="VMZ92" s="9"/>
      <c r="VNA92" s="9"/>
      <c r="VNB92" s="9"/>
      <c r="VNC92" s="9"/>
      <c r="VND92" s="9"/>
      <c r="VNE92" s="9"/>
      <c r="VNF92" s="9"/>
      <c r="VNG92" s="9"/>
      <c r="VNH92" s="9"/>
      <c r="VNI92" s="9"/>
      <c r="VNJ92" s="9"/>
      <c r="VNK92" s="9"/>
      <c r="VNL92" s="9"/>
      <c r="VNM92" s="9"/>
      <c r="VNN92" s="9"/>
      <c r="VNO92" s="9"/>
      <c r="VNP92" s="9"/>
      <c r="VNQ92" s="9"/>
      <c r="VNR92" s="9"/>
      <c r="VNS92" s="9"/>
      <c r="VNT92" s="9"/>
      <c r="VNU92" s="9"/>
      <c r="VNV92" s="9"/>
      <c r="VNW92" s="9"/>
      <c r="VNX92" s="9"/>
      <c r="VNY92" s="9"/>
      <c r="VNZ92" s="9"/>
      <c r="VOA92" s="9"/>
      <c r="VOB92" s="9"/>
      <c r="VOC92" s="9"/>
      <c r="VOD92" s="9"/>
      <c r="VOE92" s="9"/>
      <c r="VOF92" s="9"/>
      <c r="VOG92" s="9"/>
      <c r="VOH92" s="9"/>
      <c r="VOI92" s="9"/>
      <c r="VOJ92" s="9"/>
      <c r="VOK92" s="9"/>
      <c r="VOL92" s="9"/>
      <c r="VOM92" s="9"/>
      <c r="VON92" s="9"/>
      <c r="VOO92" s="9"/>
      <c r="VOP92" s="9"/>
      <c r="VOQ92" s="9"/>
      <c r="VOR92" s="9"/>
      <c r="VOS92" s="9"/>
      <c r="VOT92" s="9"/>
      <c r="VOU92" s="9"/>
      <c r="VOV92" s="9"/>
      <c r="VOW92" s="9"/>
      <c r="VOX92" s="9"/>
      <c r="VOY92" s="9"/>
      <c r="VOZ92" s="9"/>
      <c r="VPA92" s="9"/>
      <c r="VPB92" s="9"/>
      <c r="VPC92" s="9"/>
      <c r="VPD92" s="9"/>
      <c r="VPE92" s="9"/>
      <c r="VPF92" s="9"/>
      <c r="VPG92" s="9"/>
      <c r="VPH92" s="9"/>
      <c r="VPI92" s="9"/>
      <c r="VPJ92" s="9"/>
      <c r="VPK92" s="9"/>
      <c r="VPL92" s="9"/>
      <c r="VPM92" s="9"/>
      <c r="VPN92" s="9"/>
      <c r="VPO92" s="9"/>
      <c r="VPP92" s="9"/>
      <c r="VPQ92" s="9"/>
      <c r="VPR92" s="9"/>
      <c r="VPS92" s="9"/>
      <c r="VPT92" s="9"/>
      <c r="VPU92" s="9"/>
      <c r="VPV92" s="9"/>
      <c r="VPW92" s="9"/>
      <c r="VPX92" s="9"/>
      <c r="VPY92" s="9"/>
      <c r="VPZ92" s="9"/>
      <c r="VQA92" s="9"/>
      <c r="VQB92" s="9"/>
      <c r="VQC92" s="9"/>
      <c r="VQD92" s="9"/>
      <c r="VQE92" s="9"/>
      <c r="VQF92" s="9"/>
      <c r="VQG92" s="9"/>
      <c r="VQH92" s="9"/>
      <c r="VQI92" s="9"/>
      <c r="VQJ92" s="9"/>
      <c r="VQK92" s="9"/>
      <c r="VQL92" s="9"/>
      <c r="VQM92" s="9"/>
      <c r="VQN92" s="9"/>
      <c r="VQO92" s="9"/>
      <c r="VQP92" s="9"/>
      <c r="VQQ92" s="9"/>
      <c r="VQR92" s="9"/>
      <c r="VQS92" s="9"/>
      <c r="VQT92" s="9"/>
      <c r="VQU92" s="9"/>
      <c r="VQV92" s="9"/>
      <c r="VQW92" s="9"/>
      <c r="VQX92" s="9"/>
      <c r="VQY92" s="9"/>
      <c r="VQZ92" s="9"/>
      <c r="VRA92" s="9"/>
      <c r="VRB92" s="9"/>
      <c r="VRC92" s="9"/>
      <c r="VRD92" s="9"/>
      <c r="VRE92" s="9"/>
      <c r="VRF92" s="9"/>
      <c r="VRG92" s="9"/>
      <c r="VRH92" s="9"/>
      <c r="VRI92" s="9"/>
      <c r="VRJ92" s="9"/>
      <c r="VRK92" s="9"/>
      <c r="VRL92" s="9"/>
      <c r="VRM92" s="9"/>
      <c r="VRN92" s="9"/>
      <c r="VRO92" s="9"/>
      <c r="VRP92" s="9"/>
      <c r="VRQ92" s="9"/>
      <c r="VRR92" s="9"/>
      <c r="VRS92" s="9"/>
      <c r="VRT92" s="9"/>
      <c r="VRU92" s="9"/>
      <c r="VRV92" s="9"/>
      <c r="VRW92" s="9"/>
      <c r="VRX92" s="9"/>
      <c r="VRY92" s="9"/>
      <c r="VRZ92" s="9"/>
      <c r="VSA92" s="9"/>
      <c r="VSB92" s="9"/>
      <c r="VSC92" s="9"/>
      <c r="VSD92" s="9"/>
      <c r="VSE92" s="9"/>
      <c r="VSF92" s="9"/>
      <c r="VSG92" s="9"/>
      <c r="VSH92" s="9"/>
      <c r="VSI92" s="9"/>
      <c r="VSJ92" s="9"/>
      <c r="VSK92" s="9"/>
      <c r="VSL92" s="9"/>
      <c r="VSM92" s="9"/>
      <c r="VSN92" s="9"/>
      <c r="VSO92" s="9"/>
      <c r="VSP92" s="9"/>
      <c r="VSQ92" s="9"/>
      <c r="VSR92" s="9"/>
      <c r="VSS92" s="9"/>
      <c r="VST92" s="9"/>
      <c r="VSU92" s="9"/>
      <c r="VSV92" s="9"/>
      <c r="VSW92" s="9"/>
      <c r="VSX92" s="9"/>
      <c r="VSY92" s="9"/>
      <c r="VSZ92" s="9"/>
      <c r="VTA92" s="9"/>
      <c r="VTB92" s="9"/>
      <c r="VTC92" s="9"/>
      <c r="VTD92" s="9"/>
      <c r="VTE92" s="9"/>
      <c r="VTF92" s="9"/>
      <c r="VTG92" s="9"/>
      <c r="VTH92" s="9"/>
      <c r="VTI92" s="9"/>
      <c r="VTJ92" s="9"/>
      <c r="VTK92" s="9"/>
      <c r="VTL92" s="9"/>
      <c r="VTM92" s="9"/>
      <c r="VTN92" s="9"/>
      <c r="VTO92" s="9"/>
      <c r="VTP92" s="9"/>
      <c r="VTQ92" s="9"/>
      <c r="VTR92" s="9"/>
      <c r="VTS92" s="9"/>
      <c r="VTT92" s="9"/>
      <c r="VTU92" s="9"/>
      <c r="VTV92" s="9"/>
      <c r="VTW92" s="9"/>
      <c r="VTX92" s="9"/>
      <c r="VTY92" s="9"/>
      <c r="VTZ92" s="9"/>
      <c r="VUA92" s="9"/>
      <c r="VUB92" s="9"/>
      <c r="VUC92" s="9"/>
      <c r="VUD92" s="9"/>
      <c r="VUE92" s="9"/>
      <c r="VUF92" s="9"/>
      <c r="VUG92" s="9"/>
      <c r="VUH92" s="9"/>
      <c r="VUI92" s="9"/>
      <c r="VUJ92" s="9"/>
      <c r="VUK92" s="9"/>
      <c r="VUL92" s="9"/>
      <c r="VUM92" s="9"/>
      <c r="VUN92" s="9"/>
      <c r="VUO92" s="9"/>
      <c r="VUP92" s="9"/>
      <c r="VUQ92" s="9"/>
      <c r="VUR92" s="9"/>
      <c r="VUS92" s="9"/>
      <c r="VUT92" s="9"/>
      <c r="VUU92" s="9"/>
      <c r="VUV92" s="9"/>
      <c r="VUW92" s="9"/>
      <c r="VUX92" s="9"/>
      <c r="VUY92" s="9"/>
      <c r="VUZ92" s="9"/>
      <c r="VVA92" s="9"/>
      <c r="VVB92" s="9"/>
      <c r="VVC92" s="9"/>
      <c r="VVD92" s="9"/>
      <c r="VVE92" s="9"/>
      <c r="VVF92" s="9"/>
      <c r="VVG92" s="9"/>
      <c r="VVH92" s="9"/>
      <c r="VVI92" s="9"/>
      <c r="VVJ92" s="9"/>
      <c r="VVK92" s="9"/>
      <c r="VVL92" s="9"/>
      <c r="VVM92" s="9"/>
      <c r="VVN92" s="9"/>
      <c r="VVO92" s="9"/>
      <c r="VVP92" s="9"/>
      <c r="VVQ92" s="9"/>
      <c r="VVR92" s="9"/>
      <c r="VVS92" s="9"/>
      <c r="VVT92" s="9"/>
      <c r="VVU92" s="9"/>
      <c r="VVV92" s="9"/>
      <c r="VVW92" s="9"/>
      <c r="VVX92" s="9"/>
      <c r="VVY92" s="9"/>
      <c r="VVZ92" s="9"/>
      <c r="VWA92" s="9"/>
      <c r="VWB92" s="9"/>
      <c r="VWC92" s="9"/>
      <c r="VWD92" s="9"/>
      <c r="VWE92" s="9"/>
      <c r="VWF92" s="9"/>
      <c r="VWG92" s="9"/>
      <c r="VWH92" s="9"/>
      <c r="VWI92" s="9"/>
      <c r="VWJ92" s="9"/>
      <c r="VWK92" s="9"/>
      <c r="VWL92" s="9"/>
      <c r="VWM92" s="9"/>
      <c r="VWN92" s="9"/>
      <c r="VWO92" s="9"/>
      <c r="VWP92" s="9"/>
      <c r="VWQ92" s="9"/>
      <c r="VWR92" s="9"/>
      <c r="VWS92" s="9"/>
      <c r="VWT92" s="9"/>
      <c r="VWU92" s="9"/>
      <c r="VWV92" s="9"/>
      <c r="VWW92" s="9"/>
      <c r="VWX92" s="9"/>
      <c r="VWY92" s="9"/>
      <c r="VWZ92" s="9"/>
      <c r="VXA92" s="9"/>
      <c r="VXB92" s="9"/>
      <c r="VXC92" s="9"/>
      <c r="VXD92" s="9"/>
      <c r="VXE92" s="9"/>
      <c r="VXF92" s="9"/>
      <c r="VXG92" s="9"/>
      <c r="VXH92" s="9"/>
      <c r="VXI92" s="9"/>
      <c r="VXJ92" s="9"/>
      <c r="VXK92" s="9"/>
      <c r="VXL92" s="9"/>
      <c r="VXM92" s="9"/>
      <c r="VXN92" s="9"/>
      <c r="VXO92" s="9"/>
      <c r="VXP92" s="9"/>
      <c r="VXQ92" s="9"/>
      <c r="VXR92" s="9"/>
      <c r="VXS92" s="9"/>
      <c r="VXT92" s="9"/>
      <c r="VXU92" s="9"/>
      <c r="VXV92" s="9"/>
      <c r="VXW92" s="9"/>
      <c r="VXX92" s="9"/>
      <c r="VXY92" s="9"/>
      <c r="VXZ92" s="9"/>
      <c r="VYA92" s="9"/>
      <c r="VYB92" s="9"/>
      <c r="VYC92" s="9"/>
      <c r="VYD92" s="9"/>
      <c r="VYE92" s="9"/>
      <c r="VYF92" s="9"/>
      <c r="VYG92" s="9"/>
      <c r="VYH92" s="9"/>
      <c r="VYI92" s="9"/>
      <c r="VYJ92" s="9"/>
      <c r="VYK92" s="9"/>
      <c r="VYL92" s="9"/>
      <c r="VYM92" s="9"/>
      <c r="VYN92" s="9"/>
      <c r="VYO92" s="9"/>
      <c r="VYP92" s="9"/>
      <c r="VYQ92" s="9"/>
      <c r="VYR92" s="9"/>
      <c r="VYS92" s="9"/>
      <c r="VYT92" s="9"/>
      <c r="VYU92" s="9"/>
      <c r="VYV92" s="9"/>
      <c r="VYW92" s="9"/>
      <c r="VYX92" s="9"/>
      <c r="VYY92" s="9"/>
      <c r="VYZ92" s="9"/>
      <c r="VZA92" s="9"/>
      <c r="VZB92" s="9"/>
      <c r="VZC92" s="9"/>
      <c r="VZD92" s="9"/>
      <c r="VZE92" s="9"/>
      <c r="VZF92" s="9"/>
      <c r="VZG92" s="9"/>
      <c r="VZH92" s="9"/>
      <c r="VZI92" s="9"/>
      <c r="VZJ92" s="9"/>
      <c r="VZK92" s="9"/>
      <c r="VZL92" s="9"/>
      <c r="VZM92" s="9"/>
      <c r="VZN92" s="9"/>
      <c r="VZO92" s="9"/>
      <c r="VZP92" s="9"/>
      <c r="VZQ92" s="9"/>
      <c r="VZR92" s="9"/>
      <c r="VZS92" s="9"/>
      <c r="VZT92" s="9"/>
      <c r="VZU92" s="9"/>
      <c r="VZV92" s="9"/>
      <c r="VZW92" s="9"/>
      <c r="VZX92" s="9"/>
      <c r="VZY92" s="9"/>
      <c r="VZZ92" s="9"/>
      <c r="WAA92" s="9"/>
      <c r="WAB92" s="9"/>
      <c r="WAC92" s="9"/>
      <c r="WAD92" s="9"/>
      <c r="WAE92" s="9"/>
      <c r="WAF92" s="9"/>
      <c r="WAG92" s="9"/>
      <c r="WAH92" s="9"/>
      <c r="WAI92" s="9"/>
      <c r="WAJ92" s="9"/>
      <c r="WAK92" s="9"/>
      <c r="WAL92" s="9"/>
      <c r="WAM92" s="9"/>
      <c r="WAN92" s="9"/>
      <c r="WAO92" s="9"/>
      <c r="WAP92" s="9"/>
      <c r="WAQ92" s="9"/>
      <c r="WAR92" s="9"/>
      <c r="WAS92" s="9"/>
      <c r="WAT92" s="9"/>
      <c r="WAU92" s="9"/>
      <c r="WAV92" s="9"/>
      <c r="WAW92" s="9"/>
      <c r="WAX92" s="9"/>
      <c r="WAY92" s="9"/>
      <c r="WAZ92" s="9"/>
      <c r="WBA92" s="9"/>
      <c r="WBB92" s="9"/>
      <c r="WBC92" s="9"/>
      <c r="WBD92" s="9"/>
      <c r="WBE92" s="9"/>
      <c r="WBF92" s="9"/>
      <c r="WBG92" s="9"/>
      <c r="WBH92" s="9"/>
      <c r="WBI92" s="9"/>
      <c r="WBJ92" s="9"/>
      <c r="WBK92" s="9"/>
      <c r="WBL92" s="9"/>
      <c r="WBM92" s="9"/>
      <c r="WBN92" s="9"/>
      <c r="WBO92" s="9"/>
      <c r="WBP92" s="9"/>
      <c r="WBQ92" s="9"/>
      <c r="WBR92" s="9"/>
      <c r="WBS92" s="9"/>
      <c r="WBT92" s="9"/>
      <c r="WBU92" s="9"/>
      <c r="WBV92" s="9"/>
      <c r="WBW92" s="9"/>
      <c r="WBX92" s="9"/>
      <c r="WBY92" s="9"/>
      <c r="WBZ92" s="9"/>
      <c r="WCA92" s="9"/>
      <c r="WCB92" s="9"/>
      <c r="WCC92" s="9"/>
      <c r="WCD92" s="9"/>
      <c r="WCE92" s="9"/>
      <c r="WCF92" s="9"/>
      <c r="WCG92" s="9"/>
      <c r="WCH92" s="9"/>
      <c r="WCI92" s="9"/>
      <c r="WCJ92" s="9"/>
      <c r="WCK92" s="9"/>
      <c r="WCL92" s="9"/>
      <c r="WCM92" s="9"/>
      <c r="WCN92" s="9"/>
      <c r="WCO92" s="9"/>
      <c r="WCP92" s="9"/>
      <c r="WCQ92" s="9"/>
      <c r="WCR92" s="9"/>
      <c r="WCS92" s="9"/>
      <c r="WCT92" s="9"/>
      <c r="WCU92" s="9"/>
      <c r="WCV92" s="9"/>
      <c r="WCW92" s="9"/>
      <c r="WCX92" s="9"/>
      <c r="WCY92" s="9"/>
      <c r="WCZ92" s="9"/>
      <c r="WDA92" s="9"/>
      <c r="WDB92" s="9"/>
      <c r="WDC92" s="9"/>
      <c r="WDD92" s="9"/>
      <c r="WDE92" s="9"/>
      <c r="WDF92" s="9"/>
      <c r="WDG92" s="9"/>
      <c r="WDH92" s="9"/>
      <c r="WDI92" s="9"/>
      <c r="WDJ92" s="9"/>
      <c r="WDK92" s="9"/>
      <c r="WDL92" s="9"/>
      <c r="WDM92" s="9"/>
      <c r="WDN92" s="9"/>
      <c r="WDO92" s="9"/>
      <c r="WDP92" s="9"/>
      <c r="WDQ92" s="9"/>
      <c r="WDR92" s="9"/>
      <c r="WDS92" s="9"/>
      <c r="WDT92" s="9"/>
      <c r="WDU92" s="9"/>
      <c r="WDV92" s="9"/>
      <c r="WDW92" s="9"/>
      <c r="WDX92" s="9"/>
      <c r="WDY92" s="9"/>
      <c r="WDZ92" s="9"/>
      <c r="WEA92" s="9"/>
      <c r="WEB92" s="9"/>
      <c r="WEC92" s="9"/>
      <c r="WED92" s="9"/>
      <c r="WEE92" s="9"/>
      <c r="WEF92" s="9"/>
      <c r="WEG92" s="9"/>
      <c r="WEH92" s="9"/>
      <c r="WEI92" s="9"/>
      <c r="WEJ92" s="9"/>
      <c r="WEK92" s="9"/>
      <c r="WEL92" s="9"/>
      <c r="WEM92" s="9"/>
      <c r="WEN92" s="9"/>
      <c r="WEO92" s="9"/>
      <c r="WEP92" s="9"/>
      <c r="WEQ92" s="9"/>
      <c r="WER92" s="9"/>
      <c r="WES92" s="9"/>
      <c r="WET92" s="9"/>
      <c r="WEU92" s="9"/>
      <c r="WEV92" s="9"/>
      <c r="WEW92" s="9"/>
      <c r="WEX92" s="9"/>
      <c r="WEY92" s="9"/>
      <c r="WEZ92" s="9"/>
      <c r="WFA92" s="9"/>
      <c r="WFB92" s="9"/>
      <c r="WFC92" s="9"/>
      <c r="WFD92" s="9"/>
      <c r="WFE92" s="9"/>
      <c r="WFF92" s="9"/>
      <c r="WFG92" s="9"/>
      <c r="WFH92" s="9"/>
      <c r="WFI92" s="9"/>
      <c r="WFJ92" s="9"/>
      <c r="WFK92" s="9"/>
      <c r="WFL92" s="9"/>
      <c r="WFM92" s="9"/>
      <c r="WFN92" s="9"/>
      <c r="WFO92" s="9"/>
      <c r="WFP92" s="9"/>
      <c r="WFQ92" s="9"/>
      <c r="WFR92" s="9"/>
      <c r="WFS92" s="9"/>
      <c r="WFT92" s="9"/>
      <c r="WFU92" s="9"/>
      <c r="WFV92" s="9"/>
      <c r="WFW92" s="9"/>
      <c r="WFX92" s="9"/>
      <c r="WFY92" s="9"/>
      <c r="WFZ92" s="9"/>
      <c r="WGA92" s="9"/>
      <c r="WGB92" s="9"/>
      <c r="WGC92" s="9"/>
      <c r="WGD92" s="9"/>
      <c r="WGE92" s="9"/>
      <c r="WGF92" s="9"/>
      <c r="WGG92" s="9"/>
      <c r="WGH92" s="9"/>
      <c r="WGI92" s="9"/>
      <c r="WGJ92" s="9"/>
      <c r="WGK92" s="9"/>
      <c r="WGL92" s="9"/>
      <c r="WGM92" s="9"/>
      <c r="WGN92" s="9"/>
      <c r="WGO92" s="9"/>
      <c r="WGP92" s="9"/>
      <c r="WGQ92" s="9"/>
      <c r="WGR92" s="9"/>
      <c r="WGS92" s="9"/>
      <c r="WGT92" s="9"/>
      <c r="WGU92" s="9"/>
      <c r="WGV92" s="9"/>
      <c r="WGW92" s="9"/>
      <c r="WGX92" s="9"/>
      <c r="WGY92" s="9"/>
      <c r="WGZ92" s="9"/>
      <c r="WHA92" s="9"/>
      <c r="WHB92" s="9"/>
      <c r="WHC92" s="9"/>
      <c r="WHD92" s="9"/>
      <c r="WHE92" s="9"/>
      <c r="WHF92" s="9"/>
      <c r="WHG92" s="9"/>
      <c r="WHH92" s="9"/>
      <c r="WHI92" s="9"/>
      <c r="WHJ92" s="9"/>
      <c r="WHK92" s="9"/>
      <c r="WHL92" s="9"/>
      <c r="WHM92" s="9"/>
      <c r="WHN92" s="9"/>
      <c r="WHO92" s="9"/>
      <c r="WHP92" s="9"/>
      <c r="WHQ92" s="9"/>
      <c r="WHR92" s="9"/>
      <c r="WHS92" s="9"/>
      <c r="WHT92" s="9"/>
      <c r="WHU92" s="9"/>
      <c r="WHV92" s="9"/>
      <c r="WHW92" s="9"/>
      <c r="WHX92" s="9"/>
      <c r="WHY92" s="9"/>
      <c r="WHZ92" s="9"/>
      <c r="WIA92" s="9"/>
      <c r="WIB92" s="9"/>
      <c r="WIC92" s="9"/>
      <c r="WID92" s="9"/>
      <c r="WIE92" s="9"/>
      <c r="WIF92" s="9"/>
      <c r="WIG92" s="9"/>
      <c r="WIH92" s="9"/>
      <c r="WII92" s="9"/>
      <c r="WIJ92" s="9"/>
      <c r="WIK92" s="9"/>
      <c r="WIL92" s="9"/>
      <c r="WIM92" s="9"/>
      <c r="WIN92" s="9"/>
      <c r="WIO92" s="9"/>
      <c r="WIP92" s="9"/>
      <c r="WIQ92" s="9"/>
      <c r="WIR92" s="9"/>
      <c r="WIS92" s="9"/>
      <c r="WIT92" s="9"/>
      <c r="WIU92" s="9"/>
      <c r="WIV92" s="9"/>
      <c r="WIW92" s="9"/>
      <c r="WIX92" s="9"/>
      <c r="WIY92" s="9"/>
      <c r="WIZ92" s="9"/>
      <c r="WJA92" s="9"/>
      <c r="WJB92" s="9"/>
      <c r="WJC92" s="9"/>
      <c r="WJD92" s="9"/>
      <c r="WJE92" s="9"/>
      <c r="WJF92" s="9"/>
      <c r="WJG92" s="9"/>
      <c r="WJH92" s="9"/>
      <c r="WJI92" s="9"/>
      <c r="WJJ92" s="9"/>
      <c r="WJK92" s="9"/>
      <c r="WJL92" s="9"/>
      <c r="WJM92" s="9"/>
      <c r="WJN92" s="9"/>
      <c r="WJO92" s="9"/>
      <c r="WJP92" s="9"/>
      <c r="WJQ92" s="9"/>
      <c r="WJR92" s="9"/>
      <c r="WJS92" s="9"/>
      <c r="WJT92" s="9"/>
      <c r="WJU92" s="9"/>
      <c r="WJV92" s="9"/>
      <c r="WJW92" s="9"/>
      <c r="WJX92" s="9"/>
      <c r="WJY92" s="9"/>
      <c r="WJZ92" s="9"/>
      <c r="WKA92" s="9"/>
      <c r="WKB92" s="9"/>
      <c r="WKC92" s="9"/>
      <c r="WKD92" s="9"/>
      <c r="WKE92" s="9"/>
      <c r="WKF92" s="9"/>
      <c r="WKG92" s="9"/>
      <c r="WKH92" s="9"/>
      <c r="WKI92" s="9"/>
      <c r="WKJ92" s="9"/>
      <c r="WKK92" s="9"/>
      <c r="WKL92" s="9"/>
      <c r="WKM92" s="9"/>
      <c r="WKN92" s="9"/>
      <c r="WKO92" s="9"/>
      <c r="WKP92" s="9"/>
      <c r="WKQ92" s="9"/>
      <c r="WKR92" s="9"/>
      <c r="WKS92" s="9"/>
      <c r="WKT92" s="9"/>
      <c r="WKU92" s="9"/>
      <c r="WKV92" s="9"/>
      <c r="WKW92" s="9"/>
      <c r="WKX92" s="9"/>
      <c r="WKY92" s="9"/>
      <c r="WKZ92" s="9"/>
      <c r="WLA92" s="9"/>
      <c r="WLB92" s="9"/>
      <c r="WLC92" s="9"/>
      <c r="WLD92" s="9"/>
      <c r="WLE92" s="9"/>
      <c r="WLF92" s="9"/>
      <c r="WLG92" s="9"/>
      <c r="WLH92" s="9"/>
      <c r="WLI92" s="9"/>
      <c r="WLJ92" s="9"/>
      <c r="WLK92" s="9"/>
      <c r="WLL92" s="9"/>
      <c r="WLM92" s="9"/>
      <c r="WLN92" s="9"/>
      <c r="WLO92" s="9"/>
      <c r="WLP92" s="9"/>
      <c r="WLQ92" s="9"/>
      <c r="WLR92" s="9"/>
      <c r="WLS92" s="9"/>
      <c r="WLT92" s="9"/>
      <c r="WLU92" s="9"/>
      <c r="WLV92" s="9"/>
      <c r="WLW92" s="9"/>
      <c r="WLX92" s="9"/>
      <c r="WLY92" s="9"/>
      <c r="WLZ92" s="9"/>
      <c r="WMA92" s="9"/>
      <c r="WMB92" s="9"/>
      <c r="WMC92" s="9"/>
      <c r="WMD92" s="9"/>
      <c r="WME92" s="9"/>
      <c r="WMF92" s="9"/>
      <c r="WMG92" s="9"/>
      <c r="WMH92" s="9"/>
      <c r="WMI92" s="9"/>
      <c r="WMJ92" s="9"/>
      <c r="WMK92" s="9"/>
      <c r="WML92" s="9"/>
      <c r="WMM92" s="9"/>
      <c r="WMN92" s="9"/>
      <c r="WMO92" s="9"/>
      <c r="WMP92" s="9"/>
      <c r="WMQ92" s="9"/>
      <c r="WMR92" s="9"/>
      <c r="WMS92" s="9"/>
      <c r="WMT92" s="9"/>
      <c r="WMU92" s="9"/>
      <c r="WMV92" s="9"/>
      <c r="WMW92" s="9"/>
      <c r="WMX92" s="9"/>
      <c r="WMY92" s="9"/>
      <c r="WMZ92" s="9"/>
      <c r="WNA92" s="9"/>
      <c r="WNB92" s="9"/>
      <c r="WNC92" s="9"/>
      <c r="WND92" s="9"/>
      <c r="WNE92" s="9"/>
      <c r="WNF92" s="9"/>
      <c r="WNG92" s="9"/>
      <c r="WNH92" s="9"/>
      <c r="WNI92" s="9"/>
      <c r="WNJ92" s="9"/>
      <c r="WNK92" s="9"/>
      <c r="WNL92" s="9"/>
      <c r="WNM92" s="9"/>
      <c r="WNN92" s="9"/>
      <c r="WNO92" s="9"/>
      <c r="WNP92" s="9"/>
      <c r="WNQ92" s="9"/>
      <c r="WNR92" s="9"/>
      <c r="WNS92" s="9"/>
      <c r="WNT92" s="9"/>
      <c r="WNU92" s="9"/>
      <c r="WNV92" s="9"/>
      <c r="WNW92" s="9"/>
      <c r="WNX92" s="9"/>
      <c r="WNY92" s="9"/>
      <c r="WNZ92" s="9"/>
      <c r="WOA92" s="9"/>
      <c r="WOB92" s="9"/>
      <c r="WOC92" s="9"/>
      <c r="WOD92" s="9"/>
      <c r="WOE92" s="9"/>
      <c r="WOF92" s="9"/>
      <c r="WOG92" s="9"/>
      <c r="WOH92" s="9"/>
      <c r="WOI92" s="9"/>
      <c r="WOJ92" s="9"/>
      <c r="WOK92" s="9"/>
      <c r="WOL92" s="9"/>
      <c r="WOM92" s="9"/>
      <c r="WON92" s="9"/>
      <c r="WOO92" s="9"/>
      <c r="WOP92" s="9"/>
      <c r="WOQ92" s="9"/>
      <c r="WOR92" s="9"/>
      <c r="WOS92" s="9"/>
      <c r="WOT92" s="9"/>
      <c r="WOU92" s="9"/>
      <c r="WOV92" s="9"/>
      <c r="WOW92" s="9"/>
      <c r="WOX92" s="9"/>
      <c r="WOY92" s="9"/>
      <c r="WOZ92" s="9"/>
      <c r="WPA92" s="9"/>
      <c r="WPB92" s="9"/>
      <c r="WPC92" s="9"/>
      <c r="WPD92" s="9"/>
      <c r="WPE92" s="9"/>
      <c r="WPF92" s="9"/>
      <c r="WPG92" s="9"/>
      <c r="WPH92" s="9"/>
      <c r="WPI92" s="9"/>
      <c r="WPJ92" s="9"/>
      <c r="WPK92" s="9"/>
      <c r="WPL92" s="9"/>
      <c r="WPM92" s="9"/>
      <c r="WPN92" s="9"/>
      <c r="WPO92" s="9"/>
      <c r="WPP92" s="9"/>
      <c r="WPQ92" s="9"/>
      <c r="WPR92" s="9"/>
      <c r="WPS92" s="9"/>
      <c r="WPT92" s="9"/>
      <c r="WPU92" s="9"/>
      <c r="WPV92" s="9"/>
      <c r="WPW92" s="9"/>
      <c r="WPX92" s="9"/>
      <c r="WPY92" s="9"/>
      <c r="WPZ92" s="9"/>
      <c r="WQA92" s="9"/>
      <c r="WQB92" s="9"/>
      <c r="WQC92" s="9"/>
      <c r="WQD92" s="9"/>
      <c r="WQE92" s="9"/>
      <c r="WQF92" s="9"/>
      <c r="WQG92" s="9"/>
      <c r="WQH92" s="9"/>
      <c r="WQI92" s="9"/>
      <c r="WQJ92" s="9"/>
      <c r="WQK92" s="9"/>
      <c r="WQL92" s="9"/>
      <c r="WQM92" s="9"/>
      <c r="WQN92" s="9"/>
      <c r="WQO92" s="9"/>
      <c r="WQP92" s="9"/>
      <c r="WQQ92" s="9"/>
      <c r="WQR92" s="9"/>
      <c r="WQS92" s="9"/>
      <c r="WQT92" s="9"/>
      <c r="WQU92" s="9"/>
      <c r="WQV92" s="9"/>
      <c r="WQW92" s="9"/>
      <c r="WQX92" s="9"/>
      <c r="WQY92" s="9"/>
      <c r="WQZ92" s="9"/>
      <c r="WRA92" s="9"/>
      <c r="WRB92" s="9"/>
      <c r="WRC92" s="9"/>
      <c r="WRD92" s="9"/>
      <c r="WRE92" s="9"/>
      <c r="WRF92" s="9"/>
      <c r="WRG92" s="9"/>
      <c r="WRH92" s="9"/>
      <c r="WRI92" s="9"/>
      <c r="WRJ92" s="9"/>
      <c r="WRK92" s="9"/>
      <c r="WRL92" s="9"/>
      <c r="WRM92" s="9"/>
      <c r="WRN92" s="9"/>
      <c r="WRO92" s="9"/>
      <c r="WRP92" s="9"/>
      <c r="WRQ92" s="9"/>
      <c r="WRR92" s="9"/>
      <c r="WRS92" s="9"/>
      <c r="WRT92" s="9"/>
      <c r="WRU92" s="9"/>
      <c r="WRV92" s="9"/>
      <c r="WRW92" s="9"/>
      <c r="WRX92" s="9"/>
      <c r="WRY92" s="9"/>
      <c r="WRZ92" s="9"/>
      <c r="WSA92" s="9"/>
      <c r="WSB92" s="9"/>
      <c r="WSC92" s="9"/>
      <c r="WSD92" s="9"/>
      <c r="WSE92" s="9"/>
      <c r="WSF92" s="9"/>
      <c r="WSG92" s="9"/>
      <c r="WSH92" s="9"/>
      <c r="WSI92" s="9"/>
      <c r="WSJ92" s="9"/>
      <c r="WSK92" s="9"/>
      <c r="WSL92" s="9"/>
      <c r="WSM92" s="9"/>
      <c r="WSN92" s="9"/>
      <c r="WSO92" s="9"/>
      <c r="WSP92" s="9"/>
      <c r="WSQ92" s="9"/>
      <c r="WSR92" s="9"/>
      <c r="WSS92" s="9"/>
      <c r="WST92" s="9"/>
      <c r="WSU92" s="9"/>
      <c r="WSV92" s="9"/>
      <c r="WSW92" s="9"/>
      <c r="WSX92" s="9"/>
      <c r="WSY92" s="9"/>
      <c r="WSZ92" s="9"/>
      <c r="WTA92" s="9"/>
      <c r="WTB92" s="9"/>
      <c r="WTC92" s="9"/>
      <c r="WTD92" s="9"/>
      <c r="WTE92" s="9"/>
      <c r="WTF92" s="9"/>
      <c r="WTG92" s="9"/>
      <c r="WTH92" s="9"/>
      <c r="WTI92" s="9"/>
      <c r="WTJ92" s="9"/>
      <c r="WTK92" s="9"/>
      <c r="WTL92" s="9"/>
      <c r="WTM92" s="9"/>
      <c r="WTN92" s="9"/>
      <c r="WTO92" s="9"/>
      <c r="WTP92" s="9"/>
      <c r="WTQ92" s="9"/>
      <c r="WTR92" s="9"/>
      <c r="WTS92" s="9"/>
      <c r="WTT92" s="9"/>
      <c r="WTU92" s="9"/>
      <c r="WTV92" s="9"/>
      <c r="WTW92" s="9"/>
      <c r="WTX92" s="9"/>
      <c r="WTY92" s="9"/>
      <c r="WTZ92" s="9"/>
      <c r="WUA92" s="9"/>
      <c r="WUB92" s="9"/>
      <c r="WUC92" s="9"/>
      <c r="WUD92" s="9"/>
      <c r="WUE92" s="9"/>
      <c r="WUF92" s="9"/>
      <c r="WUG92" s="9"/>
      <c r="WUH92" s="9"/>
      <c r="WUI92" s="9"/>
      <c r="WUJ92" s="9"/>
      <c r="WUK92" s="9"/>
      <c r="WUL92" s="9"/>
      <c r="WUM92" s="9"/>
      <c r="WUN92" s="9"/>
      <c r="WUO92" s="9"/>
      <c r="WUP92" s="9"/>
      <c r="WUQ92" s="9"/>
      <c r="WUR92" s="9"/>
      <c r="WUS92" s="9"/>
      <c r="WUT92" s="9"/>
      <c r="WUU92" s="9"/>
      <c r="WUV92" s="9"/>
      <c r="WUW92" s="9"/>
      <c r="WUX92" s="9"/>
      <c r="WUY92" s="9"/>
      <c r="WUZ92" s="9"/>
      <c r="WVA92" s="9"/>
      <c r="WVB92" s="9"/>
      <c r="WVC92" s="9"/>
      <c r="WVD92" s="9"/>
      <c r="WVE92" s="9"/>
      <c r="WVF92" s="9"/>
      <c r="WVG92" s="9"/>
      <c r="WVH92" s="9"/>
      <c r="WVI92" s="9"/>
      <c r="WVJ92" s="9"/>
      <c r="WVK92" s="9"/>
      <c r="WVL92" s="9"/>
      <c r="WVM92" s="9"/>
      <c r="WVN92" s="9"/>
      <c r="WVO92" s="9"/>
      <c r="WVP92" s="9"/>
      <c r="WVQ92" s="9"/>
      <c r="WVR92" s="9"/>
      <c r="WVS92" s="9"/>
      <c r="WVT92" s="9"/>
      <c r="WVU92" s="9"/>
      <c r="WVV92" s="9"/>
      <c r="WVW92" s="9"/>
      <c r="WVX92" s="9"/>
      <c r="WVY92" s="9"/>
      <c r="WVZ92" s="9"/>
      <c r="WWA92" s="9"/>
      <c r="WWB92" s="9"/>
      <c r="WWC92" s="9"/>
      <c r="WWD92" s="9"/>
      <c r="WWE92" s="9"/>
      <c r="WWF92" s="9"/>
      <c r="WWG92" s="9"/>
      <c r="WWH92" s="9"/>
      <c r="WWI92" s="9"/>
      <c r="WWJ92" s="9"/>
      <c r="WWK92" s="9"/>
      <c r="WWL92" s="9"/>
      <c r="WWM92" s="9"/>
      <c r="WWN92" s="9"/>
      <c r="WWO92" s="9"/>
      <c r="WWP92" s="9"/>
      <c r="WWQ92" s="9"/>
      <c r="WWR92" s="9"/>
      <c r="WWS92" s="9"/>
      <c r="WWT92" s="9"/>
      <c r="WWU92" s="9"/>
      <c r="WWV92" s="9"/>
      <c r="WWW92" s="9"/>
      <c r="WWX92" s="9"/>
      <c r="WWY92" s="9"/>
      <c r="WWZ92" s="9"/>
      <c r="WXA92" s="9"/>
      <c r="WXB92" s="9"/>
      <c r="WXC92" s="9"/>
      <c r="WXD92" s="9"/>
      <c r="WXE92" s="9"/>
      <c r="WXF92" s="9"/>
      <c r="WXG92" s="9"/>
      <c r="WXH92" s="9"/>
      <c r="WXI92" s="9"/>
      <c r="WXJ92" s="9"/>
      <c r="WXK92" s="9"/>
      <c r="WXL92" s="9"/>
      <c r="WXM92" s="9"/>
      <c r="WXN92" s="9"/>
      <c r="WXO92" s="9"/>
      <c r="WXP92" s="9"/>
      <c r="WXQ92" s="9"/>
      <c r="WXR92" s="9"/>
      <c r="WXS92" s="9"/>
      <c r="WXT92" s="9"/>
      <c r="WXU92" s="9"/>
      <c r="WXV92" s="9"/>
      <c r="WXW92" s="9"/>
      <c r="WXX92" s="9"/>
      <c r="WXY92" s="9"/>
      <c r="WXZ92" s="9"/>
      <c r="WYA92" s="9"/>
      <c r="WYB92" s="9"/>
      <c r="WYC92" s="9"/>
      <c r="WYD92" s="9"/>
      <c r="WYE92" s="9"/>
      <c r="WYF92" s="9"/>
      <c r="WYG92" s="9"/>
      <c r="WYH92" s="9"/>
      <c r="WYI92" s="9"/>
      <c r="WYJ92" s="9"/>
      <c r="WYK92" s="9"/>
      <c r="WYL92" s="9"/>
      <c r="WYM92" s="9"/>
      <c r="WYN92" s="9"/>
      <c r="WYO92" s="9"/>
      <c r="WYP92" s="9"/>
      <c r="WYQ92" s="9"/>
      <c r="WYR92" s="9"/>
      <c r="WYS92" s="9"/>
      <c r="WYT92" s="9"/>
      <c r="WYU92" s="9"/>
      <c r="WYV92" s="9"/>
      <c r="WYW92" s="9"/>
      <c r="WYX92" s="9"/>
      <c r="WYY92" s="9"/>
      <c r="WYZ92" s="9"/>
      <c r="WZA92" s="9"/>
      <c r="WZB92" s="9"/>
      <c r="WZC92" s="9"/>
      <c r="WZD92" s="9"/>
      <c r="WZE92" s="9"/>
      <c r="WZF92" s="9"/>
      <c r="WZG92" s="9"/>
      <c r="WZH92" s="9"/>
      <c r="WZI92" s="9"/>
      <c r="WZJ92" s="9"/>
      <c r="WZK92" s="9"/>
      <c r="WZL92" s="9"/>
      <c r="WZM92" s="9"/>
      <c r="WZN92" s="9"/>
      <c r="WZO92" s="9"/>
      <c r="WZP92" s="9"/>
      <c r="WZQ92" s="9"/>
      <c r="WZR92" s="9"/>
      <c r="WZS92" s="9"/>
      <c r="WZT92" s="9"/>
      <c r="WZU92" s="9"/>
      <c r="WZV92" s="9"/>
      <c r="WZW92" s="9"/>
      <c r="WZX92" s="9"/>
      <c r="WZY92" s="9"/>
      <c r="WZZ92" s="9"/>
      <c r="XAA92" s="9"/>
      <c r="XAB92" s="9"/>
      <c r="XAC92" s="9"/>
      <c r="XAD92" s="9"/>
      <c r="XAE92" s="9"/>
      <c r="XAF92" s="9"/>
      <c r="XAG92" s="9"/>
      <c r="XAH92" s="9"/>
      <c r="XAI92" s="9"/>
      <c r="XAJ92" s="9"/>
      <c r="XAK92" s="9"/>
      <c r="XAL92" s="9"/>
      <c r="XAM92" s="9"/>
      <c r="XAN92" s="9"/>
      <c r="XAO92" s="9"/>
      <c r="XAP92" s="9"/>
      <c r="XAQ92" s="9"/>
      <c r="XAR92" s="9"/>
      <c r="XAS92" s="9"/>
      <c r="XAT92" s="9"/>
      <c r="XAU92" s="9"/>
      <c r="XAV92" s="9"/>
      <c r="XAW92" s="9"/>
      <c r="XAX92" s="9"/>
      <c r="XAY92" s="9"/>
      <c r="XAZ92" s="9"/>
      <c r="XBA92" s="9"/>
      <c r="XBB92" s="9"/>
      <c r="XBC92" s="9"/>
      <c r="XBD92" s="9"/>
      <c r="XBE92" s="9"/>
      <c r="XBF92" s="9"/>
      <c r="XBG92" s="9"/>
      <c r="XBH92" s="9"/>
      <c r="XBI92" s="9"/>
      <c r="XBJ92" s="9"/>
      <c r="XBK92" s="9"/>
      <c r="XBL92" s="9"/>
      <c r="XBM92" s="9"/>
      <c r="XBN92" s="9"/>
      <c r="XBO92" s="9"/>
      <c r="XBP92" s="9"/>
      <c r="XBQ92" s="9"/>
      <c r="XBR92" s="9"/>
      <c r="XBS92" s="9"/>
      <c r="XBT92" s="9"/>
      <c r="XBU92" s="9"/>
      <c r="XBV92" s="9"/>
      <c r="XBW92" s="9"/>
      <c r="XBX92" s="9"/>
      <c r="XBY92" s="9"/>
      <c r="XBZ92" s="9"/>
      <c r="XCA92" s="9"/>
      <c r="XCB92" s="9"/>
      <c r="XCC92" s="9"/>
      <c r="XCD92" s="9"/>
      <c r="XCE92" s="9"/>
      <c r="XCF92" s="9"/>
      <c r="XCG92" s="9"/>
      <c r="XCH92" s="9"/>
      <c r="XCI92" s="9"/>
      <c r="XCJ92" s="9"/>
      <c r="XCK92" s="9"/>
      <c r="XCL92" s="9"/>
      <c r="XCM92" s="9"/>
      <c r="XCN92" s="9"/>
      <c r="XCO92" s="9"/>
      <c r="XCP92" s="9"/>
      <c r="XCQ92" s="9"/>
      <c r="XCR92" s="9"/>
      <c r="XCS92" s="9"/>
      <c r="XCT92" s="9"/>
      <c r="XCU92" s="9"/>
      <c r="XCV92" s="9"/>
      <c r="XCW92" s="9"/>
      <c r="XCX92" s="9"/>
      <c r="XCY92" s="9"/>
      <c r="XCZ92" s="9"/>
      <c r="XDA92" s="9"/>
      <c r="XDB92" s="9"/>
      <c r="XDC92" s="9"/>
      <c r="XDD92" s="9"/>
      <c r="XDE92" s="9"/>
      <c r="XDF92" s="9"/>
      <c r="XDG92" s="9"/>
      <c r="XDH92" s="9"/>
      <c r="XDI92" s="9"/>
      <c r="XDJ92" s="9"/>
      <c r="XDK92" s="9"/>
      <c r="XDL92" s="9"/>
      <c r="XDM92" s="9"/>
      <c r="XDN92" s="9"/>
      <c r="XDO92" s="9"/>
      <c r="XDP92" s="9"/>
      <c r="XDQ92" s="9"/>
      <c r="XDR92" s="9"/>
      <c r="XDS92" s="9"/>
      <c r="XDT92" s="9"/>
      <c r="XDU92" s="9"/>
      <c r="XDV92" s="9"/>
      <c r="XDW92" s="9"/>
      <c r="XDX92" s="9"/>
      <c r="XDY92" s="9"/>
      <c r="XDZ92" s="9"/>
      <c r="XEA92" s="9"/>
      <c r="XEB92" s="9"/>
      <c r="XEC92" s="9"/>
      <c r="XED92" s="9"/>
      <c r="XEE92" s="9"/>
      <c r="XEF92" s="9"/>
      <c r="XEG92" s="9"/>
      <c r="XEH92" s="9"/>
      <c r="XEI92" s="9"/>
      <c r="XEJ92" s="9"/>
      <c r="XEK92" s="9"/>
      <c r="XEL92" s="9"/>
      <c r="XEM92" s="9"/>
      <c r="XEN92" s="9"/>
      <c r="XEO92" s="9"/>
      <c r="XEP92" s="9"/>
      <c r="XEQ92" s="9"/>
      <c r="XER92" s="9"/>
      <c r="XES92" s="9"/>
      <c r="XET92" s="9"/>
      <c r="XEU92" s="9"/>
      <c r="XEV92" s="9"/>
      <c r="XEW92" s="9"/>
      <c r="XEX92" s="9"/>
      <c r="XEY92" s="9"/>
      <c r="XEZ92" s="9"/>
    </row>
    <row r="93" spans="1:16380">
      <c r="A93" s="1" t="s">
        <v>85</v>
      </c>
      <c r="B93" s="1">
        <v>1</v>
      </c>
      <c r="C93" s="1">
        <v>4.971</v>
      </c>
      <c r="D93" s="1">
        <v>10.754</v>
      </c>
      <c r="E93" s="1">
        <v>6.111</v>
      </c>
      <c r="F93" s="1">
        <v>9.738</v>
      </c>
      <c r="G93" s="1">
        <v>9.647</v>
      </c>
      <c r="XEZ93" s="1"/>
    </row>
    <row r="94" spans="2:16380">
      <c r="B94" s="1">
        <v>2</v>
      </c>
      <c r="C94" s="1">
        <v>5.369</v>
      </c>
      <c r="D94" s="1">
        <v>10.245</v>
      </c>
      <c r="E94" s="1">
        <v>5.821</v>
      </c>
      <c r="F94" s="1">
        <v>10.401</v>
      </c>
      <c r="G94" s="1">
        <v>9.181</v>
      </c>
      <c r="XEZ94" s="1"/>
    </row>
    <row r="95" spans="2:16380">
      <c r="B95" s="1">
        <v>3</v>
      </c>
      <c r="C95" s="1">
        <v>5.05</v>
      </c>
      <c r="D95" s="1">
        <v>11.701</v>
      </c>
      <c r="E95" s="1">
        <v>5.4012</v>
      </c>
      <c r="F95" s="1">
        <v>9.936</v>
      </c>
      <c r="G95" s="1">
        <v>9.129</v>
      </c>
      <c r="XEZ95" s="1"/>
    </row>
    <row r="96" spans="2:16380">
      <c r="B96" s="1">
        <v>4</v>
      </c>
      <c r="C96" s="1">
        <v>5.35</v>
      </c>
      <c r="D96" s="1">
        <v>11.148</v>
      </c>
      <c r="E96" s="1">
        <v>5.877</v>
      </c>
      <c r="F96" s="1">
        <v>10.717</v>
      </c>
      <c r="G96" s="1">
        <v>9.569</v>
      </c>
      <c r="XEZ96" s="1"/>
    </row>
    <row r="97" spans="2:16380">
      <c r="B97" s="1">
        <v>5</v>
      </c>
      <c r="C97" s="1">
        <v>4.748</v>
      </c>
      <c r="D97" s="1">
        <v>10.458</v>
      </c>
      <c r="E97" s="1">
        <v>6.279</v>
      </c>
      <c r="F97" s="1">
        <v>9.259</v>
      </c>
      <c r="G97" s="1">
        <v>10.382</v>
      </c>
      <c r="XEZ97" s="1"/>
    </row>
    <row r="98" spans="2:16380">
      <c r="B98" s="4" t="s">
        <v>7</v>
      </c>
      <c r="C98" s="8">
        <f>AVERAGE(C93:C97)</f>
        <v>5.0976</v>
      </c>
      <c r="D98" s="8">
        <f>AVERAGE(D93:D97)</f>
        <v>10.8612</v>
      </c>
      <c r="E98" s="8">
        <f>AVERAGE(E93:E97)</f>
        <v>5.89784</v>
      </c>
      <c r="F98" s="8">
        <f>AVERAGE(F93:F97)</f>
        <v>10.0102</v>
      </c>
      <c r="G98" s="8">
        <f>AVERAGE(G93:G97)</f>
        <v>9.5816</v>
      </c>
      <c r="XEZ98" s="1"/>
    </row>
    <row r="99" s="2" customFormat="1" ht="14" customHeight="1" spans="1:16380">
      <c r="A99" s="9"/>
      <c r="B99" s="9" t="s">
        <v>8</v>
      </c>
      <c r="C99" s="10">
        <f>STDEVP(C93:C97)</f>
        <v>0.235744437898331</v>
      </c>
      <c r="D99" s="10">
        <f>STDEVP(D93:D97)</f>
        <v>0.517934899384083</v>
      </c>
      <c r="E99" s="10">
        <f>STDEVP(E93:E97)</f>
        <v>0.297895992588017</v>
      </c>
      <c r="F99" s="10">
        <f>STDEVP(F93:F97)</f>
        <v>0.509154357734469</v>
      </c>
      <c r="G99" s="10">
        <f>STDEVP(G93:G97)</f>
        <v>0.449533802955907</v>
      </c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  <c r="BE99" s="9"/>
      <c r="BF99" s="9"/>
      <c r="BG99" s="9"/>
      <c r="BH99" s="9"/>
      <c r="BI99" s="9"/>
      <c r="BJ99" s="9"/>
      <c r="BK99" s="9"/>
      <c r="BL99" s="9"/>
      <c r="BM99" s="9"/>
      <c r="BN99" s="9"/>
      <c r="BO99" s="9"/>
      <c r="BP99" s="9"/>
      <c r="BQ99" s="9"/>
      <c r="BR99" s="9"/>
      <c r="BS99" s="9"/>
      <c r="BT99" s="9"/>
      <c r="BU99" s="9"/>
      <c r="BV99" s="9"/>
      <c r="BW99" s="9"/>
      <c r="BX99" s="9"/>
      <c r="BY99" s="9"/>
      <c r="BZ99" s="9"/>
      <c r="CA99" s="9"/>
      <c r="CB99" s="9"/>
      <c r="CC99" s="9"/>
      <c r="CD99" s="9"/>
      <c r="CE99" s="9"/>
      <c r="CF99" s="9"/>
      <c r="CG99" s="9"/>
      <c r="CH99" s="9"/>
      <c r="CI99" s="9"/>
      <c r="CJ99" s="9"/>
      <c r="CK99" s="9"/>
      <c r="CL99" s="9"/>
      <c r="CM99" s="9"/>
      <c r="CN99" s="9"/>
      <c r="CO99" s="9"/>
      <c r="CP99" s="9"/>
      <c r="CQ99" s="9"/>
      <c r="CR99" s="9"/>
      <c r="CS99" s="9"/>
      <c r="CT99" s="9"/>
      <c r="CU99" s="9"/>
      <c r="CV99" s="9"/>
      <c r="CW99" s="9"/>
      <c r="CX99" s="9"/>
      <c r="CY99" s="9"/>
      <c r="CZ99" s="9"/>
      <c r="DA99" s="9"/>
      <c r="DB99" s="9"/>
      <c r="DC99" s="9"/>
      <c r="DD99" s="9"/>
      <c r="DE99" s="9"/>
      <c r="DF99" s="9"/>
      <c r="DG99" s="9"/>
      <c r="DH99" s="9"/>
      <c r="DI99" s="9"/>
      <c r="DJ99" s="9"/>
      <c r="DK99" s="9"/>
      <c r="DL99" s="9"/>
      <c r="DM99" s="9"/>
      <c r="DN99" s="9"/>
      <c r="DO99" s="9"/>
      <c r="DP99" s="9"/>
      <c r="DQ99" s="9"/>
      <c r="DR99" s="9"/>
      <c r="DS99" s="9"/>
      <c r="DT99" s="9"/>
      <c r="DU99" s="9"/>
      <c r="DV99" s="9"/>
      <c r="DW99" s="9"/>
      <c r="DX99" s="9"/>
      <c r="DY99" s="9"/>
      <c r="DZ99" s="9"/>
      <c r="EA99" s="9"/>
      <c r="EB99" s="9"/>
      <c r="EC99" s="9"/>
      <c r="ED99" s="9"/>
      <c r="EE99" s="9"/>
      <c r="EF99" s="9"/>
      <c r="EG99" s="9"/>
      <c r="EH99" s="9"/>
      <c r="EI99" s="9"/>
      <c r="EJ99" s="9"/>
      <c r="EK99" s="9"/>
      <c r="EL99" s="9"/>
      <c r="EM99" s="9"/>
      <c r="EN99" s="9"/>
      <c r="EO99" s="9"/>
      <c r="EP99" s="9"/>
      <c r="EQ99" s="9"/>
      <c r="ER99" s="9"/>
      <c r="ES99" s="9"/>
      <c r="ET99" s="9"/>
      <c r="EU99" s="9"/>
      <c r="EV99" s="9"/>
      <c r="EW99" s="9"/>
      <c r="EX99" s="9"/>
      <c r="EY99" s="9"/>
      <c r="EZ99" s="9"/>
      <c r="FA99" s="9"/>
      <c r="FB99" s="9"/>
      <c r="FC99" s="9"/>
      <c r="FD99" s="9"/>
      <c r="FE99" s="9"/>
      <c r="FF99" s="9"/>
      <c r="FG99" s="9"/>
      <c r="FH99" s="9"/>
      <c r="FI99" s="9"/>
      <c r="FJ99" s="9"/>
      <c r="FK99" s="9"/>
      <c r="FL99" s="9"/>
      <c r="FM99" s="9"/>
      <c r="FN99" s="9"/>
      <c r="FO99" s="9"/>
      <c r="FP99" s="9"/>
      <c r="FQ99" s="9"/>
      <c r="FR99" s="9"/>
      <c r="FS99" s="9"/>
      <c r="FT99" s="9"/>
      <c r="FU99" s="9"/>
      <c r="FV99" s="9"/>
      <c r="FW99" s="9"/>
      <c r="FX99" s="9"/>
      <c r="FY99" s="9"/>
      <c r="FZ99" s="9"/>
      <c r="GA99" s="9"/>
      <c r="GB99" s="9"/>
      <c r="GC99" s="9"/>
      <c r="GD99" s="9"/>
      <c r="GE99" s="9"/>
      <c r="GF99" s="9"/>
      <c r="GG99" s="9"/>
      <c r="GH99" s="9"/>
      <c r="GI99" s="9"/>
      <c r="GJ99" s="9"/>
      <c r="GK99" s="9"/>
      <c r="GL99" s="9"/>
      <c r="GM99" s="9"/>
      <c r="GN99" s="9"/>
      <c r="GO99" s="9"/>
      <c r="GP99" s="9"/>
      <c r="GQ99" s="9"/>
      <c r="GR99" s="9"/>
      <c r="GS99" s="9"/>
      <c r="GT99" s="9"/>
      <c r="GU99" s="9"/>
      <c r="GV99" s="9"/>
      <c r="GW99" s="9"/>
      <c r="GX99" s="9"/>
      <c r="GY99" s="9"/>
      <c r="GZ99" s="9"/>
      <c r="HA99" s="9"/>
      <c r="HB99" s="9"/>
      <c r="HC99" s="9"/>
      <c r="HD99" s="9"/>
      <c r="HE99" s="9"/>
      <c r="HF99" s="9"/>
      <c r="HG99" s="9"/>
      <c r="HH99" s="9"/>
      <c r="HI99" s="9"/>
      <c r="HJ99" s="9"/>
      <c r="HK99" s="9"/>
      <c r="HL99" s="9"/>
      <c r="HM99" s="9"/>
      <c r="HN99" s="9"/>
      <c r="HO99" s="9"/>
      <c r="HP99" s="9"/>
      <c r="HQ99" s="9"/>
      <c r="HR99" s="9"/>
      <c r="HS99" s="9"/>
      <c r="HT99" s="9"/>
      <c r="HU99" s="9"/>
      <c r="HV99" s="9"/>
      <c r="HW99" s="9"/>
      <c r="HX99" s="9"/>
      <c r="HY99" s="9"/>
      <c r="HZ99" s="9"/>
      <c r="IA99" s="9"/>
      <c r="IB99" s="9"/>
      <c r="IC99" s="9"/>
      <c r="ID99" s="9"/>
      <c r="IE99" s="9"/>
      <c r="IF99" s="9"/>
      <c r="IG99" s="9"/>
      <c r="IH99" s="9"/>
      <c r="II99" s="9"/>
      <c r="IJ99" s="9"/>
      <c r="IK99" s="9"/>
      <c r="IL99" s="9"/>
      <c r="IM99" s="9"/>
      <c r="IN99" s="9"/>
      <c r="IO99" s="9"/>
      <c r="IP99" s="9"/>
      <c r="IQ99" s="9"/>
      <c r="IR99" s="9"/>
      <c r="IS99" s="9"/>
      <c r="IT99" s="9"/>
      <c r="IU99" s="9"/>
      <c r="IV99" s="9"/>
      <c r="IW99" s="9"/>
      <c r="IX99" s="9"/>
      <c r="IY99" s="9"/>
      <c r="IZ99" s="9"/>
      <c r="JA99" s="9"/>
      <c r="JB99" s="9"/>
      <c r="JC99" s="9"/>
      <c r="JD99" s="9"/>
      <c r="JE99" s="9"/>
      <c r="JF99" s="9"/>
      <c r="JG99" s="9"/>
      <c r="JH99" s="9"/>
      <c r="JI99" s="9"/>
      <c r="JJ99" s="9"/>
      <c r="JK99" s="9"/>
      <c r="JL99" s="9"/>
      <c r="JM99" s="9"/>
      <c r="JN99" s="9"/>
      <c r="JO99" s="9"/>
      <c r="JP99" s="9"/>
      <c r="JQ99" s="9"/>
      <c r="JR99" s="9"/>
      <c r="JS99" s="9"/>
      <c r="JT99" s="9"/>
      <c r="JU99" s="9"/>
      <c r="JV99" s="9"/>
      <c r="JW99" s="9"/>
      <c r="JX99" s="9"/>
      <c r="JY99" s="9"/>
      <c r="JZ99" s="9"/>
      <c r="KA99" s="9"/>
      <c r="KB99" s="9"/>
      <c r="KC99" s="9"/>
      <c r="KD99" s="9"/>
      <c r="KE99" s="9"/>
      <c r="KF99" s="9"/>
      <c r="KG99" s="9"/>
      <c r="KH99" s="9"/>
      <c r="KI99" s="9"/>
      <c r="KJ99" s="9"/>
      <c r="KK99" s="9"/>
      <c r="KL99" s="9"/>
      <c r="KM99" s="9"/>
      <c r="KN99" s="9"/>
      <c r="KO99" s="9"/>
      <c r="KP99" s="9"/>
      <c r="KQ99" s="9"/>
      <c r="KR99" s="9"/>
      <c r="KS99" s="9"/>
      <c r="KT99" s="9"/>
      <c r="KU99" s="9"/>
      <c r="KV99" s="9"/>
      <c r="KW99" s="9"/>
      <c r="KX99" s="9"/>
      <c r="KY99" s="9"/>
      <c r="KZ99" s="9"/>
      <c r="LA99" s="9"/>
      <c r="LB99" s="9"/>
      <c r="LC99" s="9"/>
      <c r="LD99" s="9"/>
      <c r="LE99" s="9"/>
      <c r="LF99" s="9"/>
      <c r="LG99" s="9"/>
      <c r="LH99" s="9"/>
      <c r="LI99" s="9"/>
      <c r="LJ99" s="9"/>
      <c r="LK99" s="9"/>
      <c r="LL99" s="9"/>
      <c r="LM99" s="9"/>
      <c r="LN99" s="9"/>
      <c r="LO99" s="9"/>
      <c r="LP99" s="9"/>
      <c r="LQ99" s="9"/>
      <c r="LR99" s="9"/>
      <c r="LS99" s="9"/>
      <c r="LT99" s="9"/>
      <c r="LU99" s="9"/>
      <c r="LV99" s="9"/>
      <c r="LW99" s="9"/>
      <c r="LX99" s="9"/>
      <c r="LY99" s="9"/>
      <c r="LZ99" s="9"/>
      <c r="MA99" s="9"/>
      <c r="MB99" s="9"/>
      <c r="MC99" s="9"/>
      <c r="MD99" s="9"/>
      <c r="ME99" s="9"/>
      <c r="MF99" s="9"/>
      <c r="MG99" s="9"/>
      <c r="MH99" s="9"/>
      <c r="MI99" s="9"/>
      <c r="MJ99" s="9"/>
      <c r="MK99" s="9"/>
      <c r="ML99" s="9"/>
      <c r="MM99" s="9"/>
      <c r="MN99" s="9"/>
      <c r="MO99" s="9"/>
      <c r="MP99" s="9"/>
      <c r="MQ99" s="9"/>
      <c r="MR99" s="9"/>
      <c r="MS99" s="9"/>
      <c r="MT99" s="9"/>
      <c r="MU99" s="9"/>
      <c r="MV99" s="9"/>
      <c r="MW99" s="9"/>
      <c r="MX99" s="9"/>
      <c r="MY99" s="9"/>
      <c r="MZ99" s="9"/>
      <c r="NA99" s="9"/>
      <c r="NB99" s="9"/>
      <c r="NC99" s="9"/>
      <c r="ND99" s="9"/>
      <c r="NE99" s="9"/>
      <c r="NF99" s="9"/>
      <c r="NG99" s="9"/>
      <c r="NH99" s="9"/>
      <c r="NI99" s="9"/>
      <c r="NJ99" s="9"/>
      <c r="NK99" s="9"/>
      <c r="NL99" s="9"/>
      <c r="NM99" s="9"/>
      <c r="NN99" s="9"/>
      <c r="NO99" s="9"/>
      <c r="NP99" s="9"/>
      <c r="NQ99" s="9"/>
      <c r="NR99" s="9"/>
      <c r="NS99" s="9"/>
      <c r="NT99" s="9"/>
      <c r="NU99" s="9"/>
      <c r="NV99" s="9"/>
      <c r="NW99" s="9"/>
      <c r="NX99" s="9"/>
      <c r="NY99" s="9"/>
      <c r="NZ99" s="9"/>
      <c r="OA99" s="9"/>
      <c r="OB99" s="9"/>
      <c r="OC99" s="9"/>
      <c r="OD99" s="9"/>
      <c r="OE99" s="9"/>
      <c r="OF99" s="9"/>
      <c r="OG99" s="9"/>
      <c r="OH99" s="9"/>
      <c r="OI99" s="9"/>
      <c r="OJ99" s="9"/>
      <c r="OK99" s="9"/>
      <c r="OL99" s="9"/>
      <c r="OM99" s="9"/>
      <c r="ON99" s="9"/>
      <c r="OO99" s="9"/>
      <c r="OP99" s="9"/>
      <c r="OQ99" s="9"/>
      <c r="OR99" s="9"/>
      <c r="OS99" s="9"/>
      <c r="OT99" s="9"/>
      <c r="OU99" s="9"/>
      <c r="OV99" s="9"/>
      <c r="OW99" s="9"/>
      <c r="OX99" s="9"/>
      <c r="OY99" s="9"/>
      <c r="OZ99" s="9"/>
      <c r="PA99" s="9"/>
      <c r="PB99" s="9"/>
      <c r="PC99" s="9"/>
      <c r="PD99" s="9"/>
      <c r="PE99" s="9"/>
      <c r="PF99" s="9"/>
      <c r="PG99" s="9"/>
      <c r="PH99" s="9"/>
      <c r="PI99" s="9"/>
      <c r="PJ99" s="9"/>
      <c r="PK99" s="9"/>
      <c r="PL99" s="9"/>
      <c r="PM99" s="9"/>
      <c r="PN99" s="9"/>
      <c r="PO99" s="9"/>
      <c r="PP99" s="9"/>
      <c r="PQ99" s="9"/>
      <c r="PR99" s="9"/>
      <c r="PS99" s="9"/>
      <c r="PT99" s="9"/>
      <c r="PU99" s="9"/>
      <c r="PV99" s="9"/>
      <c r="PW99" s="9"/>
      <c r="PX99" s="9"/>
      <c r="PY99" s="9"/>
      <c r="PZ99" s="9"/>
      <c r="QA99" s="9"/>
      <c r="QB99" s="9"/>
      <c r="QC99" s="9"/>
      <c r="QD99" s="9"/>
      <c r="QE99" s="9"/>
      <c r="QF99" s="9"/>
      <c r="QG99" s="9"/>
      <c r="QH99" s="9"/>
      <c r="QI99" s="9"/>
      <c r="QJ99" s="9"/>
      <c r="QK99" s="9"/>
      <c r="QL99" s="9"/>
      <c r="QM99" s="9"/>
      <c r="QN99" s="9"/>
      <c r="QO99" s="9"/>
      <c r="QP99" s="9"/>
      <c r="QQ99" s="9"/>
      <c r="QR99" s="9"/>
      <c r="QS99" s="9"/>
      <c r="QT99" s="9"/>
      <c r="QU99" s="9"/>
      <c r="QV99" s="9"/>
      <c r="QW99" s="9"/>
      <c r="QX99" s="9"/>
      <c r="QY99" s="9"/>
      <c r="QZ99" s="9"/>
      <c r="RA99" s="9"/>
      <c r="RB99" s="9"/>
      <c r="RC99" s="9"/>
      <c r="RD99" s="9"/>
      <c r="RE99" s="9"/>
      <c r="RF99" s="9"/>
      <c r="RG99" s="9"/>
      <c r="RH99" s="9"/>
      <c r="RI99" s="9"/>
      <c r="RJ99" s="9"/>
      <c r="RK99" s="9"/>
      <c r="RL99" s="9"/>
      <c r="RM99" s="9"/>
      <c r="RN99" s="9"/>
      <c r="RO99" s="9"/>
      <c r="RP99" s="9"/>
      <c r="RQ99" s="9"/>
      <c r="RR99" s="9"/>
      <c r="RS99" s="9"/>
      <c r="RT99" s="9"/>
      <c r="RU99" s="9"/>
      <c r="RV99" s="9"/>
      <c r="RW99" s="9"/>
      <c r="RX99" s="9"/>
      <c r="RY99" s="9"/>
      <c r="RZ99" s="9"/>
      <c r="SA99" s="9"/>
      <c r="SB99" s="9"/>
      <c r="SC99" s="9"/>
      <c r="SD99" s="9"/>
      <c r="SE99" s="9"/>
      <c r="SF99" s="9"/>
      <c r="SG99" s="9"/>
      <c r="SH99" s="9"/>
      <c r="SI99" s="9"/>
      <c r="SJ99" s="9"/>
      <c r="SK99" s="9"/>
      <c r="SL99" s="9"/>
      <c r="SM99" s="9"/>
      <c r="SN99" s="9"/>
      <c r="SO99" s="9"/>
      <c r="SP99" s="9"/>
      <c r="SQ99" s="9"/>
      <c r="SR99" s="9"/>
      <c r="SS99" s="9"/>
      <c r="ST99" s="9"/>
      <c r="SU99" s="9"/>
      <c r="SV99" s="9"/>
      <c r="SW99" s="9"/>
      <c r="SX99" s="9"/>
      <c r="SY99" s="9"/>
      <c r="SZ99" s="9"/>
      <c r="TA99" s="9"/>
      <c r="TB99" s="9"/>
      <c r="TC99" s="9"/>
      <c r="TD99" s="9"/>
      <c r="TE99" s="9"/>
      <c r="TF99" s="9"/>
      <c r="TG99" s="9"/>
      <c r="TH99" s="9"/>
      <c r="TI99" s="9"/>
      <c r="TJ99" s="9"/>
      <c r="TK99" s="9"/>
      <c r="TL99" s="9"/>
      <c r="TM99" s="9"/>
      <c r="TN99" s="9"/>
      <c r="TO99" s="9"/>
      <c r="TP99" s="9"/>
      <c r="TQ99" s="9"/>
      <c r="TR99" s="9"/>
      <c r="TS99" s="9"/>
      <c r="TT99" s="9"/>
      <c r="TU99" s="9"/>
      <c r="TV99" s="9"/>
      <c r="TW99" s="9"/>
      <c r="TX99" s="9"/>
      <c r="TY99" s="9"/>
      <c r="TZ99" s="9"/>
      <c r="UA99" s="9"/>
      <c r="UB99" s="9"/>
      <c r="UC99" s="9"/>
      <c r="UD99" s="9"/>
      <c r="UE99" s="9"/>
      <c r="UF99" s="9"/>
      <c r="UG99" s="9"/>
      <c r="UH99" s="9"/>
      <c r="UI99" s="9"/>
      <c r="UJ99" s="9"/>
      <c r="UK99" s="9"/>
      <c r="UL99" s="9"/>
      <c r="UM99" s="9"/>
      <c r="UN99" s="9"/>
      <c r="UO99" s="9"/>
      <c r="UP99" s="9"/>
      <c r="UQ99" s="9"/>
      <c r="UR99" s="9"/>
      <c r="US99" s="9"/>
      <c r="UT99" s="9"/>
      <c r="UU99" s="9"/>
      <c r="UV99" s="9"/>
      <c r="UW99" s="9"/>
      <c r="UX99" s="9"/>
      <c r="UY99" s="9"/>
      <c r="UZ99" s="9"/>
      <c r="VA99" s="9"/>
      <c r="VB99" s="9"/>
      <c r="VC99" s="9"/>
      <c r="VD99" s="9"/>
      <c r="VE99" s="9"/>
      <c r="VF99" s="9"/>
      <c r="VG99" s="9"/>
      <c r="VH99" s="9"/>
      <c r="VI99" s="9"/>
      <c r="VJ99" s="9"/>
      <c r="VK99" s="9"/>
      <c r="VL99" s="9"/>
      <c r="VM99" s="9"/>
      <c r="VN99" s="9"/>
      <c r="VO99" s="9"/>
      <c r="VP99" s="9"/>
      <c r="VQ99" s="9"/>
      <c r="VR99" s="9"/>
      <c r="VS99" s="9"/>
      <c r="VT99" s="9"/>
      <c r="VU99" s="9"/>
      <c r="VV99" s="9"/>
      <c r="VW99" s="9"/>
      <c r="VX99" s="9"/>
      <c r="VY99" s="9"/>
      <c r="VZ99" s="9"/>
      <c r="WA99" s="9"/>
      <c r="WB99" s="9"/>
      <c r="WC99" s="9"/>
      <c r="WD99" s="9"/>
      <c r="WE99" s="9"/>
      <c r="WF99" s="9"/>
      <c r="WG99" s="9"/>
      <c r="WH99" s="9"/>
      <c r="WI99" s="9"/>
      <c r="WJ99" s="9"/>
      <c r="WK99" s="9"/>
      <c r="WL99" s="9"/>
      <c r="WM99" s="9"/>
      <c r="WN99" s="9"/>
      <c r="WO99" s="9"/>
      <c r="WP99" s="9"/>
      <c r="WQ99" s="9"/>
      <c r="WR99" s="9"/>
      <c r="WS99" s="9"/>
      <c r="WT99" s="9"/>
      <c r="WU99" s="9"/>
      <c r="WV99" s="9"/>
      <c r="WW99" s="9"/>
      <c r="WX99" s="9"/>
      <c r="WY99" s="9"/>
      <c r="WZ99" s="9"/>
      <c r="XA99" s="9"/>
      <c r="XB99" s="9"/>
      <c r="XC99" s="9"/>
      <c r="XD99" s="9"/>
      <c r="XE99" s="9"/>
      <c r="XF99" s="9"/>
      <c r="XG99" s="9"/>
      <c r="XH99" s="9"/>
      <c r="XI99" s="9"/>
      <c r="XJ99" s="9"/>
      <c r="XK99" s="9"/>
      <c r="XL99" s="9"/>
      <c r="XM99" s="9"/>
      <c r="XN99" s="9"/>
      <c r="XO99" s="9"/>
      <c r="XP99" s="9"/>
      <c r="XQ99" s="9"/>
      <c r="XR99" s="9"/>
      <c r="XS99" s="9"/>
      <c r="XT99" s="9"/>
      <c r="XU99" s="9"/>
      <c r="XV99" s="9"/>
      <c r="XW99" s="9"/>
      <c r="XX99" s="9"/>
      <c r="XY99" s="9"/>
      <c r="XZ99" s="9"/>
      <c r="YA99" s="9"/>
      <c r="YB99" s="9"/>
      <c r="YC99" s="9"/>
      <c r="YD99" s="9"/>
      <c r="YE99" s="9"/>
      <c r="YF99" s="9"/>
      <c r="YG99" s="9"/>
      <c r="YH99" s="9"/>
      <c r="YI99" s="9"/>
      <c r="YJ99" s="9"/>
      <c r="YK99" s="9"/>
      <c r="YL99" s="9"/>
      <c r="YM99" s="9"/>
      <c r="YN99" s="9"/>
      <c r="YO99" s="9"/>
      <c r="YP99" s="9"/>
      <c r="YQ99" s="9"/>
      <c r="YR99" s="9"/>
      <c r="YS99" s="9"/>
      <c r="YT99" s="9"/>
      <c r="YU99" s="9"/>
      <c r="YV99" s="9"/>
      <c r="YW99" s="9"/>
      <c r="YX99" s="9"/>
      <c r="YY99" s="9"/>
      <c r="YZ99" s="9"/>
      <c r="ZA99" s="9"/>
      <c r="ZB99" s="9"/>
      <c r="ZC99" s="9"/>
      <c r="ZD99" s="9"/>
      <c r="ZE99" s="9"/>
      <c r="ZF99" s="9"/>
      <c r="ZG99" s="9"/>
      <c r="ZH99" s="9"/>
      <c r="ZI99" s="9"/>
      <c r="ZJ99" s="9"/>
      <c r="ZK99" s="9"/>
      <c r="ZL99" s="9"/>
      <c r="ZM99" s="9"/>
      <c r="ZN99" s="9"/>
      <c r="ZO99" s="9"/>
      <c r="ZP99" s="9"/>
      <c r="ZQ99" s="9"/>
      <c r="ZR99" s="9"/>
      <c r="ZS99" s="9"/>
      <c r="ZT99" s="9"/>
      <c r="ZU99" s="9"/>
      <c r="ZV99" s="9"/>
      <c r="ZW99" s="9"/>
      <c r="ZX99" s="9"/>
      <c r="ZY99" s="9"/>
      <c r="ZZ99" s="9"/>
      <c r="AAA99" s="9"/>
      <c r="AAB99" s="9"/>
      <c r="AAC99" s="9"/>
      <c r="AAD99" s="9"/>
      <c r="AAE99" s="9"/>
      <c r="AAF99" s="9"/>
      <c r="AAG99" s="9"/>
      <c r="AAH99" s="9"/>
      <c r="AAI99" s="9"/>
      <c r="AAJ99" s="9"/>
      <c r="AAK99" s="9"/>
      <c r="AAL99" s="9"/>
      <c r="AAM99" s="9"/>
      <c r="AAN99" s="9"/>
      <c r="AAO99" s="9"/>
      <c r="AAP99" s="9"/>
      <c r="AAQ99" s="9"/>
      <c r="AAR99" s="9"/>
      <c r="AAS99" s="9"/>
      <c r="AAT99" s="9"/>
      <c r="AAU99" s="9"/>
      <c r="AAV99" s="9"/>
      <c r="AAW99" s="9"/>
      <c r="AAX99" s="9"/>
      <c r="AAY99" s="9"/>
      <c r="AAZ99" s="9"/>
      <c r="ABA99" s="9"/>
      <c r="ABB99" s="9"/>
      <c r="ABC99" s="9"/>
      <c r="ABD99" s="9"/>
      <c r="ABE99" s="9"/>
      <c r="ABF99" s="9"/>
      <c r="ABG99" s="9"/>
      <c r="ABH99" s="9"/>
      <c r="ABI99" s="9"/>
      <c r="ABJ99" s="9"/>
      <c r="ABK99" s="9"/>
      <c r="ABL99" s="9"/>
      <c r="ABM99" s="9"/>
      <c r="ABN99" s="9"/>
      <c r="ABO99" s="9"/>
      <c r="ABP99" s="9"/>
      <c r="ABQ99" s="9"/>
      <c r="ABR99" s="9"/>
      <c r="ABS99" s="9"/>
      <c r="ABT99" s="9"/>
      <c r="ABU99" s="9"/>
      <c r="ABV99" s="9"/>
      <c r="ABW99" s="9"/>
      <c r="ABX99" s="9"/>
      <c r="ABY99" s="9"/>
      <c r="ABZ99" s="9"/>
      <c r="ACA99" s="9"/>
      <c r="ACB99" s="9"/>
      <c r="ACC99" s="9"/>
      <c r="ACD99" s="9"/>
      <c r="ACE99" s="9"/>
      <c r="ACF99" s="9"/>
      <c r="ACG99" s="9"/>
      <c r="ACH99" s="9"/>
      <c r="ACI99" s="9"/>
      <c r="ACJ99" s="9"/>
      <c r="ACK99" s="9"/>
      <c r="ACL99" s="9"/>
      <c r="ACM99" s="9"/>
      <c r="ACN99" s="9"/>
      <c r="ACO99" s="9"/>
      <c r="ACP99" s="9"/>
      <c r="ACQ99" s="9"/>
      <c r="ACR99" s="9"/>
      <c r="ACS99" s="9"/>
      <c r="ACT99" s="9"/>
      <c r="ACU99" s="9"/>
      <c r="ACV99" s="9"/>
      <c r="ACW99" s="9"/>
      <c r="ACX99" s="9"/>
      <c r="ACY99" s="9"/>
      <c r="ACZ99" s="9"/>
      <c r="ADA99" s="9"/>
      <c r="ADB99" s="9"/>
      <c r="ADC99" s="9"/>
      <c r="ADD99" s="9"/>
      <c r="ADE99" s="9"/>
      <c r="ADF99" s="9"/>
      <c r="ADG99" s="9"/>
      <c r="ADH99" s="9"/>
      <c r="ADI99" s="9"/>
      <c r="ADJ99" s="9"/>
      <c r="ADK99" s="9"/>
      <c r="ADL99" s="9"/>
      <c r="ADM99" s="9"/>
      <c r="ADN99" s="9"/>
      <c r="ADO99" s="9"/>
      <c r="ADP99" s="9"/>
      <c r="ADQ99" s="9"/>
      <c r="ADR99" s="9"/>
      <c r="ADS99" s="9"/>
      <c r="ADT99" s="9"/>
      <c r="ADU99" s="9"/>
      <c r="ADV99" s="9"/>
      <c r="ADW99" s="9"/>
      <c r="ADX99" s="9"/>
      <c r="ADY99" s="9"/>
      <c r="ADZ99" s="9"/>
      <c r="AEA99" s="9"/>
      <c r="AEB99" s="9"/>
      <c r="AEC99" s="9"/>
      <c r="AED99" s="9"/>
      <c r="AEE99" s="9"/>
      <c r="AEF99" s="9"/>
      <c r="AEG99" s="9"/>
      <c r="AEH99" s="9"/>
      <c r="AEI99" s="9"/>
      <c r="AEJ99" s="9"/>
      <c r="AEK99" s="9"/>
      <c r="AEL99" s="9"/>
      <c r="AEM99" s="9"/>
      <c r="AEN99" s="9"/>
      <c r="AEO99" s="9"/>
      <c r="AEP99" s="9"/>
      <c r="AEQ99" s="9"/>
      <c r="AER99" s="9"/>
      <c r="AES99" s="9"/>
      <c r="AET99" s="9"/>
      <c r="AEU99" s="9"/>
      <c r="AEV99" s="9"/>
      <c r="AEW99" s="9"/>
      <c r="AEX99" s="9"/>
      <c r="AEY99" s="9"/>
      <c r="AEZ99" s="9"/>
      <c r="AFA99" s="9"/>
      <c r="AFB99" s="9"/>
      <c r="AFC99" s="9"/>
      <c r="AFD99" s="9"/>
      <c r="AFE99" s="9"/>
      <c r="AFF99" s="9"/>
      <c r="AFG99" s="9"/>
      <c r="AFH99" s="9"/>
      <c r="AFI99" s="9"/>
      <c r="AFJ99" s="9"/>
      <c r="AFK99" s="9"/>
      <c r="AFL99" s="9"/>
      <c r="AFM99" s="9"/>
      <c r="AFN99" s="9"/>
      <c r="AFO99" s="9"/>
      <c r="AFP99" s="9"/>
      <c r="AFQ99" s="9"/>
      <c r="AFR99" s="9"/>
      <c r="AFS99" s="9"/>
      <c r="AFT99" s="9"/>
      <c r="AFU99" s="9"/>
      <c r="AFV99" s="9"/>
      <c r="AFW99" s="9"/>
      <c r="AFX99" s="9"/>
      <c r="AFY99" s="9"/>
      <c r="AFZ99" s="9"/>
      <c r="AGA99" s="9"/>
      <c r="AGB99" s="9"/>
      <c r="AGC99" s="9"/>
      <c r="AGD99" s="9"/>
      <c r="AGE99" s="9"/>
      <c r="AGF99" s="9"/>
      <c r="AGG99" s="9"/>
      <c r="AGH99" s="9"/>
      <c r="AGI99" s="9"/>
      <c r="AGJ99" s="9"/>
      <c r="AGK99" s="9"/>
      <c r="AGL99" s="9"/>
      <c r="AGM99" s="9"/>
      <c r="AGN99" s="9"/>
      <c r="AGO99" s="9"/>
      <c r="AGP99" s="9"/>
      <c r="AGQ99" s="9"/>
      <c r="AGR99" s="9"/>
      <c r="AGS99" s="9"/>
      <c r="AGT99" s="9"/>
      <c r="AGU99" s="9"/>
      <c r="AGV99" s="9"/>
      <c r="AGW99" s="9"/>
      <c r="AGX99" s="9"/>
      <c r="AGY99" s="9"/>
      <c r="AGZ99" s="9"/>
      <c r="AHA99" s="9"/>
      <c r="AHB99" s="9"/>
      <c r="AHC99" s="9"/>
      <c r="AHD99" s="9"/>
      <c r="AHE99" s="9"/>
      <c r="AHF99" s="9"/>
      <c r="AHG99" s="9"/>
      <c r="AHH99" s="9"/>
      <c r="AHI99" s="9"/>
      <c r="AHJ99" s="9"/>
      <c r="AHK99" s="9"/>
      <c r="AHL99" s="9"/>
      <c r="AHM99" s="9"/>
      <c r="AHN99" s="9"/>
      <c r="AHO99" s="9"/>
      <c r="AHP99" s="9"/>
      <c r="AHQ99" s="9"/>
      <c r="AHR99" s="9"/>
      <c r="AHS99" s="9"/>
      <c r="AHT99" s="9"/>
      <c r="AHU99" s="9"/>
      <c r="AHV99" s="9"/>
      <c r="AHW99" s="9"/>
      <c r="AHX99" s="9"/>
      <c r="AHY99" s="9"/>
      <c r="AHZ99" s="9"/>
      <c r="AIA99" s="9"/>
      <c r="AIB99" s="9"/>
      <c r="AIC99" s="9"/>
      <c r="AID99" s="9"/>
      <c r="AIE99" s="9"/>
      <c r="AIF99" s="9"/>
      <c r="AIG99" s="9"/>
      <c r="AIH99" s="9"/>
      <c r="AII99" s="9"/>
      <c r="AIJ99" s="9"/>
      <c r="AIK99" s="9"/>
      <c r="AIL99" s="9"/>
      <c r="AIM99" s="9"/>
      <c r="AIN99" s="9"/>
      <c r="AIO99" s="9"/>
      <c r="AIP99" s="9"/>
      <c r="AIQ99" s="9"/>
      <c r="AIR99" s="9"/>
      <c r="AIS99" s="9"/>
      <c r="AIT99" s="9"/>
      <c r="AIU99" s="9"/>
      <c r="AIV99" s="9"/>
      <c r="AIW99" s="9"/>
      <c r="AIX99" s="9"/>
      <c r="AIY99" s="9"/>
      <c r="AIZ99" s="9"/>
      <c r="AJA99" s="9"/>
      <c r="AJB99" s="9"/>
      <c r="AJC99" s="9"/>
      <c r="AJD99" s="9"/>
      <c r="AJE99" s="9"/>
      <c r="AJF99" s="9"/>
      <c r="AJG99" s="9"/>
      <c r="AJH99" s="9"/>
      <c r="AJI99" s="9"/>
      <c r="AJJ99" s="9"/>
      <c r="AJK99" s="9"/>
      <c r="AJL99" s="9"/>
      <c r="AJM99" s="9"/>
      <c r="AJN99" s="9"/>
      <c r="AJO99" s="9"/>
      <c r="AJP99" s="9"/>
      <c r="AJQ99" s="9"/>
      <c r="AJR99" s="9"/>
      <c r="AJS99" s="9"/>
      <c r="AJT99" s="9"/>
      <c r="AJU99" s="9"/>
      <c r="AJV99" s="9"/>
      <c r="AJW99" s="9"/>
      <c r="AJX99" s="9"/>
      <c r="AJY99" s="9"/>
      <c r="AJZ99" s="9"/>
      <c r="AKA99" s="9"/>
      <c r="AKB99" s="9"/>
      <c r="AKC99" s="9"/>
      <c r="AKD99" s="9"/>
      <c r="AKE99" s="9"/>
      <c r="AKF99" s="9"/>
      <c r="AKG99" s="9"/>
      <c r="AKH99" s="9"/>
      <c r="AKI99" s="9"/>
      <c r="AKJ99" s="9"/>
      <c r="AKK99" s="9"/>
      <c r="AKL99" s="9"/>
      <c r="AKM99" s="9"/>
      <c r="AKN99" s="9"/>
      <c r="AKO99" s="9"/>
      <c r="AKP99" s="9"/>
      <c r="AKQ99" s="9"/>
      <c r="AKR99" s="9"/>
      <c r="AKS99" s="9"/>
      <c r="AKT99" s="9"/>
      <c r="AKU99" s="9"/>
      <c r="AKV99" s="9"/>
      <c r="AKW99" s="9"/>
      <c r="AKX99" s="9"/>
      <c r="AKY99" s="9"/>
      <c r="AKZ99" s="9"/>
      <c r="ALA99" s="9"/>
      <c r="ALB99" s="9"/>
      <c r="ALC99" s="9"/>
      <c r="ALD99" s="9"/>
      <c r="ALE99" s="9"/>
      <c r="ALF99" s="9"/>
      <c r="ALG99" s="9"/>
      <c r="ALH99" s="9"/>
      <c r="ALI99" s="9"/>
      <c r="ALJ99" s="9"/>
      <c r="ALK99" s="9"/>
      <c r="ALL99" s="9"/>
      <c r="ALM99" s="9"/>
      <c r="ALN99" s="9"/>
      <c r="ALO99" s="9"/>
      <c r="ALP99" s="9"/>
      <c r="ALQ99" s="9"/>
      <c r="ALR99" s="9"/>
      <c r="ALS99" s="9"/>
      <c r="ALT99" s="9"/>
      <c r="ALU99" s="9"/>
      <c r="ALV99" s="9"/>
      <c r="ALW99" s="9"/>
      <c r="ALX99" s="9"/>
      <c r="ALY99" s="9"/>
      <c r="ALZ99" s="9"/>
      <c r="AMA99" s="9"/>
      <c r="AMB99" s="9"/>
      <c r="AMC99" s="9"/>
      <c r="AMD99" s="9"/>
      <c r="AME99" s="9"/>
      <c r="AMF99" s="9"/>
      <c r="AMG99" s="9"/>
      <c r="AMH99" s="9"/>
      <c r="AMI99" s="9"/>
      <c r="AMJ99" s="9"/>
      <c r="AMK99" s="9"/>
      <c r="AML99" s="9"/>
      <c r="AMM99" s="9"/>
      <c r="AMN99" s="9"/>
      <c r="AMO99" s="9"/>
      <c r="AMP99" s="9"/>
      <c r="AMQ99" s="9"/>
      <c r="AMR99" s="9"/>
      <c r="AMS99" s="9"/>
      <c r="AMT99" s="9"/>
      <c r="AMU99" s="9"/>
      <c r="AMV99" s="9"/>
      <c r="AMW99" s="9"/>
      <c r="AMX99" s="9"/>
      <c r="AMY99" s="9"/>
      <c r="AMZ99" s="9"/>
      <c r="ANA99" s="9"/>
      <c r="ANB99" s="9"/>
      <c r="ANC99" s="9"/>
      <c r="AND99" s="9"/>
      <c r="ANE99" s="9"/>
      <c r="ANF99" s="9"/>
      <c r="ANG99" s="9"/>
      <c r="ANH99" s="9"/>
      <c r="ANI99" s="9"/>
      <c r="ANJ99" s="9"/>
      <c r="ANK99" s="9"/>
      <c r="ANL99" s="9"/>
      <c r="ANM99" s="9"/>
      <c r="ANN99" s="9"/>
      <c r="ANO99" s="9"/>
      <c r="ANP99" s="9"/>
      <c r="ANQ99" s="9"/>
      <c r="ANR99" s="9"/>
      <c r="ANS99" s="9"/>
      <c r="ANT99" s="9"/>
      <c r="ANU99" s="9"/>
      <c r="ANV99" s="9"/>
      <c r="ANW99" s="9"/>
      <c r="ANX99" s="9"/>
      <c r="ANY99" s="9"/>
      <c r="ANZ99" s="9"/>
      <c r="AOA99" s="9"/>
      <c r="AOB99" s="9"/>
      <c r="AOC99" s="9"/>
      <c r="AOD99" s="9"/>
      <c r="AOE99" s="9"/>
      <c r="AOF99" s="9"/>
      <c r="AOG99" s="9"/>
      <c r="AOH99" s="9"/>
      <c r="AOI99" s="9"/>
      <c r="AOJ99" s="9"/>
      <c r="AOK99" s="9"/>
      <c r="AOL99" s="9"/>
      <c r="AOM99" s="9"/>
      <c r="AON99" s="9"/>
      <c r="AOO99" s="9"/>
      <c r="AOP99" s="9"/>
      <c r="AOQ99" s="9"/>
      <c r="AOR99" s="9"/>
      <c r="AOS99" s="9"/>
      <c r="AOT99" s="9"/>
      <c r="AOU99" s="9"/>
      <c r="AOV99" s="9"/>
      <c r="AOW99" s="9"/>
      <c r="AOX99" s="9"/>
      <c r="AOY99" s="9"/>
      <c r="AOZ99" s="9"/>
      <c r="APA99" s="9"/>
      <c r="APB99" s="9"/>
      <c r="APC99" s="9"/>
      <c r="APD99" s="9"/>
      <c r="APE99" s="9"/>
      <c r="APF99" s="9"/>
      <c r="APG99" s="9"/>
      <c r="APH99" s="9"/>
      <c r="API99" s="9"/>
      <c r="APJ99" s="9"/>
      <c r="APK99" s="9"/>
      <c r="APL99" s="9"/>
      <c r="APM99" s="9"/>
      <c r="APN99" s="9"/>
      <c r="APO99" s="9"/>
      <c r="APP99" s="9"/>
      <c r="APQ99" s="9"/>
      <c r="APR99" s="9"/>
      <c r="APS99" s="9"/>
      <c r="APT99" s="9"/>
      <c r="APU99" s="9"/>
      <c r="APV99" s="9"/>
      <c r="APW99" s="9"/>
      <c r="APX99" s="9"/>
      <c r="APY99" s="9"/>
      <c r="APZ99" s="9"/>
      <c r="AQA99" s="9"/>
      <c r="AQB99" s="9"/>
      <c r="AQC99" s="9"/>
      <c r="AQD99" s="9"/>
      <c r="AQE99" s="9"/>
      <c r="AQF99" s="9"/>
      <c r="AQG99" s="9"/>
      <c r="AQH99" s="9"/>
      <c r="AQI99" s="9"/>
      <c r="AQJ99" s="9"/>
      <c r="AQK99" s="9"/>
      <c r="AQL99" s="9"/>
      <c r="AQM99" s="9"/>
      <c r="AQN99" s="9"/>
      <c r="AQO99" s="9"/>
      <c r="AQP99" s="9"/>
      <c r="AQQ99" s="9"/>
      <c r="AQR99" s="9"/>
      <c r="AQS99" s="9"/>
      <c r="AQT99" s="9"/>
      <c r="AQU99" s="9"/>
      <c r="AQV99" s="9"/>
      <c r="AQW99" s="9"/>
      <c r="AQX99" s="9"/>
      <c r="AQY99" s="9"/>
      <c r="AQZ99" s="9"/>
      <c r="ARA99" s="9"/>
      <c r="ARB99" s="9"/>
      <c r="ARC99" s="9"/>
      <c r="ARD99" s="9"/>
      <c r="ARE99" s="9"/>
      <c r="ARF99" s="9"/>
      <c r="ARG99" s="9"/>
      <c r="ARH99" s="9"/>
      <c r="ARI99" s="9"/>
      <c r="ARJ99" s="9"/>
      <c r="ARK99" s="9"/>
      <c r="ARL99" s="9"/>
      <c r="ARM99" s="9"/>
      <c r="ARN99" s="9"/>
      <c r="ARO99" s="9"/>
      <c r="ARP99" s="9"/>
      <c r="ARQ99" s="9"/>
      <c r="ARR99" s="9"/>
      <c r="ARS99" s="9"/>
      <c r="ART99" s="9"/>
      <c r="ARU99" s="9"/>
      <c r="ARV99" s="9"/>
      <c r="ARW99" s="9"/>
      <c r="ARX99" s="9"/>
      <c r="ARY99" s="9"/>
      <c r="ARZ99" s="9"/>
      <c r="ASA99" s="9"/>
      <c r="ASB99" s="9"/>
      <c r="ASC99" s="9"/>
      <c r="ASD99" s="9"/>
      <c r="ASE99" s="9"/>
      <c r="ASF99" s="9"/>
      <c r="ASG99" s="9"/>
      <c r="ASH99" s="9"/>
      <c r="ASI99" s="9"/>
      <c r="ASJ99" s="9"/>
      <c r="ASK99" s="9"/>
      <c r="ASL99" s="9"/>
      <c r="ASM99" s="9"/>
      <c r="ASN99" s="9"/>
      <c r="ASO99" s="9"/>
      <c r="ASP99" s="9"/>
      <c r="ASQ99" s="9"/>
      <c r="ASR99" s="9"/>
      <c r="ASS99" s="9"/>
      <c r="AST99" s="9"/>
      <c r="ASU99" s="9"/>
      <c r="ASV99" s="9"/>
      <c r="ASW99" s="9"/>
      <c r="ASX99" s="9"/>
      <c r="ASY99" s="9"/>
      <c r="ASZ99" s="9"/>
      <c r="ATA99" s="9"/>
      <c r="ATB99" s="9"/>
      <c r="ATC99" s="9"/>
      <c r="ATD99" s="9"/>
      <c r="ATE99" s="9"/>
      <c r="ATF99" s="9"/>
      <c r="ATG99" s="9"/>
      <c r="ATH99" s="9"/>
      <c r="ATI99" s="9"/>
      <c r="ATJ99" s="9"/>
      <c r="ATK99" s="9"/>
      <c r="ATL99" s="9"/>
      <c r="ATM99" s="9"/>
      <c r="ATN99" s="9"/>
      <c r="ATO99" s="9"/>
      <c r="ATP99" s="9"/>
      <c r="ATQ99" s="9"/>
      <c r="ATR99" s="9"/>
      <c r="ATS99" s="9"/>
      <c r="ATT99" s="9"/>
      <c r="ATU99" s="9"/>
      <c r="ATV99" s="9"/>
      <c r="ATW99" s="9"/>
      <c r="ATX99" s="9"/>
      <c r="ATY99" s="9"/>
      <c r="ATZ99" s="9"/>
      <c r="AUA99" s="9"/>
      <c r="AUB99" s="9"/>
      <c r="AUC99" s="9"/>
      <c r="AUD99" s="9"/>
      <c r="AUE99" s="9"/>
      <c r="AUF99" s="9"/>
      <c r="AUG99" s="9"/>
      <c r="AUH99" s="9"/>
      <c r="AUI99" s="9"/>
      <c r="AUJ99" s="9"/>
      <c r="AUK99" s="9"/>
      <c r="AUL99" s="9"/>
      <c r="AUM99" s="9"/>
      <c r="AUN99" s="9"/>
      <c r="AUO99" s="9"/>
      <c r="AUP99" s="9"/>
      <c r="AUQ99" s="9"/>
      <c r="AUR99" s="9"/>
      <c r="AUS99" s="9"/>
      <c r="AUT99" s="9"/>
      <c r="AUU99" s="9"/>
      <c r="AUV99" s="9"/>
      <c r="AUW99" s="9"/>
      <c r="AUX99" s="9"/>
      <c r="AUY99" s="9"/>
      <c r="AUZ99" s="9"/>
      <c r="AVA99" s="9"/>
      <c r="AVB99" s="9"/>
      <c r="AVC99" s="9"/>
      <c r="AVD99" s="9"/>
      <c r="AVE99" s="9"/>
      <c r="AVF99" s="9"/>
      <c r="AVG99" s="9"/>
      <c r="AVH99" s="9"/>
      <c r="AVI99" s="9"/>
      <c r="AVJ99" s="9"/>
      <c r="AVK99" s="9"/>
      <c r="AVL99" s="9"/>
      <c r="AVM99" s="9"/>
      <c r="AVN99" s="9"/>
      <c r="AVO99" s="9"/>
      <c r="AVP99" s="9"/>
      <c r="AVQ99" s="9"/>
      <c r="AVR99" s="9"/>
      <c r="AVS99" s="9"/>
      <c r="AVT99" s="9"/>
      <c r="AVU99" s="9"/>
      <c r="AVV99" s="9"/>
      <c r="AVW99" s="9"/>
      <c r="AVX99" s="9"/>
      <c r="AVY99" s="9"/>
      <c r="AVZ99" s="9"/>
      <c r="AWA99" s="9"/>
      <c r="AWB99" s="9"/>
      <c r="AWC99" s="9"/>
      <c r="AWD99" s="9"/>
      <c r="AWE99" s="9"/>
      <c r="AWF99" s="9"/>
      <c r="AWG99" s="9"/>
      <c r="AWH99" s="9"/>
      <c r="AWI99" s="9"/>
      <c r="AWJ99" s="9"/>
      <c r="AWK99" s="9"/>
      <c r="AWL99" s="9"/>
      <c r="AWM99" s="9"/>
      <c r="AWN99" s="9"/>
      <c r="AWO99" s="9"/>
      <c r="AWP99" s="9"/>
      <c r="AWQ99" s="9"/>
      <c r="AWR99" s="9"/>
      <c r="AWS99" s="9"/>
      <c r="AWT99" s="9"/>
      <c r="AWU99" s="9"/>
      <c r="AWV99" s="9"/>
      <c r="AWW99" s="9"/>
      <c r="AWX99" s="9"/>
      <c r="AWY99" s="9"/>
      <c r="AWZ99" s="9"/>
      <c r="AXA99" s="9"/>
      <c r="AXB99" s="9"/>
      <c r="AXC99" s="9"/>
      <c r="AXD99" s="9"/>
      <c r="AXE99" s="9"/>
      <c r="AXF99" s="9"/>
      <c r="AXG99" s="9"/>
      <c r="AXH99" s="9"/>
      <c r="AXI99" s="9"/>
      <c r="AXJ99" s="9"/>
      <c r="AXK99" s="9"/>
      <c r="AXL99" s="9"/>
      <c r="AXM99" s="9"/>
      <c r="AXN99" s="9"/>
      <c r="AXO99" s="9"/>
      <c r="AXP99" s="9"/>
      <c r="AXQ99" s="9"/>
      <c r="AXR99" s="9"/>
      <c r="AXS99" s="9"/>
      <c r="AXT99" s="9"/>
      <c r="AXU99" s="9"/>
      <c r="AXV99" s="9"/>
      <c r="AXW99" s="9"/>
      <c r="AXX99" s="9"/>
      <c r="AXY99" s="9"/>
      <c r="AXZ99" s="9"/>
      <c r="AYA99" s="9"/>
      <c r="AYB99" s="9"/>
      <c r="AYC99" s="9"/>
      <c r="AYD99" s="9"/>
      <c r="AYE99" s="9"/>
      <c r="AYF99" s="9"/>
      <c r="AYG99" s="9"/>
      <c r="AYH99" s="9"/>
      <c r="AYI99" s="9"/>
      <c r="AYJ99" s="9"/>
      <c r="AYK99" s="9"/>
      <c r="AYL99" s="9"/>
      <c r="AYM99" s="9"/>
      <c r="AYN99" s="9"/>
      <c r="AYO99" s="9"/>
      <c r="AYP99" s="9"/>
      <c r="AYQ99" s="9"/>
      <c r="AYR99" s="9"/>
      <c r="AYS99" s="9"/>
      <c r="AYT99" s="9"/>
      <c r="AYU99" s="9"/>
      <c r="AYV99" s="9"/>
      <c r="AYW99" s="9"/>
      <c r="AYX99" s="9"/>
      <c r="AYY99" s="9"/>
      <c r="AYZ99" s="9"/>
      <c r="AZA99" s="9"/>
      <c r="AZB99" s="9"/>
      <c r="AZC99" s="9"/>
      <c r="AZD99" s="9"/>
      <c r="AZE99" s="9"/>
      <c r="AZF99" s="9"/>
      <c r="AZG99" s="9"/>
      <c r="AZH99" s="9"/>
      <c r="AZI99" s="9"/>
      <c r="AZJ99" s="9"/>
      <c r="AZK99" s="9"/>
      <c r="AZL99" s="9"/>
      <c r="AZM99" s="9"/>
      <c r="AZN99" s="9"/>
      <c r="AZO99" s="9"/>
      <c r="AZP99" s="9"/>
      <c r="AZQ99" s="9"/>
      <c r="AZR99" s="9"/>
      <c r="AZS99" s="9"/>
      <c r="AZT99" s="9"/>
      <c r="AZU99" s="9"/>
      <c r="AZV99" s="9"/>
      <c r="AZW99" s="9"/>
      <c r="AZX99" s="9"/>
      <c r="AZY99" s="9"/>
      <c r="AZZ99" s="9"/>
      <c r="BAA99" s="9"/>
      <c r="BAB99" s="9"/>
      <c r="BAC99" s="9"/>
      <c r="BAD99" s="9"/>
      <c r="BAE99" s="9"/>
      <c r="BAF99" s="9"/>
      <c r="BAG99" s="9"/>
      <c r="BAH99" s="9"/>
      <c r="BAI99" s="9"/>
      <c r="BAJ99" s="9"/>
      <c r="BAK99" s="9"/>
      <c r="BAL99" s="9"/>
      <c r="BAM99" s="9"/>
      <c r="BAN99" s="9"/>
      <c r="BAO99" s="9"/>
      <c r="BAP99" s="9"/>
      <c r="BAQ99" s="9"/>
      <c r="BAR99" s="9"/>
      <c r="BAS99" s="9"/>
      <c r="BAT99" s="9"/>
      <c r="BAU99" s="9"/>
      <c r="BAV99" s="9"/>
      <c r="BAW99" s="9"/>
      <c r="BAX99" s="9"/>
      <c r="BAY99" s="9"/>
      <c r="BAZ99" s="9"/>
      <c r="BBA99" s="9"/>
      <c r="BBB99" s="9"/>
      <c r="BBC99" s="9"/>
      <c r="BBD99" s="9"/>
      <c r="BBE99" s="9"/>
      <c r="BBF99" s="9"/>
      <c r="BBG99" s="9"/>
      <c r="BBH99" s="9"/>
      <c r="BBI99" s="9"/>
      <c r="BBJ99" s="9"/>
      <c r="BBK99" s="9"/>
      <c r="BBL99" s="9"/>
      <c r="BBM99" s="9"/>
      <c r="BBN99" s="9"/>
      <c r="BBO99" s="9"/>
      <c r="BBP99" s="9"/>
      <c r="BBQ99" s="9"/>
      <c r="BBR99" s="9"/>
      <c r="BBS99" s="9"/>
      <c r="BBT99" s="9"/>
      <c r="BBU99" s="9"/>
      <c r="BBV99" s="9"/>
      <c r="BBW99" s="9"/>
      <c r="BBX99" s="9"/>
      <c r="BBY99" s="9"/>
      <c r="BBZ99" s="9"/>
      <c r="BCA99" s="9"/>
      <c r="BCB99" s="9"/>
      <c r="BCC99" s="9"/>
      <c r="BCD99" s="9"/>
      <c r="BCE99" s="9"/>
      <c r="BCF99" s="9"/>
      <c r="BCG99" s="9"/>
      <c r="BCH99" s="9"/>
      <c r="BCI99" s="9"/>
      <c r="BCJ99" s="9"/>
      <c r="BCK99" s="9"/>
      <c r="BCL99" s="9"/>
      <c r="BCM99" s="9"/>
      <c r="BCN99" s="9"/>
      <c r="BCO99" s="9"/>
      <c r="BCP99" s="9"/>
      <c r="BCQ99" s="9"/>
      <c r="BCR99" s="9"/>
      <c r="BCS99" s="9"/>
      <c r="BCT99" s="9"/>
      <c r="BCU99" s="9"/>
      <c r="BCV99" s="9"/>
      <c r="BCW99" s="9"/>
      <c r="BCX99" s="9"/>
      <c r="BCY99" s="9"/>
      <c r="BCZ99" s="9"/>
      <c r="BDA99" s="9"/>
      <c r="BDB99" s="9"/>
      <c r="BDC99" s="9"/>
      <c r="BDD99" s="9"/>
      <c r="BDE99" s="9"/>
      <c r="BDF99" s="9"/>
      <c r="BDG99" s="9"/>
      <c r="BDH99" s="9"/>
      <c r="BDI99" s="9"/>
      <c r="BDJ99" s="9"/>
      <c r="BDK99" s="9"/>
      <c r="BDL99" s="9"/>
      <c r="BDM99" s="9"/>
      <c r="BDN99" s="9"/>
      <c r="BDO99" s="9"/>
      <c r="BDP99" s="9"/>
      <c r="BDQ99" s="9"/>
      <c r="BDR99" s="9"/>
      <c r="BDS99" s="9"/>
      <c r="BDT99" s="9"/>
      <c r="BDU99" s="9"/>
      <c r="BDV99" s="9"/>
      <c r="BDW99" s="9"/>
      <c r="BDX99" s="9"/>
      <c r="BDY99" s="9"/>
      <c r="BDZ99" s="9"/>
      <c r="BEA99" s="9"/>
      <c r="BEB99" s="9"/>
      <c r="BEC99" s="9"/>
      <c r="BED99" s="9"/>
      <c r="BEE99" s="9"/>
      <c r="BEF99" s="9"/>
      <c r="BEG99" s="9"/>
      <c r="BEH99" s="9"/>
      <c r="BEI99" s="9"/>
      <c r="BEJ99" s="9"/>
      <c r="BEK99" s="9"/>
      <c r="BEL99" s="9"/>
      <c r="BEM99" s="9"/>
      <c r="BEN99" s="9"/>
      <c r="BEO99" s="9"/>
      <c r="BEP99" s="9"/>
      <c r="BEQ99" s="9"/>
      <c r="BER99" s="9"/>
      <c r="BES99" s="9"/>
      <c r="BET99" s="9"/>
      <c r="BEU99" s="9"/>
      <c r="BEV99" s="9"/>
      <c r="BEW99" s="9"/>
      <c r="BEX99" s="9"/>
      <c r="BEY99" s="9"/>
      <c r="BEZ99" s="9"/>
      <c r="BFA99" s="9"/>
      <c r="BFB99" s="9"/>
      <c r="BFC99" s="9"/>
      <c r="BFD99" s="9"/>
      <c r="BFE99" s="9"/>
      <c r="BFF99" s="9"/>
      <c r="BFG99" s="9"/>
      <c r="BFH99" s="9"/>
      <c r="BFI99" s="9"/>
      <c r="BFJ99" s="9"/>
      <c r="BFK99" s="9"/>
      <c r="BFL99" s="9"/>
      <c r="BFM99" s="9"/>
      <c r="BFN99" s="9"/>
      <c r="BFO99" s="9"/>
      <c r="BFP99" s="9"/>
      <c r="BFQ99" s="9"/>
      <c r="BFR99" s="9"/>
      <c r="BFS99" s="9"/>
      <c r="BFT99" s="9"/>
      <c r="BFU99" s="9"/>
      <c r="BFV99" s="9"/>
      <c r="BFW99" s="9"/>
      <c r="BFX99" s="9"/>
      <c r="BFY99" s="9"/>
      <c r="BFZ99" s="9"/>
      <c r="BGA99" s="9"/>
      <c r="BGB99" s="9"/>
      <c r="BGC99" s="9"/>
      <c r="BGD99" s="9"/>
      <c r="BGE99" s="9"/>
      <c r="BGF99" s="9"/>
      <c r="BGG99" s="9"/>
      <c r="BGH99" s="9"/>
      <c r="BGI99" s="9"/>
      <c r="BGJ99" s="9"/>
      <c r="BGK99" s="9"/>
      <c r="BGL99" s="9"/>
      <c r="BGM99" s="9"/>
      <c r="BGN99" s="9"/>
      <c r="BGO99" s="9"/>
      <c r="BGP99" s="9"/>
      <c r="BGQ99" s="9"/>
      <c r="BGR99" s="9"/>
      <c r="BGS99" s="9"/>
      <c r="BGT99" s="9"/>
      <c r="BGU99" s="9"/>
      <c r="BGV99" s="9"/>
      <c r="BGW99" s="9"/>
      <c r="BGX99" s="9"/>
      <c r="BGY99" s="9"/>
      <c r="BGZ99" s="9"/>
      <c r="BHA99" s="9"/>
      <c r="BHB99" s="9"/>
      <c r="BHC99" s="9"/>
      <c r="BHD99" s="9"/>
      <c r="BHE99" s="9"/>
      <c r="BHF99" s="9"/>
      <c r="BHG99" s="9"/>
      <c r="BHH99" s="9"/>
      <c r="BHI99" s="9"/>
      <c r="BHJ99" s="9"/>
      <c r="BHK99" s="9"/>
      <c r="BHL99" s="9"/>
      <c r="BHM99" s="9"/>
      <c r="BHN99" s="9"/>
      <c r="BHO99" s="9"/>
      <c r="BHP99" s="9"/>
      <c r="BHQ99" s="9"/>
      <c r="BHR99" s="9"/>
      <c r="BHS99" s="9"/>
      <c r="BHT99" s="9"/>
      <c r="BHU99" s="9"/>
      <c r="BHV99" s="9"/>
      <c r="BHW99" s="9"/>
      <c r="BHX99" s="9"/>
      <c r="BHY99" s="9"/>
      <c r="BHZ99" s="9"/>
      <c r="BIA99" s="9"/>
      <c r="BIB99" s="9"/>
      <c r="BIC99" s="9"/>
      <c r="BID99" s="9"/>
      <c r="BIE99" s="9"/>
      <c r="BIF99" s="9"/>
      <c r="BIG99" s="9"/>
      <c r="BIH99" s="9"/>
      <c r="BII99" s="9"/>
      <c r="BIJ99" s="9"/>
      <c r="BIK99" s="9"/>
      <c r="BIL99" s="9"/>
      <c r="BIM99" s="9"/>
      <c r="BIN99" s="9"/>
      <c r="BIO99" s="9"/>
      <c r="BIP99" s="9"/>
      <c r="BIQ99" s="9"/>
      <c r="BIR99" s="9"/>
      <c r="BIS99" s="9"/>
      <c r="BIT99" s="9"/>
      <c r="BIU99" s="9"/>
      <c r="BIV99" s="9"/>
      <c r="BIW99" s="9"/>
      <c r="BIX99" s="9"/>
      <c r="BIY99" s="9"/>
      <c r="BIZ99" s="9"/>
      <c r="BJA99" s="9"/>
      <c r="BJB99" s="9"/>
      <c r="BJC99" s="9"/>
      <c r="BJD99" s="9"/>
      <c r="BJE99" s="9"/>
      <c r="BJF99" s="9"/>
      <c r="BJG99" s="9"/>
      <c r="BJH99" s="9"/>
      <c r="BJI99" s="9"/>
      <c r="BJJ99" s="9"/>
      <c r="BJK99" s="9"/>
      <c r="BJL99" s="9"/>
      <c r="BJM99" s="9"/>
      <c r="BJN99" s="9"/>
      <c r="BJO99" s="9"/>
      <c r="BJP99" s="9"/>
      <c r="BJQ99" s="9"/>
      <c r="BJR99" s="9"/>
      <c r="BJS99" s="9"/>
      <c r="BJT99" s="9"/>
      <c r="BJU99" s="9"/>
      <c r="BJV99" s="9"/>
      <c r="BJW99" s="9"/>
      <c r="BJX99" s="9"/>
      <c r="BJY99" s="9"/>
      <c r="BJZ99" s="9"/>
      <c r="BKA99" s="9"/>
      <c r="BKB99" s="9"/>
      <c r="BKC99" s="9"/>
      <c r="BKD99" s="9"/>
      <c r="BKE99" s="9"/>
      <c r="BKF99" s="9"/>
      <c r="BKG99" s="9"/>
      <c r="BKH99" s="9"/>
      <c r="BKI99" s="9"/>
      <c r="BKJ99" s="9"/>
      <c r="BKK99" s="9"/>
      <c r="BKL99" s="9"/>
      <c r="BKM99" s="9"/>
      <c r="BKN99" s="9"/>
      <c r="BKO99" s="9"/>
      <c r="BKP99" s="9"/>
      <c r="BKQ99" s="9"/>
      <c r="BKR99" s="9"/>
      <c r="BKS99" s="9"/>
      <c r="BKT99" s="9"/>
      <c r="BKU99" s="9"/>
      <c r="BKV99" s="9"/>
      <c r="BKW99" s="9"/>
      <c r="BKX99" s="9"/>
      <c r="BKY99" s="9"/>
      <c r="BKZ99" s="9"/>
      <c r="BLA99" s="9"/>
      <c r="BLB99" s="9"/>
      <c r="BLC99" s="9"/>
      <c r="BLD99" s="9"/>
      <c r="BLE99" s="9"/>
      <c r="BLF99" s="9"/>
      <c r="BLG99" s="9"/>
      <c r="BLH99" s="9"/>
      <c r="BLI99" s="9"/>
      <c r="BLJ99" s="9"/>
      <c r="BLK99" s="9"/>
      <c r="BLL99" s="9"/>
      <c r="BLM99" s="9"/>
      <c r="BLN99" s="9"/>
      <c r="BLO99" s="9"/>
      <c r="BLP99" s="9"/>
      <c r="BLQ99" s="9"/>
      <c r="BLR99" s="9"/>
      <c r="BLS99" s="9"/>
      <c r="BLT99" s="9"/>
      <c r="BLU99" s="9"/>
      <c r="BLV99" s="9"/>
      <c r="BLW99" s="9"/>
      <c r="BLX99" s="9"/>
      <c r="BLY99" s="9"/>
      <c r="BLZ99" s="9"/>
      <c r="BMA99" s="9"/>
      <c r="BMB99" s="9"/>
      <c r="BMC99" s="9"/>
      <c r="BMD99" s="9"/>
      <c r="BME99" s="9"/>
      <c r="BMF99" s="9"/>
      <c r="BMG99" s="9"/>
      <c r="BMH99" s="9"/>
      <c r="BMI99" s="9"/>
      <c r="BMJ99" s="9"/>
      <c r="BMK99" s="9"/>
      <c r="BML99" s="9"/>
      <c r="BMM99" s="9"/>
      <c r="BMN99" s="9"/>
      <c r="BMO99" s="9"/>
      <c r="BMP99" s="9"/>
      <c r="BMQ99" s="9"/>
      <c r="BMR99" s="9"/>
      <c r="BMS99" s="9"/>
      <c r="BMT99" s="9"/>
      <c r="BMU99" s="9"/>
      <c r="BMV99" s="9"/>
      <c r="BMW99" s="9"/>
      <c r="BMX99" s="9"/>
      <c r="BMY99" s="9"/>
      <c r="BMZ99" s="9"/>
      <c r="BNA99" s="9"/>
      <c r="BNB99" s="9"/>
      <c r="BNC99" s="9"/>
      <c r="BND99" s="9"/>
      <c r="BNE99" s="9"/>
      <c r="BNF99" s="9"/>
      <c r="BNG99" s="9"/>
      <c r="BNH99" s="9"/>
      <c r="BNI99" s="9"/>
      <c r="BNJ99" s="9"/>
      <c r="BNK99" s="9"/>
      <c r="BNL99" s="9"/>
      <c r="BNM99" s="9"/>
      <c r="BNN99" s="9"/>
      <c r="BNO99" s="9"/>
      <c r="BNP99" s="9"/>
      <c r="BNQ99" s="9"/>
      <c r="BNR99" s="9"/>
      <c r="BNS99" s="9"/>
      <c r="BNT99" s="9"/>
      <c r="BNU99" s="9"/>
      <c r="BNV99" s="9"/>
      <c r="BNW99" s="9"/>
      <c r="BNX99" s="9"/>
      <c r="BNY99" s="9"/>
      <c r="BNZ99" s="9"/>
      <c r="BOA99" s="9"/>
      <c r="BOB99" s="9"/>
      <c r="BOC99" s="9"/>
      <c r="BOD99" s="9"/>
      <c r="BOE99" s="9"/>
      <c r="BOF99" s="9"/>
      <c r="BOG99" s="9"/>
      <c r="BOH99" s="9"/>
      <c r="BOI99" s="9"/>
      <c r="BOJ99" s="9"/>
      <c r="BOK99" s="9"/>
      <c r="BOL99" s="9"/>
      <c r="BOM99" s="9"/>
      <c r="BON99" s="9"/>
      <c r="BOO99" s="9"/>
      <c r="BOP99" s="9"/>
      <c r="BOQ99" s="9"/>
      <c r="BOR99" s="9"/>
      <c r="BOS99" s="9"/>
      <c r="BOT99" s="9"/>
      <c r="BOU99" s="9"/>
      <c r="BOV99" s="9"/>
      <c r="BOW99" s="9"/>
      <c r="BOX99" s="9"/>
      <c r="BOY99" s="9"/>
      <c r="BOZ99" s="9"/>
      <c r="BPA99" s="9"/>
      <c r="BPB99" s="9"/>
      <c r="BPC99" s="9"/>
      <c r="BPD99" s="9"/>
      <c r="BPE99" s="9"/>
      <c r="BPF99" s="9"/>
      <c r="BPG99" s="9"/>
      <c r="BPH99" s="9"/>
      <c r="BPI99" s="9"/>
      <c r="BPJ99" s="9"/>
      <c r="BPK99" s="9"/>
      <c r="BPL99" s="9"/>
      <c r="BPM99" s="9"/>
      <c r="BPN99" s="9"/>
      <c r="BPO99" s="9"/>
      <c r="BPP99" s="9"/>
      <c r="BPQ99" s="9"/>
      <c r="BPR99" s="9"/>
      <c r="BPS99" s="9"/>
      <c r="BPT99" s="9"/>
      <c r="BPU99" s="9"/>
      <c r="BPV99" s="9"/>
      <c r="BPW99" s="9"/>
      <c r="BPX99" s="9"/>
      <c r="BPY99" s="9"/>
      <c r="BPZ99" s="9"/>
      <c r="BQA99" s="9"/>
      <c r="BQB99" s="9"/>
      <c r="BQC99" s="9"/>
      <c r="BQD99" s="9"/>
      <c r="BQE99" s="9"/>
      <c r="BQF99" s="9"/>
      <c r="BQG99" s="9"/>
      <c r="BQH99" s="9"/>
      <c r="BQI99" s="9"/>
      <c r="BQJ99" s="9"/>
      <c r="BQK99" s="9"/>
      <c r="BQL99" s="9"/>
      <c r="BQM99" s="9"/>
      <c r="BQN99" s="9"/>
      <c r="BQO99" s="9"/>
      <c r="BQP99" s="9"/>
      <c r="BQQ99" s="9"/>
      <c r="BQR99" s="9"/>
      <c r="BQS99" s="9"/>
      <c r="BQT99" s="9"/>
      <c r="BQU99" s="9"/>
      <c r="BQV99" s="9"/>
      <c r="BQW99" s="9"/>
      <c r="BQX99" s="9"/>
      <c r="BQY99" s="9"/>
      <c r="BQZ99" s="9"/>
      <c r="BRA99" s="9"/>
      <c r="BRB99" s="9"/>
      <c r="BRC99" s="9"/>
      <c r="BRD99" s="9"/>
      <c r="BRE99" s="9"/>
      <c r="BRF99" s="9"/>
      <c r="BRG99" s="9"/>
      <c r="BRH99" s="9"/>
      <c r="BRI99" s="9"/>
      <c r="BRJ99" s="9"/>
      <c r="BRK99" s="9"/>
      <c r="BRL99" s="9"/>
      <c r="BRM99" s="9"/>
      <c r="BRN99" s="9"/>
      <c r="BRO99" s="9"/>
      <c r="BRP99" s="9"/>
      <c r="BRQ99" s="9"/>
      <c r="BRR99" s="9"/>
      <c r="BRS99" s="9"/>
      <c r="BRT99" s="9"/>
      <c r="BRU99" s="9"/>
      <c r="BRV99" s="9"/>
      <c r="BRW99" s="9"/>
      <c r="BRX99" s="9"/>
      <c r="BRY99" s="9"/>
      <c r="BRZ99" s="9"/>
      <c r="BSA99" s="9"/>
      <c r="BSB99" s="9"/>
      <c r="BSC99" s="9"/>
      <c r="BSD99" s="9"/>
      <c r="BSE99" s="9"/>
      <c r="BSF99" s="9"/>
      <c r="BSG99" s="9"/>
      <c r="BSH99" s="9"/>
      <c r="BSI99" s="9"/>
      <c r="BSJ99" s="9"/>
      <c r="BSK99" s="9"/>
      <c r="BSL99" s="9"/>
      <c r="BSM99" s="9"/>
      <c r="BSN99" s="9"/>
      <c r="BSO99" s="9"/>
      <c r="BSP99" s="9"/>
      <c r="BSQ99" s="9"/>
      <c r="BSR99" s="9"/>
      <c r="BSS99" s="9"/>
      <c r="BST99" s="9"/>
      <c r="BSU99" s="9"/>
      <c r="BSV99" s="9"/>
      <c r="BSW99" s="9"/>
      <c r="BSX99" s="9"/>
      <c r="BSY99" s="9"/>
      <c r="BSZ99" s="9"/>
      <c r="BTA99" s="9"/>
      <c r="BTB99" s="9"/>
      <c r="BTC99" s="9"/>
      <c r="BTD99" s="9"/>
      <c r="BTE99" s="9"/>
      <c r="BTF99" s="9"/>
      <c r="BTG99" s="9"/>
      <c r="BTH99" s="9"/>
      <c r="BTI99" s="9"/>
      <c r="BTJ99" s="9"/>
      <c r="BTK99" s="9"/>
      <c r="BTL99" s="9"/>
      <c r="BTM99" s="9"/>
      <c r="BTN99" s="9"/>
      <c r="BTO99" s="9"/>
      <c r="BTP99" s="9"/>
      <c r="BTQ99" s="9"/>
      <c r="BTR99" s="9"/>
      <c r="BTS99" s="9"/>
      <c r="BTT99" s="9"/>
      <c r="BTU99" s="9"/>
      <c r="BTV99" s="9"/>
      <c r="BTW99" s="9"/>
      <c r="BTX99" s="9"/>
      <c r="BTY99" s="9"/>
      <c r="BTZ99" s="9"/>
      <c r="BUA99" s="9"/>
      <c r="BUB99" s="9"/>
      <c r="BUC99" s="9"/>
      <c r="BUD99" s="9"/>
      <c r="BUE99" s="9"/>
      <c r="BUF99" s="9"/>
      <c r="BUG99" s="9"/>
      <c r="BUH99" s="9"/>
      <c r="BUI99" s="9"/>
      <c r="BUJ99" s="9"/>
      <c r="BUK99" s="9"/>
      <c r="BUL99" s="9"/>
      <c r="BUM99" s="9"/>
      <c r="BUN99" s="9"/>
      <c r="BUO99" s="9"/>
      <c r="BUP99" s="9"/>
      <c r="BUQ99" s="9"/>
      <c r="BUR99" s="9"/>
      <c r="BUS99" s="9"/>
      <c r="BUT99" s="9"/>
      <c r="BUU99" s="9"/>
      <c r="BUV99" s="9"/>
      <c r="BUW99" s="9"/>
      <c r="BUX99" s="9"/>
      <c r="BUY99" s="9"/>
      <c r="BUZ99" s="9"/>
      <c r="BVA99" s="9"/>
      <c r="BVB99" s="9"/>
      <c r="BVC99" s="9"/>
      <c r="BVD99" s="9"/>
      <c r="BVE99" s="9"/>
      <c r="BVF99" s="9"/>
      <c r="BVG99" s="9"/>
      <c r="BVH99" s="9"/>
      <c r="BVI99" s="9"/>
      <c r="BVJ99" s="9"/>
      <c r="BVK99" s="9"/>
      <c r="BVL99" s="9"/>
      <c r="BVM99" s="9"/>
      <c r="BVN99" s="9"/>
      <c r="BVO99" s="9"/>
      <c r="BVP99" s="9"/>
      <c r="BVQ99" s="9"/>
      <c r="BVR99" s="9"/>
      <c r="BVS99" s="9"/>
      <c r="BVT99" s="9"/>
      <c r="BVU99" s="9"/>
      <c r="BVV99" s="9"/>
      <c r="BVW99" s="9"/>
      <c r="BVX99" s="9"/>
      <c r="BVY99" s="9"/>
      <c r="BVZ99" s="9"/>
      <c r="BWA99" s="9"/>
      <c r="BWB99" s="9"/>
      <c r="BWC99" s="9"/>
      <c r="BWD99" s="9"/>
      <c r="BWE99" s="9"/>
      <c r="BWF99" s="9"/>
      <c r="BWG99" s="9"/>
      <c r="BWH99" s="9"/>
      <c r="BWI99" s="9"/>
      <c r="BWJ99" s="9"/>
      <c r="BWK99" s="9"/>
      <c r="BWL99" s="9"/>
      <c r="BWM99" s="9"/>
      <c r="BWN99" s="9"/>
      <c r="BWO99" s="9"/>
      <c r="BWP99" s="9"/>
      <c r="BWQ99" s="9"/>
      <c r="BWR99" s="9"/>
      <c r="BWS99" s="9"/>
      <c r="BWT99" s="9"/>
      <c r="BWU99" s="9"/>
      <c r="BWV99" s="9"/>
      <c r="BWW99" s="9"/>
      <c r="BWX99" s="9"/>
      <c r="BWY99" s="9"/>
      <c r="BWZ99" s="9"/>
      <c r="BXA99" s="9"/>
      <c r="BXB99" s="9"/>
      <c r="BXC99" s="9"/>
      <c r="BXD99" s="9"/>
      <c r="BXE99" s="9"/>
      <c r="BXF99" s="9"/>
      <c r="BXG99" s="9"/>
      <c r="BXH99" s="9"/>
      <c r="BXI99" s="9"/>
      <c r="BXJ99" s="9"/>
      <c r="BXK99" s="9"/>
      <c r="BXL99" s="9"/>
      <c r="BXM99" s="9"/>
      <c r="BXN99" s="9"/>
      <c r="BXO99" s="9"/>
      <c r="BXP99" s="9"/>
      <c r="BXQ99" s="9"/>
      <c r="BXR99" s="9"/>
      <c r="BXS99" s="9"/>
      <c r="BXT99" s="9"/>
      <c r="BXU99" s="9"/>
      <c r="BXV99" s="9"/>
      <c r="BXW99" s="9"/>
      <c r="BXX99" s="9"/>
      <c r="BXY99" s="9"/>
      <c r="BXZ99" s="9"/>
      <c r="BYA99" s="9"/>
      <c r="BYB99" s="9"/>
      <c r="BYC99" s="9"/>
      <c r="BYD99" s="9"/>
      <c r="BYE99" s="9"/>
      <c r="BYF99" s="9"/>
      <c r="BYG99" s="9"/>
      <c r="BYH99" s="9"/>
      <c r="BYI99" s="9"/>
      <c r="BYJ99" s="9"/>
      <c r="BYK99" s="9"/>
      <c r="BYL99" s="9"/>
      <c r="BYM99" s="9"/>
      <c r="BYN99" s="9"/>
      <c r="BYO99" s="9"/>
      <c r="BYP99" s="9"/>
      <c r="BYQ99" s="9"/>
      <c r="BYR99" s="9"/>
      <c r="BYS99" s="9"/>
      <c r="BYT99" s="9"/>
      <c r="BYU99" s="9"/>
      <c r="BYV99" s="9"/>
      <c r="BYW99" s="9"/>
      <c r="BYX99" s="9"/>
      <c r="BYY99" s="9"/>
      <c r="BYZ99" s="9"/>
      <c r="BZA99" s="9"/>
      <c r="BZB99" s="9"/>
      <c r="BZC99" s="9"/>
      <c r="BZD99" s="9"/>
      <c r="BZE99" s="9"/>
      <c r="BZF99" s="9"/>
      <c r="BZG99" s="9"/>
      <c r="BZH99" s="9"/>
      <c r="BZI99" s="9"/>
      <c r="BZJ99" s="9"/>
      <c r="BZK99" s="9"/>
      <c r="BZL99" s="9"/>
      <c r="BZM99" s="9"/>
      <c r="BZN99" s="9"/>
      <c r="BZO99" s="9"/>
      <c r="BZP99" s="9"/>
      <c r="BZQ99" s="9"/>
      <c r="BZR99" s="9"/>
      <c r="BZS99" s="9"/>
      <c r="BZT99" s="9"/>
      <c r="BZU99" s="9"/>
      <c r="BZV99" s="9"/>
      <c r="BZW99" s="9"/>
      <c r="BZX99" s="9"/>
      <c r="BZY99" s="9"/>
      <c r="BZZ99" s="9"/>
      <c r="CAA99" s="9"/>
      <c r="CAB99" s="9"/>
      <c r="CAC99" s="9"/>
      <c r="CAD99" s="9"/>
      <c r="CAE99" s="9"/>
      <c r="CAF99" s="9"/>
      <c r="CAG99" s="9"/>
      <c r="CAH99" s="9"/>
      <c r="CAI99" s="9"/>
      <c r="CAJ99" s="9"/>
      <c r="CAK99" s="9"/>
      <c r="CAL99" s="9"/>
      <c r="CAM99" s="9"/>
      <c r="CAN99" s="9"/>
      <c r="CAO99" s="9"/>
      <c r="CAP99" s="9"/>
      <c r="CAQ99" s="9"/>
      <c r="CAR99" s="9"/>
      <c r="CAS99" s="9"/>
      <c r="CAT99" s="9"/>
      <c r="CAU99" s="9"/>
      <c r="CAV99" s="9"/>
      <c r="CAW99" s="9"/>
      <c r="CAX99" s="9"/>
      <c r="CAY99" s="9"/>
      <c r="CAZ99" s="9"/>
      <c r="CBA99" s="9"/>
      <c r="CBB99" s="9"/>
      <c r="CBC99" s="9"/>
      <c r="CBD99" s="9"/>
      <c r="CBE99" s="9"/>
      <c r="CBF99" s="9"/>
      <c r="CBG99" s="9"/>
      <c r="CBH99" s="9"/>
      <c r="CBI99" s="9"/>
      <c r="CBJ99" s="9"/>
      <c r="CBK99" s="9"/>
      <c r="CBL99" s="9"/>
      <c r="CBM99" s="9"/>
      <c r="CBN99" s="9"/>
      <c r="CBO99" s="9"/>
      <c r="CBP99" s="9"/>
      <c r="CBQ99" s="9"/>
      <c r="CBR99" s="9"/>
      <c r="CBS99" s="9"/>
      <c r="CBT99" s="9"/>
      <c r="CBU99" s="9"/>
      <c r="CBV99" s="9"/>
      <c r="CBW99" s="9"/>
      <c r="CBX99" s="9"/>
      <c r="CBY99" s="9"/>
      <c r="CBZ99" s="9"/>
      <c r="CCA99" s="9"/>
      <c r="CCB99" s="9"/>
      <c r="CCC99" s="9"/>
      <c r="CCD99" s="9"/>
      <c r="CCE99" s="9"/>
      <c r="CCF99" s="9"/>
      <c r="CCG99" s="9"/>
      <c r="CCH99" s="9"/>
      <c r="CCI99" s="9"/>
      <c r="CCJ99" s="9"/>
      <c r="CCK99" s="9"/>
      <c r="CCL99" s="9"/>
      <c r="CCM99" s="9"/>
      <c r="CCN99" s="9"/>
      <c r="CCO99" s="9"/>
      <c r="CCP99" s="9"/>
      <c r="CCQ99" s="9"/>
      <c r="CCR99" s="9"/>
      <c r="CCS99" s="9"/>
      <c r="CCT99" s="9"/>
      <c r="CCU99" s="9"/>
      <c r="CCV99" s="9"/>
      <c r="CCW99" s="9"/>
      <c r="CCX99" s="9"/>
      <c r="CCY99" s="9"/>
      <c r="CCZ99" s="9"/>
      <c r="CDA99" s="9"/>
      <c r="CDB99" s="9"/>
      <c r="CDC99" s="9"/>
      <c r="CDD99" s="9"/>
      <c r="CDE99" s="9"/>
      <c r="CDF99" s="9"/>
      <c r="CDG99" s="9"/>
      <c r="CDH99" s="9"/>
      <c r="CDI99" s="9"/>
      <c r="CDJ99" s="9"/>
      <c r="CDK99" s="9"/>
      <c r="CDL99" s="9"/>
      <c r="CDM99" s="9"/>
      <c r="CDN99" s="9"/>
      <c r="CDO99" s="9"/>
      <c r="CDP99" s="9"/>
      <c r="CDQ99" s="9"/>
      <c r="CDR99" s="9"/>
      <c r="CDS99" s="9"/>
      <c r="CDT99" s="9"/>
      <c r="CDU99" s="9"/>
      <c r="CDV99" s="9"/>
      <c r="CDW99" s="9"/>
      <c r="CDX99" s="9"/>
      <c r="CDY99" s="9"/>
      <c r="CDZ99" s="9"/>
      <c r="CEA99" s="9"/>
      <c r="CEB99" s="9"/>
      <c r="CEC99" s="9"/>
      <c r="CED99" s="9"/>
      <c r="CEE99" s="9"/>
      <c r="CEF99" s="9"/>
      <c r="CEG99" s="9"/>
      <c r="CEH99" s="9"/>
      <c r="CEI99" s="9"/>
      <c r="CEJ99" s="9"/>
      <c r="CEK99" s="9"/>
      <c r="CEL99" s="9"/>
      <c r="CEM99" s="9"/>
      <c r="CEN99" s="9"/>
      <c r="CEO99" s="9"/>
      <c r="CEP99" s="9"/>
      <c r="CEQ99" s="9"/>
      <c r="CER99" s="9"/>
      <c r="CES99" s="9"/>
      <c r="CET99" s="9"/>
      <c r="CEU99" s="9"/>
      <c r="CEV99" s="9"/>
      <c r="CEW99" s="9"/>
      <c r="CEX99" s="9"/>
      <c r="CEY99" s="9"/>
      <c r="CEZ99" s="9"/>
      <c r="CFA99" s="9"/>
      <c r="CFB99" s="9"/>
      <c r="CFC99" s="9"/>
      <c r="CFD99" s="9"/>
      <c r="CFE99" s="9"/>
      <c r="CFF99" s="9"/>
      <c r="CFG99" s="9"/>
      <c r="CFH99" s="9"/>
      <c r="CFI99" s="9"/>
      <c r="CFJ99" s="9"/>
      <c r="CFK99" s="9"/>
      <c r="CFL99" s="9"/>
      <c r="CFM99" s="9"/>
      <c r="CFN99" s="9"/>
      <c r="CFO99" s="9"/>
      <c r="CFP99" s="9"/>
      <c r="CFQ99" s="9"/>
      <c r="CFR99" s="9"/>
      <c r="CFS99" s="9"/>
      <c r="CFT99" s="9"/>
      <c r="CFU99" s="9"/>
      <c r="CFV99" s="9"/>
      <c r="CFW99" s="9"/>
      <c r="CFX99" s="9"/>
      <c r="CFY99" s="9"/>
      <c r="CFZ99" s="9"/>
      <c r="CGA99" s="9"/>
      <c r="CGB99" s="9"/>
      <c r="CGC99" s="9"/>
      <c r="CGD99" s="9"/>
      <c r="CGE99" s="9"/>
      <c r="CGF99" s="9"/>
      <c r="CGG99" s="9"/>
      <c r="CGH99" s="9"/>
      <c r="CGI99" s="9"/>
      <c r="CGJ99" s="9"/>
      <c r="CGK99" s="9"/>
      <c r="CGL99" s="9"/>
      <c r="CGM99" s="9"/>
      <c r="CGN99" s="9"/>
      <c r="CGO99" s="9"/>
      <c r="CGP99" s="9"/>
      <c r="CGQ99" s="9"/>
      <c r="CGR99" s="9"/>
      <c r="CGS99" s="9"/>
      <c r="CGT99" s="9"/>
      <c r="CGU99" s="9"/>
      <c r="CGV99" s="9"/>
      <c r="CGW99" s="9"/>
      <c r="CGX99" s="9"/>
      <c r="CGY99" s="9"/>
      <c r="CGZ99" s="9"/>
      <c r="CHA99" s="9"/>
      <c r="CHB99" s="9"/>
      <c r="CHC99" s="9"/>
      <c r="CHD99" s="9"/>
      <c r="CHE99" s="9"/>
      <c r="CHF99" s="9"/>
      <c r="CHG99" s="9"/>
      <c r="CHH99" s="9"/>
      <c r="CHI99" s="9"/>
      <c r="CHJ99" s="9"/>
      <c r="CHK99" s="9"/>
      <c r="CHL99" s="9"/>
      <c r="CHM99" s="9"/>
      <c r="CHN99" s="9"/>
      <c r="CHO99" s="9"/>
      <c r="CHP99" s="9"/>
      <c r="CHQ99" s="9"/>
      <c r="CHR99" s="9"/>
      <c r="CHS99" s="9"/>
      <c r="CHT99" s="9"/>
      <c r="CHU99" s="9"/>
      <c r="CHV99" s="9"/>
      <c r="CHW99" s="9"/>
      <c r="CHX99" s="9"/>
      <c r="CHY99" s="9"/>
      <c r="CHZ99" s="9"/>
      <c r="CIA99" s="9"/>
      <c r="CIB99" s="9"/>
      <c r="CIC99" s="9"/>
      <c r="CID99" s="9"/>
      <c r="CIE99" s="9"/>
      <c r="CIF99" s="9"/>
      <c r="CIG99" s="9"/>
      <c r="CIH99" s="9"/>
      <c r="CII99" s="9"/>
      <c r="CIJ99" s="9"/>
      <c r="CIK99" s="9"/>
      <c r="CIL99" s="9"/>
      <c r="CIM99" s="9"/>
      <c r="CIN99" s="9"/>
      <c r="CIO99" s="9"/>
      <c r="CIP99" s="9"/>
      <c r="CIQ99" s="9"/>
      <c r="CIR99" s="9"/>
      <c r="CIS99" s="9"/>
      <c r="CIT99" s="9"/>
      <c r="CIU99" s="9"/>
      <c r="CIV99" s="9"/>
      <c r="CIW99" s="9"/>
      <c r="CIX99" s="9"/>
      <c r="CIY99" s="9"/>
      <c r="CIZ99" s="9"/>
      <c r="CJA99" s="9"/>
      <c r="CJB99" s="9"/>
      <c r="CJC99" s="9"/>
      <c r="CJD99" s="9"/>
      <c r="CJE99" s="9"/>
      <c r="CJF99" s="9"/>
      <c r="CJG99" s="9"/>
      <c r="CJH99" s="9"/>
      <c r="CJI99" s="9"/>
      <c r="CJJ99" s="9"/>
      <c r="CJK99" s="9"/>
      <c r="CJL99" s="9"/>
      <c r="CJM99" s="9"/>
      <c r="CJN99" s="9"/>
      <c r="CJO99" s="9"/>
      <c r="CJP99" s="9"/>
      <c r="CJQ99" s="9"/>
      <c r="CJR99" s="9"/>
      <c r="CJS99" s="9"/>
      <c r="CJT99" s="9"/>
      <c r="CJU99" s="9"/>
      <c r="CJV99" s="9"/>
      <c r="CJW99" s="9"/>
      <c r="CJX99" s="9"/>
      <c r="CJY99" s="9"/>
      <c r="CJZ99" s="9"/>
      <c r="CKA99" s="9"/>
      <c r="CKB99" s="9"/>
      <c r="CKC99" s="9"/>
      <c r="CKD99" s="9"/>
      <c r="CKE99" s="9"/>
      <c r="CKF99" s="9"/>
      <c r="CKG99" s="9"/>
      <c r="CKH99" s="9"/>
      <c r="CKI99" s="9"/>
      <c r="CKJ99" s="9"/>
      <c r="CKK99" s="9"/>
      <c r="CKL99" s="9"/>
      <c r="CKM99" s="9"/>
      <c r="CKN99" s="9"/>
      <c r="CKO99" s="9"/>
      <c r="CKP99" s="9"/>
      <c r="CKQ99" s="9"/>
      <c r="CKR99" s="9"/>
      <c r="CKS99" s="9"/>
      <c r="CKT99" s="9"/>
      <c r="CKU99" s="9"/>
      <c r="CKV99" s="9"/>
      <c r="CKW99" s="9"/>
      <c r="CKX99" s="9"/>
      <c r="CKY99" s="9"/>
      <c r="CKZ99" s="9"/>
      <c r="CLA99" s="9"/>
      <c r="CLB99" s="9"/>
      <c r="CLC99" s="9"/>
      <c r="CLD99" s="9"/>
      <c r="CLE99" s="9"/>
      <c r="CLF99" s="9"/>
      <c r="CLG99" s="9"/>
      <c r="CLH99" s="9"/>
      <c r="CLI99" s="9"/>
      <c r="CLJ99" s="9"/>
      <c r="CLK99" s="9"/>
      <c r="CLL99" s="9"/>
      <c r="CLM99" s="9"/>
      <c r="CLN99" s="9"/>
      <c r="CLO99" s="9"/>
      <c r="CLP99" s="9"/>
      <c r="CLQ99" s="9"/>
      <c r="CLR99" s="9"/>
      <c r="CLS99" s="9"/>
      <c r="CLT99" s="9"/>
      <c r="CLU99" s="9"/>
      <c r="CLV99" s="9"/>
      <c r="CLW99" s="9"/>
      <c r="CLX99" s="9"/>
      <c r="CLY99" s="9"/>
      <c r="CLZ99" s="9"/>
      <c r="CMA99" s="9"/>
      <c r="CMB99" s="9"/>
      <c r="CMC99" s="9"/>
      <c r="CMD99" s="9"/>
      <c r="CME99" s="9"/>
      <c r="CMF99" s="9"/>
      <c r="CMG99" s="9"/>
      <c r="CMH99" s="9"/>
      <c r="CMI99" s="9"/>
      <c r="CMJ99" s="9"/>
      <c r="CMK99" s="9"/>
      <c r="CML99" s="9"/>
      <c r="CMM99" s="9"/>
      <c r="CMN99" s="9"/>
      <c r="CMO99" s="9"/>
      <c r="CMP99" s="9"/>
      <c r="CMQ99" s="9"/>
      <c r="CMR99" s="9"/>
      <c r="CMS99" s="9"/>
      <c r="CMT99" s="9"/>
      <c r="CMU99" s="9"/>
      <c r="CMV99" s="9"/>
      <c r="CMW99" s="9"/>
      <c r="CMX99" s="9"/>
      <c r="CMY99" s="9"/>
      <c r="CMZ99" s="9"/>
      <c r="CNA99" s="9"/>
      <c r="CNB99" s="9"/>
      <c r="CNC99" s="9"/>
      <c r="CND99" s="9"/>
      <c r="CNE99" s="9"/>
      <c r="CNF99" s="9"/>
      <c r="CNG99" s="9"/>
      <c r="CNH99" s="9"/>
      <c r="CNI99" s="9"/>
      <c r="CNJ99" s="9"/>
      <c r="CNK99" s="9"/>
      <c r="CNL99" s="9"/>
      <c r="CNM99" s="9"/>
      <c r="CNN99" s="9"/>
      <c r="CNO99" s="9"/>
      <c r="CNP99" s="9"/>
      <c r="CNQ99" s="9"/>
      <c r="CNR99" s="9"/>
      <c r="CNS99" s="9"/>
      <c r="CNT99" s="9"/>
      <c r="CNU99" s="9"/>
      <c r="CNV99" s="9"/>
      <c r="CNW99" s="9"/>
      <c r="CNX99" s="9"/>
      <c r="CNY99" s="9"/>
      <c r="CNZ99" s="9"/>
      <c r="COA99" s="9"/>
      <c r="COB99" s="9"/>
      <c r="COC99" s="9"/>
      <c r="COD99" s="9"/>
      <c r="COE99" s="9"/>
      <c r="COF99" s="9"/>
      <c r="COG99" s="9"/>
      <c r="COH99" s="9"/>
      <c r="COI99" s="9"/>
      <c r="COJ99" s="9"/>
      <c r="COK99" s="9"/>
      <c r="COL99" s="9"/>
      <c r="COM99" s="9"/>
      <c r="CON99" s="9"/>
      <c r="COO99" s="9"/>
      <c r="COP99" s="9"/>
      <c r="COQ99" s="9"/>
      <c r="COR99" s="9"/>
      <c r="COS99" s="9"/>
      <c r="COT99" s="9"/>
      <c r="COU99" s="9"/>
      <c r="COV99" s="9"/>
      <c r="COW99" s="9"/>
      <c r="COX99" s="9"/>
      <c r="COY99" s="9"/>
      <c r="COZ99" s="9"/>
      <c r="CPA99" s="9"/>
      <c r="CPB99" s="9"/>
      <c r="CPC99" s="9"/>
      <c r="CPD99" s="9"/>
      <c r="CPE99" s="9"/>
      <c r="CPF99" s="9"/>
      <c r="CPG99" s="9"/>
      <c r="CPH99" s="9"/>
      <c r="CPI99" s="9"/>
      <c r="CPJ99" s="9"/>
      <c r="CPK99" s="9"/>
      <c r="CPL99" s="9"/>
      <c r="CPM99" s="9"/>
      <c r="CPN99" s="9"/>
      <c r="CPO99" s="9"/>
      <c r="CPP99" s="9"/>
      <c r="CPQ99" s="9"/>
      <c r="CPR99" s="9"/>
      <c r="CPS99" s="9"/>
      <c r="CPT99" s="9"/>
      <c r="CPU99" s="9"/>
      <c r="CPV99" s="9"/>
      <c r="CPW99" s="9"/>
      <c r="CPX99" s="9"/>
      <c r="CPY99" s="9"/>
      <c r="CPZ99" s="9"/>
      <c r="CQA99" s="9"/>
      <c r="CQB99" s="9"/>
      <c r="CQC99" s="9"/>
      <c r="CQD99" s="9"/>
      <c r="CQE99" s="9"/>
      <c r="CQF99" s="9"/>
      <c r="CQG99" s="9"/>
      <c r="CQH99" s="9"/>
      <c r="CQI99" s="9"/>
      <c r="CQJ99" s="9"/>
      <c r="CQK99" s="9"/>
      <c r="CQL99" s="9"/>
      <c r="CQM99" s="9"/>
      <c r="CQN99" s="9"/>
      <c r="CQO99" s="9"/>
      <c r="CQP99" s="9"/>
      <c r="CQQ99" s="9"/>
      <c r="CQR99" s="9"/>
      <c r="CQS99" s="9"/>
      <c r="CQT99" s="9"/>
      <c r="CQU99" s="9"/>
      <c r="CQV99" s="9"/>
      <c r="CQW99" s="9"/>
      <c r="CQX99" s="9"/>
      <c r="CQY99" s="9"/>
      <c r="CQZ99" s="9"/>
      <c r="CRA99" s="9"/>
      <c r="CRB99" s="9"/>
      <c r="CRC99" s="9"/>
      <c r="CRD99" s="9"/>
      <c r="CRE99" s="9"/>
      <c r="CRF99" s="9"/>
      <c r="CRG99" s="9"/>
      <c r="CRH99" s="9"/>
      <c r="CRI99" s="9"/>
      <c r="CRJ99" s="9"/>
      <c r="CRK99" s="9"/>
      <c r="CRL99" s="9"/>
      <c r="CRM99" s="9"/>
      <c r="CRN99" s="9"/>
      <c r="CRO99" s="9"/>
      <c r="CRP99" s="9"/>
      <c r="CRQ99" s="9"/>
      <c r="CRR99" s="9"/>
      <c r="CRS99" s="9"/>
      <c r="CRT99" s="9"/>
      <c r="CRU99" s="9"/>
      <c r="CRV99" s="9"/>
      <c r="CRW99" s="9"/>
      <c r="CRX99" s="9"/>
      <c r="CRY99" s="9"/>
      <c r="CRZ99" s="9"/>
      <c r="CSA99" s="9"/>
      <c r="CSB99" s="9"/>
      <c r="CSC99" s="9"/>
      <c r="CSD99" s="9"/>
      <c r="CSE99" s="9"/>
      <c r="CSF99" s="9"/>
      <c r="CSG99" s="9"/>
      <c r="CSH99" s="9"/>
      <c r="CSI99" s="9"/>
      <c r="CSJ99" s="9"/>
      <c r="CSK99" s="9"/>
      <c r="CSL99" s="9"/>
      <c r="CSM99" s="9"/>
      <c r="CSN99" s="9"/>
      <c r="CSO99" s="9"/>
      <c r="CSP99" s="9"/>
      <c r="CSQ99" s="9"/>
      <c r="CSR99" s="9"/>
      <c r="CSS99" s="9"/>
      <c r="CST99" s="9"/>
      <c r="CSU99" s="9"/>
      <c r="CSV99" s="9"/>
      <c r="CSW99" s="9"/>
      <c r="CSX99" s="9"/>
      <c r="CSY99" s="9"/>
      <c r="CSZ99" s="9"/>
      <c r="CTA99" s="9"/>
      <c r="CTB99" s="9"/>
      <c r="CTC99" s="9"/>
      <c r="CTD99" s="9"/>
      <c r="CTE99" s="9"/>
      <c r="CTF99" s="9"/>
      <c r="CTG99" s="9"/>
      <c r="CTH99" s="9"/>
      <c r="CTI99" s="9"/>
      <c r="CTJ99" s="9"/>
      <c r="CTK99" s="9"/>
      <c r="CTL99" s="9"/>
      <c r="CTM99" s="9"/>
      <c r="CTN99" s="9"/>
      <c r="CTO99" s="9"/>
      <c r="CTP99" s="9"/>
      <c r="CTQ99" s="9"/>
      <c r="CTR99" s="9"/>
      <c r="CTS99" s="9"/>
      <c r="CTT99" s="9"/>
      <c r="CTU99" s="9"/>
      <c r="CTV99" s="9"/>
      <c r="CTW99" s="9"/>
      <c r="CTX99" s="9"/>
      <c r="CTY99" s="9"/>
      <c r="CTZ99" s="9"/>
      <c r="CUA99" s="9"/>
      <c r="CUB99" s="9"/>
      <c r="CUC99" s="9"/>
      <c r="CUD99" s="9"/>
      <c r="CUE99" s="9"/>
      <c r="CUF99" s="9"/>
      <c r="CUG99" s="9"/>
      <c r="CUH99" s="9"/>
      <c r="CUI99" s="9"/>
      <c r="CUJ99" s="9"/>
      <c r="CUK99" s="9"/>
      <c r="CUL99" s="9"/>
      <c r="CUM99" s="9"/>
      <c r="CUN99" s="9"/>
      <c r="CUO99" s="9"/>
      <c r="CUP99" s="9"/>
      <c r="CUQ99" s="9"/>
      <c r="CUR99" s="9"/>
      <c r="CUS99" s="9"/>
      <c r="CUT99" s="9"/>
      <c r="CUU99" s="9"/>
      <c r="CUV99" s="9"/>
      <c r="CUW99" s="9"/>
      <c r="CUX99" s="9"/>
      <c r="CUY99" s="9"/>
      <c r="CUZ99" s="9"/>
      <c r="CVA99" s="9"/>
      <c r="CVB99" s="9"/>
      <c r="CVC99" s="9"/>
      <c r="CVD99" s="9"/>
      <c r="CVE99" s="9"/>
      <c r="CVF99" s="9"/>
      <c r="CVG99" s="9"/>
      <c r="CVH99" s="9"/>
      <c r="CVI99" s="9"/>
      <c r="CVJ99" s="9"/>
      <c r="CVK99" s="9"/>
      <c r="CVL99" s="9"/>
      <c r="CVM99" s="9"/>
      <c r="CVN99" s="9"/>
      <c r="CVO99" s="9"/>
      <c r="CVP99" s="9"/>
      <c r="CVQ99" s="9"/>
      <c r="CVR99" s="9"/>
      <c r="CVS99" s="9"/>
      <c r="CVT99" s="9"/>
      <c r="CVU99" s="9"/>
      <c r="CVV99" s="9"/>
      <c r="CVW99" s="9"/>
      <c r="CVX99" s="9"/>
      <c r="CVY99" s="9"/>
      <c r="CVZ99" s="9"/>
      <c r="CWA99" s="9"/>
      <c r="CWB99" s="9"/>
      <c r="CWC99" s="9"/>
      <c r="CWD99" s="9"/>
      <c r="CWE99" s="9"/>
      <c r="CWF99" s="9"/>
      <c r="CWG99" s="9"/>
      <c r="CWH99" s="9"/>
      <c r="CWI99" s="9"/>
      <c r="CWJ99" s="9"/>
      <c r="CWK99" s="9"/>
      <c r="CWL99" s="9"/>
      <c r="CWM99" s="9"/>
      <c r="CWN99" s="9"/>
      <c r="CWO99" s="9"/>
      <c r="CWP99" s="9"/>
      <c r="CWQ99" s="9"/>
      <c r="CWR99" s="9"/>
      <c r="CWS99" s="9"/>
      <c r="CWT99" s="9"/>
      <c r="CWU99" s="9"/>
      <c r="CWV99" s="9"/>
      <c r="CWW99" s="9"/>
      <c r="CWX99" s="9"/>
      <c r="CWY99" s="9"/>
      <c r="CWZ99" s="9"/>
      <c r="CXA99" s="9"/>
      <c r="CXB99" s="9"/>
      <c r="CXC99" s="9"/>
      <c r="CXD99" s="9"/>
      <c r="CXE99" s="9"/>
      <c r="CXF99" s="9"/>
      <c r="CXG99" s="9"/>
      <c r="CXH99" s="9"/>
      <c r="CXI99" s="9"/>
      <c r="CXJ99" s="9"/>
      <c r="CXK99" s="9"/>
      <c r="CXL99" s="9"/>
      <c r="CXM99" s="9"/>
      <c r="CXN99" s="9"/>
      <c r="CXO99" s="9"/>
      <c r="CXP99" s="9"/>
      <c r="CXQ99" s="9"/>
      <c r="CXR99" s="9"/>
      <c r="CXS99" s="9"/>
      <c r="CXT99" s="9"/>
      <c r="CXU99" s="9"/>
      <c r="CXV99" s="9"/>
      <c r="CXW99" s="9"/>
      <c r="CXX99" s="9"/>
      <c r="CXY99" s="9"/>
      <c r="CXZ99" s="9"/>
      <c r="CYA99" s="9"/>
      <c r="CYB99" s="9"/>
      <c r="CYC99" s="9"/>
      <c r="CYD99" s="9"/>
      <c r="CYE99" s="9"/>
      <c r="CYF99" s="9"/>
      <c r="CYG99" s="9"/>
      <c r="CYH99" s="9"/>
      <c r="CYI99" s="9"/>
      <c r="CYJ99" s="9"/>
      <c r="CYK99" s="9"/>
      <c r="CYL99" s="9"/>
      <c r="CYM99" s="9"/>
      <c r="CYN99" s="9"/>
      <c r="CYO99" s="9"/>
      <c r="CYP99" s="9"/>
      <c r="CYQ99" s="9"/>
      <c r="CYR99" s="9"/>
      <c r="CYS99" s="9"/>
      <c r="CYT99" s="9"/>
      <c r="CYU99" s="9"/>
      <c r="CYV99" s="9"/>
      <c r="CYW99" s="9"/>
      <c r="CYX99" s="9"/>
      <c r="CYY99" s="9"/>
      <c r="CYZ99" s="9"/>
      <c r="CZA99" s="9"/>
      <c r="CZB99" s="9"/>
      <c r="CZC99" s="9"/>
      <c r="CZD99" s="9"/>
      <c r="CZE99" s="9"/>
      <c r="CZF99" s="9"/>
      <c r="CZG99" s="9"/>
      <c r="CZH99" s="9"/>
      <c r="CZI99" s="9"/>
      <c r="CZJ99" s="9"/>
      <c r="CZK99" s="9"/>
      <c r="CZL99" s="9"/>
      <c r="CZM99" s="9"/>
      <c r="CZN99" s="9"/>
      <c r="CZO99" s="9"/>
      <c r="CZP99" s="9"/>
      <c r="CZQ99" s="9"/>
      <c r="CZR99" s="9"/>
      <c r="CZS99" s="9"/>
      <c r="CZT99" s="9"/>
      <c r="CZU99" s="9"/>
      <c r="CZV99" s="9"/>
      <c r="CZW99" s="9"/>
      <c r="CZX99" s="9"/>
      <c r="CZY99" s="9"/>
      <c r="CZZ99" s="9"/>
      <c r="DAA99" s="9"/>
      <c r="DAB99" s="9"/>
      <c r="DAC99" s="9"/>
      <c r="DAD99" s="9"/>
      <c r="DAE99" s="9"/>
      <c r="DAF99" s="9"/>
      <c r="DAG99" s="9"/>
      <c r="DAH99" s="9"/>
      <c r="DAI99" s="9"/>
      <c r="DAJ99" s="9"/>
      <c r="DAK99" s="9"/>
      <c r="DAL99" s="9"/>
      <c r="DAM99" s="9"/>
      <c r="DAN99" s="9"/>
      <c r="DAO99" s="9"/>
      <c r="DAP99" s="9"/>
      <c r="DAQ99" s="9"/>
      <c r="DAR99" s="9"/>
      <c r="DAS99" s="9"/>
      <c r="DAT99" s="9"/>
      <c r="DAU99" s="9"/>
      <c r="DAV99" s="9"/>
      <c r="DAW99" s="9"/>
      <c r="DAX99" s="9"/>
      <c r="DAY99" s="9"/>
      <c r="DAZ99" s="9"/>
      <c r="DBA99" s="9"/>
      <c r="DBB99" s="9"/>
      <c r="DBC99" s="9"/>
      <c r="DBD99" s="9"/>
      <c r="DBE99" s="9"/>
      <c r="DBF99" s="9"/>
      <c r="DBG99" s="9"/>
      <c r="DBH99" s="9"/>
      <c r="DBI99" s="9"/>
      <c r="DBJ99" s="9"/>
      <c r="DBK99" s="9"/>
      <c r="DBL99" s="9"/>
      <c r="DBM99" s="9"/>
      <c r="DBN99" s="9"/>
      <c r="DBO99" s="9"/>
      <c r="DBP99" s="9"/>
      <c r="DBQ99" s="9"/>
      <c r="DBR99" s="9"/>
      <c r="DBS99" s="9"/>
      <c r="DBT99" s="9"/>
      <c r="DBU99" s="9"/>
      <c r="DBV99" s="9"/>
      <c r="DBW99" s="9"/>
      <c r="DBX99" s="9"/>
      <c r="DBY99" s="9"/>
      <c r="DBZ99" s="9"/>
      <c r="DCA99" s="9"/>
      <c r="DCB99" s="9"/>
      <c r="DCC99" s="9"/>
      <c r="DCD99" s="9"/>
      <c r="DCE99" s="9"/>
      <c r="DCF99" s="9"/>
      <c r="DCG99" s="9"/>
      <c r="DCH99" s="9"/>
      <c r="DCI99" s="9"/>
      <c r="DCJ99" s="9"/>
      <c r="DCK99" s="9"/>
      <c r="DCL99" s="9"/>
      <c r="DCM99" s="9"/>
      <c r="DCN99" s="9"/>
      <c r="DCO99" s="9"/>
      <c r="DCP99" s="9"/>
      <c r="DCQ99" s="9"/>
      <c r="DCR99" s="9"/>
      <c r="DCS99" s="9"/>
      <c r="DCT99" s="9"/>
      <c r="DCU99" s="9"/>
      <c r="DCV99" s="9"/>
      <c r="DCW99" s="9"/>
      <c r="DCX99" s="9"/>
      <c r="DCY99" s="9"/>
      <c r="DCZ99" s="9"/>
      <c r="DDA99" s="9"/>
      <c r="DDB99" s="9"/>
      <c r="DDC99" s="9"/>
      <c r="DDD99" s="9"/>
      <c r="DDE99" s="9"/>
      <c r="DDF99" s="9"/>
      <c r="DDG99" s="9"/>
      <c r="DDH99" s="9"/>
      <c r="DDI99" s="9"/>
      <c r="DDJ99" s="9"/>
      <c r="DDK99" s="9"/>
      <c r="DDL99" s="9"/>
      <c r="DDM99" s="9"/>
      <c r="DDN99" s="9"/>
      <c r="DDO99" s="9"/>
      <c r="DDP99" s="9"/>
      <c r="DDQ99" s="9"/>
      <c r="DDR99" s="9"/>
      <c r="DDS99" s="9"/>
      <c r="DDT99" s="9"/>
      <c r="DDU99" s="9"/>
      <c r="DDV99" s="9"/>
      <c r="DDW99" s="9"/>
      <c r="DDX99" s="9"/>
      <c r="DDY99" s="9"/>
      <c r="DDZ99" s="9"/>
      <c r="DEA99" s="9"/>
      <c r="DEB99" s="9"/>
      <c r="DEC99" s="9"/>
      <c r="DED99" s="9"/>
      <c r="DEE99" s="9"/>
      <c r="DEF99" s="9"/>
      <c r="DEG99" s="9"/>
      <c r="DEH99" s="9"/>
      <c r="DEI99" s="9"/>
      <c r="DEJ99" s="9"/>
      <c r="DEK99" s="9"/>
      <c r="DEL99" s="9"/>
      <c r="DEM99" s="9"/>
      <c r="DEN99" s="9"/>
      <c r="DEO99" s="9"/>
      <c r="DEP99" s="9"/>
      <c r="DEQ99" s="9"/>
      <c r="DER99" s="9"/>
      <c r="DES99" s="9"/>
      <c r="DET99" s="9"/>
      <c r="DEU99" s="9"/>
      <c r="DEV99" s="9"/>
      <c r="DEW99" s="9"/>
      <c r="DEX99" s="9"/>
      <c r="DEY99" s="9"/>
      <c r="DEZ99" s="9"/>
      <c r="DFA99" s="9"/>
      <c r="DFB99" s="9"/>
      <c r="DFC99" s="9"/>
      <c r="DFD99" s="9"/>
      <c r="DFE99" s="9"/>
      <c r="DFF99" s="9"/>
      <c r="DFG99" s="9"/>
      <c r="DFH99" s="9"/>
      <c r="DFI99" s="9"/>
      <c r="DFJ99" s="9"/>
      <c r="DFK99" s="9"/>
      <c r="DFL99" s="9"/>
      <c r="DFM99" s="9"/>
      <c r="DFN99" s="9"/>
      <c r="DFO99" s="9"/>
      <c r="DFP99" s="9"/>
      <c r="DFQ99" s="9"/>
      <c r="DFR99" s="9"/>
      <c r="DFS99" s="9"/>
      <c r="DFT99" s="9"/>
      <c r="DFU99" s="9"/>
      <c r="DFV99" s="9"/>
      <c r="DFW99" s="9"/>
      <c r="DFX99" s="9"/>
      <c r="DFY99" s="9"/>
      <c r="DFZ99" s="9"/>
      <c r="DGA99" s="9"/>
      <c r="DGB99" s="9"/>
      <c r="DGC99" s="9"/>
      <c r="DGD99" s="9"/>
      <c r="DGE99" s="9"/>
      <c r="DGF99" s="9"/>
      <c r="DGG99" s="9"/>
      <c r="DGH99" s="9"/>
      <c r="DGI99" s="9"/>
      <c r="DGJ99" s="9"/>
      <c r="DGK99" s="9"/>
      <c r="DGL99" s="9"/>
      <c r="DGM99" s="9"/>
      <c r="DGN99" s="9"/>
      <c r="DGO99" s="9"/>
      <c r="DGP99" s="9"/>
      <c r="DGQ99" s="9"/>
      <c r="DGR99" s="9"/>
      <c r="DGS99" s="9"/>
      <c r="DGT99" s="9"/>
      <c r="DGU99" s="9"/>
      <c r="DGV99" s="9"/>
      <c r="DGW99" s="9"/>
      <c r="DGX99" s="9"/>
      <c r="DGY99" s="9"/>
      <c r="DGZ99" s="9"/>
      <c r="DHA99" s="9"/>
      <c r="DHB99" s="9"/>
      <c r="DHC99" s="9"/>
      <c r="DHD99" s="9"/>
      <c r="DHE99" s="9"/>
      <c r="DHF99" s="9"/>
      <c r="DHG99" s="9"/>
      <c r="DHH99" s="9"/>
      <c r="DHI99" s="9"/>
      <c r="DHJ99" s="9"/>
      <c r="DHK99" s="9"/>
      <c r="DHL99" s="9"/>
      <c r="DHM99" s="9"/>
      <c r="DHN99" s="9"/>
      <c r="DHO99" s="9"/>
      <c r="DHP99" s="9"/>
      <c r="DHQ99" s="9"/>
      <c r="DHR99" s="9"/>
      <c r="DHS99" s="9"/>
      <c r="DHT99" s="9"/>
      <c r="DHU99" s="9"/>
      <c r="DHV99" s="9"/>
      <c r="DHW99" s="9"/>
      <c r="DHX99" s="9"/>
      <c r="DHY99" s="9"/>
      <c r="DHZ99" s="9"/>
      <c r="DIA99" s="9"/>
      <c r="DIB99" s="9"/>
      <c r="DIC99" s="9"/>
      <c r="DID99" s="9"/>
      <c r="DIE99" s="9"/>
      <c r="DIF99" s="9"/>
      <c r="DIG99" s="9"/>
      <c r="DIH99" s="9"/>
      <c r="DII99" s="9"/>
      <c r="DIJ99" s="9"/>
      <c r="DIK99" s="9"/>
      <c r="DIL99" s="9"/>
      <c r="DIM99" s="9"/>
      <c r="DIN99" s="9"/>
      <c r="DIO99" s="9"/>
      <c r="DIP99" s="9"/>
      <c r="DIQ99" s="9"/>
      <c r="DIR99" s="9"/>
      <c r="DIS99" s="9"/>
      <c r="DIT99" s="9"/>
      <c r="DIU99" s="9"/>
      <c r="DIV99" s="9"/>
      <c r="DIW99" s="9"/>
      <c r="DIX99" s="9"/>
      <c r="DIY99" s="9"/>
      <c r="DIZ99" s="9"/>
      <c r="DJA99" s="9"/>
      <c r="DJB99" s="9"/>
      <c r="DJC99" s="9"/>
      <c r="DJD99" s="9"/>
      <c r="DJE99" s="9"/>
      <c r="DJF99" s="9"/>
      <c r="DJG99" s="9"/>
      <c r="DJH99" s="9"/>
      <c r="DJI99" s="9"/>
      <c r="DJJ99" s="9"/>
      <c r="DJK99" s="9"/>
      <c r="DJL99" s="9"/>
      <c r="DJM99" s="9"/>
      <c r="DJN99" s="9"/>
      <c r="DJO99" s="9"/>
      <c r="DJP99" s="9"/>
      <c r="DJQ99" s="9"/>
      <c r="DJR99" s="9"/>
      <c r="DJS99" s="9"/>
      <c r="DJT99" s="9"/>
      <c r="DJU99" s="9"/>
      <c r="DJV99" s="9"/>
      <c r="DJW99" s="9"/>
      <c r="DJX99" s="9"/>
      <c r="DJY99" s="9"/>
      <c r="DJZ99" s="9"/>
      <c r="DKA99" s="9"/>
      <c r="DKB99" s="9"/>
      <c r="DKC99" s="9"/>
      <c r="DKD99" s="9"/>
      <c r="DKE99" s="9"/>
      <c r="DKF99" s="9"/>
      <c r="DKG99" s="9"/>
      <c r="DKH99" s="9"/>
      <c r="DKI99" s="9"/>
      <c r="DKJ99" s="9"/>
      <c r="DKK99" s="9"/>
      <c r="DKL99" s="9"/>
      <c r="DKM99" s="9"/>
      <c r="DKN99" s="9"/>
      <c r="DKO99" s="9"/>
      <c r="DKP99" s="9"/>
      <c r="DKQ99" s="9"/>
      <c r="DKR99" s="9"/>
      <c r="DKS99" s="9"/>
      <c r="DKT99" s="9"/>
      <c r="DKU99" s="9"/>
      <c r="DKV99" s="9"/>
      <c r="DKW99" s="9"/>
      <c r="DKX99" s="9"/>
      <c r="DKY99" s="9"/>
      <c r="DKZ99" s="9"/>
      <c r="DLA99" s="9"/>
      <c r="DLB99" s="9"/>
      <c r="DLC99" s="9"/>
      <c r="DLD99" s="9"/>
      <c r="DLE99" s="9"/>
      <c r="DLF99" s="9"/>
      <c r="DLG99" s="9"/>
      <c r="DLH99" s="9"/>
      <c r="DLI99" s="9"/>
      <c r="DLJ99" s="9"/>
      <c r="DLK99" s="9"/>
      <c r="DLL99" s="9"/>
      <c r="DLM99" s="9"/>
      <c r="DLN99" s="9"/>
      <c r="DLO99" s="9"/>
      <c r="DLP99" s="9"/>
      <c r="DLQ99" s="9"/>
      <c r="DLR99" s="9"/>
      <c r="DLS99" s="9"/>
      <c r="DLT99" s="9"/>
      <c r="DLU99" s="9"/>
      <c r="DLV99" s="9"/>
      <c r="DLW99" s="9"/>
      <c r="DLX99" s="9"/>
      <c r="DLY99" s="9"/>
      <c r="DLZ99" s="9"/>
      <c r="DMA99" s="9"/>
      <c r="DMB99" s="9"/>
      <c r="DMC99" s="9"/>
      <c r="DMD99" s="9"/>
      <c r="DME99" s="9"/>
      <c r="DMF99" s="9"/>
      <c r="DMG99" s="9"/>
      <c r="DMH99" s="9"/>
      <c r="DMI99" s="9"/>
      <c r="DMJ99" s="9"/>
      <c r="DMK99" s="9"/>
      <c r="DML99" s="9"/>
      <c r="DMM99" s="9"/>
      <c r="DMN99" s="9"/>
      <c r="DMO99" s="9"/>
      <c r="DMP99" s="9"/>
      <c r="DMQ99" s="9"/>
      <c r="DMR99" s="9"/>
      <c r="DMS99" s="9"/>
      <c r="DMT99" s="9"/>
      <c r="DMU99" s="9"/>
      <c r="DMV99" s="9"/>
      <c r="DMW99" s="9"/>
      <c r="DMX99" s="9"/>
      <c r="DMY99" s="9"/>
      <c r="DMZ99" s="9"/>
      <c r="DNA99" s="9"/>
      <c r="DNB99" s="9"/>
      <c r="DNC99" s="9"/>
      <c r="DND99" s="9"/>
      <c r="DNE99" s="9"/>
      <c r="DNF99" s="9"/>
      <c r="DNG99" s="9"/>
      <c r="DNH99" s="9"/>
      <c r="DNI99" s="9"/>
      <c r="DNJ99" s="9"/>
      <c r="DNK99" s="9"/>
      <c r="DNL99" s="9"/>
      <c r="DNM99" s="9"/>
      <c r="DNN99" s="9"/>
      <c r="DNO99" s="9"/>
      <c r="DNP99" s="9"/>
      <c r="DNQ99" s="9"/>
      <c r="DNR99" s="9"/>
      <c r="DNS99" s="9"/>
      <c r="DNT99" s="9"/>
      <c r="DNU99" s="9"/>
      <c r="DNV99" s="9"/>
      <c r="DNW99" s="9"/>
      <c r="DNX99" s="9"/>
      <c r="DNY99" s="9"/>
      <c r="DNZ99" s="9"/>
      <c r="DOA99" s="9"/>
      <c r="DOB99" s="9"/>
      <c r="DOC99" s="9"/>
      <c r="DOD99" s="9"/>
      <c r="DOE99" s="9"/>
      <c r="DOF99" s="9"/>
      <c r="DOG99" s="9"/>
      <c r="DOH99" s="9"/>
      <c r="DOI99" s="9"/>
      <c r="DOJ99" s="9"/>
      <c r="DOK99" s="9"/>
      <c r="DOL99" s="9"/>
      <c r="DOM99" s="9"/>
      <c r="DON99" s="9"/>
      <c r="DOO99" s="9"/>
      <c r="DOP99" s="9"/>
      <c r="DOQ99" s="9"/>
      <c r="DOR99" s="9"/>
      <c r="DOS99" s="9"/>
      <c r="DOT99" s="9"/>
      <c r="DOU99" s="9"/>
      <c r="DOV99" s="9"/>
      <c r="DOW99" s="9"/>
      <c r="DOX99" s="9"/>
      <c r="DOY99" s="9"/>
      <c r="DOZ99" s="9"/>
      <c r="DPA99" s="9"/>
      <c r="DPB99" s="9"/>
      <c r="DPC99" s="9"/>
      <c r="DPD99" s="9"/>
      <c r="DPE99" s="9"/>
      <c r="DPF99" s="9"/>
      <c r="DPG99" s="9"/>
      <c r="DPH99" s="9"/>
      <c r="DPI99" s="9"/>
      <c r="DPJ99" s="9"/>
      <c r="DPK99" s="9"/>
      <c r="DPL99" s="9"/>
      <c r="DPM99" s="9"/>
      <c r="DPN99" s="9"/>
      <c r="DPO99" s="9"/>
      <c r="DPP99" s="9"/>
      <c r="DPQ99" s="9"/>
      <c r="DPR99" s="9"/>
      <c r="DPS99" s="9"/>
      <c r="DPT99" s="9"/>
      <c r="DPU99" s="9"/>
      <c r="DPV99" s="9"/>
      <c r="DPW99" s="9"/>
      <c r="DPX99" s="9"/>
      <c r="DPY99" s="9"/>
      <c r="DPZ99" s="9"/>
      <c r="DQA99" s="9"/>
      <c r="DQB99" s="9"/>
      <c r="DQC99" s="9"/>
      <c r="DQD99" s="9"/>
      <c r="DQE99" s="9"/>
      <c r="DQF99" s="9"/>
      <c r="DQG99" s="9"/>
      <c r="DQH99" s="9"/>
      <c r="DQI99" s="9"/>
      <c r="DQJ99" s="9"/>
      <c r="DQK99" s="9"/>
      <c r="DQL99" s="9"/>
      <c r="DQM99" s="9"/>
      <c r="DQN99" s="9"/>
      <c r="DQO99" s="9"/>
      <c r="DQP99" s="9"/>
      <c r="DQQ99" s="9"/>
      <c r="DQR99" s="9"/>
      <c r="DQS99" s="9"/>
      <c r="DQT99" s="9"/>
      <c r="DQU99" s="9"/>
      <c r="DQV99" s="9"/>
      <c r="DQW99" s="9"/>
      <c r="DQX99" s="9"/>
      <c r="DQY99" s="9"/>
      <c r="DQZ99" s="9"/>
      <c r="DRA99" s="9"/>
      <c r="DRB99" s="9"/>
      <c r="DRC99" s="9"/>
      <c r="DRD99" s="9"/>
      <c r="DRE99" s="9"/>
      <c r="DRF99" s="9"/>
      <c r="DRG99" s="9"/>
      <c r="DRH99" s="9"/>
      <c r="DRI99" s="9"/>
      <c r="DRJ99" s="9"/>
      <c r="DRK99" s="9"/>
      <c r="DRL99" s="9"/>
      <c r="DRM99" s="9"/>
      <c r="DRN99" s="9"/>
      <c r="DRO99" s="9"/>
      <c r="DRP99" s="9"/>
      <c r="DRQ99" s="9"/>
      <c r="DRR99" s="9"/>
      <c r="DRS99" s="9"/>
      <c r="DRT99" s="9"/>
      <c r="DRU99" s="9"/>
      <c r="DRV99" s="9"/>
      <c r="DRW99" s="9"/>
      <c r="DRX99" s="9"/>
      <c r="DRY99" s="9"/>
      <c r="DRZ99" s="9"/>
      <c r="DSA99" s="9"/>
      <c r="DSB99" s="9"/>
      <c r="DSC99" s="9"/>
      <c r="DSD99" s="9"/>
      <c r="DSE99" s="9"/>
      <c r="DSF99" s="9"/>
      <c r="DSG99" s="9"/>
      <c r="DSH99" s="9"/>
      <c r="DSI99" s="9"/>
      <c r="DSJ99" s="9"/>
      <c r="DSK99" s="9"/>
      <c r="DSL99" s="9"/>
      <c r="DSM99" s="9"/>
      <c r="DSN99" s="9"/>
      <c r="DSO99" s="9"/>
      <c r="DSP99" s="9"/>
      <c r="DSQ99" s="9"/>
      <c r="DSR99" s="9"/>
      <c r="DSS99" s="9"/>
      <c r="DST99" s="9"/>
      <c r="DSU99" s="9"/>
      <c r="DSV99" s="9"/>
      <c r="DSW99" s="9"/>
      <c r="DSX99" s="9"/>
      <c r="DSY99" s="9"/>
      <c r="DSZ99" s="9"/>
      <c r="DTA99" s="9"/>
      <c r="DTB99" s="9"/>
      <c r="DTC99" s="9"/>
      <c r="DTD99" s="9"/>
      <c r="DTE99" s="9"/>
      <c r="DTF99" s="9"/>
      <c r="DTG99" s="9"/>
      <c r="DTH99" s="9"/>
      <c r="DTI99" s="9"/>
      <c r="DTJ99" s="9"/>
      <c r="DTK99" s="9"/>
      <c r="DTL99" s="9"/>
      <c r="DTM99" s="9"/>
      <c r="DTN99" s="9"/>
      <c r="DTO99" s="9"/>
      <c r="DTP99" s="9"/>
      <c r="DTQ99" s="9"/>
      <c r="DTR99" s="9"/>
      <c r="DTS99" s="9"/>
      <c r="DTT99" s="9"/>
      <c r="DTU99" s="9"/>
      <c r="DTV99" s="9"/>
      <c r="DTW99" s="9"/>
      <c r="DTX99" s="9"/>
      <c r="DTY99" s="9"/>
      <c r="DTZ99" s="9"/>
      <c r="DUA99" s="9"/>
      <c r="DUB99" s="9"/>
      <c r="DUC99" s="9"/>
      <c r="DUD99" s="9"/>
      <c r="DUE99" s="9"/>
      <c r="DUF99" s="9"/>
      <c r="DUG99" s="9"/>
      <c r="DUH99" s="9"/>
      <c r="DUI99" s="9"/>
      <c r="DUJ99" s="9"/>
      <c r="DUK99" s="9"/>
      <c r="DUL99" s="9"/>
      <c r="DUM99" s="9"/>
      <c r="DUN99" s="9"/>
      <c r="DUO99" s="9"/>
      <c r="DUP99" s="9"/>
      <c r="DUQ99" s="9"/>
      <c r="DUR99" s="9"/>
      <c r="DUS99" s="9"/>
      <c r="DUT99" s="9"/>
      <c r="DUU99" s="9"/>
      <c r="DUV99" s="9"/>
      <c r="DUW99" s="9"/>
      <c r="DUX99" s="9"/>
      <c r="DUY99" s="9"/>
      <c r="DUZ99" s="9"/>
      <c r="DVA99" s="9"/>
      <c r="DVB99" s="9"/>
      <c r="DVC99" s="9"/>
      <c r="DVD99" s="9"/>
      <c r="DVE99" s="9"/>
      <c r="DVF99" s="9"/>
      <c r="DVG99" s="9"/>
      <c r="DVH99" s="9"/>
      <c r="DVI99" s="9"/>
      <c r="DVJ99" s="9"/>
      <c r="DVK99" s="9"/>
      <c r="DVL99" s="9"/>
      <c r="DVM99" s="9"/>
      <c r="DVN99" s="9"/>
      <c r="DVO99" s="9"/>
      <c r="DVP99" s="9"/>
      <c r="DVQ99" s="9"/>
      <c r="DVR99" s="9"/>
      <c r="DVS99" s="9"/>
      <c r="DVT99" s="9"/>
      <c r="DVU99" s="9"/>
      <c r="DVV99" s="9"/>
      <c r="DVW99" s="9"/>
      <c r="DVX99" s="9"/>
      <c r="DVY99" s="9"/>
      <c r="DVZ99" s="9"/>
      <c r="DWA99" s="9"/>
      <c r="DWB99" s="9"/>
      <c r="DWC99" s="9"/>
      <c r="DWD99" s="9"/>
      <c r="DWE99" s="9"/>
      <c r="DWF99" s="9"/>
      <c r="DWG99" s="9"/>
      <c r="DWH99" s="9"/>
      <c r="DWI99" s="9"/>
      <c r="DWJ99" s="9"/>
      <c r="DWK99" s="9"/>
      <c r="DWL99" s="9"/>
      <c r="DWM99" s="9"/>
      <c r="DWN99" s="9"/>
      <c r="DWO99" s="9"/>
      <c r="DWP99" s="9"/>
      <c r="DWQ99" s="9"/>
      <c r="DWR99" s="9"/>
      <c r="DWS99" s="9"/>
      <c r="DWT99" s="9"/>
      <c r="DWU99" s="9"/>
      <c r="DWV99" s="9"/>
      <c r="DWW99" s="9"/>
      <c r="DWX99" s="9"/>
      <c r="DWY99" s="9"/>
      <c r="DWZ99" s="9"/>
      <c r="DXA99" s="9"/>
      <c r="DXB99" s="9"/>
      <c r="DXC99" s="9"/>
      <c r="DXD99" s="9"/>
      <c r="DXE99" s="9"/>
      <c r="DXF99" s="9"/>
      <c r="DXG99" s="9"/>
      <c r="DXH99" s="9"/>
      <c r="DXI99" s="9"/>
      <c r="DXJ99" s="9"/>
      <c r="DXK99" s="9"/>
      <c r="DXL99" s="9"/>
      <c r="DXM99" s="9"/>
      <c r="DXN99" s="9"/>
      <c r="DXO99" s="9"/>
      <c r="DXP99" s="9"/>
      <c r="DXQ99" s="9"/>
      <c r="DXR99" s="9"/>
      <c r="DXS99" s="9"/>
      <c r="DXT99" s="9"/>
      <c r="DXU99" s="9"/>
      <c r="DXV99" s="9"/>
      <c r="DXW99" s="9"/>
      <c r="DXX99" s="9"/>
      <c r="DXY99" s="9"/>
      <c r="DXZ99" s="9"/>
      <c r="DYA99" s="9"/>
      <c r="DYB99" s="9"/>
      <c r="DYC99" s="9"/>
      <c r="DYD99" s="9"/>
      <c r="DYE99" s="9"/>
      <c r="DYF99" s="9"/>
      <c r="DYG99" s="9"/>
      <c r="DYH99" s="9"/>
      <c r="DYI99" s="9"/>
      <c r="DYJ99" s="9"/>
      <c r="DYK99" s="9"/>
      <c r="DYL99" s="9"/>
      <c r="DYM99" s="9"/>
      <c r="DYN99" s="9"/>
      <c r="DYO99" s="9"/>
      <c r="DYP99" s="9"/>
      <c r="DYQ99" s="9"/>
      <c r="DYR99" s="9"/>
      <c r="DYS99" s="9"/>
      <c r="DYT99" s="9"/>
      <c r="DYU99" s="9"/>
      <c r="DYV99" s="9"/>
      <c r="DYW99" s="9"/>
      <c r="DYX99" s="9"/>
      <c r="DYY99" s="9"/>
      <c r="DYZ99" s="9"/>
      <c r="DZA99" s="9"/>
      <c r="DZB99" s="9"/>
      <c r="DZC99" s="9"/>
      <c r="DZD99" s="9"/>
      <c r="DZE99" s="9"/>
      <c r="DZF99" s="9"/>
      <c r="DZG99" s="9"/>
      <c r="DZH99" s="9"/>
      <c r="DZI99" s="9"/>
      <c r="DZJ99" s="9"/>
      <c r="DZK99" s="9"/>
      <c r="DZL99" s="9"/>
      <c r="DZM99" s="9"/>
      <c r="DZN99" s="9"/>
      <c r="DZO99" s="9"/>
      <c r="DZP99" s="9"/>
      <c r="DZQ99" s="9"/>
      <c r="DZR99" s="9"/>
      <c r="DZS99" s="9"/>
      <c r="DZT99" s="9"/>
      <c r="DZU99" s="9"/>
      <c r="DZV99" s="9"/>
      <c r="DZW99" s="9"/>
      <c r="DZX99" s="9"/>
      <c r="DZY99" s="9"/>
      <c r="DZZ99" s="9"/>
      <c r="EAA99" s="9"/>
      <c r="EAB99" s="9"/>
      <c r="EAC99" s="9"/>
      <c r="EAD99" s="9"/>
      <c r="EAE99" s="9"/>
      <c r="EAF99" s="9"/>
      <c r="EAG99" s="9"/>
      <c r="EAH99" s="9"/>
      <c r="EAI99" s="9"/>
      <c r="EAJ99" s="9"/>
      <c r="EAK99" s="9"/>
      <c r="EAL99" s="9"/>
      <c r="EAM99" s="9"/>
      <c r="EAN99" s="9"/>
      <c r="EAO99" s="9"/>
      <c r="EAP99" s="9"/>
      <c r="EAQ99" s="9"/>
      <c r="EAR99" s="9"/>
      <c r="EAS99" s="9"/>
      <c r="EAT99" s="9"/>
      <c r="EAU99" s="9"/>
      <c r="EAV99" s="9"/>
      <c r="EAW99" s="9"/>
      <c r="EAX99" s="9"/>
      <c r="EAY99" s="9"/>
      <c r="EAZ99" s="9"/>
      <c r="EBA99" s="9"/>
      <c r="EBB99" s="9"/>
      <c r="EBC99" s="9"/>
      <c r="EBD99" s="9"/>
      <c r="EBE99" s="9"/>
      <c r="EBF99" s="9"/>
      <c r="EBG99" s="9"/>
      <c r="EBH99" s="9"/>
      <c r="EBI99" s="9"/>
      <c r="EBJ99" s="9"/>
      <c r="EBK99" s="9"/>
      <c r="EBL99" s="9"/>
      <c r="EBM99" s="9"/>
      <c r="EBN99" s="9"/>
      <c r="EBO99" s="9"/>
      <c r="EBP99" s="9"/>
      <c r="EBQ99" s="9"/>
      <c r="EBR99" s="9"/>
      <c r="EBS99" s="9"/>
      <c r="EBT99" s="9"/>
      <c r="EBU99" s="9"/>
      <c r="EBV99" s="9"/>
      <c r="EBW99" s="9"/>
      <c r="EBX99" s="9"/>
      <c r="EBY99" s="9"/>
      <c r="EBZ99" s="9"/>
      <c r="ECA99" s="9"/>
      <c r="ECB99" s="9"/>
      <c r="ECC99" s="9"/>
      <c r="ECD99" s="9"/>
      <c r="ECE99" s="9"/>
      <c r="ECF99" s="9"/>
      <c r="ECG99" s="9"/>
      <c r="ECH99" s="9"/>
      <c r="ECI99" s="9"/>
      <c r="ECJ99" s="9"/>
      <c r="ECK99" s="9"/>
      <c r="ECL99" s="9"/>
      <c r="ECM99" s="9"/>
      <c r="ECN99" s="9"/>
      <c r="ECO99" s="9"/>
      <c r="ECP99" s="9"/>
      <c r="ECQ99" s="9"/>
      <c r="ECR99" s="9"/>
      <c r="ECS99" s="9"/>
      <c r="ECT99" s="9"/>
      <c r="ECU99" s="9"/>
      <c r="ECV99" s="9"/>
      <c r="ECW99" s="9"/>
      <c r="ECX99" s="9"/>
      <c r="ECY99" s="9"/>
      <c r="ECZ99" s="9"/>
      <c r="EDA99" s="9"/>
      <c r="EDB99" s="9"/>
      <c r="EDC99" s="9"/>
      <c r="EDD99" s="9"/>
      <c r="EDE99" s="9"/>
      <c r="EDF99" s="9"/>
      <c r="EDG99" s="9"/>
      <c r="EDH99" s="9"/>
      <c r="EDI99" s="9"/>
      <c r="EDJ99" s="9"/>
      <c r="EDK99" s="9"/>
      <c r="EDL99" s="9"/>
      <c r="EDM99" s="9"/>
      <c r="EDN99" s="9"/>
      <c r="EDO99" s="9"/>
      <c r="EDP99" s="9"/>
      <c r="EDQ99" s="9"/>
      <c r="EDR99" s="9"/>
      <c r="EDS99" s="9"/>
      <c r="EDT99" s="9"/>
      <c r="EDU99" s="9"/>
      <c r="EDV99" s="9"/>
      <c r="EDW99" s="9"/>
      <c r="EDX99" s="9"/>
      <c r="EDY99" s="9"/>
      <c r="EDZ99" s="9"/>
      <c r="EEA99" s="9"/>
      <c r="EEB99" s="9"/>
      <c r="EEC99" s="9"/>
      <c r="EED99" s="9"/>
      <c r="EEE99" s="9"/>
      <c r="EEF99" s="9"/>
      <c r="EEG99" s="9"/>
      <c r="EEH99" s="9"/>
      <c r="EEI99" s="9"/>
      <c r="EEJ99" s="9"/>
      <c r="EEK99" s="9"/>
      <c r="EEL99" s="9"/>
      <c r="EEM99" s="9"/>
      <c r="EEN99" s="9"/>
      <c r="EEO99" s="9"/>
      <c r="EEP99" s="9"/>
      <c r="EEQ99" s="9"/>
      <c r="EER99" s="9"/>
      <c r="EES99" s="9"/>
      <c r="EET99" s="9"/>
      <c r="EEU99" s="9"/>
      <c r="EEV99" s="9"/>
      <c r="EEW99" s="9"/>
      <c r="EEX99" s="9"/>
      <c r="EEY99" s="9"/>
      <c r="EEZ99" s="9"/>
      <c r="EFA99" s="9"/>
      <c r="EFB99" s="9"/>
      <c r="EFC99" s="9"/>
      <c r="EFD99" s="9"/>
      <c r="EFE99" s="9"/>
      <c r="EFF99" s="9"/>
      <c r="EFG99" s="9"/>
      <c r="EFH99" s="9"/>
      <c r="EFI99" s="9"/>
      <c r="EFJ99" s="9"/>
      <c r="EFK99" s="9"/>
      <c r="EFL99" s="9"/>
      <c r="EFM99" s="9"/>
      <c r="EFN99" s="9"/>
      <c r="EFO99" s="9"/>
      <c r="EFP99" s="9"/>
      <c r="EFQ99" s="9"/>
      <c r="EFR99" s="9"/>
      <c r="EFS99" s="9"/>
      <c r="EFT99" s="9"/>
      <c r="EFU99" s="9"/>
      <c r="EFV99" s="9"/>
      <c r="EFW99" s="9"/>
      <c r="EFX99" s="9"/>
      <c r="EFY99" s="9"/>
      <c r="EFZ99" s="9"/>
      <c r="EGA99" s="9"/>
      <c r="EGB99" s="9"/>
      <c r="EGC99" s="9"/>
      <c r="EGD99" s="9"/>
      <c r="EGE99" s="9"/>
      <c r="EGF99" s="9"/>
      <c r="EGG99" s="9"/>
      <c r="EGH99" s="9"/>
      <c r="EGI99" s="9"/>
      <c r="EGJ99" s="9"/>
      <c r="EGK99" s="9"/>
      <c r="EGL99" s="9"/>
      <c r="EGM99" s="9"/>
      <c r="EGN99" s="9"/>
      <c r="EGO99" s="9"/>
      <c r="EGP99" s="9"/>
      <c r="EGQ99" s="9"/>
      <c r="EGR99" s="9"/>
      <c r="EGS99" s="9"/>
      <c r="EGT99" s="9"/>
      <c r="EGU99" s="9"/>
      <c r="EGV99" s="9"/>
      <c r="EGW99" s="9"/>
      <c r="EGX99" s="9"/>
      <c r="EGY99" s="9"/>
      <c r="EGZ99" s="9"/>
      <c r="EHA99" s="9"/>
      <c r="EHB99" s="9"/>
      <c r="EHC99" s="9"/>
      <c r="EHD99" s="9"/>
      <c r="EHE99" s="9"/>
      <c r="EHF99" s="9"/>
      <c r="EHG99" s="9"/>
      <c r="EHH99" s="9"/>
      <c r="EHI99" s="9"/>
      <c r="EHJ99" s="9"/>
      <c r="EHK99" s="9"/>
      <c r="EHL99" s="9"/>
      <c r="EHM99" s="9"/>
      <c r="EHN99" s="9"/>
      <c r="EHO99" s="9"/>
      <c r="EHP99" s="9"/>
      <c r="EHQ99" s="9"/>
      <c r="EHR99" s="9"/>
      <c r="EHS99" s="9"/>
      <c r="EHT99" s="9"/>
      <c r="EHU99" s="9"/>
      <c r="EHV99" s="9"/>
      <c r="EHW99" s="9"/>
      <c r="EHX99" s="9"/>
      <c r="EHY99" s="9"/>
      <c r="EHZ99" s="9"/>
      <c r="EIA99" s="9"/>
      <c r="EIB99" s="9"/>
      <c r="EIC99" s="9"/>
      <c r="EID99" s="9"/>
      <c r="EIE99" s="9"/>
      <c r="EIF99" s="9"/>
      <c r="EIG99" s="9"/>
      <c r="EIH99" s="9"/>
      <c r="EII99" s="9"/>
      <c r="EIJ99" s="9"/>
      <c r="EIK99" s="9"/>
      <c r="EIL99" s="9"/>
      <c r="EIM99" s="9"/>
      <c r="EIN99" s="9"/>
      <c r="EIO99" s="9"/>
      <c r="EIP99" s="9"/>
      <c r="EIQ99" s="9"/>
      <c r="EIR99" s="9"/>
      <c r="EIS99" s="9"/>
      <c r="EIT99" s="9"/>
      <c r="EIU99" s="9"/>
      <c r="EIV99" s="9"/>
      <c r="EIW99" s="9"/>
      <c r="EIX99" s="9"/>
      <c r="EIY99" s="9"/>
      <c r="EIZ99" s="9"/>
      <c r="EJA99" s="9"/>
      <c r="EJB99" s="9"/>
      <c r="EJC99" s="9"/>
      <c r="EJD99" s="9"/>
      <c r="EJE99" s="9"/>
      <c r="EJF99" s="9"/>
      <c r="EJG99" s="9"/>
      <c r="EJH99" s="9"/>
      <c r="EJI99" s="9"/>
      <c r="EJJ99" s="9"/>
      <c r="EJK99" s="9"/>
      <c r="EJL99" s="9"/>
      <c r="EJM99" s="9"/>
      <c r="EJN99" s="9"/>
      <c r="EJO99" s="9"/>
      <c r="EJP99" s="9"/>
      <c r="EJQ99" s="9"/>
      <c r="EJR99" s="9"/>
      <c r="EJS99" s="9"/>
      <c r="EJT99" s="9"/>
      <c r="EJU99" s="9"/>
      <c r="EJV99" s="9"/>
      <c r="EJW99" s="9"/>
      <c r="EJX99" s="9"/>
      <c r="EJY99" s="9"/>
      <c r="EJZ99" s="9"/>
      <c r="EKA99" s="9"/>
      <c r="EKB99" s="9"/>
      <c r="EKC99" s="9"/>
      <c r="EKD99" s="9"/>
      <c r="EKE99" s="9"/>
      <c r="EKF99" s="9"/>
      <c r="EKG99" s="9"/>
      <c r="EKH99" s="9"/>
      <c r="EKI99" s="9"/>
      <c r="EKJ99" s="9"/>
      <c r="EKK99" s="9"/>
      <c r="EKL99" s="9"/>
      <c r="EKM99" s="9"/>
      <c r="EKN99" s="9"/>
      <c r="EKO99" s="9"/>
      <c r="EKP99" s="9"/>
      <c r="EKQ99" s="9"/>
      <c r="EKR99" s="9"/>
      <c r="EKS99" s="9"/>
      <c r="EKT99" s="9"/>
      <c r="EKU99" s="9"/>
      <c r="EKV99" s="9"/>
      <c r="EKW99" s="9"/>
      <c r="EKX99" s="9"/>
      <c r="EKY99" s="9"/>
      <c r="EKZ99" s="9"/>
      <c r="ELA99" s="9"/>
      <c r="ELB99" s="9"/>
      <c r="ELC99" s="9"/>
      <c r="ELD99" s="9"/>
      <c r="ELE99" s="9"/>
      <c r="ELF99" s="9"/>
      <c r="ELG99" s="9"/>
      <c r="ELH99" s="9"/>
      <c r="ELI99" s="9"/>
      <c r="ELJ99" s="9"/>
      <c r="ELK99" s="9"/>
      <c r="ELL99" s="9"/>
      <c r="ELM99" s="9"/>
      <c r="ELN99" s="9"/>
      <c r="ELO99" s="9"/>
      <c r="ELP99" s="9"/>
      <c r="ELQ99" s="9"/>
      <c r="ELR99" s="9"/>
      <c r="ELS99" s="9"/>
      <c r="ELT99" s="9"/>
      <c r="ELU99" s="9"/>
      <c r="ELV99" s="9"/>
      <c r="ELW99" s="9"/>
      <c r="ELX99" s="9"/>
      <c r="ELY99" s="9"/>
      <c r="ELZ99" s="9"/>
      <c r="EMA99" s="9"/>
      <c r="EMB99" s="9"/>
      <c r="EMC99" s="9"/>
      <c r="EMD99" s="9"/>
      <c r="EME99" s="9"/>
      <c r="EMF99" s="9"/>
      <c r="EMG99" s="9"/>
      <c r="EMH99" s="9"/>
      <c r="EMI99" s="9"/>
      <c r="EMJ99" s="9"/>
      <c r="EMK99" s="9"/>
      <c r="EML99" s="9"/>
      <c r="EMM99" s="9"/>
      <c r="EMN99" s="9"/>
      <c r="EMO99" s="9"/>
      <c r="EMP99" s="9"/>
      <c r="EMQ99" s="9"/>
      <c r="EMR99" s="9"/>
      <c r="EMS99" s="9"/>
      <c r="EMT99" s="9"/>
      <c r="EMU99" s="9"/>
      <c r="EMV99" s="9"/>
      <c r="EMW99" s="9"/>
      <c r="EMX99" s="9"/>
      <c r="EMY99" s="9"/>
      <c r="EMZ99" s="9"/>
      <c r="ENA99" s="9"/>
      <c r="ENB99" s="9"/>
      <c r="ENC99" s="9"/>
      <c r="END99" s="9"/>
      <c r="ENE99" s="9"/>
      <c r="ENF99" s="9"/>
      <c r="ENG99" s="9"/>
      <c r="ENH99" s="9"/>
      <c r="ENI99" s="9"/>
      <c r="ENJ99" s="9"/>
      <c r="ENK99" s="9"/>
      <c r="ENL99" s="9"/>
      <c r="ENM99" s="9"/>
      <c r="ENN99" s="9"/>
      <c r="ENO99" s="9"/>
      <c r="ENP99" s="9"/>
      <c r="ENQ99" s="9"/>
      <c r="ENR99" s="9"/>
      <c r="ENS99" s="9"/>
      <c r="ENT99" s="9"/>
      <c r="ENU99" s="9"/>
      <c r="ENV99" s="9"/>
      <c r="ENW99" s="9"/>
      <c r="ENX99" s="9"/>
      <c r="ENY99" s="9"/>
      <c r="ENZ99" s="9"/>
      <c r="EOA99" s="9"/>
      <c r="EOB99" s="9"/>
      <c r="EOC99" s="9"/>
      <c r="EOD99" s="9"/>
      <c r="EOE99" s="9"/>
      <c r="EOF99" s="9"/>
      <c r="EOG99" s="9"/>
      <c r="EOH99" s="9"/>
      <c r="EOI99" s="9"/>
      <c r="EOJ99" s="9"/>
      <c r="EOK99" s="9"/>
      <c r="EOL99" s="9"/>
      <c r="EOM99" s="9"/>
      <c r="EON99" s="9"/>
      <c r="EOO99" s="9"/>
      <c r="EOP99" s="9"/>
      <c r="EOQ99" s="9"/>
      <c r="EOR99" s="9"/>
      <c r="EOS99" s="9"/>
      <c r="EOT99" s="9"/>
      <c r="EOU99" s="9"/>
      <c r="EOV99" s="9"/>
      <c r="EOW99" s="9"/>
      <c r="EOX99" s="9"/>
      <c r="EOY99" s="9"/>
      <c r="EOZ99" s="9"/>
      <c r="EPA99" s="9"/>
      <c r="EPB99" s="9"/>
      <c r="EPC99" s="9"/>
      <c r="EPD99" s="9"/>
      <c r="EPE99" s="9"/>
      <c r="EPF99" s="9"/>
      <c r="EPG99" s="9"/>
      <c r="EPH99" s="9"/>
      <c r="EPI99" s="9"/>
      <c r="EPJ99" s="9"/>
      <c r="EPK99" s="9"/>
      <c r="EPL99" s="9"/>
      <c r="EPM99" s="9"/>
      <c r="EPN99" s="9"/>
      <c r="EPO99" s="9"/>
      <c r="EPP99" s="9"/>
      <c r="EPQ99" s="9"/>
      <c r="EPR99" s="9"/>
      <c r="EPS99" s="9"/>
      <c r="EPT99" s="9"/>
      <c r="EPU99" s="9"/>
      <c r="EPV99" s="9"/>
      <c r="EPW99" s="9"/>
      <c r="EPX99" s="9"/>
      <c r="EPY99" s="9"/>
      <c r="EPZ99" s="9"/>
      <c r="EQA99" s="9"/>
      <c r="EQB99" s="9"/>
      <c r="EQC99" s="9"/>
      <c r="EQD99" s="9"/>
      <c r="EQE99" s="9"/>
      <c r="EQF99" s="9"/>
      <c r="EQG99" s="9"/>
      <c r="EQH99" s="9"/>
      <c r="EQI99" s="9"/>
      <c r="EQJ99" s="9"/>
      <c r="EQK99" s="9"/>
      <c r="EQL99" s="9"/>
      <c r="EQM99" s="9"/>
      <c r="EQN99" s="9"/>
      <c r="EQO99" s="9"/>
      <c r="EQP99" s="9"/>
      <c r="EQQ99" s="9"/>
      <c r="EQR99" s="9"/>
      <c r="EQS99" s="9"/>
      <c r="EQT99" s="9"/>
      <c r="EQU99" s="9"/>
      <c r="EQV99" s="9"/>
      <c r="EQW99" s="9"/>
      <c r="EQX99" s="9"/>
      <c r="EQY99" s="9"/>
      <c r="EQZ99" s="9"/>
      <c r="ERA99" s="9"/>
      <c r="ERB99" s="9"/>
      <c r="ERC99" s="9"/>
      <c r="ERD99" s="9"/>
      <c r="ERE99" s="9"/>
      <c r="ERF99" s="9"/>
      <c r="ERG99" s="9"/>
      <c r="ERH99" s="9"/>
      <c r="ERI99" s="9"/>
      <c r="ERJ99" s="9"/>
      <c r="ERK99" s="9"/>
      <c r="ERL99" s="9"/>
      <c r="ERM99" s="9"/>
      <c r="ERN99" s="9"/>
      <c r="ERO99" s="9"/>
      <c r="ERP99" s="9"/>
      <c r="ERQ99" s="9"/>
      <c r="ERR99" s="9"/>
      <c r="ERS99" s="9"/>
      <c r="ERT99" s="9"/>
      <c r="ERU99" s="9"/>
      <c r="ERV99" s="9"/>
      <c r="ERW99" s="9"/>
      <c r="ERX99" s="9"/>
      <c r="ERY99" s="9"/>
      <c r="ERZ99" s="9"/>
      <c r="ESA99" s="9"/>
      <c r="ESB99" s="9"/>
      <c r="ESC99" s="9"/>
      <c r="ESD99" s="9"/>
      <c r="ESE99" s="9"/>
      <c r="ESF99" s="9"/>
      <c r="ESG99" s="9"/>
      <c r="ESH99" s="9"/>
      <c r="ESI99" s="9"/>
      <c r="ESJ99" s="9"/>
      <c r="ESK99" s="9"/>
      <c r="ESL99" s="9"/>
      <c r="ESM99" s="9"/>
      <c r="ESN99" s="9"/>
      <c r="ESO99" s="9"/>
      <c r="ESP99" s="9"/>
      <c r="ESQ99" s="9"/>
      <c r="ESR99" s="9"/>
      <c r="ESS99" s="9"/>
      <c r="EST99" s="9"/>
      <c r="ESU99" s="9"/>
      <c r="ESV99" s="9"/>
      <c r="ESW99" s="9"/>
      <c r="ESX99" s="9"/>
      <c r="ESY99" s="9"/>
      <c r="ESZ99" s="9"/>
      <c r="ETA99" s="9"/>
      <c r="ETB99" s="9"/>
      <c r="ETC99" s="9"/>
      <c r="ETD99" s="9"/>
      <c r="ETE99" s="9"/>
      <c r="ETF99" s="9"/>
      <c r="ETG99" s="9"/>
      <c r="ETH99" s="9"/>
      <c r="ETI99" s="9"/>
      <c r="ETJ99" s="9"/>
      <c r="ETK99" s="9"/>
      <c r="ETL99" s="9"/>
      <c r="ETM99" s="9"/>
      <c r="ETN99" s="9"/>
      <c r="ETO99" s="9"/>
      <c r="ETP99" s="9"/>
      <c r="ETQ99" s="9"/>
      <c r="ETR99" s="9"/>
      <c r="ETS99" s="9"/>
      <c r="ETT99" s="9"/>
      <c r="ETU99" s="9"/>
      <c r="ETV99" s="9"/>
      <c r="ETW99" s="9"/>
      <c r="ETX99" s="9"/>
      <c r="ETY99" s="9"/>
      <c r="ETZ99" s="9"/>
      <c r="EUA99" s="9"/>
      <c r="EUB99" s="9"/>
      <c r="EUC99" s="9"/>
      <c r="EUD99" s="9"/>
      <c r="EUE99" s="9"/>
      <c r="EUF99" s="9"/>
      <c r="EUG99" s="9"/>
      <c r="EUH99" s="9"/>
      <c r="EUI99" s="9"/>
      <c r="EUJ99" s="9"/>
      <c r="EUK99" s="9"/>
      <c r="EUL99" s="9"/>
      <c r="EUM99" s="9"/>
      <c r="EUN99" s="9"/>
      <c r="EUO99" s="9"/>
      <c r="EUP99" s="9"/>
      <c r="EUQ99" s="9"/>
      <c r="EUR99" s="9"/>
      <c r="EUS99" s="9"/>
      <c r="EUT99" s="9"/>
      <c r="EUU99" s="9"/>
      <c r="EUV99" s="9"/>
      <c r="EUW99" s="9"/>
      <c r="EUX99" s="9"/>
      <c r="EUY99" s="9"/>
      <c r="EUZ99" s="9"/>
      <c r="EVA99" s="9"/>
      <c r="EVB99" s="9"/>
      <c r="EVC99" s="9"/>
      <c r="EVD99" s="9"/>
      <c r="EVE99" s="9"/>
      <c r="EVF99" s="9"/>
      <c r="EVG99" s="9"/>
      <c r="EVH99" s="9"/>
      <c r="EVI99" s="9"/>
      <c r="EVJ99" s="9"/>
      <c r="EVK99" s="9"/>
      <c r="EVL99" s="9"/>
      <c r="EVM99" s="9"/>
      <c r="EVN99" s="9"/>
      <c r="EVO99" s="9"/>
      <c r="EVP99" s="9"/>
      <c r="EVQ99" s="9"/>
      <c r="EVR99" s="9"/>
      <c r="EVS99" s="9"/>
      <c r="EVT99" s="9"/>
      <c r="EVU99" s="9"/>
      <c r="EVV99" s="9"/>
      <c r="EVW99" s="9"/>
      <c r="EVX99" s="9"/>
      <c r="EVY99" s="9"/>
      <c r="EVZ99" s="9"/>
      <c r="EWA99" s="9"/>
      <c r="EWB99" s="9"/>
      <c r="EWC99" s="9"/>
      <c r="EWD99" s="9"/>
      <c r="EWE99" s="9"/>
      <c r="EWF99" s="9"/>
      <c r="EWG99" s="9"/>
      <c r="EWH99" s="9"/>
      <c r="EWI99" s="9"/>
      <c r="EWJ99" s="9"/>
      <c r="EWK99" s="9"/>
      <c r="EWL99" s="9"/>
      <c r="EWM99" s="9"/>
      <c r="EWN99" s="9"/>
      <c r="EWO99" s="9"/>
      <c r="EWP99" s="9"/>
      <c r="EWQ99" s="9"/>
      <c r="EWR99" s="9"/>
      <c r="EWS99" s="9"/>
      <c r="EWT99" s="9"/>
      <c r="EWU99" s="9"/>
      <c r="EWV99" s="9"/>
      <c r="EWW99" s="9"/>
      <c r="EWX99" s="9"/>
      <c r="EWY99" s="9"/>
      <c r="EWZ99" s="9"/>
      <c r="EXA99" s="9"/>
      <c r="EXB99" s="9"/>
      <c r="EXC99" s="9"/>
      <c r="EXD99" s="9"/>
      <c r="EXE99" s="9"/>
      <c r="EXF99" s="9"/>
      <c r="EXG99" s="9"/>
      <c r="EXH99" s="9"/>
      <c r="EXI99" s="9"/>
      <c r="EXJ99" s="9"/>
      <c r="EXK99" s="9"/>
      <c r="EXL99" s="9"/>
      <c r="EXM99" s="9"/>
      <c r="EXN99" s="9"/>
      <c r="EXO99" s="9"/>
      <c r="EXP99" s="9"/>
      <c r="EXQ99" s="9"/>
      <c r="EXR99" s="9"/>
      <c r="EXS99" s="9"/>
      <c r="EXT99" s="9"/>
      <c r="EXU99" s="9"/>
      <c r="EXV99" s="9"/>
      <c r="EXW99" s="9"/>
      <c r="EXX99" s="9"/>
      <c r="EXY99" s="9"/>
      <c r="EXZ99" s="9"/>
      <c r="EYA99" s="9"/>
      <c r="EYB99" s="9"/>
      <c r="EYC99" s="9"/>
      <c r="EYD99" s="9"/>
      <c r="EYE99" s="9"/>
      <c r="EYF99" s="9"/>
      <c r="EYG99" s="9"/>
      <c r="EYH99" s="9"/>
      <c r="EYI99" s="9"/>
      <c r="EYJ99" s="9"/>
      <c r="EYK99" s="9"/>
      <c r="EYL99" s="9"/>
      <c r="EYM99" s="9"/>
      <c r="EYN99" s="9"/>
      <c r="EYO99" s="9"/>
      <c r="EYP99" s="9"/>
      <c r="EYQ99" s="9"/>
      <c r="EYR99" s="9"/>
      <c r="EYS99" s="9"/>
      <c r="EYT99" s="9"/>
      <c r="EYU99" s="9"/>
      <c r="EYV99" s="9"/>
      <c r="EYW99" s="9"/>
      <c r="EYX99" s="9"/>
      <c r="EYY99" s="9"/>
      <c r="EYZ99" s="9"/>
      <c r="EZA99" s="9"/>
      <c r="EZB99" s="9"/>
      <c r="EZC99" s="9"/>
      <c r="EZD99" s="9"/>
      <c r="EZE99" s="9"/>
      <c r="EZF99" s="9"/>
      <c r="EZG99" s="9"/>
      <c r="EZH99" s="9"/>
      <c r="EZI99" s="9"/>
      <c r="EZJ99" s="9"/>
      <c r="EZK99" s="9"/>
      <c r="EZL99" s="9"/>
      <c r="EZM99" s="9"/>
      <c r="EZN99" s="9"/>
      <c r="EZO99" s="9"/>
      <c r="EZP99" s="9"/>
      <c r="EZQ99" s="9"/>
      <c r="EZR99" s="9"/>
      <c r="EZS99" s="9"/>
      <c r="EZT99" s="9"/>
      <c r="EZU99" s="9"/>
      <c r="EZV99" s="9"/>
      <c r="EZW99" s="9"/>
      <c r="EZX99" s="9"/>
      <c r="EZY99" s="9"/>
      <c r="EZZ99" s="9"/>
      <c r="FAA99" s="9"/>
      <c r="FAB99" s="9"/>
      <c r="FAC99" s="9"/>
      <c r="FAD99" s="9"/>
      <c r="FAE99" s="9"/>
      <c r="FAF99" s="9"/>
      <c r="FAG99" s="9"/>
      <c r="FAH99" s="9"/>
      <c r="FAI99" s="9"/>
      <c r="FAJ99" s="9"/>
      <c r="FAK99" s="9"/>
      <c r="FAL99" s="9"/>
      <c r="FAM99" s="9"/>
      <c r="FAN99" s="9"/>
      <c r="FAO99" s="9"/>
      <c r="FAP99" s="9"/>
      <c r="FAQ99" s="9"/>
      <c r="FAR99" s="9"/>
      <c r="FAS99" s="9"/>
      <c r="FAT99" s="9"/>
      <c r="FAU99" s="9"/>
      <c r="FAV99" s="9"/>
      <c r="FAW99" s="9"/>
      <c r="FAX99" s="9"/>
      <c r="FAY99" s="9"/>
      <c r="FAZ99" s="9"/>
      <c r="FBA99" s="9"/>
      <c r="FBB99" s="9"/>
      <c r="FBC99" s="9"/>
      <c r="FBD99" s="9"/>
      <c r="FBE99" s="9"/>
      <c r="FBF99" s="9"/>
      <c r="FBG99" s="9"/>
      <c r="FBH99" s="9"/>
      <c r="FBI99" s="9"/>
      <c r="FBJ99" s="9"/>
      <c r="FBK99" s="9"/>
      <c r="FBL99" s="9"/>
      <c r="FBM99" s="9"/>
      <c r="FBN99" s="9"/>
      <c r="FBO99" s="9"/>
      <c r="FBP99" s="9"/>
      <c r="FBQ99" s="9"/>
      <c r="FBR99" s="9"/>
      <c r="FBS99" s="9"/>
      <c r="FBT99" s="9"/>
      <c r="FBU99" s="9"/>
      <c r="FBV99" s="9"/>
      <c r="FBW99" s="9"/>
      <c r="FBX99" s="9"/>
      <c r="FBY99" s="9"/>
      <c r="FBZ99" s="9"/>
      <c r="FCA99" s="9"/>
      <c r="FCB99" s="9"/>
      <c r="FCC99" s="9"/>
      <c r="FCD99" s="9"/>
      <c r="FCE99" s="9"/>
      <c r="FCF99" s="9"/>
      <c r="FCG99" s="9"/>
      <c r="FCH99" s="9"/>
      <c r="FCI99" s="9"/>
      <c r="FCJ99" s="9"/>
      <c r="FCK99" s="9"/>
      <c r="FCL99" s="9"/>
      <c r="FCM99" s="9"/>
      <c r="FCN99" s="9"/>
      <c r="FCO99" s="9"/>
      <c r="FCP99" s="9"/>
      <c r="FCQ99" s="9"/>
      <c r="FCR99" s="9"/>
      <c r="FCS99" s="9"/>
      <c r="FCT99" s="9"/>
      <c r="FCU99" s="9"/>
      <c r="FCV99" s="9"/>
      <c r="FCW99" s="9"/>
      <c r="FCX99" s="9"/>
      <c r="FCY99" s="9"/>
      <c r="FCZ99" s="9"/>
      <c r="FDA99" s="9"/>
      <c r="FDB99" s="9"/>
      <c r="FDC99" s="9"/>
      <c r="FDD99" s="9"/>
      <c r="FDE99" s="9"/>
      <c r="FDF99" s="9"/>
      <c r="FDG99" s="9"/>
      <c r="FDH99" s="9"/>
      <c r="FDI99" s="9"/>
      <c r="FDJ99" s="9"/>
      <c r="FDK99" s="9"/>
      <c r="FDL99" s="9"/>
      <c r="FDM99" s="9"/>
      <c r="FDN99" s="9"/>
      <c r="FDO99" s="9"/>
      <c r="FDP99" s="9"/>
      <c r="FDQ99" s="9"/>
      <c r="FDR99" s="9"/>
      <c r="FDS99" s="9"/>
      <c r="FDT99" s="9"/>
      <c r="FDU99" s="9"/>
      <c r="FDV99" s="9"/>
      <c r="FDW99" s="9"/>
      <c r="FDX99" s="9"/>
      <c r="FDY99" s="9"/>
      <c r="FDZ99" s="9"/>
      <c r="FEA99" s="9"/>
      <c r="FEB99" s="9"/>
      <c r="FEC99" s="9"/>
      <c r="FED99" s="9"/>
      <c r="FEE99" s="9"/>
      <c r="FEF99" s="9"/>
      <c r="FEG99" s="9"/>
      <c r="FEH99" s="9"/>
      <c r="FEI99" s="9"/>
      <c r="FEJ99" s="9"/>
      <c r="FEK99" s="9"/>
      <c r="FEL99" s="9"/>
      <c r="FEM99" s="9"/>
      <c r="FEN99" s="9"/>
      <c r="FEO99" s="9"/>
      <c r="FEP99" s="9"/>
      <c r="FEQ99" s="9"/>
      <c r="FER99" s="9"/>
      <c r="FES99" s="9"/>
      <c r="FET99" s="9"/>
      <c r="FEU99" s="9"/>
      <c r="FEV99" s="9"/>
      <c r="FEW99" s="9"/>
      <c r="FEX99" s="9"/>
      <c r="FEY99" s="9"/>
      <c r="FEZ99" s="9"/>
      <c r="FFA99" s="9"/>
      <c r="FFB99" s="9"/>
      <c r="FFC99" s="9"/>
      <c r="FFD99" s="9"/>
      <c r="FFE99" s="9"/>
      <c r="FFF99" s="9"/>
      <c r="FFG99" s="9"/>
      <c r="FFH99" s="9"/>
      <c r="FFI99" s="9"/>
      <c r="FFJ99" s="9"/>
      <c r="FFK99" s="9"/>
      <c r="FFL99" s="9"/>
      <c r="FFM99" s="9"/>
      <c r="FFN99" s="9"/>
      <c r="FFO99" s="9"/>
      <c r="FFP99" s="9"/>
      <c r="FFQ99" s="9"/>
      <c r="FFR99" s="9"/>
      <c r="FFS99" s="9"/>
      <c r="FFT99" s="9"/>
      <c r="FFU99" s="9"/>
      <c r="FFV99" s="9"/>
      <c r="FFW99" s="9"/>
      <c r="FFX99" s="9"/>
      <c r="FFY99" s="9"/>
      <c r="FFZ99" s="9"/>
      <c r="FGA99" s="9"/>
      <c r="FGB99" s="9"/>
      <c r="FGC99" s="9"/>
      <c r="FGD99" s="9"/>
      <c r="FGE99" s="9"/>
      <c r="FGF99" s="9"/>
      <c r="FGG99" s="9"/>
      <c r="FGH99" s="9"/>
      <c r="FGI99" s="9"/>
      <c r="FGJ99" s="9"/>
      <c r="FGK99" s="9"/>
      <c r="FGL99" s="9"/>
      <c r="FGM99" s="9"/>
      <c r="FGN99" s="9"/>
      <c r="FGO99" s="9"/>
      <c r="FGP99" s="9"/>
      <c r="FGQ99" s="9"/>
      <c r="FGR99" s="9"/>
      <c r="FGS99" s="9"/>
      <c r="FGT99" s="9"/>
      <c r="FGU99" s="9"/>
      <c r="FGV99" s="9"/>
      <c r="FGW99" s="9"/>
      <c r="FGX99" s="9"/>
      <c r="FGY99" s="9"/>
      <c r="FGZ99" s="9"/>
      <c r="FHA99" s="9"/>
      <c r="FHB99" s="9"/>
      <c r="FHC99" s="9"/>
      <c r="FHD99" s="9"/>
      <c r="FHE99" s="9"/>
      <c r="FHF99" s="9"/>
      <c r="FHG99" s="9"/>
      <c r="FHH99" s="9"/>
      <c r="FHI99" s="9"/>
      <c r="FHJ99" s="9"/>
      <c r="FHK99" s="9"/>
      <c r="FHL99" s="9"/>
      <c r="FHM99" s="9"/>
      <c r="FHN99" s="9"/>
      <c r="FHO99" s="9"/>
      <c r="FHP99" s="9"/>
      <c r="FHQ99" s="9"/>
      <c r="FHR99" s="9"/>
      <c r="FHS99" s="9"/>
      <c r="FHT99" s="9"/>
      <c r="FHU99" s="9"/>
      <c r="FHV99" s="9"/>
      <c r="FHW99" s="9"/>
      <c r="FHX99" s="9"/>
      <c r="FHY99" s="9"/>
      <c r="FHZ99" s="9"/>
      <c r="FIA99" s="9"/>
      <c r="FIB99" s="9"/>
      <c r="FIC99" s="9"/>
      <c r="FID99" s="9"/>
      <c r="FIE99" s="9"/>
      <c r="FIF99" s="9"/>
      <c r="FIG99" s="9"/>
      <c r="FIH99" s="9"/>
      <c r="FII99" s="9"/>
      <c r="FIJ99" s="9"/>
      <c r="FIK99" s="9"/>
      <c r="FIL99" s="9"/>
      <c r="FIM99" s="9"/>
      <c r="FIN99" s="9"/>
      <c r="FIO99" s="9"/>
      <c r="FIP99" s="9"/>
      <c r="FIQ99" s="9"/>
      <c r="FIR99" s="9"/>
      <c r="FIS99" s="9"/>
      <c r="FIT99" s="9"/>
      <c r="FIU99" s="9"/>
      <c r="FIV99" s="9"/>
      <c r="FIW99" s="9"/>
      <c r="FIX99" s="9"/>
      <c r="FIY99" s="9"/>
      <c r="FIZ99" s="9"/>
      <c r="FJA99" s="9"/>
      <c r="FJB99" s="9"/>
      <c r="FJC99" s="9"/>
      <c r="FJD99" s="9"/>
      <c r="FJE99" s="9"/>
      <c r="FJF99" s="9"/>
      <c r="FJG99" s="9"/>
      <c r="FJH99" s="9"/>
      <c r="FJI99" s="9"/>
      <c r="FJJ99" s="9"/>
      <c r="FJK99" s="9"/>
      <c r="FJL99" s="9"/>
      <c r="FJM99" s="9"/>
      <c r="FJN99" s="9"/>
      <c r="FJO99" s="9"/>
      <c r="FJP99" s="9"/>
      <c r="FJQ99" s="9"/>
      <c r="FJR99" s="9"/>
      <c r="FJS99" s="9"/>
      <c r="FJT99" s="9"/>
      <c r="FJU99" s="9"/>
      <c r="FJV99" s="9"/>
      <c r="FJW99" s="9"/>
      <c r="FJX99" s="9"/>
      <c r="FJY99" s="9"/>
      <c r="FJZ99" s="9"/>
      <c r="FKA99" s="9"/>
      <c r="FKB99" s="9"/>
      <c r="FKC99" s="9"/>
      <c r="FKD99" s="9"/>
      <c r="FKE99" s="9"/>
      <c r="FKF99" s="9"/>
      <c r="FKG99" s="9"/>
      <c r="FKH99" s="9"/>
      <c r="FKI99" s="9"/>
      <c r="FKJ99" s="9"/>
      <c r="FKK99" s="9"/>
      <c r="FKL99" s="9"/>
      <c r="FKM99" s="9"/>
      <c r="FKN99" s="9"/>
      <c r="FKO99" s="9"/>
      <c r="FKP99" s="9"/>
      <c r="FKQ99" s="9"/>
      <c r="FKR99" s="9"/>
      <c r="FKS99" s="9"/>
      <c r="FKT99" s="9"/>
      <c r="FKU99" s="9"/>
      <c r="FKV99" s="9"/>
      <c r="FKW99" s="9"/>
      <c r="FKX99" s="9"/>
      <c r="FKY99" s="9"/>
      <c r="FKZ99" s="9"/>
      <c r="FLA99" s="9"/>
      <c r="FLB99" s="9"/>
      <c r="FLC99" s="9"/>
      <c r="FLD99" s="9"/>
      <c r="FLE99" s="9"/>
      <c r="FLF99" s="9"/>
      <c r="FLG99" s="9"/>
      <c r="FLH99" s="9"/>
      <c r="FLI99" s="9"/>
      <c r="FLJ99" s="9"/>
      <c r="FLK99" s="9"/>
      <c r="FLL99" s="9"/>
      <c r="FLM99" s="9"/>
      <c r="FLN99" s="9"/>
      <c r="FLO99" s="9"/>
      <c r="FLP99" s="9"/>
      <c r="FLQ99" s="9"/>
      <c r="FLR99" s="9"/>
      <c r="FLS99" s="9"/>
      <c r="FLT99" s="9"/>
      <c r="FLU99" s="9"/>
      <c r="FLV99" s="9"/>
      <c r="FLW99" s="9"/>
      <c r="FLX99" s="9"/>
      <c r="FLY99" s="9"/>
      <c r="FLZ99" s="9"/>
      <c r="FMA99" s="9"/>
      <c r="FMB99" s="9"/>
      <c r="FMC99" s="9"/>
      <c r="FMD99" s="9"/>
      <c r="FME99" s="9"/>
      <c r="FMF99" s="9"/>
      <c r="FMG99" s="9"/>
      <c r="FMH99" s="9"/>
      <c r="FMI99" s="9"/>
      <c r="FMJ99" s="9"/>
      <c r="FMK99" s="9"/>
      <c r="FML99" s="9"/>
      <c r="FMM99" s="9"/>
      <c r="FMN99" s="9"/>
      <c r="FMO99" s="9"/>
      <c r="FMP99" s="9"/>
      <c r="FMQ99" s="9"/>
      <c r="FMR99" s="9"/>
      <c r="FMS99" s="9"/>
      <c r="FMT99" s="9"/>
      <c r="FMU99" s="9"/>
      <c r="FMV99" s="9"/>
      <c r="FMW99" s="9"/>
      <c r="FMX99" s="9"/>
      <c r="FMY99" s="9"/>
      <c r="FMZ99" s="9"/>
      <c r="FNA99" s="9"/>
      <c r="FNB99" s="9"/>
      <c r="FNC99" s="9"/>
      <c r="FND99" s="9"/>
      <c r="FNE99" s="9"/>
      <c r="FNF99" s="9"/>
      <c r="FNG99" s="9"/>
      <c r="FNH99" s="9"/>
      <c r="FNI99" s="9"/>
      <c r="FNJ99" s="9"/>
      <c r="FNK99" s="9"/>
      <c r="FNL99" s="9"/>
      <c r="FNM99" s="9"/>
      <c r="FNN99" s="9"/>
      <c r="FNO99" s="9"/>
      <c r="FNP99" s="9"/>
      <c r="FNQ99" s="9"/>
      <c r="FNR99" s="9"/>
      <c r="FNS99" s="9"/>
      <c r="FNT99" s="9"/>
      <c r="FNU99" s="9"/>
      <c r="FNV99" s="9"/>
      <c r="FNW99" s="9"/>
      <c r="FNX99" s="9"/>
      <c r="FNY99" s="9"/>
      <c r="FNZ99" s="9"/>
      <c r="FOA99" s="9"/>
      <c r="FOB99" s="9"/>
      <c r="FOC99" s="9"/>
      <c r="FOD99" s="9"/>
      <c r="FOE99" s="9"/>
      <c r="FOF99" s="9"/>
      <c r="FOG99" s="9"/>
      <c r="FOH99" s="9"/>
      <c r="FOI99" s="9"/>
      <c r="FOJ99" s="9"/>
      <c r="FOK99" s="9"/>
      <c r="FOL99" s="9"/>
      <c r="FOM99" s="9"/>
      <c r="FON99" s="9"/>
      <c r="FOO99" s="9"/>
      <c r="FOP99" s="9"/>
      <c r="FOQ99" s="9"/>
      <c r="FOR99" s="9"/>
      <c r="FOS99" s="9"/>
      <c r="FOT99" s="9"/>
      <c r="FOU99" s="9"/>
      <c r="FOV99" s="9"/>
      <c r="FOW99" s="9"/>
      <c r="FOX99" s="9"/>
      <c r="FOY99" s="9"/>
      <c r="FOZ99" s="9"/>
      <c r="FPA99" s="9"/>
      <c r="FPB99" s="9"/>
      <c r="FPC99" s="9"/>
      <c r="FPD99" s="9"/>
      <c r="FPE99" s="9"/>
      <c r="FPF99" s="9"/>
      <c r="FPG99" s="9"/>
      <c r="FPH99" s="9"/>
      <c r="FPI99" s="9"/>
      <c r="FPJ99" s="9"/>
      <c r="FPK99" s="9"/>
      <c r="FPL99" s="9"/>
      <c r="FPM99" s="9"/>
      <c r="FPN99" s="9"/>
      <c r="FPO99" s="9"/>
      <c r="FPP99" s="9"/>
      <c r="FPQ99" s="9"/>
      <c r="FPR99" s="9"/>
      <c r="FPS99" s="9"/>
      <c r="FPT99" s="9"/>
      <c r="FPU99" s="9"/>
      <c r="FPV99" s="9"/>
      <c r="FPW99" s="9"/>
      <c r="FPX99" s="9"/>
      <c r="FPY99" s="9"/>
      <c r="FPZ99" s="9"/>
      <c r="FQA99" s="9"/>
      <c r="FQB99" s="9"/>
      <c r="FQC99" s="9"/>
      <c r="FQD99" s="9"/>
      <c r="FQE99" s="9"/>
      <c r="FQF99" s="9"/>
      <c r="FQG99" s="9"/>
      <c r="FQH99" s="9"/>
      <c r="FQI99" s="9"/>
      <c r="FQJ99" s="9"/>
      <c r="FQK99" s="9"/>
      <c r="FQL99" s="9"/>
      <c r="FQM99" s="9"/>
      <c r="FQN99" s="9"/>
      <c r="FQO99" s="9"/>
      <c r="FQP99" s="9"/>
      <c r="FQQ99" s="9"/>
      <c r="FQR99" s="9"/>
      <c r="FQS99" s="9"/>
      <c r="FQT99" s="9"/>
      <c r="FQU99" s="9"/>
      <c r="FQV99" s="9"/>
      <c r="FQW99" s="9"/>
      <c r="FQX99" s="9"/>
      <c r="FQY99" s="9"/>
      <c r="FQZ99" s="9"/>
      <c r="FRA99" s="9"/>
      <c r="FRB99" s="9"/>
      <c r="FRC99" s="9"/>
      <c r="FRD99" s="9"/>
      <c r="FRE99" s="9"/>
      <c r="FRF99" s="9"/>
      <c r="FRG99" s="9"/>
      <c r="FRH99" s="9"/>
      <c r="FRI99" s="9"/>
      <c r="FRJ99" s="9"/>
      <c r="FRK99" s="9"/>
      <c r="FRL99" s="9"/>
      <c r="FRM99" s="9"/>
      <c r="FRN99" s="9"/>
      <c r="FRO99" s="9"/>
      <c r="FRP99" s="9"/>
      <c r="FRQ99" s="9"/>
      <c r="FRR99" s="9"/>
      <c r="FRS99" s="9"/>
      <c r="FRT99" s="9"/>
      <c r="FRU99" s="9"/>
      <c r="FRV99" s="9"/>
      <c r="FRW99" s="9"/>
      <c r="FRX99" s="9"/>
      <c r="FRY99" s="9"/>
      <c r="FRZ99" s="9"/>
      <c r="FSA99" s="9"/>
      <c r="FSB99" s="9"/>
      <c r="FSC99" s="9"/>
      <c r="FSD99" s="9"/>
      <c r="FSE99" s="9"/>
      <c r="FSF99" s="9"/>
      <c r="FSG99" s="9"/>
      <c r="FSH99" s="9"/>
      <c r="FSI99" s="9"/>
      <c r="FSJ99" s="9"/>
      <c r="FSK99" s="9"/>
      <c r="FSL99" s="9"/>
      <c r="FSM99" s="9"/>
      <c r="FSN99" s="9"/>
      <c r="FSO99" s="9"/>
      <c r="FSP99" s="9"/>
      <c r="FSQ99" s="9"/>
      <c r="FSR99" s="9"/>
      <c r="FSS99" s="9"/>
      <c r="FST99" s="9"/>
      <c r="FSU99" s="9"/>
      <c r="FSV99" s="9"/>
      <c r="FSW99" s="9"/>
      <c r="FSX99" s="9"/>
      <c r="FSY99" s="9"/>
      <c r="FSZ99" s="9"/>
      <c r="FTA99" s="9"/>
      <c r="FTB99" s="9"/>
      <c r="FTC99" s="9"/>
      <c r="FTD99" s="9"/>
      <c r="FTE99" s="9"/>
      <c r="FTF99" s="9"/>
      <c r="FTG99" s="9"/>
      <c r="FTH99" s="9"/>
      <c r="FTI99" s="9"/>
      <c r="FTJ99" s="9"/>
      <c r="FTK99" s="9"/>
      <c r="FTL99" s="9"/>
      <c r="FTM99" s="9"/>
      <c r="FTN99" s="9"/>
      <c r="FTO99" s="9"/>
      <c r="FTP99" s="9"/>
      <c r="FTQ99" s="9"/>
      <c r="FTR99" s="9"/>
      <c r="FTS99" s="9"/>
      <c r="FTT99" s="9"/>
      <c r="FTU99" s="9"/>
      <c r="FTV99" s="9"/>
      <c r="FTW99" s="9"/>
      <c r="FTX99" s="9"/>
      <c r="FTY99" s="9"/>
      <c r="FTZ99" s="9"/>
      <c r="FUA99" s="9"/>
      <c r="FUB99" s="9"/>
      <c r="FUC99" s="9"/>
      <c r="FUD99" s="9"/>
      <c r="FUE99" s="9"/>
      <c r="FUF99" s="9"/>
      <c r="FUG99" s="9"/>
      <c r="FUH99" s="9"/>
      <c r="FUI99" s="9"/>
      <c r="FUJ99" s="9"/>
      <c r="FUK99" s="9"/>
      <c r="FUL99" s="9"/>
      <c r="FUM99" s="9"/>
      <c r="FUN99" s="9"/>
      <c r="FUO99" s="9"/>
      <c r="FUP99" s="9"/>
      <c r="FUQ99" s="9"/>
      <c r="FUR99" s="9"/>
      <c r="FUS99" s="9"/>
      <c r="FUT99" s="9"/>
      <c r="FUU99" s="9"/>
      <c r="FUV99" s="9"/>
      <c r="FUW99" s="9"/>
      <c r="FUX99" s="9"/>
      <c r="FUY99" s="9"/>
      <c r="FUZ99" s="9"/>
      <c r="FVA99" s="9"/>
      <c r="FVB99" s="9"/>
      <c r="FVC99" s="9"/>
      <c r="FVD99" s="9"/>
      <c r="FVE99" s="9"/>
      <c r="FVF99" s="9"/>
      <c r="FVG99" s="9"/>
      <c r="FVH99" s="9"/>
      <c r="FVI99" s="9"/>
      <c r="FVJ99" s="9"/>
      <c r="FVK99" s="9"/>
      <c r="FVL99" s="9"/>
      <c r="FVM99" s="9"/>
      <c r="FVN99" s="9"/>
      <c r="FVO99" s="9"/>
      <c r="FVP99" s="9"/>
      <c r="FVQ99" s="9"/>
      <c r="FVR99" s="9"/>
      <c r="FVS99" s="9"/>
      <c r="FVT99" s="9"/>
      <c r="FVU99" s="9"/>
      <c r="FVV99" s="9"/>
      <c r="FVW99" s="9"/>
      <c r="FVX99" s="9"/>
      <c r="FVY99" s="9"/>
      <c r="FVZ99" s="9"/>
      <c r="FWA99" s="9"/>
      <c r="FWB99" s="9"/>
      <c r="FWC99" s="9"/>
      <c r="FWD99" s="9"/>
      <c r="FWE99" s="9"/>
      <c r="FWF99" s="9"/>
      <c r="FWG99" s="9"/>
      <c r="FWH99" s="9"/>
      <c r="FWI99" s="9"/>
      <c r="FWJ99" s="9"/>
      <c r="FWK99" s="9"/>
      <c r="FWL99" s="9"/>
      <c r="FWM99" s="9"/>
      <c r="FWN99" s="9"/>
      <c r="FWO99" s="9"/>
      <c r="FWP99" s="9"/>
      <c r="FWQ99" s="9"/>
      <c r="FWR99" s="9"/>
      <c r="FWS99" s="9"/>
      <c r="FWT99" s="9"/>
      <c r="FWU99" s="9"/>
      <c r="FWV99" s="9"/>
      <c r="FWW99" s="9"/>
      <c r="FWX99" s="9"/>
      <c r="FWY99" s="9"/>
      <c r="FWZ99" s="9"/>
      <c r="FXA99" s="9"/>
      <c r="FXB99" s="9"/>
      <c r="FXC99" s="9"/>
      <c r="FXD99" s="9"/>
      <c r="FXE99" s="9"/>
      <c r="FXF99" s="9"/>
      <c r="FXG99" s="9"/>
      <c r="FXH99" s="9"/>
      <c r="FXI99" s="9"/>
      <c r="FXJ99" s="9"/>
      <c r="FXK99" s="9"/>
      <c r="FXL99" s="9"/>
      <c r="FXM99" s="9"/>
      <c r="FXN99" s="9"/>
      <c r="FXO99" s="9"/>
      <c r="FXP99" s="9"/>
      <c r="FXQ99" s="9"/>
      <c r="FXR99" s="9"/>
      <c r="FXS99" s="9"/>
      <c r="FXT99" s="9"/>
      <c r="FXU99" s="9"/>
      <c r="FXV99" s="9"/>
      <c r="FXW99" s="9"/>
      <c r="FXX99" s="9"/>
      <c r="FXY99" s="9"/>
      <c r="FXZ99" s="9"/>
      <c r="FYA99" s="9"/>
      <c r="FYB99" s="9"/>
      <c r="FYC99" s="9"/>
      <c r="FYD99" s="9"/>
      <c r="FYE99" s="9"/>
      <c r="FYF99" s="9"/>
      <c r="FYG99" s="9"/>
      <c r="FYH99" s="9"/>
      <c r="FYI99" s="9"/>
      <c r="FYJ99" s="9"/>
      <c r="FYK99" s="9"/>
      <c r="FYL99" s="9"/>
      <c r="FYM99" s="9"/>
      <c r="FYN99" s="9"/>
      <c r="FYO99" s="9"/>
      <c r="FYP99" s="9"/>
      <c r="FYQ99" s="9"/>
      <c r="FYR99" s="9"/>
      <c r="FYS99" s="9"/>
      <c r="FYT99" s="9"/>
      <c r="FYU99" s="9"/>
      <c r="FYV99" s="9"/>
      <c r="FYW99" s="9"/>
      <c r="FYX99" s="9"/>
      <c r="FYY99" s="9"/>
      <c r="FYZ99" s="9"/>
      <c r="FZA99" s="9"/>
      <c r="FZB99" s="9"/>
      <c r="FZC99" s="9"/>
      <c r="FZD99" s="9"/>
      <c r="FZE99" s="9"/>
      <c r="FZF99" s="9"/>
      <c r="FZG99" s="9"/>
      <c r="FZH99" s="9"/>
      <c r="FZI99" s="9"/>
      <c r="FZJ99" s="9"/>
      <c r="FZK99" s="9"/>
      <c r="FZL99" s="9"/>
      <c r="FZM99" s="9"/>
      <c r="FZN99" s="9"/>
      <c r="FZO99" s="9"/>
      <c r="FZP99" s="9"/>
      <c r="FZQ99" s="9"/>
      <c r="FZR99" s="9"/>
      <c r="FZS99" s="9"/>
      <c r="FZT99" s="9"/>
      <c r="FZU99" s="9"/>
      <c r="FZV99" s="9"/>
      <c r="FZW99" s="9"/>
      <c r="FZX99" s="9"/>
      <c r="FZY99" s="9"/>
      <c r="FZZ99" s="9"/>
      <c r="GAA99" s="9"/>
      <c r="GAB99" s="9"/>
      <c r="GAC99" s="9"/>
      <c r="GAD99" s="9"/>
      <c r="GAE99" s="9"/>
      <c r="GAF99" s="9"/>
      <c r="GAG99" s="9"/>
      <c r="GAH99" s="9"/>
      <c r="GAI99" s="9"/>
      <c r="GAJ99" s="9"/>
      <c r="GAK99" s="9"/>
      <c r="GAL99" s="9"/>
      <c r="GAM99" s="9"/>
      <c r="GAN99" s="9"/>
      <c r="GAO99" s="9"/>
      <c r="GAP99" s="9"/>
      <c r="GAQ99" s="9"/>
      <c r="GAR99" s="9"/>
      <c r="GAS99" s="9"/>
      <c r="GAT99" s="9"/>
      <c r="GAU99" s="9"/>
      <c r="GAV99" s="9"/>
      <c r="GAW99" s="9"/>
      <c r="GAX99" s="9"/>
      <c r="GAY99" s="9"/>
      <c r="GAZ99" s="9"/>
      <c r="GBA99" s="9"/>
      <c r="GBB99" s="9"/>
      <c r="GBC99" s="9"/>
      <c r="GBD99" s="9"/>
      <c r="GBE99" s="9"/>
      <c r="GBF99" s="9"/>
      <c r="GBG99" s="9"/>
      <c r="GBH99" s="9"/>
      <c r="GBI99" s="9"/>
      <c r="GBJ99" s="9"/>
      <c r="GBK99" s="9"/>
      <c r="GBL99" s="9"/>
      <c r="GBM99" s="9"/>
      <c r="GBN99" s="9"/>
      <c r="GBO99" s="9"/>
      <c r="GBP99" s="9"/>
      <c r="GBQ99" s="9"/>
      <c r="GBR99" s="9"/>
      <c r="GBS99" s="9"/>
      <c r="GBT99" s="9"/>
      <c r="GBU99" s="9"/>
      <c r="GBV99" s="9"/>
      <c r="GBW99" s="9"/>
      <c r="GBX99" s="9"/>
      <c r="GBY99" s="9"/>
      <c r="GBZ99" s="9"/>
      <c r="GCA99" s="9"/>
      <c r="GCB99" s="9"/>
      <c r="GCC99" s="9"/>
      <c r="GCD99" s="9"/>
      <c r="GCE99" s="9"/>
      <c r="GCF99" s="9"/>
      <c r="GCG99" s="9"/>
      <c r="GCH99" s="9"/>
      <c r="GCI99" s="9"/>
      <c r="GCJ99" s="9"/>
      <c r="GCK99" s="9"/>
      <c r="GCL99" s="9"/>
      <c r="GCM99" s="9"/>
      <c r="GCN99" s="9"/>
      <c r="GCO99" s="9"/>
      <c r="GCP99" s="9"/>
      <c r="GCQ99" s="9"/>
      <c r="GCR99" s="9"/>
      <c r="GCS99" s="9"/>
      <c r="GCT99" s="9"/>
      <c r="GCU99" s="9"/>
      <c r="GCV99" s="9"/>
      <c r="GCW99" s="9"/>
      <c r="GCX99" s="9"/>
      <c r="GCY99" s="9"/>
      <c r="GCZ99" s="9"/>
      <c r="GDA99" s="9"/>
      <c r="GDB99" s="9"/>
      <c r="GDC99" s="9"/>
      <c r="GDD99" s="9"/>
      <c r="GDE99" s="9"/>
      <c r="GDF99" s="9"/>
      <c r="GDG99" s="9"/>
      <c r="GDH99" s="9"/>
      <c r="GDI99" s="9"/>
      <c r="GDJ99" s="9"/>
      <c r="GDK99" s="9"/>
      <c r="GDL99" s="9"/>
      <c r="GDM99" s="9"/>
      <c r="GDN99" s="9"/>
      <c r="GDO99" s="9"/>
      <c r="GDP99" s="9"/>
      <c r="GDQ99" s="9"/>
      <c r="GDR99" s="9"/>
      <c r="GDS99" s="9"/>
      <c r="GDT99" s="9"/>
      <c r="GDU99" s="9"/>
      <c r="GDV99" s="9"/>
      <c r="GDW99" s="9"/>
      <c r="GDX99" s="9"/>
      <c r="GDY99" s="9"/>
      <c r="GDZ99" s="9"/>
      <c r="GEA99" s="9"/>
      <c r="GEB99" s="9"/>
      <c r="GEC99" s="9"/>
      <c r="GED99" s="9"/>
      <c r="GEE99" s="9"/>
      <c r="GEF99" s="9"/>
      <c r="GEG99" s="9"/>
      <c r="GEH99" s="9"/>
      <c r="GEI99" s="9"/>
      <c r="GEJ99" s="9"/>
      <c r="GEK99" s="9"/>
      <c r="GEL99" s="9"/>
      <c r="GEM99" s="9"/>
      <c r="GEN99" s="9"/>
      <c r="GEO99" s="9"/>
      <c r="GEP99" s="9"/>
      <c r="GEQ99" s="9"/>
      <c r="GER99" s="9"/>
      <c r="GES99" s="9"/>
      <c r="GET99" s="9"/>
      <c r="GEU99" s="9"/>
      <c r="GEV99" s="9"/>
      <c r="GEW99" s="9"/>
      <c r="GEX99" s="9"/>
      <c r="GEY99" s="9"/>
      <c r="GEZ99" s="9"/>
      <c r="GFA99" s="9"/>
      <c r="GFB99" s="9"/>
      <c r="GFC99" s="9"/>
      <c r="GFD99" s="9"/>
      <c r="GFE99" s="9"/>
      <c r="GFF99" s="9"/>
      <c r="GFG99" s="9"/>
      <c r="GFH99" s="9"/>
      <c r="GFI99" s="9"/>
      <c r="GFJ99" s="9"/>
      <c r="GFK99" s="9"/>
      <c r="GFL99" s="9"/>
      <c r="GFM99" s="9"/>
      <c r="GFN99" s="9"/>
      <c r="GFO99" s="9"/>
      <c r="GFP99" s="9"/>
      <c r="GFQ99" s="9"/>
      <c r="GFR99" s="9"/>
      <c r="GFS99" s="9"/>
      <c r="GFT99" s="9"/>
      <c r="GFU99" s="9"/>
      <c r="GFV99" s="9"/>
      <c r="GFW99" s="9"/>
      <c r="GFX99" s="9"/>
      <c r="GFY99" s="9"/>
      <c r="GFZ99" s="9"/>
      <c r="GGA99" s="9"/>
      <c r="GGB99" s="9"/>
      <c r="GGC99" s="9"/>
      <c r="GGD99" s="9"/>
      <c r="GGE99" s="9"/>
      <c r="GGF99" s="9"/>
      <c r="GGG99" s="9"/>
      <c r="GGH99" s="9"/>
      <c r="GGI99" s="9"/>
      <c r="GGJ99" s="9"/>
      <c r="GGK99" s="9"/>
      <c r="GGL99" s="9"/>
      <c r="GGM99" s="9"/>
      <c r="GGN99" s="9"/>
      <c r="GGO99" s="9"/>
      <c r="GGP99" s="9"/>
      <c r="GGQ99" s="9"/>
      <c r="GGR99" s="9"/>
      <c r="GGS99" s="9"/>
      <c r="GGT99" s="9"/>
      <c r="GGU99" s="9"/>
      <c r="GGV99" s="9"/>
      <c r="GGW99" s="9"/>
      <c r="GGX99" s="9"/>
      <c r="GGY99" s="9"/>
      <c r="GGZ99" s="9"/>
      <c r="GHA99" s="9"/>
      <c r="GHB99" s="9"/>
      <c r="GHC99" s="9"/>
      <c r="GHD99" s="9"/>
      <c r="GHE99" s="9"/>
      <c r="GHF99" s="9"/>
      <c r="GHG99" s="9"/>
      <c r="GHH99" s="9"/>
      <c r="GHI99" s="9"/>
      <c r="GHJ99" s="9"/>
      <c r="GHK99" s="9"/>
      <c r="GHL99" s="9"/>
      <c r="GHM99" s="9"/>
      <c r="GHN99" s="9"/>
      <c r="GHO99" s="9"/>
      <c r="GHP99" s="9"/>
      <c r="GHQ99" s="9"/>
      <c r="GHR99" s="9"/>
      <c r="GHS99" s="9"/>
      <c r="GHT99" s="9"/>
      <c r="GHU99" s="9"/>
      <c r="GHV99" s="9"/>
      <c r="GHW99" s="9"/>
      <c r="GHX99" s="9"/>
      <c r="GHY99" s="9"/>
      <c r="GHZ99" s="9"/>
      <c r="GIA99" s="9"/>
      <c r="GIB99" s="9"/>
      <c r="GIC99" s="9"/>
      <c r="GID99" s="9"/>
      <c r="GIE99" s="9"/>
      <c r="GIF99" s="9"/>
      <c r="GIG99" s="9"/>
      <c r="GIH99" s="9"/>
      <c r="GII99" s="9"/>
      <c r="GIJ99" s="9"/>
      <c r="GIK99" s="9"/>
      <c r="GIL99" s="9"/>
      <c r="GIM99" s="9"/>
      <c r="GIN99" s="9"/>
      <c r="GIO99" s="9"/>
      <c r="GIP99" s="9"/>
      <c r="GIQ99" s="9"/>
      <c r="GIR99" s="9"/>
      <c r="GIS99" s="9"/>
      <c r="GIT99" s="9"/>
      <c r="GIU99" s="9"/>
      <c r="GIV99" s="9"/>
      <c r="GIW99" s="9"/>
      <c r="GIX99" s="9"/>
      <c r="GIY99" s="9"/>
      <c r="GIZ99" s="9"/>
      <c r="GJA99" s="9"/>
      <c r="GJB99" s="9"/>
      <c r="GJC99" s="9"/>
      <c r="GJD99" s="9"/>
      <c r="GJE99" s="9"/>
      <c r="GJF99" s="9"/>
      <c r="GJG99" s="9"/>
      <c r="GJH99" s="9"/>
      <c r="GJI99" s="9"/>
      <c r="GJJ99" s="9"/>
      <c r="GJK99" s="9"/>
      <c r="GJL99" s="9"/>
      <c r="GJM99" s="9"/>
      <c r="GJN99" s="9"/>
      <c r="GJO99" s="9"/>
      <c r="GJP99" s="9"/>
      <c r="GJQ99" s="9"/>
      <c r="GJR99" s="9"/>
      <c r="GJS99" s="9"/>
      <c r="GJT99" s="9"/>
      <c r="GJU99" s="9"/>
      <c r="GJV99" s="9"/>
      <c r="GJW99" s="9"/>
      <c r="GJX99" s="9"/>
      <c r="GJY99" s="9"/>
      <c r="GJZ99" s="9"/>
      <c r="GKA99" s="9"/>
      <c r="GKB99" s="9"/>
      <c r="GKC99" s="9"/>
      <c r="GKD99" s="9"/>
      <c r="GKE99" s="9"/>
      <c r="GKF99" s="9"/>
      <c r="GKG99" s="9"/>
      <c r="GKH99" s="9"/>
      <c r="GKI99" s="9"/>
      <c r="GKJ99" s="9"/>
      <c r="GKK99" s="9"/>
      <c r="GKL99" s="9"/>
      <c r="GKM99" s="9"/>
      <c r="GKN99" s="9"/>
      <c r="GKO99" s="9"/>
      <c r="GKP99" s="9"/>
      <c r="GKQ99" s="9"/>
      <c r="GKR99" s="9"/>
      <c r="GKS99" s="9"/>
      <c r="GKT99" s="9"/>
      <c r="GKU99" s="9"/>
      <c r="GKV99" s="9"/>
      <c r="GKW99" s="9"/>
      <c r="GKX99" s="9"/>
      <c r="GKY99" s="9"/>
      <c r="GKZ99" s="9"/>
      <c r="GLA99" s="9"/>
      <c r="GLB99" s="9"/>
      <c r="GLC99" s="9"/>
      <c r="GLD99" s="9"/>
      <c r="GLE99" s="9"/>
      <c r="GLF99" s="9"/>
      <c r="GLG99" s="9"/>
      <c r="GLH99" s="9"/>
      <c r="GLI99" s="9"/>
      <c r="GLJ99" s="9"/>
      <c r="GLK99" s="9"/>
      <c r="GLL99" s="9"/>
      <c r="GLM99" s="9"/>
      <c r="GLN99" s="9"/>
      <c r="GLO99" s="9"/>
      <c r="GLP99" s="9"/>
      <c r="GLQ99" s="9"/>
      <c r="GLR99" s="9"/>
      <c r="GLS99" s="9"/>
      <c r="GLT99" s="9"/>
      <c r="GLU99" s="9"/>
      <c r="GLV99" s="9"/>
      <c r="GLW99" s="9"/>
      <c r="GLX99" s="9"/>
      <c r="GLY99" s="9"/>
      <c r="GLZ99" s="9"/>
      <c r="GMA99" s="9"/>
      <c r="GMB99" s="9"/>
      <c r="GMC99" s="9"/>
      <c r="GMD99" s="9"/>
      <c r="GME99" s="9"/>
      <c r="GMF99" s="9"/>
      <c r="GMG99" s="9"/>
      <c r="GMH99" s="9"/>
      <c r="GMI99" s="9"/>
      <c r="GMJ99" s="9"/>
      <c r="GMK99" s="9"/>
      <c r="GML99" s="9"/>
      <c r="GMM99" s="9"/>
      <c r="GMN99" s="9"/>
      <c r="GMO99" s="9"/>
      <c r="GMP99" s="9"/>
      <c r="GMQ99" s="9"/>
      <c r="GMR99" s="9"/>
      <c r="GMS99" s="9"/>
      <c r="GMT99" s="9"/>
      <c r="GMU99" s="9"/>
      <c r="GMV99" s="9"/>
      <c r="GMW99" s="9"/>
      <c r="GMX99" s="9"/>
      <c r="GMY99" s="9"/>
      <c r="GMZ99" s="9"/>
      <c r="GNA99" s="9"/>
      <c r="GNB99" s="9"/>
      <c r="GNC99" s="9"/>
      <c r="GND99" s="9"/>
      <c r="GNE99" s="9"/>
      <c r="GNF99" s="9"/>
      <c r="GNG99" s="9"/>
      <c r="GNH99" s="9"/>
      <c r="GNI99" s="9"/>
      <c r="GNJ99" s="9"/>
      <c r="GNK99" s="9"/>
      <c r="GNL99" s="9"/>
      <c r="GNM99" s="9"/>
      <c r="GNN99" s="9"/>
      <c r="GNO99" s="9"/>
      <c r="GNP99" s="9"/>
      <c r="GNQ99" s="9"/>
      <c r="GNR99" s="9"/>
      <c r="GNS99" s="9"/>
      <c r="GNT99" s="9"/>
      <c r="GNU99" s="9"/>
      <c r="GNV99" s="9"/>
      <c r="GNW99" s="9"/>
      <c r="GNX99" s="9"/>
      <c r="GNY99" s="9"/>
      <c r="GNZ99" s="9"/>
      <c r="GOA99" s="9"/>
      <c r="GOB99" s="9"/>
      <c r="GOC99" s="9"/>
      <c r="GOD99" s="9"/>
      <c r="GOE99" s="9"/>
      <c r="GOF99" s="9"/>
      <c r="GOG99" s="9"/>
      <c r="GOH99" s="9"/>
      <c r="GOI99" s="9"/>
      <c r="GOJ99" s="9"/>
      <c r="GOK99" s="9"/>
      <c r="GOL99" s="9"/>
      <c r="GOM99" s="9"/>
      <c r="GON99" s="9"/>
      <c r="GOO99" s="9"/>
      <c r="GOP99" s="9"/>
      <c r="GOQ99" s="9"/>
      <c r="GOR99" s="9"/>
      <c r="GOS99" s="9"/>
      <c r="GOT99" s="9"/>
      <c r="GOU99" s="9"/>
      <c r="GOV99" s="9"/>
      <c r="GOW99" s="9"/>
      <c r="GOX99" s="9"/>
      <c r="GOY99" s="9"/>
      <c r="GOZ99" s="9"/>
      <c r="GPA99" s="9"/>
      <c r="GPB99" s="9"/>
      <c r="GPC99" s="9"/>
      <c r="GPD99" s="9"/>
      <c r="GPE99" s="9"/>
      <c r="GPF99" s="9"/>
      <c r="GPG99" s="9"/>
      <c r="GPH99" s="9"/>
      <c r="GPI99" s="9"/>
      <c r="GPJ99" s="9"/>
      <c r="GPK99" s="9"/>
      <c r="GPL99" s="9"/>
      <c r="GPM99" s="9"/>
      <c r="GPN99" s="9"/>
      <c r="GPO99" s="9"/>
      <c r="GPP99" s="9"/>
      <c r="GPQ99" s="9"/>
      <c r="GPR99" s="9"/>
      <c r="GPS99" s="9"/>
      <c r="GPT99" s="9"/>
      <c r="GPU99" s="9"/>
      <c r="GPV99" s="9"/>
      <c r="GPW99" s="9"/>
      <c r="GPX99" s="9"/>
      <c r="GPY99" s="9"/>
      <c r="GPZ99" s="9"/>
      <c r="GQA99" s="9"/>
      <c r="GQB99" s="9"/>
      <c r="GQC99" s="9"/>
      <c r="GQD99" s="9"/>
      <c r="GQE99" s="9"/>
      <c r="GQF99" s="9"/>
      <c r="GQG99" s="9"/>
      <c r="GQH99" s="9"/>
      <c r="GQI99" s="9"/>
      <c r="GQJ99" s="9"/>
      <c r="GQK99" s="9"/>
      <c r="GQL99" s="9"/>
      <c r="GQM99" s="9"/>
      <c r="GQN99" s="9"/>
      <c r="GQO99" s="9"/>
      <c r="GQP99" s="9"/>
      <c r="GQQ99" s="9"/>
      <c r="GQR99" s="9"/>
      <c r="GQS99" s="9"/>
      <c r="GQT99" s="9"/>
      <c r="GQU99" s="9"/>
      <c r="GQV99" s="9"/>
      <c r="GQW99" s="9"/>
      <c r="GQX99" s="9"/>
      <c r="GQY99" s="9"/>
      <c r="GQZ99" s="9"/>
      <c r="GRA99" s="9"/>
      <c r="GRB99" s="9"/>
      <c r="GRC99" s="9"/>
      <c r="GRD99" s="9"/>
      <c r="GRE99" s="9"/>
      <c r="GRF99" s="9"/>
      <c r="GRG99" s="9"/>
      <c r="GRH99" s="9"/>
      <c r="GRI99" s="9"/>
      <c r="GRJ99" s="9"/>
      <c r="GRK99" s="9"/>
      <c r="GRL99" s="9"/>
      <c r="GRM99" s="9"/>
      <c r="GRN99" s="9"/>
      <c r="GRO99" s="9"/>
      <c r="GRP99" s="9"/>
      <c r="GRQ99" s="9"/>
      <c r="GRR99" s="9"/>
      <c r="GRS99" s="9"/>
      <c r="GRT99" s="9"/>
      <c r="GRU99" s="9"/>
      <c r="GRV99" s="9"/>
      <c r="GRW99" s="9"/>
      <c r="GRX99" s="9"/>
      <c r="GRY99" s="9"/>
      <c r="GRZ99" s="9"/>
      <c r="GSA99" s="9"/>
      <c r="GSB99" s="9"/>
      <c r="GSC99" s="9"/>
      <c r="GSD99" s="9"/>
      <c r="GSE99" s="9"/>
      <c r="GSF99" s="9"/>
      <c r="GSG99" s="9"/>
      <c r="GSH99" s="9"/>
      <c r="GSI99" s="9"/>
      <c r="GSJ99" s="9"/>
      <c r="GSK99" s="9"/>
      <c r="GSL99" s="9"/>
      <c r="GSM99" s="9"/>
      <c r="GSN99" s="9"/>
      <c r="GSO99" s="9"/>
      <c r="GSP99" s="9"/>
      <c r="GSQ99" s="9"/>
      <c r="GSR99" s="9"/>
      <c r="GSS99" s="9"/>
      <c r="GST99" s="9"/>
      <c r="GSU99" s="9"/>
      <c r="GSV99" s="9"/>
      <c r="GSW99" s="9"/>
      <c r="GSX99" s="9"/>
      <c r="GSY99" s="9"/>
      <c r="GSZ99" s="9"/>
      <c r="GTA99" s="9"/>
      <c r="GTB99" s="9"/>
      <c r="GTC99" s="9"/>
      <c r="GTD99" s="9"/>
      <c r="GTE99" s="9"/>
      <c r="GTF99" s="9"/>
      <c r="GTG99" s="9"/>
      <c r="GTH99" s="9"/>
      <c r="GTI99" s="9"/>
      <c r="GTJ99" s="9"/>
      <c r="GTK99" s="9"/>
      <c r="GTL99" s="9"/>
      <c r="GTM99" s="9"/>
      <c r="GTN99" s="9"/>
      <c r="GTO99" s="9"/>
      <c r="GTP99" s="9"/>
      <c r="GTQ99" s="9"/>
      <c r="GTR99" s="9"/>
      <c r="GTS99" s="9"/>
      <c r="GTT99" s="9"/>
      <c r="GTU99" s="9"/>
      <c r="GTV99" s="9"/>
      <c r="GTW99" s="9"/>
      <c r="GTX99" s="9"/>
      <c r="GTY99" s="9"/>
      <c r="GTZ99" s="9"/>
      <c r="GUA99" s="9"/>
      <c r="GUB99" s="9"/>
      <c r="GUC99" s="9"/>
      <c r="GUD99" s="9"/>
      <c r="GUE99" s="9"/>
      <c r="GUF99" s="9"/>
      <c r="GUG99" s="9"/>
      <c r="GUH99" s="9"/>
      <c r="GUI99" s="9"/>
      <c r="GUJ99" s="9"/>
      <c r="GUK99" s="9"/>
      <c r="GUL99" s="9"/>
      <c r="GUM99" s="9"/>
      <c r="GUN99" s="9"/>
      <c r="GUO99" s="9"/>
      <c r="GUP99" s="9"/>
      <c r="GUQ99" s="9"/>
      <c r="GUR99" s="9"/>
      <c r="GUS99" s="9"/>
      <c r="GUT99" s="9"/>
      <c r="GUU99" s="9"/>
      <c r="GUV99" s="9"/>
      <c r="GUW99" s="9"/>
      <c r="GUX99" s="9"/>
      <c r="GUY99" s="9"/>
      <c r="GUZ99" s="9"/>
      <c r="GVA99" s="9"/>
      <c r="GVB99" s="9"/>
      <c r="GVC99" s="9"/>
      <c r="GVD99" s="9"/>
      <c r="GVE99" s="9"/>
      <c r="GVF99" s="9"/>
      <c r="GVG99" s="9"/>
      <c r="GVH99" s="9"/>
      <c r="GVI99" s="9"/>
      <c r="GVJ99" s="9"/>
      <c r="GVK99" s="9"/>
      <c r="GVL99" s="9"/>
      <c r="GVM99" s="9"/>
      <c r="GVN99" s="9"/>
      <c r="GVO99" s="9"/>
      <c r="GVP99" s="9"/>
      <c r="GVQ99" s="9"/>
      <c r="GVR99" s="9"/>
      <c r="GVS99" s="9"/>
      <c r="GVT99" s="9"/>
      <c r="GVU99" s="9"/>
      <c r="GVV99" s="9"/>
      <c r="GVW99" s="9"/>
      <c r="GVX99" s="9"/>
      <c r="GVY99" s="9"/>
      <c r="GVZ99" s="9"/>
      <c r="GWA99" s="9"/>
      <c r="GWB99" s="9"/>
      <c r="GWC99" s="9"/>
      <c r="GWD99" s="9"/>
      <c r="GWE99" s="9"/>
      <c r="GWF99" s="9"/>
      <c r="GWG99" s="9"/>
      <c r="GWH99" s="9"/>
      <c r="GWI99" s="9"/>
      <c r="GWJ99" s="9"/>
      <c r="GWK99" s="9"/>
      <c r="GWL99" s="9"/>
      <c r="GWM99" s="9"/>
      <c r="GWN99" s="9"/>
      <c r="GWO99" s="9"/>
      <c r="GWP99" s="9"/>
      <c r="GWQ99" s="9"/>
      <c r="GWR99" s="9"/>
      <c r="GWS99" s="9"/>
      <c r="GWT99" s="9"/>
      <c r="GWU99" s="9"/>
      <c r="GWV99" s="9"/>
      <c r="GWW99" s="9"/>
      <c r="GWX99" s="9"/>
      <c r="GWY99" s="9"/>
      <c r="GWZ99" s="9"/>
      <c r="GXA99" s="9"/>
      <c r="GXB99" s="9"/>
      <c r="GXC99" s="9"/>
      <c r="GXD99" s="9"/>
      <c r="GXE99" s="9"/>
      <c r="GXF99" s="9"/>
      <c r="GXG99" s="9"/>
      <c r="GXH99" s="9"/>
      <c r="GXI99" s="9"/>
      <c r="GXJ99" s="9"/>
      <c r="GXK99" s="9"/>
      <c r="GXL99" s="9"/>
      <c r="GXM99" s="9"/>
      <c r="GXN99" s="9"/>
      <c r="GXO99" s="9"/>
      <c r="GXP99" s="9"/>
      <c r="GXQ99" s="9"/>
      <c r="GXR99" s="9"/>
      <c r="GXS99" s="9"/>
      <c r="GXT99" s="9"/>
      <c r="GXU99" s="9"/>
      <c r="GXV99" s="9"/>
      <c r="GXW99" s="9"/>
      <c r="GXX99" s="9"/>
      <c r="GXY99" s="9"/>
      <c r="GXZ99" s="9"/>
      <c r="GYA99" s="9"/>
      <c r="GYB99" s="9"/>
      <c r="GYC99" s="9"/>
      <c r="GYD99" s="9"/>
      <c r="GYE99" s="9"/>
      <c r="GYF99" s="9"/>
      <c r="GYG99" s="9"/>
      <c r="GYH99" s="9"/>
      <c r="GYI99" s="9"/>
      <c r="GYJ99" s="9"/>
      <c r="GYK99" s="9"/>
      <c r="GYL99" s="9"/>
      <c r="GYM99" s="9"/>
      <c r="GYN99" s="9"/>
      <c r="GYO99" s="9"/>
      <c r="GYP99" s="9"/>
      <c r="GYQ99" s="9"/>
      <c r="GYR99" s="9"/>
      <c r="GYS99" s="9"/>
      <c r="GYT99" s="9"/>
      <c r="GYU99" s="9"/>
      <c r="GYV99" s="9"/>
      <c r="GYW99" s="9"/>
      <c r="GYX99" s="9"/>
      <c r="GYY99" s="9"/>
      <c r="GYZ99" s="9"/>
      <c r="GZA99" s="9"/>
      <c r="GZB99" s="9"/>
      <c r="GZC99" s="9"/>
      <c r="GZD99" s="9"/>
      <c r="GZE99" s="9"/>
      <c r="GZF99" s="9"/>
      <c r="GZG99" s="9"/>
      <c r="GZH99" s="9"/>
      <c r="GZI99" s="9"/>
      <c r="GZJ99" s="9"/>
      <c r="GZK99" s="9"/>
      <c r="GZL99" s="9"/>
      <c r="GZM99" s="9"/>
      <c r="GZN99" s="9"/>
      <c r="GZO99" s="9"/>
      <c r="GZP99" s="9"/>
      <c r="GZQ99" s="9"/>
      <c r="GZR99" s="9"/>
      <c r="GZS99" s="9"/>
      <c r="GZT99" s="9"/>
      <c r="GZU99" s="9"/>
      <c r="GZV99" s="9"/>
      <c r="GZW99" s="9"/>
      <c r="GZX99" s="9"/>
      <c r="GZY99" s="9"/>
      <c r="GZZ99" s="9"/>
      <c r="HAA99" s="9"/>
      <c r="HAB99" s="9"/>
      <c r="HAC99" s="9"/>
      <c r="HAD99" s="9"/>
      <c r="HAE99" s="9"/>
      <c r="HAF99" s="9"/>
      <c r="HAG99" s="9"/>
      <c r="HAH99" s="9"/>
      <c r="HAI99" s="9"/>
      <c r="HAJ99" s="9"/>
      <c r="HAK99" s="9"/>
      <c r="HAL99" s="9"/>
      <c r="HAM99" s="9"/>
      <c r="HAN99" s="9"/>
      <c r="HAO99" s="9"/>
      <c r="HAP99" s="9"/>
      <c r="HAQ99" s="9"/>
      <c r="HAR99" s="9"/>
      <c r="HAS99" s="9"/>
      <c r="HAT99" s="9"/>
      <c r="HAU99" s="9"/>
      <c r="HAV99" s="9"/>
      <c r="HAW99" s="9"/>
      <c r="HAX99" s="9"/>
      <c r="HAY99" s="9"/>
      <c r="HAZ99" s="9"/>
      <c r="HBA99" s="9"/>
      <c r="HBB99" s="9"/>
      <c r="HBC99" s="9"/>
      <c r="HBD99" s="9"/>
      <c r="HBE99" s="9"/>
      <c r="HBF99" s="9"/>
      <c r="HBG99" s="9"/>
      <c r="HBH99" s="9"/>
      <c r="HBI99" s="9"/>
      <c r="HBJ99" s="9"/>
      <c r="HBK99" s="9"/>
      <c r="HBL99" s="9"/>
      <c r="HBM99" s="9"/>
      <c r="HBN99" s="9"/>
      <c r="HBO99" s="9"/>
      <c r="HBP99" s="9"/>
      <c r="HBQ99" s="9"/>
      <c r="HBR99" s="9"/>
      <c r="HBS99" s="9"/>
      <c r="HBT99" s="9"/>
      <c r="HBU99" s="9"/>
      <c r="HBV99" s="9"/>
      <c r="HBW99" s="9"/>
      <c r="HBX99" s="9"/>
      <c r="HBY99" s="9"/>
      <c r="HBZ99" s="9"/>
      <c r="HCA99" s="9"/>
      <c r="HCB99" s="9"/>
      <c r="HCC99" s="9"/>
      <c r="HCD99" s="9"/>
      <c r="HCE99" s="9"/>
      <c r="HCF99" s="9"/>
      <c r="HCG99" s="9"/>
      <c r="HCH99" s="9"/>
      <c r="HCI99" s="9"/>
      <c r="HCJ99" s="9"/>
      <c r="HCK99" s="9"/>
      <c r="HCL99" s="9"/>
      <c r="HCM99" s="9"/>
      <c r="HCN99" s="9"/>
      <c r="HCO99" s="9"/>
      <c r="HCP99" s="9"/>
      <c r="HCQ99" s="9"/>
      <c r="HCR99" s="9"/>
      <c r="HCS99" s="9"/>
      <c r="HCT99" s="9"/>
      <c r="HCU99" s="9"/>
      <c r="HCV99" s="9"/>
      <c r="HCW99" s="9"/>
      <c r="HCX99" s="9"/>
      <c r="HCY99" s="9"/>
      <c r="HCZ99" s="9"/>
      <c r="HDA99" s="9"/>
      <c r="HDB99" s="9"/>
      <c r="HDC99" s="9"/>
      <c r="HDD99" s="9"/>
      <c r="HDE99" s="9"/>
      <c r="HDF99" s="9"/>
      <c r="HDG99" s="9"/>
      <c r="HDH99" s="9"/>
      <c r="HDI99" s="9"/>
      <c r="HDJ99" s="9"/>
      <c r="HDK99" s="9"/>
      <c r="HDL99" s="9"/>
      <c r="HDM99" s="9"/>
      <c r="HDN99" s="9"/>
      <c r="HDO99" s="9"/>
      <c r="HDP99" s="9"/>
      <c r="HDQ99" s="9"/>
      <c r="HDR99" s="9"/>
      <c r="HDS99" s="9"/>
      <c r="HDT99" s="9"/>
      <c r="HDU99" s="9"/>
      <c r="HDV99" s="9"/>
      <c r="HDW99" s="9"/>
      <c r="HDX99" s="9"/>
      <c r="HDY99" s="9"/>
      <c r="HDZ99" s="9"/>
      <c r="HEA99" s="9"/>
      <c r="HEB99" s="9"/>
      <c r="HEC99" s="9"/>
      <c r="HED99" s="9"/>
      <c r="HEE99" s="9"/>
      <c r="HEF99" s="9"/>
      <c r="HEG99" s="9"/>
      <c r="HEH99" s="9"/>
      <c r="HEI99" s="9"/>
      <c r="HEJ99" s="9"/>
      <c r="HEK99" s="9"/>
      <c r="HEL99" s="9"/>
      <c r="HEM99" s="9"/>
      <c r="HEN99" s="9"/>
      <c r="HEO99" s="9"/>
      <c r="HEP99" s="9"/>
      <c r="HEQ99" s="9"/>
      <c r="HER99" s="9"/>
      <c r="HES99" s="9"/>
      <c r="HET99" s="9"/>
      <c r="HEU99" s="9"/>
      <c r="HEV99" s="9"/>
      <c r="HEW99" s="9"/>
      <c r="HEX99" s="9"/>
      <c r="HEY99" s="9"/>
      <c r="HEZ99" s="9"/>
      <c r="HFA99" s="9"/>
      <c r="HFB99" s="9"/>
      <c r="HFC99" s="9"/>
      <c r="HFD99" s="9"/>
      <c r="HFE99" s="9"/>
      <c r="HFF99" s="9"/>
      <c r="HFG99" s="9"/>
      <c r="HFH99" s="9"/>
      <c r="HFI99" s="9"/>
      <c r="HFJ99" s="9"/>
      <c r="HFK99" s="9"/>
      <c r="HFL99" s="9"/>
      <c r="HFM99" s="9"/>
      <c r="HFN99" s="9"/>
      <c r="HFO99" s="9"/>
      <c r="HFP99" s="9"/>
      <c r="HFQ99" s="9"/>
      <c r="HFR99" s="9"/>
      <c r="HFS99" s="9"/>
      <c r="HFT99" s="9"/>
      <c r="HFU99" s="9"/>
      <c r="HFV99" s="9"/>
      <c r="HFW99" s="9"/>
      <c r="HFX99" s="9"/>
      <c r="HFY99" s="9"/>
      <c r="HFZ99" s="9"/>
      <c r="HGA99" s="9"/>
      <c r="HGB99" s="9"/>
      <c r="HGC99" s="9"/>
      <c r="HGD99" s="9"/>
      <c r="HGE99" s="9"/>
      <c r="HGF99" s="9"/>
      <c r="HGG99" s="9"/>
      <c r="HGH99" s="9"/>
      <c r="HGI99" s="9"/>
      <c r="HGJ99" s="9"/>
      <c r="HGK99" s="9"/>
      <c r="HGL99" s="9"/>
      <c r="HGM99" s="9"/>
      <c r="HGN99" s="9"/>
      <c r="HGO99" s="9"/>
      <c r="HGP99" s="9"/>
      <c r="HGQ99" s="9"/>
      <c r="HGR99" s="9"/>
      <c r="HGS99" s="9"/>
      <c r="HGT99" s="9"/>
      <c r="HGU99" s="9"/>
      <c r="HGV99" s="9"/>
      <c r="HGW99" s="9"/>
      <c r="HGX99" s="9"/>
      <c r="HGY99" s="9"/>
      <c r="HGZ99" s="9"/>
      <c r="HHA99" s="9"/>
      <c r="HHB99" s="9"/>
      <c r="HHC99" s="9"/>
      <c r="HHD99" s="9"/>
      <c r="HHE99" s="9"/>
      <c r="HHF99" s="9"/>
      <c r="HHG99" s="9"/>
      <c r="HHH99" s="9"/>
      <c r="HHI99" s="9"/>
      <c r="HHJ99" s="9"/>
      <c r="HHK99" s="9"/>
      <c r="HHL99" s="9"/>
      <c r="HHM99" s="9"/>
      <c r="HHN99" s="9"/>
      <c r="HHO99" s="9"/>
      <c r="HHP99" s="9"/>
      <c r="HHQ99" s="9"/>
      <c r="HHR99" s="9"/>
      <c r="HHS99" s="9"/>
      <c r="HHT99" s="9"/>
      <c r="HHU99" s="9"/>
      <c r="HHV99" s="9"/>
      <c r="HHW99" s="9"/>
      <c r="HHX99" s="9"/>
      <c r="HHY99" s="9"/>
      <c r="HHZ99" s="9"/>
      <c r="HIA99" s="9"/>
      <c r="HIB99" s="9"/>
      <c r="HIC99" s="9"/>
      <c r="HID99" s="9"/>
      <c r="HIE99" s="9"/>
      <c r="HIF99" s="9"/>
      <c r="HIG99" s="9"/>
      <c r="HIH99" s="9"/>
      <c r="HII99" s="9"/>
      <c r="HIJ99" s="9"/>
      <c r="HIK99" s="9"/>
      <c r="HIL99" s="9"/>
      <c r="HIM99" s="9"/>
      <c r="HIN99" s="9"/>
      <c r="HIO99" s="9"/>
      <c r="HIP99" s="9"/>
      <c r="HIQ99" s="9"/>
      <c r="HIR99" s="9"/>
      <c r="HIS99" s="9"/>
      <c r="HIT99" s="9"/>
      <c r="HIU99" s="9"/>
      <c r="HIV99" s="9"/>
      <c r="HIW99" s="9"/>
      <c r="HIX99" s="9"/>
      <c r="HIY99" s="9"/>
      <c r="HIZ99" s="9"/>
      <c r="HJA99" s="9"/>
      <c r="HJB99" s="9"/>
      <c r="HJC99" s="9"/>
      <c r="HJD99" s="9"/>
      <c r="HJE99" s="9"/>
      <c r="HJF99" s="9"/>
      <c r="HJG99" s="9"/>
      <c r="HJH99" s="9"/>
      <c r="HJI99" s="9"/>
      <c r="HJJ99" s="9"/>
      <c r="HJK99" s="9"/>
      <c r="HJL99" s="9"/>
      <c r="HJM99" s="9"/>
      <c r="HJN99" s="9"/>
      <c r="HJO99" s="9"/>
      <c r="HJP99" s="9"/>
      <c r="HJQ99" s="9"/>
      <c r="HJR99" s="9"/>
      <c r="HJS99" s="9"/>
      <c r="HJT99" s="9"/>
      <c r="HJU99" s="9"/>
      <c r="HJV99" s="9"/>
      <c r="HJW99" s="9"/>
      <c r="HJX99" s="9"/>
      <c r="HJY99" s="9"/>
      <c r="HJZ99" s="9"/>
      <c r="HKA99" s="9"/>
      <c r="HKB99" s="9"/>
      <c r="HKC99" s="9"/>
      <c r="HKD99" s="9"/>
      <c r="HKE99" s="9"/>
      <c r="HKF99" s="9"/>
      <c r="HKG99" s="9"/>
      <c r="HKH99" s="9"/>
      <c r="HKI99" s="9"/>
      <c r="HKJ99" s="9"/>
      <c r="HKK99" s="9"/>
      <c r="HKL99" s="9"/>
      <c r="HKM99" s="9"/>
      <c r="HKN99" s="9"/>
      <c r="HKO99" s="9"/>
      <c r="HKP99" s="9"/>
      <c r="HKQ99" s="9"/>
      <c r="HKR99" s="9"/>
      <c r="HKS99" s="9"/>
      <c r="HKT99" s="9"/>
      <c r="HKU99" s="9"/>
      <c r="HKV99" s="9"/>
      <c r="HKW99" s="9"/>
      <c r="HKX99" s="9"/>
      <c r="HKY99" s="9"/>
      <c r="HKZ99" s="9"/>
      <c r="HLA99" s="9"/>
      <c r="HLB99" s="9"/>
      <c r="HLC99" s="9"/>
      <c r="HLD99" s="9"/>
      <c r="HLE99" s="9"/>
      <c r="HLF99" s="9"/>
      <c r="HLG99" s="9"/>
      <c r="HLH99" s="9"/>
      <c r="HLI99" s="9"/>
      <c r="HLJ99" s="9"/>
      <c r="HLK99" s="9"/>
      <c r="HLL99" s="9"/>
      <c r="HLM99" s="9"/>
      <c r="HLN99" s="9"/>
      <c r="HLO99" s="9"/>
      <c r="HLP99" s="9"/>
      <c r="HLQ99" s="9"/>
      <c r="HLR99" s="9"/>
      <c r="HLS99" s="9"/>
      <c r="HLT99" s="9"/>
      <c r="HLU99" s="9"/>
      <c r="HLV99" s="9"/>
      <c r="HLW99" s="9"/>
      <c r="HLX99" s="9"/>
      <c r="HLY99" s="9"/>
      <c r="HLZ99" s="9"/>
      <c r="HMA99" s="9"/>
      <c r="HMB99" s="9"/>
      <c r="HMC99" s="9"/>
      <c r="HMD99" s="9"/>
      <c r="HME99" s="9"/>
      <c r="HMF99" s="9"/>
      <c r="HMG99" s="9"/>
      <c r="HMH99" s="9"/>
      <c r="HMI99" s="9"/>
      <c r="HMJ99" s="9"/>
      <c r="HMK99" s="9"/>
      <c r="HML99" s="9"/>
      <c r="HMM99" s="9"/>
      <c r="HMN99" s="9"/>
      <c r="HMO99" s="9"/>
      <c r="HMP99" s="9"/>
      <c r="HMQ99" s="9"/>
      <c r="HMR99" s="9"/>
      <c r="HMS99" s="9"/>
      <c r="HMT99" s="9"/>
      <c r="HMU99" s="9"/>
      <c r="HMV99" s="9"/>
      <c r="HMW99" s="9"/>
      <c r="HMX99" s="9"/>
      <c r="HMY99" s="9"/>
      <c r="HMZ99" s="9"/>
      <c r="HNA99" s="9"/>
      <c r="HNB99" s="9"/>
      <c r="HNC99" s="9"/>
      <c r="HND99" s="9"/>
      <c r="HNE99" s="9"/>
      <c r="HNF99" s="9"/>
      <c r="HNG99" s="9"/>
      <c r="HNH99" s="9"/>
      <c r="HNI99" s="9"/>
      <c r="HNJ99" s="9"/>
      <c r="HNK99" s="9"/>
      <c r="HNL99" s="9"/>
      <c r="HNM99" s="9"/>
      <c r="HNN99" s="9"/>
      <c r="HNO99" s="9"/>
      <c r="HNP99" s="9"/>
      <c r="HNQ99" s="9"/>
      <c r="HNR99" s="9"/>
      <c r="HNS99" s="9"/>
      <c r="HNT99" s="9"/>
      <c r="HNU99" s="9"/>
      <c r="HNV99" s="9"/>
      <c r="HNW99" s="9"/>
      <c r="HNX99" s="9"/>
      <c r="HNY99" s="9"/>
      <c r="HNZ99" s="9"/>
      <c r="HOA99" s="9"/>
      <c r="HOB99" s="9"/>
      <c r="HOC99" s="9"/>
      <c r="HOD99" s="9"/>
      <c r="HOE99" s="9"/>
      <c r="HOF99" s="9"/>
      <c r="HOG99" s="9"/>
      <c r="HOH99" s="9"/>
      <c r="HOI99" s="9"/>
      <c r="HOJ99" s="9"/>
      <c r="HOK99" s="9"/>
      <c r="HOL99" s="9"/>
      <c r="HOM99" s="9"/>
      <c r="HON99" s="9"/>
      <c r="HOO99" s="9"/>
      <c r="HOP99" s="9"/>
      <c r="HOQ99" s="9"/>
      <c r="HOR99" s="9"/>
      <c r="HOS99" s="9"/>
      <c r="HOT99" s="9"/>
      <c r="HOU99" s="9"/>
      <c r="HOV99" s="9"/>
      <c r="HOW99" s="9"/>
      <c r="HOX99" s="9"/>
      <c r="HOY99" s="9"/>
      <c r="HOZ99" s="9"/>
      <c r="HPA99" s="9"/>
      <c r="HPB99" s="9"/>
      <c r="HPC99" s="9"/>
      <c r="HPD99" s="9"/>
      <c r="HPE99" s="9"/>
      <c r="HPF99" s="9"/>
      <c r="HPG99" s="9"/>
      <c r="HPH99" s="9"/>
      <c r="HPI99" s="9"/>
      <c r="HPJ99" s="9"/>
      <c r="HPK99" s="9"/>
      <c r="HPL99" s="9"/>
      <c r="HPM99" s="9"/>
      <c r="HPN99" s="9"/>
      <c r="HPO99" s="9"/>
      <c r="HPP99" s="9"/>
      <c r="HPQ99" s="9"/>
      <c r="HPR99" s="9"/>
      <c r="HPS99" s="9"/>
      <c r="HPT99" s="9"/>
      <c r="HPU99" s="9"/>
      <c r="HPV99" s="9"/>
      <c r="HPW99" s="9"/>
      <c r="HPX99" s="9"/>
      <c r="HPY99" s="9"/>
      <c r="HPZ99" s="9"/>
      <c r="HQA99" s="9"/>
      <c r="HQB99" s="9"/>
      <c r="HQC99" s="9"/>
      <c r="HQD99" s="9"/>
      <c r="HQE99" s="9"/>
      <c r="HQF99" s="9"/>
      <c r="HQG99" s="9"/>
      <c r="HQH99" s="9"/>
      <c r="HQI99" s="9"/>
      <c r="HQJ99" s="9"/>
      <c r="HQK99" s="9"/>
      <c r="HQL99" s="9"/>
      <c r="HQM99" s="9"/>
      <c r="HQN99" s="9"/>
      <c r="HQO99" s="9"/>
      <c r="HQP99" s="9"/>
      <c r="HQQ99" s="9"/>
      <c r="HQR99" s="9"/>
      <c r="HQS99" s="9"/>
      <c r="HQT99" s="9"/>
      <c r="HQU99" s="9"/>
      <c r="HQV99" s="9"/>
      <c r="HQW99" s="9"/>
      <c r="HQX99" s="9"/>
      <c r="HQY99" s="9"/>
      <c r="HQZ99" s="9"/>
      <c r="HRA99" s="9"/>
      <c r="HRB99" s="9"/>
      <c r="HRC99" s="9"/>
      <c r="HRD99" s="9"/>
      <c r="HRE99" s="9"/>
      <c r="HRF99" s="9"/>
      <c r="HRG99" s="9"/>
      <c r="HRH99" s="9"/>
      <c r="HRI99" s="9"/>
      <c r="HRJ99" s="9"/>
      <c r="HRK99" s="9"/>
      <c r="HRL99" s="9"/>
      <c r="HRM99" s="9"/>
      <c r="HRN99" s="9"/>
      <c r="HRO99" s="9"/>
      <c r="HRP99" s="9"/>
      <c r="HRQ99" s="9"/>
      <c r="HRR99" s="9"/>
      <c r="HRS99" s="9"/>
      <c r="HRT99" s="9"/>
      <c r="HRU99" s="9"/>
      <c r="HRV99" s="9"/>
      <c r="HRW99" s="9"/>
      <c r="HRX99" s="9"/>
      <c r="HRY99" s="9"/>
      <c r="HRZ99" s="9"/>
      <c r="HSA99" s="9"/>
      <c r="HSB99" s="9"/>
      <c r="HSC99" s="9"/>
      <c r="HSD99" s="9"/>
      <c r="HSE99" s="9"/>
      <c r="HSF99" s="9"/>
      <c r="HSG99" s="9"/>
      <c r="HSH99" s="9"/>
      <c r="HSI99" s="9"/>
      <c r="HSJ99" s="9"/>
      <c r="HSK99" s="9"/>
      <c r="HSL99" s="9"/>
      <c r="HSM99" s="9"/>
      <c r="HSN99" s="9"/>
      <c r="HSO99" s="9"/>
      <c r="HSP99" s="9"/>
      <c r="HSQ99" s="9"/>
      <c r="HSR99" s="9"/>
      <c r="HSS99" s="9"/>
      <c r="HST99" s="9"/>
      <c r="HSU99" s="9"/>
      <c r="HSV99" s="9"/>
      <c r="HSW99" s="9"/>
      <c r="HSX99" s="9"/>
      <c r="HSY99" s="9"/>
      <c r="HSZ99" s="9"/>
      <c r="HTA99" s="9"/>
      <c r="HTB99" s="9"/>
      <c r="HTC99" s="9"/>
      <c r="HTD99" s="9"/>
      <c r="HTE99" s="9"/>
      <c r="HTF99" s="9"/>
      <c r="HTG99" s="9"/>
      <c r="HTH99" s="9"/>
      <c r="HTI99" s="9"/>
      <c r="HTJ99" s="9"/>
      <c r="HTK99" s="9"/>
      <c r="HTL99" s="9"/>
      <c r="HTM99" s="9"/>
      <c r="HTN99" s="9"/>
      <c r="HTO99" s="9"/>
      <c r="HTP99" s="9"/>
      <c r="HTQ99" s="9"/>
      <c r="HTR99" s="9"/>
      <c r="HTS99" s="9"/>
      <c r="HTT99" s="9"/>
      <c r="HTU99" s="9"/>
      <c r="HTV99" s="9"/>
      <c r="HTW99" s="9"/>
      <c r="HTX99" s="9"/>
      <c r="HTY99" s="9"/>
      <c r="HTZ99" s="9"/>
      <c r="HUA99" s="9"/>
      <c r="HUB99" s="9"/>
      <c r="HUC99" s="9"/>
      <c r="HUD99" s="9"/>
      <c r="HUE99" s="9"/>
      <c r="HUF99" s="9"/>
      <c r="HUG99" s="9"/>
      <c r="HUH99" s="9"/>
      <c r="HUI99" s="9"/>
      <c r="HUJ99" s="9"/>
      <c r="HUK99" s="9"/>
      <c r="HUL99" s="9"/>
      <c r="HUM99" s="9"/>
      <c r="HUN99" s="9"/>
      <c r="HUO99" s="9"/>
      <c r="HUP99" s="9"/>
      <c r="HUQ99" s="9"/>
      <c r="HUR99" s="9"/>
      <c r="HUS99" s="9"/>
      <c r="HUT99" s="9"/>
      <c r="HUU99" s="9"/>
      <c r="HUV99" s="9"/>
      <c r="HUW99" s="9"/>
      <c r="HUX99" s="9"/>
      <c r="HUY99" s="9"/>
      <c r="HUZ99" s="9"/>
      <c r="HVA99" s="9"/>
      <c r="HVB99" s="9"/>
      <c r="HVC99" s="9"/>
      <c r="HVD99" s="9"/>
      <c r="HVE99" s="9"/>
      <c r="HVF99" s="9"/>
      <c r="HVG99" s="9"/>
      <c r="HVH99" s="9"/>
      <c r="HVI99" s="9"/>
      <c r="HVJ99" s="9"/>
      <c r="HVK99" s="9"/>
      <c r="HVL99" s="9"/>
      <c r="HVM99" s="9"/>
      <c r="HVN99" s="9"/>
      <c r="HVO99" s="9"/>
      <c r="HVP99" s="9"/>
      <c r="HVQ99" s="9"/>
      <c r="HVR99" s="9"/>
      <c r="HVS99" s="9"/>
      <c r="HVT99" s="9"/>
      <c r="HVU99" s="9"/>
      <c r="HVV99" s="9"/>
      <c r="HVW99" s="9"/>
      <c r="HVX99" s="9"/>
      <c r="HVY99" s="9"/>
      <c r="HVZ99" s="9"/>
      <c r="HWA99" s="9"/>
      <c r="HWB99" s="9"/>
      <c r="HWC99" s="9"/>
      <c r="HWD99" s="9"/>
      <c r="HWE99" s="9"/>
      <c r="HWF99" s="9"/>
      <c r="HWG99" s="9"/>
      <c r="HWH99" s="9"/>
      <c r="HWI99" s="9"/>
      <c r="HWJ99" s="9"/>
      <c r="HWK99" s="9"/>
      <c r="HWL99" s="9"/>
      <c r="HWM99" s="9"/>
      <c r="HWN99" s="9"/>
      <c r="HWO99" s="9"/>
      <c r="HWP99" s="9"/>
      <c r="HWQ99" s="9"/>
      <c r="HWR99" s="9"/>
      <c r="HWS99" s="9"/>
      <c r="HWT99" s="9"/>
      <c r="HWU99" s="9"/>
      <c r="HWV99" s="9"/>
      <c r="HWW99" s="9"/>
      <c r="HWX99" s="9"/>
      <c r="HWY99" s="9"/>
      <c r="HWZ99" s="9"/>
      <c r="HXA99" s="9"/>
      <c r="HXB99" s="9"/>
      <c r="HXC99" s="9"/>
      <c r="HXD99" s="9"/>
      <c r="HXE99" s="9"/>
      <c r="HXF99" s="9"/>
      <c r="HXG99" s="9"/>
      <c r="HXH99" s="9"/>
      <c r="HXI99" s="9"/>
      <c r="HXJ99" s="9"/>
      <c r="HXK99" s="9"/>
      <c r="HXL99" s="9"/>
      <c r="HXM99" s="9"/>
      <c r="HXN99" s="9"/>
      <c r="HXO99" s="9"/>
      <c r="HXP99" s="9"/>
      <c r="HXQ99" s="9"/>
      <c r="HXR99" s="9"/>
      <c r="HXS99" s="9"/>
      <c r="HXT99" s="9"/>
      <c r="HXU99" s="9"/>
      <c r="HXV99" s="9"/>
      <c r="HXW99" s="9"/>
      <c r="HXX99" s="9"/>
      <c r="HXY99" s="9"/>
      <c r="HXZ99" s="9"/>
      <c r="HYA99" s="9"/>
      <c r="HYB99" s="9"/>
      <c r="HYC99" s="9"/>
      <c r="HYD99" s="9"/>
      <c r="HYE99" s="9"/>
      <c r="HYF99" s="9"/>
      <c r="HYG99" s="9"/>
      <c r="HYH99" s="9"/>
      <c r="HYI99" s="9"/>
      <c r="HYJ99" s="9"/>
      <c r="HYK99" s="9"/>
      <c r="HYL99" s="9"/>
      <c r="HYM99" s="9"/>
      <c r="HYN99" s="9"/>
      <c r="HYO99" s="9"/>
      <c r="HYP99" s="9"/>
      <c r="HYQ99" s="9"/>
      <c r="HYR99" s="9"/>
      <c r="HYS99" s="9"/>
      <c r="HYT99" s="9"/>
      <c r="HYU99" s="9"/>
      <c r="HYV99" s="9"/>
      <c r="HYW99" s="9"/>
      <c r="HYX99" s="9"/>
      <c r="HYY99" s="9"/>
      <c r="HYZ99" s="9"/>
      <c r="HZA99" s="9"/>
      <c r="HZB99" s="9"/>
      <c r="HZC99" s="9"/>
      <c r="HZD99" s="9"/>
      <c r="HZE99" s="9"/>
      <c r="HZF99" s="9"/>
      <c r="HZG99" s="9"/>
      <c r="HZH99" s="9"/>
      <c r="HZI99" s="9"/>
      <c r="HZJ99" s="9"/>
      <c r="HZK99" s="9"/>
      <c r="HZL99" s="9"/>
      <c r="HZM99" s="9"/>
      <c r="HZN99" s="9"/>
      <c r="HZO99" s="9"/>
      <c r="HZP99" s="9"/>
      <c r="HZQ99" s="9"/>
      <c r="HZR99" s="9"/>
      <c r="HZS99" s="9"/>
      <c r="HZT99" s="9"/>
      <c r="HZU99" s="9"/>
      <c r="HZV99" s="9"/>
      <c r="HZW99" s="9"/>
      <c r="HZX99" s="9"/>
      <c r="HZY99" s="9"/>
      <c r="HZZ99" s="9"/>
      <c r="IAA99" s="9"/>
      <c r="IAB99" s="9"/>
      <c r="IAC99" s="9"/>
      <c r="IAD99" s="9"/>
      <c r="IAE99" s="9"/>
      <c r="IAF99" s="9"/>
      <c r="IAG99" s="9"/>
      <c r="IAH99" s="9"/>
      <c r="IAI99" s="9"/>
      <c r="IAJ99" s="9"/>
      <c r="IAK99" s="9"/>
      <c r="IAL99" s="9"/>
      <c r="IAM99" s="9"/>
      <c r="IAN99" s="9"/>
      <c r="IAO99" s="9"/>
      <c r="IAP99" s="9"/>
      <c r="IAQ99" s="9"/>
      <c r="IAR99" s="9"/>
      <c r="IAS99" s="9"/>
      <c r="IAT99" s="9"/>
      <c r="IAU99" s="9"/>
      <c r="IAV99" s="9"/>
      <c r="IAW99" s="9"/>
      <c r="IAX99" s="9"/>
      <c r="IAY99" s="9"/>
      <c r="IAZ99" s="9"/>
      <c r="IBA99" s="9"/>
      <c r="IBB99" s="9"/>
      <c r="IBC99" s="9"/>
      <c r="IBD99" s="9"/>
      <c r="IBE99" s="9"/>
      <c r="IBF99" s="9"/>
      <c r="IBG99" s="9"/>
      <c r="IBH99" s="9"/>
      <c r="IBI99" s="9"/>
      <c r="IBJ99" s="9"/>
      <c r="IBK99" s="9"/>
      <c r="IBL99" s="9"/>
      <c r="IBM99" s="9"/>
      <c r="IBN99" s="9"/>
      <c r="IBO99" s="9"/>
      <c r="IBP99" s="9"/>
      <c r="IBQ99" s="9"/>
      <c r="IBR99" s="9"/>
      <c r="IBS99" s="9"/>
      <c r="IBT99" s="9"/>
      <c r="IBU99" s="9"/>
      <c r="IBV99" s="9"/>
      <c r="IBW99" s="9"/>
      <c r="IBX99" s="9"/>
      <c r="IBY99" s="9"/>
      <c r="IBZ99" s="9"/>
      <c r="ICA99" s="9"/>
      <c r="ICB99" s="9"/>
      <c r="ICC99" s="9"/>
      <c r="ICD99" s="9"/>
      <c r="ICE99" s="9"/>
      <c r="ICF99" s="9"/>
      <c r="ICG99" s="9"/>
      <c r="ICH99" s="9"/>
      <c r="ICI99" s="9"/>
      <c r="ICJ99" s="9"/>
      <c r="ICK99" s="9"/>
      <c r="ICL99" s="9"/>
      <c r="ICM99" s="9"/>
      <c r="ICN99" s="9"/>
      <c r="ICO99" s="9"/>
      <c r="ICP99" s="9"/>
      <c r="ICQ99" s="9"/>
      <c r="ICR99" s="9"/>
      <c r="ICS99" s="9"/>
      <c r="ICT99" s="9"/>
      <c r="ICU99" s="9"/>
      <c r="ICV99" s="9"/>
      <c r="ICW99" s="9"/>
      <c r="ICX99" s="9"/>
      <c r="ICY99" s="9"/>
      <c r="ICZ99" s="9"/>
      <c r="IDA99" s="9"/>
      <c r="IDB99" s="9"/>
      <c r="IDC99" s="9"/>
      <c r="IDD99" s="9"/>
      <c r="IDE99" s="9"/>
      <c r="IDF99" s="9"/>
      <c r="IDG99" s="9"/>
      <c r="IDH99" s="9"/>
      <c r="IDI99" s="9"/>
      <c r="IDJ99" s="9"/>
      <c r="IDK99" s="9"/>
      <c r="IDL99" s="9"/>
      <c r="IDM99" s="9"/>
      <c r="IDN99" s="9"/>
      <c r="IDO99" s="9"/>
      <c r="IDP99" s="9"/>
      <c r="IDQ99" s="9"/>
      <c r="IDR99" s="9"/>
      <c r="IDS99" s="9"/>
      <c r="IDT99" s="9"/>
      <c r="IDU99" s="9"/>
      <c r="IDV99" s="9"/>
      <c r="IDW99" s="9"/>
      <c r="IDX99" s="9"/>
      <c r="IDY99" s="9"/>
      <c r="IDZ99" s="9"/>
      <c r="IEA99" s="9"/>
      <c r="IEB99" s="9"/>
      <c r="IEC99" s="9"/>
      <c r="IED99" s="9"/>
      <c r="IEE99" s="9"/>
      <c r="IEF99" s="9"/>
      <c r="IEG99" s="9"/>
      <c r="IEH99" s="9"/>
      <c r="IEI99" s="9"/>
      <c r="IEJ99" s="9"/>
      <c r="IEK99" s="9"/>
      <c r="IEL99" s="9"/>
      <c r="IEM99" s="9"/>
      <c r="IEN99" s="9"/>
      <c r="IEO99" s="9"/>
      <c r="IEP99" s="9"/>
      <c r="IEQ99" s="9"/>
      <c r="IER99" s="9"/>
      <c r="IES99" s="9"/>
      <c r="IET99" s="9"/>
      <c r="IEU99" s="9"/>
      <c r="IEV99" s="9"/>
      <c r="IEW99" s="9"/>
      <c r="IEX99" s="9"/>
      <c r="IEY99" s="9"/>
      <c r="IEZ99" s="9"/>
      <c r="IFA99" s="9"/>
      <c r="IFB99" s="9"/>
      <c r="IFC99" s="9"/>
      <c r="IFD99" s="9"/>
      <c r="IFE99" s="9"/>
      <c r="IFF99" s="9"/>
      <c r="IFG99" s="9"/>
      <c r="IFH99" s="9"/>
      <c r="IFI99" s="9"/>
      <c r="IFJ99" s="9"/>
      <c r="IFK99" s="9"/>
      <c r="IFL99" s="9"/>
      <c r="IFM99" s="9"/>
      <c r="IFN99" s="9"/>
      <c r="IFO99" s="9"/>
      <c r="IFP99" s="9"/>
      <c r="IFQ99" s="9"/>
      <c r="IFR99" s="9"/>
      <c r="IFS99" s="9"/>
      <c r="IFT99" s="9"/>
      <c r="IFU99" s="9"/>
      <c r="IFV99" s="9"/>
      <c r="IFW99" s="9"/>
      <c r="IFX99" s="9"/>
      <c r="IFY99" s="9"/>
      <c r="IFZ99" s="9"/>
      <c r="IGA99" s="9"/>
      <c r="IGB99" s="9"/>
      <c r="IGC99" s="9"/>
      <c r="IGD99" s="9"/>
      <c r="IGE99" s="9"/>
      <c r="IGF99" s="9"/>
      <c r="IGG99" s="9"/>
      <c r="IGH99" s="9"/>
      <c r="IGI99" s="9"/>
      <c r="IGJ99" s="9"/>
      <c r="IGK99" s="9"/>
      <c r="IGL99" s="9"/>
      <c r="IGM99" s="9"/>
      <c r="IGN99" s="9"/>
      <c r="IGO99" s="9"/>
      <c r="IGP99" s="9"/>
      <c r="IGQ99" s="9"/>
      <c r="IGR99" s="9"/>
      <c r="IGS99" s="9"/>
      <c r="IGT99" s="9"/>
      <c r="IGU99" s="9"/>
      <c r="IGV99" s="9"/>
      <c r="IGW99" s="9"/>
      <c r="IGX99" s="9"/>
      <c r="IGY99" s="9"/>
      <c r="IGZ99" s="9"/>
      <c r="IHA99" s="9"/>
      <c r="IHB99" s="9"/>
      <c r="IHC99" s="9"/>
      <c r="IHD99" s="9"/>
      <c r="IHE99" s="9"/>
      <c r="IHF99" s="9"/>
      <c r="IHG99" s="9"/>
      <c r="IHH99" s="9"/>
      <c r="IHI99" s="9"/>
      <c r="IHJ99" s="9"/>
      <c r="IHK99" s="9"/>
      <c r="IHL99" s="9"/>
      <c r="IHM99" s="9"/>
      <c r="IHN99" s="9"/>
      <c r="IHO99" s="9"/>
      <c r="IHP99" s="9"/>
      <c r="IHQ99" s="9"/>
      <c r="IHR99" s="9"/>
      <c r="IHS99" s="9"/>
      <c r="IHT99" s="9"/>
      <c r="IHU99" s="9"/>
      <c r="IHV99" s="9"/>
      <c r="IHW99" s="9"/>
      <c r="IHX99" s="9"/>
      <c r="IHY99" s="9"/>
      <c r="IHZ99" s="9"/>
      <c r="IIA99" s="9"/>
      <c r="IIB99" s="9"/>
      <c r="IIC99" s="9"/>
      <c r="IID99" s="9"/>
      <c r="IIE99" s="9"/>
      <c r="IIF99" s="9"/>
      <c r="IIG99" s="9"/>
      <c r="IIH99" s="9"/>
      <c r="III99" s="9"/>
      <c r="IIJ99" s="9"/>
      <c r="IIK99" s="9"/>
      <c r="IIL99" s="9"/>
      <c r="IIM99" s="9"/>
      <c r="IIN99" s="9"/>
      <c r="IIO99" s="9"/>
      <c r="IIP99" s="9"/>
      <c r="IIQ99" s="9"/>
      <c r="IIR99" s="9"/>
      <c r="IIS99" s="9"/>
      <c r="IIT99" s="9"/>
      <c r="IIU99" s="9"/>
      <c r="IIV99" s="9"/>
      <c r="IIW99" s="9"/>
      <c r="IIX99" s="9"/>
      <c r="IIY99" s="9"/>
      <c r="IIZ99" s="9"/>
      <c r="IJA99" s="9"/>
      <c r="IJB99" s="9"/>
      <c r="IJC99" s="9"/>
      <c r="IJD99" s="9"/>
      <c r="IJE99" s="9"/>
      <c r="IJF99" s="9"/>
      <c r="IJG99" s="9"/>
      <c r="IJH99" s="9"/>
      <c r="IJI99" s="9"/>
      <c r="IJJ99" s="9"/>
      <c r="IJK99" s="9"/>
      <c r="IJL99" s="9"/>
      <c r="IJM99" s="9"/>
      <c r="IJN99" s="9"/>
      <c r="IJO99" s="9"/>
      <c r="IJP99" s="9"/>
      <c r="IJQ99" s="9"/>
      <c r="IJR99" s="9"/>
      <c r="IJS99" s="9"/>
      <c r="IJT99" s="9"/>
      <c r="IJU99" s="9"/>
      <c r="IJV99" s="9"/>
      <c r="IJW99" s="9"/>
      <c r="IJX99" s="9"/>
      <c r="IJY99" s="9"/>
      <c r="IJZ99" s="9"/>
      <c r="IKA99" s="9"/>
      <c r="IKB99" s="9"/>
      <c r="IKC99" s="9"/>
      <c r="IKD99" s="9"/>
      <c r="IKE99" s="9"/>
      <c r="IKF99" s="9"/>
      <c r="IKG99" s="9"/>
      <c r="IKH99" s="9"/>
      <c r="IKI99" s="9"/>
      <c r="IKJ99" s="9"/>
      <c r="IKK99" s="9"/>
      <c r="IKL99" s="9"/>
      <c r="IKM99" s="9"/>
      <c r="IKN99" s="9"/>
      <c r="IKO99" s="9"/>
      <c r="IKP99" s="9"/>
      <c r="IKQ99" s="9"/>
      <c r="IKR99" s="9"/>
      <c r="IKS99" s="9"/>
      <c r="IKT99" s="9"/>
      <c r="IKU99" s="9"/>
      <c r="IKV99" s="9"/>
      <c r="IKW99" s="9"/>
      <c r="IKX99" s="9"/>
      <c r="IKY99" s="9"/>
      <c r="IKZ99" s="9"/>
      <c r="ILA99" s="9"/>
      <c r="ILB99" s="9"/>
      <c r="ILC99" s="9"/>
      <c r="ILD99" s="9"/>
      <c r="ILE99" s="9"/>
      <c r="ILF99" s="9"/>
      <c r="ILG99" s="9"/>
      <c r="ILH99" s="9"/>
      <c r="ILI99" s="9"/>
      <c r="ILJ99" s="9"/>
      <c r="ILK99" s="9"/>
      <c r="ILL99" s="9"/>
      <c r="ILM99" s="9"/>
      <c r="ILN99" s="9"/>
      <c r="ILO99" s="9"/>
      <c r="ILP99" s="9"/>
      <c r="ILQ99" s="9"/>
      <c r="ILR99" s="9"/>
      <c r="ILS99" s="9"/>
      <c r="ILT99" s="9"/>
      <c r="ILU99" s="9"/>
      <c r="ILV99" s="9"/>
      <c r="ILW99" s="9"/>
      <c r="ILX99" s="9"/>
      <c r="ILY99" s="9"/>
      <c r="ILZ99" s="9"/>
      <c r="IMA99" s="9"/>
      <c r="IMB99" s="9"/>
      <c r="IMC99" s="9"/>
      <c r="IMD99" s="9"/>
      <c r="IME99" s="9"/>
      <c r="IMF99" s="9"/>
      <c r="IMG99" s="9"/>
      <c r="IMH99" s="9"/>
      <c r="IMI99" s="9"/>
      <c r="IMJ99" s="9"/>
      <c r="IMK99" s="9"/>
      <c r="IML99" s="9"/>
      <c r="IMM99" s="9"/>
      <c r="IMN99" s="9"/>
      <c r="IMO99" s="9"/>
      <c r="IMP99" s="9"/>
      <c r="IMQ99" s="9"/>
      <c r="IMR99" s="9"/>
      <c r="IMS99" s="9"/>
      <c r="IMT99" s="9"/>
      <c r="IMU99" s="9"/>
      <c r="IMV99" s="9"/>
      <c r="IMW99" s="9"/>
      <c r="IMX99" s="9"/>
      <c r="IMY99" s="9"/>
      <c r="IMZ99" s="9"/>
      <c r="INA99" s="9"/>
      <c r="INB99" s="9"/>
      <c r="INC99" s="9"/>
      <c r="IND99" s="9"/>
      <c r="INE99" s="9"/>
      <c r="INF99" s="9"/>
      <c r="ING99" s="9"/>
      <c r="INH99" s="9"/>
      <c r="INI99" s="9"/>
      <c r="INJ99" s="9"/>
      <c r="INK99" s="9"/>
      <c r="INL99" s="9"/>
      <c r="INM99" s="9"/>
      <c r="INN99" s="9"/>
      <c r="INO99" s="9"/>
      <c r="INP99" s="9"/>
      <c r="INQ99" s="9"/>
      <c r="INR99" s="9"/>
      <c r="INS99" s="9"/>
      <c r="INT99" s="9"/>
      <c r="INU99" s="9"/>
      <c r="INV99" s="9"/>
      <c r="INW99" s="9"/>
      <c r="INX99" s="9"/>
      <c r="INY99" s="9"/>
      <c r="INZ99" s="9"/>
      <c r="IOA99" s="9"/>
      <c r="IOB99" s="9"/>
      <c r="IOC99" s="9"/>
      <c r="IOD99" s="9"/>
      <c r="IOE99" s="9"/>
      <c r="IOF99" s="9"/>
      <c r="IOG99" s="9"/>
      <c r="IOH99" s="9"/>
      <c r="IOI99" s="9"/>
      <c r="IOJ99" s="9"/>
      <c r="IOK99" s="9"/>
      <c r="IOL99" s="9"/>
      <c r="IOM99" s="9"/>
      <c r="ION99" s="9"/>
      <c r="IOO99" s="9"/>
      <c r="IOP99" s="9"/>
      <c r="IOQ99" s="9"/>
      <c r="IOR99" s="9"/>
      <c r="IOS99" s="9"/>
      <c r="IOT99" s="9"/>
      <c r="IOU99" s="9"/>
      <c r="IOV99" s="9"/>
      <c r="IOW99" s="9"/>
      <c r="IOX99" s="9"/>
      <c r="IOY99" s="9"/>
      <c r="IOZ99" s="9"/>
      <c r="IPA99" s="9"/>
      <c r="IPB99" s="9"/>
      <c r="IPC99" s="9"/>
      <c r="IPD99" s="9"/>
      <c r="IPE99" s="9"/>
      <c r="IPF99" s="9"/>
      <c r="IPG99" s="9"/>
      <c r="IPH99" s="9"/>
      <c r="IPI99" s="9"/>
      <c r="IPJ99" s="9"/>
      <c r="IPK99" s="9"/>
      <c r="IPL99" s="9"/>
      <c r="IPM99" s="9"/>
      <c r="IPN99" s="9"/>
      <c r="IPO99" s="9"/>
      <c r="IPP99" s="9"/>
      <c r="IPQ99" s="9"/>
      <c r="IPR99" s="9"/>
      <c r="IPS99" s="9"/>
      <c r="IPT99" s="9"/>
      <c r="IPU99" s="9"/>
      <c r="IPV99" s="9"/>
      <c r="IPW99" s="9"/>
      <c r="IPX99" s="9"/>
      <c r="IPY99" s="9"/>
      <c r="IPZ99" s="9"/>
      <c r="IQA99" s="9"/>
      <c r="IQB99" s="9"/>
      <c r="IQC99" s="9"/>
      <c r="IQD99" s="9"/>
      <c r="IQE99" s="9"/>
      <c r="IQF99" s="9"/>
      <c r="IQG99" s="9"/>
      <c r="IQH99" s="9"/>
      <c r="IQI99" s="9"/>
      <c r="IQJ99" s="9"/>
      <c r="IQK99" s="9"/>
      <c r="IQL99" s="9"/>
      <c r="IQM99" s="9"/>
      <c r="IQN99" s="9"/>
      <c r="IQO99" s="9"/>
      <c r="IQP99" s="9"/>
      <c r="IQQ99" s="9"/>
      <c r="IQR99" s="9"/>
      <c r="IQS99" s="9"/>
      <c r="IQT99" s="9"/>
      <c r="IQU99" s="9"/>
      <c r="IQV99" s="9"/>
      <c r="IQW99" s="9"/>
      <c r="IQX99" s="9"/>
      <c r="IQY99" s="9"/>
      <c r="IQZ99" s="9"/>
      <c r="IRA99" s="9"/>
      <c r="IRB99" s="9"/>
      <c r="IRC99" s="9"/>
      <c r="IRD99" s="9"/>
      <c r="IRE99" s="9"/>
      <c r="IRF99" s="9"/>
      <c r="IRG99" s="9"/>
      <c r="IRH99" s="9"/>
      <c r="IRI99" s="9"/>
      <c r="IRJ99" s="9"/>
      <c r="IRK99" s="9"/>
      <c r="IRL99" s="9"/>
      <c r="IRM99" s="9"/>
      <c r="IRN99" s="9"/>
      <c r="IRO99" s="9"/>
      <c r="IRP99" s="9"/>
      <c r="IRQ99" s="9"/>
      <c r="IRR99" s="9"/>
      <c r="IRS99" s="9"/>
      <c r="IRT99" s="9"/>
      <c r="IRU99" s="9"/>
      <c r="IRV99" s="9"/>
      <c r="IRW99" s="9"/>
      <c r="IRX99" s="9"/>
      <c r="IRY99" s="9"/>
      <c r="IRZ99" s="9"/>
      <c r="ISA99" s="9"/>
      <c r="ISB99" s="9"/>
      <c r="ISC99" s="9"/>
      <c r="ISD99" s="9"/>
      <c r="ISE99" s="9"/>
      <c r="ISF99" s="9"/>
      <c r="ISG99" s="9"/>
      <c r="ISH99" s="9"/>
      <c r="ISI99" s="9"/>
      <c r="ISJ99" s="9"/>
      <c r="ISK99" s="9"/>
      <c r="ISL99" s="9"/>
      <c r="ISM99" s="9"/>
      <c r="ISN99" s="9"/>
      <c r="ISO99" s="9"/>
      <c r="ISP99" s="9"/>
      <c r="ISQ99" s="9"/>
      <c r="ISR99" s="9"/>
      <c r="ISS99" s="9"/>
      <c r="IST99" s="9"/>
      <c r="ISU99" s="9"/>
      <c r="ISV99" s="9"/>
      <c r="ISW99" s="9"/>
      <c r="ISX99" s="9"/>
      <c r="ISY99" s="9"/>
      <c r="ISZ99" s="9"/>
      <c r="ITA99" s="9"/>
      <c r="ITB99" s="9"/>
      <c r="ITC99" s="9"/>
      <c r="ITD99" s="9"/>
      <c r="ITE99" s="9"/>
      <c r="ITF99" s="9"/>
      <c r="ITG99" s="9"/>
      <c r="ITH99" s="9"/>
      <c r="ITI99" s="9"/>
      <c r="ITJ99" s="9"/>
      <c r="ITK99" s="9"/>
      <c r="ITL99" s="9"/>
      <c r="ITM99" s="9"/>
      <c r="ITN99" s="9"/>
      <c r="ITO99" s="9"/>
      <c r="ITP99" s="9"/>
      <c r="ITQ99" s="9"/>
      <c r="ITR99" s="9"/>
      <c r="ITS99" s="9"/>
      <c r="ITT99" s="9"/>
      <c r="ITU99" s="9"/>
      <c r="ITV99" s="9"/>
      <c r="ITW99" s="9"/>
      <c r="ITX99" s="9"/>
      <c r="ITY99" s="9"/>
      <c r="ITZ99" s="9"/>
      <c r="IUA99" s="9"/>
      <c r="IUB99" s="9"/>
      <c r="IUC99" s="9"/>
      <c r="IUD99" s="9"/>
      <c r="IUE99" s="9"/>
      <c r="IUF99" s="9"/>
      <c r="IUG99" s="9"/>
      <c r="IUH99" s="9"/>
      <c r="IUI99" s="9"/>
      <c r="IUJ99" s="9"/>
      <c r="IUK99" s="9"/>
      <c r="IUL99" s="9"/>
      <c r="IUM99" s="9"/>
      <c r="IUN99" s="9"/>
      <c r="IUO99" s="9"/>
      <c r="IUP99" s="9"/>
      <c r="IUQ99" s="9"/>
      <c r="IUR99" s="9"/>
      <c r="IUS99" s="9"/>
      <c r="IUT99" s="9"/>
      <c r="IUU99" s="9"/>
      <c r="IUV99" s="9"/>
      <c r="IUW99" s="9"/>
      <c r="IUX99" s="9"/>
      <c r="IUY99" s="9"/>
      <c r="IUZ99" s="9"/>
      <c r="IVA99" s="9"/>
      <c r="IVB99" s="9"/>
      <c r="IVC99" s="9"/>
      <c r="IVD99" s="9"/>
      <c r="IVE99" s="9"/>
      <c r="IVF99" s="9"/>
      <c r="IVG99" s="9"/>
      <c r="IVH99" s="9"/>
      <c r="IVI99" s="9"/>
      <c r="IVJ99" s="9"/>
      <c r="IVK99" s="9"/>
      <c r="IVL99" s="9"/>
      <c r="IVM99" s="9"/>
      <c r="IVN99" s="9"/>
      <c r="IVO99" s="9"/>
      <c r="IVP99" s="9"/>
      <c r="IVQ99" s="9"/>
      <c r="IVR99" s="9"/>
      <c r="IVS99" s="9"/>
      <c r="IVT99" s="9"/>
      <c r="IVU99" s="9"/>
      <c r="IVV99" s="9"/>
      <c r="IVW99" s="9"/>
      <c r="IVX99" s="9"/>
      <c r="IVY99" s="9"/>
      <c r="IVZ99" s="9"/>
      <c r="IWA99" s="9"/>
      <c r="IWB99" s="9"/>
      <c r="IWC99" s="9"/>
      <c r="IWD99" s="9"/>
      <c r="IWE99" s="9"/>
      <c r="IWF99" s="9"/>
      <c r="IWG99" s="9"/>
      <c r="IWH99" s="9"/>
      <c r="IWI99" s="9"/>
      <c r="IWJ99" s="9"/>
      <c r="IWK99" s="9"/>
      <c r="IWL99" s="9"/>
      <c r="IWM99" s="9"/>
      <c r="IWN99" s="9"/>
      <c r="IWO99" s="9"/>
      <c r="IWP99" s="9"/>
      <c r="IWQ99" s="9"/>
      <c r="IWR99" s="9"/>
      <c r="IWS99" s="9"/>
      <c r="IWT99" s="9"/>
      <c r="IWU99" s="9"/>
      <c r="IWV99" s="9"/>
      <c r="IWW99" s="9"/>
      <c r="IWX99" s="9"/>
      <c r="IWY99" s="9"/>
      <c r="IWZ99" s="9"/>
      <c r="IXA99" s="9"/>
      <c r="IXB99" s="9"/>
      <c r="IXC99" s="9"/>
      <c r="IXD99" s="9"/>
      <c r="IXE99" s="9"/>
      <c r="IXF99" s="9"/>
      <c r="IXG99" s="9"/>
      <c r="IXH99" s="9"/>
      <c r="IXI99" s="9"/>
      <c r="IXJ99" s="9"/>
      <c r="IXK99" s="9"/>
      <c r="IXL99" s="9"/>
      <c r="IXM99" s="9"/>
      <c r="IXN99" s="9"/>
      <c r="IXO99" s="9"/>
      <c r="IXP99" s="9"/>
      <c r="IXQ99" s="9"/>
      <c r="IXR99" s="9"/>
      <c r="IXS99" s="9"/>
      <c r="IXT99" s="9"/>
      <c r="IXU99" s="9"/>
      <c r="IXV99" s="9"/>
      <c r="IXW99" s="9"/>
      <c r="IXX99" s="9"/>
      <c r="IXY99" s="9"/>
      <c r="IXZ99" s="9"/>
      <c r="IYA99" s="9"/>
      <c r="IYB99" s="9"/>
      <c r="IYC99" s="9"/>
      <c r="IYD99" s="9"/>
      <c r="IYE99" s="9"/>
      <c r="IYF99" s="9"/>
      <c r="IYG99" s="9"/>
      <c r="IYH99" s="9"/>
      <c r="IYI99" s="9"/>
      <c r="IYJ99" s="9"/>
      <c r="IYK99" s="9"/>
      <c r="IYL99" s="9"/>
      <c r="IYM99" s="9"/>
      <c r="IYN99" s="9"/>
      <c r="IYO99" s="9"/>
      <c r="IYP99" s="9"/>
      <c r="IYQ99" s="9"/>
      <c r="IYR99" s="9"/>
      <c r="IYS99" s="9"/>
      <c r="IYT99" s="9"/>
      <c r="IYU99" s="9"/>
      <c r="IYV99" s="9"/>
      <c r="IYW99" s="9"/>
      <c r="IYX99" s="9"/>
      <c r="IYY99" s="9"/>
      <c r="IYZ99" s="9"/>
      <c r="IZA99" s="9"/>
      <c r="IZB99" s="9"/>
      <c r="IZC99" s="9"/>
      <c r="IZD99" s="9"/>
      <c r="IZE99" s="9"/>
      <c r="IZF99" s="9"/>
      <c r="IZG99" s="9"/>
      <c r="IZH99" s="9"/>
      <c r="IZI99" s="9"/>
      <c r="IZJ99" s="9"/>
      <c r="IZK99" s="9"/>
      <c r="IZL99" s="9"/>
      <c r="IZM99" s="9"/>
      <c r="IZN99" s="9"/>
      <c r="IZO99" s="9"/>
      <c r="IZP99" s="9"/>
      <c r="IZQ99" s="9"/>
      <c r="IZR99" s="9"/>
      <c r="IZS99" s="9"/>
      <c r="IZT99" s="9"/>
      <c r="IZU99" s="9"/>
      <c r="IZV99" s="9"/>
      <c r="IZW99" s="9"/>
      <c r="IZX99" s="9"/>
      <c r="IZY99" s="9"/>
      <c r="IZZ99" s="9"/>
      <c r="JAA99" s="9"/>
      <c r="JAB99" s="9"/>
      <c r="JAC99" s="9"/>
      <c r="JAD99" s="9"/>
      <c r="JAE99" s="9"/>
      <c r="JAF99" s="9"/>
      <c r="JAG99" s="9"/>
      <c r="JAH99" s="9"/>
      <c r="JAI99" s="9"/>
      <c r="JAJ99" s="9"/>
      <c r="JAK99" s="9"/>
      <c r="JAL99" s="9"/>
      <c r="JAM99" s="9"/>
      <c r="JAN99" s="9"/>
      <c r="JAO99" s="9"/>
      <c r="JAP99" s="9"/>
      <c r="JAQ99" s="9"/>
      <c r="JAR99" s="9"/>
      <c r="JAS99" s="9"/>
      <c r="JAT99" s="9"/>
      <c r="JAU99" s="9"/>
      <c r="JAV99" s="9"/>
      <c r="JAW99" s="9"/>
      <c r="JAX99" s="9"/>
      <c r="JAY99" s="9"/>
      <c r="JAZ99" s="9"/>
      <c r="JBA99" s="9"/>
      <c r="JBB99" s="9"/>
      <c r="JBC99" s="9"/>
      <c r="JBD99" s="9"/>
      <c r="JBE99" s="9"/>
      <c r="JBF99" s="9"/>
      <c r="JBG99" s="9"/>
      <c r="JBH99" s="9"/>
      <c r="JBI99" s="9"/>
      <c r="JBJ99" s="9"/>
      <c r="JBK99" s="9"/>
      <c r="JBL99" s="9"/>
      <c r="JBM99" s="9"/>
      <c r="JBN99" s="9"/>
      <c r="JBO99" s="9"/>
      <c r="JBP99" s="9"/>
      <c r="JBQ99" s="9"/>
      <c r="JBR99" s="9"/>
      <c r="JBS99" s="9"/>
      <c r="JBT99" s="9"/>
      <c r="JBU99" s="9"/>
      <c r="JBV99" s="9"/>
      <c r="JBW99" s="9"/>
      <c r="JBX99" s="9"/>
      <c r="JBY99" s="9"/>
      <c r="JBZ99" s="9"/>
      <c r="JCA99" s="9"/>
      <c r="JCB99" s="9"/>
      <c r="JCC99" s="9"/>
      <c r="JCD99" s="9"/>
      <c r="JCE99" s="9"/>
      <c r="JCF99" s="9"/>
      <c r="JCG99" s="9"/>
      <c r="JCH99" s="9"/>
      <c r="JCI99" s="9"/>
      <c r="JCJ99" s="9"/>
      <c r="JCK99" s="9"/>
      <c r="JCL99" s="9"/>
      <c r="JCM99" s="9"/>
      <c r="JCN99" s="9"/>
      <c r="JCO99" s="9"/>
      <c r="JCP99" s="9"/>
      <c r="JCQ99" s="9"/>
      <c r="JCR99" s="9"/>
      <c r="JCS99" s="9"/>
      <c r="JCT99" s="9"/>
      <c r="JCU99" s="9"/>
      <c r="JCV99" s="9"/>
      <c r="JCW99" s="9"/>
      <c r="JCX99" s="9"/>
      <c r="JCY99" s="9"/>
      <c r="JCZ99" s="9"/>
      <c r="JDA99" s="9"/>
      <c r="JDB99" s="9"/>
      <c r="JDC99" s="9"/>
      <c r="JDD99" s="9"/>
      <c r="JDE99" s="9"/>
      <c r="JDF99" s="9"/>
      <c r="JDG99" s="9"/>
      <c r="JDH99" s="9"/>
      <c r="JDI99" s="9"/>
      <c r="JDJ99" s="9"/>
      <c r="JDK99" s="9"/>
      <c r="JDL99" s="9"/>
      <c r="JDM99" s="9"/>
      <c r="JDN99" s="9"/>
      <c r="JDO99" s="9"/>
      <c r="JDP99" s="9"/>
      <c r="JDQ99" s="9"/>
      <c r="JDR99" s="9"/>
      <c r="JDS99" s="9"/>
      <c r="JDT99" s="9"/>
      <c r="JDU99" s="9"/>
      <c r="JDV99" s="9"/>
      <c r="JDW99" s="9"/>
      <c r="JDX99" s="9"/>
      <c r="JDY99" s="9"/>
      <c r="JDZ99" s="9"/>
      <c r="JEA99" s="9"/>
      <c r="JEB99" s="9"/>
      <c r="JEC99" s="9"/>
      <c r="JED99" s="9"/>
      <c r="JEE99" s="9"/>
      <c r="JEF99" s="9"/>
      <c r="JEG99" s="9"/>
      <c r="JEH99" s="9"/>
      <c r="JEI99" s="9"/>
      <c r="JEJ99" s="9"/>
      <c r="JEK99" s="9"/>
      <c r="JEL99" s="9"/>
      <c r="JEM99" s="9"/>
      <c r="JEN99" s="9"/>
      <c r="JEO99" s="9"/>
      <c r="JEP99" s="9"/>
      <c r="JEQ99" s="9"/>
      <c r="JER99" s="9"/>
      <c r="JES99" s="9"/>
      <c r="JET99" s="9"/>
      <c r="JEU99" s="9"/>
      <c r="JEV99" s="9"/>
      <c r="JEW99" s="9"/>
      <c r="JEX99" s="9"/>
      <c r="JEY99" s="9"/>
      <c r="JEZ99" s="9"/>
      <c r="JFA99" s="9"/>
      <c r="JFB99" s="9"/>
      <c r="JFC99" s="9"/>
      <c r="JFD99" s="9"/>
      <c r="JFE99" s="9"/>
      <c r="JFF99" s="9"/>
      <c r="JFG99" s="9"/>
      <c r="JFH99" s="9"/>
      <c r="JFI99" s="9"/>
      <c r="JFJ99" s="9"/>
      <c r="JFK99" s="9"/>
      <c r="JFL99" s="9"/>
      <c r="JFM99" s="9"/>
      <c r="JFN99" s="9"/>
      <c r="JFO99" s="9"/>
      <c r="JFP99" s="9"/>
      <c r="JFQ99" s="9"/>
      <c r="JFR99" s="9"/>
      <c r="JFS99" s="9"/>
      <c r="JFT99" s="9"/>
      <c r="JFU99" s="9"/>
      <c r="JFV99" s="9"/>
      <c r="JFW99" s="9"/>
      <c r="JFX99" s="9"/>
      <c r="JFY99" s="9"/>
      <c r="JFZ99" s="9"/>
      <c r="JGA99" s="9"/>
      <c r="JGB99" s="9"/>
      <c r="JGC99" s="9"/>
      <c r="JGD99" s="9"/>
      <c r="JGE99" s="9"/>
      <c r="JGF99" s="9"/>
      <c r="JGG99" s="9"/>
      <c r="JGH99" s="9"/>
      <c r="JGI99" s="9"/>
      <c r="JGJ99" s="9"/>
      <c r="JGK99" s="9"/>
      <c r="JGL99" s="9"/>
      <c r="JGM99" s="9"/>
      <c r="JGN99" s="9"/>
      <c r="JGO99" s="9"/>
      <c r="JGP99" s="9"/>
      <c r="JGQ99" s="9"/>
      <c r="JGR99" s="9"/>
      <c r="JGS99" s="9"/>
      <c r="JGT99" s="9"/>
      <c r="JGU99" s="9"/>
      <c r="JGV99" s="9"/>
      <c r="JGW99" s="9"/>
      <c r="JGX99" s="9"/>
      <c r="JGY99" s="9"/>
      <c r="JGZ99" s="9"/>
      <c r="JHA99" s="9"/>
      <c r="JHB99" s="9"/>
      <c r="JHC99" s="9"/>
      <c r="JHD99" s="9"/>
      <c r="JHE99" s="9"/>
      <c r="JHF99" s="9"/>
      <c r="JHG99" s="9"/>
      <c r="JHH99" s="9"/>
      <c r="JHI99" s="9"/>
      <c r="JHJ99" s="9"/>
      <c r="JHK99" s="9"/>
      <c r="JHL99" s="9"/>
      <c r="JHM99" s="9"/>
      <c r="JHN99" s="9"/>
      <c r="JHO99" s="9"/>
      <c r="JHP99" s="9"/>
      <c r="JHQ99" s="9"/>
      <c r="JHR99" s="9"/>
      <c r="JHS99" s="9"/>
      <c r="JHT99" s="9"/>
      <c r="JHU99" s="9"/>
      <c r="JHV99" s="9"/>
      <c r="JHW99" s="9"/>
      <c r="JHX99" s="9"/>
      <c r="JHY99" s="9"/>
      <c r="JHZ99" s="9"/>
      <c r="JIA99" s="9"/>
      <c r="JIB99" s="9"/>
      <c r="JIC99" s="9"/>
      <c r="JID99" s="9"/>
      <c r="JIE99" s="9"/>
      <c r="JIF99" s="9"/>
      <c r="JIG99" s="9"/>
      <c r="JIH99" s="9"/>
      <c r="JII99" s="9"/>
      <c r="JIJ99" s="9"/>
      <c r="JIK99" s="9"/>
      <c r="JIL99" s="9"/>
      <c r="JIM99" s="9"/>
      <c r="JIN99" s="9"/>
      <c r="JIO99" s="9"/>
      <c r="JIP99" s="9"/>
      <c r="JIQ99" s="9"/>
      <c r="JIR99" s="9"/>
      <c r="JIS99" s="9"/>
      <c r="JIT99" s="9"/>
      <c r="JIU99" s="9"/>
      <c r="JIV99" s="9"/>
      <c r="JIW99" s="9"/>
      <c r="JIX99" s="9"/>
      <c r="JIY99" s="9"/>
      <c r="JIZ99" s="9"/>
      <c r="JJA99" s="9"/>
      <c r="JJB99" s="9"/>
      <c r="JJC99" s="9"/>
      <c r="JJD99" s="9"/>
      <c r="JJE99" s="9"/>
      <c r="JJF99" s="9"/>
      <c r="JJG99" s="9"/>
      <c r="JJH99" s="9"/>
      <c r="JJI99" s="9"/>
      <c r="JJJ99" s="9"/>
      <c r="JJK99" s="9"/>
      <c r="JJL99" s="9"/>
      <c r="JJM99" s="9"/>
      <c r="JJN99" s="9"/>
      <c r="JJO99" s="9"/>
      <c r="JJP99" s="9"/>
      <c r="JJQ99" s="9"/>
      <c r="JJR99" s="9"/>
      <c r="JJS99" s="9"/>
      <c r="JJT99" s="9"/>
      <c r="JJU99" s="9"/>
      <c r="JJV99" s="9"/>
      <c r="JJW99" s="9"/>
      <c r="JJX99" s="9"/>
      <c r="JJY99" s="9"/>
      <c r="JJZ99" s="9"/>
      <c r="JKA99" s="9"/>
      <c r="JKB99" s="9"/>
      <c r="JKC99" s="9"/>
      <c r="JKD99" s="9"/>
      <c r="JKE99" s="9"/>
      <c r="JKF99" s="9"/>
      <c r="JKG99" s="9"/>
      <c r="JKH99" s="9"/>
      <c r="JKI99" s="9"/>
      <c r="JKJ99" s="9"/>
      <c r="JKK99" s="9"/>
      <c r="JKL99" s="9"/>
      <c r="JKM99" s="9"/>
      <c r="JKN99" s="9"/>
      <c r="JKO99" s="9"/>
      <c r="JKP99" s="9"/>
      <c r="JKQ99" s="9"/>
      <c r="JKR99" s="9"/>
      <c r="JKS99" s="9"/>
      <c r="JKT99" s="9"/>
      <c r="JKU99" s="9"/>
      <c r="JKV99" s="9"/>
      <c r="JKW99" s="9"/>
      <c r="JKX99" s="9"/>
      <c r="JKY99" s="9"/>
      <c r="JKZ99" s="9"/>
      <c r="JLA99" s="9"/>
      <c r="JLB99" s="9"/>
      <c r="JLC99" s="9"/>
      <c r="JLD99" s="9"/>
      <c r="JLE99" s="9"/>
      <c r="JLF99" s="9"/>
      <c r="JLG99" s="9"/>
      <c r="JLH99" s="9"/>
      <c r="JLI99" s="9"/>
      <c r="JLJ99" s="9"/>
      <c r="JLK99" s="9"/>
      <c r="JLL99" s="9"/>
      <c r="JLM99" s="9"/>
      <c r="JLN99" s="9"/>
      <c r="JLO99" s="9"/>
      <c r="JLP99" s="9"/>
      <c r="JLQ99" s="9"/>
      <c r="JLR99" s="9"/>
      <c r="JLS99" s="9"/>
      <c r="JLT99" s="9"/>
      <c r="JLU99" s="9"/>
      <c r="JLV99" s="9"/>
      <c r="JLW99" s="9"/>
      <c r="JLX99" s="9"/>
      <c r="JLY99" s="9"/>
      <c r="JLZ99" s="9"/>
      <c r="JMA99" s="9"/>
      <c r="JMB99" s="9"/>
      <c r="JMC99" s="9"/>
      <c r="JMD99" s="9"/>
      <c r="JME99" s="9"/>
      <c r="JMF99" s="9"/>
      <c r="JMG99" s="9"/>
      <c r="JMH99" s="9"/>
      <c r="JMI99" s="9"/>
      <c r="JMJ99" s="9"/>
      <c r="JMK99" s="9"/>
      <c r="JML99" s="9"/>
      <c r="JMM99" s="9"/>
      <c r="JMN99" s="9"/>
      <c r="JMO99" s="9"/>
      <c r="JMP99" s="9"/>
      <c r="JMQ99" s="9"/>
      <c r="JMR99" s="9"/>
      <c r="JMS99" s="9"/>
      <c r="JMT99" s="9"/>
      <c r="JMU99" s="9"/>
      <c r="JMV99" s="9"/>
      <c r="JMW99" s="9"/>
      <c r="JMX99" s="9"/>
      <c r="JMY99" s="9"/>
      <c r="JMZ99" s="9"/>
      <c r="JNA99" s="9"/>
      <c r="JNB99" s="9"/>
      <c r="JNC99" s="9"/>
      <c r="JND99" s="9"/>
      <c r="JNE99" s="9"/>
      <c r="JNF99" s="9"/>
      <c r="JNG99" s="9"/>
      <c r="JNH99" s="9"/>
      <c r="JNI99" s="9"/>
      <c r="JNJ99" s="9"/>
      <c r="JNK99" s="9"/>
      <c r="JNL99" s="9"/>
      <c r="JNM99" s="9"/>
      <c r="JNN99" s="9"/>
      <c r="JNO99" s="9"/>
      <c r="JNP99" s="9"/>
      <c r="JNQ99" s="9"/>
      <c r="JNR99" s="9"/>
      <c r="JNS99" s="9"/>
      <c r="JNT99" s="9"/>
      <c r="JNU99" s="9"/>
      <c r="JNV99" s="9"/>
      <c r="JNW99" s="9"/>
      <c r="JNX99" s="9"/>
      <c r="JNY99" s="9"/>
      <c r="JNZ99" s="9"/>
      <c r="JOA99" s="9"/>
      <c r="JOB99" s="9"/>
      <c r="JOC99" s="9"/>
      <c r="JOD99" s="9"/>
      <c r="JOE99" s="9"/>
      <c r="JOF99" s="9"/>
      <c r="JOG99" s="9"/>
      <c r="JOH99" s="9"/>
      <c r="JOI99" s="9"/>
      <c r="JOJ99" s="9"/>
      <c r="JOK99" s="9"/>
      <c r="JOL99" s="9"/>
      <c r="JOM99" s="9"/>
      <c r="JON99" s="9"/>
      <c r="JOO99" s="9"/>
      <c r="JOP99" s="9"/>
      <c r="JOQ99" s="9"/>
      <c r="JOR99" s="9"/>
      <c r="JOS99" s="9"/>
      <c r="JOT99" s="9"/>
      <c r="JOU99" s="9"/>
      <c r="JOV99" s="9"/>
      <c r="JOW99" s="9"/>
      <c r="JOX99" s="9"/>
      <c r="JOY99" s="9"/>
      <c r="JOZ99" s="9"/>
      <c r="JPA99" s="9"/>
      <c r="JPB99" s="9"/>
      <c r="JPC99" s="9"/>
      <c r="JPD99" s="9"/>
      <c r="JPE99" s="9"/>
      <c r="JPF99" s="9"/>
      <c r="JPG99" s="9"/>
      <c r="JPH99" s="9"/>
      <c r="JPI99" s="9"/>
      <c r="JPJ99" s="9"/>
      <c r="JPK99" s="9"/>
      <c r="JPL99" s="9"/>
      <c r="JPM99" s="9"/>
      <c r="JPN99" s="9"/>
      <c r="JPO99" s="9"/>
      <c r="JPP99" s="9"/>
      <c r="JPQ99" s="9"/>
      <c r="JPR99" s="9"/>
      <c r="JPS99" s="9"/>
      <c r="JPT99" s="9"/>
      <c r="JPU99" s="9"/>
      <c r="JPV99" s="9"/>
      <c r="JPW99" s="9"/>
      <c r="JPX99" s="9"/>
      <c r="JPY99" s="9"/>
      <c r="JPZ99" s="9"/>
      <c r="JQA99" s="9"/>
      <c r="JQB99" s="9"/>
      <c r="JQC99" s="9"/>
      <c r="JQD99" s="9"/>
      <c r="JQE99" s="9"/>
      <c r="JQF99" s="9"/>
      <c r="JQG99" s="9"/>
      <c r="JQH99" s="9"/>
      <c r="JQI99" s="9"/>
      <c r="JQJ99" s="9"/>
      <c r="JQK99" s="9"/>
      <c r="JQL99" s="9"/>
      <c r="JQM99" s="9"/>
      <c r="JQN99" s="9"/>
      <c r="JQO99" s="9"/>
      <c r="JQP99" s="9"/>
      <c r="JQQ99" s="9"/>
      <c r="JQR99" s="9"/>
      <c r="JQS99" s="9"/>
      <c r="JQT99" s="9"/>
      <c r="JQU99" s="9"/>
      <c r="JQV99" s="9"/>
      <c r="JQW99" s="9"/>
      <c r="JQX99" s="9"/>
      <c r="JQY99" s="9"/>
      <c r="JQZ99" s="9"/>
      <c r="JRA99" s="9"/>
      <c r="JRB99" s="9"/>
      <c r="JRC99" s="9"/>
      <c r="JRD99" s="9"/>
      <c r="JRE99" s="9"/>
      <c r="JRF99" s="9"/>
      <c r="JRG99" s="9"/>
      <c r="JRH99" s="9"/>
      <c r="JRI99" s="9"/>
      <c r="JRJ99" s="9"/>
      <c r="JRK99" s="9"/>
      <c r="JRL99" s="9"/>
      <c r="JRM99" s="9"/>
      <c r="JRN99" s="9"/>
      <c r="JRO99" s="9"/>
      <c r="JRP99" s="9"/>
      <c r="JRQ99" s="9"/>
      <c r="JRR99" s="9"/>
      <c r="JRS99" s="9"/>
      <c r="JRT99" s="9"/>
      <c r="JRU99" s="9"/>
      <c r="JRV99" s="9"/>
      <c r="JRW99" s="9"/>
      <c r="JRX99" s="9"/>
      <c r="JRY99" s="9"/>
      <c r="JRZ99" s="9"/>
      <c r="JSA99" s="9"/>
      <c r="JSB99" s="9"/>
      <c r="JSC99" s="9"/>
      <c r="JSD99" s="9"/>
      <c r="JSE99" s="9"/>
      <c r="JSF99" s="9"/>
      <c r="JSG99" s="9"/>
      <c r="JSH99" s="9"/>
      <c r="JSI99" s="9"/>
      <c r="JSJ99" s="9"/>
      <c r="JSK99" s="9"/>
      <c r="JSL99" s="9"/>
      <c r="JSM99" s="9"/>
      <c r="JSN99" s="9"/>
      <c r="JSO99" s="9"/>
      <c r="JSP99" s="9"/>
      <c r="JSQ99" s="9"/>
      <c r="JSR99" s="9"/>
      <c r="JSS99" s="9"/>
      <c r="JST99" s="9"/>
      <c r="JSU99" s="9"/>
      <c r="JSV99" s="9"/>
      <c r="JSW99" s="9"/>
      <c r="JSX99" s="9"/>
      <c r="JSY99" s="9"/>
      <c r="JSZ99" s="9"/>
      <c r="JTA99" s="9"/>
      <c r="JTB99" s="9"/>
      <c r="JTC99" s="9"/>
      <c r="JTD99" s="9"/>
      <c r="JTE99" s="9"/>
      <c r="JTF99" s="9"/>
      <c r="JTG99" s="9"/>
      <c r="JTH99" s="9"/>
      <c r="JTI99" s="9"/>
      <c r="JTJ99" s="9"/>
      <c r="JTK99" s="9"/>
      <c r="JTL99" s="9"/>
      <c r="JTM99" s="9"/>
      <c r="JTN99" s="9"/>
      <c r="JTO99" s="9"/>
      <c r="JTP99" s="9"/>
      <c r="JTQ99" s="9"/>
      <c r="JTR99" s="9"/>
      <c r="JTS99" s="9"/>
      <c r="JTT99" s="9"/>
      <c r="JTU99" s="9"/>
      <c r="JTV99" s="9"/>
      <c r="JTW99" s="9"/>
      <c r="JTX99" s="9"/>
      <c r="JTY99" s="9"/>
      <c r="JTZ99" s="9"/>
      <c r="JUA99" s="9"/>
      <c r="JUB99" s="9"/>
      <c r="JUC99" s="9"/>
      <c r="JUD99" s="9"/>
      <c r="JUE99" s="9"/>
      <c r="JUF99" s="9"/>
      <c r="JUG99" s="9"/>
      <c r="JUH99" s="9"/>
      <c r="JUI99" s="9"/>
      <c r="JUJ99" s="9"/>
      <c r="JUK99" s="9"/>
      <c r="JUL99" s="9"/>
      <c r="JUM99" s="9"/>
      <c r="JUN99" s="9"/>
      <c r="JUO99" s="9"/>
      <c r="JUP99" s="9"/>
      <c r="JUQ99" s="9"/>
      <c r="JUR99" s="9"/>
      <c r="JUS99" s="9"/>
      <c r="JUT99" s="9"/>
      <c r="JUU99" s="9"/>
      <c r="JUV99" s="9"/>
      <c r="JUW99" s="9"/>
      <c r="JUX99" s="9"/>
      <c r="JUY99" s="9"/>
      <c r="JUZ99" s="9"/>
      <c r="JVA99" s="9"/>
      <c r="JVB99" s="9"/>
      <c r="JVC99" s="9"/>
      <c r="JVD99" s="9"/>
      <c r="JVE99" s="9"/>
      <c r="JVF99" s="9"/>
      <c r="JVG99" s="9"/>
      <c r="JVH99" s="9"/>
      <c r="JVI99" s="9"/>
      <c r="JVJ99" s="9"/>
      <c r="JVK99" s="9"/>
      <c r="JVL99" s="9"/>
      <c r="JVM99" s="9"/>
      <c r="JVN99" s="9"/>
      <c r="JVO99" s="9"/>
      <c r="JVP99" s="9"/>
      <c r="JVQ99" s="9"/>
      <c r="JVR99" s="9"/>
      <c r="JVS99" s="9"/>
      <c r="JVT99" s="9"/>
      <c r="JVU99" s="9"/>
      <c r="JVV99" s="9"/>
      <c r="JVW99" s="9"/>
      <c r="JVX99" s="9"/>
      <c r="JVY99" s="9"/>
      <c r="JVZ99" s="9"/>
      <c r="JWA99" s="9"/>
      <c r="JWB99" s="9"/>
      <c r="JWC99" s="9"/>
      <c r="JWD99" s="9"/>
      <c r="JWE99" s="9"/>
      <c r="JWF99" s="9"/>
      <c r="JWG99" s="9"/>
      <c r="JWH99" s="9"/>
      <c r="JWI99" s="9"/>
      <c r="JWJ99" s="9"/>
      <c r="JWK99" s="9"/>
      <c r="JWL99" s="9"/>
      <c r="JWM99" s="9"/>
      <c r="JWN99" s="9"/>
      <c r="JWO99" s="9"/>
      <c r="JWP99" s="9"/>
      <c r="JWQ99" s="9"/>
      <c r="JWR99" s="9"/>
      <c r="JWS99" s="9"/>
      <c r="JWT99" s="9"/>
      <c r="JWU99" s="9"/>
      <c r="JWV99" s="9"/>
      <c r="JWW99" s="9"/>
      <c r="JWX99" s="9"/>
      <c r="JWY99" s="9"/>
      <c r="JWZ99" s="9"/>
      <c r="JXA99" s="9"/>
      <c r="JXB99" s="9"/>
      <c r="JXC99" s="9"/>
      <c r="JXD99" s="9"/>
      <c r="JXE99" s="9"/>
      <c r="JXF99" s="9"/>
      <c r="JXG99" s="9"/>
      <c r="JXH99" s="9"/>
      <c r="JXI99" s="9"/>
      <c r="JXJ99" s="9"/>
      <c r="JXK99" s="9"/>
      <c r="JXL99" s="9"/>
      <c r="JXM99" s="9"/>
      <c r="JXN99" s="9"/>
      <c r="JXO99" s="9"/>
      <c r="JXP99" s="9"/>
      <c r="JXQ99" s="9"/>
      <c r="JXR99" s="9"/>
      <c r="JXS99" s="9"/>
      <c r="JXT99" s="9"/>
      <c r="JXU99" s="9"/>
      <c r="JXV99" s="9"/>
      <c r="JXW99" s="9"/>
      <c r="JXX99" s="9"/>
      <c r="JXY99" s="9"/>
      <c r="JXZ99" s="9"/>
      <c r="JYA99" s="9"/>
      <c r="JYB99" s="9"/>
      <c r="JYC99" s="9"/>
      <c r="JYD99" s="9"/>
      <c r="JYE99" s="9"/>
      <c r="JYF99" s="9"/>
      <c r="JYG99" s="9"/>
      <c r="JYH99" s="9"/>
      <c r="JYI99" s="9"/>
      <c r="JYJ99" s="9"/>
      <c r="JYK99" s="9"/>
      <c r="JYL99" s="9"/>
      <c r="JYM99" s="9"/>
      <c r="JYN99" s="9"/>
      <c r="JYO99" s="9"/>
      <c r="JYP99" s="9"/>
      <c r="JYQ99" s="9"/>
      <c r="JYR99" s="9"/>
      <c r="JYS99" s="9"/>
      <c r="JYT99" s="9"/>
      <c r="JYU99" s="9"/>
      <c r="JYV99" s="9"/>
      <c r="JYW99" s="9"/>
      <c r="JYX99" s="9"/>
      <c r="JYY99" s="9"/>
      <c r="JYZ99" s="9"/>
      <c r="JZA99" s="9"/>
      <c r="JZB99" s="9"/>
      <c r="JZC99" s="9"/>
      <c r="JZD99" s="9"/>
      <c r="JZE99" s="9"/>
      <c r="JZF99" s="9"/>
      <c r="JZG99" s="9"/>
      <c r="JZH99" s="9"/>
      <c r="JZI99" s="9"/>
      <c r="JZJ99" s="9"/>
      <c r="JZK99" s="9"/>
      <c r="JZL99" s="9"/>
      <c r="JZM99" s="9"/>
      <c r="JZN99" s="9"/>
      <c r="JZO99" s="9"/>
      <c r="JZP99" s="9"/>
      <c r="JZQ99" s="9"/>
      <c r="JZR99" s="9"/>
      <c r="JZS99" s="9"/>
      <c r="JZT99" s="9"/>
      <c r="JZU99" s="9"/>
      <c r="JZV99" s="9"/>
      <c r="JZW99" s="9"/>
      <c r="JZX99" s="9"/>
      <c r="JZY99" s="9"/>
      <c r="JZZ99" s="9"/>
      <c r="KAA99" s="9"/>
      <c r="KAB99" s="9"/>
      <c r="KAC99" s="9"/>
      <c r="KAD99" s="9"/>
      <c r="KAE99" s="9"/>
      <c r="KAF99" s="9"/>
      <c r="KAG99" s="9"/>
      <c r="KAH99" s="9"/>
      <c r="KAI99" s="9"/>
      <c r="KAJ99" s="9"/>
      <c r="KAK99" s="9"/>
      <c r="KAL99" s="9"/>
      <c r="KAM99" s="9"/>
      <c r="KAN99" s="9"/>
      <c r="KAO99" s="9"/>
      <c r="KAP99" s="9"/>
      <c r="KAQ99" s="9"/>
      <c r="KAR99" s="9"/>
      <c r="KAS99" s="9"/>
      <c r="KAT99" s="9"/>
      <c r="KAU99" s="9"/>
      <c r="KAV99" s="9"/>
      <c r="KAW99" s="9"/>
      <c r="KAX99" s="9"/>
      <c r="KAY99" s="9"/>
      <c r="KAZ99" s="9"/>
      <c r="KBA99" s="9"/>
      <c r="KBB99" s="9"/>
      <c r="KBC99" s="9"/>
      <c r="KBD99" s="9"/>
      <c r="KBE99" s="9"/>
      <c r="KBF99" s="9"/>
      <c r="KBG99" s="9"/>
      <c r="KBH99" s="9"/>
      <c r="KBI99" s="9"/>
      <c r="KBJ99" s="9"/>
      <c r="KBK99" s="9"/>
      <c r="KBL99" s="9"/>
      <c r="KBM99" s="9"/>
      <c r="KBN99" s="9"/>
      <c r="KBO99" s="9"/>
      <c r="KBP99" s="9"/>
      <c r="KBQ99" s="9"/>
      <c r="KBR99" s="9"/>
      <c r="KBS99" s="9"/>
      <c r="KBT99" s="9"/>
      <c r="KBU99" s="9"/>
      <c r="KBV99" s="9"/>
      <c r="KBW99" s="9"/>
      <c r="KBX99" s="9"/>
      <c r="KBY99" s="9"/>
      <c r="KBZ99" s="9"/>
      <c r="KCA99" s="9"/>
      <c r="KCB99" s="9"/>
      <c r="KCC99" s="9"/>
      <c r="KCD99" s="9"/>
      <c r="KCE99" s="9"/>
      <c r="KCF99" s="9"/>
      <c r="KCG99" s="9"/>
      <c r="KCH99" s="9"/>
      <c r="KCI99" s="9"/>
      <c r="KCJ99" s="9"/>
      <c r="KCK99" s="9"/>
      <c r="KCL99" s="9"/>
      <c r="KCM99" s="9"/>
      <c r="KCN99" s="9"/>
      <c r="KCO99" s="9"/>
      <c r="KCP99" s="9"/>
      <c r="KCQ99" s="9"/>
      <c r="KCR99" s="9"/>
      <c r="KCS99" s="9"/>
      <c r="KCT99" s="9"/>
      <c r="KCU99" s="9"/>
      <c r="KCV99" s="9"/>
      <c r="KCW99" s="9"/>
      <c r="KCX99" s="9"/>
      <c r="KCY99" s="9"/>
      <c r="KCZ99" s="9"/>
      <c r="KDA99" s="9"/>
      <c r="KDB99" s="9"/>
      <c r="KDC99" s="9"/>
      <c r="KDD99" s="9"/>
      <c r="KDE99" s="9"/>
      <c r="KDF99" s="9"/>
      <c r="KDG99" s="9"/>
      <c r="KDH99" s="9"/>
      <c r="KDI99" s="9"/>
      <c r="KDJ99" s="9"/>
      <c r="KDK99" s="9"/>
      <c r="KDL99" s="9"/>
      <c r="KDM99" s="9"/>
      <c r="KDN99" s="9"/>
      <c r="KDO99" s="9"/>
      <c r="KDP99" s="9"/>
      <c r="KDQ99" s="9"/>
      <c r="KDR99" s="9"/>
      <c r="KDS99" s="9"/>
      <c r="KDT99" s="9"/>
      <c r="KDU99" s="9"/>
      <c r="KDV99" s="9"/>
      <c r="KDW99" s="9"/>
      <c r="KDX99" s="9"/>
      <c r="KDY99" s="9"/>
      <c r="KDZ99" s="9"/>
      <c r="KEA99" s="9"/>
      <c r="KEB99" s="9"/>
      <c r="KEC99" s="9"/>
      <c r="KED99" s="9"/>
      <c r="KEE99" s="9"/>
      <c r="KEF99" s="9"/>
      <c r="KEG99" s="9"/>
      <c r="KEH99" s="9"/>
      <c r="KEI99" s="9"/>
      <c r="KEJ99" s="9"/>
      <c r="KEK99" s="9"/>
      <c r="KEL99" s="9"/>
      <c r="KEM99" s="9"/>
      <c r="KEN99" s="9"/>
      <c r="KEO99" s="9"/>
      <c r="KEP99" s="9"/>
      <c r="KEQ99" s="9"/>
      <c r="KER99" s="9"/>
      <c r="KES99" s="9"/>
      <c r="KET99" s="9"/>
      <c r="KEU99" s="9"/>
      <c r="KEV99" s="9"/>
      <c r="KEW99" s="9"/>
      <c r="KEX99" s="9"/>
      <c r="KEY99" s="9"/>
      <c r="KEZ99" s="9"/>
      <c r="KFA99" s="9"/>
      <c r="KFB99" s="9"/>
      <c r="KFC99" s="9"/>
      <c r="KFD99" s="9"/>
      <c r="KFE99" s="9"/>
      <c r="KFF99" s="9"/>
      <c r="KFG99" s="9"/>
      <c r="KFH99" s="9"/>
      <c r="KFI99" s="9"/>
      <c r="KFJ99" s="9"/>
      <c r="KFK99" s="9"/>
      <c r="KFL99" s="9"/>
      <c r="KFM99" s="9"/>
      <c r="KFN99" s="9"/>
      <c r="KFO99" s="9"/>
      <c r="KFP99" s="9"/>
      <c r="KFQ99" s="9"/>
      <c r="KFR99" s="9"/>
      <c r="KFS99" s="9"/>
      <c r="KFT99" s="9"/>
      <c r="KFU99" s="9"/>
      <c r="KFV99" s="9"/>
      <c r="KFW99" s="9"/>
      <c r="KFX99" s="9"/>
      <c r="KFY99" s="9"/>
      <c r="KFZ99" s="9"/>
      <c r="KGA99" s="9"/>
      <c r="KGB99" s="9"/>
      <c r="KGC99" s="9"/>
      <c r="KGD99" s="9"/>
      <c r="KGE99" s="9"/>
      <c r="KGF99" s="9"/>
      <c r="KGG99" s="9"/>
      <c r="KGH99" s="9"/>
      <c r="KGI99" s="9"/>
      <c r="KGJ99" s="9"/>
      <c r="KGK99" s="9"/>
      <c r="KGL99" s="9"/>
      <c r="KGM99" s="9"/>
      <c r="KGN99" s="9"/>
      <c r="KGO99" s="9"/>
      <c r="KGP99" s="9"/>
      <c r="KGQ99" s="9"/>
      <c r="KGR99" s="9"/>
      <c r="KGS99" s="9"/>
      <c r="KGT99" s="9"/>
      <c r="KGU99" s="9"/>
      <c r="KGV99" s="9"/>
      <c r="KGW99" s="9"/>
      <c r="KGX99" s="9"/>
      <c r="KGY99" s="9"/>
      <c r="KGZ99" s="9"/>
      <c r="KHA99" s="9"/>
      <c r="KHB99" s="9"/>
      <c r="KHC99" s="9"/>
      <c r="KHD99" s="9"/>
      <c r="KHE99" s="9"/>
      <c r="KHF99" s="9"/>
      <c r="KHG99" s="9"/>
      <c r="KHH99" s="9"/>
      <c r="KHI99" s="9"/>
      <c r="KHJ99" s="9"/>
      <c r="KHK99" s="9"/>
      <c r="KHL99" s="9"/>
      <c r="KHM99" s="9"/>
      <c r="KHN99" s="9"/>
      <c r="KHO99" s="9"/>
      <c r="KHP99" s="9"/>
      <c r="KHQ99" s="9"/>
      <c r="KHR99" s="9"/>
      <c r="KHS99" s="9"/>
      <c r="KHT99" s="9"/>
      <c r="KHU99" s="9"/>
      <c r="KHV99" s="9"/>
      <c r="KHW99" s="9"/>
      <c r="KHX99" s="9"/>
      <c r="KHY99" s="9"/>
      <c r="KHZ99" s="9"/>
      <c r="KIA99" s="9"/>
      <c r="KIB99" s="9"/>
      <c r="KIC99" s="9"/>
      <c r="KID99" s="9"/>
      <c r="KIE99" s="9"/>
      <c r="KIF99" s="9"/>
      <c r="KIG99" s="9"/>
      <c r="KIH99" s="9"/>
      <c r="KII99" s="9"/>
      <c r="KIJ99" s="9"/>
      <c r="KIK99" s="9"/>
      <c r="KIL99" s="9"/>
      <c r="KIM99" s="9"/>
      <c r="KIN99" s="9"/>
      <c r="KIO99" s="9"/>
      <c r="KIP99" s="9"/>
      <c r="KIQ99" s="9"/>
      <c r="KIR99" s="9"/>
      <c r="KIS99" s="9"/>
      <c r="KIT99" s="9"/>
      <c r="KIU99" s="9"/>
      <c r="KIV99" s="9"/>
      <c r="KIW99" s="9"/>
      <c r="KIX99" s="9"/>
      <c r="KIY99" s="9"/>
      <c r="KIZ99" s="9"/>
      <c r="KJA99" s="9"/>
      <c r="KJB99" s="9"/>
      <c r="KJC99" s="9"/>
      <c r="KJD99" s="9"/>
      <c r="KJE99" s="9"/>
      <c r="KJF99" s="9"/>
      <c r="KJG99" s="9"/>
      <c r="KJH99" s="9"/>
      <c r="KJI99" s="9"/>
      <c r="KJJ99" s="9"/>
      <c r="KJK99" s="9"/>
      <c r="KJL99" s="9"/>
      <c r="KJM99" s="9"/>
      <c r="KJN99" s="9"/>
      <c r="KJO99" s="9"/>
      <c r="KJP99" s="9"/>
      <c r="KJQ99" s="9"/>
      <c r="KJR99" s="9"/>
      <c r="KJS99" s="9"/>
      <c r="KJT99" s="9"/>
      <c r="KJU99" s="9"/>
      <c r="KJV99" s="9"/>
      <c r="KJW99" s="9"/>
      <c r="KJX99" s="9"/>
      <c r="KJY99" s="9"/>
      <c r="KJZ99" s="9"/>
      <c r="KKA99" s="9"/>
      <c r="KKB99" s="9"/>
      <c r="KKC99" s="9"/>
      <c r="KKD99" s="9"/>
      <c r="KKE99" s="9"/>
      <c r="KKF99" s="9"/>
      <c r="KKG99" s="9"/>
      <c r="KKH99" s="9"/>
      <c r="KKI99" s="9"/>
      <c r="KKJ99" s="9"/>
      <c r="KKK99" s="9"/>
      <c r="KKL99" s="9"/>
      <c r="KKM99" s="9"/>
      <c r="KKN99" s="9"/>
      <c r="KKO99" s="9"/>
      <c r="KKP99" s="9"/>
      <c r="KKQ99" s="9"/>
      <c r="KKR99" s="9"/>
      <c r="KKS99" s="9"/>
      <c r="KKT99" s="9"/>
      <c r="KKU99" s="9"/>
      <c r="KKV99" s="9"/>
      <c r="KKW99" s="9"/>
      <c r="KKX99" s="9"/>
      <c r="KKY99" s="9"/>
      <c r="KKZ99" s="9"/>
      <c r="KLA99" s="9"/>
      <c r="KLB99" s="9"/>
      <c r="KLC99" s="9"/>
      <c r="KLD99" s="9"/>
      <c r="KLE99" s="9"/>
      <c r="KLF99" s="9"/>
      <c r="KLG99" s="9"/>
      <c r="KLH99" s="9"/>
      <c r="KLI99" s="9"/>
      <c r="KLJ99" s="9"/>
      <c r="KLK99" s="9"/>
      <c r="KLL99" s="9"/>
      <c r="KLM99" s="9"/>
      <c r="KLN99" s="9"/>
      <c r="KLO99" s="9"/>
      <c r="KLP99" s="9"/>
      <c r="KLQ99" s="9"/>
      <c r="KLR99" s="9"/>
      <c r="KLS99" s="9"/>
      <c r="KLT99" s="9"/>
      <c r="KLU99" s="9"/>
      <c r="KLV99" s="9"/>
      <c r="KLW99" s="9"/>
      <c r="KLX99" s="9"/>
      <c r="KLY99" s="9"/>
      <c r="KLZ99" s="9"/>
      <c r="KMA99" s="9"/>
      <c r="KMB99" s="9"/>
      <c r="KMC99" s="9"/>
      <c r="KMD99" s="9"/>
      <c r="KME99" s="9"/>
      <c r="KMF99" s="9"/>
      <c r="KMG99" s="9"/>
      <c r="KMH99" s="9"/>
      <c r="KMI99" s="9"/>
      <c r="KMJ99" s="9"/>
      <c r="KMK99" s="9"/>
      <c r="KML99" s="9"/>
      <c r="KMM99" s="9"/>
      <c r="KMN99" s="9"/>
      <c r="KMO99" s="9"/>
      <c r="KMP99" s="9"/>
      <c r="KMQ99" s="9"/>
      <c r="KMR99" s="9"/>
      <c r="KMS99" s="9"/>
      <c r="KMT99" s="9"/>
      <c r="KMU99" s="9"/>
      <c r="KMV99" s="9"/>
      <c r="KMW99" s="9"/>
      <c r="KMX99" s="9"/>
      <c r="KMY99" s="9"/>
      <c r="KMZ99" s="9"/>
      <c r="KNA99" s="9"/>
      <c r="KNB99" s="9"/>
      <c r="KNC99" s="9"/>
      <c r="KND99" s="9"/>
      <c r="KNE99" s="9"/>
      <c r="KNF99" s="9"/>
      <c r="KNG99" s="9"/>
      <c r="KNH99" s="9"/>
      <c r="KNI99" s="9"/>
      <c r="KNJ99" s="9"/>
      <c r="KNK99" s="9"/>
      <c r="KNL99" s="9"/>
      <c r="KNM99" s="9"/>
      <c r="KNN99" s="9"/>
      <c r="KNO99" s="9"/>
      <c r="KNP99" s="9"/>
      <c r="KNQ99" s="9"/>
      <c r="KNR99" s="9"/>
      <c r="KNS99" s="9"/>
      <c r="KNT99" s="9"/>
      <c r="KNU99" s="9"/>
      <c r="KNV99" s="9"/>
      <c r="KNW99" s="9"/>
      <c r="KNX99" s="9"/>
      <c r="KNY99" s="9"/>
      <c r="KNZ99" s="9"/>
      <c r="KOA99" s="9"/>
      <c r="KOB99" s="9"/>
      <c r="KOC99" s="9"/>
      <c r="KOD99" s="9"/>
      <c r="KOE99" s="9"/>
      <c r="KOF99" s="9"/>
      <c r="KOG99" s="9"/>
      <c r="KOH99" s="9"/>
      <c r="KOI99" s="9"/>
      <c r="KOJ99" s="9"/>
      <c r="KOK99" s="9"/>
      <c r="KOL99" s="9"/>
      <c r="KOM99" s="9"/>
      <c r="KON99" s="9"/>
      <c r="KOO99" s="9"/>
      <c r="KOP99" s="9"/>
      <c r="KOQ99" s="9"/>
      <c r="KOR99" s="9"/>
      <c r="KOS99" s="9"/>
      <c r="KOT99" s="9"/>
      <c r="KOU99" s="9"/>
      <c r="KOV99" s="9"/>
      <c r="KOW99" s="9"/>
      <c r="KOX99" s="9"/>
      <c r="KOY99" s="9"/>
      <c r="KOZ99" s="9"/>
      <c r="KPA99" s="9"/>
      <c r="KPB99" s="9"/>
      <c r="KPC99" s="9"/>
      <c r="KPD99" s="9"/>
      <c r="KPE99" s="9"/>
      <c r="KPF99" s="9"/>
      <c r="KPG99" s="9"/>
      <c r="KPH99" s="9"/>
      <c r="KPI99" s="9"/>
      <c r="KPJ99" s="9"/>
      <c r="KPK99" s="9"/>
      <c r="KPL99" s="9"/>
      <c r="KPM99" s="9"/>
      <c r="KPN99" s="9"/>
      <c r="KPO99" s="9"/>
      <c r="KPP99" s="9"/>
      <c r="KPQ99" s="9"/>
      <c r="KPR99" s="9"/>
      <c r="KPS99" s="9"/>
      <c r="KPT99" s="9"/>
      <c r="KPU99" s="9"/>
      <c r="KPV99" s="9"/>
      <c r="KPW99" s="9"/>
      <c r="KPX99" s="9"/>
      <c r="KPY99" s="9"/>
      <c r="KPZ99" s="9"/>
      <c r="KQA99" s="9"/>
      <c r="KQB99" s="9"/>
      <c r="KQC99" s="9"/>
      <c r="KQD99" s="9"/>
      <c r="KQE99" s="9"/>
      <c r="KQF99" s="9"/>
      <c r="KQG99" s="9"/>
      <c r="KQH99" s="9"/>
      <c r="KQI99" s="9"/>
      <c r="KQJ99" s="9"/>
      <c r="KQK99" s="9"/>
      <c r="KQL99" s="9"/>
      <c r="KQM99" s="9"/>
      <c r="KQN99" s="9"/>
      <c r="KQO99" s="9"/>
      <c r="KQP99" s="9"/>
      <c r="KQQ99" s="9"/>
      <c r="KQR99" s="9"/>
      <c r="KQS99" s="9"/>
      <c r="KQT99" s="9"/>
      <c r="KQU99" s="9"/>
      <c r="KQV99" s="9"/>
      <c r="KQW99" s="9"/>
      <c r="KQX99" s="9"/>
      <c r="KQY99" s="9"/>
      <c r="KQZ99" s="9"/>
      <c r="KRA99" s="9"/>
      <c r="KRB99" s="9"/>
      <c r="KRC99" s="9"/>
      <c r="KRD99" s="9"/>
      <c r="KRE99" s="9"/>
      <c r="KRF99" s="9"/>
      <c r="KRG99" s="9"/>
      <c r="KRH99" s="9"/>
      <c r="KRI99" s="9"/>
      <c r="KRJ99" s="9"/>
      <c r="KRK99" s="9"/>
      <c r="KRL99" s="9"/>
      <c r="KRM99" s="9"/>
      <c r="KRN99" s="9"/>
      <c r="KRO99" s="9"/>
      <c r="KRP99" s="9"/>
      <c r="KRQ99" s="9"/>
      <c r="KRR99" s="9"/>
      <c r="KRS99" s="9"/>
      <c r="KRT99" s="9"/>
      <c r="KRU99" s="9"/>
      <c r="KRV99" s="9"/>
      <c r="KRW99" s="9"/>
      <c r="KRX99" s="9"/>
      <c r="KRY99" s="9"/>
      <c r="KRZ99" s="9"/>
      <c r="KSA99" s="9"/>
      <c r="KSB99" s="9"/>
      <c r="KSC99" s="9"/>
      <c r="KSD99" s="9"/>
      <c r="KSE99" s="9"/>
      <c r="KSF99" s="9"/>
      <c r="KSG99" s="9"/>
      <c r="KSH99" s="9"/>
      <c r="KSI99" s="9"/>
      <c r="KSJ99" s="9"/>
      <c r="KSK99" s="9"/>
      <c r="KSL99" s="9"/>
      <c r="KSM99" s="9"/>
      <c r="KSN99" s="9"/>
      <c r="KSO99" s="9"/>
      <c r="KSP99" s="9"/>
      <c r="KSQ99" s="9"/>
      <c r="KSR99" s="9"/>
      <c r="KSS99" s="9"/>
      <c r="KST99" s="9"/>
      <c r="KSU99" s="9"/>
      <c r="KSV99" s="9"/>
      <c r="KSW99" s="9"/>
      <c r="KSX99" s="9"/>
      <c r="KSY99" s="9"/>
      <c r="KSZ99" s="9"/>
      <c r="KTA99" s="9"/>
      <c r="KTB99" s="9"/>
      <c r="KTC99" s="9"/>
      <c r="KTD99" s="9"/>
      <c r="KTE99" s="9"/>
      <c r="KTF99" s="9"/>
      <c r="KTG99" s="9"/>
      <c r="KTH99" s="9"/>
      <c r="KTI99" s="9"/>
      <c r="KTJ99" s="9"/>
      <c r="KTK99" s="9"/>
      <c r="KTL99" s="9"/>
      <c r="KTM99" s="9"/>
      <c r="KTN99" s="9"/>
      <c r="KTO99" s="9"/>
      <c r="KTP99" s="9"/>
      <c r="KTQ99" s="9"/>
      <c r="KTR99" s="9"/>
      <c r="KTS99" s="9"/>
      <c r="KTT99" s="9"/>
      <c r="KTU99" s="9"/>
      <c r="KTV99" s="9"/>
      <c r="KTW99" s="9"/>
      <c r="KTX99" s="9"/>
      <c r="KTY99" s="9"/>
      <c r="KTZ99" s="9"/>
      <c r="KUA99" s="9"/>
      <c r="KUB99" s="9"/>
      <c r="KUC99" s="9"/>
      <c r="KUD99" s="9"/>
      <c r="KUE99" s="9"/>
      <c r="KUF99" s="9"/>
      <c r="KUG99" s="9"/>
      <c r="KUH99" s="9"/>
      <c r="KUI99" s="9"/>
      <c r="KUJ99" s="9"/>
      <c r="KUK99" s="9"/>
      <c r="KUL99" s="9"/>
      <c r="KUM99" s="9"/>
      <c r="KUN99" s="9"/>
      <c r="KUO99" s="9"/>
      <c r="KUP99" s="9"/>
      <c r="KUQ99" s="9"/>
      <c r="KUR99" s="9"/>
      <c r="KUS99" s="9"/>
      <c r="KUT99" s="9"/>
      <c r="KUU99" s="9"/>
      <c r="KUV99" s="9"/>
      <c r="KUW99" s="9"/>
      <c r="KUX99" s="9"/>
      <c r="KUY99" s="9"/>
      <c r="KUZ99" s="9"/>
      <c r="KVA99" s="9"/>
      <c r="KVB99" s="9"/>
      <c r="KVC99" s="9"/>
      <c r="KVD99" s="9"/>
      <c r="KVE99" s="9"/>
      <c r="KVF99" s="9"/>
      <c r="KVG99" s="9"/>
      <c r="KVH99" s="9"/>
      <c r="KVI99" s="9"/>
      <c r="KVJ99" s="9"/>
      <c r="KVK99" s="9"/>
      <c r="KVL99" s="9"/>
      <c r="KVM99" s="9"/>
      <c r="KVN99" s="9"/>
      <c r="KVO99" s="9"/>
      <c r="KVP99" s="9"/>
      <c r="KVQ99" s="9"/>
      <c r="KVR99" s="9"/>
      <c r="KVS99" s="9"/>
      <c r="KVT99" s="9"/>
      <c r="KVU99" s="9"/>
      <c r="KVV99" s="9"/>
      <c r="KVW99" s="9"/>
      <c r="KVX99" s="9"/>
      <c r="KVY99" s="9"/>
      <c r="KVZ99" s="9"/>
      <c r="KWA99" s="9"/>
      <c r="KWB99" s="9"/>
      <c r="KWC99" s="9"/>
      <c r="KWD99" s="9"/>
      <c r="KWE99" s="9"/>
      <c r="KWF99" s="9"/>
      <c r="KWG99" s="9"/>
      <c r="KWH99" s="9"/>
      <c r="KWI99" s="9"/>
      <c r="KWJ99" s="9"/>
      <c r="KWK99" s="9"/>
      <c r="KWL99" s="9"/>
      <c r="KWM99" s="9"/>
      <c r="KWN99" s="9"/>
      <c r="KWO99" s="9"/>
      <c r="KWP99" s="9"/>
      <c r="KWQ99" s="9"/>
      <c r="KWR99" s="9"/>
      <c r="KWS99" s="9"/>
      <c r="KWT99" s="9"/>
      <c r="KWU99" s="9"/>
      <c r="KWV99" s="9"/>
      <c r="KWW99" s="9"/>
      <c r="KWX99" s="9"/>
      <c r="KWY99" s="9"/>
      <c r="KWZ99" s="9"/>
      <c r="KXA99" s="9"/>
      <c r="KXB99" s="9"/>
      <c r="KXC99" s="9"/>
      <c r="KXD99" s="9"/>
      <c r="KXE99" s="9"/>
      <c r="KXF99" s="9"/>
      <c r="KXG99" s="9"/>
      <c r="KXH99" s="9"/>
      <c r="KXI99" s="9"/>
      <c r="KXJ99" s="9"/>
      <c r="KXK99" s="9"/>
      <c r="KXL99" s="9"/>
      <c r="KXM99" s="9"/>
      <c r="KXN99" s="9"/>
      <c r="KXO99" s="9"/>
      <c r="KXP99" s="9"/>
      <c r="KXQ99" s="9"/>
      <c r="KXR99" s="9"/>
      <c r="KXS99" s="9"/>
      <c r="KXT99" s="9"/>
      <c r="KXU99" s="9"/>
      <c r="KXV99" s="9"/>
      <c r="KXW99" s="9"/>
      <c r="KXX99" s="9"/>
      <c r="KXY99" s="9"/>
      <c r="KXZ99" s="9"/>
      <c r="KYA99" s="9"/>
      <c r="KYB99" s="9"/>
      <c r="KYC99" s="9"/>
      <c r="KYD99" s="9"/>
      <c r="KYE99" s="9"/>
      <c r="KYF99" s="9"/>
      <c r="KYG99" s="9"/>
      <c r="KYH99" s="9"/>
      <c r="KYI99" s="9"/>
      <c r="KYJ99" s="9"/>
      <c r="KYK99" s="9"/>
      <c r="KYL99" s="9"/>
      <c r="KYM99" s="9"/>
      <c r="KYN99" s="9"/>
      <c r="KYO99" s="9"/>
      <c r="KYP99" s="9"/>
      <c r="KYQ99" s="9"/>
      <c r="KYR99" s="9"/>
      <c r="KYS99" s="9"/>
      <c r="KYT99" s="9"/>
      <c r="KYU99" s="9"/>
      <c r="KYV99" s="9"/>
      <c r="KYW99" s="9"/>
      <c r="KYX99" s="9"/>
      <c r="KYY99" s="9"/>
      <c r="KYZ99" s="9"/>
      <c r="KZA99" s="9"/>
      <c r="KZB99" s="9"/>
      <c r="KZC99" s="9"/>
      <c r="KZD99" s="9"/>
      <c r="KZE99" s="9"/>
      <c r="KZF99" s="9"/>
      <c r="KZG99" s="9"/>
      <c r="KZH99" s="9"/>
      <c r="KZI99" s="9"/>
      <c r="KZJ99" s="9"/>
      <c r="KZK99" s="9"/>
      <c r="KZL99" s="9"/>
      <c r="KZM99" s="9"/>
      <c r="KZN99" s="9"/>
      <c r="KZO99" s="9"/>
      <c r="KZP99" s="9"/>
      <c r="KZQ99" s="9"/>
      <c r="KZR99" s="9"/>
      <c r="KZS99" s="9"/>
      <c r="KZT99" s="9"/>
      <c r="KZU99" s="9"/>
      <c r="KZV99" s="9"/>
      <c r="KZW99" s="9"/>
      <c r="KZX99" s="9"/>
      <c r="KZY99" s="9"/>
      <c r="KZZ99" s="9"/>
      <c r="LAA99" s="9"/>
      <c r="LAB99" s="9"/>
      <c r="LAC99" s="9"/>
      <c r="LAD99" s="9"/>
      <c r="LAE99" s="9"/>
      <c r="LAF99" s="9"/>
      <c r="LAG99" s="9"/>
      <c r="LAH99" s="9"/>
      <c r="LAI99" s="9"/>
      <c r="LAJ99" s="9"/>
      <c r="LAK99" s="9"/>
      <c r="LAL99" s="9"/>
      <c r="LAM99" s="9"/>
      <c r="LAN99" s="9"/>
      <c r="LAO99" s="9"/>
      <c r="LAP99" s="9"/>
      <c r="LAQ99" s="9"/>
      <c r="LAR99" s="9"/>
      <c r="LAS99" s="9"/>
      <c r="LAT99" s="9"/>
      <c r="LAU99" s="9"/>
      <c r="LAV99" s="9"/>
      <c r="LAW99" s="9"/>
      <c r="LAX99" s="9"/>
      <c r="LAY99" s="9"/>
      <c r="LAZ99" s="9"/>
      <c r="LBA99" s="9"/>
      <c r="LBB99" s="9"/>
      <c r="LBC99" s="9"/>
      <c r="LBD99" s="9"/>
      <c r="LBE99" s="9"/>
      <c r="LBF99" s="9"/>
      <c r="LBG99" s="9"/>
      <c r="LBH99" s="9"/>
      <c r="LBI99" s="9"/>
      <c r="LBJ99" s="9"/>
      <c r="LBK99" s="9"/>
      <c r="LBL99" s="9"/>
      <c r="LBM99" s="9"/>
      <c r="LBN99" s="9"/>
      <c r="LBO99" s="9"/>
      <c r="LBP99" s="9"/>
      <c r="LBQ99" s="9"/>
      <c r="LBR99" s="9"/>
      <c r="LBS99" s="9"/>
      <c r="LBT99" s="9"/>
      <c r="LBU99" s="9"/>
      <c r="LBV99" s="9"/>
      <c r="LBW99" s="9"/>
      <c r="LBX99" s="9"/>
      <c r="LBY99" s="9"/>
      <c r="LBZ99" s="9"/>
      <c r="LCA99" s="9"/>
      <c r="LCB99" s="9"/>
      <c r="LCC99" s="9"/>
      <c r="LCD99" s="9"/>
      <c r="LCE99" s="9"/>
      <c r="LCF99" s="9"/>
      <c r="LCG99" s="9"/>
      <c r="LCH99" s="9"/>
      <c r="LCI99" s="9"/>
      <c r="LCJ99" s="9"/>
      <c r="LCK99" s="9"/>
      <c r="LCL99" s="9"/>
      <c r="LCM99" s="9"/>
      <c r="LCN99" s="9"/>
      <c r="LCO99" s="9"/>
      <c r="LCP99" s="9"/>
      <c r="LCQ99" s="9"/>
      <c r="LCR99" s="9"/>
      <c r="LCS99" s="9"/>
      <c r="LCT99" s="9"/>
      <c r="LCU99" s="9"/>
      <c r="LCV99" s="9"/>
      <c r="LCW99" s="9"/>
      <c r="LCX99" s="9"/>
      <c r="LCY99" s="9"/>
      <c r="LCZ99" s="9"/>
      <c r="LDA99" s="9"/>
      <c r="LDB99" s="9"/>
      <c r="LDC99" s="9"/>
      <c r="LDD99" s="9"/>
      <c r="LDE99" s="9"/>
      <c r="LDF99" s="9"/>
      <c r="LDG99" s="9"/>
      <c r="LDH99" s="9"/>
      <c r="LDI99" s="9"/>
      <c r="LDJ99" s="9"/>
      <c r="LDK99" s="9"/>
      <c r="LDL99" s="9"/>
      <c r="LDM99" s="9"/>
      <c r="LDN99" s="9"/>
      <c r="LDO99" s="9"/>
      <c r="LDP99" s="9"/>
      <c r="LDQ99" s="9"/>
      <c r="LDR99" s="9"/>
      <c r="LDS99" s="9"/>
      <c r="LDT99" s="9"/>
      <c r="LDU99" s="9"/>
      <c r="LDV99" s="9"/>
      <c r="LDW99" s="9"/>
      <c r="LDX99" s="9"/>
      <c r="LDY99" s="9"/>
      <c r="LDZ99" s="9"/>
      <c r="LEA99" s="9"/>
      <c r="LEB99" s="9"/>
      <c r="LEC99" s="9"/>
      <c r="LED99" s="9"/>
      <c r="LEE99" s="9"/>
      <c r="LEF99" s="9"/>
      <c r="LEG99" s="9"/>
      <c r="LEH99" s="9"/>
      <c r="LEI99" s="9"/>
      <c r="LEJ99" s="9"/>
      <c r="LEK99" s="9"/>
      <c r="LEL99" s="9"/>
      <c r="LEM99" s="9"/>
      <c r="LEN99" s="9"/>
      <c r="LEO99" s="9"/>
      <c r="LEP99" s="9"/>
      <c r="LEQ99" s="9"/>
      <c r="LER99" s="9"/>
      <c r="LES99" s="9"/>
      <c r="LET99" s="9"/>
      <c r="LEU99" s="9"/>
      <c r="LEV99" s="9"/>
      <c r="LEW99" s="9"/>
      <c r="LEX99" s="9"/>
      <c r="LEY99" s="9"/>
      <c r="LEZ99" s="9"/>
      <c r="LFA99" s="9"/>
      <c r="LFB99" s="9"/>
      <c r="LFC99" s="9"/>
      <c r="LFD99" s="9"/>
      <c r="LFE99" s="9"/>
      <c r="LFF99" s="9"/>
      <c r="LFG99" s="9"/>
      <c r="LFH99" s="9"/>
      <c r="LFI99" s="9"/>
      <c r="LFJ99" s="9"/>
      <c r="LFK99" s="9"/>
      <c r="LFL99" s="9"/>
      <c r="LFM99" s="9"/>
      <c r="LFN99" s="9"/>
      <c r="LFO99" s="9"/>
      <c r="LFP99" s="9"/>
      <c r="LFQ99" s="9"/>
      <c r="LFR99" s="9"/>
      <c r="LFS99" s="9"/>
      <c r="LFT99" s="9"/>
      <c r="LFU99" s="9"/>
      <c r="LFV99" s="9"/>
      <c r="LFW99" s="9"/>
      <c r="LFX99" s="9"/>
      <c r="LFY99" s="9"/>
      <c r="LFZ99" s="9"/>
      <c r="LGA99" s="9"/>
      <c r="LGB99" s="9"/>
      <c r="LGC99" s="9"/>
      <c r="LGD99" s="9"/>
      <c r="LGE99" s="9"/>
      <c r="LGF99" s="9"/>
      <c r="LGG99" s="9"/>
      <c r="LGH99" s="9"/>
      <c r="LGI99" s="9"/>
      <c r="LGJ99" s="9"/>
      <c r="LGK99" s="9"/>
      <c r="LGL99" s="9"/>
      <c r="LGM99" s="9"/>
      <c r="LGN99" s="9"/>
      <c r="LGO99" s="9"/>
      <c r="LGP99" s="9"/>
      <c r="LGQ99" s="9"/>
      <c r="LGR99" s="9"/>
      <c r="LGS99" s="9"/>
      <c r="LGT99" s="9"/>
      <c r="LGU99" s="9"/>
      <c r="LGV99" s="9"/>
      <c r="LGW99" s="9"/>
      <c r="LGX99" s="9"/>
      <c r="LGY99" s="9"/>
      <c r="LGZ99" s="9"/>
      <c r="LHA99" s="9"/>
      <c r="LHB99" s="9"/>
      <c r="LHC99" s="9"/>
      <c r="LHD99" s="9"/>
      <c r="LHE99" s="9"/>
      <c r="LHF99" s="9"/>
      <c r="LHG99" s="9"/>
      <c r="LHH99" s="9"/>
      <c r="LHI99" s="9"/>
      <c r="LHJ99" s="9"/>
      <c r="LHK99" s="9"/>
      <c r="LHL99" s="9"/>
      <c r="LHM99" s="9"/>
      <c r="LHN99" s="9"/>
      <c r="LHO99" s="9"/>
      <c r="LHP99" s="9"/>
      <c r="LHQ99" s="9"/>
      <c r="LHR99" s="9"/>
      <c r="LHS99" s="9"/>
      <c r="LHT99" s="9"/>
      <c r="LHU99" s="9"/>
      <c r="LHV99" s="9"/>
      <c r="LHW99" s="9"/>
      <c r="LHX99" s="9"/>
      <c r="LHY99" s="9"/>
      <c r="LHZ99" s="9"/>
      <c r="LIA99" s="9"/>
      <c r="LIB99" s="9"/>
      <c r="LIC99" s="9"/>
      <c r="LID99" s="9"/>
      <c r="LIE99" s="9"/>
      <c r="LIF99" s="9"/>
      <c r="LIG99" s="9"/>
      <c r="LIH99" s="9"/>
      <c r="LII99" s="9"/>
      <c r="LIJ99" s="9"/>
      <c r="LIK99" s="9"/>
      <c r="LIL99" s="9"/>
      <c r="LIM99" s="9"/>
      <c r="LIN99" s="9"/>
      <c r="LIO99" s="9"/>
      <c r="LIP99" s="9"/>
      <c r="LIQ99" s="9"/>
      <c r="LIR99" s="9"/>
      <c r="LIS99" s="9"/>
      <c r="LIT99" s="9"/>
      <c r="LIU99" s="9"/>
      <c r="LIV99" s="9"/>
      <c r="LIW99" s="9"/>
      <c r="LIX99" s="9"/>
      <c r="LIY99" s="9"/>
      <c r="LIZ99" s="9"/>
      <c r="LJA99" s="9"/>
      <c r="LJB99" s="9"/>
      <c r="LJC99" s="9"/>
      <c r="LJD99" s="9"/>
      <c r="LJE99" s="9"/>
      <c r="LJF99" s="9"/>
      <c r="LJG99" s="9"/>
      <c r="LJH99" s="9"/>
      <c r="LJI99" s="9"/>
      <c r="LJJ99" s="9"/>
      <c r="LJK99" s="9"/>
      <c r="LJL99" s="9"/>
      <c r="LJM99" s="9"/>
      <c r="LJN99" s="9"/>
      <c r="LJO99" s="9"/>
      <c r="LJP99" s="9"/>
      <c r="LJQ99" s="9"/>
      <c r="LJR99" s="9"/>
      <c r="LJS99" s="9"/>
      <c r="LJT99" s="9"/>
      <c r="LJU99" s="9"/>
      <c r="LJV99" s="9"/>
      <c r="LJW99" s="9"/>
      <c r="LJX99" s="9"/>
      <c r="LJY99" s="9"/>
      <c r="LJZ99" s="9"/>
      <c r="LKA99" s="9"/>
      <c r="LKB99" s="9"/>
      <c r="LKC99" s="9"/>
      <c r="LKD99" s="9"/>
      <c r="LKE99" s="9"/>
      <c r="LKF99" s="9"/>
      <c r="LKG99" s="9"/>
      <c r="LKH99" s="9"/>
      <c r="LKI99" s="9"/>
      <c r="LKJ99" s="9"/>
      <c r="LKK99" s="9"/>
      <c r="LKL99" s="9"/>
      <c r="LKM99" s="9"/>
      <c r="LKN99" s="9"/>
      <c r="LKO99" s="9"/>
      <c r="LKP99" s="9"/>
      <c r="LKQ99" s="9"/>
      <c r="LKR99" s="9"/>
      <c r="LKS99" s="9"/>
      <c r="LKT99" s="9"/>
      <c r="LKU99" s="9"/>
      <c r="LKV99" s="9"/>
      <c r="LKW99" s="9"/>
      <c r="LKX99" s="9"/>
      <c r="LKY99" s="9"/>
      <c r="LKZ99" s="9"/>
      <c r="LLA99" s="9"/>
      <c r="LLB99" s="9"/>
      <c r="LLC99" s="9"/>
      <c r="LLD99" s="9"/>
      <c r="LLE99" s="9"/>
      <c r="LLF99" s="9"/>
      <c r="LLG99" s="9"/>
      <c r="LLH99" s="9"/>
      <c r="LLI99" s="9"/>
      <c r="LLJ99" s="9"/>
      <c r="LLK99" s="9"/>
      <c r="LLL99" s="9"/>
      <c r="LLM99" s="9"/>
      <c r="LLN99" s="9"/>
      <c r="LLO99" s="9"/>
      <c r="LLP99" s="9"/>
      <c r="LLQ99" s="9"/>
      <c r="LLR99" s="9"/>
      <c r="LLS99" s="9"/>
      <c r="LLT99" s="9"/>
      <c r="LLU99" s="9"/>
      <c r="LLV99" s="9"/>
      <c r="LLW99" s="9"/>
      <c r="LLX99" s="9"/>
      <c r="LLY99" s="9"/>
      <c r="LLZ99" s="9"/>
      <c r="LMA99" s="9"/>
      <c r="LMB99" s="9"/>
      <c r="LMC99" s="9"/>
      <c r="LMD99" s="9"/>
      <c r="LME99" s="9"/>
      <c r="LMF99" s="9"/>
      <c r="LMG99" s="9"/>
      <c r="LMH99" s="9"/>
      <c r="LMI99" s="9"/>
      <c r="LMJ99" s="9"/>
      <c r="LMK99" s="9"/>
      <c r="LML99" s="9"/>
      <c r="LMM99" s="9"/>
      <c r="LMN99" s="9"/>
      <c r="LMO99" s="9"/>
      <c r="LMP99" s="9"/>
      <c r="LMQ99" s="9"/>
      <c r="LMR99" s="9"/>
      <c r="LMS99" s="9"/>
      <c r="LMT99" s="9"/>
      <c r="LMU99" s="9"/>
      <c r="LMV99" s="9"/>
      <c r="LMW99" s="9"/>
      <c r="LMX99" s="9"/>
      <c r="LMY99" s="9"/>
      <c r="LMZ99" s="9"/>
      <c r="LNA99" s="9"/>
      <c r="LNB99" s="9"/>
      <c r="LNC99" s="9"/>
      <c r="LND99" s="9"/>
      <c r="LNE99" s="9"/>
      <c r="LNF99" s="9"/>
      <c r="LNG99" s="9"/>
      <c r="LNH99" s="9"/>
      <c r="LNI99" s="9"/>
      <c r="LNJ99" s="9"/>
      <c r="LNK99" s="9"/>
      <c r="LNL99" s="9"/>
      <c r="LNM99" s="9"/>
      <c r="LNN99" s="9"/>
      <c r="LNO99" s="9"/>
      <c r="LNP99" s="9"/>
      <c r="LNQ99" s="9"/>
      <c r="LNR99" s="9"/>
      <c r="LNS99" s="9"/>
      <c r="LNT99" s="9"/>
      <c r="LNU99" s="9"/>
      <c r="LNV99" s="9"/>
      <c r="LNW99" s="9"/>
      <c r="LNX99" s="9"/>
      <c r="LNY99" s="9"/>
      <c r="LNZ99" s="9"/>
      <c r="LOA99" s="9"/>
      <c r="LOB99" s="9"/>
      <c r="LOC99" s="9"/>
      <c r="LOD99" s="9"/>
      <c r="LOE99" s="9"/>
      <c r="LOF99" s="9"/>
      <c r="LOG99" s="9"/>
      <c r="LOH99" s="9"/>
      <c r="LOI99" s="9"/>
      <c r="LOJ99" s="9"/>
      <c r="LOK99" s="9"/>
      <c r="LOL99" s="9"/>
      <c r="LOM99" s="9"/>
      <c r="LON99" s="9"/>
      <c r="LOO99" s="9"/>
      <c r="LOP99" s="9"/>
      <c r="LOQ99" s="9"/>
      <c r="LOR99" s="9"/>
      <c r="LOS99" s="9"/>
      <c r="LOT99" s="9"/>
      <c r="LOU99" s="9"/>
      <c r="LOV99" s="9"/>
      <c r="LOW99" s="9"/>
      <c r="LOX99" s="9"/>
      <c r="LOY99" s="9"/>
      <c r="LOZ99" s="9"/>
      <c r="LPA99" s="9"/>
      <c r="LPB99" s="9"/>
      <c r="LPC99" s="9"/>
      <c r="LPD99" s="9"/>
      <c r="LPE99" s="9"/>
      <c r="LPF99" s="9"/>
      <c r="LPG99" s="9"/>
      <c r="LPH99" s="9"/>
      <c r="LPI99" s="9"/>
      <c r="LPJ99" s="9"/>
      <c r="LPK99" s="9"/>
      <c r="LPL99" s="9"/>
      <c r="LPM99" s="9"/>
      <c r="LPN99" s="9"/>
      <c r="LPO99" s="9"/>
      <c r="LPP99" s="9"/>
      <c r="LPQ99" s="9"/>
      <c r="LPR99" s="9"/>
      <c r="LPS99" s="9"/>
      <c r="LPT99" s="9"/>
      <c r="LPU99" s="9"/>
      <c r="LPV99" s="9"/>
      <c r="LPW99" s="9"/>
      <c r="LPX99" s="9"/>
      <c r="LPY99" s="9"/>
      <c r="LPZ99" s="9"/>
      <c r="LQA99" s="9"/>
      <c r="LQB99" s="9"/>
      <c r="LQC99" s="9"/>
      <c r="LQD99" s="9"/>
      <c r="LQE99" s="9"/>
      <c r="LQF99" s="9"/>
      <c r="LQG99" s="9"/>
      <c r="LQH99" s="9"/>
      <c r="LQI99" s="9"/>
      <c r="LQJ99" s="9"/>
      <c r="LQK99" s="9"/>
      <c r="LQL99" s="9"/>
      <c r="LQM99" s="9"/>
      <c r="LQN99" s="9"/>
      <c r="LQO99" s="9"/>
      <c r="LQP99" s="9"/>
      <c r="LQQ99" s="9"/>
      <c r="LQR99" s="9"/>
      <c r="LQS99" s="9"/>
      <c r="LQT99" s="9"/>
      <c r="LQU99" s="9"/>
      <c r="LQV99" s="9"/>
      <c r="LQW99" s="9"/>
      <c r="LQX99" s="9"/>
      <c r="LQY99" s="9"/>
      <c r="LQZ99" s="9"/>
      <c r="LRA99" s="9"/>
      <c r="LRB99" s="9"/>
      <c r="LRC99" s="9"/>
      <c r="LRD99" s="9"/>
      <c r="LRE99" s="9"/>
      <c r="LRF99" s="9"/>
      <c r="LRG99" s="9"/>
      <c r="LRH99" s="9"/>
      <c r="LRI99" s="9"/>
      <c r="LRJ99" s="9"/>
      <c r="LRK99" s="9"/>
      <c r="LRL99" s="9"/>
      <c r="LRM99" s="9"/>
      <c r="LRN99" s="9"/>
      <c r="LRO99" s="9"/>
      <c r="LRP99" s="9"/>
      <c r="LRQ99" s="9"/>
      <c r="LRR99" s="9"/>
      <c r="LRS99" s="9"/>
      <c r="LRT99" s="9"/>
      <c r="LRU99" s="9"/>
      <c r="LRV99" s="9"/>
      <c r="LRW99" s="9"/>
      <c r="LRX99" s="9"/>
      <c r="LRY99" s="9"/>
      <c r="LRZ99" s="9"/>
      <c r="LSA99" s="9"/>
      <c r="LSB99" s="9"/>
      <c r="LSC99" s="9"/>
      <c r="LSD99" s="9"/>
      <c r="LSE99" s="9"/>
      <c r="LSF99" s="9"/>
      <c r="LSG99" s="9"/>
      <c r="LSH99" s="9"/>
      <c r="LSI99" s="9"/>
      <c r="LSJ99" s="9"/>
      <c r="LSK99" s="9"/>
      <c r="LSL99" s="9"/>
      <c r="LSM99" s="9"/>
      <c r="LSN99" s="9"/>
      <c r="LSO99" s="9"/>
      <c r="LSP99" s="9"/>
      <c r="LSQ99" s="9"/>
      <c r="LSR99" s="9"/>
      <c r="LSS99" s="9"/>
      <c r="LST99" s="9"/>
      <c r="LSU99" s="9"/>
      <c r="LSV99" s="9"/>
      <c r="LSW99" s="9"/>
      <c r="LSX99" s="9"/>
      <c r="LSY99" s="9"/>
      <c r="LSZ99" s="9"/>
      <c r="LTA99" s="9"/>
      <c r="LTB99" s="9"/>
      <c r="LTC99" s="9"/>
      <c r="LTD99" s="9"/>
      <c r="LTE99" s="9"/>
      <c r="LTF99" s="9"/>
      <c r="LTG99" s="9"/>
      <c r="LTH99" s="9"/>
      <c r="LTI99" s="9"/>
      <c r="LTJ99" s="9"/>
      <c r="LTK99" s="9"/>
      <c r="LTL99" s="9"/>
      <c r="LTM99" s="9"/>
      <c r="LTN99" s="9"/>
      <c r="LTO99" s="9"/>
      <c r="LTP99" s="9"/>
      <c r="LTQ99" s="9"/>
      <c r="LTR99" s="9"/>
      <c r="LTS99" s="9"/>
      <c r="LTT99" s="9"/>
      <c r="LTU99" s="9"/>
      <c r="LTV99" s="9"/>
      <c r="LTW99" s="9"/>
      <c r="LTX99" s="9"/>
      <c r="LTY99" s="9"/>
      <c r="LTZ99" s="9"/>
      <c r="LUA99" s="9"/>
      <c r="LUB99" s="9"/>
      <c r="LUC99" s="9"/>
      <c r="LUD99" s="9"/>
      <c r="LUE99" s="9"/>
      <c r="LUF99" s="9"/>
      <c r="LUG99" s="9"/>
      <c r="LUH99" s="9"/>
      <c r="LUI99" s="9"/>
      <c r="LUJ99" s="9"/>
      <c r="LUK99" s="9"/>
      <c r="LUL99" s="9"/>
      <c r="LUM99" s="9"/>
      <c r="LUN99" s="9"/>
      <c r="LUO99" s="9"/>
      <c r="LUP99" s="9"/>
      <c r="LUQ99" s="9"/>
      <c r="LUR99" s="9"/>
      <c r="LUS99" s="9"/>
      <c r="LUT99" s="9"/>
      <c r="LUU99" s="9"/>
      <c r="LUV99" s="9"/>
      <c r="LUW99" s="9"/>
      <c r="LUX99" s="9"/>
      <c r="LUY99" s="9"/>
      <c r="LUZ99" s="9"/>
      <c r="LVA99" s="9"/>
      <c r="LVB99" s="9"/>
      <c r="LVC99" s="9"/>
      <c r="LVD99" s="9"/>
      <c r="LVE99" s="9"/>
      <c r="LVF99" s="9"/>
      <c r="LVG99" s="9"/>
      <c r="LVH99" s="9"/>
      <c r="LVI99" s="9"/>
      <c r="LVJ99" s="9"/>
      <c r="LVK99" s="9"/>
      <c r="LVL99" s="9"/>
      <c r="LVM99" s="9"/>
      <c r="LVN99" s="9"/>
      <c r="LVO99" s="9"/>
      <c r="LVP99" s="9"/>
      <c r="LVQ99" s="9"/>
      <c r="LVR99" s="9"/>
      <c r="LVS99" s="9"/>
      <c r="LVT99" s="9"/>
      <c r="LVU99" s="9"/>
      <c r="LVV99" s="9"/>
      <c r="LVW99" s="9"/>
      <c r="LVX99" s="9"/>
      <c r="LVY99" s="9"/>
      <c r="LVZ99" s="9"/>
      <c r="LWA99" s="9"/>
      <c r="LWB99" s="9"/>
      <c r="LWC99" s="9"/>
      <c r="LWD99" s="9"/>
      <c r="LWE99" s="9"/>
      <c r="LWF99" s="9"/>
      <c r="LWG99" s="9"/>
      <c r="LWH99" s="9"/>
      <c r="LWI99" s="9"/>
      <c r="LWJ99" s="9"/>
      <c r="LWK99" s="9"/>
      <c r="LWL99" s="9"/>
      <c r="LWM99" s="9"/>
      <c r="LWN99" s="9"/>
      <c r="LWO99" s="9"/>
      <c r="LWP99" s="9"/>
      <c r="LWQ99" s="9"/>
      <c r="LWR99" s="9"/>
      <c r="LWS99" s="9"/>
      <c r="LWT99" s="9"/>
      <c r="LWU99" s="9"/>
      <c r="LWV99" s="9"/>
      <c r="LWW99" s="9"/>
      <c r="LWX99" s="9"/>
      <c r="LWY99" s="9"/>
      <c r="LWZ99" s="9"/>
      <c r="LXA99" s="9"/>
      <c r="LXB99" s="9"/>
      <c r="LXC99" s="9"/>
      <c r="LXD99" s="9"/>
      <c r="LXE99" s="9"/>
      <c r="LXF99" s="9"/>
      <c r="LXG99" s="9"/>
      <c r="LXH99" s="9"/>
      <c r="LXI99" s="9"/>
      <c r="LXJ99" s="9"/>
      <c r="LXK99" s="9"/>
      <c r="LXL99" s="9"/>
      <c r="LXM99" s="9"/>
      <c r="LXN99" s="9"/>
      <c r="LXO99" s="9"/>
      <c r="LXP99" s="9"/>
      <c r="LXQ99" s="9"/>
      <c r="LXR99" s="9"/>
      <c r="LXS99" s="9"/>
      <c r="LXT99" s="9"/>
      <c r="LXU99" s="9"/>
      <c r="LXV99" s="9"/>
      <c r="LXW99" s="9"/>
      <c r="LXX99" s="9"/>
      <c r="LXY99" s="9"/>
      <c r="LXZ99" s="9"/>
      <c r="LYA99" s="9"/>
      <c r="LYB99" s="9"/>
      <c r="LYC99" s="9"/>
      <c r="LYD99" s="9"/>
      <c r="LYE99" s="9"/>
      <c r="LYF99" s="9"/>
      <c r="LYG99" s="9"/>
      <c r="LYH99" s="9"/>
      <c r="LYI99" s="9"/>
      <c r="LYJ99" s="9"/>
      <c r="LYK99" s="9"/>
      <c r="LYL99" s="9"/>
      <c r="LYM99" s="9"/>
      <c r="LYN99" s="9"/>
      <c r="LYO99" s="9"/>
      <c r="LYP99" s="9"/>
      <c r="LYQ99" s="9"/>
      <c r="LYR99" s="9"/>
      <c r="LYS99" s="9"/>
      <c r="LYT99" s="9"/>
      <c r="LYU99" s="9"/>
      <c r="LYV99" s="9"/>
      <c r="LYW99" s="9"/>
      <c r="LYX99" s="9"/>
      <c r="LYY99" s="9"/>
      <c r="LYZ99" s="9"/>
      <c r="LZA99" s="9"/>
      <c r="LZB99" s="9"/>
      <c r="LZC99" s="9"/>
      <c r="LZD99" s="9"/>
      <c r="LZE99" s="9"/>
      <c r="LZF99" s="9"/>
      <c r="LZG99" s="9"/>
      <c r="LZH99" s="9"/>
      <c r="LZI99" s="9"/>
      <c r="LZJ99" s="9"/>
      <c r="LZK99" s="9"/>
      <c r="LZL99" s="9"/>
      <c r="LZM99" s="9"/>
      <c r="LZN99" s="9"/>
      <c r="LZO99" s="9"/>
      <c r="LZP99" s="9"/>
      <c r="LZQ99" s="9"/>
      <c r="LZR99" s="9"/>
      <c r="LZS99" s="9"/>
      <c r="LZT99" s="9"/>
      <c r="LZU99" s="9"/>
      <c r="LZV99" s="9"/>
      <c r="LZW99" s="9"/>
      <c r="LZX99" s="9"/>
      <c r="LZY99" s="9"/>
      <c r="LZZ99" s="9"/>
      <c r="MAA99" s="9"/>
      <c r="MAB99" s="9"/>
      <c r="MAC99" s="9"/>
      <c r="MAD99" s="9"/>
      <c r="MAE99" s="9"/>
      <c r="MAF99" s="9"/>
      <c r="MAG99" s="9"/>
      <c r="MAH99" s="9"/>
      <c r="MAI99" s="9"/>
      <c r="MAJ99" s="9"/>
      <c r="MAK99" s="9"/>
      <c r="MAL99" s="9"/>
      <c r="MAM99" s="9"/>
      <c r="MAN99" s="9"/>
      <c r="MAO99" s="9"/>
      <c r="MAP99" s="9"/>
      <c r="MAQ99" s="9"/>
      <c r="MAR99" s="9"/>
      <c r="MAS99" s="9"/>
      <c r="MAT99" s="9"/>
      <c r="MAU99" s="9"/>
      <c r="MAV99" s="9"/>
      <c r="MAW99" s="9"/>
      <c r="MAX99" s="9"/>
      <c r="MAY99" s="9"/>
      <c r="MAZ99" s="9"/>
      <c r="MBA99" s="9"/>
      <c r="MBB99" s="9"/>
      <c r="MBC99" s="9"/>
      <c r="MBD99" s="9"/>
      <c r="MBE99" s="9"/>
      <c r="MBF99" s="9"/>
      <c r="MBG99" s="9"/>
      <c r="MBH99" s="9"/>
      <c r="MBI99" s="9"/>
      <c r="MBJ99" s="9"/>
      <c r="MBK99" s="9"/>
      <c r="MBL99" s="9"/>
      <c r="MBM99" s="9"/>
      <c r="MBN99" s="9"/>
      <c r="MBO99" s="9"/>
      <c r="MBP99" s="9"/>
      <c r="MBQ99" s="9"/>
      <c r="MBR99" s="9"/>
      <c r="MBS99" s="9"/>
      <c r="MBT99" s="9"/>
      <c r="MBU99" s="9"/>
      <c r="MBV99" s="9"/>
      <c r="MBW99" s="9"/>
      <c r="MBX99" s="9"/>
      <c r="MBY99" s="9"/>
      <c r="MBZ99" s="9"/>
      <c r="MCA99" s="9"/>
      <c r="MCB99" s="9"/>
      <c r="MCC99" s="9"/>
      <c r="MCD99" s="9"/>
      <c r="MCE99" s="9"/>
      <c r="MCF99" s="9"/>
      <c r="MCG99" s="9"/>
      <c r="MCH99" s="9"/>
      <c r="MCI99" s="9"/>
      <c r="MCJ99" s="9"/>
      <c r="MCK99" s="9"/>
      <c r="MCL99" s="9"/>
      <c r="MCM99" s="9"/>
      <c r="MCN99" s="9"/>
      <c r="MCO99" s="9"/>
      <c r="MCP99" s="9"/>
      <c r="MCQ99" s="9"/>
      <c r="MCR99" s="9"/>
      <c r="MCS99" s="9"/>
      <c r="MCT99" s="9"/>
      <c r="MCU99" s="9"/>
      <c r="MCV99" s="9"/>
      <c r="MCW99" s="9"/>
      <c r="MCX99" s="9"/>
      <c r="MCY99" s="9"/>
      <c r="MCZ99" s="9"/>
      <c r="MDA99" s="9"/>
      <c r="MDB99" s="9"/>
      <c r="MDC99" s="9"/>
      <c r="MDD99" s="9"/>
      <c r="MDE99" s="9"/>
      <c r="MDF99" s="9"/>
      <c r="MDG99" s="9"/>
      <c r="MDH99" s="9"/>
      <c r="MDI99" s="9"/>
      <c r="MDJ99" s="9"/>
      <c r="MDK99" s="9"/>
      <c r="MDL99" s="9"/>
      <c r="MDM99" s="9"/>
      <c r="MDN99" s="9"/>
      <c r="MDO99" s="9"/>
      <c r="MDP99" s="9"/>
      <c r="MDQ99" s="9"/>
      <c r="MDR99" s="9"/>
      <c r="MDS99" s="9"/>
      <c r="MDT99" s="9"/>
      <c r="MDU99" s="9"/>
      <c r="MDV99" s="9"/>
      <c r="MDW99" s="9"/>
      <c r="MDX99" s="9"/>
      <c r="MDY99" s="9"/>
      <c r="MDZ99" s="9"/>
      <c r="MEA99" s="9"/>
      <c r="MEB99" s="9"/>
      <c r="MEC99" s="9"/>
      <c r="MED99" s="9"/>
      <c r="MEE99" s="9"/>
      <c r="MEF99" s="9"/>
      <c r="MEG99" s="9"/>
      <c r="MEH99" s="9"/>
      <c r="MEI99" s="9"/>
      <c r="MEJ99" s="9"/>
      <c r="MEK99" s="9"/>
      <c r="MEL99" s="9"/>
      <c r="MEM99" s="9"/>
      <c r="MEN99" s="9"/>
      <c r="MEO99" s="9"/>
      <c r="MEP99" s="9"/>
      <c r="MEQ99" s="9"/>
      <c r="MER99" s="9"/>
      <c r="MES99" s="9"/>
      <c r="MET99" s="9"/>
      <c r="MEU99" s="9"/>
      <c r="MEV99" s="9"/>
      <c r="MEW99" s="9"/>
      <c r="MEX99" s="9"/>
      <c r="MEY99" s="9"/>
      <c r="MEZ99" s="9"/>
      <c r="MFA99" s="9"/>
      <c r="MFB99" s="9"/>
      <c r="MFC99" s="9"/>
      <c r="MFD99" s="9"/>
      <c r="MFE99" s="9"/>
      <c r="MFF99" s="9"/>
      <c r="MFG99" s="9"/>
      <c r="MFH99" s="9"/>
      <c r="MFI99" s="9"/>
      <c r="MFJ99" s="9"/>
      <c r="MFK99" s="9"/>
      <c r="MFL99" s="9"/>
      <c r="MFM99" s="9"/>
      <c r="MFN99" s="9"/>
      <c r="MFO99" s="9"/>
      <c r="MFP99" s="9"/>
      <c r="MFQ99" s="9"/>
      <c r="MFR99" s="9"/>
      <c r="MFS99" s="9"/>
      <c r="MFT99" s="9"/>
      <c r="MFU99" s="9"/>
      <c r="MFV99" s="9"/>
      <c r="MFW99" s="9"/>
      <c r="MFX99" s="9"/>
      <c r="MFY99" s="9"/>
      <c r="MFZ99" s="9"/>
      <c r="MGA99" s="9"/>
      <c r="MGB99" s="9"/>
      <c r="MGC99" s="9"/>
      <c r="MGD99" s="9"/>
      <c r="MGE99" s="9"/>
      <c r="MGF99" s="9"/>
      <c r="MGG99" s="9"/>
      <c r="MGH99" s="9"/>
      <c r="MGI99" s="9"/>
      <c r="MGJ99" s="9"/>
      <c r="MGK99" s="9"/>
      <c r="MGL99" s="9"/>
      <c r="MGM99" s="9"/>
      <c r="MGN99" s="9"/>
      <c r="MGO99" s="9"/>
      <c r="MGP99" s="9"/>
      <c r="MGQ99" s="9"/>
      <c r="MGR99" s="9"/>
      <c r="MGS99" s="9"/>
      <c r="MGT99" s="9"/>
      <c r="MGU99" s="9"/>
      <c r="MGV99" s="9"/>
      <c r="MGW99" s="9"/>
      <c r="MGX99" s="9"/>
      <c r="MGY99" s="9"/>
      <c r="MGZ99" s="9"/>
      <c r="MHA99" s="9"/>
      <c r="MHB99" s="9"/>
      <c r="MHC99" s="9"/>
      <c r="MHD99" s="9"/>
      <c r="MHE99" s="9"/>
      <c r="MHF99" s="9"/>
      <c r="MHG99" s="9"/>
      <c r="MHH99" s="9"/>
      <c r="MHI99" s="9"/>
      <c r="MHJ99" s="9"/>
      <c r="MHK99" s="9"/>
      <c r="MHL99" s="9"/>
      <c r="MHM99" s="9"/>
      <c r="MHN99" s="9"/>
      <c r="MHO99" s="9"/>
      <c r="MHP99" s="9"/>
      <c r="MHQ99" s="9"/>
      <c r="MHR99" s="9"/>
      <c r="MHS99" s="9"/>
      <c r="MHT99" s="9"/>
      <c r="MHU99" s="9"/>
      <c r="MHV99" s="9"/>
      <c r="MHW99" s="9"/>
      <c r="MHX99" s="9"/>
      <c r="MHY99" s="9"/>
      <c r="MHZ99" s="9"/>
      <c r="MIA99" s="9"/>
      <c r="MIB99" s="9"/>
      <c r="MIC99" s="9"/>
      <c r="MID99" s="9"/>
      <c r="MIE99" s="9"/>
      <c r="MIF99" s="9"/>
      <c r="MIG99" s="9"/>
      <c r="MIH99" s="9"/>
      <c r="MII99" s="9"/>
      <c r="MIJ99" s="9"/>
      <c r="MIK99" s="9"/>
      <c r="MIL99" s="9"/>
      <c r="MIM99" s="9"/>
      <c r="MIN99" s="9"/>
      <c r="MIO99" s="9"/>
      <c r="MIP99" s="9"/>
      <c r="MIQ99" s="9"/>
      <c r="MIR99" s="9"/>
      <c r="MIS99" s="9"/>
      <c r="MIT99" s="9"/>
      <c r="MIU99" s="9"/>
      <c r="MIV99" s="9"/>
      <c r="MIW99" s="9"/>
      <c r="MIX99" s="9"/>
      <c r="MIY99" s="9"/>
      <c r="MIZ99" s="9"/>
      <c r="MJA99" s="9"/>
      <c r="MJB99" s="9"/>
      <c r="MJC99" s="9"/>
      <c r="MJD99" s="9"/>
      <c r="MJE99" s="9"/>
      <c r="MJF99" s="9"/>
      <c r="MJG99" s="9"/>
      <c r="MJH99" s="9"/>
      <c r="MJI99" s="9"/>
      <c r="MJJ99" s="9"/>
      <c r="MJK99" s="9"/>
      <c r="MJL99" s="9"/>
      <c r="MJM99" s="9"/>
      <c r="MJN99" s="9"/>
      <c r="MJO99" s="9"/>
      <c r="MJP99" s="9"/>
      <c r="MJQ99" s="9"/>
      <c r="MJR99" s="9"/>
      <c r="MJS99" s="9"/>
      <c r="MJT99" s="9"/>
      <c r="MJU99" s="9"/>
      <c r="MJV99" s="9"/>
      <c r="MJW99" s="9"/>
      <c r="MJX99" s="9"/>
      <c r="MJY99" s="9"/>
      <c r="MJZ99" s="9"/>
      <c r="MKA99" s="9"/>
      <c r="MKB99" s="9"/>
      <c r="MKC99" s="9"/>
      <c r="MKD99" s="9"/>
      <c r="MKE99" s="9"/>
      <c r="MKF99" s="9"/>
      <c r="MKG99" s="9"/>
      <c r="MKH99" s="9"/>
      <c r="MKI99" s="9"/>
      <c r="MKJ99" s="9"/>
      <c r="MKK99" s="9"/>
      <c r="MKL99" s="9"/>
      <c r="MKM99" s="9"/>
      <c r="MKN99" s="9"/>
      <c r="MKO99" s="9"/>
      <c r="MKP99" s="9"/>
      <c r="MKQ99" s="9"/>
      <c r="MKR99" s="9"/>
      <c r="MKS99" s="9"/>
      <c r="MKT99" s="9"/>
      <c r="MKU99" s="9"/>
      <c r="MKV99" s="9"/>
      <c r="MKW99" s="9"/>
      <c r="MKX99" s="9"/>
      <c r="MKY99" s="9"/>
      <c r="MKZ99" s="9"/>
      <c r="MLA99" s="9"/>
      <c r="MLB99" s="9"/>
      <c r="MLC99" s="9"/>
      <c r="MLD99" s="9"/>
      <c r="MLE99" s="9"/>
      <c r="MLF99" s="9"/>
      <c r="MLG99" s="9"/>
      <c r="MLH99" s="9"/>
      <c r="MLI99" s="9"/>
      <c r="MLJ99" s="9"/>
      <c r="MLK99" s="9"/>
      <c r="MLL99" s="9"/>
      <c r="MLM99" s="9"/>
      <c r="MLN99" s="9"/>
      <c r="MLO99" s="9"/>
      <c r="MLP99" s="9"/>
      <c r="MLQ99" s="9"/>
      <c r="MLR99" s="9"/>
      <c r="MLS99" s="9"/>
      <c r="MLT99" s="9"/>
      <c r="MLU99" s="9"/>
      <c r="MLV99" s="9"/>
      <c r="MLW99" s="9"/>
      <c r="MLX99" s="9"/>
      <c r="MLY99" s="9"/>
      <c r="MLZ99" s="9"/>
      <c r="MMA99" s="9"/>
      <c r="MMB99" s="9"/>
      <c r="MMC99" s="9"/>
      <c r="MMD99" s="9"/>
      <c r="MME99" s="9"/>
      <c r="MMF99" s="9"/>
      <c r="MMG99" s="9"/>
      <c r="MMH99" s="9"/>
      <c r="MMI99" s="9"/>
      <c r="MMJ99" s="9"/>
      <c r="MMK99" s="9"/>
      <c r="MML99" s="9"/>
      <c r="MMM99" s="9"/>
      <c r="MMN99" s="9"/>
      <c r="MMO99" s="9"/>
      <c r="MMP99" s="9"/>
      <c r="MMQ99" s="9"/>
      <c r="MMR99" s="9"/>
      <c r="MMS99" s="9"/>
      <c r="MMT99" s="9"/>
      <c r="MMU99" s="9"/>
      <c r="MMV99" s="9"/>
      <c r="MMW99" s="9"/>
      <c r="MMX99" s="9"/>
      <c r="MMY99" s="9"/>
      <c r="MMZ99" s="9"/>
      <c r="MNA99" s="9"/>
      <c r="MNB99" s="9"/>
      <c r="MNC99" s="9"/>
      <c r="MND99" s="9"/>
      <c r="MNE99" s="9"/>
      <c r="MNF99" s="9"/>
      <c r="MNG99" s="9"/>
      <c r="MNH99" s="9"/>
      <c r="MNI99" s="9"/>
      <c r="MNJ99" s="9"/>
      <c r="MNK99" s="9"/>
      <c r="MNL99" s="9"/>
      <c r="MNM99" s="9"/>
      <c r="MNN99" s="9"/>
      <c r="MNO99" s="9"/>
      <c r="MNP99" s="9"/>
      <c r="MNQ99" s="9"/>
      <c r="MNR99" s="9"/>
      <c r="MNS99" s="9"/>
      <c r="MNT99" s="9"/>
      <c r="MNU99" s="9"/>
      <c r="MNV99" s="9"/>
      <c r="MNW99" s="9"/>
      <c r="MNX99" s="9"/>
      <c r="MNY99" s="9"/>
      <c r="MNZ99" s="9"/>
      <c r="MOA99" s="9"/>
      <c r="MOB99" s="9"/>
      <c r="MOC99" s="9"/>
      <c r="MOD99" s="9"/>
      <c r="MOE99" s="9"/>
      <c r="MOF99" s="9"/>
      <c r="MOG99" s="9"/>
      <c r="MOH99" s="9"/>
      <c r="MOI99" s="9"/>
      <c r="MOJ99" s="9"/>
      <c r="MOK99" s="9"/>
      <c r="MOL99" s="9"/>
      <c r="MOM99" s="9"/>
      <c r="MON99" s="9"/>
      <c r="MOO99" s="9"/>
      <c r="MOP99" s="9"/>
      <c r="MOQ99" s="9"/>
      <c r="MOR99" s="9"/>
      <c r="MOS99" s="9"/>
      <c r="MOT99" s="9"/>
      <c r="MOU99" s="9"/>
      <c r="MOV99" s="9"/>
      <c r="MOW99" s="9"/>
      <c r="MOX99" s="9"/>
      <c r="MOY99" s="9"/>
      <c r="MOZ99" s="9"/>
      <c r="MPA99" s="9"/>
      <c r="MPB99" s="9"/>
      <c r="MPC99" s="9"/>
      <c r="MPD99" s="9"/>
      <c r="MPE99" s="9"/>
      <c r="MPF99" s="9"/>
      <c r="MPG99" s="9"/>
      <c r="MPH99" s="9"/>
      <c r="MPI99" s="9"/>
      <c r="MPJ99" s="9"/>
      <c r="MPK99" s="9"/>
      <c r="MPL99" s="9"/>
      <c r="MPM99" s="9"/>
      <c r="MPN99" s="9"/>
      <c r="MPO99" s="9"/>
      <c r="MPP99" s="9"/>
      <c r="MPQ99" s="9"/>
      <c r="MPR99" s="9"/>
      <c r="MPS99" s="9"/>
      <c r="MPT99" s="9"/>
      <c r="MPU99" s="9"/>
      <c r="MPV99" s="9"/>
      <c r="MPW99" s="9"/>
      <c r="MPX99" s="9"/>
      <c r="MPY99" s="9"/>
      <c r="MPZ99" s="9"/>
      <c r="MQA99" s="9"/>
      <c r="MQB99" s="9"/>
      <c r="MQC99" s="9"/>
      <c r="MQD99" s="9"/>
      <c r="MQE99" s="9"/>
      <c r="MQF99" s="9"/>
      <c r="MQG99" s="9"/>
      <c r="MQH99" s="9"/>
      <c r="MQI99" s="9"/>
      <c r="MQJ99" s="9"/>
      <c r="MQK99" s="9"/>
      <c r="MQL99" s="9"/>
      <c r="MQM99" s="9"/>
      <c r="MQN99" s="9"/>
      <c r="MQO99" s="9"/>
      <c r="MQP99" s="9"/>
      <c r="MQQ99" s="9"/>
      <c r="MQR99" s="9"/>
      <c r="MQS99" s="9"/>
      <c r="MQT99" s="9"/>
      <c r="MQU99" s="9"/>
      <c r="MQV99" s="9"/>
      <c r="MQW99" s="9"/>
      <c r="MQX99" s="9"/>
      <c r="MQY99" s="9"/>
      <c r="MQZ99" s="9"/>
      <c r="MRA99" s="9"/>
      <c r="MRB99" s="9"/>
      <c r="MRC99" s="9"/>
      <c r="MRD99" s="9"/>
      <c r="MRE99" s="9"/>
      <c r="MRF99" s="9"/>
      <c r="MRG99" s="9"/>
      <c r="MRH99" s="9"/>
      <c r="MRI99" s="9"/>
      <c r="MRJ99" s="9"/>
      <c r="MRK99" s="9"/>
      <c r="MRL99" s="9"/>
      <c r="MRM99" s="9"/>
      <c r="MRN99" s="9"/>
      <c r="MRO99" s="9"/>
      <c r="MRP99" s="9"/>
      <c r="MRQ99" s="9"/>
      <c r="MRR99" s="9"/>
      <c r="MRS99" s="9"/>
      <c r="MRT99" s="9"/>
      <c r="MRU99" s="9"/>
      <c r="MRV99" s="9"/>
      <c r="MRW99" s="9"/>
      <c r="MRX99" s="9"/>
      <c r="MRY99" s="9"/>
      <c r="MRZ99" s="9"/>
      <c r="MSA99" s="9"/>
      <c r="MSB99" s="9"/>
      <c r="MSC99" s="9"/>
      <c r="MSD99" s="9"/>
      <c r="MSE99" s="9"/>
      <c r="MSF99" s="9"/>
      <c r="MSG99" s="9"/>
      <c r="MSH99" s="9"/>
      <c r="MSI99" s="9"/>
      <c r="MSJ99" s="9"/>
      <c r="MSK99" s="9"/>
      <c r="MSL99" s="9"/>
      <c r="MSM99" s="9"/>
      <c r="MSN99" s="9"/>
      <c r="MSO99" s="9"/>
      <c r="MSP99" s="9"/>
      <c r="MSQ99" s="9"/>
      <c r="MSR99" s="9"/>
      <c r="MSS99" s="9"/>
      <c r="MST99" s="9"/>
      <c r="MSU99" s="9"/>
      <c r="MSV99" s="9"/>
      <c r="MSW99" s="9"/>
      <c r="MSX99" s="9"/>
      <c r="MSY99" s="9"/>
      <c r="MSZ99" s="9"/>
      <c r="MTA99" s="9"/>
      <c r="MTB99" s="9"/>
      <c r="MTC99" s="9"/>
      <c r="MTD99" s="9"/>
      <c r="MTE99" s="9"/>
      <c r="MTF99" s="9"/>
      <c r="MTG99" s="9"/>
      <c r="MTH99" s="9"/>
      <c r="MTI99" s="9"/>
      <c r="MTJ99" s="9"/>
      <c r="MTK99" s="9"/>
      <c r="MTL99" s="9"/>
      <c r="MTM99" s="9"/>
      <c r="MTN99" s="9"/>
      <c r="MTO99" s="9"/>
      <c r="MTP99" s="9"/>
      <c r="MTQ99" s="9"/>
      <c r="MTR99" s="9"/>
      <c r="MTS99" s="9"/>
      <c r="MTT99" s="9"/>
      <c r="MTU99" s="9"/>
      <c r="MTV99" s="9"/>
      <c r="MTW99" s="9"/>
      <c r="MTX99" s="9"/>
      <c r="MTY99" s="9"/>
      <c r="MTZ99" s="9"/>
      <c r="MUA99" s="9"/>
      <c r="MUB99" s="9"/>
      <c r="MUC99" s="9"/>
      <c r="MUD99" s="9"/>
      <c r="MUE99" s="9"/>
      <c r="MUF99" s="9"/>
      <c r="MUG99" s="9"/>
      <c r="MUH99" s="9"/>
      <c r="MUI99" s="9"/>
      <c r="MUJ99" s="9"/>
      <c r="MUK99" s="9"/>
      <c r="MUL99" s="9"/>
      <c r="MUM99" s="9"/>
      <c r="MUN99" s="9"/>
      <c r="MUO99" s="9"/>
      <c r="MUP99" s="9"/>
      <c r="MUQ99" s="9"/>
      <c r="MUR99" s="9"/>
      <c r="MUS99" s="9"/>
      <c r="MUT99" s="9"/>
      <c r="MUU99" s="9"/>
      <c r="MUV99" s="9"/>
      <c r="MUW99" s="9"/>
      <c r="MUX99" s="9"/>
      <c r="MUY99" s="9"/>
      <c r="MUZ99" s="9"/>
      <c r="MVA99" s="9"/>
      <c r="MVB99" s="9"/>
      <c r="MVC99" s="9"/>
      <c r="MVD99" s="9"/>
      <c r="MVE99" s="9"/>
      <c r="MVF99" s="9"/>
      <c r="MVG99" s="9"/>
      <c r="MVH99" s="9"/>
      <c r="MVI99" s="9"/>
      <c r="MVJ99" s="9"/>
      <c r="MVK99" s="9"/>
      <c r="MVL99" s="9"/>
      <c r="MVM99" s="9"/>
      <c r="MVN99" s="9"/>
      <c r="MVO99" s="9"/>
      <c r="MVP99" s="9"/>
      <c r="MVQ99" s="9"/>
      <c r="MVR99" s="9"/>
      <c r="MVS99" s="9"/>
      <c r="MVT99" s="9"/>
      <c r="MVU99" s="9"/>
      <c r="MVV99" s="9"/>
      <c r="MVW99" s="9"/>
      <c r="MVX99" s="9"/>
      <c r="MVY99" s="9"/>
      <c r="MVZ99" s="9"/>
      <c r="MWA99" s="9"/>
      <c r="MWB99" s="9"/>
      <c r="MWC99" s="9"/>
      <c r="MWD99" s="9"/>
      <c r="MWE99" s="9"/>
      <c r="MWF99" s="9"/>
      <c r="MWG99" s="9"/>
      <c r="MWH99" s="9"/>
      <c r="MWI99" s="9"/>
      <c r="MWJ99" s="9"/>
      <c r="MWK99" s="9"/>
      <c r="MWL99" s="9"/>
      <c r="MWM99" s="9"/>
      <c r="MWN99" s="9"/>
      <c r="MWO99" s="9"/>
      <c r="MWP99" s="9"/>
      <c r="MWQ99" s="9"/>
      <c r="MWR99" s="9"/>
      <c r="MWS99" s="9"/>
      <c r="MWT99" s="9"/>
      <c r="MWU99" s="9"/>
      <c r="MWV99" s="9"/>
      <c r="MWW99" s="9"/>
      <c r="MWX99" s="9"/>
      <c r="MWY99" s="9"/>
      <c r="MWZ99" s="9"/>
      <c r="MXA99" s="9"/>
      <c r="MXB99" s="9"/>
      <c r="MXC99" s="9"/>
      <c r="MXD99" s="9"/>
      <c r="MXE99" s="9"/>
      <c r="MXF99" s="9"/>
      <c r="MXG99" s="9"/>
      <c r="MXH99" s="9"/>
      <c r="MXI99" s="9"/>
      <c r="MXJ99" s="9"/>
      <c r="MXK99" s="9"/>
      <c r="MXL99" s="9"/>
      <c r="MXM99" s="9"/>
      <c r="MXN99" s="9"/>
      <c r="MXO99" s="9"/>
      <c r="MXP99" s="9"/>
      <c r="MXQ99" s="9"/>
      <c r="MXR99" s="9"/>
      <c r="MXS99" s="9"/>
      <c r="MXT99" s="9"/>
      <c r="MXU99" s="9"/>
      <c r="MXV99" s="9"/>
      <c r="MXW99" s="9"/>
      <c r="MXX99" s="9"/>
      <c r="MXY99" s="9"/>
      <c r="MXZ99" s="9"/>
      <c r="MYA99" s="9"/>
      <c r="MYB99" s="9"/>
      <c r="MYC99" s="9"/>
      <c r="MYD99" s="9"/>
      <c r="MYE99" s="9"/>
      <c r="MYF99" s="9"/>
      <c r="MYG99" s="9"/>
      <c r="MYH99" s="9"/>
      <c r="MYI99" s="9"/>
      <c r="MYJ99" s="9"/>
      <c r="MYK99" s="9"/>
      <c r="MYL99" s="9"/>
      <c r="MYM99" s="9"/>
      <c r="MYN99" s="9"/>
      <c r="MYO99" s="9"/>
      <c r="MYP99" s="9"/>
      <c r="MYQ99" s="9"/>
      <c r="MYR99" s="9"/>
      <c r="MYS99" s="9"/>
      <c r="MYT99" s="9"/>
      <c r="MYU99" s="9"/>
      <c r="MYV99" s="9"/>
      <c r="MYW99" s="9"/>
      <c r="MYX99" s="9"/>
      <c r="MYY99" s="9"/>
      <c r="MYZ99" s="9"/>
      <c r="MZA99" s="9"/>
      <c r="MZB99" s="9"/>
      <c r="MZC99" s="9"/>
      <c r="MZD99" s="9"/>
      <c r="MZE99" s="9"/>
      <c r="MZF99" s="9"/>
      <c r="MZG99" s="9"/>
      <c r="MZH99" s="9"/>
      <c r="MZI99" s="9"/>
      <c r="MZJ99" s="9"/>
      <c r="MZK99" s="9"/>
      <c r="MZL99" s="9"/>
      <c r="MZM99" s="9"/>
      <c r="MZN99" s="9"/>
      <c r="MZO99" s="9"/>
      <c r="MZP99" s="9"/>
      <c r="MZQ99" s="9"/>
      <c r="MZR99" s="9"/>
      <c r="MZS99" s="9"/>
      <c r="MZT99" s="9"/>
      <c r="MZU99" s="9"/>
      <c r="MZV99" s="9"/>
      <c r="MZW99" s="9"/>
      <c r="MZX99" s="9"/>
      <c r="MZY99" s="9"/>
      <c r="MZZ99" s="9"/>
      <c r="NAA99" s="9"/>
      <c r="NAB99" s="9"/>
      <c r="NAC99" s="9"/>
      <c r="NAD99" s="9"/>
      <c r="NAE99" s="9"/>
      <c r="NAF99" s="9"/>
      <c r="NAG99" s="9"/>
      <c r="NAH99" s="9"/>
      <c r="NAI99" s="9"/>
      <c r="NAJ99" s="9"/>
      <c r="NAK99" s="9"/>
      <c r="NAL99" s="9"/>
      <c r="NAM99" s="9"/>
      <c r="NAN99" s="9"/>
      <c r="NAO99" s="9"/>
      <c r="NAP99" s="9"/>
      <c r="NAQ99" s="9"/>
      <c r="NAR99" s="9"/>
      <c r="NAS99" s="9"/>
      <c r="NAT99" s="9"/>
      <c r="NAU99" s="9"/>
      <c r="NAV99" s="9"/>
      <c r="NAW99" s="9"/>
      <c r="NAX99" s="9"/>
      <c r="NAY99" s="9"/>
      <c r="NAZ99" s="9"/>
      <c r="NBA99" s="9"/>
      <c r="NBB99" s="9"/>
      <c r="NBC99" s="9"/>
      <c r="NBD99" s="9"/>
      <c r="NBE99" s="9"/>
      <c r="NBF99" s="9"/>
      <c r="NBG99" s="9"/>
      <c r="NBH99" s="9"/>
      <c r="NBI99" s="9"/>
      <c r="NBJ99" s="9"/>
      <c r="NBK99" s="9"/>
      <c r="NBL99" s="9"/>
      <c r="NBM99" s="9"/>
      <c r="NBN99" s="9"/>
      <c r="NBO99" s="9"/>
      <c r="NBP99" s="9"/>
      <c r="NBQ99" s="9"/>
      <c r="NBR99" s="9"/>
      <c r="NBS99" s="9"/>
      <c r="NBT99" s="9"/>
      <c r="NBU99" s="9"/>
      <c r="NBV99" s="9"/>
      <c r="NBW99" s="9"/>
      <c r="NBX99" s="9"/>
      <c r="NBY99" s="9"/>
      <c r="NBZ99" s="9"/>
      <c r="NCA99" s="9"/>
      <c r="NCB99" s="9"/>
      <c r="NCC99" s="9"/>
      <c r="NCD99" s="9"/>
      <c r="NCE99" s="9"/>
      <c r="NCF99" s="9"/>
      <c r="NCG99" s="9"/>
      <c r="NCH99" s="9"/>
      <c r="NCI99" s="9"/>
      <c r="NCJ99" s="9"/>
      <c r="NCK99" s="9"/>
      <c r="NCL99" s="9"/>
      <c r="NCM99" s="9"/>
      <c r="NCN99" s="9"/>
      <c r="NCO99" s="9"/>
      <c r="NCP99" s="9"/>
      <c r="NCQ99" s="9"/>
      <c r="NCR99" s="9"/>
      <c r="NCS99" s="9"/>
      <c r="NCT99" s="9"/>
      <c r="NCU99" s="9"/>
      <c r="NCV99" s="9"/>
      <c r="NCW99" s="9"/>
      <c r="NCX99" s="9"/>
      <c r="NCY99" s="9"/>
      <c r="NCZ99" s="9"/>
      <c r="NDA99" s="9"/>
      <c r="NDB99" s="9"/>
      <c r="NDC99" s="9"/>
      <c r="NDD99" s="9"/>
      <c r="NDE99" s="9"/>
      <c r="NDF99" s="9"/>
      <c r="NDG99" s="9"/>
      <c r="NDH99" s="9"/>
      <c r="NDI99" s="9"/>
      <c r="NDJ99" s="9"/>
      <c r="NDK99" s="9"/>
      <c r="NDL99" s="9"/>
      <c r="NDM99" s="9"/>
      <c r="NDN99" s="9"/>
      <c r="NDO99" s="9"/>
      <c r="NDP99" s="9"/>
      <c r="NDQ99" s="9"/>
      <c r="NDR99" s="9"/>
      <c r="NDS99" s="9"/>
      <c r="NDT99" s="9"/>
      <c r="NDU99" s="9"/>
      <c r="NDV99" s="9"/>
      <c r="NDW99" s="9"/>
      <c r="NDX99" s="9"/>
      <c r="NDY99" s="9"/>
      <c r="NDZ99" s="9"/>
      <c r="NEA99" s="9"/>
      <c r="NEB99" s="9"/>
      <c r="NEC99" s="9"/>
      <c r="NED99" s="9"/>
      <c r="NEE99" s="9"/>
      <c r="NEF99" s="9"/>
      <c r="NEG99" s="9"/>
      <c r="NEH99" s="9"/>
      <c r="NEI99" s="9"/>
      <c r="NEJ99" s="9"/>
      <c r="NEK99" s="9"/>
      <c r="NEL99" s="9"/>
      <c r="NEM99" s="9"/>
      <c r="NEN99" s="9"/>
      <c r="NEO99" s="9"/>
      <c r="NEP99" s="9"/>
      <c r="NEQ99" s="9"/>
      <c r="NER99" s="9"/>
      <c r="NES99" s="9"/>
      <c r="NET99" s="9"/>
      <c r="NEU99" s="9"/>
      <c r="NEV99" s="9"/>
      <c r="NEW99" s="9"/>
      <c r="NEX99" s="9"/>
      <c r="NEY99" s="9"/>
      <c r="NEZ99" s="9"/>
      <c r="NFA99" s="9"/>
      <c r="NFB99" s="9"/>
      <c r="NFC99" s="9"/>
      <c r="NFD99" s="9"/>
      <c r="NFE99" s="9"/>
      <c r="NFF99" s="9"/>
      <c r="NFG99" s="9"/>
      <c r="NFH99" s="9"/>
      <c r="NFI99" s="9"/>
      <c r="NFJ99" s="9"/>
      <c r="NFK99" s="9"/>
      <c r="NFL99" s="9"/>
      <c r="NFM99" s="9"/>
      <c r="NFN99" s="9"/>
      <c r="NFO99" s="9"/>
      <c r="NFP99" s="9"/>
      <c r="NFQ99" s="9"/>
      <c r="NFR99" s="9"/>
      <c r="NFS99" s="9"/>
      <c r="NFT99" s="9"/>
      <c r="NFU99" s="9"/>
      <c r="NFV99" s="9"/>
      <c r="NFW99" s="9"/>
      <c r="NFX99" s="9"/>
      <c r="NFY99" s="9"/>
      <c r="NFZ99" s="9"/>
      <c r="NGA99" s="9"/>
      <c r="NGB99" s="9"/>
      <c r="NGC99" s="9"/>
      <c r="NGD99" s="9"/>
      <c r="NGE99" s="9"/>
      <c r="NGF99" s="9"/>
      <c r="NGG99" s="9"/>
      <c r="NGH99" s="9"/>
      <c r="NGI99" s="9"/>
      <c r="NGJ99" s="9"/>
      <c r="NGK99" s="9"/>
      <c r="NGL99" s="9"/>
      <c r="NGM99" s="9"/>
      <c r="NGN99" s="9"/>
      <c r="NGO99" s="9"/>
      <c r="NGP99" s="9"/>
      <c r="NGQ99" s="9"/>
      <c r="NGR99" s="9"/>
      <c r="NGS99" s="9"/>
      <c r="NGT99" s="9"/>
      <c r="NGU99" s="9"/>
      <c r="NGV99" s="9"/>
      <c r="NGW99" s="9"/>
      <c r="NGX99" s="9"/>
      <c r="NGY99" s="9"/>
      <c r="NGZ99" s="9"/>
      <c r="NHA99" s="9"/>
      <c r="NHB99" s="9"/>
      <c r="NHC99" s="9"/>
      <c r="NHD99" s="9"/>
      <c r="NHE99" s="9"/>
      <c r="NHF99" s="9"/>
      <c r="NHG99" s="9"/>
      <c r="NHH99" s="9"/>
      <c r="NHI99" s="9"/>
      <c r="NHJ99" s="9"/>
      <c r="NHK99" s="9"/>
      <c r="NHL99" s="9"/>
      <c r="NHM99" s="9"/>
      <c r="NHN99" s="9"/>
      <c r="NHO99" s="9"/>
      <c r="NHP99" s="9"/>
      <c r="NHQ99" s="9"/>
      <c r="NHR99" s="9"/>
      <c r="NHS99" s="9"/>
      <c r="NHT99" s="9"/>
      <c r="NHU99" s="9"/>
      <c r="NHV99" s="9"/>
      <c r="NHW99" s="9"/>
      <c r="NHX99" s="9"/>
      <c r="NHY99" s="9"/>
      <c r="NHZ99" s="9"/>
      <c r="NIA99" s="9"/>
      <c r="NIB99" s="9"/>
      <c r="NIC99" s="9"/>
      <c r="NID99" s="9"/>
      <c r="NIE99" s="9"/>
      <c r="NIF99" s="9"/>
      <c r="NIG99" s="9"/>
      <c r="NIH99" s="9"/>
      <c r="NII99" s="9"/>
      <c r="NIJ99" s="9"/>
      <c r="NIK99" s="9"/>
      <c r="NIL99" s="9"/>
      <c r="NIM99" s="9"/>
      <c r="NIN99" s="9"/>
      <c r="NIO99" s="9"/>
      <c r="NIP99" s="9"/>
      <c r="NIQ99" s="9"/>
      <c r="NIR99" s="9"/>
      <c r="NIS99" s="9"/>
      <c r="NIT99" s="9"/>
      <c r="NIU99" s="9"/>
      <c r="NIV99" s="9"/>
      <c r="NIW99" s="9"/>
      <c r="NIX99" s="9"/>
      <c r="NIY99" s="9"/>
      <c r="NIZ99" s="9"/>
      <c r="NJA99" s="9"/>
      <c r="NJB99" s="9"/>
      <c r="NJC99" s="9"/>
      <c r="NJD99" s="9"/>
      <c r="NJE99" s="9"/>
      <c r="NJF99" s="9"/>
      <c r="NJG99" s="9"/>
      <c r="NJH99" s="9"/>
      <c r="NJI99" s="9"/>
      <c r="NJJ99" s="9"/>
      <c r="NJK99" s="9"/>
      <c r="NJL99" s="9"/>
      <c r="NJM99" s="9"/>
      <c r="NJN99" s="9"/>
      <c r="NJO99" s="9"/>
      <c r="NJP99" s="9"/>
      <c r="NJQ99" s="9"/>
      <c r="NJR99" s="9"/>
      <c r="NJS99" s="9"/>
      <c r="NJT99" s="9"/>
      <c r="NJU99" s="9"/>
      <c r="NJV99" s="9"/>
      <c r="NJW99" s="9"/>
      <c r="NJX99" s="9"/>
      <c r="NJY99" s="9"/>
      <c r="NJZ99" s="9"/>
      <c r="NKA99" s="9"/>
      <c r="NKB99" s="9"/>
      <c r="NKC99" s="9"/>
      <c r="NKD99" s="9"/>
      <c r="NKE99" s="9"/>
      <c r="NKF99" s="9"/>
      <c r="NKG99" s="9"/>
      <c r="NKH99" s="9"/>
      <c r="NKI99" s="9"/>
      <c r="NKJ99" s="9"/>
      <c r="NKK99" s="9"/>
      <c r="NKL99" s="9"/>
      <c r="NKM99" s="9"/>
      <c r="NKN99" s="9"/>
      <c r="NKO99" s="9"/>
      <c r="NKP99" s="9"/>
      <c r="NKQ99" s="9"/>
      <c r="NKR99" s="9"/>
      <c r="NKS99" s="9"/>
      <c r="NKT99" s="9"/>
      <c r="NKU99" s="9"/>
      <c r="NKV99" s="9"/>
      <c r="NKW99" s="9"/>
      <c r="NKX99" s="9"/>
      <c r="NKY99" s="9"/>
      <c r="NKZ99" s="9"/>
      <c r="NLA99" s="9"/>
      <c r="NLB99" s="9"/>
      <c r="NLC99" s="9"/>
      <c r="NLD99" s="9"/>
      <c r="NLE99" s="9"/>
      <c r="NLF99" s="9"/>
      <c r="NLG99" s="9"/>
      <c r="NLH99" s="9"/>
      <c r="NLI99" s="9"/>
      <c r="NLJ99" s="9"/>
      <c r="NLK99" s="9"/>
      <c r="NLL99" s="9"/>
      <c r="NLM99" s="9"/>
      <c r="NLN99" s="9"/>
      <c r="NLO99" s="9"/>
      <c r="NLP99" s="9"/>
      <c r="NLQ99" s="9"/>
      <c r="NLR99" s="9"/>
      <c r="NLS99" s="9"/>
      <c r="NLT99" s="9"/>
      <c r="NLU99" s="9"/>
      <c r="NLV99" s="9"/>
      <c r="NLW99" s="9"/>
      <c r="NLX99" s="9"/>
      <c r="NLY99" s="9"/>
      <c r="NLZ99" s="9"/>
      <c r="NMA99" s="9"/>
      <c r="NMB99" s="9"/>
      <c r="NMC99" s="9"/>
      <c r="NMD99" s="9"/>
      <c r="NME99" s="9"/>
      <c r="NMF99" s="9"/>
      <c r="NMG99" s="9"/>
      <c r="NMH99" s="9"/>
      <c r="NMI99" s="9"/>
      <c r="NMJ99" s="9"/>
      <c r="NMK99" s="9"/>
      <c r="NML99" s="9"/>
      <c r="NMM99" s="9"/>
      <c r="NMN99" s="9"/>
      <c r="NMO99" s="9"/>
      <c r="NMP99" s="9"/>
      <c r="NMQ99" s="9"/>
      <c r="NMR99" s="9"/>
      <c r="NMS99" s="9"/>
      <c r="NMT99" s="9"/>
      <c r="NMU99" s="9"/>
      <c r="NMV99" s="9"/>
      <c r="NMW99" s="9"/>
      <c r="NMX99" s="9"/>
      <c r="NMY99" s="9"/>
      <c r="NMZ99" s="9"/>
      <c r="NNA99" s="9"/>
      <c r="NNB99" s="9"/>
      <c r="NNC99" s="9"/>
      <c r="NND99" s="9"/>
      <c r="NNE99" s="9"/>
      <c r="NNF99" s="9"/>
      <c r="NNG99" s="9"/>
      <c r="NNH99" s="9"/>
      <c r="NNI99" s="9"/>
      <c r="NNJ99" s="9"/>
      <c r="NNK99" s="9"/>
      <c r="NNL99" s="9"/>
      <c r="NNM99" s="9"/>
      <c r="NNN99" s="9"/>
      <c r="NNO99" s="9"/>
      <c r="NNP99" s="9"/>
      <c r="NNQ99" s="9"/>
      <c r="NNR99" s="9"/>
      <c r="NNS99" s="9"/>
      <c r="NNT99" s="9"/>
      <c r="NNU99" s="9"/>
      <c r="NNV99" s="9"/>
      <c r="NNW99" s="9"/>
      <c r="NNX99" s="9"/>
      <c r="NNY99" s="9"/>
      <c r="NNZ99" s="9"/>
      <c r="NOA99" s="9"/>
      <c r="NOB99" s="9"/>
      <c r="NOC99" s="9"/>
      <c r="NOD99" s="9"/>
      <c r="NOE99" s="9"/>
      <c r="NOF99" s="9"/>
      <c r="NOG99" s="9"/>
      <c r="NOH99" s="9"/>
      <c r="NOI99" s="9"/>
      <c r="NOJ99" s="9"/>
      <c r="NOK99" s="9"/>
      <c r="NOL99" s="9"/>
      <c r="NOM99" s="9"/>
      <c r="NON99" s="9"/>
      <c r="NOO99" s="9"/>
      <c r="NOP99" s="9"/>
      <c r="NOQ99" s="9"/>
      <c r="NOR99" s="9"/>
      <c r="NOS99" s="9"/>
      <c r="NOT99" s="9"/>
      <c r="NOU99" s="9"/>
      <c r="NOV99" s="9"/>
      <c r="NOW99" s="9"/>
      <c r="NOX99" s="9"/>
      <c r="NOY99" s="9"/>
      <c r="NOZ99" s="9"/>
      <c r="NPA99" s="9"/>
      <c r="NPB99" s="9"/>
      <c r="NPC99" s="9"/>
      <c r="NPD99" s="9"/>
      <c r="NPE99" s="9"/>
      <c r="NPF99" s="9"/>
      <c r="NPG99" s="9"/>
      <c r="NPH99" s="9"/>
      <c r="NPI99" s="9"/>
      <c r="NPJ99" s="9"/>
      <c r="NPK99" s="9"/>
      <c r="NPL99" s="9"/>
      <c r="NPM99" s="9"/>
      <c r="NPN99" s="9"/>
      <c r="NPO99" s="9"/>
      <c r="NPP99" s="9"/>
      <c r="NPQ99" s="9"/>
      <c r="NPR99" s="9"/>
      <c r="NPS99" s="9"/>
      <c r="NPT99" s="9"/>
      <c r="NPU99" s="9"/>
      <c r="NPV99" s="9"/>
      <c r="NPW99" s="9"/>
      <c r="NPX99" s="9"/>
      <c r="NPY99" s="9"/>
      <c r="NPZ99" s="9"/>
      <c r="NQA99" s="9"/>
      <c r="NQB99" s="9"/>
      <c r="NQC99" s="9"/>
      <c r="NQD99" s="9"/>
      <c r="NQE99" s="9"/>
      <c r="NQF99" s="9"/>
      <c r="NQG99" s="9"/>
      <c r="NQH99" s="9"/>
      <c r="NQI99" s="9"/>
      <c r="NQJ99" s="9"/>
      <c r="NQK99" s="9"/>
      <c r="NQL99" s="9"/>
      <c r="NQM99" s="9"/>
      <c r="NQN99" s="9"/>
      <c r="NQO99" s="9"/>
      <c r="NQP99" s="9"/>
      <c r="NQQ99" s="9"/>
      <c r="NQR99" s="9"/>
      <c r="NQS99" s="9"/>
      <c r="NQT99" s="9"/>
      <c r="NQU99" s="9"/>
      <c r="NQV99" s="9"/>
      <c r="NQW99" s="9"/>
      <c r="NQX99" s="9"/>
      <c r="NQY99" s="9"/>
      <c r="NQZ99" s="9"/>
      <c r="NRA99" s="9"/>
      <c r="NRB99" s="9"/>
      <c r="NRC99" s="9"/>
      <c r="NRD99" s="9"/>
      <c r="NRE99" s="9"/>
      <c r="NRF99" s="9"/>
      <c r="NRG99" s="9"/>
      <c r="NRH99" s="9"/>
      <c r="NRI99" s="9"/>
      <c r="NRJ99" s="9"/>
      <c r="NRK99" s="9"/>
      <c r="NRL99" s="9"/>
      <c r="NRM99" s="9"/>
      <c r="NRN99" s="9"/>
      <c r="NRO99" s="9"/>
      <c r="NRP99" s="9"/>
      <c r="NRQ99" s="9"/>
      <c r="NRR99" s="9"/>
      <c r="NRS99" s="9"/>
      <c r="NRT99" s="9"/>
      <c r="NRU99" s="9"/>
      <c r="NRV99" s="9"/>
      <c r="NRW99" s="9"/>
      <c r="NRX99" s="9"/>
      <c r="NRY99" s="9"/>
      <c r="NRZ99" s="9"/>
      <c r="NSA99" s="9"/>
      <c r="NSB99" s="9"/>
      <c r="NSC99" s="9"/>
      <c r="NSD99" s="9"/>
      <c r="NSE99" s="9"/>
      <c r="NSF99" s="9"/>
      <c r="NSG99" s="9"/>
      <c r="NSH99" s="9"/>
      <c r="NSI99" s="9"/>
      <c r="NSJ99" s="9"/>
      <c r="NSK99" s="9"/>
      <c r="NSL99" s="9"/>
      <c r="NSM99" s="9"/>
      <c r="NSN99" s="9"/>
      <c r="NSO99" s="9"/>
      <c r="NSP99" s="9"/>
      <c r="NSQ99" s="9"/>
      <c r="NSR99" s="9"/>
      <c r="NSS99" s="9"/>
      <c r="NST99" s="9"/>
      <c r="NSU99" s="9"/>
      <c r="NSV99" s="9"/>
      <c r="NSW99" s="9"/>
      <c r="NSX99" s="9"/>
      <c r="NSY99" s="9"/>
      <c r="NSZ99" s="9"/>
      <c r="NTA99" s="9"/>
      <c r="NTB99" s="9"/>
      <c r="NTC99" s="9"/>
      <c r="NTD99" s="9"/>
      <c r="NTE99" s="9"/>
      <c r="NTF99" s="9"/>
      <c r="NTG99" s="9"/>
      <c r="NTH99" s="9"/>
      <c r="NTI99" s="9"/>
      <c r="NTJ99" s="9"/>
      <c r="NTK99" s="9"/>
      <c r="NTL99" s="9"/>
      <c r="NTM99" s="9"/>
      <c r="NTN99" s="9"/>
      <c r="NTO99" s="9"/>
      <c r="NTP99" s="9"/>
      <c r="NTQ99" s="9"/>
      <c r="NTR99" s="9"/>
      <c r="NTS99" s="9"/>
      <c r="NTT99" s="9"/>
      <c r="NTU99" s="9"/>
      <c r="NTV99" s="9"/>
      <c r="NTW99" s="9"/>
      <c r="NTX99" s="9"/>
      <c r="NTY99" s="9"/>
      <c r="NTZ99" s="9"/>
      <c r="NUA99" s="9"/>
      <c r="NUB99" s="9"/>
      <c r="NUC99" s="9"/>
      <c r="NUD99" s="9"/>
      <c r="NUE99" s="9"/>
      <c r="NUF99" s="9"/>
      <c r="NUG99" s="9"/>
      <c r="NUH99" s="9"/>
      <c r="NUI99" s="9"/>
      <c r="NUJ99" s="9"/>
      <c r="NUK99" s="9"/>
      <c r="NUL99" s="9"/>
      <c r="NUM99" s="9"/>
      <c r="NUN99" s="9"/>
      <c r="NUO99" s="9"/>
      <c r="NUP99" s="9"/>
      <c r="NUQ99" s="9"/>
      <c r="NUR99" s="9"/>
      <c r="NUS99" s="9"/>
      <c r="NUT99" s="9"/>
      <c r="NUU99" s="9"/>
      <c r="NUV99" s="9"/>
      <c r="NUW99" s="9"/>
      <c r="NUX99" s="9"/>
      <c r="NUY99" s="9"/>
      <c r="NUZ99" s="9"/>
      <c r="NVA99" s="9"/>
      <c r="NVB99" s="9"/>
      <c r="NVC99" s="9"/>
      <c r="NVD99" s="9"/>
      <c r="NVE99" s="9"/>
      <c r="NVF99" s="9"/>
      <c r="NVG99" s="9"/>
      <c r="NVH99" s="9"/>
      <c r="NVI99" s="9"/>
      <c r="NVJ99" s="9"/>
      <c r="NVK99" s="9"/>
      <c r="NVL99" s="9"/>
      <c r="NVM99" s="9"/>
      <c r="NVN99" s="9"/>
      <c r="NVO99" s="9"/>
      <c r="NVP99" s="9"/>
      <c r="NVQ99" s="9"/>
      <c r="NVR99" s="9"/>
      <c r="NVS99" s="9"/>
      <c r="NVT99" s="9"/>
      <c r="NVU99" s="9"/>
      <c r="NVV99" s="9"/>
      <c r="NVW99" s="9"/>
      <c r="NVX99" s="9"/>
      <c r="NVY99" s="9"/>
      <c r="NVZ99" s="9"/>
      <c r="NWA99" s="9"/>
      <c r="NWB99" s="9"/>
      <c r="NWC99" s="9"/>
      <c r="NWD99" s="9"/>
      <c r="NWE99" s="9"/>
      <c r="NWF99" s="9"/>
      <c r="NWG99" s="9"/>
      <c r="NWH99" s="9"/>
      <c r="NWI99" s="9"/>
      <c r="NWJ99" s="9"/>
      <c r="NWK99" s="9"/>
      <c r="NWL99" s="9"/>
      <c r="NWM99" s="9"/>
      <c r="NWN99" s="9"/>
      <c r="NWO99" s="9"/>
      <c r="NWP99" s="9"/>
      <c r="NWQ99" s="9"/>
      <c r="NWR99" s="9"/>
      <c r="NWS99" s="9"/>
      <c r="NWT99" s="9"/>
      <c r="NWU99" s="9"/>
      <c r="NWV99" s="9"/>
      <c r="NWW99" s="9"/>
      <c r="NWX99" s="9"/>
      <c r="NWY99" s="9"/>
      <c r="NWZ99" s="9"/>
      <c r="NXA99" s="9"/>
      <c r="NXB99" s="9"/>
      <c r="NXC99" s="9"/>
      <c r="NXD99" s="9"/>
      <c r="NXE99" s="9"/>
      <c r="NXF99" s="9"/>
      <c r="NXG99" s="9"/>
      <c r="NXH99" s="9"/>
      <c r="NXI99" s="9"/>
      <c r="NXJ99" s="9"/>
      <c r="NXK99" s="9"/>
      <c r="NXL99" s="9"/>
      <c r="NXM99" s="9"/>
      <c r="NXN99" s="9"/>
      <c r="NXO99" s="9"/>
      <c r="NXP99" s="9"/>
      <c r="NXQ99" s="9"/>
      <c r="NXR99" s="9"/>
      <c r="NXS99" s="9"/>
      <c r="NXT99" s="9"/>
      <c r="NXU99" s="9"/>
      <c r="NXV99" s="9"/>
      <c r="NXW99" s="9"/>
      <c r="NXX99" s="9"/>
      <c r="NXY99" s="9"/>
      <c r="NXZ99" s="9"/>
      <c r="NYA99" s="9"/>
      <c r="NYB99" s="9"/>
      <c r="NYC99" s="9"/>
      <c r="NYD99" s="9"/>
      <c r="NYE99" s="9"/>
      <c r="NYF99" s="9"/>
      <c r="NYG99" s="9"/>
      <c r="NYH99" s="9"/>
      <c r="NYI99" s="9"/>
      <c r="NYJ99" s="9"/>
      <c r="NYK99" s="9"/>
      <c r="NYL99" s="9"/>
      <c r="NYM99" s="9"/>
      <c r="NYN99" s="9"/>
      <c r="NYO99" s="9"/>
      <c r="NYP99" s="9"/>
      <c r="NYQ99" s="9"/>
      <c r="NYR99" s="9"/>
      <c r="NYS99" s="9"/>
      <c r="NYT99" s="9"/>
      <c r="NYU99" s="9"/>
      <c r="NYV99" s="9"/>
      <c r="NYW99" s="9"/>
      <c r="NYX99" s="9"/>
      <c r="NYY99" s="9"/>
      <c r="NYZ99" s="9"/>
      <c r="NZA99" s="9"/>
      <c r="NZB99" s="9"/>
      <c r="NZC99" s="9"/>
      <c r="NZD99" s="9"/>
      <c r="NZE99" s="9"/>
      <c r="NZF99" s="9"/>
      <c r="NZG99" s="9"/>
      <c r="NZH99" s="9"/>
      <c r="NZI99" s="9"/>
      <c r="NZJ99" s="9"/>
      <c r="NZK99" s="9"/>
      <c r="NZL99" s="9"/>
      <c r="NZM99" s="9"/>
      <c r="NZN99" s="9"/>
      <c r="NZO99" s="9"/>
      <c r="NZP99" s="9"/>
      <c r="NZQ99" s="9"/>
      <c r="NZR99" s="9"/>
      <c r="NZS99" s="9"/>
      <c r="NZT99" s="9"/>
      <c r="NZU99" s="9"/>
      <c r="NZV99" s="9"/>
      <c r="NZW99" s="9"/>
      <c r="NZX99" s="9"/>
      <c r="NZY99" s="9"/>
      <c r="NZZ99" s="9"/>
      <c r="OAA99" s="9"/>
      <c r="OAB99" s="9"/>
      <c r="OAC99" s="9"/>
      <c r="OAD99" s="9"/>
      <c r="OAE99" s="9"/>
      <c r="OAF99" s="9"/>
      <c r="OAG99" s="9"/>
      <c r="OAH99" s="9"/>
      <c r="OAI99" s="9"/>
      <c r="OAJ99" s="9"/>
      <c r="OAK99" s="9"/>
      <c r="OAL99" s="9"/>
      <c r="OAM99" s="9"/>
      <c r="OAN99" s="9"/>
      <c r="OAO99" s="9"/>
      <c r="OAP99" s="9"/>
      <c r="OAQ99" s="9"/>
      <c r="OAR99" s="9"/>
      <c r="OAS99" s="9"/>
      <c r="OAT99" s="9"/>
      <c r="OAU99" s="9"/>
      <c r="OAV99" s="9"/>
      <c r="OAW99" s="9"/>
      <c r="OAX99" s="9"/>
      <c r="OAY99" s="9"/>
      <c r="OAZ99" s="9"/>
      <c r="OBA99" s="9"/>
      <c r="OBB99" s="9"/>
      <c r="OBC99" s="9"/>
      <c r="OBD99" s="9"/>
      <c r="OBE99" s="9"/>
      <c r="OBF99" s="9"/>
      <c r="OBG99" s="9"/>
      <c r="OBH99" s="9"/>
      <c r="OBI99" s="9"/>
      <c r="OBJ99" s="9"/>
      <c r="OBK99" s="9"/>
      <c r="OBL99" s="9"/>
      <c r="OBM99" s="9"/>
      <c r="OBN99" s="9"/>
      <c r="OBO99" s="9"/>
      <c r="OBP99" s="9"/>
      <c r="OBQ99" s="9"/>
      <c r="OBR99" s="9"/>
      <c r="OBS99" s="9"/>
      <c r="OBT99" s="9"/>
      <c r="OBU99" s="9"/>
      <c r="OBV99" s="9"/>
      <c r="OBW99" s="9"/>
      <c r="OBX99" s="9"/>
      <c r="OBY99" s="9"/>
      <c r="OBZ99" s="9"/>
      <c r="OCA99" s="9"/>
      <c r="OCB99" s="9"/>
      <c r="OCC99" s="9"/>
      <c r="OCD99" s="9"/>
      <c r="OCE99" s="9"/>
      <c r="OCF99" s="9"/>
      <c r="OCG99" s="9"/>
      <c r="OCH99" s="9"/>
      <c r="OCI99" s="9"/>
      <c r="OCJ99" s="9"/>
      <c r="OCK99" s="9"/>
      <c r="OCL99" s="9"/>
      <c r="OCM99" s="9"/>
      <c r="OCN99" s="9"/>
      <c r="OCO99" s="9"/>
      <c r="OCP99" s="9"/>
      <c r="OCQ99" s="9"/>
      <c r="OCR99" s="9"/>
      <c r="OCS99" s="9"/>
      <c r="OCT99" s="9"/>
      <c r="OCU99" s="9"/>
      <c r="OCV99" s="9"/>
      <c r="OCW99" s="9"/>
      <c r="OCX99" s="9"/>
      <c r="OCY99" s="9"/>
      <c r="OCZ99" s="9"/>
      <c r="ODA99" s="9"/>
      <c r="ODB99" s="9"/>
      <c r="ODC99" s="9"/>
      <c r="ODD99" s="9"/>
      <c r="ODE99" s="9"/>
      <c r="ODF99" s="9"/>
      <c r="ODG99" s="9"/>
      <c r="ODH99" s="9"/>
      <c r="ODI99" s="9"/>
      <c r="ODJ99" s="9"/>
      <c r="ODK99" s="9"/>
      <c r="ODL99" s="9"/>
      <c r="ODM99" s="9"/>
      <c r="ODN99" s="9"/>
      <c r="ODO99" s="9"/>
      <c r="ODP99" s="9"/>
      <c r="ODQ99" s="9"/>
      <c r="ODR99" s="9"/>
      <c r="ODS99" s="9"/>
      <c r="ODT99" s="9"/>
      <c r="ODU99" s="9"/>
      <c r="ODV99" s="9"/>
      <c r="ODW99" s="9"/>
      <c r="ODX99" s="9"/>
      <c r="ODY99" s="9"/>
      <c r="ODZ99" s="9"/>
      <c r="OEA99" s="9"/>
      <c r="OEB99" s="9"/>
      <c r="OEC99" s="9"/>
      <c r="OED99" s="9"/>
      <c r="OEE99" s="9"/>
      <c r="OEF99" s="9"/>
      <c r="OEG99" s="9"/>
      <c r="OEH99" s="9"/>
      <c r="OEI99" s="9"/>
      <c r="OEJ99" s="9"/>
      <c r="OEK99" s="9"/>
      <c r="OEL99" s="9"/>
      <c r="OEM99" s="9"/>
      <c r="OEN99" s="9"/>
      <c r="OEO99" s="9"/>
      <c r="OEP99" s="9"/>
      <c r="OEQ99" s="9"/>
      <c r="OER99" s="9"/>
      <c r="OES99" s="9"/>
      <c r="OET99" s="9"/>
      <c r="OEU99" s="9"/>
      <c r="OEV99" s="9"/>
      <c r="OEW99" s="9"/>
      <c r="OEX99" s="9"/>
      <c r="OEY99" s="9"/>
      <c r="OEZ99" s="9"/>
      <c r="OFA99" s="9"/>
      <c r="OFB99" s="9"/>
      <c r="OFC99" s="9"/>
      <c r="OFD99" s="9"/>
      <c r="OFE99" s="9"/>
      <c r="OFF99" s="9"/>
      <c r="OFG99" s="9"/>
      <c r="OFH99" s="9"/>
      <c r="OFI99" s="9"/>
      <c r="OFJ99" s="9"/>
      <c r="OFK99" s="9"/>
      <c r="OFL99" s="9"/>
      <c r="OFM99" s="9"/>
      <c r="OFN99" s="9"/>
      <c r="OFO99" s="9"/>
      <c r="OFP99" s="9"/>
      <c r="OFQ99" s="9"/>
      <c r="OFR99" s="9"/>
      <c r="OFS99" s="9"/>
      <c r="OFT99" s="9"/>
      <c r="OFU99" s="9"/>
      <c r="OFV99" s="9"/>
      <c r="OFW99" s="9"/>
      <c r="OFX99" s="9"/>
      <c r="OFY99" s="9"/>
      <c r="OFZ99" s="9"/>
      <c r="OGA99" s="9"/>
      <c r="OGB99" s="9"/>
      <c r="OGC99" s="9"/>
      <c r="OGD99" s="9"/>
      <c r="OGE99" s="9"/>
      <c r="OGF99" s="9"/>
      <c r="OGG99" s="9"/>
      <c r="OGH99" s="9"/>
      <c r="OGI99" s="9"/>
      <c r="OGJ99" s="9"/>
      <c r="OGK99" s="9"/>
      <c r="OGL99" s="9"/>
      <c r="OGM99" s="9"/>
      <c r="OGN99" s="9"/>
      <c r="OGO99" s="9"/>
      <c r="OGP99" s="9"/>
      <c r="OGQ99" s="9"/>
      <c r="OGR99" s="9"/>
      <c r="OGS99" s="9"/>
      <c r="OGT99" s="9"/>
      <c r="OGU99" s="9"/>
      <c r="OGV99" s="9"/>
      <c r="OGW99" s="9"/>
      <c r="OGX99" s="9"/>
      <c r="OGY99" s="9"/>
      <c r="OGZ99" s="9"/>
      <c r="OHA99" s="9"/>
      <c r="OHB99" s="9"/>
      <c r="OHC99" s="9"/>
      <c r="OHD99" s="9"/>
      <c r="OHE99" s="9"/>
      <c r="OHF99" s="9"/>
      <c r="OHG99" s="9"/>
      <c r="OHH99" s="9"/>
      <c r="OHI99" s="9"/>
      <c r="OHJ99" s="9"/>
      <c r="OHK99" s="9"/>
      <c r="OHL99" s="9"/>
      <c r="OHM99" s="9"/>
      <c r="OHN99" s="9"/>
      <c r="OHO99" s="9"/>
      <c r="OHP99" s="9"/>
      <c r="OHQ99" s="9"/>
      <c r="OHR99" s="9"/>
      <c r="OHS99" s="9"/>
      <c r="OHT99" s="9"/>
      <c r="OHU99" s="9"/>
      <c r="OHV99" s="9"/>
      <c r="OHW99" s="9"/>
      <c r="OHX99" s="9"/>
      <c r="OHY99" s="9"/>
      <c r="OHZ99" s="9"/>
      <c r="OIA99" s="9"/>
      <c r="OIB99" s="9"/>
      <c r="OIC99" s="9"/>
      <c r="OID99" s="9"/>
      <c r="OIE99" s="9"/>
      <c r="OIF99" s="9"/>
      <c r="OIG99" s="9"/>
      <c r="OIH99" s="9"/>
      <c r="OII99" s="9"/>
      <c r="OIJ99" s="9"/>
      <c r="OIK99" s="9"/>
      <c r="OIL99" s="9"/>
      <c r="OIM99" s="9"/>
      <c r="OIN99" s="9"/>
      <c r="OIO99" s="9"/>
      <c r="OIP99" s="9"/>
      <c r="OIQ99" s="9"/>
      <c r="OIR99" s="9"/>
      <c r="OIS99" s="9"/>
      <c r="OIT99" s="9"/>
      <c r="OIU99" s="9"/>
      <c r="OIV99" s="9"/>
      <c r="OIW99" s="9"/>
      <c r="OIX99" s="9"/>
      <c r="OIY99" s="9"/>
      <c r="OIZ99" s="9"/>
      <c r="OJA99" s="9"/>
      <c r="OJB99" s="9"/>
      <c r="OJC99" s="9"/>
      <c r="OJD99" s="9"/>
      <c r="OJE99" s="9"/>
      <c r="OJF99" s="9"/>
      <c r="OJG99" s="9"/>
      <c r="OJH99" s="9"/>
      <c r="OJI99" s="9"/>
      <c r="OJJ99" s="9"/>
      <c r="OJK99" s="9"/>
      <c r="OJL99" s="9"/>
      <c r="OJM99" s="9"/>
      <c r="OJN99" s="9"/>
      <c r="OJO99" s="9"/>
      <c r="OJP99" s="9"/>
      <c r="OJQ99" s="9"/>
      <c r="OJR99" s="9"/>
      <c r="OJS99" s="9"/>
      <c r="OJT99" s="9"/>
      <c r="OJU99" s="9"/>
      <c r="OJV99" s="9"/>
      <c r="OJW99" s="9"/>
      <c r="OJX99" s="9"/>
      <c r="OJY99" s="9"/>
      <c r="OJZ99" s="9"/>
      <c r="OKA99" s="9"/>
      <c r="OKB99" s="9"/>
      <c r="OKC99" s="9"/>
      <c r="OKD99" s="9"/>
      <c r="OKE99" s="9"/>
      <c r="OKF99" s="9"/>
      <c r="OKG99" s="9"/>
      <c r="OKH99" s="9"/>
      <c r="OKI99" s="9"/>
      <c r="OKJ99" s="9"/>
      <c r="OKK99" s="9"/>
      <c r="OKL99" s="9"/>
      <c r="OKM99" s="9"/>
      <c r="OKN99" s="9"/>
      <c r="OKO99" s="9"/>
      <c r="OKP99" s="9"/>
      <c r="OKQ99" s="9"/>
      <c r="OKR99" s="9"/>
      <c r="OKS99" s="9"/>
      <c r="OKT99" s="9"/>
      <c r="OKU99" s="9"/>
      <c r="OKV99" s="9"/>
      <c r="OKW99" s="9"/>
      <c r="OKX99" s="9"/>
      <c r="OKY99" s="9"/>
      <c r="OKZ99" s="9"/>
      <c r="OLA99" s="9"/>
      <c r="OLB99" s="9"/>
      <c r="OLC99" s="9"/>
      <c r="OLD99" s="9"/>
      <c r="OLE99" s="9"/>
      <c r="OLF99" s="9"/>
      <c r="OLG99" s="9"/>
      <c r="OLH99" s="9"/>
      <c r="OLI99" s="9"/>
      <c r="OLJ99" s="9"/>
      <c r="OLK99" s="9"/>
      <c r="OLL99" s="9"/>
      <c r="OLM99" s="9"/>
      <c r="OLN99" s="9"/>
      <c r="OLO99" s="9"/>
      <c r="OLP99" s="9"/>
      <c r="OLQ99" s="9"/>
      <c r="OLR99" s="9"/>
      <c r="OLS99" s="9"/>
      <c r="OLT99" s="9"/>
      <c r="OLU99" s="9"/>
      <c r="OLV99" s="9"/>
      <c r="OLW99" s="9"/>
      <c r="OLX99" s="9"/>
      <c r="OLY99" s="9"/>
      <c r="OLZ99" s="9"/>
      <c r="OMA99" s="9"/>
      <c r="OMB99" s="9"/>
      <c r="OMC99" s="9"/>
      <c r="OMD99" s="9"/>
      <c r="OME99" s="9"/>
      <c r="OMF99" s="9"/>
      <c r="OMG99" s="9"/>
      <c r="OMH99" s="9"/>
      <c r="OMI99" s="9"/>
      <c r="OMJ99" s="9"/>
      <c r="OMK99" s="9"/>
      <c r="OML99" s="9"/>
      <c r="OMM99" s="9"/>
      <c r="OMN99" s="9"/>
      <c r="OMO99" s="9"/>
      <c r="OMP99" s="9"/>
      <c r="OMQ99" s="9"/>
      <c r="OMR99" s="9"/>
      <c r="OMS99" s="9"/>
      <c r="OMT99" s="9"/>
      <c r="OMU99" s="9"/>
      <c r="OMV99" s="9"/>
      <c r="OMW99" s="9"/>
      <c r="OMX99" s="9"/>
      <c r="OMY99" s="9"/>
      <c r="OMZ99" s="9"/>
      <c r="ONA99" s="9"/>
      <c r="ONB99" s="9"/>
      <c r="ONC99" s="9"/>
      <c r="OND99" s="9"/>
      <c r="ONE99" s="9"/>
      <c r="ONF99" s="9"/>
      <c r="ONG99" s="9"/>
      <c r="ONH99" s="9"/>
      <c r="ONI99" s="9"/>
      <c r="ONJ99" s="9"/>
      <c r="ONK99" s="9"/>
      <c r="ONL99" s="9"/>
      <c r="ONM99" s="9"/>
      <c r="ONN99" s="9"/>
      <c r="ONO99" s="9"/>
      <c r="ONP99" s="9"/>
      <c r="ONQ99" s="9"/>
      <c r="ONR99" s="9"/>
      <c r="ONS99" s="9"/>
      <c r="ONT99" s="9"/>
      <c r="ONU99" s="9"/>
      <c r="ONV99" s="9"/>
      <c r="ONW99" s="9"/>
      <c r="ONX99" s="9"/>
      <c r="ONY99" s="9"/>
      <c r="ONZ99" s="9"/>
      <c r="OOA99" s="9"/>
      <c r="OOB99" s="9"/>
      <c r="OOC99" s="9"/>
      <c r="OOD99" s="9"/>
      <c r="OOE99" s="9"/>
      <c r="OOF99" s="9"/>
      <c r="OOG99" s="9"/>
      <c r="OOH99" s="9"/>
      <c r="OOI99" s="9"/>
      <c r="OOJ99" s="9"/>
      <c r="OOK99" s="9"/>
      <c r="OOL99" s="9"/>
      <c r="OOM99" s="9"/>
      <c r="OON99" s="9"/>
      <c r="OOO99" s="9"/>
      <c r="OOP99" s="9"/>
      <c r="OOQ99" s="9"/>
      <c r="OOR99" s="9"/>
      <c r="OOS99" s="9"/>
      <c r="OOT99" s="9"/>
      <c r="OOU99" s="9"/>
      <c r="OOV99" s="9"/>
      <c r="OOW99" s="9"/>
      <c r="OOX99" s="9"/>
      <c r="OOY99" s="9"/>
      <c r="OOZ99" s="9"/>
      <c r="OPA99" s="9"/>
      <c r="OPB99" s="9"/>
      <c r="OPC99" s="9"/>
      <c r="OPD99" s="9"/>
      <c r="OPE99" s="9"/>
      <c r="OPF99" s="9"/>
      <c r="OPG99" s="9"/>
      <c r="OPH99" s="9"/>
      <c r="OPI99" s="9"/>
      <c r="OPJ99" s="9"/>
      <c r="OPK99" s="9"/>
      <c r="OPL99" s="9"/>
      <c r="OPM99" s="9"/>
      <c r="OPN99" s="9"/>
      <c r="OPO99" s="9"/>
      <c r="OPP99" s="9"/>
      <c r="OPQ99" s="9"/>
      <c r="OPR99" s="9"/>
      <c r="OPS99" s="9"/>
      <c r="OPT99" s="9"/>
      <c r="OPU99" s="9"/>
      <c r="OPV99" s="9"/>
      <c r="OPW99" s="9"/>
      <c r="OPX99" s="9"/>
      <c r="OPY99" s="9"/>
      <c r="OPZ99" s="9"/>
      <c r="OQA99" s="9"/>
      <c r="OQB99" s="9"/>
      <c r="OQC99" s="9"/>
      <c r="OQD99" s="9"/>
      <c r="OQE99" s="9"/>
      <c r="OQF99" s="9"/>
      <c r="OQG99" s="9"/>
      <c r="OQH99" s="9"/>
      <c r="OQI99" s="9"/>
      <c r="OQJ99" s="9"/>
      <c r="OQK99" s="9"/>
      <c r="OQL99" s="9"/>
      <c r="OQM99" s="9"/>
      <c r="OQN99" s="9"/>
      <c r="OQO99" s="9"/>
      <c r="OQP99" s="9"/>
      <c r="OQQ99" s="9"/>
      <c r="OQR99" s="9"/>
      <c r="OQS99" s="9"/>
      <c r="OQT99" s="9"/>
      <c r="OQU99" s="9"/>
      <c r="OQV99" s="9"/>
      <c r="OQW99" s="9"/>
      <c r="OQX99" s="9"/>
      <c r="OQY99" s="9"/>
      <c r="OQZ99" s="9"/>
      <c r="ORA99" s="9"/>
      <c r="ORB99" s="9"/>
      <c r="ORC99" s="9"/>
      <c r="ORD99" s="9"/>
      <c r="ORE99" s="9"/>
      <c r="ORF99" s="9"/>
      <c r="ORG99" s="9"/>
      <c r="ORH99" s="9"/>
      <c r="ORI99" s="9"/>
      <c r="ORJ99" s="9"/>
      <c r="ORK99" s="9"/>
      <c r="ORL99" s="9"/>
      <c r="ORM99" s="9"/>
      <c r="ORN99" s="9"/>
      <c r="ORO99" s="9"/>
      <c r="ORP99" s="9"/>
      <c r="ORQ99" s="9"/>
      <c r="ORR99" s="9"/>
      <c r="ORS99" s="9"/>
      <c r="ORT99" s="9"/>
      <c r="ORU99" s="9"/>
      <c r="ORV99" s="9"/>
      <c r="ORW99" s="9"/>
      <c r="ORX99" s="9"/>
      <c r="ORY99" s="9"/>
      <c r="ORZ99" s="9"/>
      <c r="OSA99" s="9"/>
      <c r="OSB99" s="9"/>
      <c r="OSC99" s="9"/>
      <c r="OSD99" s="9"/>
      <c r="OSE99" s="9"/>
      <c r="OSF99" s="9"/>
      <c r="OSG99" s="9"/>
      <c r="OSH99" s="9"/>
      <c r="OSI99" s="9"/>
      <c r="OSJ99" s="9"/>
      <c r="OSK99" s="9"/>
      <c r="OSL99" s="9"/>
      <c r="OSM99" s="9"/>
      <c r="OSN99" s="9"/>
      <c r="OSO99" s="9"/>
      <c r="OSP99" s="9"/>
      <c r="OSQ99" s="9"/>
      <c r="OSR99" s="9"/>
      <c r="OSS99" s="9"/>
      <c r="OST99" s="9"/>
      <c r="OSU99" s="9"/>
      <c r="OSV99" s="9"/>
      <c r="OSW99" s="9"/>
      <c r="OSX99" s="9"/>
      <c r="OSY99" s="9"/>
      <c r="OSZ99" s="9"/>
      <c r="OTA99" s="9"/>
      <c r="OTB99" s="9"/>
      <c r="OTC99" s="9"/>
      <c r="OTD99" s="9"/>
      <c r="OTE99" s="9"/>
      <c r="OTF99" s="9"/>
      <c r="OTG99" s="9"/>
      <c r="OTH99" s="9"/>
      <c r="OTI99" s="9"/>
      <c r="OTJ99" s="9"/>
      <c r="OTK99" s="9"/>
      <c r="OTL99" s="9"/>
      <c r="OTM99" s="9"/>
      <c r="OTN99" s="9"/>
      <c r="OTO99" s="9"/>
      <c r="OTP99" s="9"/>
      <c r="OTQ99" s="9"/>
      <c r="OTR99" s="9"/>
      <c r="OTS99" s="9"/>
      <c r="OTT99" s="9"/>
      <c r="OTU99" s="9"/>
      <c r="OTV99" s="9"/>
      <c r="OTW99" s="9"/>
      <c r="OTX99" s="9"/>
      <c r="OTY99" s="9"/>
      <c r="OTZ99" s="9"/>
      <c r="OUA99" s="9"/>
      <c r="OUB99" s="9"/>
      <c r="OUC99" s="9"/>
      <c r="OUD99" s="9"/>
      <c r="OUE99" s="9"/>
      <c r="OUF99" s="9"/>
      <c r="OUG99" s="9"/>
      <c r="OUH99" s="9"/>
      <c r="OUI99" s="9"/>
      <c r="OUJ99" s="9"/>
      <c r="OUK99" s="9"/>
      <c r="OUL99" s="9"/>
      <c r="OUM99" s="9"/>
      <c r="OUN99" s="9"/>
      <c r="OUO99" s="9"/>
      <c r="OUP99" s="9"/>
      <c r="OUQ99" s="9"/>
      <c r="OUR99" s="9"/>
      <c r="OUS99" s="9"/>
      <c r="OUT99" s="9"/>
      <c r="OUU99" s="9"/>
      <c r="OUV99" s="9"/>
      <c r="OUW99" s="9"/>
      <c r="OUX99" s="9"/>
      <c r="OUY99" s="9"/>
      <c r="OUZ99" s="9"/>
      <c r="OVA99" s="9"/>
      <c r="OVB99" s="9"/>
      <c r="OVC99" s="9"/>
      <c r="OVD99" s="9"/>
      <c r="OVE99" s="9"/>
      <c r="OVF99" s="9"/>
      <c r="OVG99" s="9"/>
      <c r="OVH99" s="9"/>
      <c r="OVI99" s="9"/>
      <c r="OVJ99" s="9"/>
      <c r="OVK99" s="9"/>
      <c r="OVL99" s="9"/>
      <c r="OVM99" s="9"/>
      <c r="OVN99" s="9"/>
      <c r="OVO99" s="9"/>
      <c r="OVP99" s="9"/>
      <c r="OVQ99" s="9"/>
      <c r="OVR99" s="9"/>
      <c r="OVS99" s="9"/>
      <c r="OVT99" s="9"/>
      <c r="OVU99" s="9"/>
      <c r="OVV99" s="9"/>
      <c r="OVW99" s="9"/>
      <c r="OVX99" s="9"/>
      <c r="OVY99" s="9"/>
      <c r="OVZ99" s="9"/>
      <c r="OWA99" s="9"/>
      <c r="OWB99" s="9"/>
      <c r="OWC99" s="9"/>
      <c r="OWD99" s="9"/>
      <c r="OWE99" s="9"/>
      <c r="OWF99" s="9"/>
      <c r="OWG99" s="9"/>
      <c r="OWH99" s="9"/>
      <c r="OWI99" s="9"/>
      <c r="OWJ99" s="9"/>
      <c r="OWK99" s="9"/>
      <c r="OWL99" s="9"/>
      <c r="OWM99" s="9"/>
      <c r="OWN99" s="9"/>
      <c r="OWO99" s="9"/>
      <c r="OWP99" s="9"/>
      <c r="OWQ99" s="9"/>
      <c r="OWR99" s="9"/>
      <c r="OWS99" s="9"/>
      <c r="OWT99" s="9"/>
      <c r="OWU99" s="9"/>
      <c r="OWV99" s="9"/>
      <c r="OWW99" s="9"/>
      <c r="OWX99" s="9"/>
      <c r="OWY99" s="9"/>
      <c r="OWZ99" s="9"/>
      <c r="OXA99" s="9"/>
      <c r="OXB99" s="9"/>
      <c r="OXC99" s="9"/>
      <c r="OXD99" s="9"/>
      <c r="OXE99" s="9"/>
      <c r="OXF99" s="9"/>
      <c r="OXG99" s="9"/>
      <c r="OXH99" s="9"/>
      <c r="OXI99" s="9"/>
      <c r="OXJ99" s="9"/>
      <c r="OXK99" s="9"/>
      <c r="OXL99" s="9"/>
      <c r="OXM99" s="9"/>
      <c r="OXN99" s="9"/>
      <c r="OXO99" s="9"/>
      <c r="OXP99" s="9"/>
      <c r="OXQ99" s="9"/>
      <c r="OXR99" s="9"/>
      <c r="OXS99" s="9"/>
      <c r="OXT99" s="9"/>
      <c r="OXU99" s="9"/>
      <c r="OXV99" s="9"/>
      <c r="OXW99" s="9"/>
      <c r="OXX99" s="9"/>
      <c r="OXY99" s="9"/>
      <c r="OXZ99" s="9"/>
      <c r="OYA99" s="9"/>
      <c r="OYB99" s="9"/>
      <c r="OYC99" s="9"/>
      <c r="OYD99" s="9"/>
      <c r="OYE99" s="9"/>
      <c r="OYF99" s="9"/>
      <c r="OYG99" s="9"/>
      <c r="OYH99" s="9"/>
      <c r="OYI99" s="9"/>
      <c r="OYJ99" s="9"/>
      <c r="OYK99" s="9"/>
      <c r="OYL99" s="9"/>
      <c r="OYM99" s="9"/>
      <c r="OYN99" s="9"/>
      <c r="OYO99" s="9"/>
      <c r="OYP99" s="9"/>
      <c r="OYQ99" s="9"/>
      <c r="OYR99" s="9"/>
      <c r="OYS99" s="9"/>
      <c r="OYT99" s="9"/>
      <c r="OYU99" s="9"/>
      <c r="OYV99" s="9"/>
      <c r="OYW99" s="9"/>
      <c r="OYX99" s="9"/>
      <c r="OYY99" s="9"/>
      <c r="OYZ99" s="9"/>
      <c r="OZA99" s="9"/>
      <c r="OZB99" s="9"/>
      <c r="OZC99" s="9"/>
      <c r="OZD99" s="9"/>
      <c r="OZE99" s="9"/>
      <c r="OZF99" s="9"/>
      <c r="OZG99" s="9"/>
      <c r="OZH99" s="9"/>
      <c r="OZI99" s="9"/>
      <c r="OZJ99" s="9"/>
      <c r="OZK99" s="9"/>
      <c r="OZL99" s="9"/>
      <c r="OZM99" s="9"/>
      <c r="OZN99" s="9"/>
      <c r="OZO99" s="9"/>
      <c r="OZP99" s="9"/>
      <c r="OZQ99" s="9"/>
      <c r="OZR99" s="9"/>
      <c r="OZS99" s="9"/>
      <c r="OZT99" s="9"/>
      <c r="OZU99" s="9"/>
      <c r="OZV99" s="9"/>
      <c r="OZW99" s="9"/>
      <c r="OZX99" s="9"/>
      <c r="OZY99" s="9"/>
      <c r="OZZ99" s="9"/>
      <c r="PAA99" s="9"/>
      <c r="PAB99" s="9"/>
      <c r="PAC99" s="9"/>
      <c r="PAD99" s="9"/>
      <c r="PAE99" s="9"/>
      <c r="PAF99" s="9"/>
      <c r="PAG99" s="9"/>
      <c r="PAH99" s="9"/>
      <c r="PAI99" s="9"/>
      <c r="PAJ99" s="9"/>
      <c r="PAK99" s="9"/>
      <c r="PAL99" s="9"/>
      <c r="PAM99" s="9"/>
      <c r="PAN99" s="9"/>
      <c r="PAO99" s="9"/>
      <c r="PAP99" s="9"/>
      <c r="PAQ99" s="9"/>
      <c r="PAR99" s="9"/>
      <c r="PAS99" s="9"/>
      <c r="PAT99" s="9"/>
      <c r="PAU99" s="9"/>
      <c r="PAV99" s="9"/>
      <c r="PAW99" s="9"/>
      <c r="PAX99" s="9"/>
      <c r="PAY99" s="9"/>
      <c r="PAZ99" s="9"/>
      <c r="PBA99" s="9"/>
      <c r="PBB99" s="9"/>
      <c r="PBC99" s="9"/>
      <c r="PBD99" s="9"/>
      <c r="PBE99" s="9"/>
      <c r="PBF99" s="9"/>
      <c r="PBG99" s="9"/>
      <c r="PBH99" s="9"/>
      <c r="PBI99" s="9"/>
      <c r="PBJ99" s="9"/>
      <c r="PBK99" s="9"/>
      <c r="PBL99" s="9"/>
      <c r="PBM99" s="9"/>
      <c r="PBN99" s="9"/>
      <c r="PBO99" s="9"/>
      <c r="PBP99" s="9"/>
      <c r="PBQ99" s="9"/>
      <c r="PBR99" s="9"/>
      <c r="PBS99" s="9"/>
      <c r="PBT99" s="9"/>
      <c r="PBU99" s="9"/>
      <c r="PBV99" s="9"/>
      <c r="PBW99" s="9"/>
      <c r="PBX99" s="9"/>
      <c r="PBY99" s="9"/>
      <c r="PBZ99" s="9"/>
      <c r="PCA99" s="9"/>
      <c r="PCB99" s="9"/>
      <c r="PCC99" s="9"/>
      <c r="PCD99" s="9"/>
      <c r="PCE99" s="9"/>
      <c r="PCF99" s="9"/>
      <c r="PCG99" s="9"/>
      <c r="PCH99" s="9"/>
      <c r="PCI99" s="9"/>
      <c r="PCJ99" s="9"/>
      <c r="PCK99" s="9"/>
      <c r="PCL99" s="9"/>
      <c r="PCM99" s="9"/>
      <c r="PCN99" s="9"/>
      <c r="PCO99" s="9"/>
      <c r="PCP99" s="9"/>
      <c r="PCQ99" s="9"/>
      <c r="PCR99" s="9"/>
      <c r="PCS99" s="9"/>
      <c r="PCT99" s="9"/>
      <c r="PCU99" s="9"/>
      <c r="PCV99" s="9"/>
      <c r="PCW99" s="9"/>
      <c r="PCX99" s="9"/>
      <c r="PCY99" s="9"/>
      <c r="PCZ99" s="9"/>
      <c r="PDA99" s="9"/>
      <c r="PDB99" s="9"/>
      <c r="PDC99" s="9"/>
      <c r="PDD99" s="9"/>
      <c r="PDE99" s="9"/>
      <c r="PDF99" s="9"/>
      <c r="PDG99" s="9"/>
      <c r="PDH99" s="9"/>
      <c r="PDI99" s="9"/>
      <c r="PDJ99" s="9"/>
      <c r="PDK99" s="9"/>
      <c r="PDL99" s="9"/>
      <c r="PDM99" s="9"/>
      <c r="PDN99" s="9"/>
      <c r="PDO99" s="9"/>
      <c r="PDP99" s="9"/>
      <c r="PDQ99" s="9"/>
      <c r="PDR99" s="9"/>
      <c r="PDS99" s="9"/>
      <c r="PDT99" s="9"/>
      <c r="PDU99" s="9"/>
      <c r="PDV99" s="9"/>
      <c r="PDW99" s="9"/>
      <c r="PDX99" s="9"/>
      <c r="PDY99" s="9"/>
      <c r="PDZ99" s="9"/>
      <c r="PEA99" s="9"/>
      <c r="PEB99" s="9"/>
      <c r="PEC99" s="9"/>
      <c r="PED99" s="9"/>
      <c r="PEE99" s="9"/>
      <c r="PEF99" s="9"/>
      <c r="PEG99" s="9"/>
      <c r="PEH99" s="9"/>
      <c r="PEI99" s="9"/>
      <c r="PEJ99" s="9"/>
      <c r="PEK99" s="9"/>
      <c r="PEL99" s="9"/>
      <c r="PEM99" s="9"/>
      <c r="PEN99" s="9"/>
      <c r="PEO99" s="9"/>
      <c r="PEP99" s="9"/>
      <c r="PEQ99" s="9"/>
      <c r="PER99" s="9"/>
      <c r="PES99" s="9"/>
      <c r="PET99" s="9"/>
      <c r="PEU99" s="9"/>
      <c r="PEV99" s="9"/>
      <c r="PEW99" s="9"/>
      <c r="PEX99" s="9"/>
      <c r="PEY99" s="9"/>
      <c r="PEZ99" s="9"/>
      <c r="PFA99" s="9"/>
      <c r="PFB99" s="9"/>
      <c r="PFC99" s="9"/>
      <c r="PFD99" s="9"/>
      <c r="PFE99" s="9"/>
      <c r="PFF99" s="9"/>
      <c r="PFG99" s="9"/>
      <c r="PFH99" s="9"/>
      <c r="PFI99" s="9"/>
      <c r="PFJ99" s="9"/>
      <c r="PFK99" s="9"/>
      <c r="PFL99" s="9"/>
      <c r="PFM99" s="9"/>
      <c r="PFN99" s="9"/>
      <c r="PFO99" s="9"/>
      <c r="PFP99" s="9"/>
      <c r="PFQ99" s="9"/>
      <c r="PFR99" s="9"/>
      <c r="PFS99" s="9"/>
      <c r="PFT99" s="9"/>
      <c r="PFU99" s="9"/>
      <c r="PFV99" s="9"/>
      <c r="PFW99" s="9"/>
      <c r="PFX99" s="9"/>
      <c r="PFY99" s="9"/>
      <c r="PFZ99" s="9"/>
      <c r="PGA99" s="9"/>
      <c r="PGB99" s="9"/>
      <c r="PGC99" s="9"/>
      <c r="PGD99" s="9"/>
      <c r="PGE99" s="9"/>
      <c r="PGF99" s="9"/>
      <c r="PGG99" s="9"/>
      <c r="PGH99" s="9"/>
      <c r="PGI99" s="9"/>
      <c r="PGJ99" s="9"/>
      <c r="PGK99" s="9"/>
      <c r="PGL99" s="9"/>
      <c r="PGM99" s="9"/>
      <c r="PGN99" s="9"/>
      <c r="PGO99" s="9"/>
      <c r="PGP99" s="9"/>
      <c r="PGQ99" s="9"/>
      <c r="PGR99" s="9"/>
      <c r="PGS99" s="9"/>
      <c r="PGT99" s="9"/>
      <c r="PGU99" s="9"/>
      <c r="PGV99" s="9"/>
      <c r="PGW99" s="9"/>
      <c r="PGX99" s="9"/>
      <c r="PGY99" s="9"/>
      <c r="PGZ99" s="9"/>
      <c r="PHA99" s="9"/>
      <c r="PHB99" s="9"/>
      <c r="PHC99" s="9"/>
      <c r="PHD99" s="9"/>
      <c r="PHE99" s="9"/>
      <c r="PHF99" s="9"/>
      <c r="PHG99" s="9"/>
      <c r="PHH99" s="9"/>
      <c r="PHI99" s="9"/>
      <c r="PHJ99" s="9"/>
      <c r="PHK99" s="9"/>
      <c r="PHL99" s="9"/>
      <c r="PHM99" s="9"/>
      <c r="PHN99" s="9"/>
      <c r="PHO99" s="9"/>
      <c r="PHP99" s="9"/>
      <c r="PHQ99" s="9"/>
      <c r="PHR99" s="9"/>
      <c r="PHS99" s="9"/>
      <c r="PHT99" s="9"/>
      <c r="PHU99" s="9"/>
      <c r="PHV99" s="9"/>
      <c r="PHW99" s="9"/>
      <c r="PHX99" s="9"/>
      <c r="PHY99" s="9"/>
      <c r="PHZ99" s="9"/>
      <c r="PIA99" s="9"/>
      <c r="PIB99" s="9"/>
      <c r="PIC99" s="9"/>
      <c r="PID99" s="9"/>
      <c r="PIE99" s="9"/>
      <c r="PIF99" s="9"/>
      <c r="PIG99" s="9"/>
      <c r="PIH99" s="9"/>
      <c r="PII99" s="9"/>
      <c r="PIJ99" s="9"/>
      <c r="PIK99" s="9"/>
      <c r="PIL99" s="9"/>
      <c r="PIM99" s="9"/>
      <c r="PIN99" s="9"/>
      <c r="PIO99" s="9"/>
      <c r="PIP99" s="9"/>
      <c r="PIQ99" s="9"/>
      <c r="PIR99" s="9"/>
      <c r="PIS99" s="9"/>
      <c r="PIT99" s="9"/>
      <c r="PIU99" s="9"/>
      <c r="PIV99" s="9"/>
      <c r="PIW99" s="9"/>
      <c r="PIX99" s="9"/>
      <c r="PIY99" s="9"/>
      <c r="PIZ99" s="9"/>
      <c r="PJA99" s="9"/>
      <c r="PJB99" s="9"/>
      <c r="PJC99" s="9"/>
      <c r="PJD99" s="9"/>
      <c r="PJE99" s="9"/>
      <c r="PJF99" s="9"/>
      <c r="PJG99" s="9"/>
      <c r="PJH99" s="9"/>
      <c r="PJI99" s="9"/>
      <c r="PJJ99" s="9"/>
      <c r="PJK99" s="9"/>
      <c r="PJL99" s="9"/>
      <c r="PJM99" s="9"/>
      <c r="PJN99" s="9"/>
      <c r="PJO99" s="9"/>
      <c r="PJP99" s="9"/>
      <c r="PJQ99" s="9"/>
      <c r="PJR99" s="9"/>
      <c r="PJS99" s="9"/>
      <c r="PJT99" s="9"/>
      <c r="PJU99" s="9"/>
      <c r="PJV99" s="9"/>
      <c r="PJW99" s="9"/>
      <c r="PJX99" s="9"/>
      <c r="PJY99" s="9"/>
      <c r="PJZ99" s="9"/>
      <c r="PKA99" s="9"/>
      <c r="PKB99" s="9"/>
      <c r="PKC99" s="9"/>
      <c r="PKD99" s="9"/>
      <c r="PKE99" s="9"/>
      <c r="PKF99" s="9"/>
      <c r="PKG99" s="9"/>
      <c r="PKH99" s="9"/>
      <c r="PKI99" s="9"/>
      <c r="PKJ99" s="9"/>
      <c r="PKK99" s="9"/>
      <c r="PKL99" s="9"/>
      <c r="PKM99" s="9"/>
      <c r="PKN99" s="9"/>
      <c r="PKO99" s="9"/>
      <c r="PKP99" s="9"/>
      <c r="PKQ99" s="9"/>
      <c r="PKR99" s="9"/>
      <c r="PKS99" s="9"/>
      <c r="PKT99" s="9"/>
      <c r="PKU99" s="9"/>
      <c r="PKV99" s="9"/>
      <c r="PKW99" s="9"/>
      <c r="PKX99" s="9"/>
      <c r="PKY99" s="9"/>
      <c r="PKZ99" s="9"/>
      <c r="PLA99" s="9"/>
      <c r="PLB99" s="9"/>
      <c r="PLC99" s="9"/>
      <c r="PLD99" s="9"/>
      <c r="PLE99" s="9"/>
      <c r="PLF99" s="9"/>
      <c r="PLG99" s="9"/>
      <c r="PLH99" s="9"/>
      <c r="PLI99" s="9"/>
      <c r="PLJ99" s="9"/>
      <c r="PLK99" s="9"/>
      <c r="PLL99" s="9"/>
      <c r="PLM99" s="9"/>
      <c r="PLN99" s="9"/>
      <c r="PLO99" s="9"/>
      <c r="PLP99" s="9"/>
      <c r="PLQ99" s="9"/>
      <c r="PLR99" s="9"/>
      <c r="PLS99" s="9"/>
      <c r="PLT99" s="9"/>
      <c r="PLU99" s="9"/>
      <c r="PLV99" s="9"/>
      <c r="PLW99" s="9"/>
      <c r="PLX99" s="9"/>
      <c r="PLY99" s="9"/>
      <c r="PLZ99" s="9"/>
      <c r="PMA99" s="9"/>
      <c r="PMB99" s="9"/>
      <c r="PMC99" s="9"/>
      <c r="PMD99" s="9"/>
      <c r="PME99" s="9"/>
      <c r="PMF99" s="9"/>
      <c r="PMG99" s="9"/>
      <c r="PMH99" s="9"/>
      <c r="PMI99" s="9"/>
      <c r="PMJ99" s="9"/>
      <c r="PMK99" s="9"/>
      <c r="PML99" s="9"/>
      <c r="PMM99" s="9"/>
      <c r="PMN99" s="9"/>
      <c r="PMO99" s="9"/>
      <c r="PMP99" s="9"/>
      <c r="PMQ99" s="9"/>
      <c r="PMR99" s="9"/>
      <c r="PMS99" s="9"/>
      <c r="PMT99" s="9"/>
      <c r="PMU99" s="9"/>
      <c r="PMV99" s="9"/>
      <c r="PMW99" s="9"/>
      <c r="PMX99" s="9"/>
      <c r="PMY99" s="9"/>
      <c r="PMZ99" s="9"/>
      <c r="PNA99" s="9"/>
      <c r="PNB99" s="9"/>
      <c r="PNC99" s="9"/>
      <c r="PND99" s="9"/>
      <c r="PNE99" s="9"/>
      <c r="PNF99" s="9"/>
      <c r="PNG99" s="9"/>
      <c r="PNH99" s="9"/>
      <c r="PNI99" s="9"/>
      <c r="PNJ99" s="9"/>
      <c r="PNK99" s="9"/>
      <c r="PNL99" s="9"/>
      <c r="PNM99" s="9"/>
      <c r="PNN99" s="9"/>
      <c r="PNO99" s="9"/>
      <c r="PNP99" s="9"/>
      <c r="PNQ99" s="9"/>
      <c r="PNR99" s="9"/>
      <c r="PNS99" s="9"/>
      <c r="PNT99" s="9"/>
      <c r="PNU99" s="9"/>
      <c r="PNV99" s="9"/>
      <c r="PNW99" s="9"/>
      <c r="PNX99" s="9"/>
      <c r="PNY99" s="9"/>
      <c r="PNZ99" s="9"/>
      <c r="POA99" s="9"/>
      <c r="POB99" s="9"/>
      <c r="POC99" s="9"/>
      <c r="POD99" s="9"/>
      <c r="POE99" s="9"/>
      <c r="POF99" s="9"/>
      <c r="POG99" s="9"/>
      <c r="POH99" s="9"/>
      <c r="POI99" s="9"/>
      <c r="POJ99" s="9"/>
      <c r="POK99" s="9"/>
      <c r="POL99" s="9"/>
      <c r="POM99" s="9"/>
      <c r="PON99" s="9"/>
      <c r="POO99" s="9"/>
      <c r="POP99" s="9"/>
      <c r="POQ99" s="9"/>
      <c r="POR99" s="9"/>
      <c r="POS99" s="9"/>
      <c r="POT99" s="9"/>
      <c r="POU99" s="9"/>
      <c r="POV99" s="9"/>
      <c r="POW99" s="9"/>
      <c r="POX99" s="9"/>
      <c r="POY99" s="9"/>
      <c r="POZ99" s="9"/>
      <c r="PPA99" s="9"/>
      <c r="PPB99" s="9"/>
      <c r="PPC99" s="9"/>
      <c r="PPD99" s="9"/>
      <c r="PPE99" s="9"/>
      <c r="PPF99" s="9"/>
      <c r="PPG99" s="9"/>
      <c r="PPH99" s="9"/>
      <c r="PPI99" s="9"/>
      <c r="PPJ99" s="9"/>
      <c r="PPK99" s="9"/>
      <c r="PPL99" s="9"/>
      <c r="PPM99" s="9"/>
      <c r="PPN99" s="9"/>
      <c r="PPO99" s="9"/>
      <c r="PPP99" s="9"/>
      <c r="PPQ99" s="9"/>
      <c r="PPR99" s="9"/>
      <c r="PPS99" s="9"/>
      <c r="PPT99" s="9"/>
      <c r="PPU99" s="9"/>
      <c r="PPV99" s="9"/>
      <c r="PPW99" s="9"/>
      <c r="PPX99" s="9"/>
      <c r="PPY99" s="9"/>
      <c r="PPZ99" s="9"/>
      <c r="PQA99" s="9"/>
      <c r="PQB99" s="9"/>
      <c r="PQC99" s="9"/>
      <c r="PQD99" s="9"/>
      <c r="PQE99" s="9"/>
      <c r="PQF99" s="9"/>
      <c r="PQG99" s="9"/>
      <c r="PQH99" s="9"/>
      <c r="PQI99" s="9"/>
      <c r="PQJ99" s="9"/>
      <c r="PQK99" s="9"/>
      <c r="PQL99" s="9"/>
      <c r="PQM99" s="9"/>
      <c r="PQN99" s="9"/>
      <c r="PQO99" s="9"/>
      <c r="PQP99" s="9"/>
      <c r="PQQ99" s="9"/>
      <c r="PQR99" s="9"/>
      <c r="PQS99" s="9"/>
      <c r="PQT99" s="9"/>
      <c r="PQU99" s="9"/>
      <c r="PQV99" s="9"/>
      <c r="PQW99" s="9"/>
      <c r="PQX99" s="9"/>
      <c r="PQY99" s="9"/>
      <c r="PQZ99" s="9"/>
      <c r="PRA99" s="9"/>
      <c r="PRB99" s="9"/>
      <c r="PRC99" s="9"/>
      <c r="PRD99" s="9"/>
      <c r="PRE99" s="9"/>
      <c r="PRF99" s="9"/>
      <c r="PRG99" s="9"/>
      <c r="PRH99" s="9"/>
      <c r="PRI99" s="9"/>
      <c r="PRJ99" s="9"/>
      <c r="PRK99" s="9"/>
      <c r="PRL99" s="9"/>
      <c r="PRM99" s="9"/>
      <c r="PRN99" s="9"/>
      <c r="PRO99" s="9"/>
      <c r="PRP99" s="9"/>
      <c r="PRQ99" s="9"/>
      <c r="PRR99" s="9"/>
      <c r="PRS99" s="9"/>
      <c r="PRT99" s="9"/>
      <c r="PRU99" s="9"/>
      <c r="PRV99" s="9"/>
      <c r="PRW99" s="9"/>
      <c r="PRX99" s="9"/>
      <c r="PRY99" s="9"/>
      <c r="PRZ99" s="9"/>
      <c r="PSA99" s="9"/>
      <c r="PSB99" s="9"/>
      <c r="PSC99" s="9"/>
      <c r="PSD99" s="9"/>
      <c r="PSE99" s="9"/>
      <c r="PSF99" s="9"/>
      <c r="PSG99" s="9"/>
      <c r="PSH99" s="9"/>
      <c r="PSI99" s="9"/>
      <c r="PSJ99" s="9"/>
      <c r="PSK99" s="9"/>
      <c r="PSL99" s="9"/>
      <c r="PSM99" s="9"/>
      <c r="PSN99" s="9"/>
      <c r="PSO99" s="9"/>
      <c r="PSP99" s="9"/>
      <c r="PSQ99" s="9"/>
      <c r="PSR99" s="9"/>
      <c r="PSS99" s="9"/>
      <c r="PST99" s="9"/>
      <c r="PSU99" s="9"/>
      <c r="PSV99" s="9"/>
      <c r="PSW99" s="9"/>
      <c r="PSX99" s="9"/>
      <c r="PSY99" s="9"/>
      <c r="PSZ99" s="9"/>
      <c r="PTA99" s="9"/>
      <c r="PTB99" s="9"/>
      <c r="PTC99" s="9"/>
      <c r="PTD99" s="9"/>
      <c r="PTE99" s="9"/>
      <c r="PTF99" s="9"/>
      <c r="PTG99" s="9"/>
      <c r="PTH99" s="9"/>
      <c r="PTI99" s="9"/>
      <c r="PTJ99" s="9"/>
      <c r="PTK99" s="9"/>
      <c r="PTL99" s="9"/>
      <c r="PTM99" s="9"/>
      <c r="PTN99" s="9"/>
      <c r="PTO99" s="9"/>
      <c r="PTP99" s="9"/>
      <c r="PTQ99" s="9"/>
      <c r="PTR99" s="9"/>
      <c r="PTS99" s="9"/>
      <c r="PTT99" s="9"/>
      <c r="PTU99" s="9"/>
      <c r="PTV99" s="9"/>
      <c r="PTW99" s="9"/>
      <c r="PTX99" s="9"/>
      <c r="PTY99" s="9"/>
      <c r="PTZ99" s="9"/>
      <c r="PUA99" s="9"/>
      <c r="PUB99" s="9"/>
      <c r="PUC99" s="9"/>
      <c r="PUD99" s="9"/>
      <c r="PUE99" s="9"/>
      <c r="PUF99" s="9"/>
      <c r="PUG99" s="9"/>
      <c r="PUH99" s="9"/>
      <c r="PUI99" s="9"/>
      <c r="PUJ99" s="9"/>
      <c r="PUK99" s="9"/>
      <c r="PUL99" s="9"/>
      <c r="PUM99" s="9"/>
      <c r="PUN99" s="9"/>
      <c r="PUO99" s="9"/>
      <c r="PUP99" s="9"/>
      <c r="PUQ99" s="9"/>
      <c r="PUR99" s="9"/>
      <c r="PUS99" s="9"/>
      <c r="PUT99" s="9"/>
      <c r="PUU99" s="9"/>
      <c r="PUV99" s="9"/>
      <c r="PUW99" s="9"/>
      <c r="PUX99" s="9"/>
      <c r="PUY99" s="9"/>
      <c r="PUZ99" s="9"/>
      <c r="PVA99" s="9"/>
      <c r="PVB99" s="9"/>
      <c r="PVC99" s="9"/>
      <c r="PVD99" s="9"/>
      <c r="PVE99" s="9"/>
      <c r="PVF99" s="9"/>
      <c r="PVG99" s="9"/>
      <c r="PVH99" s="9"/>
      <c r="PVI99" s="9"/>
      <c r="PVJ99" s="9"/>
      <c r="PVK99" s="9"/>
      <c r="PVL99" s="9"/>
      <c r="PVM99" s="9"/>
      <c r="PVN99" s="9"/>
      <c r="PVO99" s="9"/>
      <c r="PVP99" s="9"/>
      <c r="PVQ99" s="9"/>
      <c r="PVR99" s="9"/>
      <c r="PVS99" s="9"/>
      <c r="PVT99" s="9"/>
      <c r="PVU99" s="9"/>
      <c r="PVV99" s="9"/>
      <c r="PVW99" s="9"/>
      <c r="PVX99" s="9"/>
      <c r="PVY99" s="9"/>
      <c r="PVZ99" s="9"/>
      <c r="PWA99" s="9"/>
      <c r="PWB99" s="9"/>
      <c r="PWC99" s="9"/>
      <c r="PWD99" s="9"/>
      <c r="PWE99" s="9"/>
      <c r="PWF99" s="9"/>
      <c r="PWG99" s="9"/>
      <c r="PWH99" s="9"/>
      <c r="PWI99" s="9"/>
      <c r="PWJ99" s="9"/>
      <c r="PWK99" s="9"/>
      <c r="PWL99" s="9"/>
      <c r="PWM99" s="9"/>
      <c r="PWN99" s="9"/>
      <c r="PWO99" s="9"/>
      <c r="PWP99" s="9"/>
      <c r="PWQ99" s="9"/>
      <c r="PWR99" s="9"/>
      <c r="PWS99" s="9"/>
      <c r="PWT99" s="9"/>
      <c r="PWU99" s="9"/>
      <c r="PWV99" s="9"/>
      <c r="PWW99" s="9"/>
      <c r="PWX99" s="9"/>
      <c r="PWY99" s="9"/>
      <c r="PWZ99" s="9"/>
      <c r="PXA99" s="9"/>
      <c r="PXB99" s="9"/>
      <c r="PXC99" s="9"/>
      <c r="PXD99" s="9"/>
      <c r="PXE99" s="9"/>
      <c r="PXF99" s="9"/>
      <c r="PXG99" s="9"/>
      <c r="PXH99" s="9"/>
      <c r="PXI99" s="9"/>
      <c r="PXJ99" s="9"/>
      <c r="PXK99" s="9"/>
      <c r="PXL99" s="9"/>
      <c r="PXM99" s="9"/>
      <c r="PXN99" s="9"/>
      <c r="PXO99" s="9"/>
      <c r="PXP99" s="9"/>
      <c r="PXQ99" s="9"/>
      <c r="PXR99" s="9"/>
      <c r="PXS99" s="9"/>
      <c r="PXT99" s="9"/>
      <c r="PXU99" s="9"/>
      <c r="PXV99" s="9"/>
      <c r="PXW99" s="9"/>
      <c r="PXX99" s="9"/>
      <c r="PXY99" s="9"/>
      <c r="PXZ99" s="9"/>
      <c r="PYA99" s="9"/>
      <c r="PYB99" s="9"/>
      <c r="PYC99" s="9"/>
      <c r="PYD99" s="9"/>
      <c r="PYE99" s="9"/>
      <c r="PYF99" s="9"/>
      <c r="PYG99" s="9"/>
      <c r="PYH99" s="9"/>
      <c r="PYI99" s="9"/>
      <c r="PYJ99" s="9"/>
      <c r="PYK99" s="9"/>
      <c r="PYL99" s="9"/>
      <c r="PYM99" s="9"/>
      <c r="PYN99" s="9"/>
      <c r="PYO99" s="9"/>
      <c r="PYP99" s="9"/>
      <c r="PYQ99" s="9"/>
      <c r="PYR99" s="9"/>
      <c r="PYS99" s="9"/>
      <c r="PYT99" s="9"/>
      <c r="PYU99" s="9"/>
      <c r="PYV99" s="9"/>
      <c r="PYW99" s="9"/>
      <c r="PYX99" s="9"/>
      <c r="PYY99" s="9"/>
      <c r="PYZ99" s="9"/>
      <c r="PZA99" s="9"/>
      <c r="PZB99" s="9"/>
      <c r="PZC99" s="9"/>
      <c r="PZD99" s="9"/>
      <c r="PZE99" s="9"/>
      <c r="PZF99" s="9"/>
      <c r="PZG99" s="9"/>
      <c r="PZH99" s="9"/>
      <c r="PZI99" s="9"/>
      <c r="PZJ99" s="9"/>
      <c r="PZK99" s="9"/>
      <c r="PZL99" s="9"/>
      <c r="PZM99" s="9"/>
      <c r="PZN99" s="9"/>
      <c r="PZO99" s="9"/>
      <c r="PZP99" s="9"/>
      <c r="PZQ99" s="9"/>
      <c r="PZR99" s="9"/>
      <c r="PZS99" s="9"/>
      <c r="PZT99" s="9"/>
      <c r="PZU99" s="9"/>
      <c r="PZV99" s="9"/>
      <c r="PZW99" s="9"/>
      <c r="PZX99" s="9"/>
      <c r="PZY99" s="9"/>
      <c r="PZZ99" s="9"/>
      <c r="QAA99" s="9"/>
      <c r="QAB99" s="9"/>
      <c r="QAC99" s="9"/>
      <c r="QAD99" s="9"/>
      <c r="QAE99" s="9"/>
      <c r="QAF99" s="9"/>
      <c r="QAG99" s="9"/>
      <c r="QAH99" s="9"/>
      <c r="QAI99" s="9"/>
      <c r="QAJ99" s="9"/>
      <c r="QAK99" s="9"/>
      <c r="QAL99" s="9"/>
      <c r="QAM99" s="9"/>
      <c r="QAN99" s="9"/>
      <c r="QAO99" s="9"/>
      <c r="QAP99" s="9"/>
      <c r="QAQ99" s="9"/>
      <c r="QAR99" s="9"/>
      <c r="QAS99" s="9"/>
      <c r="QAT99" s="9"/>
      <c r="QAU99" s="9"/>
      <c r="QAV99" s="9"/>
      <c r="QAW99" s="9"/>
      <c r="QAX99" s="9"/>
      <c r="QAY99" s="9"/>
      <c r="QAZ99" s="9"/>
      <c r="QBA99" s="9"/>
      <c r="QBB99" s="9"/>
      <c r="QBC99" s="9"/>
      <c r="QBD99" s="9"/>
      <c r="QBE99" s="9"/>
      <c r="QBF99" s="9"/>
      <c r="QBG99" s="9"/>
      <c r="QBH99" s="9"/>
      <c r="QBI99" s="9"/>
      <c r="QBJ99" s="9"/>
      <c r="QBK99" s="9"/>
      <c r="QBL99" s="9"/>
      <c r="QBM99" s="9"/>
      <c r="QBN99" s="9"/>
      <c r="QBO99" s="9"/>
      <c r="QBP99" s="9"/>
      <c r="QBQ99" s="9"/>
      <c r="QBR99" s="9"/>
      <c r="QBS99" s="9"/>
      <c r="QBT99" s="9"/>
      <c r="QBU99" s="9"/>
      <c r="QBV99" s="9"/>
      <c r="QBW99" s="9"/>
      <c r="QBX99" s="9"/>
      <c r="QBY99" s="9"/>
      <c r="QBZ99" s="9"/>
      <c r="QCA99" s="9"/>
      <c r="QCB99" s="9"/>
      <c r="QCC99" s="9"/>
      <c r="QCD99" s="9"/>
      <c r="QCE99" s="9"/>
      <c r="QCF99" s="9"/>
      <c r="QCG99" s="9"/>
      <c r="QCH99" s="9"/>
      <c r="QCI99" s="9"/>
      <c r="QCJ99" s="9"/>
      <c r="QCK99" s="9"/>
      <c r="QCL99" s="9"/>
      <c r="QCM99" s="9"/>
      <c r="QCN99" s="9"/>
      <c r="QCO99" s="9"/>
      <c r="QCP99" s="9"/>
      <c r="QCQ99" s="9"/>
      <c r="QCR99" s="9"/>
      <c r="QCS99" s="9"/>
      <c r="QCT99" s="9"/>
      <c r="QCU99" s="9"/>
      <c r="QCV99" s="9"/>
      <c r="QCW99" s="9"/>
      <c r="QCX99" s="9"/>
      <c r="QCY99" s="9"/>
      <c r="QCZ99" s="9"/>
      <c r="QDA99" s="9"/>
      <c r="QDB99" s="9"/>
      <c r="QDC99" s="9"/>
      <c r="QDD99" s="9"/>
      <c r="QDE99" s="9"/>
      <c r="QDF99" s="9"/>
      <c r="QDG99" s="9"/>
      <c r="QDH99" s="9"/>
      <c r="QDI99" s="9"/>
      <c r="QDJ99" s="9"/>
      <c r="QDK99" s="9"/>
      <c r="QDL99" s="9"/>
      <c r="QDM99" s="9"/>
      <c r="QDN99" s="9"/>
      <c r="QDO99" s="9"/>
      <c r="QDP99" s="9"/>
      <c r="QDQ99" s="9"/>
      <c r="QDR99" s="9"/>
      <c r="QDS99" s="9"/>
      <c r="QDT99" s="9"/>
      <c r="QDU99" s="9"/>
      <c r="QDV99" s="9"/>
      <c r="QDW99" s="9"/>
      <c r="QDX99" s="9"/>
      <c r="QDY99" s="9"/>
      <c r="QDZ99" s="9"/>
      <c r="QEA99" s="9"/>
      <c r="QEB99" s="9"/>
      <c r="QEC99" s="9"/>
      <c r="QED99" s="9"/>
      <c r="QEE99" s="9"/>
      <c r="QEF99" s="9"/>
      <c r="QEG99" s="9"/>
      <c r="QEH99" s="9"/>
      <c r="QEI99" s="9"/>
      <c r="QEJ99" s="9"/>
      <c r="QEK99" s="9"/>
      <c r="QEL99" s="9"/>
      <c r="QEM99" s="9"/>
      <c r="QEN99" s="9"/>
      <c r="QEO99" s="9"/>
      <c r="QEP99" s="9"/>
      <c r="QEQ99" s="9"/>
      <c r="QER99" s="9"/>
      <c r="QES99" s="9"/>
      <c r="QET99" s="9"/>
      <c r="QEU99" s="9"/>
      <c r="QEV99" s="9"/>
      <c r="QEW99" s="9"/>
      <c r="QEX99" s="9"/>
      <c r="QEY99" s="9"/>
      <c r="QEZ99" s="9"/>
      <c r="QFA99" s="9"/>
      <c r="QFB99" s="9"/>
      <c r="QFC99" s="9"/>
      <c r="QFD99" s="9"/>
      <c r="QFE99" s="9"/>
      <c r="QFF99" s="9"/>
      <c r="QFG99" s="9"/>
      <c r="QFH99" s="9"/>
      <c r="QFI99" s="9"/>
      <c r="QFJ99" s="9"/>
      <c r="QFK99" s="9"/>
      <c r="QFL99" s="9"/>
      <c r="QFM99" s="9"/>
      <c r="QFN99" s="9"/>
      <c r="QFO99" s="9"/>
      <c r="QFP99" s="9"/>
      <c r="QFQ99" s="9"/>
      <c r="QFR99" s="9"/>
      <c r="QFS99" s="9"/>
      <c r="QFT99" s="9"/>
      <c r="QFU99" s="9"/>
      <c r="QFV99" s="9"/>
      <c r="QFW99" s="9"/>
      <c r="QFX99" s="9"/>
      <c r="QFY99" s="9"/>
      <c r="QFZ99" s="9"/>
      <c r="QGA99" s="9"/>
      <c r="QGB99" s="9"/>
      <c r="QGC99" s="9"/>
      <c r="QGD99" s="9"/>
      <c r="QGE99" s="9"/>
      <c r="QGF99" s="9"/>
      <c r="QGG99" s="9"/>
      <c r="QGH99" s="9"/>
      <c r="QGI99" s="9"/>
      <c r="QGJ99" s="9"/>
      <c r="QGK99" s="9"/>
      <c r="QGL99" s="9"/>
      <c r="QGM99" s="9"/>
      <c r="QGN99" s="9"/>
      <c r="QGO99" s="9"/>
      <c r="QGP99" s="9"/>
      <c r="QGQ99" s="9"/>
      <c r="QGR99" s="9"/>
      <c r="QGS99" s="9"/>
      <c r="QGT99" s="9"/>
      <c r="QGU99" s="9"/>
      <c r="QGV99" s="9"/>
      <c r="QGW99" s="9"/>
      <c r="QGX99" s="9"/>
      <c r="QGY99" s="9"/>
      <c r="QGZ99" s="9"/>
      <c r="QHA99" s="9"/>
      <c r="QHB99" s="9"/>
      <c r="QHC99" s="9"/>
      <c r="QHD99" s="9"/>
      <c r="QHE99" s="9"/>
      <c r="QHF99" s="9"/>
      <c r="QHG99" s="9"/>
      <c r="QHH99" s="9"/>
      <c r="QHI99" s="9"/>
      <c r="QHJ99" s="9"/>
      <c r="QHK99" s="9"/>
      <c r="QHL99" s="9"/>
      <c r="QHM99" s="9"/>
      <c r="QHN99" s="9"/>
      <c r="QHO99" s="9"/>
      <c r="QHP99" s="9"/>
      <c r="QHQ99" s="9"/>
      <c r="QHR99" s="9"/>
      <c r="QHS99" s="9"/>
      <c r="QHT99" s="9"/>
      <c r="QHU99" s="9"/>
      <c r="QHV99" s="9"/>
      <c r="QHW99" s="9"/>
      <c r="QHX99" s="9"/>
      <c r="QHY99" s="9"/>
      <c r="QHZ99" s="9"/>
      <c r="QIA99" s="9"/>
      <c r="QIB99" s="9"/>
      <c r="QIC99" s="9"/>
      <c r="QID99" s="9"/>
      <c r="QIE99" s="9"/>
      <c r="QIF99" s="9"/>
      <c r="QIG99" s="9"/>
      <c r="QIH99" s="9"/>
      <c r="QII99" s="9"/>
      <c r="QIJ99" s="9"/>
      <c r="QIK99" s="9"/>
      <c r="QIL99" s="9"/>
      <c r="QIM99" s="9"/>
      <c r="QIN99" s="9"/>
      <c r="QIO99" s="9"/>
      <c r="QIP99" s="9"/>
      <c r="QIQ99" s="9"/>
      <c r="QIR99" s="9"/>
      <c r="QIS99" s="9"/>
      <c r="QIT99" s="9"/>
      <c r="QIU99" s="9"/>
      <c r="QIV99" s="9"/>
      <c r="QIW99" s="9"/>
      <c r="QIX99" s="9"/>
      <c r="QIY99" s="9"/>
      <c r="QIZ99" s="9"/>
      <c r="QJA99" s="9"/>
      <c r="QJB99" s="9"/>
      <c r="QJC99" s="9"/>
      <c r="QJD99" s="9"/>
      <c r="QJE99" s="9"/>
      <c r="QJF99" s="9"/>
      <c r="QJG99" s="9"/>
      <c r="QJH99" s="9"/>
      <c r="QJI99" s="9"/>
      <c r="QJJ99" s="9"/>
      <c r="QJK99" s="9"/>
      <c r="QJL99" s="9"/>
      <c r="QJM99" s="9"/>
      <c r="QJN99" s="9"/>
      <c r="QJO99" s="9"/>
      <c r="QJP99" s="9"/>
      <c r="QJQ99" s="9"/>
      <c r="QJR99" s="9"/>
      <c r="QJS99" s="9"/>
      <c r="QJT99" s="9"/>
      <c r="QJU99" s="9"/>
      <c r="QJV99" s="9"/>
      <c r="QJW99" s="9"/>
      <c r="QJX99" s="9"/>
      <c r="QJY99" s="9"/>
      <c r="QJZ99" s="9"/>
      <c r="QKA99" s="9"/>
      <c r="QKB99" s="9"/>
      <c r="QKC99" s="9"/>
      <c r="QKD99" s="9"/>
      <c r="QKE99" s="9"/>
      <c r="QKF99" s="9"/>
      <c r="QKG99" s="9"/>
      <c r="QKH99" s="9"/>
      <c r="QKI99" s="9"/>
      <c r="QKJ99" s="9"/>
      <c r="QKK99" s="9"/>
      <c r="QKL99" s="9"/>
      <c r="QKM99" s="9"/>
      <c r="QKN99" s="9"/>
      <c r="QKO99" s="9"/>
      <c r="QKP99" s="9"/>
      <c r="QKQ99" s="9"/>
      <c r="QKR99" s="9"/>
      <c r="QKS99" s="9"/>
      <c r="QKT99" s="9"/>
      <c r="QKU99" s="9"/>
      <c r="QKV99" s="9"/>
      <c r="QKW99" s="9"/>
      <c r="QKX99" s="9"/>
      <c r="QKY99" s="9"/>
      <c r="QKZ99" s="9"/>
      <c r="QLA99" s="9"/>
      <c r="QLB99" s="9"/>
      <c r="QLC99" s="9"/>
      <c r="QLD99" s="9"/>
      <c r="QLE99" s="9"/>
      <c r="QLF99" s="9"/>
      <c r="QLG99" s="9"/>
      <c r="QLH99" s="9"/>
      <c r="QLI99" s="9"/>
      <c r="QLJ99" s="9"/>
      <c r="QLK99" s="9"/>
      <c r="QLL99" s="9"/>
      <c r="QLM99" s="9"/>
      <c r="QLN99" s="9"/>
      <c r="QLO99" s="9"/>
      <c r="QLP99" s="9"/>
      <c r="QLQ99" s="9"/>
      <c r="QLR99" s="9"/>
      <c r="QLS99" s="9"/>
      <c r="QLT99" s="9"/>
      <c r="QLU99" s="9"/>
      <c r="QLV99" s="9"/>
      <c r="QLW99" s="9"/>
      <c r="QLX99" s="9"/>
      <c r="QLY99" s="9"/>
      <c r="QLZ99" s="9"/>
      <c r="QMA99" s="9"/>
      <c r="QMB99" s="9"/>
      <c r="QMC99" s="9"/>
      <c r="QMD99" s="9"/>
      <c r="QME99" s="9"/>
      <c r="QMF99" s="9"/>
      <c r="QMG99" s="9"/>
      <c r="QMH99" s="9"/>
      <c r="QMI99" s="9"/>
      <c r="QMJ99" s="9"/>
      <c r="QMK99" s="9"/>
      <c r="QML99" s="9"/>
      <c r="QMM99" s="9"/>
      <c r="QMN99" s="9"/>
      <c r="QMO99" s="9"/>
      <c r="QMP99" s="9"/>
      <c r="QMQ99" s="9"/>
      <c r="QMR99" s="9"/>
      <c r="QMS99" s="9"/>
      <c r="QMT99" s="9"/>
      <c r="QMU99" s="9"/>
      <c r="QMV99" s="9"/>
      <c r="QMW99" s="9"/>
      <c r="QMX99" s="9"/>
      <c r="QMY99" s="9"/>
      <c r="QMZ99" s="9"/>
      <c r="QNA99" s="9"/>
      <c r="QNB99" s="9"/>
      <c r="QNC99" s="9"/>
      <c r="QND99" s="9"/>
      <c r="QNE99" s="9"/>
      <c r="QNF99" s="9"/>
      <c r="QNG99" s="9"/>
      <c r="QNH99" s="9"/>
      <c r="QNI99" s="9"/>
      <c r="QNJ99" s="9"/>
      <c r="QNK99" s="9"/>
      <c r="QNL99" s="9"/>
      <c r="QNM99" s="9"/>
      <c r="QNN99" s="9"/>
      <c r="QNO99" s="9"/>
      <c r="QNP99" s="9"/>
      <c r="QNQ99" s="9"/>
      <c r="QNR99" s="9"/>
      <c r="QNS99" s="9"/>
      <c r="QNT99" s="9"/>
      <c r="QNU99" s="9"/>
      <c r="QNV99" s="9"/>
      <c r="QNW99" s="9"/>
      <c r="QNX99" s="9"/>
      <c r="QNY99" s="9"/>
      <c r="QNZ99" s="9"/>
      <c r="QOA99" s="9"/>
      <c r="QOB99" s="9"/>
      <c r="QOC99" s="9"/>
      <c r="QOD99" s="9"/>
      <c r="QOE99" s="9"/>
      <c r="QOF99" s="9"/>
      <c r="QOG99" s="9"/>
      <c r="QOH99" s="9"/>
      <c r="QOI99" s="9"/>
      <c r="QOJ99" s="9"/>
      <c r="QOK99" s="9"/>
      <c r="QOL99" s="9"/>
      <c r="QOM99" s="9"/>
      <c r="QON99" s="9"/>
      <c r="QOO99" s="9"/>
      <c r="QOP99" s="9"/>
      <c r="QOQ99" s="9"/>
      <c r="QOR99" s="9"/>
      <c r="QOS99" s="9"/>
      <c r="QOT99" s="9"/>
      <c r="QOU99" s="9"/>
      <c r="QOV99" s="9"/>
      <c r="QOW99" s="9"/>
      <c r="QOX99" s="9"/>
      <c r="QOY99" s="9"/>
      <c r="QOZ99" s="9"/>
      <c r="QPA99" s="9"/>
      <c r="QPB99" s="9"/>
      <c r="QPC99" s="9"/>
      <c r="QPD99" s="9"/>
      <c r="QPE99" s="9"/>
      <c r="QPF99" s="9"/>
      <c r="QPG99" s="9"/>
      <c r="QPH99" s="9"/>
      <c r="QPI99" s="9"/>
      <c r="QPJ99" s="9"/>
      <c r="QPK99" s="9"/>
      <c r="QPL99" s="9"/>
      <c r="QPM99" s="9"/>
      <c r="QPN99" s="9"/>
      <c r="QPO99" s="9"/>
      <c r="QPP99" s="9"/>
      <c r="QPQ99" s="9"/>
      <c r="QPR99" s="9"/>
      <c r="QPS99" s="9"/>
      <c r="QPT99" s="9"/>
      <c r="QPU99" s="9"/>
      <c r="QPV99" s="9"/>
      <c r="QPW99" s="9"/>
      <c r="QPX99" s="9"/>
      <c r="QPY99" s="9"/>
      <c r="QPZ99" s="9"/>
      <c r="QQA99" s="9"/>
      <c r="QQB99" s="9"/>
      <c r="QQC99" s="9"/>
      <c r="QQD99" s="9"/>
      <c r="QQE99" s="9"/>
      <c r="QQF99" s="9"/>
      <c r="QQG99" s="9"/>
      <c r="QQH99" s="9"/>
      <c r="QQI99" s="9"/>
      <c r="QQJ99" s="9"/>
      <c r="QQK99" s="9"/>
      <c r="QQL99" s="9"/>
      <c r="QQM99" s="9"/>
      <c r="QQN99" s="9"/>
      <c r="QQO99" s="9"/>
      <c r="QQP99" s="9"/>
      <c r="QQQ99" s="9"/>
      <c r="QQR99" s="9"/>
      <c r="QQS99" s="9"/>
      <c r="QQT99" s="9"/>
      <c r="QQU99" s="9"/>
      <c r="QQV99" s="9"/>
      <c r="QQW99" s="9"/>
      <c r="QQX99" s="9"/>
      <c r="QQY99" s="9"/>
      <c r="QQZ99" s="9"/>
      <c r="QRA99" s="9"/>
      <c r="QRB99" s="9"/>
      <c r="QRC99" s="9"/>
      <c r="QRD99" s="9"/>
      <c r="QRE99" s="9"/>
      <c r="QRF99" s="9"/>
      <c r="QRG99" s="9"/>
      <c r="QRH99" s="9"/>
      <c r="QRI99" s="9"/>
      <c r="QRJ99" s="9"/>
      <c r="QRK99" s="9"/>
      <c r="QRL99" s="9"/>
      <c r="QRM99" s="9"/>
      <c r="QRN99" s="9"/>
      <c r="QRO99" s="9"/>
      <c r="QRP99" s="9"/>
      <c r="QRQ99" s="9"/>
      <c r="QRR99" s="9"/>
      <c r="QRS99" s="9"/>
      <c r="QRT99" s="9"/>
      <c r="QRU99" s="9"/>
      <c r="QRV99" s="9"/>
      <c r="QRW99" s="9"/>
      <c r="QRX99" s="9"/>
      <c r="QRY99" s="9"/>
      <c r="QRZ99" s="9"/>
      <c r="QSA99" s="9"/>
      <c r="QSB99" s="9"/>
      <c r="QSC99" s="9"/>
      <c r="QSD99" s="9"/>
      <c r="QSE99" s="9"/>
      <c r="QSF99" s="9"/>
      <c r="QSG99" s="9"/>
      <c r="QSH99" s="9"/>
      <c r="QSI99" s="9"/>
      <c r="QSJ99" s="9"/>
      <c r="QSK99" s="9"/>
      <c r="QSL99" s="9"/>
      <c r="QSM99" s="9"/>
      <c r="QSN99" s="9"/>
      <c r="QSO99" s="9"/>
      <c r="QSP99" s="9"/>
      <c r="QSQ99" s="9"/>
      <c r="QSR99" s="9"/>
      <c r="QSS99" s="9"/>
      <c r="QST99" s="9"/>
      <c r="QSU99" s="9"/>
      <c r="QSV99" s="9"/>
      <c r="QSW99" s="9"/>
      <c r="QSX99" s="9"/>
      <c r="QSY99" s="9"/>
      <c r="QSZ99" s="9"/>
      <c r="QTA99" s="9"/>
      <c r="QTB99" s="9"/>
      <c r="QTC99" s="9"/>
      <c r="QTD99" s="9"/>
      <c r="QTE99" s="9"/>
      <c r="QTF99" s="9"/>
      <c r="QTG99" s="9"/>
      <c r="QTH99" s="9"/>
      <c r="QTI99" s="9"/>
      <c r="QTJ99" s="9"/>
      <c r="QTK99" s="9"/>
      <c r="QTL99" s="9"/>
      <c r="QTM99" s="9"/>
      <c r="QTN99" s="9"/>
      <c r="QTO99" s="9"/>
      <c r="QTP99" s="9"/>
      <c r="QTQ99" s="9"/>
      <c r="QTR99" s="9"/>
      <c r="QTS99" s="9"/>
      <c r="QTT99" s="9"/>
      <c r="QTU99" s="9"/>
      <c r="QTV99" s="9"/>
      <c r="QTW99" s="9"/>
      <c r="QTX99" s="9"/>
      <c r="QTY99" s="9"/>
      <c r="QTZ99" s="9"/>
      <c r="QUA99" s="9"/>
      <c r="QUB99" s="9"/>
      <c r="QUC99" s="9"/>
      <c r="QUD99" s="9"/>
      <c r="QUE99" s="9"/>
      <c r="QUF99" s="9"/>
      <c r="QUG99" s="9"/>
      <c r="QUH99" s="9"/>
      <c r="QUI99" s="9"/>
      <c r="QUJ99" s="9"/>
      <c r="QUK99" s="9"/>
      <c r="QUL99" s="9"/>
      <c r="QUM99" s="9"/>
      <c r="QUN99" s="9"/>
      <c r="QUO99" s="9"/>
      <c r="QUP99" s="9"/>
      <c r="QUQ99" s="9"/>
      <c r="QUR99" s="9"/>
      <c r="QUS99" s="9"/>
      <c r="QUT99" s="9"/>
      <c r="QUU99" s="9"/>
      <c r="QUV99" s="9"/>
      <c r="QUW99" s="9"/>
      <c r="QUX99" s="9"/>
      <c r="QUY99" s="9"/>
      <c r="QUZ99" s="9"/>
      <c r="QVA99" s="9"/>
      <c r="QVB99" s="9"/>
      <c r="QVC99" s="9"/>
      <c r="QVD99" s="9"/>
      <c r="QVE99" s="9"/>
      <c r="QVF99" s="9"/>
      <c r="QVG99" s="9"/>
      <c r="QVH99" s="9"/>
      <c r="QVI99" s="9"/>
      <c r="QVJ99" s="9"/>
      <c r="QVK99" s="9"/>
      <c r="QVL99" s="9"/>
      <c r="QVM99" s="9"/>
      <c r="QVN99" s="9"/>
      <c r="QVO99" s="9"/>
      <c r="QVP99" s="9"/>
      <c r="QVQ99" s="9"/>
      <c r="QVR99" s="9"/>
      <c r="QVS99" s="9"/>
      <c r="QVT99" s="9"/>
      <c r="QVU99" s="9"/>
      <c r="QVV99" s="9"/>
      <c r="QVW99" s="9"/>
      <c r="QVX99" s="9"/>
      <c r="QVY99" s="9"/>
      <c r="QVZ99" s="9"/>
      <c r="QWA99" s="9"/>
      <c r="QWB99" s="9"/>
      <c r="QWC99" s="9"/>
      <c r="QWD99" s="9"/>
      <c r="QWE99" s="9"/>
      <c r="QWF99" s="9"/>
      <c r="QWG99" s="9"/>
      <c r="QWH99" s="9"/>
      <c r="QWI99" s="9"/>
      <c r="QWJ99" s="9"/>
      <c r="QWK99" s="9"/>
      <c r="QWL99" s="9"/>
      <c r="QWM99" s="9"/>
      <c r="QWN99" s="9"/>
      <c r="QWO99" s="9"/>
      <c r="QWP99" s="9"/>
      <c r="QWQ99" s="9"/>
      <c r="QWR99" s="9"/>
      <c r="QWS99" s="9"/>
      <c r="QWT99" s="9"/>
      <c r="QWU99" s="9"/>
      <c r="QWV99" s="9"/>
      <c r="QWW99" s="9"/>
      <c r="QWX99" s="9"/>
      <c r="QWY99" s="9"/>
      <c r="QWZ99" s="9"/>
      <c r="QXA99" s="9"/>
      <c r="QXB99" s="9"/>
      <c r="QXC99" s="9"/>
      <c r="QXD99" s="9"/>
      <c r="QXE99" s="9"/>
      <c r="QXF99" s="9"/>
      <c r="QXG99" s="9"/>
      <c r="QXH99" s="9"/>
      <c r="QXI99" s="9"/>
      <c r="QXJ99" s="9"/>
      <c r="QXK99" s="9"/>
      <c r="QXL99" s="9"/>
      <c r="QXM99" s="9"/>
      <c r="QXN99" s="9"/>
      <c r="QXO99" s="9"/>
      <c r="QXP99" s="9"/>
      <c r="QXQ99" s="9"/>
      <c r="QXR99" s="9"/>
      <c r="QXS99" s="9"/>
      <c r="QXT99" s="9"/>
      <c r="QXU99" s="9"/>
      <c r="QXV99" s="9"/>
      <c r="QXW99" s="9"/>
      <c r="QXX99" s="9"/>
      <c r="QXY99" s="9"/>
      <c r="QXZ99" s="9"/>
      <c r="QYA99" s="9"/>
      <c r="QYB99" s="9"/>
      <c r="QYC99" s="9"/>
      <c r="QYD99" s="9"/>
      <c r="QYE99" s="9"/>
      <c r="QYF99" s="9"/>
      <c r="QYG99" s="9"/>
      <c r="QYH99" s="9"/>
      <c r="QYI99" s="9"/>
      <c r="QYJ99" s="9"/>
      <c r="QYK99" s="9"/>
      <c r="QYL99" s="9"/>
      <c r="QYM99" s="9"/>
      <c r="QYN99" s="9"/>
      <c r="QYO99" s="9"/>
      <c r="QYP99" s="9"/>
      <c r="QYQ99" s="9"/>
      <c r="QYR99" s="9"/>
      <c r="QYS99" s="9"/>
      <c r="QYT99" s="9"/>
      <c r="QYU99" s="9"/>
      <c r="QYV99" s="9"/>
      <c r="QYW99" s="9"/>
      <c r="QYX99" s="9"/>
      <c r="QYY99" s="9"/>
      <c r="QYZ99" s="9"/>
      <c r="QZA99" s="9"/>
      <c r="QZB99" s="9"/>
      <c r="QZC99" s="9"/>
      <c r="QZD99" s="9"/>
      <c r="QZE99" s="9"/>
      <c r="QZF99" s="9"/>
      <c r="QZG99" s="9"/>
      <c r="QZH99" s="9"/>
      <c r="QZI99" s="9"/>
      <c r="QZJ99" s="9"/>
      <c r="QZK99" s="9"/>
      <c r="QZL99" s="9"/>
      <c r="QZM99" s="9"/>
      <c r="QZN99" s="9"/>
      <c r="QZO99" s="9"/>
      <c r="QZP99" s="9"/>
      <c r="QZQ99" s="9"/>
      <c r="QZR99" s="9"/>
      <c r="QZS99" s="9"/>
      <c r="QZT99" s="9"/>
      <c r="QZU99" s="9"/>
      <c r="QZV99" s="9"/>
      <c r="QZW99" s="9"/>
      <c r="QZX99" s="9"/>
      <c r="QZY99" s="9"/>
      <c r="QZZ99" s="9"/>
      <c r="RAA99" s="9"/>
      <c r="RAB99" s="9"/>
      <c r="RAC99" s="9"/>
      <c r="RAD99" s="9"/>
      <c r="RAE99" s="9"/>
      <c r="RAF99" s="9"/>
      <c r="RAG99" s="9"/>
      <c r="RAH99" s="9"/>
      <c r="RAI99" s="9"/>
      <c r="RAJ99" s="9"/>
      <c r="RAK99" s="9"/>
      <c r="RAL99" s="9"/>
      <c r="RAM99" s="9"/>
      <c r="RAN99" s="9"/>
      <c r="RAO99" s="9"/>
      <c r="RAP99" s="9"/>
      <c r="RAQ99" s="9"/>
      <c r="RAR99" s="9"/>
      <c r="RAS99" s="9"/>
      <c r="RAT99" s="9"/>
      <c r="RAU99" s="9"/>
      <c r="RAV99" s="9"/>
      <c r="RAW99" s="9"/>
      <c r="RAX99" s="9"/>
      <c r="RAY99" s="9"/>
      <c r="RAZ99" s="9"/>
      <c r="RBA99" s="9"/>
      <c r="RBB99" s="9"/>
      <c r="RBC99" s="9"/>
      <c r="RBD99" s="9"/>
      <c r="RBE99" s="9"/>
      <c r="RBF99" s="9"/>
      <c r="RBG99" s="9"/>
      <c r="RBH99" s="9"/>
      <c r="RBI99" s="9"/>
      <c r="RBJ99" s="9"/>
      <c r="RBK99" s="9"/>
      <c r="RBL99" s="9"/>
      <c r="RBM99" s="9"/>
      <c r="RBN99" s="9"/>
      <c r="RBO99" s="9"/>
      <c r="RBP99" s="9"/>
      <c r="RBQ99" s="9"/>
      <c r="RBR99" s="9"/>
      <c r="RBS99" s="9"/>
      <c r="RBT99" s="9"/>
      <c r="RBU99" s="9"/>
      <c r="RBV99" s="9"/>
      <c r="RBW99" s="9"/>
      <c r="RBX99" s="9"/>
      <c r="RBY99" s="9"/>
      <c r="RBZ99" s="9"/>
      <c r="RCA99" s="9"/>
      <c r="RCB99" s="9"/>
      <c r="RCC99" s="9"/>
      <c r="RCD99" s="9"/>
      <c r="RCE99" s="9"/>
      <c r="RCF99" s="9"/>
      <c r="RCG99" s="9"/>
      <c r="RCH99" s="9"/>
      <c r="RCI99" s="9"/>
      <c r="RCJ99" s="9"/>
      <c r="RCK99" s="9"/>
      <c r="RCL99" s="9"/>
      <c r="RCM99" s="9"/>
      <c r="RCN99" s="9"/>
      <c r="RCO99" s="9"/>
      <c r="RCP99" s="9"/>
      <c r="RCQ99" s="9"/>
      <c r="RCR99" s="9"/>
      <c r="RCS99" s="9"/>
      <c r="RCT99" s="9"/>
      <c r="RCU99" s="9"/>
      <c r="RCV99" s="9"/>
      <c r="RCW99" s="9"/>
      <c r="RCX99" s="9"/>
      <c r="RCY99" s="9"/>
      <c r="RCZ99" s="9"/>
      <c r="RDA99" s="9"/>
      <c r="RDB99" s="9"/>
      <c r="RDC99" s="9"/>
      <c r="RDD99" s="9"/>
      <c r="RDE99" s="9"/>
      <c r="RDF99" s="9"/>
      <c r="RDG99" s="9"/>
      <c r="RDH99" s="9"/>
      <c r="RDI99" s="9"/>
      <c r="RDJ99" s="9"/>
      <c r="RDK99" s="9"/>
      <c r="RDL99" s="9"/>
      <c r="RDM99" s="9"/>
      <c r="RDN99" s="9"/>
      <c r="RDO99" s="9"/>
      <c r="RDP99" s="9"/>
      <c r="RDQ99" s="9"/>
      <c r="RDR99" s="9"/>
      <c r="RDS99" s="9"/>
      <c r="RDT99" s="9"/>
      <c r="RDU99" s="9"/>
      <c r="RDV99" s="9"/>
      <c r="RDW99" s="9"/>
      <c r="RDX99" s="9"/>
      <c r="RDY99" s="9"/>
      <c r="RDZ99" s="9"/>
      <c r="REA99" s="9"/>
      <c r="REB99" s="9"/>
      <c r="REC99" s="9"/>
      <c r="RED99" s="9"/>
      <c r="REE99" s="9"/>
      <c r="REF99" s="9"/>
      <c r="REG99" s="9"/>
      <c r="REH99" s="9"/>
      <c r="REI99" s="9"/>
      <c r="REJ99" s="9"/>
      <c r="REK99" s="9"/>
      <c r="REL99" s="9"/>
      <c r="REM99" s="9"/>
      <c r="REN99" s="9"/>
      <c r="REO99" s="9"/>
      <c r="REP99" s="9"/>
      <c r="REQ99" s="9"/>
      <c r="RER99" s="9"/>
      <c r="RES99" s="9"/>
      <c r="RET99" s="9"/>
      <c r="REU99" s="9"/>
      <c r="REV99" s="9"/>
      <c r="REW99" s="9"/>
      <c r="REX99" s="9"/>
      <c r="REY99" s="9"/>
      <c r="REZ99" s="9"/>
      <c r="RFA99" s="9"/>
      <c r="RFB99" s="9"/>
      <c r="RFC99" s="9"/>
      <c r="RFD99" s="9"/>
      <c r="RFE99" s="9"/>
      <c r="RFF99" s="9"/>
      <c r="RFG99" s="9"/>
      <c r="RFH99" s="9"/>
      <c r="RFI99" s="9"/>
      <c r="RFJ99" s="9"/>
      <c r="RFK99" s="9"/>
      <c r="RFL99" s="9"/>
      <c r="RFM99" s="9"/>
      <c r="RFN99" s="9"/>
      <c r="RFO99" s="9"/>
      <c r="RFP99" s="9"/>
      <c r="RFQ99" s="9"/>
      <c r="RFR99" s="9"/>
      <c r="RFS99" s="9"/>
      <c r="RFT99" s="9"/>
      <c r="RFU99" s="9"/>
      <c r="RFV99" s="9"/>
      <c r="RFW99" s="9"/>
      <c r="RFX99" s="9"/>
      <c r="RFY99" s="9"/>
      <c r="RFZ99" s="9"/>
      <c r="RGA99" s="9"/>
      <c r="RGB99" s="9"/>
      <c r="RGC99" s="9"/>
      <c r="RGD99" s="9"/>
      <c r="RGE99" s="9"/>
      <c r="RGF99" s="9"/>
      <c r="RGG99" s="9"/>
      <c r="RGH99" s="9"/>
      <c r="RGI99" s="9"/>
      <c r="RGJ99" s="9"/>
      <c r="RGK99" s="9"/>
      <c r="RGL99" s="9"/>
      <c r="RGM99" s="9"/>
      <c r="RGN99" s="9"/>
      <c r="RGO99" s="9"/>
      <c r="RGP99" s="9"/>
      <c r="RGQ99" s="9"/>
      <c r="RGR99" s="9"/>
      <c r="RGS99" s="9"/>
      <c r="RGT99" s="9"/>
      <c r="RGU99" s="9"/>
      <c r="RGV99" s="9"/>
      <c r="RGW99" s="9"/>
      <c r="RGX99" s="9"/>
      <c r="RGY99" s="9"/>
      <c r="RGZ99" s="9"/>
      <c r="RHA99" s="9"/>
      <c r="RHB99" s="9"/>
      <c r="RHC99" s="9"/>
      <c r="RHD99" s="9"/>
      <c r="RHE99" s="9"/>
      <c r="RHF99" s="9"/>
      <c r="RHG99" s="9"/>
      <c r="RHH99" s="9"/>
      <c r="RHI99" s="9"/>
      <c r="RHJ99" s="9"/>
      <c r="RHK99" s="9"/>
      <c r="RHL99" s="9"/>
      <c r="RHM99" s="9"/>
      <c r="RHN99" s="9"/>
      <c r="RHO99" s="9"/>
      <c r="RHP99" s="9"/>
      <c r="RHQ99" s="9"/>
      <c r="RHR99" s="9"/>
      <c r="RHS99" s="9"/>
      <c r="RHT99" s="9"/>
      <c r="RHU99" s="9"/>
      <c r="RHV99" s="9"/>
      <c r="RHW99" s="9"/>
      <c r="RHX99" s="9"/>
      <c r="RHY99" s="9"/>
      <c r="RHZ99" s="9"/>
      <c r="RIA99" s="9"/>
      <c r="RIB99" s="9"/>
      <c r="RIC99" s="9"/>
      <c r="RID99" s="9"/>
      <c r="RIE99" s="9"/>
      <c r="RIF99" s="9"/>
      <c r="RIG99" s="9"/>
      <c r="RIH99" s="9"/>
      <c r="RII99" s="9"/>
      <c r="RIJ99" s="9"/>
      <c r="RIK99" s="9"/>
      <c r="RIL99" s="9"/>
      <c r="RIM99" s="9"/>
      <c r="RIN99" s="9"/>
      <c r="RIO99" s="9"/>
      <c r="RIP99" s="9"/>
      <c r="RIQ99" s="9"/>
      <c r="RIR99" s="9"/>
      <c r="RIS99" s="9"/>
      <c r="RIT99" s="9"/>
      <c r="RIU99" s="9"/>
      <c r="RIV99" s="9"/>
      <c r="RIW99" s="9"/>
      <c r="RIX99" s="9"/>
      <c r="RIY99" s="9"/>
      <c r="RIZ99" s="9"/>
      <c r="RJA99" s="9"/>
      <c r="RJB99" s="9"/>
      <c r="RJC99" s="9"/>
      <c r="RJD99" s="9"/>
      <c r="RJE99" s="9"/>
      <c r="RJF99" s="9"/>
      <c r="RJG99" s="9"/>
      <c r="RJH99" s="9"/>
      <c r="RJI99" s="9"/>
      <c r="RJJ99" s="9"/>
      <c r="RJK99" s="9"/>
      <c r="RJL99" s="9"/>
      <c r="RJM99" s="9"/>
      <c r="RJN99" s="9"/>
      <c r="RJO99" s="9"/>
      <c r="RJP99" s="9"/>
      <c r="RJQ99" s="9"/>
      <c r="RJR99" s="9"/>
      <c r="RJS99" s="9"/>
      <c r="RJT99" s="9"/>
      <c r="RJU99" s="9"/>
      <c r="RJV99" s="9"/>
      <c r="RJW99" s="9"/>
      <c r="RJX99" s="9"/>
      <c r="RJY99" s="9"/>
      <c r="RJZ99" s="9"/>
      <c r="RKA99" s="9"/>
      <c r="RKB99" s="9"/>
      <c r="RKC99" s="9"/>
      <c r="RKD99" s="9"/>
      <c r="RKE99" s="9"/>
      <c r="RKF99" s="9"/>
      <c r="RKG99" s="9"/>
      <c r="RKH99" s="9"/>
      <c r="RKI99" s="9"/>
      <c r="RKJ99" s="9"/>
      <c r="RKK99" s="9"/>
      <c r="RKL99" s="9"/>
      <c r="RKM99" s="9"/>
      <c r="RKN99" s="9"/>
      <c r="RKO99" s="9"/>
      <c r="RKP99" s="9"/>
      <c r="RKQ99" s="9"/>
      <c r="RKR99" s="9"/>
      <c r="RKS99" s="9"/>
      <c r="RKT99" s="9"/>
      <c r="RKU99" s="9"/>
      <c r="RKV99" s="9"/>
      <c r="RKW99" s="9"/>
      <c r="RKX99" s="9"/>
      <c r="RKY99" s="9"/>
      <c r="RKZ99" s="9"/>
      <c r="RLA99" s="9"/>
      <c r="RLB99" s="9"/>
      <c r="RLC99" s="9"/>
      <c r="RLD99" s="9"/>
      <c r="RLE99" s="9"/>
      <c r="RLF99" s="9"/>
      <c r="RLG99" s="9"/>
      <c r="RLH99" s="9"/>
      <c r="RLI99" s="9"/>
      <c r="RLJ99" s="9"/>
      <c r="RLK99" s="9"/>
      <c r="RLL99" s="9"/>
      <c r="RLM99" s="9"/>
      <c r="RLN99" s="9"/>
      <c r="RLO99" s="9"/>
      <c r="RLP99" s="9"/>
      <c r="RLQ99" s="9"/>
      <c r="RLR99" s="9"/>
      <c r="RLS99" s="9"/>
      <c r="RLT99" s="9"/>
      <c r="RLU99" s="9"/>
      <c r="RLV99" s="9"/>
      <c r="RLW99" s="9"/>
      <c r="RLX99" s="9"/>
      <c r="RLY99" s="9"/>
      <c r="RLZ99" s="9"/>
      <c r="RMA99" s="9"/>
      <c r="RMB99" s="9"/>
      <c r="RMC99" s="9"/>
      <c r="RMD99" s="9"/>
      <c r="RME99" s="9"/>
      <c r="RMF99" s="9"/>
      <c r="RMG99" s="9"/>
      <c r="RMH99" s="9"/>
      <c r="RMI99" s="9"/>
      <c r="RMJ99" s="9"/>
      <c r="RMK99" s="9"/>
      <c r="RML99" s="9"/>
      <c r="RMM99" s="9"/>
      <c r="RMN99" s="9"/>
      <c r="RMO99" s="9"/>
      <c r="RMP99" s="9"/>
      <c r="RMQ99" s="9"/>
      <c r="RMR99" s="9"/>
      <c r="RMS99" s="9"/>
      <c r="RMT99" s="9"/>
      <c r="RMU99" s="9"/>
      <c r="RMV99" s="9"/>
      <c r="RMW99" s="9"/>
      <c r="RMX99" s="9"/>
      <c r="RMY99" s="9"/>
      <c r="RMZ99" s="9"/>
      <c r="RNA99" s="9"/>
      <c r="RNB99" s="9"/>
      <c r="RNC99" s="9"/>
      <c r="RND99" s="9"/>
      <c r="RNE99" s="9"/>
      <c r="RNF99" s="9"/>
      <c r="RNG99" s="9"/>
      <c r="RNH99" s="9"/>
      <c r="RNI99" s="9"/>
      <c r="RNJ99" s="9"/>
      <c r="RNK99" s="9"/>
      <c r="RNL99" s="9"/>
      <c r="RNM99" s="9"/>
      <c r="RNN99" s="9"/>
      <c r="RNO99" s="9"/>
      <c r="RNP99" s="9"/>
      <c r="RNQ99" s="9"/>
      <c r="RNR99" s="9"/>
      <c r="RNS99" s="9"/>
      <c r="RNT99" s="9"/>
      <c r="RNU99" s="9"/>
      <c r="RNV99" s="9"/>
      <c r="RNW99" s="9"/>
      <c r="RNX99" s="9"/>
      <c r="RNY99" s="9"/>
      <c r="RNZ99" s="9"/>
      <c r="ROA99" s="9"/>
      <c r="ROB99" s="9"/>
      <c r="ROC99" s="9"/>
      <c r="ROD99" s="9"/>
      <c r="ROE99" s="9"/>
      <c r="ROF99" s="9"/>
      <c r="ROG99" s="9"/>
      <c r="ROH99" s="9"/>
      <c r="ROI99" s="9"/>
      <c r="ROJ99" s="9"/>
      <c r="ROK99" s="9"/>
      <c r="ROL99" s="9"/>
      <c r="ROM99" s="9"/>
      <c r="RON99" s="9"/>
      <c r="ROO99" s="9"/>
      <c r="ROP99" s="9"/>
      <c r="ROQ99" s="9"/>
      <c r="ROR99" s="9"/>
      <c r="ROS99" s="9"/>
      <c r="ROT99" s="9"/>
      <c r="ROU99" s="9"/>
      <c r="ROV99" s="9"/>
      <c r="ROW99" s="9"/>
      <c r="ROX99" s="9"/>
      <c r="ROY99" s="9"/>
      <c r="ROZ99" s="9"/>
      <c r="RPA99" s="9"/>
      <c r="RPB99" s="9"/>
      <c r="RPC99" s="9"/>
      <c r="RPD99" s="9"/>
      <c r="RPE99" s="9"/>
      <c r="RPF99" s="9"/>
      <c r="RPG99" s="9"/>
      <c r="RPH99" s="9"/>
      <c r="RPI99" s="9"/>
      <c r="RPJ99" s="9"/>
      <c r="RPK99" s="9"/>
      <c r="RPL99" s="9"/>
      <c r="RPM99" s="9"/>
      <c r="RPN99" s="9"/>
      <c r="RPO99" s="9"/>
      <c r="RPP99" s="9"/>
      <c r="RPQ99" s="9"/>
      <c r="RPR99" s="9"/>
      <c r="RPS99" s="9"/>
      <c r="RPT99" s="9"/>
      <c r="RPU99" s="9"/>
      <c r="RPV99" s="9"/>
      <c r="RPW99" s="9"/>
      <c r="RPX99" s="9"/>
      <c r="RPY99" s="9"/>
      <c r="RPZ99" s="9"/>
      <c r="RQA99" s="9"/>
      <c r="RQB99" s="9"/>
      <c r="RQC99" s="9"/>
      <c r="RQD99" s="9"/>
      <c r="RQE99" s="9"/>
      <c r="RQF99" s="9"/>
      <c r="RQG99" s="9"/>
      <c r="RQH99" s="9"/>
      <c r="RQI99" s="9"/>
      <c r="RQJ99" s="9"/>
      <c r="RQK99" s="9"/>
      <c r="RQL99" s="9"/>
      <c r="RQM99" s="9"/>
      <c r="RQN99" s="9"/>
      <c r="RQO99" s="9"/>
      <c r="RQP99" s="9"/>
      <c r="RQQ99" s="9"/>
      <c r="RQR99" s="9"/>
      <c r="RQS99" s="9"/>
      <c r="RQT99" s="9"/>
      <c r="RQU99" s="9"/>
      <c r="RQV99" s="9"/>
      <c r="RQW99" s="9"/>
      <c r="RQX99" s="9"/>
      <c r="RQY99" s="9"/>
      <c r="RQZ99" s="9"/>
      <c r="RRA99" s="9"/>
      <c r="RRB99" s="9"/>
      <c r="RRC99" s="9"/>
      <c r="RRD99" s="9"/>
      <c r="RRE99" s="9"/>
      <c r="RRF99" s="9"/>
      <c r="RRG99" s="9"/>
      <c r="RRH99" s="9"/>
      <c r="RRI99" s="9"/>
      <c r="RRJ99" s="9"/>
      <c r="RRK99" s="9"/>
      <c r="RRL99" s="9"/>
      <c r="RRM99" s="9"/>
      <c r="RRN99" s="9"/>
      <c r="RRO99" s="9"/>
      <c r="RRP99" s="9"/>
      <c r="RRQ99" s="9"/>
      <c r="RRR99" s="9"/>
      <c r="RRS99" s="9"/>
      <c r="RRT99" s="9"/>
      <c r="RRU99" s="9"/>
      <c r="RRV99" s="9"/>
      <c r="RRW99" s="9"/>
      <c r="RRX99" s="9"/>
      <c r="RRY99" s="9"/>
      <c r="RRZ99" s="9"/>
      <c r="RSA99" s="9"/>
      <c r="RSB99" s="9"/>
      <c r="RSC99" s="9"/>
      <c r="RSD99" s="9"/>
      <c r="RSE99" s="9"/>
      <c r="RSF99" s="9"/>
      <c r="RSG99" s="9"/>
      <c r="RSH99" s="9"/>
      <c r="RSI99" s="9"/>
      <c r="RSJ99" s="9"/>
      <c r="RSK99" s="9"/>
      <c r="RSL99" s="9"/>
      <c r="RSM99" s="9"/>
      <c r="RSN99" s="9"/>
      <c r="RSO99" s="9"/>
      <c r="RSP99" s="9"/>
      <c r="RSQ99" s="9"/>
      <c r="RSR99" s="9"/>
      <c r="RSS99" s="9"/>
      <c r="RST99" s="9"/>
      <c r="RSU99" s="9"/>
      <c r="RSV99" s="9"/>
      <c r="RSW99" s="9"/>
      <c r="RSX99" s="9"/>
      <c r="RSY99" s="9"/>
      <c r="RSZ99" s="9"/>
      <c r="RTA99" s="9"/>
      <c r="RTB99" s="9"/>
      <c r="RTC99" s="9"/>
      <c r="RTD99" s="9"/>
      <c r="RTE99" s="9"/>
      <c r="RTF99" s="9"/>
      <c r="RTG99" s="9"/>
      <c r="RTH99" s="9"/>
      <c r="RTI99" s="9"/>
      <c r="RTJ99" s="9"/>
      <c r="RTK99" s="9"/>
      <c r="RTL99" s="9"/>
      <c r="RTM99" s="9"/>
      <c r="RTN99" s="9"/>
      <c r="RTO99" s="9"/>
      <c r="RTP99" s="9"/>
      <c r="RTQ99" s="9"/>
      <c r="RTR99" s="9"/>
      <c r="RTS99" s="9"/>
      <c r="RTT99" s="9"/>
      <c r="RTU99" s="9"/>
      <c r="RTV99" s="9"/>
      <c r="RTW99" s="9"/>
      <c r="RTX99" s="9"/>
      <c r="RTY99" s="9"/>
      <c r="RTZ99" s="9"/>
      <c r="RUA99" s="9"/>
      <c r="RUB99" s="9"/>
      <c r="RUC99" s="9"/>
      <c r="RUD99" s="9"/>
      <c r="RUE99" s="9"/>
      <c r="RUF99" s="9"/>
      <c r="RUG99" s="9"/>
      <c r="RUH99" s="9"/>
      <c r="RUI99" s="9"/>
      <c r="RUJ99" s="9"/>
      <c r="RUK99" s="9"/>
      <c r="RUL99" s="9"/>
      <c r="RUM99" s="9"/>
      <c r="RUN99" s="9"/>
      <c r="RUO99" s="9"/>
      <c r="RUP99" s="9"/>
      <c r="RUQ99" s="9"/>
      <c r="RUR99" s="9"/>
      <c r="RUS99" s="9"/>
      <c r="RUT99" s="9"/>
      <c r="RUU99" s="9"/>
      <c r="RUV99" s="9"/>
      <c r="RUW99" s="9"/>
      <c r="RUX99" s="9"/>
      <c r="RUY99" s="9"/>
      <c r="RUZ99" s="9"/>
      <c r="RVA99" s="9"/>
      <c r="RVB99" s="9"/>
      <c r="RVC99" s="9"/>
      <c r="RVD99" s="9"/>
      <c r="RVE99" s="9"/>
      <c r="RVF99" s="9"/>
      <c r="RVG99" s="9"/>
      <c r="RVH99" s="9"/>
      <c r="RVI99" s="9"/>
      <c r="RVJ99" s="9"/>
      <c r="RVK99" s="9"/>
      <c r="RVL99" s="9"/>
      <c r="RVM99" s="9"/>
      <c r="RVN99" s="9"/>
      <c r="RVO99" s="9"/>
      <c r="RVP99" s="9"/>
      <c r="RVQ99" s="9"/>
      <c r="RVR99" s="9"/>
      <c r="RVS99" s="9"/>
      <c r="RVT99" s="9"/>
      <c r="RVU99" s="9"/>
      <c r="RVV99" s="9"/>
      <c r="RVW99" s="9"/>
      <c r="RVX99" s="9"/>
      <c r="RVY99" s="9"/>
      <c r="RVZ99" s="9"/>
      <c r="RWA99" s="9"/>
      <c r="RWB99" s="9"/>
      <c r="RWC99" s="9"/>
      <c r="RWD99" s="9"/>
      <c r="RWE99" s="9"/>
      <c r="RWF99" s="9"/>
      <c r="RWG99" s="9"/>
      <c r="RWH99" s="9"/>
      <c r="RWI99" s="9"/>
      <c r="RWJ99" s="9"/>
      <c r="RWK99" s="9"/>
      <c r="RWL99" s="9"/>
      <c r="RWM99" s="9"/>
      <c r="RWN99" s="9"/>
      <c r="RWO99" s="9"/>
      <c r="RWP99" s="9"/>
      <c r="RWQ99" s="9"/>
      <c r="RWR99" s="9"/>
      <c r="RWS99" s="9"/>
      <c r="RWT99" s="9"/>
      <c r="RWU99" s="9"/>
      <c r="RWV99" s="9"/>
      <c r="RWW99" s="9"/>
      <c r="RWX99" s="9"/>
      <c r="RWY99" s="9"/>
      <c r="RWZ99" s="9"/>
      <c r="RXA99" s="9"/>
      <c r="RXB99" s="9"/>
      <c r="RXC99" s="9"/>
      <c r="RXD99" s="9"/>
      <c r="RXE99" s="9"/>
      <c r="RXF99" s="9"/>
      <c r="RXG99" s="9"/>
      <c r="RXH99" s="9"/>
      <c r="RXI99" s="9"/>
      <c r="RXJ99" s="9"/>
      <c r="RXK99" s="9"/>
      <c r="RXL99" s="9"/>
      <c r="RXM99" s="9"/>
      <c r="RXN99" s="9"/>
      <c r="RXO99" s="9"/>
      <c r="RXP99" s="9"/>
      <c r="RXQ99" s="9"/>
      <c r="RXR99" s="9"/>
      <c r="RXS99" s="9"/>
      <c r="RXT99" s="9"/>
      <c r="RXU99" s="9"/>
      <c r="RXV99" s="9"/>
      <c r="RXW99" s="9"/>
      <c r="RXX99" s="9"/>
      <c r="RXY99" s="9"/>
      <c r="RXZ99" s="9"/>
      <c r="RYA99" s="9"/>
      <c r="RYB99" s="9"/>
      <c r="RYC99" s="9"/>
      <c r="RYD99" s="9"/>
      <c r="RYE99" s="9"/>
      <c r="RYF99" s="9"/>
      <c r="RYG99" s="9"/>
      <c r="RYH99" s="9"/>
      <c r="RYI99" s="9"/>
      <c r="RYJ99" s="9"/>
      <c r="RYK99" s="9"/>
      <c r="RYL99" s="9"/>
      <c r="RYM99" s="9"/>
      <c r="RYN99" s="9"/>
      <c r="RYO99" s="9"/>
      <c r="RYP99" s="9"/>
      <c r="RYQ99" s="9"/>
      <c r="RYR99" s="9"/>
      <c r="RYS99" s="9"/>
      <c r="RYT99" s="9"/>
      <c r="RYU99" s="9"/>
      <c r="RYV99" s="9"/>
      <c r="RYW99" s="9"/>
      <c r="RYX99" s="9"/>
      <c r="RYY99" s="9"/>
      <c r="RYZ99" s="9"/>
      <c r="RZA99" s="9"/>
      <c r="RZB99" s="9"/>
      <c r="RZC99" s="9"/>
      <c r="RZD99" s="9"/>
      <c r="RZE99" s="9"/>
      <c r="RZF99" s="9"/>
      <c r="RZG99" s="9"/>
      <c r="RZH99" s="9"/>
      <c r="RZI99" s="9"/>
      <c r="RZJ99" s="9"/>
      <c r="RZK99" s="9"/>
      <c r="RZL99" s="9"/>
      <c r="RZM99" s="9"/>
      <c r="RZN99" s="9"/>
      <c r="RZO99" s="9"/>
      <c r="RZP99" s="9"/>
      <c r="RZQ99" s="9"/>
      <c r="RZR99" s="9"/>
      <c r="RZS99" s="9"/>
      <c r="RZT99" s="9"/>
      <c r="RZU99" s="9"/>
      <c r="RZV99" s="9"/>
      <c r="RZW99" s="9"/>
      <c r="RZX99" s="9"/>
      <c r="RZY99" s="9"/>
      <c r="RZZ99" s="9"/>
      <c r="SAA99" s="9"/>
      <c r="SAB99" s="9"/>
      <c r="SAC99" s="9"/>
      <c r="SAD99" s="9"/>
      <c r="SAE99" s="9"/>
      <c r="SAF99" s="9"/>
      <c r="SAG99" s="9"/>
      <c r="SAH99" s="9"/>
      <c r="SAI99" s="9"/>
      <c r="SAJ99" s="9"/>
      <c r="SAK99" s="9"/>
      <c r="SAL99" s="9"/>
      <c r="SAM99" s="9"/>
      <c r="SAN99" s="9"/>
      <c r="SAO99" s="9"/>
      <c r="SAP99" s="9"/>
      <c r="SAQ99" s="9"/>
      <c r="SAR99" s="9"/>
      <c r="SAS99" s="9"/>
      <c r="SAT99" s="9"/>
      <c r="SAU99" s="9"/>
      <c r="SAV99" s="9"/>
      <c r="SAW99" s="9"/>
      <c r="SAX99" s="9"/>
      <c r="SAY99" s="9"/>
      <c r="SAZ99" s="9"/>
      <c r="SBA99" s="9"/>
      <c r="SBB99" s="9"/>
      <c r="SBC99" s="9"/>
      <c r="SBD99" s="9"/>
      <c r="SBE99" s="9"/>
      <c r="SBF99" s="9"/>
      <c r="SBG99" s="9"/>
      <c r="SBH99" s="9"/>
      <c r="SBI99" s="9"/>
      <c r="SBJ99" s="9"/>
      <c r="SBK99" s="9"/>
      <c r="SBL99" s="9"/>
      <c r="SBM99" s="9"/>
      <c r="SBN99" s="9"/>
      <c r="SBO99" s="9"/>
      <c r="SBP99" s="9"/>
      <c r="SBQ99" s="9"/>
      <c r="SBR99" s="9"/>
      <c r="SBS99" s="9"/>
      <c r="SBT99" s="9"/>
      <c r="SBU99" s="9"/>
      <c r="SBV99" s="9"/>
      <c r="SBW99" s="9"/>
      <c r="SBX99" s="9"/>
      <c r="SBY99" s="9"/>
      <c r="SBZ99" s="9"/>
      <c r="SCA99" s="9"/>
      <c r="SCB99" s="9"/>
      <c r="SCC99" s="9"/>
      <c r="SCD99" s="9"/>
      <c r="SCE99" s="9"/>
      <c r="SCF99" s="9"/>
      <c r="SCG99" s="9"/>
      <c r="SCH99" s="9"/>
      <c r="SCI99" s="9"/>
      <c r="SCJ99" s="9"/>
      <c r="SCK99" s="9"/>
      <c r="SCL99" s="9"/>
      <c r="SCM99" s="9"/>
      <c r="SCN99" s="9"/>
      <c r="SCO99" s="9"/>
      <c r="SCP99" s="9"/>
      <c r="SCQ99" s="9"/>
      <c r="SCR99" s="9"/>
      <c r="SCS99" s="9"/>
      <c r="SCT99" s="9"/>
      <c r="SCU99" s="9"/>
      <c r="SCV99" s="9"/>
      <c r="SCW99" s="9"/>
      <c r="SCX99" s="9"/>
      <c r="SCY99" s="9"/>
      <c r="SCZ99" s="9"/>
      <c r="SDA99" s="9"/>
      <c r="SDB99" s="9"/>
      <c r="SDC99" s="9"/>
      <c r="SDD99" s="9"/>
      <c r="SDE99" s="9"/>
      <c r="SDF99" s="9"/>
      <c r="SDG99" s="9"/>
      <c r="SDH99" s="9"/>
      <c r="SDI99" s="9"/>
      <c r="SDJ99" s="9"/>
      <c r="SDK99" s="9"/>
      <c r="SDL99" s="9"/>
      <c r="SDM99" s="9"/>
      <c r="SDN99" s="9"/>
      <c r="SDO99" s="9"/>
      <c r="SDP99" s="9"/>
      <c r="SDQ99" s="9"/>
      <c r="SDR99" s="9"/>
      <c r="SDS99" s="9"/>
      <c r="SDT99" s="9"/>
      <c r="SDU99" s="9"/>
      <c r="SDV99" s="9"/>
      <c r="SDW99" s="9"/>
      <c r="SDX99" s="9"/>
      <c r="SDY99" s="9"/>
      <c r="SDZ99" s="9"/>
      <c r="SEA99" s="9"/>
      <c r="SEB99" s="9"/>
      <c r="SEC99" s="9"/>
      <c r="SED99" s="9"/>
      <c r="SEE99" s="9"/>
      <c r="SEF99" s="9"/>
      <c r="SEG99" s="9"/>
      <c r="SEH99" s="9"/>
      <c r="SEI99" s="9"/>
      <c r="SEJ99" s="9"/>
      <c r="SEK99" s="9"/>
      <c r="SEL99" s="9"/>
      <c r="SEM99" s="9"/>
      <c r="SEN99" s="9"/>
      <c r="SEO99" s="9"/>
      <c r="SEP99" s="9"/>
      <c r="SEQ99" s="9"/>
      <c r="SER99" s="9"/>
      <c r="SES99" s="9"/>
      <c r="SET99" s="9"/>
      <c r="SEU99" s="9"/>
      <c r="SEV99" s="9"/>
      <c r="SEW99" s="9"/>
      <c r="SEX99" s="9"/>
      <c r="SEY99" s="9"/>
      <c r="SEZ99" s="9"/>
      <c r="SFA99" s="9"/>
      <c r="SFB99" s="9"/>
      <c r="SFC99" s="9"/>
      <c r="SFD99" s="9"/>
      <c r="SFE99" s="9"/>
      <c r="SFF99" s="9"/>
      <c r="SFG99" s="9"/>
      <c r="SFH99" s="9"/>
      <c r="SFI99" s="9"/>
      <c r="SFJ99" s="9"/>
      <c r="SFK99" s="9"/>
      <c r="SFL99" s="9"/>
      <c r="SFM99" s="9"/>
      <c r="SFN99" s="9"/>
      <c r="SFO99" s="9"/>
      <c r="SFP99" s="9"/>
      <c r="SFQ99" s="9"/>
      <c r="SFR99" s="9"/>
      <c r="SFS99" s="9"/>
      <c r="SFT99" s="9"/>
      <c r="SFU99" s="9"/>
      <c r="SFV99" s="9"/>
      <c r="SFW99" s="9"/>
      <c r="SFX99" s="9"/>
      <c r="SFY99" s="9"/>
      <c r="SFZ99" s="9"/>
      <c r="SGA99" s="9"/>
      <c r="SGB99" s="9"/>
      <c r="SGC99" s="9"/>
      <c r="SGD99" s="9"/>
      <c r="SGE99" s="9"/>
      <c r="SGF99" s="9"/>
      <c r="SGG99" s="9"/>
      <c r="SGH99" s="9"/>
      <c r="SGI99" s="9"/>
      <c r="SGJ99" s="9"/>
      <c r="SGK99" s="9"/>
      <c r="SGL99" s="9"/>
      <c r="SGM99" s="9"/>
      <c r="SGN99" s="9"/>
      <c r="SGO99" s="9"/>
      <c r="SGP99" s="9"/>
      <c r="SGQ99" s="9"/>
      <c r="SGR99" s="9"/>
      <c r="SGS99" s="9"/>
      <c r="SGT99" s="9"/>
      <c r="SGU99" s="9"/>
      <c r="SGV99" s="9"/>
      <c r="SGW99" s="9"/>
      <c r="SGX99" s="9"/>
      <c r="SGY99" s="9"/>
      <c r="SGZ99" s="9"/>
      <c r="SHA99" s="9"/>
      <c r="SHB99" s="9"/>
      <c r="SHC99" s="9"/>
      <c r="SHD99" s="9"/>
      <c r="SHE99" s="9"/>
      <c r="SHF99" s="9"/>
      <c r="SHG99" s="9"/>
      <c r="SHH99" s="9"/>
      <c r="SHI99" s="9"/>
      <c r="SHJ99" s="9"/>
      <c r="SHK99" s="9"/>
      <c r="SHL99" s="9"/>
      <c r="SHM99" s="9"/>
      <c r="SHN99" s="9"/>
      <c r="SHO99" s="9"/>
      <c r="SHP99" s="9"/>
      <c r="SHQ99" s="9"/>
      <c r="SHR99" s="9"/>
      <c r="SHS99" s="9"/>
      <c r="SHT99" s="9"/>
      <c r="SHU99" s="9"/>
      <c r="SHV99" s="9"/>
      <c r="SHW99" s="9"/>
      <c r="SHX99" s="9"/>
      <c r="SHY99" s="9"/>
      <c r="SHZ99" s="9"/>
      <c r="SIA99" s="9"/>
      <c r="SIB99" s="9"/>
      <c r="SIC99" s="9"/>
      <c r="SID99" s="9"/>
      <c r="SIE99" s="9"/>
      <c r="SIF99" s="9"/>
      <c r="SIG99" s="9"/>
      <c r="SIH99" s="9"/>
      <c r="SII99" s="9"/>
      <c r="SIJ99" s="9"/>
      <c r="SIK99" s="9"/>
      <c r="SIL99" s="9"/>
      <c r="SIM99" s="9"/>
      <c r="SIN99" s="9"/>
      <c r="SIO99" s="9"/>
      <c r="SIP99" s="9"/>
      <c r="SIQ99" s="9"/>
      <c r="SIR99" s="9"/>
      <c r="SIS99" s="9"/>
      <c r="SIT99" s="9"/>
      <c r="SIU99" s="9"/>
      <c r="SIV99" s="9"/>
      <c r="SIW99" s="9"/>
      <c r="SIX99" s="9"/>
      <c r="SIY99" s="9"/>
      <c r="SIZ99" s="9"/>
      <c r="SJA99" s="9"/>
      <c r="SJB99" s="9"/>
      <c r="SJC99" s="9"/>
      <c r="SJD99" s="9"/>
      <c r="SJE99" s="9"/>
      <c r="SJF99" s="9"/>
      <c r="SJG99" s="9"/>
      <c r="SJH99" s="9"/>
      <c r="SJI99" s="9"/>
      <c r="SJJ99" s="9"/>
      <c r="SJK99" s="9"/>
      <c r="SJL99" s="9"/>
      <c r="SJM99" s="9"/>
      <c r="SJN99" s="9"/>
      <c r="SJO99" s="9"/>
      <c r="SJP99" s="9"/>
      <c r="SJQ99" s="9"/>
      <c r="SJR99" s="9"/>
      <c r="SJS99" s="9"/>
      <c r="SJT99" s="9"/>
      <c r="SJU99" s="9"/>
      <c r="SJV99" s="9"/>
      <c r="SJW99" s="9"/>
      <c r="SJX99" s="9"/>
      <c r="SJY99" s="9"/>
      <c r="SJZ99" s="9"/>
      <c r="SKA99" s="9"/>
      <c r="SKB99" s="9"/>
      <c r="SKC99" s="9"/>
      <c r="SKD99" s="9"/>
      <c r="SKE99" s="9"/>
      <c r="SKF99" s="9"/>
      <c r="SKG99" s="9"/>
      <c r="SKH99" s="9"/>
      <c r="SKI99" s="9"/>
      <c r="SKJ99" s="9"/>
      <c r="SKK99" s="9"/>
      <c r="SKL99" s="9"/>
      <c r="SKM99" s="9"/>
      <c r="SKN99" s="9"/>
      <c r="SKO99" s="9"/>
      <c r="SKP99" s="9"/>
      <c r="SKQ99" s="9"/>
      <c r="SKR99" s="9"/>
      <c r="SKS99" s="9"/>
      <c r="SKT99" s="9"/>
      <c r="SKU99" s="9"/>
      <c r="SKV99" s="9"/>
      <c r="SKW99" s="9"/>
      <c r="SKX99" s="9"/>
      <c r="SKY99" s="9"/>
      <c r="SKZ99" s="9"/>
      <c r="SLA99" s="9"/>
      <c r="SLB99" s="9"/>
      <c r="SLC99" s="9"/>
      <c r="SLD99" s="9"/>
      <c r="SLE99" s="9"/>
      <c r="SLF99" s="9"/>
      <c r="SLG99" s="9"/>
      <c r="SLH99" s="9"/>
      <c r="SLI99" s="9"/>
      <c r="SLJ99" s="9"/>
      <c r="SLK99" s="9"/>
      <c r="SLL99" s="9"/>
      <c r="SLM99" s="9"/>
      <c r="SLN99" s="9"/>
      <c r="SLO99" s="9"/>
      <c r="SLP99" s="9"/>
      <c r="SLQ99" s="9"/>
      <c r="SLR99" s="9"/>
      <c r="SLS99" s="9"/>
      <c r="SLT99" s="9"/>
      <c r="SLU99" s="9"/>
      <c r="SLV99" s="9"/>
      <c r="SLW99" s="9"/>
      <c r="SLX99" s="9"/>
      <c r="SLY99" s="9"/>
      <c r="SLZ99" s="9"/>
      <c r="SMA99" s="9"/>
      <c r="SMB99" s="9"/>
      <c r="SMC99" s="9"/>
      <c r="SMD99" s="9"/>
      <c r="SME99" s="9"/>
      <c r="SMF99" s="9"/>
      <c r="SMG99" s="9"/>
      <c r="SMH99" s="9"/>
      <c r="SMI99" s="9"/>
      <c r="SMJ99" s="9"/>
      <c r="SMK99" s="9"/>
      <c r="SML99" s="9"/>
      <c r="SMM99" s="9"/>
      <c r="SMN99" s="9"/>
      <c r="SMO99" s="9"/>
      <c r="SMP99" s="9"/>
      <c r="SMQ99" s="9"/>
      <c r="SMR99" s="9"/>
      <c r="SMS99" s="9"/>
      <c r="SMT99" s="9"/>
      <c r="SMU99" s="9"/>
      <c r="SMV99" s="9"/>
      <c r="SMW99" s="9"/>
      <c r="SMX99" s="9"/>
      <c r="SMY99" s="9"/>
      <c r="SMZ99" s="9"/>
      <c r="SNA99" s="9"/>
      <c r="SNB99" s="9"/>
      <c r="SNC99" s="9"/>
      <c r="SND99" s="9"/>
      <c r="SNE99" s="9"/>
      <c r="SNF99" s="9"/>
      <c r="SNG99" s="9"/>
      <c r="SNH99" s="9"/>
      <c r="SNI99" s="9"/>
      <c r="SNJ99" s="9"/>
      <c r="SNK99" s="9"/>
      <c r="SNL99" s="9"/>
      <c r="SNM99" s="9"/>
      <c r="SNN99" s="9"/>
      <c r="SNO99" s="9"/>
      <c r="SNP99" s="9"/>
      <c r="SNQ99" s="9"/>
      <c r="SNR99" s="9"/>
      <c r="SNS99" s="9"/>
      <c r="SNT99" s="9"/>
      <c r="SNU99" s="9"/>
      <c r="SNV99" s="9"/>
      <c r="SNW99" s="9"/>
      <c r="SNX99" s="9"/>
      <c r="SNY99" s="9"/>
      <c r="SNZ99" s="9"/>
      <c r="SOA99" s="9"/>
      <c r="SOB99" s="9"/>
      <c r="SOC99" s="9"/>
      <c r="SOD99" s="9"/>
      <c r="SOE99" s="9"/>
      <c r="SOF99" s="9"/>
      <c r="SOG99" s="9"/>
      <c r="SOH99" s="9"/>
      <c r="SOI99" s="9"/>
      <c r="SOJ99" s="9"/>
      <c r="SOK99" s="9"/>
      <c r="SOL99" s="9"/>
      <c r="SOM99" s="9"/>
      <c r="SON99" s="9"/>
      <c r="SOO99" s="9"/>
      <c r="SOP99" s="9"/>
      <c r="SOQ99" s="9"/>
      <c r="SOR99" s="9"/>
      <c r="SOS99" s="9"/>
      <c r="SOT99" s="9"/>
      <c r="SOU99" s="9"/>
      <c r="SOV99" s="9"/>
      <c r="SOW99" s="9"/>
      <c r="SOX99" s="9"/>
      <c r="SOY99" s="9"/>
      <c r="SOZ99" s="9"/>
      <c r="SPA99" s="9"/>
      <c r="SPB99" s="9"/>
      <c r="SPC99" s="9"/>
      <c r="SPD99" s="9"/>
      <c r="SPE99" s="9"/>
      <c r="SPF99" s="9"/>
      <c r="SPG99" s="9"/>
      <c r="SPH99" s="9"/>
      <c r="SPI99" s="9"/>
      <c r="SPJ99" s="9"/>
      <c r="SPK99" s="9"/>
      <c r="SPL99" s="9"/>
      <c r="SPM99" s="9"/>
      <c r="SPN99" s="9"/>
      <c r="SPO99" s="9"/>
      <c r="SPP99" s="9"/>
      <c r="SPQ99" s="9"/>
      <c r="SPR99" s="9"/>
      <c r="SPS99" s="9"/>
      <c r="SPT99" s="9"/>
      <c r="SPU99" s="9"/>
      <c r="SPV99" s="9"/>
      <c r="SPW99" s="9"/>
      <c r="SPX99" s="9"/>
      <c r="SPY99" s="9"/>
      <c r="SPZ99" s="9"/>
      <c r="SQA99" s="9"/>
      <c r="SQB99" s="9"/>
      <c r="SQC99" s="9"/>
      <c r="SQD99" s="9"/>
      <c r="SQE99" s="9"/>
      <c r="SQF99" s="9"/>
      <c r="SQG99" s="9"/>
      <c r="SQH99" s="9"/>
      <c r="SQI99" s="9"/>
      <c r="SQJ99" s="9"/>
      <c r="SQK99" s="9"/>
      <c r="SQL99" s="9"/>
      <c r="SQM99" s="9"/>
      <c r="SQN99" s="9"/>
      <c r="SQO99" s="9"/>
      <c r="SQP99" s="9"/>
      <c r="SQQ99" s="9"/>
      <c r="SQR99" s="9"/>
      <c r="SQS99" s="9"/>
      <c r="SQT99" s="9"/>
      <c r="SQU99" s="9"/>
      <c r="SQV99" s="9"/>
      <c r="SQW99" s="9"/>
      <c r="SQX99" s="9"/>
      <c r="SQY99" s="9"/>
      <c r="SQZ99" s="9"/>
      <c r="SRA99" s="9"/>
      <c r="SRB99" s="9"/>
      <c r="SRC99" s="9"/>
      <c r="SRD99" s="9"/>
      <c r="SRE99" s="9"/>
      <c r="SRF99" s="9"/>
      <c r="SRG99" s="9"/>
      <c r="SRH99" s="9"/>
      <c r="SRI99" s="9"/>
      <c r="SRJ99" s="9"/>
      <c r="SRK99" s="9"/>
      <c r="SRL99" s="9"/>
      <c r="SRM99" s="9"/>
      <c r="SRN99" s="9"/>
      <c r="SRO99" s="9"/>
      <c r="SRP99" s="9"/>
      <c r="SRQ99" s="9"/>
      <c r="SRR99" s="9"/>
      <c r="SRS99" s="9"/>
      <c r="SRT99" s="9"/>
      <c r="SRU99" s="9"/>
      <c r="SRV99" s="9"/>
      <c r="SRW99" s="9"/>
      <c r="SRX99" s="9"/>
      <c r="SRY99" s="9"/>
      <c r="SRZ99" s="9"/>
      <c r="SSA99" s="9"/>
      <c r="SSB99" s="9"/>
      <c r="SSC99" s="9"/>
      <c r="SSD99" s="9"/>
      <c r="SSE99" s="9"/>
      <c r="SSF99" s="9"/>
      <c r="SSG99" s="9"/>
      <c r="SSH99" s="9"/>
      <c r="SSI99" s="9"/>
      <c r="SSJ99" s="9"/>
      <c r="SSK99" s="9"/>
      <c r="SSL99" s="9"/>
      <c r="SSM99" s="9"/>
      <c r="SSN99" s="9"/>
      <c r="SSO99" s="9"/>
      <c r="SSP99" s="9"/>
      <c r="SSQ99" s="9"/>
      <c r="SSR99" s="9"/>
      <c r="SSS99" s="9"/>
      <c r="SST99" s="9"/>
      <c r="SSU99" s="9"/>
      <c r="SSV99" s="9"/>
      <c r="SSW99" s="9"/>
      <c r="SSX99" s="9"/>
      <c r="SSY99" s="9"/>
      <c r="SSZ99" s="9"/>
      <c r="STA99" s="9"/>
      <c r="STB99" s="9"/>
      <c r="STC99" s="9"/>
      <c r="STD99" s="9"/>
      <c r="STE99" s="9"/>
      <c r="STF99" s="9"/>
      <c r="STG99" s="9"/>
      <c r="STH99" s="9"/>
      <c r="STI99" s="9"/>
      <c r="STJ99" s="9"/>
      <c r="STK99" s="9"/>
      <c r="STL99" s="9"/>
      <c r="STM99" s="9"/>
      <c r="STN99" s="9"/>
      <c r="STO99" s="9"/>
      <c r="STP99" s="9"/>
      <c r="STQ99" s="9"/>
      <c r="STR99" s="9"/>
      <c r="STS99" s="9"/>
      <c r="STT99" s="9"/>
      <c r="STU99" s="9"/>
      <c r="STV99" s="9"/>
      <c r="STW99" s="9"/>
      <c r="STX99" s="9"/>
      <c r="STY99" s="9"/>
      <c r="STZ99" s="9"/>
      <c r="SUA99" s="9"/>
      <c r="SUB99" s="9"/>
      <c r="SUC99" s="9"/>
      <c r="SUD99" s="9"/>
      <c r="SUE99" s="9"/>
      <c r="SUF99" s="9"/>
      <c r="SUG99" s="9"/>
      <c r="SUH99" s="9"/>
      <c r="SUI99" s="9"/>
      <c r="SUJ99" s="9"/>
      <c r="SUK99" s="9"/>
      <c r="SUL99" s="9"/>
      <c r="SUM99" s="9"/>
      <c r="SUN99" s="9"/>
      <c r="SUO99" s="9"/>
      <c r="SUP99" s="9"/>
      <c r="SUQ99" s="9"/>
      <c r="SUR99" s="9"/>
      <c r="SUS99" s="9"/>
      <c r="SUT99" s="9"/>
      <c r="SUU99" s="9"/>
      <c r="SUV99" s="9"/>
      <c r="SUW99" s="9"/>
      <c r="SUX99" s="9"/>
      <c r="SUY99" s="9"/>
      <c r="SUZ99" s="9"/>
      <c r="SVA99" s="9"/>
      <c r="SVB99" s="9"/>
      <c r="SVC99" s="9"/>
      <c r="SVD99" s="9"/>
      <c r="SVE99" s="9"/>
      <c r="SVF99" s="9"/>
      <c r="SVG99" s="9"/>
      <c r="SVH99" s="9"/>
      <c r="SVI99" s="9"/>
      <c r="SVJ99" s="9"/>
      <c r="SVK99" s="9"/>
      <c r="SVL99" s="9"/>
      <c r="SVM99" s="9"/>
      <c r="SVN99" s="9"/>
      <c r="SVO99" s="9"/>
      <c r="SVP99" s="9"/>
      <c r="SVQ99" s="9"/>
      <c r="SVR99" s="9"/>
      <c r="SVS99" s="9"/>
      <c r="SVT99" s="9"/>
      <c r="SVU99" s="9"/>
      <c r="SVV99" s="9"/>
      <c r="SVW99" s="9"/>
      <c r="SVX99" s="9"/>
      <c r="SVY99" s="9"/>
      <c r="SVZ99" s="9"/>
      <c r="SWA99" s="9"/>
      <c r="SWB99" s="9"/>
      <c r="SWC99" s="9"/>
      <c r="SWD99" s="9"/>
      <c r="SWE99" s="9"/>
      <c r="SWF99" s="9"/>
      <c r="SWG99" s="9"/>
      <c r="SWH99" s="9"/>
      <c r="SWI99" s="9"/>
      <c r="SWJ99" s="9"/>
      <c r="SWK99" s="9"/>
      <c r="SWL99" s="9"/>
      <c r="SWM99" s="9"/>
      <c r="SWN99" s="9"/>
      <c r="SWO99" s="9"/>
      <c r="SWP99" s="9"/>
      <c r="SWQ99" s="9"/>
      <c r="SWR99" s="9"/>
      <c r="SWS99" s="9"/>
      <c r="SWT99" s="9"/>
      <c r="SWU99" s="9"/>
      <c r="SWV99" s="9"/>
      <c r="SWW99" s="9"/>
      <c r="SWX99" s="9"/>
      <c r="SWY99" s="9"/>
      <c r="SWZ99" s="9"/>
      <c r="SXA99" s="9"/>
      <c r="SXB99" s="9"/>
      <c r="SXC99" s="9"/>
      <c r="SXD99" s="9"/>
      <c r="SXE99" s="9"/>
      <c r="SXF99" s="9"/>
      <c r="SXG99" s="9"/>
      <c r="SXH99" s="9"/>
      <c r="SXI99" s="9"/>
      <c r="SXJ99" s="9"/>
      <c r="SXK99" s="9"/>
      <c r="SXL99" s="9"/>
      <c r="SXM99" s="9"/>
      <c r="SXN99" s="9"/>
      <c r="SXO99" s="9"/>
      <c r="SXP99" s="9"/>
      <c r="SXQ99" s="9"/>
      <c r="SXR99" s="9"/>
      <c r="SXS99" s="9"/>
      <c r="SXT99" s="9"/>
      <c r="SXU99" s="9"/>
      <c r="SXV99" s="9"/>
      <c r="SXW99" s="9"/>
      <c r="SXX99" s="9"/>
      <c r="SXY99" s="9"/>
      <c r="SXZ99" s="9"/>
      <c r="SYA99" s="9"/>
      <c r="SYB99" s="9"/>
      <c r="SYC99" s="9"/>
      <c r="SYD99" s="9"/>
      <c r="SYE99" s="9"/>
      <c r="SYF99" s="9"/>
      <c r="SYG99" s="9"/>
      <c r="SYH99" s="9"/>
      <c r="SYI99" s="9"/>
      <c r="SYJ99" s="9"/>
      <c r="SYK99" s="9"/>
      <c r="SYL99" s="9"/>
      <c r="SYM99" s="9"/>
      <c r="SYN99" s="9"/>
      <c r="SYO99" s="9"/>
      <c r="SYP99" s="9"/>
      <c r="SYQ99" s="9"/>
      <c r="SYR99" s="9"/>
      <c r="SYS99" s="9"/>
      <c r="SYT99" s="9"/>
      <c r="SYU99" s="9"/>
      <c r="SYV99" s="9"/>
      <c r="SYW99" s="9"/>
      <c r="SYX99" s="9"/>
      <c r="SYY99" s="9"/>
      <c r="SYZ99" s="9"/>
      <c r="SZA99" s="9"/>
      <c r="SZB99" s="9"/>
      <c r="SZC99" s="9"/>
      <c r="SZD99" s="9"/>
      <c r="SZE99" s="9"/>
      <c r="SZF99" s="9"/>
      <c r="SZG99" s="9"/>
      <c r="SZH99" s="9"/>
      <c r="SZI99" s="9"/>
      <c r="SZJ99" s="9"/>
      <c r="SZK99" s="9"/>
      <c r="SZL99" s="9"/>
      <c r="SZM99" s="9"/>
      <c r="SZN99" s="9"/>
      <c r="SZO99" s="9"/>
      <c r="SZP99" s="9"/>
      <c r="SZQ99" s="9"/>
      <c r="SZR99" s="9"/>
      <c r="SZS99" s="9"/>
      <c r="SZT99" s="9"/>
      <c r="SZU99" s="9"/>
      <c r="SZV99" s="9"/>
      <c r="SZW99" s="9"/>
      <c r="SZX99" s="9"/>
      <c r="SZY99" s="9"/>
      <c r="SZZ99" s="9"/>
      <c r="TAA99" s="9"/>
      <c r="TAB99" s="9"/>
      <c r="TAC99" s="9"/>
      <c r="TAD99" s="9"/>
      <c r="TAE99" s="9"/>
      <c r="TAF99" s="9"/>
      <c r="TAG99" s="9"/>
      <c r="TAH99" s="9"/>
      <c r="TAI99" s="9"/>
      <c r="TAJ99" s="9"/>
      <c r="TAK99" s="9"/>
      <c r="TAL99" s="9"/>
      <c r="TAM99" s="9"/>
      <c r="TAN99" s="9"/>
      <c r="TAO99" s="9"/>
      <c r="TAP99" s="9"/>
      <c r="TAQ99" s="9"/>
      <c r="TAR99" s="9"/>
      <c r="TAS99" s="9"/>
      <c r="TAT99" s="9"/>
      <c r="TAU99" s="9"/>
      <c r="TAV99" s="9"/>
      <c r="TAW99" s="9"/>
      <c r="TAX99" s="9"/>
      <c r="TAY99" s="9"/>
      <c r="TAZ99" s="9"/>
      <c r="TBA99" s="9"/>
      <c r="TBB99" s="9"/>
      <c r="TBC99" s="9"/>
      <c r="TBD99" s="9"/>
      <c r="TBE99" s="9"/>
      <c r="TBF99" s="9"/>
      <c r="TBG99" s="9"/>
      <c r="TBH99" s="9"/>
      <c r="TBI99" s="9"/>
      <c r="TBJ99" s="9"/>
      <c r="TBK99" s="9"/>
      <c r="TBL99" s="9"/>
      <c r="TBM99" s="9"/>
      <c r="TBN99" s="9"/>
      <c r="TBO99" s="9"/>
      <c r="TBP99" s="9"/>
      <c r="TBQ99" s="9"/>
      <c r="TBR99" s="9"/>
      <c r="TBS99" s="9"/>
      <c r="TBT99" s="9"/>
      <c r="TBU99" s="9"/>
      <c r="TBV99" s="9"/>
      <c r="TBW99" s="9"/>
      <c r="TBX99" s="9"/>
      <c r="TBY99" s="9"/>
      <c r="TBZ99" s="9"/>
      <c r="TCA99" s="9"/>
      <c r="TCB99" s="9"/>
      <c r="TCC99" s="9"/>
      <c r="TCD99" s="9"/>
      <c r="TCE99" s="9"/>
      <c r="TCF99" s="9"/>
      <c r="TCG99" s="9"/>
      <c r="TCH99" s="9"/>
      <c r="TCI99" s="9"/>
      <c r="TCJ99" s="9"/>
      <c r="TCK99" s="9"/>
      <c r="TCL99" s="9"/>
      <c r="TCM99" s="9"/>
      <c r="TCN99" s="9"/>
      <c r="TCO99" s="9"/>
      <c r="TCP99" s="9"/>
      <c r="TCQ99" s="9"/>
      <c r="TCR99" s="9"/>
      <c r="TCS99" s="9"/>
      <c r="TCT99" s="9"/>
      <c r="TCU99" s="9"/>
      <c r="TCV99" s="9"/>
      <c r="TCW99" s="9"/>
      <c r="TCX99" s="9"/>
      <c r="TCY99" s="9"/>
      <c r="TCZ99" s="9"/>
      <c r="TDA99" s="9"/>
      <c r="TDB99" s="9"/>
      <c r="TDC99" s="9"/>
      <c r="TDD99" s="9"/>
      <c r="TDE99" s="9"/>
      <c r="TDF99" s="9"/>
      <c r="TDG99" s="9"/>
      <c r="TDH99" s="9"/>
      <c r="TDI99" s="9"/>
      <c r="TDJ99" s="9"/>
      <c r="TDK99" s="9"/>
      <c r="TDL99" s="9"/>
      <c r="TDM99" s="9"/>
      <c r="TDN99" s="9"/>
      <c r="TDO99" s="9"/>
      <c r="TDP99" s="9"/>
      <c r="TDQ99" s="9"/>
      <c r="TDR99" s="9"/>
      <c r="TDS99" s="9"/>
      <c r="TDT99" s="9"/>
      <c r="TDU99" s="9"/>
      <c r="TDV99" s="9"/>
      <c r="TDW99" s="9"/>
      <c r="TDX99" s="9"/>
      <c r="TDY99" s="9"/>
      <c r="TDZ99" s="9"/>
      <c r="TEA99" s="9"/>
      <c r="TEB99" s="9"/>
      <c r="TEC99" s="9"/>
      <c r="TED99" s="9"/>
      <c r="TEE99" s="9"/>
      <c r="TEF99" s="9"/>
      <c r="TEG99" s="9"/>
      <c r="TEH99" s="9"/>
      <c r="TEI99" s="9"/>
      <c r="TEJ99" s="9"/>
      <c r="TEK99" s="9"/>
      <c r="TEL99" s="9"/>
      <c r="TEM99" s="9"/>
      <c r="TEN99" s="9"/>
      <c r="TEO99" s="9"/>
      <c r="TEP99" s="9"/>
      <c r="TEQ99" s="9"/>
      <c r="TER99" s="9"/>
      <c r="TES99" s="9"/>
      <c r="TET99" s="9"/>
      <c r="TEU99" s="9"/>
      <c r="TEV99" s="9"/>
      <c r="TEW99" s="9"/>
      <c r="TEX99" s="9"/>
      <c r="TEY99" s="9"/>
      <c r="TEZ99" s="9"/>
      <c r="TFA99" s="9"/>
      <c r="TFB99" s="9"/>
      <c r="TFC99" s="9"/>
      <c r="TFD99" s="9"/>
      <c r="TFE99" s="9"/>
      <c r="TFF99" s="9"/>
      <c r="TFG99" s="9"/>
      <c r="TFH99" s="9"/>
      <c r="TFI99" s="9"/>
      <c r="TFJ99" s="9"/>
      <c r="TFK99" s="9"/>
      <c r="TFL99" s="9"/>
      <c r="TFM99" s="9"/>
      <c r="TFN99" s="9"/>
      <c r="TFO99" s="9"/>
      <c r="TFP99" s="9"/>
      <c r="TFQ99" s="9"/>
      <c r="TFR99" s="9"/>
      <c r="TFS99" s="9"/>
      <c r="TFT99" s="9"/>
      <c r="TFU99" s="9"/>
      <c r="TFV99" s="9"/>
      <c r="TFW99" s="9"/>
      <c r="TFX99" s="9"/>
      <c r="TFY99" s="9"/>
      <c r="TFZ99" s="9"/>
      <c r="TGA99" s="9"/>
      <c r="TGB99" s="9"/>
      <c r="TGC99" s="9"/>
      <c r="TGD99" s="9"/>
      <c r="TGE99" s="9"/>
      <c r="TGF99" s="9"/>
      <c r="TGG99" s="9"/>
      <c r="TGH99" s="9"/>
      <c r="TGI99" s="9"/>
      <c r="TGJ99" s="9"/>
      <c r="TGK99" s="9"/>
      <c r="TGL99" s="9"/>
      <c r="TGM99" s="9"/>
      <c r="TGN99" s="9"/>
      <c r="TGO99" s="9"/>
      <c r="TGP99" s="9"/>
      <c r="TGQ99" s="9"/>
      <c r="TGR99" s="9"/>
      <c r="TGS99" s="9"/>
      <c r="TGT99" s="9"/>
      <c r="TGU99" s="9"/>
      <c r="TGV99" s="9"/>
      <c r="TGW99" s="9"/>
      <c r="TGX99" s="9"/>
      <c r="TGY99" s="9"/>
      <c r="TGZ99" s="9"/>
      <c r="THA99" s="9"/>
      <c r="THB99" s="9"/>
      <c r="THC99" s="9"/>
      <c r="THD99" s="9"/>
      <c r="THE99" s="9"/>
      <c r="THF99" s="9"/>
      <c r="THG99" s="9"/>
      <c r="THH99" s="9"/>
      <c r="THI99" s="9"/>
      <c r="THJ99" s="9"/>
      <c r="THK99" s="9"/>
      <c r="THL99" s="9"/>
      <c r="THM99" s="9"/>
      <c r="THN99" s="9"/>
      <c r="THO99" s="9"/>
      <c r="THP99" s="9"/>
      <c r="THQ99" s="9"/>
      <c r="THR99" s="9"/>
      <c r="THS99" s="9"/>
      <c r="THT99" s="9"/>
      <c r="THU99" s="9"/>
      <c r="THV99" s="9"/>
      <c r="THW99" s="9"/>
      <c r="THX99" s="9"/>
      <c r="THY99" s="9"/>
      <c r="THZ99" s="9"/>
      <c r="TIA99" s="9"/>
      <c r="TIB99" s="9"/>
      <c r="TIC99" s="9"/>
      <c r="TID99" s="9"/>
      <c r="TIE99" s="9"/>
      <c r="TIF99" s="9"/>
      <c r="TIG99" s="9"/>
      <c r="TIH99" s="9"/>
      <c r="TII99" s="9"/>
      <c r="TIJ99" s="9"/>
      <c r="TIK99" s="9"/>
      <c r="TIL99" s="9"/>
      <c r="TIM99" s="9"/>
      <c r="TIN99" s="9"/>
      <c r="TIO99" s="9"/>
      <c r="TIP99" s="9"/>
      <c r="TIQ99" s="9"/>
      <c r="TIR99" s="9"/>
      <c r="TIS99" s="9"/>
      <c r="TIT99" s="9"/>
      <c r="TIU99" s="9"/>
      <c r="TIV99" s="9"/>
      <c r="TIW99" s="9"/>
      <c r="TIX99" s="9"/>
      <c r="TIY99" s="9"/>
      <c r="TIZ99" s="9"/>
      <c r="TJA99" s="9"/>
      <c r="TJB99" s="9"/>
      <c r="TJC99" s="9"/>
      <c r="TJD99" s="9"/>
      <c r="TJE99" s="9"/>
      <c r="TJF99" s="9"/>
      <c r="TJG99" s="9"/>
      <c r="TJH99" s="9"/>
      <c r="TJI99" s="9"/>
      <c r="TJJ99" s="9"/>
      <c r="TJK99" s="9"/>
      <c r="TJL99" s="9"/>
      <c r="TJM99" s="9"/>
      <c r="TJN99" s="9"/>
      <c r="TJO99" s="9"/>
      <c r="TJP99" s="9"/>
      <c r="TJQ99" s="9"/>
      <c r="TJR99" s="9"/>
      <c r="TJS99" s="9"/>
      <c r="TJT99" s="9"/>
      <c r="TJU99" s="9"/>
      <c r="TJV99" s="9"/>
      <c r="TJW99" s="9"/>
      <c r="TJX99" s="9"/>
      <c r="TJY99" s="9"/>
      <c r="TJZ99" s="9"/>
      <c r="TKA99" s="9"/>
      <c r="TKB99" s="9"/>
      <c r="TKC99" s="9"/>
      <c r="TKD99" s="9"/>
      <c r="TKE99" s="9"/>
      <c r="TKF99" s="9"/>
      <c r="TKG99" s="9"/>
      <c r="TKH99" s="9"/>
      <c r="TKI99" s="9"/>
      <c r="TKJ99" s="9"/>
      <c r="TKK99" s="9"/>
      <c r="TKL99" s="9"/>
      <c r="TKM99" s="9"/>
      <c r="TKN99" s="9"/>
      <c r="TKO99" s="9"/>
      <c r="TKP99" s="9"/>
      <c r="TKQ99" s="9"/>
      <c r="TKR99" s="9"/>
      <c r="TKS99" s="9"/>
      <c r="TKT99" s="9"/>
      <c r="TKU99" s="9"/>
      <c r="TKV99" s="9"/>
      <c r="TKW99" s="9"/>
      <c r="TKX99" s="9"/>
      <c r="TKY99" s="9"/>
      <c r="TKZ99" s="9"/>
      <c r="TLA99" s="9"/>
      <c r="TLB99" s="9"/>
      <c r="TLC99" s="9"/>
      <c r="TLD99" s="9"/>
      <c r="TLE99" s="9"/>
      <c r="TLF99" s="9"/>
      <c r="TLG99" s="9"/>
      <c r="TLH99" s="9"/>
      <c r="TLI99" s="9"/>
      <c r="TLJ99" s="9"/>
      <c r="TLK99" s="9"/>
      <c r="TLL99" s="9"/>
      <c r="TLM99" s="9"/>
      <c r="TLN99" s="9"/>
      <c r="TLO99" s="9"/>
      <c r="TLP99" s="9"/>
      <c r="TLQ99" s="9"/>
      <c r="TLR99" s="9"/>
      <c r="TLS99" s="9"/>
      <c r="TLT99" s="9"/>
      <c r="TLU99" s="9"/>
      <c r="TLV99" s="9"/>
      <c r="TLW99" s="9"/>
      <c r="TLX99" s="9"/>
      <c r="TLY99" s="9"/>
      <c r="TLZ99" s="9"/>
      <c r="TMA99" s="9"/>
      <c r="TMB99" s="9"/>
      <c r="TMC99" s="9"/>
      <c r="TMD99" s="9"/>
      <c r="TME99" s="9"/>
      <c r="TMF99" s="9"/>
      <c r="TMG99" s="9"/>
      <c r="TMH99" s="9"/>
      <c r="TMI99" s="9"/>
      <c r="TMJ99" s="9"/>
      <c r="TMK99" s="9"/>
      <c r="TML99" s="9"/>
      <c r="TMM99" s="9"/>
      <c r="TMN99" s="9"/>
      <c r="TMO99" s="9"/>
      <c r="TMP99" s="9"/>
      <c r="TMQ99" s="9"/>
      <c r="TMR99" s="9"/>
      <c r="TMS99" s="9"/>
      <c r="TMT99" s="9"/>
      <c r="TMU99" s="9"/>
      <c r="TMV99" s="9"/>
      <c r="TMW99" s="9"/>
      <c r="TMX99" s="9"/>
      <c r="TMY99" s="9"/>
      <c r="TMZ99" s="9"/>
      <c r="TNA99" s="9"/>
      <c r="TNB99" s="9"/>
      <c r="TNC99" s="9"/>
      <c r="TND99" s="9"/>
      <c r="TNE99" s="9"/>
      <c r="TNF99" s="9"/>
      <c r="TNG99" s="9"/>
      <c r="TNH99" s="9"/>
      <c r="TNI99" s="9"/>
      <c r="TNJ99" s="9"/>
      <c r="TNK99" s="9"/>
      <c r="TNL99" s="9"/>
      <c r="TNM99" s="9"/>
      <c r="TNN99" s="9"/>
      <c r="TNO99" s="9"/>
      <c r="TNP99" s="9"/>
      <c r="TNQ99" s="9"/>
      <c r="TNR99" s="9"/>
      <c r="TNS99" s="9"/>
      <c r="TNT99" s="9"/>
      <c r="TNU99" s="9"/>
      <c r="TNV99" s="9"/>
      <c r="TNW99" s="9"/>
      <c r="TNX99" s="9"/>
      <c r="TNY99" s="9"/>
      <c r="TNZ99" s="9"/>
      <c r="TOA99" s="9"/>
      <c r="TOB99" s="9"/>
      <c r="TOC99" s="9"/>
      <c r="TOD99" s="9"/>
      <c r="TOE99" s="9"/>
      <c r="TOF99" s="9"/>
      <c r="TOG99" s="9"/>
      <c r="TOH99" s="9"/>
      <c r="TOI99" s="9"/>
      <c r="TOJ99" s="9"/>
      <c r="TOK99" s="9"/>
      <c r="TOL99" s="9"/>
      <c r="TOM99" s="9"/>
      <c r="TON99" s="9"/>
      <c r="TOO99" s="9"/>
      <c r="TOP99" s="9"/>
      <c r="TOQ99" s="9"/>
      <c r="TOR99" s="9"/>
      <c r="TOS99" s="9"/>
      <c r="TOT99" s="9"/>
      <c r="TOU99" s="9"/>
      <c r="TOV99" s="9"/>
      <c r="TOW99" s="9"/>
      <c r="TOX99" s="9"/>
      <c r="TOY99" s="9"/>
      <c r="TOZ99" s="9"/>
      <c r="TPA99" s="9"/>
      <c r="TPB99" s="9"/>
      <c r="TPC99" s="9"/>
      <c r="TPD99" s="9"/>
      <c r="TPE99" s="9"/>
      <c r="TPF99" s="9"/>
      <c r="TPG99" s="9"/>
      <c r="TPH99" s="9"/>
      <c r="TPI99" s="9"/>
      <c r="TPJ99" s="9"/>
      <c r="TPK99" s="9"/>
      <c r="TPL99" s="9"/>
      <c r="TPM99" s="9"/>
      <c r="TPN99" s="9"/>
      <c r="TPO99" s="9"/>
      <c r="TPP99" s="9"/>
      <c r="TPQ99" s="9"/>
      <c r="TPR99" s="9"/>
      <c r="TPS99" s="9"/>
      <c r="TPT99" s="9"/>
      <c r="TPU99" s="9"/>
      <c r="TPV99" s="9"/>
      <c r="TPW99" s="9"/>
      <c r="TPX99" s="9"/>
      <c r="TPY99" s="9"/>
      <c r="TPZ99" s="9"/>
      <c r="TQA99" s="9"/>
      <c r="TQB99" s="9"/>
      <c r="TQC99" s="9"/>
      <c r="TQD99" s="9"/>
      <c r="TQE99" s="9"/>
      <c r="TQF99" s="9"/>
      <c r="TQG99" s="9"/>
      <c r="TQH99" s="9"/>
      <c r="TQI99" s="9"/>
      <c r="TQJ99" s="9"/>
      <c r="TQK99" s="9"/>
      <c r="TQL99" s="9"/>
      <c r="TQM99" s="9"/>
      <c r="TQN99" s="9"/>
      <c r="TQO99" s="9"/>
      <c r="TQP99" s="9"/>
      <c r="TQQ99" s="9"/>
      <c r="TQR99" s="9"/>
      <c r="TQS99" s="9"/>
      <c r="TQT99" s="9"/>
      <c r="TQU99" s="9"/>
      <c r="TQV99" s="9"/>
      <c r="TQW99" s="9"/>
      <c r="TQX99" s="9"/>
      <c r="TQY99" s="9"/>
      <c r="TQZ99" s="9"/>
      <c r="TRA99" s="9"/>
      <c r="TRB99" s="9"/>
      <c r="TRC99" s="9"/>
      <c r="TRD99" s="9"/>
      <c r="TRE99" s="9"/>
      <c r="TRF99" s="9"/>
      <c r="TRG99" s="9"/>
      <c r="TRH99" s="9"/>
      <c r="TRI99" s="9"/>
      <c r="TRJ99" s="9"/>
      <c r="TRK99" s="9"/>
      <c r="TRL99" s="9"/>
      <c r="TRM99" s="9"/>
      <c r="TRN99" s="9"/>
      <c r="TRO99" s="9"/>
      <c r="TRP99" s="9"/>
      <c r="TRQ99" s="9"/>
      <c r="TRR99" s="9"/>
      <c r="TRS99" s="9"/>
      <c r="TRT99" s="9"/>
      <c r="TRU99" s="9"/>
      <c r="TRV99" s="9"/>
      <c r="TRW99" s="9"/>
      <c r="TRX99" s="9"/>
      <c r="TRY99" s="9"/>
      <c r="TRZ99" s="9"/>
      <c r="TSA99" s="9"/>
      <c r="TSB99" s="9"/>
      <c r="TSC99" s="9"/>
      <c r="TSD99" s="9"/>
      <c r="TSE99" s="9"/>
      <c r="TSF99" s="9"/>
      <c r="TSG99" s="9"/>
      <c r="TSH99" s="9"/>
      <c r="TSI99" s="9"/>
      <c r="TSJ99" s="9"/>
      <c r="TSK99" s="9"/>
      <c r="TSL99" s="9"/>
      <c r="TSM99" s="9"/>
      <c r="TSN99" s="9"/>
      <c r="TSO99" s="9"/>
      <c r="TSP99" s="9"/>
      <c r="TSQ99" s="9"/>
      <c r="TSR99" s="9"/>
      <c r="TSS99" s="9"/>
      <c r="TST99" s="9"/>
      <c r="TSU99" s="9"/>
      <c r="TSV99" s="9"/>
      <c r="TSW99" s="9"/>
      <c r="TSX99" s="9"/>
      <c r="TSY99" s="9"/>
      <c r="TSZ99" s="9"/>
      <c r="TTA99" s="9"/>
      <c r="TTB99" s="9"/>
      <c r="TTC99" s="9"/>
      <c r="TTD99" s="9"/>
      <c r="TTE99" s="9"/>
      <c r="TTF99" s="9"/>
      <c r="TTG99" s="9"/>
      <c r="TTH99" s="9"/>
      <c r="TTI99" s="9"/>
      <c r="TTJ99" s="9"/>
      <c r="TTK99" s="9"/>
      <c r="TTL99" s="9"/>
      <c r="TTM99" s="9"/>
      <c r="TTN99" s="9"/>
      <c r="TTO99" s="9"/>
      <c r="TTP99" s="9"/>
      <c r="TTQ99" s="9"/>
      <c r="TTR99" s="9"/>
      <c r="TTS99" s="9"/>
      <c r="TTT99" s="9"/>
      <c r="TTU99" s="9"/>
      <c r="TTV99" s="9"/>
      <c r="TTW99" s="9"/>
      <c r="TTX99" s="9"/>
      <c r="TTY99" s="9"/>
      <c r="TTZ99" s="9"/>
      <c r="TUA99" s="9"/>
      <c r="TUB99" s="9"/>
      <c r="TUC99" s="9"/>
      <c r="TUD99" s="9"/>
      <c r="TUE99" s="9"/>
      <c r="TUF99" s="9"/>
      <c r="TUG99" s="9"/>
      <c r="TUH99" s="9"/>
      <c r="TUI99" s="9"/>
      <c r="TUJ99" s="9"/>
      <c r="TUK99" s="9"/>
      <c r="TUL99" s="9"/>
      <c r="TUM99" s="9"/>
      <c r="TUN99" s="9"/>
      <c r="TUO99" s="9"/>
      <c r="TUP99" s="9"/>
      <c r="TUQ99" s="9"/>
      <c r="TUR99" s="9"/>
      <c r="TUS99" s="9"/>
      <c r="TUT99" s="9"/>
      <c r="TUU99" s="9"/>
      <c r="TUV99" s="9"/>
      <c r="TUW99" s="9"/>
      <c r="TUX99" s="9"/>
      <c r="TUY99" s="9"/>
      <c r="TUZ99" s="9"/>
      <c r="TVA99" s="9"/>
      <c r="TVB99" s="9"/>
      <c r="TVC99" s="9"/>
      <c r="TVD99" s="9"/>
      <c r="TVE99" s="9"/>
      <c r="TVF99" s="9"/>
      <c r="TVG99" s="9"/>
      <c r="TVH99" s="9"/>
      <c r="TVI99" s="9"/>
      <c r="TVJ99" s="9"/>
      <c r="TVK99" s="9"/>
      <c r="TVL99" s="9"/>
      <c r="TVM99" s="9"/>
      <c r="TVN99" s="9"/>
      <c r="TVO99" s="9"/>
      <c r="TVP99" s="9"/>
      <c r="TVQ99" s="9"/>
      <c r="TVR99" s="9"/>
      <c r="TVS99" s="9"/>
      <c r="TVT99" s="9"/>
      <c r="TVU99" s="9"/>
      <c r="TVV99" s="9"/>
      <c r="TVW99" s="9"/>
      <c r="TVX99" s="9"/>
      <c r="TVY99" s="9"/>
      <c r="TVZ99" s="9"/>
      <c r="TWA99" s="9"/>
      <c r="TWB99" s="9"/>
      <c r="TWC99" s="9"/>
      <c r="TWD99" s="9"/>
      <c r="TWE99" s="9"/>
      <c r="TWF99" s="9"/>
      <c r="TWG99" s="9"/>
      <c r="TWH99" s="9"/>
      <c r="TWI99" s="9"/>
      <c r="TWJ99" s="9"/>
      <c r="TWK99" s="9"/>
      <c r="TWL99" s="9"/>
      <c r="TWM99" s="9"/>
      <c r="TWN99" s="9"/>
      <c r="TWO99" s="9"/>
      <c r="TWP99" s="9"/>
      <c r="TWQ99" s="9"/>
      <c r="TWR99" s="9"/>
      <c r="TWS99" s="9"/>
      <c r="TWT99" s="9"/>
      <c r="TWU99" s="9"/>
      <c r="TWV99" s="9"/>
      <c r="TWW99" s="9"/>
      <c r="TWX99" s="9"/>
      <c r="TWY99" s="9"/>
      <c r="TWZ99" s="9"/>
      <c r="TXA99" s="9"/>
      <c r="TXB99" s="9"/>
      <c r="TXC99" s="9"/>
      <c r="TXD99" s="9"/>
      <c r="TXE99" s="9"/>
      <c r="TXF99" s="9"/>
      <c r="TXG99" s="9"/>
      <c r="TXH99" s="9"/>
      <c r="TXI99" s="9"/>
      <c r="TXJ99" s="9"/>
      <c r="TXK99" s="9"/>
      <c r="TXL99" s="9"/>
      <c r="TXM99" s="9"/>
      <c r="TXN99" s="9"/>
      <c r="TXO99" s="9"/>
      <c r="TXP99" s="9"/>
      <c r="TXQ99" s="9"/>
      <c r="TXR99" s="9"/>
      <c r="TXS99" s="9"/>
      <c r="TXT99" s="9"/>
      <c r="TXU99" s="9"/>
      <c r="TXV99" s="9"/>
      <c r="TXW99" s="9"/>
      <c r="TXX99" s="9"/>
      <c r="TXY99" s="9"/>
      <c r="TXZ99" s="9"/>
      <c r="TYA99" s="9"/>
      <c r="TYB99" s="9"/>
      <c r="TYC99" s="9"/>
      <c r="TYD99" s="9"/>
      <c r="TYE99" s="9"/>
      <c r="TYF99" s="9"/>
      <c r="TYG99" s="9"/>
      <c r="TYH99" s="9"/>
      <c r="TYI99" s="9"/>
      <c r="TYJ99" s="9"/>
      <c r="TYK99" s="9"/>
      <c r="TYL99" s="9"/>
      <c r="TYM99" s="9"/>
      <c r="TYN99" s="9"/>
      <c r="TYO99" s="9"/>
      <c r="TYP99" s="9"/>
      <c r="TYQ99" s="9"/>
      <c r="TYR99" s="9"/>
      <c r="TYS99" s="9"/>
      <c r="TYT99" s="9"/>
      <c r="TYU99" s="9"/>
      <c r="TYV99" s="9"/>
      <c r="TYW99" s="9"/>
      <c r="TYX99" s="9"/>
      <c r="TYY99" s="9"/>
      <c r="TYZ99" s="9"/>
      <c r="TZA99" s="9"/>
      <c r="TZB99" s="9"/>
      <c r="TZC99" s="9"/>
      <c r="TZD99" s="9"/>
      <c r="TZE99" s="9"/>
      <c r="TZF99" s="9"/>
      <c r="TZG99" s="9"/>
      <c r="TZH99" s="9"/>
      <c r="TZI99" s="9"/>
      <c r="TZJ99" s="9"/>
      <c r="TZK99" s="9"/>
      <c r="TZL99" s="9"/>
      <c r="TZM99" s="9"/>
      <c r="TZN99" s="9"/>
      <c r="TZO99" s="9"/>
      <c r="TZP99" s="9"/>
      <c r="TZQ99" s="9"/>
      <c r="TZR99" s="9"/>
      <c r="TZS99" s="9"/>
      <c r="TZT99" s="9"/>
      <c r="TZU99" s="9"/>
      <c r="TZV99" s="9"/>
      <c r="TZW99" s="9"/>
      <c r="TZX99" s="9"/>
      <c r="TZY99" s="9"/>
      <c r="TZZ99" s="9"/>
      <c r="UAA99" s="9"/>
      <c r="UAB99" s="9"/>
      <c r="UAC99" s="9"/>
      <c r="UAD99" s="9"/>
      <c r="UAE99" s="9"/>
      <c r="UAF99" s="9"/>
      <c r="UAG99" s="9"/>
      <c r="UAH99" s="9"/>
      <c r="UAI99" s="9"/>
      <c r="UAJ99" s="9"/>
      <c r="UAK99" s="9"/>
      <c r="UAL99" s="9"/>
      <c r="UAM99" s="9"/>
      <c r="UAN99" s="9"/>
      <c r="UAO99" s="9"/>
      <c r="UAP99" s="9"/>
      <c r="UAQ99" s="9"/>
      <c r="UAR99" s="9"/>
      <c r="UAS99" s="9"/>
      <c r="UAT99" s="9"/>
      <c r="UAU99" s="9"/>
      <c r="UAV99" s="9"/>
      <c r="UAW99" s="9"/>
      <c r="UAX99" s="9"/>
      <c r="UAY99" s="9"/>
      <c r="UAZ99" s="9"/>
      <c r="UBA99" s="9"/>
      <c r="UBB99" s="9"/>
      <c r="UBC99" s="9"/>
      <c r="UBD99" s="9"/>
      <c r="UBE99" s="9"/>
      <c r="UBF99" s="9"/>
      <c r="UBG99" s="9"/>
      <c r="UBH99" s="9"/>
      <c r="UBI99" s="9"/>
      <c r="UBJ99" s="9"/>
      <c r="UBK99" s="9"/>
      <c r="UBL99" s="9"/>
      <c r="UBM99" s="9"/>
      <c r="UBN99" s="9"/>
      <c r="UBO99" s="9"/>
      <c r="UBP99" s="9"/>
      <c r="UBQ99" s="9"/>
      <c r="UBR99" s="9"/>
      <c r="UBS99" s="9"/>
      <c r="UBT99" s="9"/>
      <c r="UBU99" s="9"/>
      <c r="UBV99" s="9"/>
      <c r="UBW99" s="9"/>
      <c r="UBX99" s="9"/>
      <c r="UBY99" s="9"/>
      <c r="UBZ99" s="9"/>
      <c r="UCA99" s="9"/>
      <c r="UCB99" s="9"/>
      <c r="UCC99" s="9"/>
      <c r="UCD99" s="9"/>
      <c r="UCE99" s="9"/>
      <c r="UCF99" s="9"/>
      <c r="UCG99" s="9"/>
      <c r="UCH99" s="9"/>
      <c r="UCI99" s="9"/>
      <c r="UCJ99" s="9"/>
      <c r="UCK99" s="9"/>
      <c r="UCL99" s="9"/>
      <c r="UCM99" s="9"/>
      <c r="UCN99" s="9"/>
      <c r="UCO99" s="9"/>
      <c r="UCP99" s="9"/>
      <c r="UCQ99" s="9"/>
      <c r="UCR99" s="9"/>
      <c r="UCS99" s="9"/>
      <c r="UCT99" s="9"/>
      <c r="UCU99" s="9"/>
      <c r="UCV99" s="9"/>
      <c r="UCW99" s="9"/>
      <c r="UCX99" s="9"/>
      <c r="UCY99" s="9"/>
      <c r="UCZ99" s="9"/>
      <c r="UDA99" s="9"/>
      <c r="UDB99" s="9"/>
      <c r="UDC99" s="9"/>
      <c r="UDD99" s="9"/>
      <c r="UDE99" s="9"/>
      <c r="UDF99" s="9"/>
      <c r="UDG99" s="9"/>
      <c r="UDH99" s="9"/>
      <c r="UDI99" s="9"/>
      <c r="UDJ99" s="9"/>
      <c r="UDK99" s="9"/>
      <c r="UDL99" s="9"/>
      <c r="UDM99" s="9"/>
      <c r="UDN99" s="9"/>
      <c r="UDO99" s="9"/>
      <c r="UDP99" s="9"/>
      <c r="UDQ99" s="9"/>
      <c r="UDR99" s="9"/>
      <c r="UDS99" s="9"/>
      <c r="UDT99" s="9"/>
      <c r="UDU99" s="9"/>
      <c r="UDV99" s="9"/>
      <c r="UDW99" s="9"/>
      <c r="UDX99" s="9"/>
      <c r="UDY99" s="9"/>
      <c r="UDZ99" s="9"/>
      <c r="UEA99" s="9"/>
      <c r="UEB99" s="9"/>
      <c r="UEC99" s="9"/>
      <c r="UED99" s="9"/>
      <c r="UEE99" s="9"/>
      <c r="UEF99" s="9"/>
      <c r="UEG99" s="9"/>
      <c r="UEH99" s="9"/>
      <c r="UEI99" s="9"/>
      <c r="UEJ99" s="9"/>
      <c r="UEK99" s="9"/>
      <c r="UEL99" s="9"/>
      <c r="UEM99" s="9"/>
      <c r="UEN99" s="9"/>
      <c r="UEO99" s="9"/>
      <c r="UEP99" s="9"/>
      <c r="UEQ99" s="9"/>
      <c r="UER99" s="9"/>
      <c r="UES99" s="9"/>
      <c r="UET99" s="9"/>
      <c r="UEU99" s="9"/>
      <c r="UEV99" s="9"/>
      <c r="UEW99" s="9"/>
      <c r="UEX99" s="9"/>
      <c r="UEY99" s="9"/>
      <c r="UEZ99" s="9"/>
      <c r="UFA99" s="9"/>
      <c r="UFB99" s="9"/>
      <c r="UFC99" s="9"/>
      <c r="UFD99" s="9"/>
      <c r="UFE99" s="9"/>
      <c r="UFF99" s="9"/>
      <c r="UFG99" s="9"/>
      <c r="UFH99" s="9"/>
      <c r="UFI99" s="9"/>
      <c r="UFJ99" s="9"/>
      <c r="UFK99" s="9"/>
      <c r="UFL99" s="9"/>
      <c r="UFM99" s="9"/>
      <c r="UFN99" s="9"/>
      <c r="UFO99" s="9"/>
      <c r="UFP99" s="9"/>
      <c r="UFQ99" s="9"/>
      <c r="UFR99" s="9"/>
      <c r="UFS99" s="9"/>
      <c r="UFT99" s="9"/>
      <c r="UFU99" s="9"/>
      <c r="UFV99" s="9"/>
      <c r="UFW99" s="9"/>
      <c r="UFX99" s="9"/>
      <c r="UFY99" s="9"/>
      <c r="UFZ99" s="9"/>
      <c r="UGA99" s="9"/>
      <c r="UGB99" s="9"/>
      <c r="UGC99" s="9"/>
      <c r="UGD99" s="9"/>
      <c r="UGE99" s="9"/>
      <c r="UGF99" s="9"/>
      <c r="UGG99" s="9"/>
      <c r="UGH99" s="9"/>
      <c r="UGI99" s="9"/>
      <c r="UGJ99" s="9"/>
      <c r="UGK99" s="9"/>
      <c r="UGL99" s="9"/>
      <c r="UGM99" s="9"/>
      <c r="UGN99" s="9"/>
      <c r="UGO99" s="9"/>
      <c r="UGP99" s="9"/>
      <c r="UGQ99" s="9"/>
      <c r="UGR99" s="9"/>
      <c r="UGS99" s="9"/>
      <c r="UGT99" s="9"/>
      <c r="UGU99" s="9"/>
      <c r="UGV99" s="9"/>
      <c r="UGW99" s="9"/>
      <c r="UGX99" s="9"/>
      <c r="UGY99" s="9"/>
      <c r="UGZ99" s="9"/>
      <c r="UHA99" s="9"/>
      <c r="UHB99" s="9"/>
      <c r="UHC99" s="9"/>
      <c r="UHD99" s="9"/>
      <c r="UHE99" s="9"/>
      <c r="UHF99" s="9"/>
      <c r="UHG99" s="9"/>
      <c r="UHH99" s="9"/>
      <c r="UHI99" s="9"/>
      <c r="UHJ99" s="9"/>
      <c r="UHK99" s="9"/>
      <c r="UHL99" s="9"/>
      <c r="UHM99" s="9"/>
      <c r="UHN99" s="9"/>
      <c r="UHO99" s="9"/>
      <c r="UHP99" s="9"/>
      <c r="UHQ99" s="9"/>
      <c r="UHR99" s="9"/>
      <c r="UHS99" s="9"/>
      <c r="UHT99" s="9"/>
      <c r="UHU99" s="9"/>
      <c r="UHV99" s="9"/>
      <c r="UHW99" s="9"/>
      <c r="UHX99" s="9"/>
      <c r="UHY99" s="9"/>
      <c r="UHZ99" s="9"/>
      <c r="UIA99" s="9"/>
      <c r="UIB99" s="9"/>
      <c r="UIC99" s="9"/>
      <c r="UID99" s="9"/>
      <c r="UIE99" s="9"/>
      <c r="UIF99" s="9"/>
      <c r="UIG99" s="9"/>
      <c r="UIH99" s="9"/>
      <c r="UII99" s="9"/>
      <c r="UIJ99" s="9"/>
      <c r="UIK99" s="9"/>
      <c r="UIL99" s="9"/>
      <c r="UIM99" s="9"/>
      <c r="UIN99" s="9"/>
      <c r="UIO99" s="9"/>
      <c r="UIP99" s="9"/>
      <c r="UIQ99" s="9"/>
      <c r="UIR99" s="9"/>
      <c r="UIS99" s="9"/>
      <c r="UIT99" s="9"/>
      <c r="UIU99" s="9"/>
      <c r="UIV99" s="9"/>
      <c r="UIW99" s="9"/>
      <c r="UIX99" s="9"/>
      <c r="UIY99" s="9"/>
      <c r="UIZ99" s="9"/>
      <c r="UJA99" s="9"/>
      <c r="UJB99" s="9"/>
      <c r="UJC99" s="9"/>
      <c r="UJD99" s="9"/>
      <c r="UJE99" s="9"/>
      <c r="UJF99" s="9"/>
      <c r="UJG99" s="9"/>
      <c r="UJH99" s="9"/>
      <c r="UJI99" s="9"/>
      <c r="UJJ99" s="9"/>
      <c r="UJK99" s="9"/>
      <c r="UJL99" s="9"/>
      <c r="UJM99" s="9"/>
      <c r="UJN99" s="9"/>
      <c r="UJO99" s="9"/>
      <c r="UJP99" s="9"/>
      <c r="UJQ99" s="9"/>
      <c r="UJR99" s="9"/>
      <c r="UJS99" s="9"/>
      <c r="UJT99" s="9"/>
      <c r="UJU99" s="9"/>
      <c r="UJV99" s="9"/>
      <c r="UJW99" s="9"/>
      <c r="UJX99" s="9"/>
      <c r="UJY99" s="9"/>
      <c r="UJZ99" s="9"/>
      <c r="UKA99" s="9"/>
      <c r="UKB99" s="9"/>
      <c r="UKC99" s="9"/>
      <c r="UKD99" s="9"/>
      <c r="UKE99" s="9"/>
      <c r="UKF99" s="9"/>
      <c r="UKG99" s="9"/>
      <c r="UKH99" s="9"/>
      <c r="UKI99" s="9"/>
      <c r="UKJ99" s="9"/>
      <c r="UKK99" s="9"/>
      <c r="UKL99" s="9"/>
      <c r="UKM99" s="9"/>
      <c r="UKN99" s="9"/>
      <c r="UKO99" s="9"/>
      <c r="UKP99" s="9"/>
      <c r="UKQ99" s="9"/>
      <c r="UKR99" s="9"/>
      <c r="UKS99" s="9"/>
      <c r="UKT99" s="9"/>
      <c r="UKU99" s="9"/>
      <c r="UKV99" s="9"/>
      <c r="UKW99" s="9"/>
      <c r="UKX99" s="9"/>
      <c r="UKY99" s="9"/>
      <c r="UKZ99" s="9"/>
      <c r="ULA99" s="9"/>
      <c r="ULB99" s="9"/>
      <c r="ULC99" s="9"/>
      <c r="ULD99" s="9"/>
      <c r="ULE99" s="9"/>
      <c r="ULF99" s="9"/>
      <c r="ULG99" s="9"/>
      <c r="ULH99" s="9"/>
      <c r="ULI99" s="9"/>
      <c r="ULJ99" s="9"/>
      <c r="ULK99" s="9"/>
      <c r="ULL99" s="9"/>
      <c r="ULM99" s="9"/>
      <c r="ULN99" s="9"/>
      <c r="ULO99" s="9"/>
      <c r="ULP99" s="9"/>
      <c r="ULQ99" s="9"/>
      <c r="ULR99" s="9"/>
      <c r="ULS99" s="9"/>
      <c r="ULT99" s="9"/>
      <c r="ULU99" s="9"/>
      <c r="ULV99" s="9"/>
      <c r="ULW99" s="9"/>
      <c r="ULX99" s="9"/>
      <c r="ULY99" s="9"/>
      <c r="ULZ99" s="9"/>
      <c r="UMA99" s="9"/>
      <c r="UMB99" s="9"/>
      <c r="UMC99" s="9"/>
      <c r="UMD99" s="9"/>
      <c r="UME99" s="9"/>
      <c r="UMF99" s="9"/>
      <c r="UMG99" s="9"/>
      <c r="UMH99" s="9"/>
      <c r="UMI99" s="9"/>
      <c r="UMJ99" s="9"/>
      <c r="UMK99" s="9"/>
      <c r="UML99" s="9"/>
      <c r="UMM99" s="9"/>
      <c r="UMN99" s="9"/>
      <c r="UMO99" s="9"/>
      <c r="UMP99" s="9"/>
      <c r="UMQ99" s="9"/>
      <c r="UMR99" s="9"/>
      <c r="UMS99" s="9"/>
      <c r="UMT99" s="9"/>
      <c r="UMU99" s="9"/>
      <c r="UMV99" s="9"/>
      <c r="UMW99" s="9"/>
      <c r="UMX99" s="9"/>
      <c r="UMY99" s="9"/>
      <c r="UMZ99" s="9"/>
      <c r="UNA99" s="9"/>
      <c r="UNB99" s="9"/>
      <c r="UNC99" s="9"/>
      <c r="UND99" s="9"/>
      <c r="UNE99" s="9"/>
      <c r="UNF99" s="9"/>
      <c r="UNG99" s="9"/>
      <c r="UNH99" s="9"/>
      <c r="UNI99" s="9"/>
      <c r="UNJ99" s="9"/>
      <c r="UNK99" s="9"/>
      <c r="UNL99" s="9"/>
      <c r="UNM99" s="9"/>
      <c r="UNN99" s="9"/>
      <c r="UNO99" s="9"/>
      <c r="UNP99" s="9"/>
      <c r="UNQ99" s="9"/>
      <c r="UNR99" s="9"/>
      <c r="UNS99" s="9"/>
      <c r="UNT99" s="9"/>
      <c r="UNU99" s="9"/>
      <c r="UNV99" s="9"/>
      <c r="UNW99" s="9"/>
      <c r="UNX99" s="9"/>
      <c r="UNY99" s="9"/>
      <c r="UNZ99" s="9"/>
      <c r="UOA99" s="9"/>
      <c r="UOB99" s="9"/>
      <c r="UOC99" s="9"/>
      <c r="UOD99" s="9"/>
      <c r="UOE99" s="9"/>
      <c r="UOF99" s="9"/>
      <c r="UOG99" s="9"/>
      <c r="UOH99" s="9"/>
      <c r="UOI99" s="9"/>
      <c r="UOJ99" s="9"/>
      <c r="UOK99" s="9"/>
      <c r="UOL99" s="9"/>
      <c r="UOM99" s="9"/>
      <c r="UON99" s="9"/>
      <c r="UOO99" s="9"/>
      <c r="UOP99" s="9"/>
      <c r="UOQ99" s="9"/>
      <c r="UOR99" s="9"/>
      <c r="UOS99" s="9"/>
      <c r="UOT99" s="9"/>
      <c r="UOU99" s="9"/>
      <c r="UOV99" s="9"/>
      <c r="UOW99" s="9"/>
      <c r="UOX99" s="9"/>
      <c r="UOY99" s="9"/>
      <c r="UOZ99" s="9"/>
      <c r="UPA99" s="9"/>
      <c r="UPB99" s="9"/>
      <c r="UPC99" s="9"/>
      <c r="UPD99" s="9"/>
      <c r="UPE99" s="9"/>
      <c r="UPF99" s="9"/>
      <c r="UPG99" s="9"/>
      <c r="UPH99" s="9"/>
      <c r="UPI99" s="9"/>
      <c r="UPJ99" s="9"/>
      <c r="UPK99" s="9"/>
      <c r="UPL99" s="9"/>
      <c r="UPM99" s="9"/>
      <c r="UPN99" s="9"/>
      <c r="UPO99" s="9"/>
      <c r="UPP99" s="9"/>
      <c r="UPQ99" s="9"/>
      <c r="UPR99" s="9"/>
      <c r="UPS99" s="9"/>
      <c r="UPT99" s="9"/>
      <c r="UPU99" s="9"/>
      <c r="UPV99" s="9"/>
      <c r="UPW99" s="9"/>
      <c r="UPX99" s="9"/>
      <c r="UPY99" s="9"/>
      <c r="UPZ99" s="9"/>
      <c r="UQA99" s="9"/>
      <c r="UQB99" s="9"/>
      <c r="UQC99" s="9"/>
      <c r="UQD99" s="9"/>
      <c r="UQE99" s="9"/>
      <c r="UQF99" s="9"/>
      <c r="UQG99" s="9"/>
      <c r="UQH99" s="9"/>
      <c r="UQI99" s="9"/>
      <c r="UQJ99" s="9"/>
      <c r="UQK99" s="9"/>
      <c r="UQL99" s="9"/>
      <c r="UQM99" s="9"/>
      <c r="UQN99" s="9"/>
      <c r="UQO99" s="9"/>
      <c r="UQP99" s="9"/>
      <c r="UQQ99" s="9"/>
      <c r="UQR99" s="9"/>
      <c r="UQS99" s="9"/>
      <c r="UQT99" s="9"/>
      <c r="UQU99" s="9"/>
      <c r="UQV99" s="9"/>
      <c r="UQW99" s="9"/>
      <c r="UQX99" s="9"/>
      <c r="UQY99" s="9"/>
      <c r="UQZ99" s="9"/>
      <c r="URA99" s="9"/>
      <c r="URB99" s="9"/>
      <c r="URC99" s="9"/>
      <c r="URD99" s="9"/>
      <c r="URE99" s="9"/>
      <c r="URF99" s="9"/>
      <c r="URG99" s="9"/>
      <c r="URH99" s="9"/>
      <c r="URI99" s="9"/>
      <c r="URJ99" s="9"/>
      <c r="URK99" s="9"/>
      <c r="URL99" s="9"/>
      <c r="URM99" s="9"/>
      <c r="URN99" s="9"/>
      <c r="URO99" s="9"/>
      <c r="URP99" s="9"/>
      <c r="URQ99" s="9"/>
      <c r="URR99" s="9"/>
      <c r="URS99" s="9"/>
      <c r="URT99" s="9"/>
      <c r="URU99" s="9"/>
      <c r="URV99" s="9"/>
      <c r="URW99" s="9"/>
      <c r="URX99" s="9"/>
      <c r="URY99" s="9"/>
      <c r="URZ99" s="9"/>
      <c r="USA99" s="9"/>
      <c r="USB99" s="9"/>
      <c r="USC99" s="9"/>
      <c r="USD99" s="9"/>
      <c r="USE99" s="9"/>
      <c r="USF99" s="9"/>
      <c r="USG99" s="9"/>
      <c r="USH99" s="9"/>
      <c r="USI99" s="9"/>
      <c r="USJ99" s="9"/>
      <c r="USK99" s="9"/>
      <c r="USL99" s="9"/>
      <c r="USM99" s="9"/>
      <c r="USN99" s="9"/>
      <c r="USO99" s="9"/>
      <c r="USP99" s="9"/>
      <c r="USQ99" s="9"/>
      <c r="USR99" s="9"/>
      <c r="USS99" s="9"/>
      <c r="UST99" s="9"/>
      <c r="USU99" s="9"/>
      <c r="USV99" s="9"/>
      <c r="USW99" s="9"/>
      <c r="USX99" s="9"/>
      <c r="USY99" s="9"/>
      <c r="USZ99" s="9"/>
      <c r="UTA99" s="9"/>
      <c r="UTB99" s="9"/>
      <c r="UTC99" s="9"/>
      <c r="UTD99" s="9"/>
      <c r="UTE99" s="9"/>
      <c r="UTF99" s="9"/>
      <c r="UTG99" s="9"/>
      <c r="UTH99" s="9"/>
      <c r="UTI99" s="9"/>
      <c r="UTJ99" s="9"/>
      <c r="UTK99" s="9"/>
      <c r="UTL99" s="9"/>
      <c r="UTM99" s="9"/>
      <c r="UTN99" s="9"/>
      <c r="UTO99" s="9"/>
      <c r="UTP99" s="9"/>
      <c r="UTQ99" s="9"/>
      <c r="UTR99" s="9"/>
      <c r="UTS99" s="9"/>
      <c r="UTT99" s="9"/>
      <c r="UTU99" s="9"/>
      <c r="UTV99" s="9"/>
      <c r="UTW99" s="9"/>
      <c r="UTX99" s="9"/>
      <c r="UTY99" s="9"/>
      <c r="UTZ99" s="9"/>
      <c r="UUA99" s="9"/>
      <c r="UUB99" s="9"/>
      <c r="UUC99" s="9"/>
      <c r="UUD99" s="9"/>
      <c r="UUE99" s="9"/>
      <c r="UUF99" s="9"/>
      <c r="UUG99" s="9"/>
      <c r="UUH99" s="9"/>
      <c r="UUI99" s="9"/>
      <c r="UUJ99" s="9"/>
      <c r="UUK99" s="9"/>
      <c r="UUL99" s="9"/>
      <c r="UUM99" s="9"/>
      <c r="UUN99" s="9"/>
      <c r="UUO99" s="9"/>
      <c r="UUP99" s="9"/>
      <c r="UUQ99" s="9"/>
      <c r="UUR99" s="9"/>
      <c r="UUS99" s="9"/>
      <c r="UUT99" s="9"/>
      <c r="UUU99" s="9"/>
      <c r="UUV99" s="9"/>
      <c r="UUW99" s="9"/>
      <c r="UUX99" s="9"/>
      <c r="UUY99" s="9"/>
      <c r="UUZ99" s="9"/>
      <c r="UVA99" s="9"/>
      <c r="UVB99" s="9"/>
      <c r="UVC99" s="9"/>
      <c r="UVD99" s="9"/>
      <c r="UVE99" s="9"/>
      <c r="UVF99" s="9"/>
      <c r="UVG99" s="9"/>
      <c r="UVH99" s="9"/>
      <c r="UVI99" s="9"/>
      <c r="UVJ99" s="9"/>
      <c r="UVK99" s="9"/>
      <c r="UVL99" s="9"/>
      <c r="UVM99" s="9"/>
      <c r="UVN99" s="9"/>
      <c r="UVO99" s="9"/>
      <c r="UVP99" s="9"/>
      <c r="UVQ99" s="9"/>
      <c r="UVR99" s="9"/>
      <c r="UVS99" s="9"/>
      <c r="UVT99" s="9"/>
      <c r="UVU99" s="9"/>
      <c r="UVV99" s="9"/>
      <c r="UVW99" s="9"/>
      <c r="UVX99" s="9"/>
      <c r="UVY99" s="9"/>
      <c r="UVZ99" s="9"/>
      <c r="UWA99" s="9"/>
      <c r="UWB99" s="9"/>
      <c r="UWC99" s="9"/>
      <c r="UWD99" s="9"/>
      <c r="UWE99" s="9"/>
      <c r="UWF99" s="9"/>
      <c r="UWG99" s="9"/>
      <c r="UWH99" s="9"/>
      <c r="UWI99" s="9"/>
      <c r="UWJ99" s="9"/>
      <c r="UWK99" s="9"/>
      <c r="UWL99" s="9"/>
      <c r="UWM99" s="9"/>
      <c r="UWN99" s="9"/>
      <c r="UWO99" s="9"/>
      <c r="UWP99" s="9"/>
      <c r="UWQ99" s="9"/>
      <c r="UWR99" s="9"/>
      <c r="UWS99" s="9"/>
      <c r="UWT99" s="9"/>
      <c r="UWU99" s="9"/>
      <c r="UWV99" s="9"/>
      <c r="UWW99" s="9"/>
      <c r="UWX99" s="9"/>
      <c r="UWY99" s="9"/>
      <c r="UWZ99" s="9"/>
      <c r="UXA99" s="9"/>
      <c r="UXB99" s="9"/>
      <c r="UXC99" s="9"/>
      <c r="UXD99" s="9"/>
      <c r="UXE99" s="9"/>
      <c r="UXF99" s="9"/>
      <c r="UXG99" s="9"/>
      <c r="UXH99" s="9"/>
      <c r="UXI99" s="9"/>
      <c r="UXJ99" s="9"/>
      <c r="UXK99" s="9"/>
      <c r="UXL99" s="9"/>
      <c r="UXM99" s="9"/>
      <c r="UXN99" s="9"/>
      <c r="UXO99" s="9"/>
      <c r="UXP99" s="9"/>
      <c r="UXQ99" s="9"/>
      <c r="UXR99" s="9"/>
      <c r="UXS99" s="9"/>
      <c r="UXT99" s="9"/>
      <c r="UXU99" s="9"/>
      <c r="UXV99" s="9"/>
      <c r="UXW99" s="9"/>
      <c r="UXX99" s="9"/>
      <c r="UXY99" s="9"/>
      <c r="UXZ99" s="9"/>
      <c r="UYA99" s="9"/>
      <c r="UYB99" s="9"/>
      <c r="UYC99" s="9"/>
      <c r="UYD99" s="9"/>
      <c r="UYE99" s="9"/>
      <c r="UYF99" s="9"/>
      <c r="UYG99" s="9"/>
      <c r="UYH99" s="9"/>
      <c r="UYI99" s="9"/>
      <c r="UYJ99" s="9"/>
      <c r="UYK99" s="9"/>
      <c r="UYL99" s="9"/>
      <c r="UYM99" s="9"/>
      <c r="UYN99" s="9"/>
      <c r="UYO99" s="9"/>
      <c r="UYP99" s="9"/>
      <c r="UYQ99" s="9"/>
      <c r="UYR99" s="9"/>
      <c r="UYS99" s="9"/>
      <c r="UYT99" s="9"/>
      <c r="UYU99" s="9"/>
      <c r="UYV99" s="9"/>
      <c r="UYW99" s="9"/>
      <c r="UYX99" s="9"/>
      <c r="UYY99" s="9"/>
      <c r="UYZ99" s="9"/>
      <c r="UZA99" s="9"/>
      <c r="UZB99" s="9"/>
      <c r="UZC99" s="9"/>
      <c r="UZD99" s="9"/>
      <c r="UZE99" s="9"/>
      <c r="UZF99" s="9"/>
      <c r="UZG99" s="9"/>
      <c r="UZH99" s="9"/>
      <c r="UZI99" s="9"/>
      <c r="UZJ99" s="9"/>
      <c r="UZK99" s="9"/>
      <c r="UZL99" s="9"/>
      <c r="UZM99" s="9"/>
      <c r="UZN99" s="9"/>
      <c r="UZO99" s="9"/>
      <c r="UZP99" s="9"/>
      <c r="UZQ99" s="9"/>
      <c r="UZR99" s="9"/>
      <c r="UZS99" s="9"/>
      <c r="UZT99" s="9"/>
      <c r="UZU99" s="9"/>
      <c r="UZV99" s="9"/>
      <c r="UZW99" s="9"/>
      <c r="UZX99" s="9"/>
      <c r="UZY99" s="9"/>
      <c r="UZZ99" s="9"/>
      <c r="VAA99" s="9"/>
      <c r="VAB99" s="9"/>
      <c r="VAC99" s="9"/>
      <c r="VAD99" s="9"/>
      <c r="VAE99" s="9"/>
      <c r="VAF99" s="9"/>
      <c r="VAG99" s="9"/>
      <c r="VAH99" s="9"/>
      <c r="VAI99" s="9"/>
      <c r="VAJ99" s="9"/>
      <c r="VAK99" s="9"/>
      <c r="VAL99" s="9"/>
      <c r="VAM99" s="9"/>
      <c r="VAN99" s="9"/>
      <c r="VAO99" s="9"/>
      <c r="VAP99" s="9"/>
      <c r="VAQ99" s="9"/>
      <c r="VAR99" s="9"/>
      <c r="VAS99" s="9"/>
      <c r="VAT99" s="9"/>
      <c r="VAU99" s="9"/>
      <c r="VAV99" s="9"/>
      <c r="VAW99" s="9"/>
      <c r="VAX99" s="9"/>
      <c r="VAY99" s="9"/>
      <c r="VAZ99" s="9"/>
      <c r="VBA99" s="9"/>
      <c r="VBB99" s="9"/>
      <c r="VBC99" s="9"/>
      <c r="VBD99" s="9"/>
      <c r="VBE99" s="9"/>
      <c r="VBF99" s="9"/>
      <c r="VBG99" s="9"/>
      <c r="VBH99" s="9"/>
      <c r="VBI99" s="9"/>
      <c r="VBJ99" s="9"/>
      <c r="VBK99" s="9"/>
      <c r="VBL99" s="9"/>
      <c r="VBM99" s="9"/>
      <c r="VBN99" s="9"/>
      <c r="VBO99" s="9"/>
      <c r="VBP99" s="9"/>
      <c r="VBQ99" s="9"/>
      <c r="VBR99" s="9"/>
      <c r="VBS99" s="9"/>
      <c r="VBT99" s="9"/>
      <c r="VBU99" s="9"/>
      <c r="VBV99" s="9"/>
      <c r="VBW99" s="9"/>
      <c r="VBX99" s="9"/>
      <c r="VBY99" s="9"/>
      <c r="VBZ99" s="9"/>
      <c r="VCA99" s="9"/>
      <c r="VCB99" s="9"/>
      <c r="VCC99" s="9"/>
      <c r="VCD99" s="9"/>
      <c r="VCE99" s="9"/>
      <c r="VCF99" s="9"/>
      <c r="VCG99" s="9"/>
      <c r="VCH99" s="9"/>
      <c r="VCI99" s="9"/>
      <c r="VCJ99" s="9"/>
      <c r="VCK99" s="9"/>
      <c r="VCL99" s="9"/>
      <c r="VCM99" s="9"/>
      <c r="VCN99" s="9"/>
      <c r="VCO99" s="9"/>
      <c r="VCP99" s="9"/>
      <c r="VCQ99" s="9"/>
      <c r="VCR99" s="9"/>
      <c r="VCS99" s="9"/>
      <c r="VCT99" s="9"/>
      <c r="VCU99" s="9"/>
      <c r="VCV99" s="9"/>
      <c r="VCW99" s="9"/>
      <c r="VCX99" s="9"/>
      <c r="VCY99" s="9"/>
      <c r="VCZ99" s="9"/>
      <c r="VDA99" s="9"/>
      <c r="VDB99" s="9"/>
      <c r="VDC99" s="9"/>
      <c r="VDD99" s="9"/>
      <c r="VDE99" s="9"/>
      <c r="VDF99" s="9"/>
      <c r="VDG99" s="9"/>
      <c r="VDH99" s="9"/>
      <c r="VDI99" s="9"/>
      <c r="VDJ99" s="9"/>
      <c r="VDK99" s="9"/>
      <c r="VDL99" s="9"/>
      <c r="VDM99" s="9"/>
      <c r="VDN99" s="9"/>
      <c r="VDO99" s="9"/>
      <c r="VDP99" s="9"/>
      <c r="VDQ99" s="9"/>
      <c r="VDR99" s="9"/>
      <c r="VDS99" s="9"/>
      <c r="VDT99" s="9"/>
      <c r="VDU99" s="9"/>
      <c r="VDV99" s="9"/>
      <c r="VDW99" s="9"/>
      <c r="VDX99" s="9"/>
      <c r="VDY99" s="9"/>
      <c r="VDZ99" s="9"/>
      <c r="VEA99" s="9"/>
      <c r="VEB99" s="9"/>
      <c r="VEC99" s="9"/>
      <c r="VED99" s="9"/>
      <c r="VEE99" s="9"/>
      <c r="VEF99" s="9"/>
      <c r="VEG99" s="9"/>
      <c r="VEH99" s="9"/>
      <c r="VEI99" s="9"/>
      <c r="VEJ99" s="9"/>
      <c r="VEK99" s="9"/>
      <c r="VEL99" s="9"/>
      <c r="VEM99" s="9"/>
      <c r="VEN99" s="9"/>
      <c r="VEO99" s="9"/>
      <c r="VEP99" s="9"/>
      <c r="VEQ99" s="9"/>
      <c r="VER99" s="9"/>
      <c r="VES99" s="9"/>
      <c r="VET99" s="9"/>
      <c r="VEU99" s="9"/>
      <c r="VEV99" s="9"/>
      <c r="VEW99" s="9"/>
      <c r="VEX99" s="9"/>
      <c r="VEY99" s="9"/>
      <c r="VEZ99" s="9"/>
      <c r="VFA99" s="9"/>
      <c r="VFB99" s="9"/>
      <c r="VFC99" s="9"/>
      <c r="VFD99" s="9"/>
      <c r="VFE99" s="9"/>
      <c r="VFF99" s="9"/>
      <c r="VFG99" s="9"/>
      <c r="VFH99" s="9"/>
      <c r="VFI99" s="9"/>
      <c r="VFJ99" s="9"/>
      <c r="VFK99" s="9"/>
      <c r="VFL99" s="9"/>
      <c r="VFM99" s="9"/>
      <c r="VFN99" s="9"/>
      <c r="VFO99" s="9"/>
      <c r="VFP99" s="9"/>
      <c r="VFQ99" s="9"/>
      <c r="VFR99" s="9"/>
      <c r="VFS99" s="9"/>
      <c r="VFT99" s="9"/>
      <c r="VFU99" s="9"/>
      <c r="VFV99" s="9"/>
      <c r="VFW99" s="9"/>
      <c r="VFX99" s="9"/>
      <c r="VFY99" s="9"/>
      <c r="VFZ99" s="9"/>
      <c r="VGA99" s="9"/>
      <c r="VGB99" s="9"/>
      <c r="VGC99" s="9"/>
      <c r="VGD99" s="9"/>
      <c r="VGE99" s="9"/>
      <c r="VGF99" s="9"/>
      <c r="VGG99" s="9"/>
      <c r="VGH99" s="9"/>
      <c r="VGI99" s="9"/>
      <c r="VGJ99" s="9"/>
      <c r="VGK99" s="9"/>
      <c r="VGL99" s="9"/>
      <c r="VGM99" s="9"/>
      <c r="VGN99" s="9"/>
      <c r="VGO99" s="9"/>
      <c r="VGP99" s="9"/>
      <c r="VGQ99" s="9"/>
      <c r="VGR99" s="9"/>
      <c r="VGS99" s="9"/>
      <c r="VGT99" s="9"/>
      <c r="VGU99" s="9"/>
      <c r="VGV99" s="9"/>
      <c r="VGW99" s="9"/>
      <c r="VGX99" s="9"/>
      <c r="VGY99" s="9"/>
      <c r="VGZ99" s="9"/>
      <c r="VHA99" s="9"/>
      <c r="VHB99" s="9"/>
      <c r="VHC99" s="9"/>
      <c r="VHD99" s="9"/>
      <c r="VHE99" s="9"/>
      <c r="VHF99" s="9"/>
      <c r="VHG99" s="9"/>
      <c r="VHH99" s="9"/>
      <c r="VHI99" s="9"/>
      <c r="VHJ99" s="9"/>
      <c r="VHK99" s="9"/>
      <c r="VHL99" s="9"/>
      <c r="VHM99" s="9"/>
      <c r="VHN99" s="9"/>
      <c r="VHO99" s="9"/>
      <c r="VHP99" s="9"/>
      <c r="VHQ99" s="9"/>
      <c r="VHR99" s="9"/>
      <c r="VHS99" s="9"/>
      <c r="VHT99" s="9"/>
      <c r="VHU99" s="9"/>
      <c r="VHV99" s="9"/>
      <c r="VHW99" s="9"/>
      <c r="VHX99" s="9"/>
      <c r="VHY99" s="9"/>
      <c r="VHZ99" s="9"/>
      <c r="VIA99" s="9"/>
      <c r="VIB99" s="9"/>
      <c r="VIC99" s="9"/>
      <c r="VID99" s="9"/>
      <c r="VIE99" s="9"/>
      <c r="VIF99" s="9"/>
      <c r="VIG99" s="9"/>
      <c r="VIH99" s="9"/>
      <c r="VII99" s="9"/>
      <c r="VIJ99" s="9"/>
      <c r="VIK99" s="9"/>
      <c r="VIL99" s="9"/>
      <c r="VIM99" s="9"/>
      <c r="VIN99" s="9"/>
      <c r="VIO99" s="9"/>
      <c r="VIP99" s="9"/>
      <c r="VIQ99" s="9"/>
      <c r="VIR99" s="9"/>
      <c r="VIS99" s="9"/>
      <c r="VIT99" s="9"/>
      <c r="VIU99" s="9"/>
      <c r="VIV99" s="9"/>
      <c r="VIW99" s="9"/>
      <c r="VIX99" s="9"/>
      <c r="VIY99" s="9"/>
      <c r="VIZ99" s="9"/>
      <c r="VJA99" s="9"/>
      <c r="VJB99" s="9"/>
      <c r="VJC99" s="9"/>
      <c r="VJD99" s="9"/>
      <c r="VJE99" s="9"/>
      <c r="VJF99" s="9"/>
      <c r="VJG99" s="9"/>
      <c r="VJH99" s="9"/>
      <c r="VJI99" s="9"/>
      <c r="VJJ99" s="9"/>
      <c r="VJK99" s="9"/>
      <c r="VJL99" s="9"/>
      <c r="VJM99" s="9"/>
      <c r="VJN99" s="9"/>
      <c r="VJO99" s="9"/>
      <c r="VJP99" s="9"/>
      <c r="VJQ99" s="9"/>
      <c r="VJR99" s="9"/>
      <c r="VJS99" s="9"/>
      <c r="VJT99" s="9"/>
      <c r="VJU99" s="9"/>
      <c r="VJV99" s="9"/>
      <c r="VJW99" s="9"/>
      <c r="VJX99" s="9"/>
      <c r="VJY99" s="9"/>
      <c r="VJZ99" s="9"/>
      <c r="VKA99" s="9"/>
      <c r="VKB99" s="9"/>
      <c r="VKC99" s="9"/>
      <c r="VKD99" s="9"/>
      <c r="VKE99" s="9"/>
      <c r="VKF99" s="9"/>
      <c r="VKG99" s="9"/>
      <c r="VKH99" s="9"/>
      <c r="VKI99" s="9"/>
      <c r="VKJ99" s="9"/>
      <c r="VKK99" s="9"/>
      <c r="VKL99" s="9"/>
      <c r="VKM99" s="9"/>
      <c r="VKN99" s="9"/>
      <c r="VKO99" s="9"/>
      <c r="VKP99" s="9"/>
      <c r="VKQ99" s="9"/>
      <c r="VKR99" s="9"/>
      <c r="VKS99" s="9"/>
      <c r="VKT99" s="9"/>
      <c r="VKU99" s="9"/>
      <c r="VKV99" s="9"/>
      <c r="VKW99" s="9"/>
      <c r="VKX99" s="9"/>
      <c r="VKY99" s="9"/>
      <c r="VKZ99" s="9"/>
      <c r="VLA99" s="9"/>
      <c r="VLB99" s="9"/>
      <c r="VLC99" s="9"/>
      <c r="VLD99" s="9"/>
      <c r="VLE99" s="9"/>
      <c r="VLF99" s="9"/>
      <c r="VLG99" s="9"/>
      <c r="VLH99" s="9"/>
      <c r="VLI99" s="9"/>
      <c r="VLJ99" s="9"/>
      <c r="VLK99" s="9"/>
      <c r="VLL99" s="9"/>
      <c r="VLM99" s="9"/>
      <c r="VLN99" s="9"/>
      <c r="VLO99" s="9"/>
      <c r="VLP99" s="9"/>
      <c r="VLQ99" s="9"/>
      <c r="VLR99" s="9"/>
      <c r="VLS99" s="9"/>
      <c r="VLT99" s="9"/>
      <c r="VLU99" s="9"/>
      <c r="VLV99" s="9"/>
      <c r="VLW99" s="9"/>
      <c r="VLX99" s="9"/>
      <c r="VLY99" s="9"/>
      <c r="VLZ99" s="9"/>
      <c r="VMA99" s="9"/>
      <c r="VMB99" s="9"/>
      <c r="VMC99" s="9"/>
      <c r="VMD99" s="9"/>
      <c r="VME99" s="9"/>
      <c r="VMF99" s="9"/>
      <c r="VMG99" s="9"/>
      <c r="VMH99" s="9"/>
      <c r="VMI99" s="9"/>
      <c r="VMJ99" s="9"/>
      <c r="VMK99" s="9"/>
      <c r="VML99" s="9"/>
      <c r="VMM99" s="9"/>
      <c r="VMN99" s="9"/>
      <c r="VMO99" s="9"/>
      <c r="VMP99" s="9"/>
      <c r="VMQ99" s="9"/>
      <c r="VMR99" s="9"/>
      <c r="VMS99" s="9"/>
      <c r="VMT99" s="9"/>
      <c r="VMU99" s="9"/>
      <c r="VMV99" s="9"/>
      <c r="VMW99" s="9"/>
      <c r="VMX99" s="9"/>
      <c r="VMY99" s="9"/>
      <c r="VMZ99" s="9"/>
      <c r="VNA99" s="9"/>
      <c r="VNB99" s="9"/>
      <c r="VNC99" s="9"/>
      <c r="VND99" s="9"/>
      <c r="VNE99" s="9"/>
      <c r="VNF99" s="9"/>
      <c r="VNG99" s="9"/>
      <c r="VNH99" s="9"/>
      <c r="VNI99" s="9"/>
      <c r="VNJ99" s="9"/>
      <c r="VNK99" s="9"/>
      <c r="VNL99" s="9"/>
      <c r="VNM99" s="9"/>
      <c r="VNN99" s="9"/>
      <c r="VNO99" s="9"/>
      <c r="VNP99" s="9"/>
      <c r="VNQ99" s="9"/>
      <c r="VNR99" s="9"/>
      <c r="VNS99" s="9"/>
      <c r="VNT99" s="9"/>
      <c r="VNU99" s="9"/>
      <c r="VNV99" s="9"/>
      <c r="VNW99" s="9"/>
      <c r="VNX99" s="9"/>
      <c r="VNY99" s="9"/>
      <c r="VNZ99" s="9"/>
      <c r="VOA99" s="9"/>
      <c r="VOB99" s="9"/>
      <c r="VOC99" s="9"/>
      <c r="VOD99" s="9"/>
      <c r="VOE99" s="9"/>
      <c r="VOF99" s="9"/>
      <c r="VOG99" s="9"/>
      <c r="VOH99" s="9"/>
      <c r="VOI99" s="9"/>
      <c r="VOJ99" s="9"/>
      <c r="VOK99" s="9"/>
      <c r="VOL99" s="9"/>
      <c r="VOM99" s="9"/>
      <c r="VON99" s="9"/>
      <c r="VOO99" s="9"/>
      <c r="VOP99" s="9"/>
      <c r="VOQ99" s="9"/>
      <c r="VOR99" s="9"/>
      <c r="VOS99" s="9"/>
      <c r="VOT99" s="9"/>
      <c r="VOU99" s="9"/>
      <c r="VOV99" s="9"/>
      <c r="VOW99" s="9"/>
      <c r="VOX99" s="9"/>
      <c r="VOY99" s="9"/>
      <c r="VOZ99" s="9"/>
      <c r="VPA99" s="9"/>
      <c r="VPB99" s="9"/>
      <c r="VPC99" s="9"/>
      <c r="VPD99" s="9"/>
      <c r="VPE99" s="9"/>
      <c r="VPF99" s="9"/>
      <c r="VPG99" s="9"/>
      <c r="VPH99" s="9"/>
      <c r="VPI99" s="9"/>
      <c r="VPJ99" s="9"/>
      <c r="VPK99" s="9"/>
      <c r="VPL99" s="9"/>
      <c r="VPM99" s="9"/>
      <c r="VPN99" s="9"/>
      <c r="VPO99" s="9"/>
      <c r="VPP99" s="9"/>
      <c r="VPQ99" s="9"/>
      <c r="VPR99" s="9"/>
      <c r="VPS99" s="9"/>
      <c r="VPT99" s="9"/>
      <c r="VPU99" s="9"/>
      <c r="VPV99" s="9"/>
      <c r="VPW99" s="9"/>
      <c r="VPX99" s="9"/>
      <c r="VPY99" s="9"/>
      <c r="VPZ99" s="9"/>
      <c r="VQA99" s="9"/>
      <c r="VQB99" s="9"/>
      <c r="VQC99" s="9"/>
      <c r="VQD99" s="9"/>
      <c r="VQE99" s="9"/>
      <c r="VQF99" s="9"/>
      <c r="VQG99" s="9"/>
      <c r="VQH99" s="9"/>
      <c r="VQI99" s="9"/>
      <c r="VQJ99" s="9"/>
      <c r="VQK99" s="9"/>
      <c r="VQL99" s="9"/>
      <c r="VQM99" s="9"/>
      <c r="VQN99" s="9"/>
      <c r="VQO99" s="9"/>
      <c r="VQP99" s="9"/>
      <c r="VQQ99" s="9"/>
      <c r="VQR99" s="9"/>
      <c r="VQS99" s="9"/>
      <c r="VQT99" s="9"/>
      <c r="VQU99" s="9"/>
      <c r="VQV99" s="9"/>
      <c r="VQW99" s="9"/>
      <c r="VQX99" s="9"/>
      <c r="VQY99" s="9"/>
      <c r="VQZ99" s="9"/>
      <c r="VRA99" s="9"/>
      <c r="VRB99" s="9"/>
      <c r="VRC99" s="9"/>
      <c r="VRD99" s="9"/>
      <c r="VRE99" s="9"/>
      <c r="VRF99" s="9"/>
      <c r="VRG99" s="9"/>
      <c r="VRH99" s="9"/>
      <c r="VRI99" s="9"/>
      <c r="VRJ99" s="9"/>
      <c r="VRK99" s="9"/>
      <c r="VRL99" s="9"/>
      <c r="VRM99" s="9"/>
      <c r="VRN99" s="9"/>
      <c r="VRO99" s="9"/>
      <c r="VRP99" s="9"/>
      <c r="VRQ99" s="9"/>
      <c r="VRR99" s="9"/>
      <c r="VRS99" s="9"/>
      <c r="VRT99" s="9"/>
      <c r="VRU99" s="9"/>
      <c r="VRV99" s="9"/>
      <c r="VRW99" s="9"/>
      <c r="VRX99" s="9"/>
      <c r="VRY99" s="9"/>
      <c r="VRZ99" s="9"/>
      <c r="VSA99" s="9"/>
      <c r="VSB99" s="9"/>
      <c r="VSC99" s="9"/>
      <c r="VSD99" s="9"/>
      <c r="VSE99" s="9"/>
      <c r="VSF99" s="9"/>
      <c r="VSG99" s="9"/>
      <c r="VSH99" s="9"/>
      <c r="VSI99" s="9"/>
      <c r="VSJ99" s="9"/>
      <c r="VSK99" s="9"/>
      <c r="VSL99" s="9"/>
      <c r="VSM99" s="9"/>
      <c r="VSN99" s="9"/>
      <c r="VSO99" s="9"/>
      <c r="VSP99" s="9"/>
      <c r="VSQ99" s="9"/>
      <c r="VSR99" s="9"/>
      <c r="VSS99" s="9"/>
      <c r="VST99" s="9"/>
      <c r="VSU99" s="9"/>
      <c r="VSV99" s="9"/>
      <c r="VSW99" s="9"/>
      <c r="VSX99" s="9"/>
      <c r="VSY99" s="9"/>
      <c r="VSZ99" s="9"/>
      <c r="VTA99" s="9"/>
      <c r="VTB99" s="9"/>
      <c r="VTC99" s="9"/>
      <c r="VTD99" s="9"/>
      <c r="VTE99" s="9"/>
      <c r="VTF99" s="9"/>
      <c r="VTG99" s="9"/>
      <c r="VTH99" s="9"/>
      <c r="VTI99" s="9"/>
      <c r="VTJ99" s="9"/>
      <c r="VTK99" s="9"/>
      <c r="VTL99" s="9"/>
      <c r="VTM99" s="9"/>
      <c r="VTN99" s="9"/>
      <c r="VTO99" s="9"/>
      <c r="VTP99" s="9"/>
      <c r="VTQ99" s="9"/>
      <c r="VTR99" s="9"/>
      <c r="VTS99" s="9"/>
      <c r="VTT99" s="9"/>
      <c r="VTU99" s="9"/>
      <c r="VTV99" s="9"/>
      <c r="VTW99" s="9"/>
      <c r="VTX99" s="9"/>
      <c r="VTY99" s="9"/>
      <c r="VTZ99" s="9"/>
      <c r="VUA99" s="9"/>
      <c r="VUB99" s="9"/>
      <c r="VUC99" s="9"/>
      <c r="VUD99" s="9"/>
      <c r="VUE99" s="9"/>
      <c r="VUF99" s="9"/>
      <c r="VUG99" s="9"/>
      <c r="VUH99" s="9"/>
      <c r="VUI99" s="9"/>
      <c r="VUJ99" s="9"/>
      <c r="VUK99" s="9"/>
      <c r="VUL99" s="9"/>
      <c r="VUM99" s="9"/>
      <c r="VUN99" s="9"/>
      <c r="VUO99" s="9"/>
      <c r="VUP99" s="9"/>
      <c r="VUQ99" s="9"/>
      <c r="VUR99" s="9"/>
      <c r="VUS99" s="9"/>
      <c r="VUT99" s="9"/>
      <c r="VUU99" s="9"/>
      <c r="VUV99" s="9"/>
      <c r="VUW99" s="9"/>
      <c r="VUX99" s="9"/>
      <c r="VUY99" s="9"/>
      <c r="VUZ99" s="9"/>
      <c r="VVA99" s="9"/>
      <c r="VVB99" s="9"/>
      <c r="VVC99" s="9"/>
      <c r="VVD99" s="9"/>
      <c r="VVE99" s="9"/>
      <c r="VVF99" s="9"/>
      <c r="VVG99" s="9"/>
      <c r="VVH99" s="9"/>
      <c r="VVI99" s="9"/>
      <c r="VVJ99" s="9"/>
      <c r="VVK99" s="9"/>
      <c r="VVL99" s="9"/>
      <c r="VVM99" s="9"/>
      <c r="VVN99" s="9"/>
      <c r="VVO99" s="9"/>
      <c r="VVP99" s="9"/>
      <c r="VVQ99" s="9"/>
      <c r="VVR99" s="9"/>
      <c r="VVS99" s="9"/>
      <c r="VVT99" s="9"/>
      <c r="VVU99" s="9"/>
      <c r="VVV99" s="9"/>
      <c r="VVW99" s="9"/>
      <c r="VVX99" s="9"/>
      <c r="VVY99" s="9"/>
      <c r="VVZ99" s="9"/>
      <c r="VWA99" s="9"/>
      <c r="VWB99" s="9"/>
      <c r="VWC99" s="9"/>
      <c r="VWD99" s="9"/>
      <c r="VWE99" s="9"/>
      <c r="VWF99" s="9"/>
      <c r="VWG99" s="9"/>
      <c r="VWH99" s="9"/>
      <c r="VWI99" s="9"/>
      <c r="VWJ99" s="9"/>
      <c r="VWK99" s="9"/>
      <c r="VWL99" s="9"/>
      <c r="VWM99" s="9"/>
      <c r="VWN99" s="9"/>
      <c r="VWO99" s="9"/>
      <c r="VWP99" s="9"/>
      <c r="VWQ99" s="9"/>
      <c r="VWR99" s="9"/>
      <c r="VWS99" s="9"/>
      <c r="VWT99" s="9"/>
      <c r="VWU99" s="9"/>
      <c r="VWV99" s="9"/>
      <c r="VWW99" s="9"/>
      <c r="VWX99" s="9"/>
      <c r="VWY99" s="9"/>
      <c r="VWZ99" s="9"/>
      <c r="VXA99" s="9"/>
      <c r="VXB99" s="9"/>
      <c r="VXC99" s="9"/>
      <c r="VXD99" s="9"/>
      <c r="VXE99" s="9"/>
      <c r="VXF99" s="9"/>
      <c r="VXG99" s="9"/>
      <c r="VXH99" s="9"/>
      <c r="VXI99" s="9"/>
      <c r="VXJ99" s="9"/>
      <c r="VXK99" s="9"/>
      <c r="VXL99" s="9"/>
      <c r="VXM99" s="9"/>
      <c r="VXN99" s="9"/>
      <c r="VXO99" s="9"/>
      <c r="VXP99" s="9"/>
      <c r="VXQ99" s="9"/>
      <c r="VXR99" s="9"/>
      <c r="VXS99" s="9"/>
      <c r="VXT99" s="9"/>
      <c r="VXU99" s="9"/>
      <c r="VXV99" s="9"/>
      <c r="VXW99" s="9"/>
      <c r="VXX99" s="9"/>
      <c r="VXY99" s="9"/>
      <c r="VXZ99" s="9"/>
      <c r="VYA99" s="9"/>
      <c r="VYB99" s="9"/>
      <c r="VYC99" s="9"/>
      <c r="VYD99" s="9"/>
      <c r="VYE99" s="9"/>
      <c r="VYF99" s="9"/>
      <c r="VYG99" s="9"/>
      <c r="VYH99" s="9"/>
      <c r="VYI99" s="9"/>
      <c r="VYJ99" s="9"/>
      <c r="VYK99" s="9"/>
      <c r="VYL99" s="9"/>
      <c r="VYM99" s="9"/>
      <c r="VYN99" s="9"/>
      <c r="VYO99" s="9"/>
      <c r="VYP99" s="9"/>
      <c r="VYQ99" s="9"/>
      <c r="VYR99" s="9"/>
      <c r="VYS99" s="9"/>
      <c r="VYT99" s="9"/>
      <c r="VYU99" s="9"/>
      <c r="VYV99" s="9"/>
      <c r="VYW99" s="9"/>
      <c r="VYX99" s="9"/>
      <c r="VYY99" s="9"/>
      <c r="VYZ99" s="9"/>
      <c r="VZA99" s="9"/>
      <c r="VZB99" s="9"/>
      <c r="VZC99" s="9"/>
      <c r="VZD99" s="9"/>
      <c r="VZE99" s="9"/>
      <c r="VZF99" s="9"/>
      <c r="VZG99" s="9"/>
      <c r="VZH99" s="9"/>
      <c r="VZI99" s="9"/>
      <c r="VZJ99" s="9"/>
      <c r="VZK99" s="9"/>
      <c r="VZL99" s="9"/>
      <c r="VZM99" s="9"/>
      <c r="VZN99" s="9"/>
      <c r="VZO99" s="9"/>
      <c r="VZP99" s="9"/>
      <c r="VZQ99" s="9"/>
      <c r="VZR99" s="9"/>
      <c r="VZS99" s="9"/>
      <c r="VZT99" s="9"/>
      <c r="VZU99" s="9"/>
      <c r="VZV99" s="9"/>
      <c r="VZW99" s="9"/>
      <c r="VZX99" s="9"/>
      <c r="VZY99" s="9"/>
      <c r="VZZ99" s="9"/>
      <c r="WAA99" s="9"/>
      <c r="WAB99" s="9"/>
      <c r="WAC99" s="9"/>
      <c r="WAD99" s="9"/>
      <c r="WAE99" s="9"/>
      <c r="WAF99" s="9"/>
      <c r="WAG99" s="9"/>
      <c r="WAH99" s="9"/>
      <c r="WAI99" s="9"/>
      <c r="WAJ99" s="9"/>
      <c r="WAK99" s="9"/>
      <c r="WAL99" s="9"/>
      <c r="WAM99" s="9"/>
      <c r="WAN99" s="9"/>
      <c r="WAO99" s="9"/>
      <c r="WAP99" s="9"/>
      <c r="WAQ99" s="9"/>
      <c r="WAR99" s="9"/>
      <c r="WAS99" s="9"/>
      <c r="WAT99" s="9"/>
      <c r="WAU99" s="9"/>
      <c r="WAV99" s="9"/>
      <c r="WAW99" s="9"/>
      <c r="WAX99" s="9"/>
      <c r="WAY99" s="9"/>
      <c r="WAZ99" s="9"/>
      <c r="WBA99" s="9"/>
      <c r="WBB99" s="9"/>
      <c r="WBC99" s="9"/>
      <c r="WBD99" s="9"/>
      <c r="WBE99" s="9"/>
      <c r="WBF99" s="9"/>
      <c r="WBG99" s="9"/>
      <c r="WBH99" s="9"/>
      <c r="WBI99" s="9"/>
      <c r="WBJ99" s="9"/>
      <c r="WBK99" s="9"/>
      <c r="WBL99" s="9"/>
      <c r="WBM99" s="9"/>
      <c r="WBN99" s="9"/>
      <c r="WBO99" s="9"/>
      <c r="WBP99" s="9"/>
      <c r="WBQ99" s="9"/>
      <c r="WBR99" s="9"/>
      <c r="WBS99" s="9"/>
      <c r="WBT99" s="9"/>
      <c r="WBU99" s="9"/>
      <c r="WBV99" s="9"/>
      <c r="WBW99" s="9"/>
      <c r="WBX99" s="9"/>
      <c r="WBY99" s="9"/>
      <c r="WBZ99" s="9"/>
      <c r="WCA99" s="9"/>
      <c r="WCB99" s="9"/>
      <c r="WCC99" s="9"/>
      <c r="WCD99" s="9"/>
      <c r="WCE99" s="9"/>
      <c r="WCF99" s="9"/>
      <c r="WCG99" s="9"/>
      <c r="WCH99" s="9"/>
      <c r="WCI99" s="9"/>
      <c r="WCJ99" s="9"/>
      <c r="WCK99" s="9"/>
      <c r="WCL99" s="9"/>
      <c r="WCM99" s="9"/>
      <c r="WCN99" s="9"/>
      <c r="WCO99" s="9"/>
      <c r="WCP99" s="9"/>
      <c r="WCQ99" s="9"/>
      <c r="WCR99" s="9"/>
      <c r="WCS99" s="9"/>
      <c r="WCT99" s="9"/>
      <c r="WCU99" s="9"/>
      <c r="WCV99" s="9"/>
      <c r="WCW99" s="9"/>
      <c r="WCX99" s="9"/>
      <c r="WCY99" s="9"/>
      <c r="WCZ99" s="9"/>
      <c r="WDA99" s="9"/>
      <c r="WDB99" s="9"/>
      <c r="WDC99" s="9"/>
      <c r="WDD99" s="9"/>
      <c r="WDE99" s="9"/>
      <c r="WDF99" s="9"/>
      <c r="WDG99" s="9"/>
      <c r="WDH99" s="9"/>
      <c r="WDI99" s="9"/>
      <c r="WDJ99" s="9"/>
      <c r="WDK99" s="9"/>
      <c r="WDL99" s="9"/>
      <c r="WDM99" s="9"/>
      <c r="WDN99" s="9"/>
      <c r="WDO99" s="9"/>
      <c r="WDP99" s="9"/>
      <c r="WDQ99" s="9"/>
      <c r="WDR99" s="9"/>
      <c r="WDS99" s="9"/>
      <c r="WDT99" s="9"/>
      <c r="WDU99" s="9"/>
      <c r="WDV99" s="9"/>
      <c r="WDW99" s="9"/>
      <c r="WDX99" s="9"/>
      <c r="WDY99" s="9"/>
      <c r="WDZ99" s="9"/>
      <c r="WEA99" s="9"/>
      <c r="WEB99" s="9"/>
      <c r="WEC99" s="9"/>
      <c r="WED99" s="9"/>
      <c r="WEE99" s="9"/>
      <c r="WEF99" s="9"/>
      <c r="WEG99" s="9"/>
      <c r="WEH99" s="9"/>
      <c r="WEI99" s="9"/>
      <c r="WEJ99" s="9"/>
      <c r="WEK99" s="9"/>
      <c r="WEL99" s="9"/>
      <c r="WEM99" s="9"/>
      <c r="WEN99" s="9"/>
      <c r="WEO99" s="9"/>
      <c r="WEP99" s="9"/>
      <c r="WEQ99" s="9"/>
      <c r="WER99" s="9"/>
      <c r="WES99" s="9"/>
      <c r="WET99" s="9"/>
      <c r="WEU99" s="9"/>
      <c r="WEV99" s="9"/>
      <c r="WEW99" s="9"/>
      <c r="WEX99" s="9"/>
      <c r="WEY99" s="9"/>
      <c r="WEZ99" s="9"/>
      <c r="WFA99" s="9"/>
      <c r="WFB99" s="9"/>
      <c r="WFC99" s="9"/>
      <c r="WFD99" s="9"/>
      <c r="WFE99" s="9"/>
      <c r="WFF99" s="9"/>
      <c r="WFG99" s="9"/>
      <c r="WFH99" s="9"/>
      <c r="WFI99" s="9"/>
      <c r="WFJ99" s="9"/>
      <c r="WFK99" s="9"/>
      <c r="WFL99" s="9"/>
      <c r="WFM99" s="9"/>
      <c r="WFN99" s="9"/>
      <c r="WFO99" s="9"/>
      <c r="WFP99" s="9"/>
      <c r="WFQ99" s="9"/>
      <c r="WFR99" s="9"/>
      <c r="WFS99" s="9"/>
      <c r="WFT99" s="9"/>
      <c r="WFU99" s="9"/>
      <c r="WFV99" s="9"/>
      <c r="WFW99" s="9"/>
      <c r="WFX99" s="9"/>
      <c r="WFY99" s="9"/>
      <c r="WFZ99" s="9"/>
      <c r="WGA99" s="9"/>
      <c r="WGB99" s="9"/>
      <c r="WGC99" s="9"/>
      <c r="WGD99" s="9"/>
      <c r="WGE99" s="9"/>
      <c r="WGF99" s="9"/>
      <c r="WGG99" s="9"/>
      <c r="WGH99" s="9"/>
      <c r="WGI99" s="9"/>
      <c r="WGJ99" s="9"/>
      <c r="WGK99" s="9"/>
      <c r="WGL99" s="9"/>
      <c r="WGM99" s="9"/>
      <c r="WGN99" s="9"/>
      <c r="WGO99" s="9"/>
      <c r="WGP99" s="9"/>
      <c r="WGQ99" s="9"/>
      <c r="WGR99" s="9"/>
      <c r="WGS99" s="9"/>
      <c r="WGT99" s="9"/>
      <c r="WGU99" s="9"/>
      <c r="WGV99" s="9"/>
      <c r="WGW99" s="9"/>
      <c r="WGX99" s="9"/>
      <c r="WGY99" s="9"/>
      <c r="WGZ99" s="9"/>
      <c r="WHA99" s="9"/>
      <c r="WHB99" s="9"/>
      <c r="WHC99" s="9"/>
      <c r="WHD99" s="9"/>
      <c r="WHE99" s="9"/>
      <c r="WHF99" s="9"/>
      <c r="WHG99" s="9"/>
      <c r="WHH99" s="9"/>
      <c r="WHI99" s="9"/>
      <c r="WHJ99" s="9"/>
      <c r="WHK99" s="9"/>
      <c r="WHL99" s="9"/>
      <c r="WHM99" s="9"/>
      <c r="WHN99" s="9"/>
      <c r="WHO99" s="9"/>
      <c r="WHP99" s="9"/>
      <c r="WHQ99" s="9"/>
      <c r="WHR99" s="9"/>
      <c r="WHS99" s="9"/>
      <c r="WHT99" s="9"/>
      <c r="WHU99" s="9"/>
      <c r="WHV99" s="9"/>
      <c r="WHW99" s="9"/>
      <c r="WHX99" s="9"/>
      <c r="WHY99" s="9"/>
      <c r="WHZ99" s="9"/>
      <c r="WIA99" s="9"/>
      <c r="WIB99" s="9"/>
      <c r="WIC99" s="9"/>
      <c r="WID99" s="9"/>
      <c r="WIE99" s="9"/>
      <c r="WIF99" s="9"/>
      <c r="WIG99" s="9"/>
      <c r="WIH99" s="9"/>
      <c r="WII99" s="9"/>
      <c r="WIJ99" s="9"/>
      <c r="WIK99" s="9"/>
      <c r="WIL99" s="9"/>
      <c r="WIM99" s="9"/>
      <c r="WIN99" s="9"/>
      <c r="WIO99" s="9"/>
      <c r="WIP99" s="9"/>
      <c r="WIQ99" s="9"/>
      <c r="WIR99" s="9"/>
      <c r="WIS99" s="9"/>
      <c r="WIT99" s="9"/>
      <c r="WIU99" s="9"/>
      <c r="WIV99" s="9"/>
      <c r="WIW99" s="9"/>
      <c r="WIX99" s="9"/>
      <c r="WIY99" s="9"/>
      <c r="WIZ99" s="9"/>
      <c r="WJA99" s="9"/>
      <c r="WJB99" s="9"/>
      <c r="WJC99" s="9"/>
      <c r="WJD99" s="9"/>
      <c r="WJE99" s="9"/>
      <c r="WJF99" s="9"/>
      <c r="WJG99" s="9"/>
      <c r="WJH99" s="9"/>
      <c r="WJI99" s="9"/>
      <c r="WJJ99" s="9"/>
      <c r="WJK99" s="9"/>
      <c r="WJL99" s="9"/>
      <c r="WJM99" s="9"/>
      <c r="WJN99" s="9"/>
      <c r="WJO99" s="9"/>
      <c r="WJP99" s="9"/>
      <c r="WJQ99" s="9"/>
      <c r="WJR99" s="9"/>
      <c r="WJS99" s="9"/>
      <c r="WJT99" s="9"/>
      <c r="WJU99" s="9"/>
      <c r="WJV99" s="9"/>
      <c r="WJW99" s="9"/>
      <c r="WJX99" s="9"/>
      <c r="WJY99" s="9"/>
      <c r="WJZ99" s="9"/>
      <c r="WKA99" s="9"/>
      <c r="WKB99" s="9"/>
      <c r="WKC99" s="9"/>
      <c r="WKD99" s="9"/>
      <c r="WKE99" s="9"/>
      <c r="WKF99" s="9"/>
      <c r="WKG99" s="9"/>
      <c r="WKH99" s="9"/>
      <c r="WKI99" s="9"/>
      <c r="WKJ99" s="9"/>
      <c r="WKK99" s="9"/>
      <c r="WKL99" s="9"/>
      <c r="WKM99" s="9"/>
      <c r="WKN99" s="9"/>
      <c r="WKO99" s="9"/>
      <c r="WKP99" s="9"/>
      <c r="WKQ99" s="9"/>
      <c r="WKR99" s="9"/>
      <c r="WKS99" s="9"/>
      <c r="WKT99" s="9"/>
      <c r="WKU99" s="9"/>
      <c r="WKV99" s="9"/>
      <c r="WKW99" s="9"/>
      <c r="WKX99" s="9"/>
      <c r="WKY99" s="9"/>
      <c r="WKZ99" s="9"/>
      <c r="WLA99" s="9"/>
      <c r="WLB99" s="9"/>
      <c r="WLC99" s="9"/>
      <c r="WLD99" s="9"/>
      <c r="WLE99" s="9"/>
      <c r="WLF99" s="9"/>
      <c r="WLG99" s="9"/>
      <c r="WLH99" s="9"/>
      <c r="WLI99" s="9"/>
      <c r="WLJ99" s="9"/>
      <c r="WLK99" s="9"/>
      <c r="WLL99" s="9"/>
      <c r="WLM99" s="9"/>
      <c r="WLN99" s="9"/>
      <c r="WLO99" s="9"/>
      <c r="WLP99" s="9"/>
      <c r="WLQ99" s="9"/>
      <c r="WLR99" s="9"/>
      <c r="WLS99" s="9"/>
      <c r="WLT99" s="9"/>
      <c r="WLU99" s="9"/>
      <c r="WLV99" s="9"/>
      <c r="WLW99" s="9"/>
      <c r="WLX99" s="9"/>
      <c r="WLY99" s="9"/>
      <c r="WLZ99" s="9"/>
      <c r="WMA99" s="9"/>
      <c r="WMB99" s="9"/>
      <c r="WMC99" s="9"/>
      <c r="WMD99" s="9"/>
      <c r="WME99" s="9"/>
      <c r="WMF99" s="9"/>
      <c r="WMG99" s="9"/>
      <c r="WMH99" s="9"/>
      <c r="WMI99" s="9"/>
      <c r="WMJ99" s="9"/>
      <c r="WMK99" s="9"/>
      <c r="WML99" s="9"/>
      <c r="WMM99" s="9"/>
      <c r="WMN99" s="9"/>
      <c r="WMO99" s="9"/>
      <c r="WMP99" s="9"/>
      <c r="WMQ99" s="9"/>
      <c r="WMR99" s="9"/>
      <c r="WMS99" s="9"/>
      <c r="WMT99" s="9"/>
      <c r="WMU99" s="9"/>
      <c r="WMV99" s="9"/>
      <c r="WMW99" s="9"/>
      <c r="WMX99" s="9"/>
      <c r="WMY99" s="9"/>
      <c r="WMZ99" s="9"/>
      <c r="WNA99" s="9"/>
      <c r="WNB99" s="9"/>
      <c r="WNC99" s="9"/>
      <c r="WND99" s="9"/>
      <c r="WNE99" s="9"/>
      <c r="WNF99" s="9"/>
      <c r="WNG99" s="9"/>
      <c r="WNH99" s="9"/>
      <c r="WNI99" s="9"/>
      <c r="WNJ99" s="9"/>
      <c r="WNK99" s="9"/>
      <c r="WNL99" s="9"/>
      <c r="WNM99" s="9"/>
      <c r="WNN99" s="9"/>
      <c r="WNO99" s="9"/>
      <c r="WNP99" s="9"/>
      <c r="WNQ99" s="9"/>
      <c r="WNR99" s="9"/>
      <c r="WNS99" s="9"/>
      <c r="WNT99" s="9"/>
      <c r="WNU99" s="9"/>
      <c r="WNV99" s="9"/>
      <c r="WNW99" s="9"/>
      <c r="WNX99" s="9"/>
      <c r="WNY99" s="9"/>
      <c r="WNZ99" s="9"/>
      <c r="WOA99" s="9"/>
      <c r="WOB99" s="9"/>
      <c r="WOC99" s="9"/>
      <c r="WOD99" s="9"/>
      <c r="WOE99" s="9"/>
      <c r="WOF99" s="9"/>
      <c r="WOG99" s="9"/>
      <c r="WOH99" s="9"/>
      <c r="WOI99" s="9"/>
      <c r="WOJ99" s="9"/>
      <c r="WOK99" s="9"/>
      <c r="WOL99" s="9"/>
      <c r="WOM99" s="9"/>
      <c r="WON99" s="9"/>
      <c r="WOO99" s="9"/>
      <c r="WOP99" s="9"/>
      <c r="WOQ99" s="9"/>
      <c r="WOR99" s="9"/>
      <c r="WOS99" s="9"/>
      <c r="WOT99" s="9"/>
      <c r="WOU99" s="9"/>
      <c r="WOV99" s="9"/>
      <c r="WOW99" s="9"/>
      <c r="WOX99" s="9"/>
      <c r="WOY99" s="9"/>
      <c r="WOZ99" s="9"/>
      <c r="WPA99" s="9"/>
      <c r="WPB99" s="9"/>
      <c r="WPC99" s="9"/>
      <c r="WPD99" s="9"/>
      <c r="WPE99" s="9"/>
      <c r="WPF99" s="9"/>
      <c r="WPG99" s="9"/>
      <c r="WPH99" s="9"/>
      <c r="WPI99" s="9"/>
      <c r="WPJ99" s="9"/>
      <c r="WPK99" s="9"/>
      <c r="WPL99" s="9"/>
      <c r="WPM99" s="9"/>
      <c r="WPN99" s="9"/>
      <c r="WPO99" s="9"/>
      <c r="WPP99" s="9"/>
      <c r="WPQ99" s="9"/>
      <c r="WPR99" s="9"/>
      <c r="WPS99" s="9"/>
      <c r="WPT99" s="9"/>
      <c r="WPU99" s="9"/>
      <c r="WPV99" s="9"/>
      <c r="WPW99" s="9"/>
      <c r="WPX99" s="9"/>
      <c r="WPY99" s="9"/>
      <c r="WPZ99" s="9"/>
      <c r="WQA99" s="9"/>
      <c r="WQB99" s="9"/>
      <c r="WQC99" s="9"/>
      <c r="WQD99" s="9"/>
      <c r="WQE99" s="9"/>
      <c r="WQF99" s="9"/>
      <c r="WQG99" s="9"/>
      <c r="WQH99" s="9"/>
      <c r="WQI99" s="9"/>
      <c r="WQJ99" s="9"/>
      <c r="WQK99" s="9"/>
      <c r="WQL99" s="9"/>
      <c r="WQM99" s="9"/>
      <c r="WQN99" s="9"/>
      <c r="WQO99" s="9"/>
      <c r="WQP99" s="9"/>
      <c r="WQQ99" s="9"/>
      <c r="WQR99" s="9"/>
      <c r="WQS99" s="9"/>
      <c r="WQT99" s="9"/>
      <c r="WQU99" s="9"/>
      <c r="WQV99" s="9"/>
      <c r="WQW99" s="9"/>
      <c r="WQX99" s="9"/>
      <c r="WQY99" s="9"/>
      <c r="WQZ99" s="9"/>
      <c r="WRA99" s="9"/>
      <c r="WRB99" s="9"/>
      <c r="WRC99" s="9"/>
      <c r="WRD99" s="9"/>
      <c r="WRE99" s="9"/>
      <c r="WRF99" s="9"/>
      <c r="WRG99" s="9"/>
      <c r="WRH99" s="9"/>
      <c r="WRI99" s="9"/>
      <c r="WRJ99" s="9"/>
      <c r="WRK99" s="9"/>
      <c r="WRL99" s="9"/>
      <c r="WRM99" s="9"/>
      <c r="WRN99" s="9"/>
      <c r="WRO99" s="9"/>
      <c r="WRP99" s="9"/>
      <c r="WRQ99" s="9"/>
      <c r="WRR99" s="9"/>
      <c r="WRS99" s="9"/>
      <c r="WRT99" s="9"/>
      <c r="WRU99" s="9"/>
      <c r="WRV99" s="9"/>
      <c r="WRW99" s="9"/>
      <c r="WRX99" s="9"/>
      <c r="WRY99" s="9"/>
      <c r="WRZ99" s="9"/>
      <c r="WSA99" s="9"/>
      <c r="WSB99" s="9"/>
      <c r="WSC99" s="9"/>
      <c r="WSD99" s="9"/>
      <c r="WSE99" s="9"/>
      <c r="WSF99" s="9"/>
      <c r="WSG99" s="9"/>
      <c r="WSH99" s="9"/>
      <c r="WSI99" s="9"/>
      <c r="WSJ99" s="9"/>
      <c r="WSK99" s="9"/>
      <c r="WSL99" s="9"/>
      <c r="WSM99" s="9"/>
      <c r="WSN99" s="9"/>
      <c r="WSO99" s="9"/>
      <c r="WSP99" s="9"/>
      <c r="WSQ99" s="9"/>
      <c r="WSR99" s="9"/>
      <c r="WSS99" s="9"/>
      <c r="WST99" s="9"/>
      <c r="WSU99" s="9"/>
      <c r="WSV99" s="9"/>
      <c r="WSW99" s="9"/>
      <c r="WSX99" s="9"/>
      <c r="WSY99" s="9"/>
      <c r="WSZ99" s="9"/>
      <c r="WTA99" s="9"/>
      <c r="WTB99" s="9"/>
      <c r="WTC99" s="9"/>
      <c r="WTD99" s="9"/>
      <c r="WTE99" s="9"/>
      <c r="WTF99" s="9"/>
      <c r="WTG99" s="9"/>
      <c r="WTH99" s="9"/>
      <c r="WTI99" s="9"/>
      <c r="WTJ99" s="9"/>
      <c r="WTK99" s="9"/>
      <c r="WTL99" s="9"/>
      <c r="WTM99" s="9"/>
      <c r="WTN99" s="9"/>
      <c r="WTO99" s="9"/>
      <c r="WTP99" s="9"/>
      <c r="WTQ99" s="9"/>
      <c r="WTR99" s="9"/>
      <c r="WTS99" s="9"/>
      <c r="WTT99" s="9"/>
      <c r="WTU99" s="9"/>
      <c r="WTV99" s="9"/>
      <c r="WTW99" s="9"/>
      <c r="WTX99" s="9"/>
      <c r="WTY99" s="9"/>
      <c r="WTZ99" s="9"/>
      <c r="WUA99" s="9"/>
      <c r="WUB99" s="9"/>
      <c r="WUC99" s="9"/>
      <c r="WUD99" s="9"/>
      <c r="WUE99" s="9"/>
      <c r="WUF99" s="9"/>
      <c r="WUG99" s="9"/>
      <c r="WUH99" s="9"/>
      <c r="WUI99" s="9"/>
      <c r="WUJ99" s="9"/>
      <c r="WUK99" s="9"/>
      <c r="WUL99" s="9"/>
      <c r="WUM99" s="9"/>
      <c r="WUN99" s="9"/>
      <c r="WUO99" s="9"/>
      <c r="WUP99" s="9"/>
      <c r="WUQ99" s="9"/>
      <c r="WUR99" s="9"/>
      <c r="WUS99" s="9"/>
      <c r="WUT99" s="9"/>
      <c r="WUU99" s="9"/>
      <c r="WUV99" s="9"/>
      <c r="WUW99" s="9"/>
      <c r="WUX99" s="9"/>
      <c r="WUY99" s="9"/>
      <c r="WUZ99" s="9"/>
      <c r="WVA99" s="9"/>
      <c r="WVB99" s="9"/>
      <c r="WVC99" s="9"/>
      <c r="WVD99" s="9"/>
      <c r="WVE99" s="9"/>
      <c r="WVF99" s="9"/>
      <c r="WVG99" s="9"/>
      <c r="WVH99" s="9"/>
      <c r="WVI99" s="9"/>
      <c r="WVJ99" s="9"/>
      <c r="WVK99" s="9"/>
      <c r="WVL99" s="9"/>
      <c r="WVM99" s="9"/>
      <c r="WVN99" s="9"/>
      <c r="WVO99" s="9"/>
      <c r="WVP99" s="9"/>
      <c r="WVQ99" s="9"/>
      <c r="WVR99" s="9"/>
      <c r="WVS99" s="9"/>
      <c r="WVT99" s="9"/>
      <c r="WVU99" s="9"/>
      <c r="WVV99" s="9"/>
      <c r="WVW99" s="9"/>
      <c r="WVX99" s="9"/>
      <c r="WVY99" s="9"/>
      <c r="WVZ99" s="9"/>
      <c r="WWA99" s="9"/>
      <c r="WWB99" s="9"/>
      <c r="WWC99" s="9"/>
      <c r="WWD99" s="9"/>
      <c r="WWE99" s="9"/>
      <c r="WWF99" s="9"/>
      <c r="WWG99" s="9"/>
      <c r="WWH99" s="9"/>
      <c r="WWI99" s="9"/>
      <c r="WWJ99" s="9"/>
      <c r="WWK99" s="9"/>
      <c r="WWL99" s="9"/>
      <c r="WWM99" s="9"/>
      <c r="WWN99" s="9"/>
      <c r="WWO99" s="9"/>
      <c r="WWP99" s="9"/>
      <c r="WWQ99" s="9"/>
      <c r="WWR99" s="9"/>
      <c r="WWS99" s="9"/>
      <c r="WWT99" s="9"/>
      <c r="WWU99" s="9"/>
      <c r="WWV99" s="9"/>
      <c r="WWW99" s="9"/>
      <c r="WWX99" s="9"/>
      <c r="WWY99" s="9"/>
      <c r="WWZ99" s="9"/>
      <c r="WXA99" s="9"/>
      <c r="WXB99" s="9"/>
      <c r="WXC99" s="9"/>
      <c r="WXD99" s="9"/>
      <c r="WXE99" s="9"/>
      <c r="WXF99" s="9"/>
      <c r="WXG99" s="9"/>
      <c r="WXH99" s="9"/>
      <c r="WXI99" s="9"/>
      <c r="WXJ99" s="9"/>
      <c r="WXK99" s="9"/>
      <c r="WXL99" s="9"/>
      <c r="WXM99" s="9"/>
      <c r="WXN99" s="9"/>
      <c r="WXO99" s="9"/>
      <c r="WXP99" s="9"/>
      <c r="WXQ99" s="9"/>
      <c r="WXR99" s="9"/>
      <c r="WXS99" s="9"/>
      <c r="WXT99" s="9"/>
      <c r="WXU99" s="9"/>
      <c r="WXV99" s="9"/>
      <c r="WXW99" s="9"/>
      <c r="WXX99" s="9"/>
      <c r="WXY99" s="9"/>
      <c r="WXZ99" s="9"/>
      <c r="WYA99" s="9"/>
      <c r="WYB99" s="9"/>
      <c r="WYC99" s="9"/>
      <c r="WYD99" s="9"/>
      <c r="WYE99" s="9"/>
      <c r="WYF99" s="9"/>
      <c r="WYG99" s="9"/>
      <c r="WYH99" s="9"/>
      <c r="WYI99" s="9"/>
      <c r="WYJ99" s="9"/>
      <c r="WYK99" s="9"/>
      <c r="WYL99" s="9"/>
      <c r="WYM99" s="9"/>
      <c r="WYN99" s="9"/>
      <c r="WYO99" s="9"/>
      <c r="WYP99" s="9"/>
      <c r="WYQ99" s="9"/>
      <c r="WYR99" s="9"/>
      <c r="WYS99" s="9"/>
      <c r="WYT99" s="9"/>
      <c r="WYU99" s="9"/>
      <c r="WYV99" s="9"/>
      <c r="WYW99" s="9"/>
      <c r="WYX99" s="9"/>
      <c r="WYY99" s="9"/>
      <c r="WYZ99" s="9"/>
      <c r="WZA99" s="9"/>
      <c r="WZB99" s="9"/>
      <c r="WZC99" s="9"/>
      <c r="WZD99" s="9"/>
      <c r="WZE99" s="9"/>
      <c r="WZF99" s="9"/>
      <c r="WZG99" s="9"/>
      <c r="WZH99" s="9"/>
      <c r="WZI99" s="9"/>
      <c r="WZJ99" s="9"/>
      <c r="WZK99" s="9"/>
      <c r="WZL99" s="9"/>
      <c r="WZM99" s="9"/>
      <c r="WZN99" s="9"/>
      <c r="WZO99" s="9"/>
      <c r="WZP99" s="9"/>
      <c r="WZQ99" s="9"/>
      <c r="WZR99" s="9"/>
      <c r="WZS99" s="9"/>
      <c r="WZT99" s="9"/>
      <c r="WZU99" s="9"/>
      <c r="WZV99" s="9"/>
      <c r="WZW99" s="9"/>
      <c r="WZX99" s="9"/>
      <c r="WZY99" s="9"/>
      <c r="WZZ99" s="9"/>
      <c r="XAA99" s="9"/>
      <c r="XAB99" s="9"/>
      <c r="XAC99" s="9"/>
      <c r="XAD99" s="9"/>
      <c r="XAE99" s="9"/>
      <c r="XAF99" s="9"/>
      <c r="XAG99" s="9"/>
      <c r="XAH99" s="9"/>
      <c r="XAI99" s="9"/>
      <c r="XAJ99" s="9"/>
      <c r="XAK99" s="9"/>
      <c r="XAL99" s="9"/>
      <c r="XAM99" s="9"/>
      <c r="XAN99" s="9"/>
      <c r="XAO99" s="9"/>
      <c r="XAP99" s="9"/>
      <c r="XAQ99" s="9"/>
      <c r="XAR99" s="9"/>
      <c r="XAS99" s="9"/>
      <c r="XAT99" s="9"/>
      <c r="XAU99" s="9"/>
      <c r="XAV99" s="9"/>
      <c r="XAW99" s="9"/>
      <c r="XAX99" s="9"/>
      <c r="XAY99" s="9"/>
      <c r="XAZ99" s="9"/>
      <c r="XBA99" s="9"/>
      <c r="XBB99" s="9"/>
      <c r="XBC99" s="9"/>
      <c r="XBD99" s="9"/>
      <c r="XBE99" s="9"/>
      <c r="XBF99" s="9"/>
      <c r="XBG99" s="9"/>
      <c r="XBH99" s="9"/>
      <c r="XBI99" s="9"/>
      <c r="XBJ99" s="9"/>
      <c r="XBK99" s="9"/>
      <c r="XBL99" s="9"/>
      <c r="XBM99" s="9"/>
      <c r="XBN99" s="9"/>
      <c r="XBO99" s="9"/>
      <c r="XBP99" s="9"/>
      <c r="XBQ99" s="9"/>
      <c r="XBR99" s="9"/>
      <c r="XBS99" s="9"/>
      <c r="XBT99" s="9"/>
      <c r="XBU99" s="9"/>
      <c r="XBV99" s="9"/>
      <c r="XBW99" s="9"/>
      <c r="XBX99" s="9"/>
      <c r="XBY99" s="9"/>
      <c r="XBZ99" s="9"/>
      <c r="XCA99" s="9"/>
      <c r="XCB99" s="9"/>
      <c r="XCC99" s="9"/>
      <c r="XCD99" s="9"/>
      <c r="XCE99" s="9"/>
      <c r="XCF99" s="9"/>
      <c r="XCG99" s="9"/>
      <c r="XCH99" s="9"/>
      <c r="XCI99" s="9"/>
      <c r="XCJ99" s="9"/>
      <c r="XCK99" s="9"/>
      <c r="XCL99" s="9"/>
      <c r="XCM99" s="9"/>
      <c r="XCN99" s="9"/>
      <c r="XCO99" s="9"/>
      <c r="XCP99" s="9"/>
      <c r="XCQ99" s="9"/>
      <c r="XCR99" s="9"/>
      <c r="XCS99" s="9"/>
      <c r="XCT99" s="9"/>
      <c r="XCU99" s="9"/>
      <c r="XCV99" s="9"/>
      <c r="XCW99" s="9"/>
      <c r="XCX99" s="9"/>
      <c r="XCY99" s="9"/>
      <c r="XCZ99" s="9"/>
      <c r="XDA99" s="9"/>
      <c r="XDB99" s="9"/>
      <c r="XDC99" s="9"/>
      <c r="XDD99" s="9"/>
      <c r="XDE99" s="9"/>
      <c r="XDF99" s="9"/>
      <c r="XDG99" s="9"/>
      <c r="XDH99" s="9"/>
      <c r="XDI99" s="9"/>
      <c r="XDJ99" s="9"/>
      <c r="XDK99" s="9"/>
      <c r="XDL99" s="9"/>
      <c r="XDM99" s="9"/>
      <c r="XDN99" s="9"/>
      <c r="XDO99" s="9"/>
      <c r="XDP99" s="9"/>
      <c r="XDQ99" s="9"/>
      <c r="XDR99" s="9"/>
      <c r="XDS99" s="9"/>
      <c r="XDT99" s="9"/>
      <c r="XDU99" s="9"/>
      <c r="XDV99" s="9"/>
      <c r="XDW99" s="9"/>
      <c r="XDX99" s="9"/>
      <c r="XDY99" s="9"/>
      <c r="XDZ99" s="9"/>
      <c r="XEA99" s="9"/>
      <c r="XEB99" s="9"/>
      <c r="XEC99" s="9"/>
      <c r="XED99" s="9"/>
      <c r="XEE99" s="9"/>
      <c r="XEF99" s="9"/>
      <c r="XEG99" s="9"/>
      <c r="XEH99" s="9"/>
      <c r="XEI99" s="9"/>
      <c r="XEJ99" s="9"/>
      <c r="XEK99" s="9"/>
      <c r="XEL99" s="9"/>
      <c r="XEM99" s="9"/>
      <c r="XEN99" s="9"/>
      <c r="XEO99" s="9"/>
      <c r="XEP99" s="9"/>
      <c r="XEQ99" s="9"/>
      <c r="XER99" s="9"/>
      <c r="XES99" s="9"/>
      <c r="XET99" s="9"/>
      <c r="XEU99" s="9"/>
      <c r="XEV99" s="9"/>
      <c r="XEW99" s="9"/>
      <c r="XEX99" s="9"/>
      <c r="XEY99" s="9"/>
      <c r="XEZ99" s="9"/>
    </row>
  </sheetData>
  <mergeCells count="11">
    <mergeCell ref="B5:C5"/>
    <mergeCell ref="D5:E5"/>
    <mergeCell ref="F5:G5"/>
    <mergeCell ref="H5:I5"/>
    <mergeCell ref="J5:K5"/>
    <mergeCell ref="A71:B71"/>
    <mergeCell ref="A5:A6"/>
    <mergeCell ref="A72:A78"/>
    <mergeCell ref="A79:A85"/>
    <mergeCell ref="A86:A92"/>
    <mergeCell ref="A93:A99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6"/>
  <sheetViews>
    <sheetView tabSelected="1" workbookViewId="0">
      <selection activeCell="E13" sqref="E13"/>
    </sheetView>
  </sheetViews>
  <sheetFormatPr defaultColWidth="9" defaultRowHeight="15" outlineLevelRow="5"/>
  <cols>
    <col min="1" max="1" width="6.875" style="1" customWidth="1"/>
    <col min="2" max="2" width="13.875" style="1" customWidth="1"/>
    <col min="3" max="3" width="17.875" style="1" customWidth="1"/>
    <col min="4" max="4" width="8.125" style="1" customWidth="1"/>
    <col min="5" max="5" width="10.875" style="1" customWidth="1"/>
    <col min="6" max="6" width="12.75" style="1" customWidth="1"/>
    <col min="7" max="7" width="15" style="1" customWidth="1"/>
    <col min="8" max="8" width="10.375" style="1" customWidth="1"/>
    <col min="9" max="9" width="16.375" style="1" customWidth="1"/>
    <col min="10" max="10" width="15.625" style="1" customWidth="1"/>
    <col min="11" max="11" width="24.5" style="1" customWidth="1"/>
    <col min="12" max="12" width="22.5" style="1" customWidth="1"/>
    <col min="13" max="13" width="20.5" style="1" customWidth="1"/>
    <col min="14" max="14" width="18" style="1" customWidth="1"/>
    <col min="15" max="15" width="18.625" style="1" customWidth="1"/>
    <col min="16" max="16" width="16.625" style="1" customWidth="1"/>
    <col min="17" max="17" width="17.375" style="1" customWidth="1"/>
    <col min="18" max="18" width="15.375" style="1" customWidth="1"/>
    <col min="19" max="20" width="9" style="1"/>
    <col min="21" max="21" width="10.75" style="1" customWidth="1"/>
    <col min="22" max="22" width="10" style="1" customWidth="1"/>
    <col min="23" max="23" width="10.125" style="1" customWidth="1"/>
    <col min="24" max="24" width="10" style="1" customWidth="1"/>
    <col min="25" max="25" width="18.75" style="1" customWidth="1"/>
    <col min="26" max="26" width="26" style="1" customWidth="1"/>
    <col min="27" max="27" width="20.625" style="1" customWidth="1"/>
    <col min="28" max="28" width="20.875" style="1" customWidth="1"/>
    <col min="29" max="29" width="11" style="1" customWidth="1"/>
    <col min="30" max="30" width="13" style="1" customWidth="1"/>
    <col min="31" max="31" width="12.5" style="1" customWidth="1"/>
    <col min="32" max="32" width="18.5" style="1" customWidth="1"/>
    <col min="33" max="16384" width="9" style="1"/>
  </cols>
  <sheetData>
    <row r="1" spans="1:32">
      <c r="A1" s="1" t="s">
        <v>34</v>
      </c>
      <c r="B1" s="1" t="s">
        <v>86</v>
      </c>
      <c r="C1" s="1" t="s">
        <v>87</v>
      </c>
      <c r="D1" s="1" t="s">
        <v>88</v>
      </c>
      <c r="E1" s="1" t="s">
        <v>89</v>
      </c>
      <c r="F1" s="1" t="s">
        <v>90</v>
      </c>
      <c r="G1" s="1" t="s">
        <v>91</v>
      </c>
      <c r="H1" s="1" t="s">
        <v>92</v>
      </c>
      <c r="I1" s="1" t="s">
        <v>93</v>
      </c>
      <c r="J1" s="1" t="s">
        <v>94</v>
      </c>
      <c r="K1" s="1" t="s">
        <v>95</v>
      </c>
      <c r="L1" s="1" t="s">
        <v>96</v>
      </c>
      <c r="M1" s="1" t="s">
        <v>97</v>
      </c>
      <c r="N1" s="1" t="s">
        <v>98</v>
      </c>
      <c r="O1" s="1" t="s">
        <v>99</v>
      </c>
      <c r="P1" s="1" t="s">
        <v>100</v>
      </c>
      <c r="Q1" s="1" t="s">
        <v>101</v>
      </c>
      <c r="R1" s="1" t="s">
        <v>102</v>
      </c>
      <c r="S1" s="1" t="s">
        <v>103</v>
      </c>
      <c r="T1" s="1" t="s">
        <v>104</v>
      </c>
      <c r="U1" s="1" t="s">
        <v>105</v>
      </c>
      <c r="V1" s="1" t="s">
        <v>106</v>
      </c>
      <c r="W1" s="1" t="s">
        <v>107</v>
      </c>
      <c r="X1" s="1" t="s">
        <v>108</v>
      </c>
      <c r="Y1" s="1" t="s">
        <v>109</v>
      </c>
      <c r="Z1" s="1" t="s">
        <v>110</v>
      </c>
      <c r="AA1" s="1" t="s">
        <v>111</v>
      </c>
      <c r="AB1" s="1" t="s">
        <v>112</v>
      </c>
      <c r="AC1" s="1" t="s">
        <v>113</v>
      </c>
      <c r="AD1" s="1" t="s">
        <v>114</v>
      </c>
      <c r="AE1" s="1" t="s">
        <v>115</v>
      </c>
      <c r="AF1" s="1" t="s">
        <v>116</v>
      </c>
    </row>
    <row r="2" spans="1:32">
      <c r="A2" s="1" t="s">
        <v>59</v>
      </c>
      <c r="B2" s="1">
        <v>2.8</v>
      </c>
      <c r="C2" s="1">
        <v>0.56</v>
      </c>
      <c r="D2" s="1">
        <v>20</v>
      </c>
      <c r="E2" s="1">
        <v>5.1</v>
      </c>
      <c r="F2" s="1">
        <v>2169.79</v>
      </c>
      <c r="G2" s="1">
        <v>371.3</v>
      </c>
      <c r="H2" s="1">
        <v>0.41</v>
      </c>
      <c r="I2" s="1">
        <v>73.83</v>
      </c>
      <c r="J2" s="1">
        <v>58.07</v>
      </c>
      <c r="K2" s="1">
        <v>44.52</v>
      </c>
      <c r="L2" s="1">
        <v>5.96</v>
      </c>
      <c r="M2" s="1">
        <v>29.31</v>
      </c>
      <c r="N2" s="1">
        <v>52.11</v>
      </c>
      <c r="O2" s="1">
        <v>54.33</v>
      </c>
      <c r="P2" s="1">
        <v>9.45</v>
      </c>
      <c r="Q2" s="1">
        <v>2.69</v>
      </c>
      <c r="R2" s="1">
        <v>1.18</v>
      </c>
      <c r="S2" s="1">
        <v>0.86</v>
      </c>
      <c r="T2" s="1">
        <v>0.49</v>
      </c>
      <c r="U2" s="1">
        <v>0.36</v>
      </c>
      <c r="V2" s="1">
        <v>0.095</v>
      </c>
      <c r="W2" s="1">
        <v>1.47</v>
      </c>
      <c r="X2" s="1">
        <v>0.59</v>
      </c>
      <c r="Y2" s="1">
        <v>21.35</v>
      </c>
      <c r="Z2" s="1">
        <v>86.61</v>
      </c>
      <c r="AA2" s="1">
        <v>77.79</v>
      </c>
      <c r="AB2" s="1">
        <v>44.88</v>
      </c>
      <c r="AC2" s="1">
        <v>43.02</v>
      </c>
      <c r="AD2" s="1">
        <v>73.61</v>
      </c>
      <c r="AE2" s="1">
        <v>59.86</v>
      </c>
      <c r="AF2" s="1">
        <v>56.13</v>
      </c>
    </row>
    <row r="3" spans="1:32">
      <c r="A3" s="1" t="s">
        <v>60</v>
      </c>
      <c r="B3" s="1">
        <v>3.7</v>
      </c>
      <c r="C3" s="1">
        <v>0.56</v>
      </c>
      <c r="D3" s="1">
        <v>27.2</v>
      </c>
      <c r="E3" s="1">
        <v>10.86</v>
      </c>
      <c r="F3" s="1">
        <v>4377.77</v>
      </c>
      <c r="G3" s="1">
        <v>768.81</v>
      </c>
      <c r="H3" s="1">
        <v>0.47</v>
      </c>
      <c r="I3" s="1">
        <v>67.83</v>
      </c>
      <c r="J3" s="1">
        <v>58.8</v>
      </c>
      <c r="K3" s="1">
        <v>39.71</v>
      </c>
      <c r="L3" s="1">
        <v>4.6</v>
      </c>
      <c r="M3" s="1">
        <v>28.12</v>
      </c>
      <c r="N3" s="1">
        <v>54.21</v>
      </c>
      <c r="O3" s="1">
        <v>50.9</v>
      </c>
      <c r="P3" s="1">
        <v>19.14</v>
      </c>
      <c r="Q3" s="1">
        <v>3.17</v>
      </c>
      <c r="R3" s="1">
        <v>1.4</v>
      </c>
      <c r="S3" s="1">
        <v>0.93</v>
      </c>
      <c r="T3" s="1">
        <v>0.51</v>
      </c>
      <c r="U3" s="1">
        <v>0.56</v>
      </c>
      <c r="V3" s="1">
        <v>0.16</v>
      </c>
      <c r="W3" s="1">
        <v>1.68</v>
      </c>
      <c r="X3" s="1">
        <v>0.72</v>
      </c>
      <c r="Y3" s="1">
        <v>13.31</v>
      </c>
      <c r="Z3" s="1">
        <v>88.42</v>
      </c>
      <c r="AA3" s="1">
        <v>92.78</v>
      </c>
      <c r="AB3" s="1">
        <v>31.76</v>
      </c>
      <c r="AC3" s="1">
        <v>45.16</v>
      </c>
      <c r="AD3" s="1">
        <v>71.43</v>
      </c>
      <c r="AE3" s="1">
        <v>57.14</v>
      </c>
      <c r="AF3" s="1">
        <v>55.84</v>
      </c>
    </row>
    <row r="4" spans="1:32">
      <c r="A4" s="1" t="s">
        <v>61</v>
      </c>
      <c r="B4" s="1">
        <v>4.1</v>
      </c>
      <c r="C4" s="1">
        <v>0.58</v>
      </c>
      <c r="D4" s="1">
        <v>31.4</v>
      </c>
      <c r="E4" s="1">
        <v>5.9</v>
      </c>
      <c r="F4" s="1">
        <v>2161.92</v>
      </c>
      <c r="G4" s="1">
        <v>397.98</v>
      </c>
      <c r="H4" s="1">
        <v>0.41</v>
      </c>
      <c r="I4" s="1">
        <v>66.7</v>
      </c>
      <c r="J4" s="1">
        <v>61.4</v>
      </c>
      <c r="K4" s="1">
        <v>41.26</v>
      </c>
      <c r="L4" s="1">
        <v>9.49</v>
      </c>
      <c r="M4" s="1">
        <v>25.44</v>
      </c>
      <c r="N4" s="1">
        <v>51.91</v>
      </c>
      <c r="O4" s="1">
        <v>43</v>
      </c>
      <c r="P4" s="1">
        <v>14.43</v>
      </c>
      <c r="Q4" s="1">
        <v>5.32</v>
      </c>
      <c r="R4" s="1">
        <v>1.89</v>
      </c>
      <c r="S4" s="1">
        <v>2.29</v>
      </c>
      <c r="T4" s="1">
        <v>0.68</v>
      </c>
      <c r="U4" s="1">
        <v>0.9</v>
      </c>
      <c r="V4" s="1">
        <v>0.58</v>
      </c>
      <c r="W4" s="1">
        <v>2.13</v>
      </c>
      <c r="X4" s="1">
        <v>0.63</v>
      </c>
      <c r="Y4" s="1">
        <v>7.95</v>
      </c>
      <c r="Z4" s="1">
        <v>77</v>
      </c>
      <c r="AA4" s="1">
        <v>104.05</v>
      </c>
      <c r="AB4" s="1">
        <v>28.57</v>
      </c>
      <c r="AC4" s="1">
        <v>70.31</v>
      </c>
      <c r="AD4" s="1">
        <v>35.56</v>
      </c>
      <c r="AE4" s="1">
        <v>70.42</v>
      </c>
      <c r="AF4" s="1">
        <v>64.47</v>
      </c>
    </row>
    <row r="5" spans="1:32">
      <c r="A5" s="1" t="s">
        <v>62</v>
      </c>
      <c r="B5" s="1">
        <v>3.9</v>
      </c>
      <c r="C5" s="1">
        <v>0.66</v>
      </c>
      <c r="D5" s="1">
        <v>29.6</v>
      </c>
      <c r="E5" s="1">
        <v>10.01</v>
      </c>
      <c r="F5" s="1">
        <v>2864.55</v>
      </c>
      <c r="G5" s="1">
        <v>596.43</v>
      </c>
      <c r="H5" s="1">
        <v>0.42</v>
      </c>
      <c r="I5" s="1">
        <v>68.17</v>
      </c>
      <c r="J5" s="1">
        <v>62.52</v>
      </c>
      <c r="K5" s="1">
        <v>43.95</v>
      </c>
      <c r="L5" s="1">
        <v>8.3</v>
      </c>
      <c r="M5" s="1">
        <v>24.22</v>
      </c>
      <c r="N5" s="1">
        <v>44.22</v>
      </c>
      <c r="O5" s="1">
        <v>37</v>
      </c>
      <c r="P5" s="1">
        <v>9.93</v>
      </c>
      <c r="Q5" s="1">
        <v>3.4</v>
      </c>
      <c r="R5" s="1">
        <v>1.47</v>
      </c>
      <c r="S5" s="1">
        <v>1.38</v>
      </c>
      <c r="T5" s="1">
        <v>0.65</v>
      </c>
      <c r="U5" s="1">
        <v>0.59</v>
      </c>
      <c r="V5" s="1">
        <v>0.22</v>
      </c>
      <c r="W5" s="1">
        <v>1.43</v>
      </c>
      <c r="X5" s="1">
        <v>0.61</v>
      </c>
      <c r="Y5" s="1">
        <v>8.29</v>
      </c>
      <c r="Z5" s="1">
        <v>81.11</v>
      </c>
      <c r="AA5" s="1">
        <v>82.58</v>
      </c>
      <c r="AB5" s="1">
        <v>27.07</v>
      </c>
      <c r="AC5" s="1">
        <v>52.9</v>
      </c>
      <c r="AD5" s="1">
        <v>62.71</v>
      </c>
      <c r="AE5" s="1">
        <v>57.34</v>
      </c>
      <c r="AF5" s="1">
        <v>56.76</v>
      </c>
    </row>
    <row r="6" spans="1:32">
      <c r="A6" s="1" t="s">
        <v>63</v>
      </c>
      <c r="B6" s="1">
        <v>3.3</v>
      </c>
      <c r="C6" s="1">
        <v>0.56</v>
      </c>
      <c r="D6" s="1">
        <v>22.2</v>
      </c>
      <c r="E6" s="1">
        <v>9.58</v>
      </c>
      <c r="F6" s="1">
        <v>3900.97</v>
      </c>
      <c r="G6" s="1">
        <v>683.89</v>
      </c>
      <c r="H6" s="1">
        <v>0.41</v>
      </c>
      <c r="I6" s="1">
        <v>74.6</v>
      </c>
      <c r="J6" s="1">
        <v>59.6</v>
      </c>
      <c r="K6" s="1">
        <v>51.5</v>
      </c>
      <c r="L6" s="1">
        <v>17.41</v>
      </c>
      <c r="M6" s="1">
        <v>23.1</v>
      </c>
      <c r="N6" s="1">
        <v>42.18</v>
      </c>
      <c r="O6" s="1">
        <v>61.5</v>
      </c>
      <c r="P6" s="1">
        <v>15.76</v>
      </c>
      <c r="Q6" s="1">
        <v>2.22</v>
      </c>
      <c r="R6" s="1">
        <v>0.75</v>
      </c>
      <c r="S6" s="1">
        <v>0.85</v>
      </c>
      <c r="T6" s="1">
        <v>0.24</v>
      </c>
      <c r="U6" s="1">
        <v>0.62</v>
      </c>
      <c r="V6" s="1">
        <v>0.069</v>
      </c>
      <c r="W6" s="1">
        <v>0.75</v>
      </c>
      <c r="X6" s="1">
        <v>0.43</v>
      </c>
      <c r="Y6" s="1">
        <v>20.11</v>
      </c>
      <c r="Z6" s="1">
        <v>66.19</v>
      </c>
      <c r="AA6" s="1">
        <v>82.6</v>
      </c>
      <c r="AB6" s="1">
        <v>45.74</v>
      </c>
      <c r="AC6" s="1">
        <v>71.76</v>
      </c>
      <c r="AD6" s="1">
        <v>88.87</v>
      </c>
      <c r="AE6" s="1">
        <v>42.67</v>
      </c>
      <c r="AF6" s="1">
        <v>66.2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1</vt:lpstr>
      <vt:lpstr>Figure 1 </vt:lpstr>
      <vt:lpstr>Table 3 </vt:lpstr>
      <vt:lpstr>Table 4</vt:lpstr>
      <vt:lpstr>Table 5</vt:lpstr>
      <vt:lpstr>Table 6</vt:lpstr>
      <vt:lpstr>Table 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EEK FLY</cp:lastModifiedBy>
  <dcterms:created xsi:type="dcterms:W3CDTF">2022-05-11T01:02:00Z</dcterms:created>
  <dcterms:modified xsi:type="dcterms:W3CDTF">2022-05-17T01:0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65</vt:lpwstr>
  </property>
  <property fmtid="{D5CDD505-2E9C-101B-9397-08002B2CF9AE}" pid="3" name="ICV">
    <vt:lpwstr>BF9DA824DF9044F5ACFFB9DDCEAAF8E6</vt:lpwstr>
  </property>
</Properties>
</file>